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showInkAnnotation="0" autoCompressPictures="0"/>
  <mc:AlternateContent xmlns:mc="http://schemas.openxmlformats.org/markup-compatibility/2006">
    <mc:Choice Requires="x15">
      <x15ac:absPath xmlns:x15ac="http://schemas.microsoft.com/office/spreadsheetml/2010/11/ac" url="C:\Users\nb907011\Dropbox\BBSRC Rocket LINK\Papers\Rocket transcriptome\"/>
    </mc:Choice>
  </mc:AlternateContent>
  <bookViews>
    <workbookView xWindow="40" yWindow="0" windowWidth="38360" windowHeight="21160" tabRatio="500"/>
  </bookViews>
  <sheets>
    <sheet name="READCOUNT FOLD CHANGE" sheetId="1" r:id="rId1"/>
  </sheets>
  <calcPr calcId="162913"/>
  <extLst>
    <ext xmlns:mx="http://schemas.microsoft.com/office/mac/excel/2008/main" uri="{7523E5D3-25F3-A5E0-1632-64F254C22452}">
      <mx:ArchID Flags="2"/>
    </ext>
  </extLst>
</workbook>
</file>

<file path=xl/calcChain.xml><?xml version="1.0" encoding="utf-8"?>
<calcChain xmlns="http://schemas.openxmlformats.org/spreadsheetml/2006/main">
  <c r="IF191" i="1" l="1"/>
  <c r="HT191" i="1"/>
  <c r="HN191" i="1"/>
  <c r="HB191" i="1"/>
  <c r="GJ191" i="1"/>
  <c r="FR191" i="1"/>
  <c r="IR171" i="1" l="1"/>
  <c r="IL171" i="1"/>
  <c r="HZ171" i="1"/>
  <c r="HT171" i="1"/>
  <c r="FX171" i="1"/>
  <c r="FL171" i="1"/>
  <c r="FF171" i="1"/>
  <c r="EB171" i="1"/>
  <c r="DV171" i="1"/>
  <c r="AV171" i="1"/>
  <c r="AP171" i="1"/>
  <c r="AJ171" i="1"/>
  <c r="AD171" i="1"/>
  <c r="GV168" i="1"/>
  <c r="GP168" i="1"/>
  <c r="FL168" i="1"/>
  <c r="FF168" i="1"/>
  <c r="EZ168" i="1"/>
  <c r="EN168" i="1"/>
  <c r="DV168" i="1"/>
  <c r="AJ168" i="1"/>
  <c r="AD168" i="1"/>
  <c r="IR167" i="1"/>
  <c r="IL167" i="1"/>
  <c r="HZ167" i="1"/>
  <c r="GV167" i="1"/>
  <c r="FX167" i="1"/>
  <c r="FL167" i="1"/>
  <c r="FF167" i="1"/>
  <c r="EZ167" i="1"/>
  <c r="EN167" i="1"/>
  <c r="DV167" i="1"/>
  <c r="EN170" i="1"/>
  <c r="EB170" i="1"/>
  <c r="DV170" i="1"/>
  <c r="CR18" i="1"/>
  <c r="CL18" i="1"/>
  <c r="CF18" i="1"/>
  <c r="AV18" i="1"/>
  <c r="AP18" i="1"/>
  <c r="AJ18" i="1"/>
  <c r="X18" i="1"/>
  <c r="R18" i="1"/>
  <c r="F18" i="1"/>
  <c r="CR16" i="1"/>
  <c r="CL16" i="1"/>
  <c r="CF16" i="1"/>
  <c r="AV16" i="1"/>
  <c r="AP16" i="1"/>
  <c r="AJ16" i="1"/>
  <c r="AD16" i="1"/>
  <c r="GD14" i="1"/>
  <c r="FX14" i="1"/>
  <c r="FR14" i="1"/>
  <c r="X6" i="1"/>
  <c r="R6" i="1"/>
  <c r="L6" i="1"/>
  <c r="F6" i="1"/>
  <c r="DP84" i="1"/>
  <c r="DJ84" i="1"/>
  <c r="CR84" i="1"/>
  <c r="CL84" i="1"/>
  <c r="BZ84" i="1"/>
  <c r="BT84" i="1"/>
  <c r="BN84" i="1"/>
  <c r="BH84" i="1"/>
  <c r="AV84" i="1"/>
  <c r="AP84" i="1"/>
  <c r="X84" i="1"/>
  <c r="R84" i="1"/>
  <c r="GV83" i="1"/>
  <c r="GP83" i="1"/>
  <c r="EN83" i="1"/>
  <c r="EB83" i="1"/>
  <c r="DV83" i="1"/>
  <c r="AJ83" i="1"/>
  <c r="AD83" i="1"/>
  <c r="IR81" i="1"/>
  <c r="IL81" i="1"/>
  <c r="IF81" i="1"/>
  <c r="EZ81" i="1"/>
  <c r="DJ81" i="1"/>
  <c r="CR81" i="1"/>
  <c r="BZ81" i="1"/>
  <c r="BT81" i="1"/>
  <c r="BN81" i="1"/>
  <c r="BH81" i="1"/>
  <c r="HZ80" i="1"/>
  <c r="HT80" i="1"/>
  <c r="GV80" i="1"/>
  <c r="GP80" i="1"/>
  <c r="GJ80" i="1"/>
  <c r="IF88" i="1"/>
  <c r="HT88" i="1"/>
  <c r="HN88" i="1"/>
  <c r="HB88" i="1"/>
  <c r="GJ88" i="1"/>
  <c r="FR88" i="1"/>
  <c r="HZ176" i="1"/>
  <c r="HT176" i="1"/>
  <c r="DP176" i="1"/>
  <c r="DJ176" i="1"/>
  <c r="DD176" i="1"/>
  <c r="CX176" i="1"/>
  <c r="EN175" i="1"/>
  <c r="EH175" i="1"/>
  <c r="CR99" i="1"/>
  <c r="CL99" i="1"/>
  <c r="CF99" i="1"/>
  <c r="BN99" i="1"/>
  <c r="BH99" i="1"/>
  <c r="BB99" i="1"/>
  <c r="IR109" i="1"/>
  <c r="IF109" i="1"/>
  <c r="HZ109" i="1"/>
  <c r="HT109" i="1"/>
  <c r="HH109" i="1"/>
  <c r="HB109" i="1"/>
  <c r="GV109" i="1"/>
  <c r="GJ109" i="1"/>
  <c r="FX109" i="1"/>
  <c r="FR109" i="1"/>
  <c r="CL109" i="1"/>
  <c r="CF109" i="1"/>
  <c r="AP109" i="1"/>
  <c r="AJ109" i="1"/>
  <c r="R109" i="1"/>
  <c r="F109" i="1"/>
  <c r="HT108" i="1"/>
  <c r="EB108" i="1"/>
  <c r="CL108" i="1"/>
  <c r="AV108" i="1"/>
  <c r="X108" i="1"/>
  <c r="HN107" i="1"/>
  <c r="CX106" i="1"/>
  <c r="GV105" i="1"/>
  <c r="GP105" i="1"/>
  <c r="GJ105" i="1"/>
  <c r="AP105" i="1"/>
  <c r="AJ105" i="1"/>
  <c r="AD105" i="1"/>
  <c r="HZ62" i="1"/>
  <c r="HT62" i="1"/>
  <c r="FX62" i="1"/>
  <c r="FR62" i="1"/>
  <c r="EN62" i="1"/>
  <c r="EH62" i="1"/>
  <c r="BZ62" i="1"/>
  <c r="BT62" i="1"/>
  <c r="HN135" i="1"/>
  <c r="X135" i="1"/>
  <c r="R135" i="1"/>
  <c r="L135" i="1"/>
  <c r="F135" i="1"/>
  <c r="FL130" i="1"/>
  <c r="EZ130" i="1"/>
  <c r="ET130" i="1"/>
  <c r="EN130" i="1"/>
  <c r="DV130" i="1"/>
  <c r="EN128" i="1"/>
  <c r="EB128" i="1"/>
  <c r="DV128" i="1"/>
  <c r="HT70" i="1"/>
  <c r="HN70" i="1"/>
  <c r="FR70" i="1"/>
  <c r="FL70" i="1"/>
  <c r="ET70" i="1"/>
  <c r="BT70" i="1"/>
  <c r="IF69" i="1"/>
  <c r="HT69" i="1"/>
  <c r="HN69" i="1"/>
  <c r="HB69" i="1"/>
  <c r="GJ69" i="1"/>
  <c r="FR69" i="1"/>
  <c r="DJ69" i="1"/>
  <c r="CL69" i="1"/>
  <c r="BT69" i="1"/>
  <c r="BH69" i="1"/>
  <c r="AP69" i="1"/>
  <c r="R69" i="1"/>
  <c r="HH124" i="1"/>
  <c r="HB124" i="1"/>
  <c r="GD124" i="1"/>
  <c r="FX124" i="1"/>
  <c r="FR124" i="1"/>
  <c r="IF144" i="1"/>
  <c r="HT144" i="1"/>
  <c r="HN144" i="1"/>
  <c r="HB144" i="1"/>
  <c r="GJ144" i="1"/>
  <c r="FR144" i="1"/>
</calcChain>
</file>

<file path=xl/sharedStrings.xml><?xml version="1.0" encoding="utf-8"?>
<sst xmlns="http://schemas.openxmlformats.org/spreadsheetml/2006/main" count="4079" uniqueCount="592">
  <si>
    <t>Gene name</t>
  </si>
  <si>
    <t>APK</t>
  </si>
  <si>
    <t>-</t>
  </si>
  <si>
    <t>DOWN</t>
  </si>
  <si>
    <t>UP</t>
  </si>
  <si>
    <t>APK3</t>
  </si>
  <si>
    <t>APK4</t>
  </si>
  <si>
    <t>APRL4</t>
  </si>
  <si>
    <t>BCAT4</t>
  </si>
  <si>
    <t>Inf</t>
  </si>
  <si>
    <t>NA</t>
  </si>
  <si>
    <t>CYP79B3</t>
  </si>
  <si>
    <t>CYP79F1</t>
  </si>
  <si>
    <t>CYP83A1</t>
  </si>
  <si>
    <t>CYP83B1</t>
  </si>
  <si>
    <t>DHAR3</t>
  </si>
  <si>
    <t>FMO GS-OX1</t>
  </si>
  <si>
    <t>FMO GS-OX2</t>
  </si>
  <si>
    <t>FMO GS-OX5</t>
  </si>
  <si>
    <t>GCL2</t>
  </si>
  <si>
    <t>GPX1</t>
  </si>
  <si>
    <t>GPX3</t>
  </si>
  <si>
    <t>GPX8</t>
  </si>
  <si>
    <t>GSTF11</t>
  </si>
  <si>
    <t>GSTU20</t>
  </si>
  <si>
    <t>IQD1</t>
  </si>
  <si>
    <t>MYB29</t>
  </si>
  <si>
    <t>MYB51</t>
  </si>
  <si>
    <t>NSP5</t>
  </si>
  <si>
    <t>SOT16</t>
  </si>
  <si>
    <t>SOT18</t>
  </si>
  <si>
    <t>SULTR1;3</t>
  </si>
  <si>
    <t>SULTR3;2</t>
  </si>
  <si>
    <t>SULTR4;2</t>
  </si>
  <si>
    <t>SUR1</t>
  </si>
  <si>
    <t>TSB1</t>
  </si>
  <si>
    <t>A-D0_readcount(A-D0vsA-H)</t>
  </si>
  <si>
    <t>A-H_readcount(A-D0vsA-H)</t>
  </si>
  <si>
    <t>log2FoldChange(A-D0vsA-H)</t>
  </si>
  <si>
    <t>pval(A-D0vsA-H)</t>
  </si>
  <si>
    <t>padj(A-D0vsA-H)</t>
  </si>
  <si>
    <t>significant(A-D0vsA-H)</t>
  </si>
  <si>
    <t>A-D0_readcount(A-D0vsA-PW)</t>
  </si>
  <si>
    <t>A-PW_readcount(A-D0vsA-PW)</t>
  </si>
  <si>
    <t>log2FoldChange(A-D0vsA-PW)</t>
  </si>
  <si>
    <t>pval(A-D0vsA-PW)</t>
  </si>
  <si>
    <t>padj(A-D0vsA-PW)</t>
  </si>
  <si>
    <t>significant(A-D0vsA-PW)</t>
  </si>
  <si>
    <t>A-D7_readcount(A-D7vsA-D0)</t>
  </si>
  <si>
    <t>A-D0_readcount(A-D7vsA-D0)</t>
  </si>
  <si>
    <t>log2FoldChange(A-D7vsA-D0)</t>
  </si>
  <si>
    <t>pval(A-D7vsA-D0)</t>
  </si>
  <si>
    <t>padj(A-D7vsA-D0)</t>
  </si>
  <si>
    <t>significant(A-D7vsA-D0)</t>
  </si>
  <si>
    <t>A-D7_readcount(A-D7vsA-H)</t>
  </si>
  <si>
    <t>A-H_readcount(A-D7vsA-H)</t>
  </si>
  <si>
    <t>log2FoldChange(A-D7vsA-H)</t>
  </si>
  <si>
    <t>pval(A-D7vsA-H)</t>
  </si>
  <si>
    <t>padj(A-D7vsA-H)</t>
  </si>
  <si>
    <t>significant(A-D7vsA-H)</t>
  </si>
  <si>
    <t>A-EH_readcount(A-EHvsA-H)</t>
  </si>
  <si>
    <t>A-H_readcount(A-EHvsA-H)</t>
  </si>
  <si>
    <t>log2FoldChange(A-EHvsA-H)</t>
  </si>
  <si>
    <t>pval(A-EHvsA-H)</t>
  </si>
  <si>
    <t>padj(A-EHvsA-H)</t>
  </si>
  <si>
    <t>significant(A-EHvsA-H)</t>
  </si>
  <si>
    <t>A-PW_readcount(A-PWvsA-H)</t>
  </si>
  <si>
    <t>A-H_readcount(A-PWvsA-H)</t>
  </si>
  <si>
    <t>log2FoldChange(A-PWvsA-H)</t>
  </si>
  <si>
    <t>pval(A-PWvsA-H)</t>
  </si>
  <si>
    <t>padj(A-PWvsA-H)</t>
  </si>
  <si>
    <t>significant(A-PWvsA-H)</t>
  </si>
  <si>
    <t>A-SC_readcount(A-SCvsA-EH)</t>
  </si>
  <si>
    <t>A-EH_readcount(A-SCvsA-EH)</t>
  </si>
  <si>
    <t>log2FoldChange(A-SCvsA-EH)</t>
  </si>
  <si>
    <t>pval(A-SCvsA-EH)</t>
  </si>
  <si>
    <t>padj(A-SCvsA-EH)</t>
  </si>
  <si>
    <t>significant(A-SCvsA-EH)</t>
  </si>
  <si>
    <t>A-SC_readcount(A-SCvsA-H)</t>
  </si>
  <si>
    <t>A-H_readcount(A-SCvsA-H)</t>
  </si>
  <si>
    <t>log2FoldChange(A-SCvsA-H)</t>
  </si>
  <si>
    <t>pval(A-SCvsA-H)</t>
  </si>
  <si>
    <t>padj(A-SCvsA-H)</t>
  </si>
  <si>
    <t>significant(A-SCvsA-H)</t>
  </si>
  <si>
    <t>A-D0_readcount(A-D0vsB-D0)</t>
  </si>
  <si>
    <t>B-D0_readcount(A-D0vsB-D0)</t>
  </si>
  <si>
    <t>log2FoldChange(A-D0vsB-D0)</t>
  </si>
  <si>
    <t>pval(A-D0vsB-D0)</t>
  </si>
  <si>
    <t>padj(A-D0vsB-D0)</t>
  </si>
  <si>
    <t>significant(A-D0vsB-D0)</t>
  </si>
  <si>
    <t>A-D7_readcount(A-D7vsB-D7)</t>
  </si>
  <si>
    <t>B-D7_readcount(A-D7vsB-D7)</t>
  </si>
  <si>
    <t>log2FoldChange(A-D7vsB-D7)</t>
  </si>
  <si>
    <t>pval(A-D7vsB-D7)</t>
  </si>
  <si>
    <t>padj(A-D7vsB-D7)</t>
  </si>
  <si>
    <t>significant(A-D7vsB-D7)</t>
  </si>
  <si>
    <t>A-EH_readcount(A-EHvsB-EH)</t>
  </si>
  <si>
    <t>B-EH_readcount(A-EHvsB-EH)</t>
  </si>
  <si>
    <t>log2FoldChange(A-EHvsB-EH)</t>
  </si>
  <si>
    <t>pval(A-EHvsB-EH)</t>
  </si>
  <si>
    <t>padj(A-EHvsB-EH)</t>
  </si>
  <si>
    <t>significant(A-EHvsB-EH)</t>
  </si>
  <si>
    <t>A-H_readcount(A-HvsB-H)</t>
  </si>
  <si>
    <t>B-H_readcount(A-HvsB-H)</t>
  </si>
  <si>
    <t>log2FoldChange(A-HvsB-H)</t>
  </si>
  <si>
    <t>pval(A-HvsB-H)</t>
  </si>
  <si>
    <t>padj(A-HvsB-H)</t>
  </si>
  <si>
    <t>significant(A-HvsB-H)</t>
  </si>
  <si>
    <t>A-PW_readcount(A-PWvsB-PW)</t>
  </si>
  <si>
    <t>B-PW_readcount(A-PWvsB-PW)</t>
  </si>
  <si>
    <t>log2FoldChange(A-PWvsB-PW)</t>
  </si>
  <si>
    <t>pval(A-PWvsB-PW)</t>
  </si>
  <si>
    <t>padj(A-PWvsB-PW)</t>
  </si>
  <si>
    <t>significant(A-PWvsB-PW)</t>
  </si>
  <si>
    <t>A-SC_readcount(A-SCvsB-SC)</t>
  </si>
  <si>
    <t>B-SC_readcount(A-SCvsB-SC)</t>
  </si>
  <si>
    <t>log2FoldChange(A-SCvsB-SC)</t>
  </si>
  <si>
    <t>pval(A-SCvsB-SC)</t>
  </si>
  <si>
    <t>padj(A-SCvsB-SC)</t>
  </si>
  <si>
    <t>significant(A-SCvsB-SC)</t>
  </si>
  <si>
    <t>B-D0_readcount(B-D0vsB-H)</t>
  </si>
  <si>
    <t>B-H_readcount(B-D0vsB-H)</t>
  </si>
  <si>
    <t>log2FoldChange(B-D0vsB-H)</t>
  </si>
  <si>
    <t>pval(B-D0vsB-H)</t>
  </si>
  <si>
    <t>padj(B-D0vsB-H)</t>
  </si>
  <si>
    <t>significant(B-D0vsB-H)</t>
  </si>
  <si>
    <t>B-D0_readcount(B-D0vsB-PW)</t>
  </si>
  <si>
    <t>B-PW_readcount(B-D0vsB-PW)</t>
  </si>
  <si>
    <t>log2FoldChange(B-D0vsB-PW)</t>
  </si>
  <si>
    <t>pval(B-D0vsB-PW)</t>
  </si>
  <si>
    <t>padj(B-D0vsB-PW)</t>
  </si>
  <si>
    <t>significant(B-D0vsB-PW)</t>
  </si>
  <si>
    <t>B-D7_readcount(B-D7vsB-D0)</t>
  </si>
  <si>
    <t>B-D0_readcount(B-D7vsB-D0)</t>
  </si>
  <si>
    <t>log2FoldChange(B-D7vsB-D0)</t>
  </si>
  <si>
    <t>pval(B-D7vsB-D0)</t>
  </si>
  <si>
    <t>padj(B-D7vsB-D0)</t>
  </si>
  <si>
    <t>significant(B-D7vsB-D0)</t>
  </si>
  <si>
    <t>B-D7_readcount(B-D7vsB-H)</t>
  </si>
  <si>
    <t>B-H_readcount(B-D7vsB-H)</t>
  </si>
  <si>
    <t>log2FoldChange(B-D7vsB-H)</t>
  </si>
  <si>
    <t>pval(B-D7vsB-H)</t>
  </si>
  <si>
    <t>padj(B-D7vsB-H)</t>
  </si>
  <si>
    <t>significant(B-D7vsB-H)</t>
  </si>
  <si>
    <t>B-EH_readcount(B-EHvsB-H)</t>
  </si>
  <si>
    <t>B-H_readcount(B-EHvsB-H)</t>
  </si>
  <si>
    <t>log2FoldChange(B-EHvsB-H)</t>
  </si>
  <si>
    <t>pval(B-EHvsB-H)</t>
  </si>
  <si>
    <t>padj(B-EHvsB-H)</t>
  </si>
  <si>
    <t>significant(B-EHvsB-H)</t>
  </si>
  <si>
    <t>B-PW_readcount(B-PWvsB-H)</t>
  </si>
  <si>
    <t>B-H_readcount(B-PWvsB-H)</t>
  </si>
  <si>
    <t>log2FoldChange(B-PWvsB-H)</t>
  </si>
  <si>
    <t>pval(B-PWvsB-H)</t>
  </si>
  <si>
    <t>padj(B-PWvsB-H)</t>
  </si>
  <si>
    <t>significant(B-PWvsB-H)</t>
  </si>
  <si>
    <t>B-SC_readcount(B-SCvsB-EH)</t>
  </si>
  <si>
    <t>B-EH_readcount(B-SCvsB-EH)</t>
  </si>
  <si>
    <t>log2FoldChange(B-SCvsB-EH)</t>
  </si>
  <si>
    <t>pval(B-SCvsB-EH)</t>
  </si>
  <si>
    <t>padj(B-SCvsB-EH)</t>
  </si>
  <si>
    <t>significant(B-SCvsB-EH)</t>
  </si>
  <si>
    <t>B-SC_readcount(B-SCvsB-H)</t>
  </si>
  <si>
    <t>B-H_readcount(B-SCvsB-H)</t>
  </si>
  <si>
    <t>log2FoldChange(B-SCvsB-H)</t>
  </si>
  <si>
    <t>pval(B-SCvsB-H)</t>
  </si>
  <si>
    <t>padj(B-SCvsB-H)</t>
  </si>
  <si>
    <t>significant(B-SCvsB-H)</t>
  </si>
  <si>
    <t>A-D0_readcount(A-D0vsC-D0)</t>
  </si>
  <si>
    <t>C-D0_readcount(A-D0vsC-D0)</t>
  </si>
  <si>
    <t>log2FoldChange(A-D0vsC-D0)</t>
  </si>
  <si>
    <t>pval(A-D0vsC-D0)</t>
  </si>
  <si>
    <t>padj(A-D0vsC-D0)</t>
  </si>
  <si>
    <t>significant(A-D0vsC-D0)</t>
  </si>
  <si>
    <t>A-D7_readcount(A-D7vsC-D7)</t>
  </si>
  <si>
    <t>C-D7_readcount(A-D7vsC-D7)</t>
  </si>
  <si>
    <t>log2FoldChange(A-D7vsC-D7)</t>
  </si>
  <si>
    <t>pval(A-D7vsC-D7)</t>
  </si>
  <si>
    <t>padj(A-D7vsC-D7)</t>
  </si>
  <si>
    <t>significant(A-D7vsC-D7)</t>
  </si>
  <si>
    <t>A-EH_readcount(A-EHvsC-EH)</t>
  </si>
  <si>
    <t>C-EH_readcount(A-EHvsC-EH)</t>
  </si>
  <si>
    <t>log2FoldChange(A-EHvsC-EH)</t>
  </si>
  <si>
    <t>pval(A-EHvsC-EH)</t>
  </si>
  <si>
    <t>padj(A-EHvsC-EH)</t>
  </si>
  <si>
    <t>significant(A-EHvsC-EH)</t>
  </si>
  <si>
    <t>A-H_readcount(A-HvsC-H)</t>
  </si>
  <si>
    <t>C-H_readcount(A-HvsC-H)</t>
  </si>
  <si>
    <t>log2FoldChange(A-HvsC-H)</t>
  </si>
  <si>
    <t>pval(A-HvsC-H)</t>
  </si>
  <si>
    <t>padj(A-HvsC-H)</t>
  </si>
  <si>
    <t>significant(A-HvsC-H)</t>
  </si>
  <si>
    <t>A-PW_readcount(A-PWvsC-PW)</t>
  </si>
  <si>
    <t>C-PW_readcount(A-PWvsC-PW)</t>
  </si>
  <si>
    <t>log2FoldChange(A-PWvsC-PW)</t>
  </si>
  <si>
    <t>pval(A-PWvsC-PW)</t>
  </si>
  <si>
    <t>padj(A-PWvsC-PW)</t>
  </si>
  <si>
    <t>significant(A-PWvsC-PW)</t>
  </si>
  <si>
    <t>A-SC_readcount(A-SCvsC-SC)</t>
  </si>
  <si>
    <t>C-SC_readcount(A-SCvsC-SC)</t>
  </si>
  <si>
    <t>log2FoldChange(A-SCvsC-SC)</t>
  </si>
  <si>
    <t>pval(A-SCvsC-SC)</t>
  </si>
  <si>
    <t>padj(A-SCvsC-SC)</t>
  </si>
  <si>
    <t>significant(A-SCvsC-SC)</t>
  </si>
  <si>
    <t>C-D0_readcount(C-D0vsC-H)</t>
  </si>
  <si>
    <t>C-H_readcount(C-D0vsC-H)</t>
  </si>
  <si>
    <t>log2FoldChange(C-D0vsC-H)</t>
  </si>
  <si>
    <t>pval(C-D0vsC-H)</t>
  </si>
  <si>
    <t>padj(C-D0vsC-H)</t>
  </si>
  <si>
    <t>significant(C-D0vsC-H)</t>
  </si>
  <si>
    <t>C-D0_readcount(C-D0vsC-PW)</t>
  </si>
  <si>
    <t>C-PW_readcount(C-D0vsC-PW)</t>
  </si>
  <si>
    <t>log2FoldChange(C-D0vsC-PW)</t>
  </si>
  <si>
    <t>pval(C-D0vsC-PW)</t>
  </si>
  <si>
    <t>padj(C-D0vsC-PW)</t>
  </si>
  <si>
    <t>significant(C-D0vsC-PW)</t>
  </si>
  <si>
    <t>C-D7_readcount(C-D7vsC-D0)</t>
  </si>
  <si>
    <t>C-D0_readcount(C-D7vsC-D0)</t>
  </si>
  <si>
    <t>log2FoldChange(C-D7vsC-D0)</t>
  </si>
  <si>
    <t>pval(C-D7vsC-D0)</t>
  </si>
  <si>
    <t>padj(C-D7vsC-D0)</t>
  </si>
  <si>
    <t>significant(C-D7vsC-D0)</t>
  </si>
  <si>
    <t>C-D7_readcount(C-D7vsC-H)</t>
  </si>
  <si>
    <t>C-H_readcount(C-D7vsC-H)</t>
  </si>
  <si>
    <t>log2FoldChange(C-D7vsC-H)</t>
  </si>
  <si>
    <t>pval(C-D7vsC-H)</t>
  </si>
  <si>
    <t>padj(C-D7vsC-H)</t>
  </si>
  <si>
    <t>significant(C-D7vsC-H)</t>
  </si>
  <si>
    <t>C-EH_readcount(C-EHvsC-H)</t>
  </si>
  <si>
    <t>C-H_readcount(C-EHvsC-H)</t>
  </si>
  <si>
    <t>log2FoldChange(C-EHvsC-H)</t>
  </si>
  <si>
    <t>pval(C-EHvsC-H)</t>
  </si>
  <si>
    <t>padj(C-EHvsC-H)</t>
  </si>
  <si>
    <t>significant(C-EHvsC-H)</t>
  </si>
  <si>
    <t>C-PW_readcount(C-PWvsC-H)</t>
  </si>
  <si>
    <t>C-H_readcount(C-PWvsC-H)</t>
  </si>
  <si>
    <t>log2FoldChange(C-PWvsC-H)</t>
  </si>
  <si>
    <t>pval(C-PWvsC-H)</t>
  </si>
  <si>
    <t>padj(C-PWvsC-H)</t>
  </si>
  <si>
    <t>significant(C-PWvsC-H)</t>
  </si>
  <si>
    <t>C-SC_readcount(C-SCvsC-EH)</t>
  </si>
  <si>
    <t>C-EH_readcount(C-SCvsC-EH)</t>
  </si>
  <si>
    <t>log2FoldChange(C-SCvsC-EH)</t>
  </si>
  <si>
    <t>pval(C-SCvsC-EH)</t>
  </si>
  <si>
    <t>padj(C-SCvsC-EH)</t>
  </si>
  <si>
    <t>significant(C-SCvsC-EH)</t>
  </si>
  <si>
    <t>C-SC_readcount(C-SCvsC-H)</t>
  </si>
  <si>
    <t>C-H_readcount(C-SCvsC-H)</t>
  </si>
  <si>
    <t>log2FoldChange(C-SCvsC-H)</t>
  </si>
  <si>
    <t>pval(C-SCvsC-H)</t>
  </si>
  <si>
    <t>padj(C-SCvsC-H)</t>
  </si>
  <si>
    <t>significant(C-SCvsC-H)</t>
  </si>
  <si>
    <t>B-D0_readcount(B-D0vsC-D0)</t>
  </si>
  <si>
    <t>C-D0_readcount(B-D0vsC-D0)</t>
  </si>
  <si>
    <t>log2FoldChange(B-D0vsC-D0)</t>
  </si>
  <si>
    <t>pval(B-D0vsC-D0)</t>
  </si>
  <si>
    <t>padj(B-D0vsC-D0)</t>
  </si>
  <si>
    <t>significant(B-D0vsC-D0)</t>
  </si>
  <si>
    <t>B-D7_readcount(B-D7vsC-D7)</t>
  </si>
  <si>
    <t>C-D7_readcount(B-D7vsC-D7)</t>
  </si>
  <si>
    <t>log2FoldChange(B-D7vsC-D7)</t>
  </si>
  <si>
    <t>pval(B-D7vsC-D7)</t>
  </si>
  <si>
    <t>padj(B-D7vsC-D7)</t>
  </si>
  <si>
    <t>significant(B-D7vsC-D7)</t>
  </si>
  <si>
    <t>B-EH_readcount(B-EHvsC-EH)</t>
  </si>
  <si>
    <t>C-EH_readcount(B-EHvsC-EH)</t>
  </si>
  <si>
    <t>log2FoldChange(B-EHvsC-EH)</t>
  </si>
  <si>
    <t>pval(B-EHvsC-EH)</t>
  </si>
  <si>
    <t>padj(B-EHvsC-EH)</t>
  </si>
  <si>
    <t>significant(B-EHvsC-EH)</t>
  </si>
  <si>
    <t>B-H_readcount(B-HvsC-H)</t>
  </si>
  <si>
    <t>C-H_readcount(B-HvsC-H)</t>
  </si>
  <si>
    <t>log2FoldChange(B-HvsC-H)</t>
  </si>
  <si>
    <t>pval(B-HvsC-H)</t>
  </si>
  <si>
    <t>padj(B-HvsC-H)</t>
  </si>
  <si>
    <t>significant(B-HvsC-H)</t>
  </si>
  <si>
    <t>B-PW_readcount(B-PWvsC-PW)</t>
  </si>
  <si>
    <t>C-PW_readcount(B-PWvsC-PW)</t>
  </si>
  <si>
    <t>log2FoldChange(B-PWvsC-PW)</t>
  </si>
  <si>
    <t>pval(B-PWvsC-PW)</t>
  </si>
  <si>
    <t>padj(B-PWvsC-PW)</t>
  </si>
  <si>
    <t>significant(B-PWvsC-PW)</t>
  </si>
  <si>
    <t>B-SC_readcount(B-SCvsC-SC)</t>
  </si>
  <si>
    <t>C-SC_readcount(B-SCvsC-SC)</t>
  </si>
  <si>
    <t>log2FoldChange(B-SCvsC-SC)</t>
  </si>
  <si>
    <t>pval(B-SCvsC-SC)</t>
  </si>
  <si>
    <t>padj(B-SCvsC-SC)</t>
  </si>
  <si>
    <t>significant(B-SCvsC-SC)</t>
  </si>
  <si>
    <t>Sulfur metabolism</t>
  </si>
  <si>
    <t>Sulfate transport</t>
  </si>
  <si>
    <t>Primary sulfur metabolism</t>
  </si>
  <si>
    <t>Secondary sulfur metabolism</t>
  </si>
  <si>
    <t>Glucosinolate biosynthesis</t>
  </si>
  <si>
    <t>Transcription &amp; regulation</t>
  </si>
  <si>
    <t>Aliphatic glucosinolate pathway</t>
  </si>
  <si>
    <t>Indolic glucosinolate biosynthesis</t>
  </si>
  <si>
    <t>IGMT5</t>
  </si>
  <si>
    <t>Glucosinolate hydrolysis</t>
  </si>
  <si>
    <t>KEGG Annotation</t>
  </si>
  <si>
    <t>UniProt Description</t>
  </si>
  <si>
    <t>ath:AT1G78000</t>
  </si>
  <si>
    <t xml:space="preserve">High-affinity H+/sulfate cotransporter that mediates the uptake of the environmental sulfate by plant roots. Plays a central role in the regulation of sulfate assimilation. </t>
  </si>
  <si>
    <t>ath:AT1G22150</t>
  </si>
  <si>
    <t>High-affinity H+/sulfate cotransporter that mediates the loading of sulfate into the sieve tube. Plays a central role in the regulation of sulfate assimilation.</t>
  </si>
  <si>
    <t>ath:AT5G10180</t>
  </si>
  <si>
    <t>Low-affinity H+/sulfate cotransporter that may be involved in root-to-shoot translocation of sulfate. Plays a central role in the regulation of sulfate assimilation.</t>
  </si>
  <si>
    <t>ath:AT3G51895</t>
  </si>
  <si>
    <t>H+/sulfate cotransporter that may play a role in the regulation of sulfate assimilation.</t>
  </si>
  <si>
    <t>ath:AT4G02700</t>
  </si>
  <si>
    <t>ath:AT3G15990</t>
  </si>
  <si>
    <t>ath:AT5G19600</t>
  </si>
  <si>
    <t>ath:AT5G13550</t>
  </si>
  <si>
    <t>ath:AT3G12520</t>
  </si>
  <si>
    <t>ath:AT4G04610</t>
  </si>
  <si>
    <t>ath:AT1G62180</t>
  </si>
  <si>
    <t>ath:AT1G34780</t>
  </si>
  <si>
    <t>ath:AT3G03860</t>
  </si>
  <si>
    <t>ath:AT5G18120</t>
  </si>
  <si>
    <t>Reduces sulfate for Cys biosynthesis. Substrate preference is adenosine-5'-phosphosulfate (APS) &gt;&gt; 3'-phosphoadenosine-5'-phosphosulfate (PAPS). Uses glutathione or DTT as source of protons.</t>
  </si>
  <si>
    <t>ath:AT5G04590</t>
  </si>
  <si>
    <t>Essential protein with sulfite reductase activity required in assimilatory sulfate reduction pathway during both primary and secondary metabolism and thus involved in development and growth.</t>
  </si>
  <si>
    <t>ath:AT4G14880</t>
  </si>
  <si>
    <t>ath:AT2G43750</t>
  </si>
  <si>
    <t>Acts as a major cysteine synthase, probably involved in maintaining organic sulfur level.</t>
  </si>
  <si>
    <t>Acts as a major cysteine synthase.</t>
  </si>
  <si>
    <t>ath:AT2G20770</t>
  </si>
  <si>
    <t>May play a role in signaling. May be not involved in abscisic acid (ABA) signaling.</t>
  </si>
  <si>
    <t>ath:AT4G23100</t>
  </si>
  <si>
    <t>ath:AT5G27380</t>
  </si>
  <si>
    <t>This protein is involved in step 2 of the subpathway that synthesizes glutathione from L-cysteine and L-glutamate.</t>
  </si>
  <si>
    <t>ath:AT1G23820</t>
  </si>
  <si>
    <t>This protein is involved in step 1 of the subpathway that synthesizes spermidine from putrescine.</t>
  </si>
  <si>
    <t>ath:AT5G53120</t>
  </si>
  <si>
    <t>ath:AT2G25080</t>
  </si>
  <si>
    <t>Protects cells and enzymes from oxidative damage, by catalyzing the reduction of hydrogen peroxide, lipid peroxides and organic hydroperoxide, by glutathione.</t>
  </si>
  <si>
    <t>ath:AT2G31570</t>
  </si>
  <si>
    <t>May constitute a glutathione peroxidase-like protective system against oxidative stresses.</t>
  </si>
  <si>
    <t>ath:AT2G43350</t>
  </si>
  <si>
    <t>May constitute a glutathione peroxidase-like protective system against oxidative stresses. Involved positively in abscisic acid (ABA) signaling pathway that regulates numerous ABA responses, such as stomatal closure, seed germination and inhibition of vegetative growth. Oxidizes and represses target proteins when oxidized by H2O2, probably after ABA signaling. Modulates the calcium channel activity in guard cells in response to ABA or H2O2. Confers tolerance to drought stress, by enhancing the ABA-dependent stomatal closure.</t>
  </si>
  <si>
    <t>ath:AT3G63080</t>
  </si>
  <si>
    <t>ath:AT4G11600</t>
  </si>
  <si>
    <t>ath:AT4G31870</t>
  </si>
  <si>
    <t>ath:AT1G63460</t>
  </si>
  <si>
    <t>ath:AT3G54660</t>
  </si>
  <si>
    <t>Maintains high levels of reduced glutathione in the chloroplast.</t>
  </si>
  <si>
    <t>ath:AT3G24170</t>
  </si>
  <si>
    <t>Maintains high levels of reduced glutathione in the cytosol.</t>
  </si>
  <si>
    <t>ath:AT1G19570</t>
  </si>
  <si>
    <t>Displays a dual function. As a soluble protein, exhibits glutathione-dependent thiol transferase and dehydroascorbate (DHA) reductase activities. Key component of the ascorbate recycling system. Involved in the redox homeostasis, especially in scavenging of ROS under oxidative stresses, subsequently to biotic or abiotic inducers</t>
  </si>
  <si>
    <t>ath:AT1G75270</t>
  </si>
  <si>
    <t>Displays a dual function. As a soluble protein, exhibits glutathione-dependent thiol transferase and dehydroascorbate (DHA) reductase activities (PubMed:12077129). Exhibits glutathione-dependent thiol transferase and dehydroascorbate (DHA) reductase activities. Key component of the ascorbate recycling system. Involved in the redox homeostasis, especially in scavenging of ROS under oxidative stresses. Plays a role in ozone tolerance.</t>
  </si>
  <si>
    <t>ath:AT5G16710</t>
  </si>
  <si>
    <t>Displays a dual function. As a soluble protein, exhibits glutathione-dependent thiol transferase and dehydroascorbate (DHA) reductase activities. Key component of the ascorbate recycling system. Involved in the redox homeostasis, especially in scavenging of ROS under oxidative stresses</t>
  </si>
  <si>
    <t>ath:AT2G14750</t>
  </si>
  <si>
    <t>Catalyzes the synthesis of activated sulfate.</t>
  </si>
  <si>
    <t>ath:AT3G03900</t>
  </si>
  <si>
    <t>Catalyzes the synthesis of activated sulfate. Essential for plant reproduction and viability.</t>
  </si>
  <si>
    <t>ath:AT5G67520</t>
  </si>
  <si>
    <t>ath:AT1G74100</t>
  </si>
  <si>
    <t>Sulfotransferase that utilizes 3'-phospho-5'-adenylyl sulfate (PAPS) as sulfonate donor to catalyze the sulfate conjugation of desulfo-glucosinolates (dsGSs), the final step in the biosynthesis of the glucosinolate core structure.</t>
  </si>
  <si>
    <t>ath:AT1G18590</t>
  </si>
  <si>
    <t>Sulfotransferase that utilizes 3'-phospho-5'-adenylyl sulfate (PAPS) as sulfonate donor to catalyze the sulfate conjugation of desulfo-glucosinolates (dsGSs), the final step in the biosynthesis of the glucosinolate core structure. Increased specific activity with increasing chain length of desulfo-glucosinolate derived from methionine.</t>
  </si>
  <si>
    <t>ath:AT1G74090</t>
  </si>
  <si>
    <t>ath:AT5G63980</t>
  </si>
  <si>
    <t>Converts adenosine 3'-phosphate 5'-phosphosulfate (PAPS) to adenosine 5'-phosphosulfate (APS) and 3'(2')-phosphoadenosine 5'- phosphate (PAP) to AMP. May regulate the flux of sulfur in the sulfur-activation pathway by converting PAPS to APS. May play a role in the biosynthesis of sulfate conjugates and RNA processing. Could be considered as a negative regulator of abscisic acid (ABA)- and stress-responsive genes, through modulating the inositol 1,4,5-trisphosphate (IP3) turnover. Is also involved in salt tolerance. Acts as a suppressor of virus- and transgene-induced silencing.</t>
  </si>
  <si>
    <t>ath:AT1G73730</t>
  </si>
  <si>
    <t>Probable transcription factor that may be involved in the ethylene response pathway.</t>
  </si>
  <si>
    <t>ath:AT1G32640</t>
  </si>
  <si>
    <t>Transcriptional activator. Common transcription factor of light, abscisic acid (ABA), and jasmonic acid (JA) signaling pathways. With MYC3 and MYC4, controls additively subsets of JA-dependent responses. In cooperation with MYB2 is involved in the regulation of ABA-inducible genes under drought stress conditions. Can form complexes with all known glucosinolate-related MYBs to regulate glucosinolate biosynthesis. Binds to the MYC recognition site (5'-CACATG-3'), and to the G-box (5'-CACNTG-3') and Z-box (5'-ATACGTGT-3') of promoters. Negative regulator of blue light-mediated photomorphogenic growth and blue- and far-red-light regulated gene expression. Activates multiple TIFY/JAZ promoters. Subjected to proteasome-dependent proteolysis. The presence of the destruction element (DE) involved in turnover is required for the function to regulate gene transcription.</t>
  </si>
  <si>
    <t>ath:AT3G09710</t>
  </si>
  <si>
    <t xml:space="preserve">Modulates expression of glucosinolate pathway genes. May associate with nucleic acids and regulate gene expression at the transcriptional or post-transcriptional level </t>
  </si>
  <si>
    <t>ath:AT5G61420</t>
  </si>
  <si>
    <t>Major regulator of short-chained aliphatic glucosinolates (GLSs) biosynthesis. Together with MYB29/HAG3 and MYB76/HAG2, promotes aliphatic glucosinolate biosynthesis but represses indolic glucosinolate biosynthesis. Prevents insect performance by promoting glucosinolates.</t>
  </si>
  <si>
    <t>ath:AT5G07690</t>
  </si>
  <si>
    <t>Plays a minor rheostat role in aliphatic glucosinolates (GLSs) biosynthesis, mostly short chained. Together with MYB28/HAG1 and MYB76/HAG2, promotes aliphatic glucosinolate biosynthesis but represses indolic glucosinolate biosynthesis. Prevents insect performanceby promoting glucosinolates.</t>
  </si>
  <si>
    <t>ath:AT5G60890</t>
  </si>
  <si>
    <t>Transcription factor involved in tryptophan gene activation and in indole-3-acetic acid (IAA) and indolic glucosinolates (IG) biosynthesis. Acts as a direct transcriptional activator of both Trp synthesis genes and Trp secondary metabolism genes.</t>
  </si>
  <si>
    <t>ath:AT1G18570</t>
  </si>
  <si>
    <t>Transcription factor positively regulating indolic glucosinolate biosynthetic pathway genes.</t>
  </si>
  <si>
    <t>ath:AT1G74080</t>
  </si>
  <si>
    <t>Transcription factor involved in glucosinolates biosynthesis.</t>
  </si>
  <si>
    <t>ath:AT3G19710</t>
  </si>
  <si>
    <t>Converts 2-oxo acids to branched-chain amino acids. Shows activity with L-Leu, L-Ile and L-Val as amino donors and alpha-keto-glutarate as an amino acceptor, but no activity for D-isomers of Leu, Ile, Val, Asp, Glu or Ala. Acts on methionine and its derivatives and the corresponding 2-oxo acids. Catalyzes the initial deamination of methionine to 4-methylthio-2-oxobutyrate as well as the transamination of other typical intermediates of the methionine chain elongation pathway.</t>
  </si>
  <si>
    <t>ath:AT5G23010</t>
  </si>
  <si>
    <t>Determines the side chain length of aliphatic glucosinolate structures. Catalyzes exclusively the condensation reactions of both the first and second methionine carbon chain elongation.</t>
  </si>
  <si>
    <t>ath:AT3G49680</t>
  </si>
  <si>
    <t>Converts 2-oxo acids to branched-chain amino acids. Acts on leucine, isoleucine and valine. Also involved in methionine chain elongation cycle of aliphatic glucosinolate formation. Catalyzes the conversion of 5-methylthiopentyl-2-oxo and 6-methylthiohexyl-2-oxo acids to their respective Met derivatives, homomethionine and dihomo-methionine, respectively.</t>
  </si>
  <si>
    <t>ath:AT1G16410</t>
  </si>
  <si>
    <t>Catalyzes the conversion of the short chain elongated methionines di-, tri-, and tetrahomomethionine to their respective aldoximes 5-methylthiopentanaldoxime, 6-methylthiohexanaldoxime, and 7-methylheptanaldoxime.</t>
  </si>
  <si>
    <t>ath:AT4G13770</t>
  </si>
  <si>
    <t xml:space="preserve">Involved in the metabolism of aliphatic and aromatic oximes. Involved in the biosynthesis of both short-chain and long-chain aliphatic glucosinolates </t>
  </si>
  <si>
    <t>May be involved in the conjugation of reduced glutathione to a wide number of exogenous and endogenous hydrophobic electrophiles and have a detoxification role against certain herbicides.</t>
  </si>
  <si>
    <t>ath:AT1G78370</t>
  </si>
  <si>
    <t>Exhibits glutathione-dependent thiol transferase activities. Can use glutathione (GSH) and 1-chloro-2,4-dinitrobenzene (CDNB) as substrates. Involved in the regulation of far-red light influence on development.</t>
  </si>
  <si>
    <t>ath:AT2G20610</t>
  </si>
  <si>
    <t>C-S lyase involved in glucosinolate biosynthesis. Converts S-(alkylacetohydroximoyl)-L-cysteine to thiohydroximate. Functions in auxin homeostasis. Probably required for glucosinolate activation in response to pathogens.</t>
  </si>
  <si>
    <t>ath:AT1G65860</t>
  </si>
  <si>
    <t>Catalyzes the conversion of methylthioalkyl glucosinolates into methylsulfinylalkyl glucosinolates. Able to S-oxygenate both desulfo- and intact 4-methylthiobutyl glucosinolates, but no activity with methionine, dihomomethionine or 5-methylthiopentaldoxime.</t>
  </si>
  <si>
    <t>ath:AT1G62540</t>
  </si>
  <si>
    <t>Catalyzes the conversion of methylthioalkyl glucosinolates of any chain length into methylsulfinylalkyl glucosinolates.</t>
  </si>
  <si>
    <t>ath:AT1G62600</t>
  </si>
  <si>
    <t>ath:AT1G12140</t>
  </si>
  <si>
    <t>ath:AT5G61290</t>
  </si>
  <si>
    <t>ath:AT5G07800</t>
  </si>
  <si>
    <t>ath:AT5G05730</t>
  </si>
  <si>
    <t>Part of a heterotetrameric complex that catalyzes the two-step biosynthesis of anthranilate, an intermediate in the biosynthesis of L-tryptophan. In the first step, the glutamine-binding beta subunit of anthranilate synthase (AS) provides the glutamine amidotransferase activity which generates ammonia as a substrate that, along with chorismate, is used in the second step, catalyzed by the large alpha subunit of AS to produce anthranilate. Plays an important regulatory role in auxin production via the tryptophan-dependent biosynthetic pathway.</t>
  </si>
  <si>
    <t>ath:AT4G39950</t>
  </si>
  <si>
    <t xml:space="preserve">Converts tryptophan to indole-3-acetaldoxime, a precursor for tryptophan-derived glucosinolates and indole-3-acetic acid (IAA). Involved in the biosynthetic pathway to 4-hydroxyindole-3-carbonyl nitrile (4-OH-ICN), a cyanogenic metabolite required for inducible pathogen defense </t>
  </si>
  <si>
    <t>ath:AT2G22330</t>
  </si>
  <si>
    <t>Converts tryptophan to indole-3-acetaldoxime, a precursor for tryptophan derived glucosinolates and indole-3-acetic acid (IAA).</t>
  </si>
  <si>
    <t>ath:AT4G31500</t>
  </si>
  <si>
    <t xml:space="preserve">Involved in the metabolism of aromatic oximes. Catalyzes the oxime metabolizing step in indole glucosinolate biosynthesis by converting indole-3-acetaldoxime into indole-3-S-alkyl-thiohydroximate. Probably required for glucosinolate activation in response to pathogens. Functions in auxin homeostasis because indole-3-acetaldoxime also serves as a precursor for auxin biosynthesis. Specifically metabolizes (E)-p-hydroxyphenylacetaldoxime into an S-alkyl-thiohydroximate </t>
  </si>
  <si>
    <t>ath:AT2G30870</t>
  </si>
  <si>
    <t>In vitro, possesses glutathione S-transferase activity. May be involved in the conjugation of reduced glutathione to a wide number of exogenous and endogenous hydrophobic electrophiles and have a detoxification role against certain herbicides.</t>
  </si>
  <si>
    <t>ath:AT1G24100</t>
  </si>
  <si>
    <t>Involved in the biosynthesis of glucosinolate. In in vitro assay, may use phenylacetothiohydroximate (PATH), but not phenylacetic acid (PAA), indole-3-acetic acid (IAA) or salicylic acid (SA) as substrate. Specific for the thiohydroximate functional group and does not glucosylate the carboxylate group or a hydroxyl group.</t>
  </si>
  <si>
    <t>ath:AT5G57220</t>
  </si>
  <si>
    <t>Involved in indole glucosinolate biosynthesis. Catalyzes hydroxylation reactions of the glucosinolate indole ring. Converts indol-3-yl-methylglucosinolate (I3M) to 4-hydroxy-indol-3-yl-methylglucosinolate (4OH-I3M) and/or 1-hydroxy-indol-3-yl-methylglucosinolate (1OH-I3M) intermediates. These hydroxy intermediates are converted to 4-methoxy-indol-3-yl-methylglucosinolate (4MO-I3M) and 1-methoxy-indol-3-yl-methylglucosinolate (1MO-I3M) by indole glucosinolate methyltransferase 1 and 2 (IGMT1 and IGMT2). Contributes to defense against the green peach aphid, a generalist phloem-feeding herbivore. Required for the biosynthesis of antifungal indole glucosinolate metabolites. Required for the pathogen-induced accumulation of 4MO-I3M. Required for the biosynthesis of Trp-derived antifungal compounds and non-host resistance to the necrotrophic fungal pathogen Plectosphaerella cucumerina. Required for resistance to the non-adapted fungal pathogen Colletotrichum gloeosporioides</t>
  </si>
  <si>
    <t>ath:AT1G21100</t>
  </si>
  <si>
    <t>Involved in indole glucosinolate biosynthesis. Catalyzes methoxylation reactions of the glucosinolate indole ring. Converts the hydroxy intermediates 4-hydroxy-indol-3-yl-methylglucosinolate (4OH-I3M) and 1-hydroxy-indol-3-yl-methylglucosinolate (1OH-I3M) to 4-methoxy-indol-3-yl-methylglucosinolate (4MO-I3M) and 1-methoxy-indol-3-yl-methylglucosinolate (1MO-I3M), respectively.</t>
  </si>
  <si>
    <t>ath:AT1G21130</t>
  </si>
  <si>
    <t>ath:AT1G76790</t>
  </si>
  <si>
    <t>ath:AT5G26000</t>
  </si>
  <si>
    <t>Degradation of glucosinolates (glucose residue linked by a thioglucoside bound to an amino acid derivative) to glucose, sulfate and any of the products: thiocyanates, isothiocyanates, nitriles, epithionitriles or oxazolidine-2-thiones. These toxic degradation products can deter insect herbivores. Seems to function in abscisic acid (ABA) and methyl jasmonate (MeJA) signaling in guard cells. Functionally redundant with TGG2.</t>
  </si>
  <si>
    <t>ath:AT5G25980</t>
  </si>
  <si>
    <t>May degrade glucosinolates (glucose residue linked by a thioglucoside bound to an amino acid derivative) to glucose, sulfate and any of the products: thiocyanates, isothiocyanates, nitriles, epithionitriles or oxazolidine-2-thiones. These toxic degradation products can deter insect herbivores. Seems to function in abscisic acid (ABA) and methyl jasmonate (MeJA) signaling in guard cells. Functionally redundant with TGG1.</t>
  </si>
  <si>
    <t>ath:AT3G44300</t>
  </si>
  <si>
    <t>Can convert indole-3-acetonitrile to the plant hormone indole-3-acetic acid.</t>
  </si>
  <si>
    <t>ath:AT5G48180</t>
  </si>
  <si>
    <t xml:space="preserve">Promotes simple nitriles, but not epithionitrile or thiocyanate formation. </t>
  </si>
  <si>
    <t>ath:AT5G48850</t>
  </si>
  <si>
    <t>Involved in the utilization of stored sulfate under sulfur-deficient conditions.</t>
  </si>
  <si>
    <t>APS2</t>
  </si>
  <si>
    <t>APS3</t>
  </si>
  <si>
    <t>ath:AT3G22890</t>
  </si>
  <si>
    <t>ath:AT1G19920</t>
  </si>
  <si>
    <t>ath:AT4G14680</t>
  </si>
  <si>
    <t>Mediates selenate (Se) reduction, and promotes Se and sulfur (S) uptake and assimilation.</t>
  </si>
  <si>
    <t>ath:AT3G14210</t>
  </si>
  <si>
    <t>Represses or inhibits nitriles production from methionine-derived and from indol-3-ylmethyl glucosinolates. Favors isothiocyanate production.</t>
  </si>
  <si>
    <t>Seems to play an important role in controlling the expression of resistance responses like the regulation of salicylic acid (SA) and phytoalexin (camalexin) production. Involved in resistance to fungal and bacterial pathogens. Also participates in the detoxification process, the antioxidant response and is essential for embryo development and proper seed maturation.</t>
  </si>
  <si>
    <t>SULTR1;2a</t>
  </si>
  <si>
    <t>SULTR1;2b</t>
  </si>
  <si>
    <t>SULTR2;1a</t>
  </si>
  <si>
    <t>SULTR2;1b</t>
  </si>
  <si>
    <t>SULTR3;1a</t>
  </si>
  <si>
    <t>SULTR3;1b</t>
  </si>
  <si>
    <t>SULTR3;4a</t>
  </si>
  <si>
    <t>SULTR3;4b</t>
  </si>
  <si>
    <t>SULTR3;4c</t>
  </si>
  <si>
    <t>SULTR3;5a</t>
  </si>
  <si>
    <t>SULTR3;5b</t>
  </si>
  <si>
    <t>SULTR4;1a</t>
  </si>
  <si>
    <t>SULTR4;1b</t>
  </si>
  <si>
    <t>APS1a</t>
  </si>
  <si>
    <t>APS1b</t>
  </si>
  <si>
    <t>APR1a</t>
  </si>
  <si>
    <t>APR1b</t>
  </si>
  <si>
    <t>APR2a</t>
  </si>
  <si>
    <t>APR2b</t>
  </si>
  <si>
    <t>APRL5a</t>
  </si>
  <si>
    <t>APRL5b</t>
  </si>
  <si>
    <t>APRL5c</t>
  </si>
  <si>
    <t>APRL7a</t>
  </si>
  <si>
    <t>APRL7b</t>
  </si>
  <si>
    <t>SIRa</t>
  </si>
  <si>
    <t>SIRb</t>
  </si>
  <si>
    <t>OASA1a</t>
  </si>
  <si>
    <t>OASA1b</t>
  </si>
  <si>
    <t>OASBa</t>
  </si>
  <si>
    <t>OASBb</t>
  </si>
  <si>
    <t>GSH1a</t>
  </si>
  <si>
    <t>GSH1b</t>
  </si>
  <si>
    <t>GSH1c</t>
  </si>
  <si>
    <t>GSH2a</t>
  </si>
  <si>
    <t>GSH2b</t>
  </si>
  <si>
    <t>GSH2c</t>
  </si>
  <si>
    <t>SPDS1a</t>
  </si>
  <si>
    <t>SPDS1b</t>
  </si>
  <si>
    <t>SPDS1c</t>
  </si>
  <si>
    <t>SPDS3a</t>
  </si>
  <si>
    <t>SPDS3b</t>
  </si>
  <si>
    <t>GPX2a</t>
  </si>
  <si>
    <t>GPX2b</t>
  </si>
  <si>
    <t>GPX5a</t>
  </si>
  <si>
    <t>GPX5b</t>
  </si>
  <si>
    <t>GPX6a</t>
  </si>
  <si>
    <t>GPX6b</t>
  </si>
  <si>
    <t>GPX7a</t>
  </si>
  <si>
    <t>GPX7b</t>
  </si>
  <si>
    <t>GRa</t>
  </si>
  <si>
    <t>GRb</t>
  </si>
  <si>
    <t>GR1a</t>
  </si>
  <si>
    <t>GR1b</t>
  </si>
  <si>
    <t>DHAR1a</t>
  </si>
  <si>
    <t>DHAR1b</t>
  </si>
  <si>
    <t>DHAR2a</t>
  </si>
  <si>
    <t>DHAR2b</t>
  </si>
  <si>
    <t>SOT17a</t>
  </si>
  <si>
    <t>SOT18a</t>
  </si>
  <si>
    <t>SOT18b</t>
  </si>
  <si>
    <t>SOT18c</t>
  </si>
  <si>
    <t>SOT18d</t>
  </si>
  <si>
    <t>SOT18e</t>
  </si>
  <si>
    <t>SOT18f</t>
  </si>
  <si>
    <t>SAL1a</t>
  </si>
  <si>
    <t>SAL1b</t>
  </si>
  <si>
    <t>SAL1c*</t>
  </si>
  <si>
    <t>SDI1a</t>
  </si>
  <si>
    <t>SDI1b</t>
  </si>
  <si>
    <t>SDI1c</t>
  </si>
  <si>
    <t>SLIM1a</t>
  </si>
  <si>
    <t>SLIM1b</t>
  </si>
  <si>
    <t>SLIM1c</t>
  </si>
  <si>
    <t>MYC2a</t>
  </si>
  <si>
    <t>MYC2b</t>
  </si>
  <si>
    <t>MYC2c</t>
  </si>
  <si>
    <t>MYB28a</t>
  </si>
  <si>
    <t>MYB28b</t>
  </si>
  <si>
    <t>MYB28c</t>
  </si>
  <si>
    <t>MYB34a</t>
  </si>
  <si>
    <t>MYB34b</t>
  </si>
  <si>
    <t>MYB34c</t>
  </si>
  <si>
    <t>MYB51a</t>
  </si>
  <si>
    <t>MYB51b</t>
  </si>
  <si>
    <t>MYB122-1a</t>
  </si>
  <si>
    <t>MYB122-1b</t>
  </si>
  <si>
    <t>BCAT4a</t>
  </si>
  <si>
    <t>MAM1a</t>
  </si>
  <si>
    <t>MAM1b</t>
  </si>
  <si>
    <t>MAM1c</t>
  </si>
  <si>
    <t>BCAT3-1a</t>
  </si>
  <si>
    <t>BCAT3-1b</t>
  </si>
  <si>
    <t>CYP83A1a</t>
  </si>
  <si>
    <t>FMO GS-OX4a</t>
  </si>
  <si>
    <t>FMO GS-OX4b</t>
  </si>
  <si>
    <t>FMO GS-OX4c</t>
  </si>
  <si>
    <t>FMO GS-OX8a</t>
  </si>
  <si>
    <t>FMO GS-OX8b</t>
  </si>
  <si>
    <t>FMO GS-OX9a</t>
  </si>
  <si>
    <t>FMO GS-OX9b</t>
  </si>
  <si>
    <t>ASA1a</t>
  </si>
  <si>
    <t>ASA1b</t>
  </si>
  <si>
    <t>CYP79B2a</t>
  </si>
  <si>
    <t>CYP79B2b</t>
  </si>
  <si>
    <t>CYP79B2c*</t>
  </si>
  <si>
    <t>GSTF10a</t>
  </si>
  <si>
    <t>GSTF10b</t>
  </si>
  <si>
    <t>GSTF10c</t>
  </si>
  <si>
    <t>UGT74B1a</t>
  </si>
  <si>
    <t>CYP81F2a</t>
  </si>
  <si>
    <t>CYP81F2b</t>
  </si>
  <si>
    <t>IGMT1a</t>
  </si>
  <si>
    <t>IGMT1b</t>
  </si>
  <si>
    <t>IGMT4a</t>
  </si>
  <si>
    <t>IGMT4b</t>
  </si>
  <si>
    <t>IGMT4c</t>
  </si>
  <si>
    <t>TGG1a</t>
  </si>
  <si>
    <t>TGG1b</t>
  </si>
  <si>
    <t>TGG1c</t>
  </si>
  <si>
    <t>TGG1d</t>
  </si>
  <si>
    <t>TGG1e</t>
  </si>
  <si>
    <t>TGG1f</t>
  </si>
  <si>
    <t>TGG1g</t>
  </si>
  <si>
    <t>TGG1h*</t>
  </si>
  <si>
    <t>TGG1i*</t>
  </si>
  <si>
    <t>TGG1j*</t>
  </si>
  <si>
    <t>TGG1k*</t>
  </si>
  <si>
    <t>TGG2a*</t>
  </si>
  <si>
    <t>TGG2b</t>
  </si>
  <si>
    <t>TGG2c</t>
  </si>
  <si>
    <t>NIT2a</t>
  </si>
  <si>
    <t>NIT2b</t>
  </si>
  <si>
    <t>NIT2c</t>
  </si>
  <si>
    <t>ESM1a</t>
  </si>
  <si>
    <t>ESM1b</t>
  </si>
  <si>
    <t>ESM1c</t>
  </si>
  <si>
    <t>ESM1d</t>
  </si>
  <si>
    <t>ESM1e</t>
  </si>
  <si>
    <t>Glucosinolate transport</t>
  </si>
  <si>
    <t>GTR1a</t>
  </si>
  <si>
    <t>GTR1b</t>
  </si>
  <si>
    <t>GTR1c</t>
  </si>
  <si>
    <t>GTR1d</t>
  </si>
  <si>
    <t>GTR2a</t>
  </si>
  <si>
    <t>GTR2b</t>
  </si>
  <si>
    <t>GTR2c</t>
  </si>
  <si>
    <t>GTR2d</t>
  </si>
  <si>
    <t>ath:AT3G47960</t>
  </si>
  <si>
    <t>ath:AT5G62680</t>
  </si>
  <si>
    <t>High-affinity, proton-dependent glucosinolate-specific transporter. Involved in the distribution of glucosinolates within the leaf, including import into the glucosinolate-rich S-cells located adjacent to the phloem. Involved in bidirectional long-distance transport of aliphatic but not indole glucosinolates. May be involved in removal of glucosinolates from the xylem in roots.</t>
  </si>
  <si>
    <t>High-affinity, proton-dependent glucosinolate-specific transporter. Involved in apoplasmic phloem-loading of glucosinolates and in bidirectional long-distance transport of aliphatic but not indole glucosinolates. May be involved in removal of glucosinolates from the xylem in roo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b/>
      <sz val="11"/>
      <color theme="1"/>
      <name val="Calibri"/>
      <family val="2"/>
      <scheme val="minor"/>
    </font>
    <font>
      <b/>
      <i/>
      <sz val="11"/>
      <color theme="1"/>
      <name val="Calibri"/>
      <scheme val="minor"/>
    </font>
    <font>
      <u/>
      <sz val="11"/>
      <color theme="10"/>
      <name val="Calibri"/>
      <family val="2"/>
      <scheme val="minor"/>
    </font>
    <font>
      <u/>
      <sz val="11"/>
      <color theme="11"/>
      <name val="Calibri"/>
      <family val="2"/>
      <scheme val="minor"/>
    </font>
    <font>
      <i/>
      <sz val="11"/>
      <color theme="1"/>
      <name val="Calibri"/>
      <scheme val="minor"/>
    </font>
    <font>
      <i/>
      <sz val="11"/>
      <color theme="1"/>
      <name val="Calibri"/>
      <family val="2"/>
      <scheme val="minor"/>
    </font>
    <font>
      <b/>
      <i/>
      <sz val="11"/>
      <color theme="1"/>
      <name val="Calibri"/>
      <family val="2"/>
      <scheme val="minor"/>
    </font>
  </fonts>
  <fills count="2">
    <fill>
      <patternFill patternType="none"/>
    </fill>
    <fill>
      <patternFill patternType="gray125"/>
    </fill>
  </fills>
  <borders count="1">
    <border>
      <left/>
      <right/>
      <top/>
      <bottom/>
      <diagonal/>
    </border>
  </borders>
  <cellStyleXfs count="9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29">
    <xf numFmtId="0" fontId="0" fillId="0" borderId="0" xfId="0"/>
    <xf numFmtId="0" fontId="1" fillId="0" borderId="0" xfId="0" applyFont="1" applyFill="1" applyAlignment="1">
      <alignment horizontal="center" vertical="center"/>
    </xf>
    <xf numFmtId="49" fontId="1" fillId="0" borderId="0" xfId="0" applyNumberFormat="1" applyFont="1" applyFill="1" applyAlignment="1">
      <alignment horizontal="center" vertical="center"/>
    </xf>
    <xf numFmtId="0" fontId="1" fillId="0" borderId="0" xfId="0" applyFont="1" applyFill="1" applyAlignment="1">
      <alignment horizontal="center" vertical="center" wrapText="1"/>
    </xf>
    <xf numFmtId="49" fontId="1" fillId="0" borderId="0" xfId="0" applyNumberFormat="1" applyFont="1" applyFill="1" applyAlignment="1">
      <alignment horizontal="center" vertical="center" wrapText="1"/>
    </xf>
    <xf numFmtId="49" fontId="5" fillId="0" borderId="0" xfId="0" applyNumberFormat="1" applyFont="1" applyFill="1" applyAlignment="1">
      <alignment horizontal="center" vertical="center"/>
    </xf>
    <xf numFmtId="0" fontId="0" fillId="0" borderId="0" xfId="0" applyAlignment="1">
      <alignment horizontal="center" vertical="center"/>
    </xf>
    <xf numFmtId="11" fontId="0" fillId="0" borderId="0" xfId="0" applyNumberFormat="1" applyAlignment="1">
      <alignment horizontal="center" vertical="center"/>
    </xf>
    <xf numFmtId="0" fontId="0" fillId="0" borderId="0" xfId="0" applyAlignment="1">
      <alignment vertical="center"/>
    </xf>
    <xf numFmtId="49" fontId="0" fillId="0" borderId="0" xfId="0" applyNumberFormat="1" applyFont="1" applyFill="1" applyAlignment="1">
      <alignment horizontal="center" vertical="center"/>
    </xf>
    <xf numFmtId="49" fontId="0" fillId="0" borderId="0" xfId="0" applyNumberFormat="1" applyFont="1" applyFill="1" applyAlignment="1">
      <alignment horizontal="center" vertical="center" wrapText="1"/>
    </xf>
    <xf numFmtId="0" fontId="0" fillId="0" borderId="0" xfId="0" applyFont="1" applyFill="1" applyAlignment="1">
      <alignment horizontal="center" vertical="center"/>
    </xf>
    <xf numFmtId="0" fontId="0" fillId="0" borderId="0" xfId="0" applyFont="1" applyFill="1" applyAlignment="1">
      <alignment horizontal="center" vertical="center" wrapText="1"/>
    </xf>
    <xf numFmtId="49" fontId="0" fillId="0" borderId="0" xfId="0" applyNumberFormat="1" applyFont="1" applyFill="1" applyAlignment="1">
      <alignment horizontal="center" vertical="center"/>
    </xf>
    <xf numFmtId="0" fontId="1" fillId="0" borderId="0" xfId="0" applyFont="1" applyAlignment="1">
      <alignment horizontal="center" vertical="center"/>
    </xf>
    <xf numFmtId="0" fontId="2" fillId="0" borderId="0" xfId="0" applyFont="1" applyFill="1" applyAlignment="1">
      <alignment horizontal="center" vertical="center"/>
    </xf>
    <xf numFmtId="49" fontId="2" fillId="0" borderId="0" xfId="0" applyNumberFormat="1" applyFont="1" applyFill="1" applyAlignment="1">
      <alignment horizontal="center" vertical="center"/>
    </xf>
    <xf numFmtId="0" fontId="5" fillId="0" borderId="0" xfId="0" applyFont="1" applyFill="1" applyAlignment="1">
      <alignment horizontal="center" vertical="center"/>
    </xf>
    <xf numFmtId="0" fontId="0" fillId="0" borderId="0" xfId="0" applyFill="1" applyAlignment="1">
      <alignment horizontal="center" vertical="center"/>
    </xf>
    <xf numFmtId="49" fontId="6" fillId="0" borderId="0" xfId="0" applyNumberFormat="1" applyFont="1" applyFill="1" applyAlignment="1">
      <alignment horizontal="center" vertical="center"/>
    </xf>
    <xf numFmtId="0" fontId="6" fillId="0" borderId="0" xfId="0" applyFont="1" applyFill="1" applyAlignment="1">
      <alignment horizontal="center" vertical="center"/>
    </xf>
    <xf numFmtId="0" fontId="7" fillId="0" borderId="0" xfId="0" applyFont="1" applyFill="1" applyAlignment="1">
      <alignment horizontal="center" vertical="center"/>
    </xf>
    <xf numFmtId="0" fontId="6" fillId="0" borderId="0" xfId="0" applyFont="1" applyFill="1" applyAlignment="1">
      <alignment horizontal="center"/>
    </xf>
    <xf numFmtId="0" fontId="0" fillId="0" borderId="0" xfId="0" applyAlignment="1">
      <alignment horizontal="center"/>
    </xf>
    <xf numFmtId="11" fontId="0" fillId="0" borderId="0" xfId="0" applyNumberFormat="1" applyAlignment="1">
      <alignment horizontal="center"/>
    </xf>
    <xf numFmtId="0" fontId="0" fillId="0" borderId="0" xfId="0" applyFont="1" applyFill="1" applyAlignment="1">
      <alignment horizontal="center" vertical="center"/>
    </xf>
    <xf numFmtId="0" fontId="0" fillId="0" borderId="0" xfId="0" applyFont="1" applyFill="1" applyAlignment="1">
      <alignment horizontal="center" vertical="center" wrapText="1"/>
    </xf>
    <xf numFmtId="49" fontId="0" fillId="0" borderId="0" xfId="0" applyNumberFormat="1" applyFont="1" applyFill="1" applyAlignment="1">
      <alignment horizontal="center" vertical="center"/>
    </xf>
    <xf numFmtId="49" fontId="0" fillId="0" borderId="0" xfId="0" applyNumberFormat="1" applyFont="1" applyFill="1" applyAlignment="1">
      <alignment horizontal="center" vertical="center" wrapText="1"/>
    </xf>
  </cellXfs>
  <cellStyles count="9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Normal" xfId="0" builtinId="0"/>
  </cellStyles>
  <dxfs count="10">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U191"/>
  <sheetViews>
    <sheetView tabSelected="1" zoomScale="90" zoomScaleNormal="90" workbookViewId="0">
      <pane ySplit="1" topLeftCell="A2" activePane="bottomLeft" state="frozen"/>
      <selection pane="bottomLeft" activeCell="B193" sqref="B193"/>
    </sheetView>
  </sheetViews>
  <sheetFormatPr defaultColWidth="8.81640625" defaultRowHeight="14.5" x14ac:dyDescent="0.35"/>
  <cols>
    <col min="1" max="1" width="30.08984375" style="18" bestFit="1" customWidth="1"/>
    <col min="2" max="2" width="26.6328125" style="11" customWidth="1"/>
    <col min="3" max="3" width="126.81640625" style="12" bestFit="1" customWidth="1"/>
    <col min="4" max="4" width="25" style="6" bestFit="1" customWidth="1"/>
    <col min="5" max="5" width="24" style="6" bestFit="1" customWidth="1"/>
    <col min="6" max="6" width="24.453125" style="6" bestFit="1" customWidth="1"/>
    <col min="7" max="7" width="14.54296875" style="6" bestFit="1" customWidth="1"/>
    <col min="8" max="8" width="14.81640625" style="6" bestFit="1" customWidth="1"/>
    <col min="9" max="9" width="19.6328125" style="6" bestFit="1" customWidth="1"/>
    <col min="10" max="10" width="26.7265625" style="6" bestFit="1" customWidth="1"/>
    <col min="11" max="11" width="27.36328125" style="6" bestFit="1" customWidth="1"/>
    <col min="12" max="12" width="26.1796875" style="6" bestFit="1" customWidth="1"/>
    <col min="13" max="13" width="16.1796875" style="6" bestFit="1" customWidth="1"/>
    <col min="14" max="14" width="16.453125" style="6" bestFit="1" customWidth="1"/>
    <col min="15" max="15" width="21.36328125" style="6" bestFit="1" customWidth="1"/>
    <col min="16" max="16" width="26" style="6" bestFit="1" customWidth="1"/>
    <col min="17" max="17" width="25.90625" style="6" bestFit="1" customWidth="1"/>
    <col min="18" max="18" width="25.453125" style="6" bestFit="1" customWidth="1"/>
    <col min="19" max="19" width="15.453125" style="6" bestFit="1" customWidth="1"/>
    <col min="20" max="20" width="15.7265625" style="6" bestFit="1" customWidth="1"/>
    <col min="21" max="21" width="20.54296875" style="6" bestFit="1" customWidth="1"/>
    <col min="22" max="22" width="26" style="6" bestFit="1" customWidth="1"/>
    <col min="23" max="23" width="25.90625" style="6" bestFit="1" customWidth="1"/>
    <col min="24" max="24" width="25.453125" style="6" bestFit="1" customWidth="1"/>
    <col min="25" max="25" width="15.453125" style="6" bestFit="1" customWidth="1"/>
    <col min="26" max="26" width="15.7265625" style="6" bestFit="1" customWidth="1"/>
    <col min="27" max="27" width="20.54296875" style="6" bestFit="1" customWidth="1"/>
    <col min="28" max="29" width="26.08984375" style="6" bestFit="1" customWidth="1"/>
    <col min="30" max="30" width="25.54296875" style="6" bestFit="1" customWidth="1"/>
    <col min="31" max="31" width="15.54296875" style="6" bestFit="1" customWidth="1"/>
    <col min="32" max="32" width="15.81640625" style="6" bestFit="1" customWidth="1"/>
    <col min="33" max="33" width="20.6328125" style="6" bestFit="1" customWidth="1"/>
    <col min="34" max="34" width="25" style="6" bestFit="1" customWidth="1"/>
    <col min="35" max="35" width="24" style="6" bestFit="1" customWidth="1"/>
    <col min="36" max="36" width="24.453125" style="6" bestFit="1" customWidth="1"/>
    <col min="37" max="37" width="14.54296875" style="6" bestFit="1" customWidth="1"/>
    <col min="38" max="38" width="14.81640625" style="6" bestFit="1" customWidth="1"/>
    <col min="39" max="39" width="19.6328125" style="6" bestFit="1" customWidth="1"/>
    <col min="40" max="40" width="26" style="6" bestFit="1" customWidth="1"/>
    <col min="41" max="41" width="25.90625" style="6" bestFit="1" customWidth="1"/>
    <col min="42" max="42" width="25.453125" style="6" bestFit="1" customWidth="1"/>
    <col min="43" max="43" width="15.453125" style="6" bestFit="1" customWidth="1"/>
    <col min="44" max="44" width="15.7265625" style="6" bestFit="1" customWidth="1"/>
    <col min="45" max="45" width="20.54296875" style="6" bestFit="1" customWidth="1"/>
    <col min="46" max="46" width="26" style="6" bestFit="1" customWidth="1"/>
    <col min="47" max="47" width="25.90625" style="6" bestFit="1" customWidth="1"/>
    <col min="48" max="48" width="25.453125" style="6" bestFit="1" customWidth="1"/>
    <col min="49" max="49" width="15.453125" style="6" bestFit="1" customWidth="1"/>
    <col min="50" max="50" width="15.7265625" style="6" bestFit="1" customWidth="1"/>
    <col min="51" max="51" width="20.54296875" style="6" bestFit="1" customWidth="1"/>
    <col min="52" max="52" width="25" style="6" bestFit="1" customWidth="1"/>
    <col min="53" max="53" width="24" style="6" bestFit="1" customWidth="1"/>
    <col min="54" max="54" width="24.453125" style="6" bestFit="1" customWidth="1"/>
    <col min="55" max="55" width="14.54296875" style="6" bestFit="1" customWidth="1"/>
    <col min="56" max="56" width="14.81640625" style="6" bestFit="1" customWidth="1"/>
    <col min="57" max="57" width="19.6328125" style="6" bestFit="1" customWidth="1"/>
    <col min="58" max="58" width="26" style="6" bestFit="1" customWidth="1"/>
    <col min="59" max="59" width="25.90625" style="6" bestFit="1" customWidth="1"/>
    <col min="60" max="60" width="25.453125" style="6" bestFit="1" customWidth="1"/>
    <col min="61" max="61" width="15.453125" style="6" bestFit="1" customWidth="1"/>
    <col min="62" max="62" width="15.7265625" style="6" bestFit="1" customWidth="1"/>
    <col min="63" max="63" width="20.54296875" style="6" bestFit="1" customWidth="1"/>
    <col min="64" max="64" width="26" style="6" bestFit="1" customWidth="1"/>
    <col min="65" max="65" width="25.90625" style="6" bestFit="1" customWidth="1"/>
    <col min="66" max="66" width="25.453125" style="6" bestFit="1" customWidth="1"/>
    <col min="67" max="67" width="15.453125" style="6" bestFit="1" customWidth="1"/>
    <col min="68" max="68" width="15.7265625" style="6" bestFit="1" customWidth="1"/>
    <col min="69" max="69" width="20.54296875" style="6" bestFit="1" customWidth="1"/>
    <col min="70" max="70" width="22.90625" style="6" bestFit="1" customWidth="1"/>
    <col min="71" max="71" width="22.81640625" style="6" bestFit="1" customWidth="1"/>
    <col min="72" max="72" width="23.36328125" style="6" bestFit="1" customWidth="1"/>
    <col min="73" max="73" width="13.453125" style="6" bestFit="1" customWidth="1"/>
    <col min="74" max="74" width="13.7265625" style="6" bestFit="1" customWidth="1"/>
    <col min="75" max="75" width="18.54296875" style="6" bestFit="1" customWidth="1"/>
    <col min="76" max="76" width="22.90625" style="6" bestFit="1" customWidth="1"/>
    <col min="77" max="77" width="22.81640625" style="6" bestFit="1" customWidth="1"/>
    <col min="78" max="78" width="23.36328125" style="6" bestFit="1" customWidth="1"/>
    <col min="79" max="79" width="13.453125" style="6" bestFit="1" customWidth="1"/>
    <col min="80" max="80" width="13.7265625" style="6" bestFit="1" customWidth="1"/>
    <col min="81" max="81" width="18.54296875" style="6" bestFit="1" customWidth="1"/>
    <col min="82" max="82" width="26.36328125" style="6" bestFit="1" customWidth="1"/>
    <col min="83" max="83" width="24.6328125" style="6" bestFit="1" customWidth="1"/>
    <col min="84" max="84" width="25.1796875" style="6" bestFit="1" customWidth="1"/>
    <col min="85" max="85" width="15.1796875" style="6" bestFit="1" customWidth="1"/>
    <col min="86" max="86" width="15.453125" style="6" bestFit="1" customWidth="1"/>
    <col min="87" max="87" width="20.26953125" style="6" bestFit="1" customWidth="1"/>
    <col min="88" max="88" width="27.90625" style="6" bestFit="1" customWidth="1"/>
    <col min="89" max="89" width="27.81640625" style="6" bestFit="1" customWidth="1"/>
    <col min="90" max="90" width="26.7265625" style="6" bestFit="1" customWidth="1"/>
    <col min="91" max="91" width="16.7265625" style="6" bestFit="1" customWidth="1"/>
    <col min="92" max="92" width="17.08984375" style="6" bestFit="1" customWidth="1"/>
    <col min="93" max="93" width="21.90625" style="6" bestFit="1" customWidth="1"/>
    <col min="94" max="94" width="27.90625" style="6" bestFit="1" customWidth="1"/>
    <col min="95" max="95" width="27.81640625" style="6" bestFit="1" customWidth="1"/>
    <col min="96" max="96" width="26.7265625" style="6" bestFit="1" customWidth="1"/>
    <col min="97" max="97" width="16.7265625" style="6" bestFit="1" customWidth="1"/>
    <col min="98" max="98" width="17.08984375" style="6" bestFit="1" customWidth="1"/>
    <col min="99" max="99" width="21.90625" style="6" bestFit="1" customWidth="1"/>
    <col min="100" max="100" width="25.54296875" style="6" bestFit="1" customWidth="1"/>
    <col min="101" max="101" width="25.81640625" style="6" bestFit="1" customWidth="1"/>
    <col min="102" max="102" width="25.26953125" style="6" bestFit="1" customWidth="1"/>
    <col min="103" max="103" width="15.26953125" style="6" bestFit="1" customWidth="1"/>
    <col min="104" max="104" width="15.54296875" style="6" bestFit="1" customWidth="1"/>
    <col min="105" max="105" width="20.36328125" style="6" bestFit="1" customWidth="1"/>
    <col min="106" max="106" width="24.453125" style="6" bestFit="1" customWidth="1"/>
    <col min="107" max="107" width="23.7265625" style="6" bestFit="1" customWidth="1"/>
    <col min="108" max="108" width="24.1796875" style="6" bestFit="1" customWidth="1"/>
    <col min="109" max="109" width="14.26953125" style="6" bestFit="1" customWidth="1"/>
    <col min="110" max="110" width="14.54296875" style="6" bestFit="1" customWidth="1"/>
    <col min="111" max="111" width="19.36328125" style="6" bestFit="1" customWidth="1"/>
    <col min="112" max="112" width="25.1796875" style="6" bestFit="1" customWidth="1"/>
    <col min="113" max="113" width="25" style="6" bestFit="1" customWidth="1"/>
    <col min="114" max="114" width="24.81640625" style="6" bestFit="1" customWidth="1"/>
    <col min="115" max="115" width="14.90625" style="6" bestFit="1" customWidth="1"/>
    <col min="116" max="116" width="15.1796875" style="6" bestFit="1" customWidth="1"/>
    <col min="117" max="117" width="20" style="6" bestFit="1" customWidth="1"/>
    <col min="118" max="118" width="25.1796875" style="6" bestFit="1" customWidth="1"/>
    <col min="119" max="119" width="25" style="6" bestFit="1" customWidth="1"/>
    <col min="120" max="120" width="24.81640625" style="6" bestFit="1" customWidth="1"/>
    <col min="121" max="121" width="14.90625" style="6" bestFit="1" customWidth="1"/>
    <col min="122" max="122" width="15.1796875" style="6" bestFit="1" customWidth="1"/>
    <col min="123" max="123" width="20" style="6" bestFit="1" customWidth="1"/>
    <col min="124" max="124" width="24.7265625" style="6" bestFit="1" customWidth="1"/>
    <col min="125" max="125" width="23.7265625" style="6" bestFit="1" customWidth="1"/>
    <col min="126" max="126" width="24.26953125" style="6" bestFit="1" customWidth="1"/>
    <col min="127" max="127" width="14.36328125" style="6" bestFit="1" customWidth="1"/>
    <col min="128" max="128" width="14.6328125" style="6" bestFit="1" customWidth="1"/>
    <col min="129" max="129" width="19.453125" style="6" bestFit="1" customWidth="1"/>
    <col min="130" max="130" width="26.453125" style="6" bestFit="1" customWidth="1"/>
    <col min="131" max="131" width="27.08984375" style="6" bestFit="1" customWidth="1"/>
    <col min="132" max="132" width="26" style="6" bestFit="1" customWidth="1"/>
    <col min="133" max="133" width="16" style="6" bestFit="1" customWidth="1"/>
    <col min="134" max="134" width="16.26953125" style="6" bestFit="1" customWidth="1"/>
    <col min="135" max="135" width="21.1796875" style="6" bestFit="1" customWidth="1"/>
    <col min="136" max="137" width="25.81640625" style="6" bestFit="1" customWidth="1"/>
    <col min="138" max="138" width="25.36328125" style="6" bestFit="1" customWidth="1"/>
    <col min="139" max="139" width="15.36328125" style="6" bestFit="1" customWidth="1"/>
    <col min="140" max="140" width="15.6328125" style="6" bestFit="1" customWidth="1"/>
    <col min="141" max="141" width="20.453125" style="6" bestFit="1" customWidth="1"/>
    <col min="142" max="142" width="24.7265625" style="6" bestFit="1" customWidth="1"/>
    <col min="143" max="143" width="23.7265625" style="6" bestFit="1" customWidth="1"/>
    <col min="144" max="144" width="24.26953125" style="6" bestFit="1" customWidth="1"/>
    <col min="145" max="145" width="14.36328125" style="6" bestFit="1" customWidth="1"/>
    <col min="146" max="146" width="14.6328125" style="6" bestFit="1" customWidth="1"/>
    <col min="147" max="147" width="19.453125" style="6" bestFit="1" customWidth="1"/>
    <col min="148" max="148" width="24.7265625" style="6" bestFit="1" customWidth="1"/>
    <col min="149" max="149" width="23.7265625" style="6" bestFit="1" customWidth="1"/>
    <col min="150" max="150" width="24.26953125" style="6" bestFit="1" customWidth="1"/>
    <col min="151" max="151" width="14.36328125" style="6" bestFit="1" customWidth="1"/>
    <col min="152" max="152" width="14.6328125" style="6" bestFit="1" customWidth="1"/>
    <col min="153" max="153" width="19.453125" style="6" bestFit="1" customWidth="1"/>
    <col min="154" max="154" width="26.08984375" style="6" bestFit="1" customWidth="1"/>
    <col min="155" max="155" width="24.36328125" style="6" bestFit="1" customWidth="1"/>
    <col min="156" max="156" width="24.90625" style="6" bestFit="1" customWidth="1"/>
    <col min="157" max="157" width="15" style="6" bestFit="1" customWidth="1"/>
    <col min="158" max="158" width="15.26953125" style="6" bestFit="1" customWidth="1"/>
    <col min="159" max="159" width="20.08984375" style="6" bestFit="1" customWidth="1"/>
    <col min="160" max="160" width="25.26953125" style="6" bestFit="1" customWidth="1"/>
    <col min="161" max="161" width="25.54296875" style="6" bestFit="1" customWidth="1"/>
    <col min="162" max="162" width="25" style="6" bestFit="1" customWidth="1"/>
    <col min="163" max="163" width="15.08984375" style="6" bestFit="1" customWidth="1"/>
    <col min="164" max="164" width="15.36328125" style="6" bestFit="1" customWidth="1"/>
    <col min="165" max="165" width="20.1796875" style="6" bestFit="1" customWidth="1"/>
    <col min="166" max="166" width="24.1796875" style="6" bestFit="1" customWidth="1"/>
    <col min="167" max="167" width="23.453125" style="6" bestFit="1" customWidth="1"/>
    <col min="168" max="168" width="24" style="6" bestFit="1" customWidth="1"/>
    <col min="169" max="169" width="14.08984375" style="6" bestFit="1" customWidth="1"/>
    <col min="170" max="170" width="14.36328125" style="6" bestFit="1" customWidth="1"/>
    <col min="171" max="171" width="19.1796875" style="6" bestFit="1" customWidth="1"/>
    <col min="172" max="173" width="25.81640625" style="6" bestFit="1" customWidth="1"/>
    <col min="174" max="174" width="25.36328125" style="6" bestFit="1" customWidth="1"/>
    <col min="175" max="175" width="15.36328125" style="6" bestFit="1" customWidth="1"/>
    <col min="176" max="176" width="15.6328125" style="6" bestFit="1" customWidth="1"/>
    <col min="177" max="177" width="20.453125" style="6" bestFit="1" customWidth="1"/>
    <col min="178" max="178" width="24.7265625" style="6" bestFit="1" customWidth="1"/>
    <col min="179" max="179" width="23.7265625" style="6" bestFit="1" customWidth="1"/>
    <col min="180" max="180" width="24.26953125" style="6" bestFit="1" customWidth="1"/>
    <col min="181" max="181" width="14.36328125" style="6" bestFit="1" customWidth="1"/>
    <col min="182" max="182" width="14.6328125" style="6" bestFit="1" customWidth="1"/>
    <col min="183" max="183" width="19.453125" style="6" bestFit="1" customWidth="1"/>
    <col min="184" max="184" width="26.453125" style="6" bestFit="1" customWidth="1"/>
    <col min="185" max="185" width="27.08984375" style="6" bestFit="1" customWidth="1"/>
    <col min="186" max="186" width="26" style="6" bestFit="1" customWidth="1"/>
    <col min="187" max="187" width="16" style="6" bestFit="1" customWidth="1"/>
    <col min="188" max="188" width="16.26953125" style="6" bestFit="1" customWidth="1"/>
    <col min="189" max="189" width="21.1796875" style="6" bestFit="1" customWidth="1"/>
    <col min="190" max="191" width="25.81640625" style="6" bestFit="1" customWidth="1"/>
    <col min="192" max="192" width="25.36328125" style="6" bestFit="1" customWidth="1"/>
    <col min="193" max="193" width="15.36328125" style="6" bestFit="1" customWidth="1"/>
    <col min="194" max="194" width="15.6328125" style="6" bestFit="1" customWidth="1"/>
    <col min="195" max="195" width="20.453125" style="6" bestFit="1" customWidth="1"/>
    <col min="196" max="197" width="25.81640625" style="6" bestFit="1" customWidth="1"/>
    <col min="198" max="198" width="25.36328125" style="6" bestFit="1" customWidth="1"/>
    <col min="199" max="199" width="15.36328125" style="6" bestFit="1" customWidth="1"/>
    <col min="200" max="200" width="15.6328125" style="6" bestFit="1" customWidth="1"/>
    <col min="201" max="201" width="20.453125" style="6" bestFit="1" customWidth="1"/>
    <col min="202" max="202" width="24.7265625" style="6" bestFit="1" customWidth="1"/>
    <col min="203" max="203" width="23.7265625" style="6" bestFit="1" customWidth="1"/>
    <col min="204" max="204" width="24.26953125" style="6" bestFit="1" customWidth="1"/>
    <col min="205" max="205" width="14.36328125" style="6" bestFit="1" customWidth="1"/>
    <col min="206" max="206" width="14.6328125" style="6" bestFit="1" customWidth="1"/>
    <col min="207" max="207" width="19.453125" style="6" bestFit="1" customWidth="1"/>
    <col min="208" max="209" width="25.81640625" style="6" bestFit="1" customWidth="1"/>
    <col min="210" max="210" width="25.36328125" style="6" bestFit="1" customWidth="1"/>
    <col min="211" max="211" width="15.36328125" style="6" bestFit="1" customWidth="1"/>
    <col min="212" max="212" width="15.6328125" style="6" bestFit="1" customWidth="1"/>
    <col min="213" max="213" width="20.453125" style="6" bestFit="1" customWidth="1"/>
    <col min="214" max="214" width="24.7265625" style="6" bestFit="1" customWidth="1"/>
    <col min="215" max="215" width="23.7265625" style="6" bestFit="1" customWidth="1"/>
    <col min="216" max="216" width="24.26953125" style="6" bestFit="1" customWidth="1"/>
    <col min="217" max="217" width="14.36328125" style="6" bestFit="1" customWidth="1"/>
    <col min="218" max="218" width="14.6328125" style="6" bestFit="1" customWidth="1"/>
    <col min="219" max="219" width="19.453125" style="6" bestFit="1" customWidth="1"/>
    <col min="220" max="221" width="22.7265625" style="6" bestFit="1" customWidth="1"/>
    <col min="222" max="222" width="23.26953125" style="6" bestFit="1" customWidth="1"/>
    <col min="223" max="223" width="13.36328125" style="6" bestFit="1" customWidth="1"/>
    <col min="224" max="224" width="13.6328125" style="6" bestFit="1" customWidth="1"/>
    <col min="225" max="225" width="18.453125" style="6" bestFit="1" customWidth="1"/>
    <col min="226" max="227" width="27.7265625" style="6" bestFit="1" customWidth="1"/>
    <col min="228" max="228" width="26.6328125" style="6" bestFit="1" customWidth="1"/>
    <col min="229" max="229" width="16.6328125" style="6" bestFit="1" customWidth="1"/>
    <col min="230" max="230" width="17" style="6" bestFit="1" customWidth="1"/>
    <col min="231" max="231" width="21.81640625" style="6" bestFit="1" customWidth="1"/>
    <col min="232" max="232" width="26.08984375" style="6" bestFit="1" customWidth="1"/>
    <col min="233" max="233" width="24.36328125" style="6" bestFit="1" customWidth="1"/>
    <col min="234" max="234" width="24.90625" style="6" bestFit="1" customWidth="1"/>
    <col min="235" max="235" width="15" style="6" bestFit="1" customWidth="1"/>
    <col min="236" max="236" width="15.26953125" style="6" bestFit="1" customWidth="1"/>
    <col min="237" max="237" width="20.08984375" style="6" bestFit="1" customWidth="1"/>
    <col min="238" max="239" width="24.90625" style="6" bestFit="1" customWidth="1"/>
    <col min="240" max="240" width="24.7265625" style="6" bestFit="1" customWidth="1"/>
    <col min="241" max="241" width="14.81640625" style="6" bestFit="1" customWidth="1"/>
    <col min="242" max="242" width="15.08984375" style="6" bestFit="1" customWidth="1"/>
    <col min="243" max="243" width="19.90625" style="6" bestFit="1" customWidth="1"/>
    <col min="244" max="244" width="25.26953125" style="6" bestFit="1" customWidth="1"/>
    <col min="245" max="245" width="25.54296875" style="6" bestFit="1" customWidth="1"/>
    <col min="246" max="246" width="25" style="6" bestFit="1" customWidth="1"/>
    <col min="247" max="247" width="15.08984375" style="6" bestFit="1" customWidth="1"/>
    <col min="248" max="248" width="15.36328125" style="6" bestFit="1" customWidth="1"/>
    <col min="249" max="249" width="20.1796875" style="6" bestFit="1" customWidth="1"/>
    <col min="250" max="250" width="24.1796875" style="6" bestFit="1" customWidth="1"/>
    <col min="251" max="251" width="23.453125" style="6" bestFit="1" customWidth="1"/>
    <col min="252" max="252" width="24" style="6" bestFit="1" customWidth="1"/>
    <col min="253" max="253" width="14.08984375" style="6" bestFit="1" customWidth="1"/>
    <col min="254" max="254" width="14.36328125" style="6" bestFit="1" customWidth="1"/>
    <col min="255" max="255" width="19.1796875" style="6" bestFit="1" customWidth="1"/>
    <col min="256" max="16384" width="8.81640625" style="8"/>
  </cols>
  <sheetData>
    <row r="1" spans="1:255" x14ac:dyDescent="0.35">
      <c r="A1" s="1" t="s">
        <v>0</v>
      </c>
      <c r="B1" s="1" t="s">
        <v>298</v>
      </c>
      <c r="C1" s="3" t="s">
        <v>299</v>
      </c>
      <c r="D1" s="14" t="s">
        <v>36</v>
      </c>
      <c r="E1" s="14" t="s">
        <v>37</v>
      </c>
      <c r="F1" s="14" t="s">
        <v>38</v>
      </c>
      <c r="G1" s="14" t="s">
        <v>39</v>
      </c>
      <c r="H1" s="14" t="s">
        <v>40</v>
      </c>
      <c r="I1" s="14" t="s">
        <v>41</v>
      </c>
      <c r="J1" s="14" t="s">
        <v>42</v>
      </c>
      <c r="K1" s="14" t="s">
        <v>43</v>
      </c>
      <c r="L1" s="14" t="s">
        <v>44</v>
      </c>
      <c r="M1" s="14" t="s">
        <v>45</v>
      </c>
      <c r="N1" s="14" t="s">
        <v>46</v>
      </c>
      <c r="O1" s="14" t="s">
        <v>47</v>
      </c>
      <c r="P1" s="14" t="s">
        <v>168</v>
      </c>
      <c r="Q1" s="14" t="s">
        <v>169</v>
      </c>
      <c r="R1" s="14" t="s">
        <v>170</v>
      </c>
      <c r="S1" s="14" t="s">
        <v>171</v>
      </c>
      <c r="T1" s="14" t="s">
        <v>172</v>
      </c>
      <c r="U1" s="14" t="s">
        <v>173</v>
      </c>
      <c r="V1" s="14" t="s">
        <v>84</v>
      </c>
      <c r="W1" s="14" t="s">
        <v>85</v>
      </c>
      <c r="X1" s="14" t="s">
        <v>86</v>
      </c>
      <c r="Y1" s="14" t="s">
        <v>87</v>
      </c>
      <c r="Z1" s="14" t="s">
        <v>88</v>
      </c>
      <c r="AA1" s="14" t="s">
        <v>89</v>
      </c>
      <c r="AB1" s="14" t="s">
        <v>48</v>
      </c>
      <c r="AC1" s="14" t="s">
        <v>49</v>
      </c>
      <c r="AD1" s="14" t="s">
        <v>50</v>
      </c>
      <c r="AE1" s="14" t="s">
        <v>51</v>
      </c>
      <c r="AF1" s="14" t="s">
        <v>52</v>
      </c>
      <c r="AG1" s="14" t="s">
        <v>53</v>
      </c>
      <c r="AH1" s="14" t="s">
        <v>54</v>
      </c>
      <c r="AI1" s="14" t="s">
        <v>55</v>
      </c>
      <c r="AJ1" s="14" t="s">
        <v>56</v>
      </c>
      <c r="AK1" s="14" t="s">
        <v>57</v>
      </c>
      <c r="AL1" s="14" t="s">
        <v>58</v>
      </c>
      <c r="AM1" s="14" t="s">
        <v>59</v>
      </c>
      <c r="AN1" s="14" t="s">
        <v>174</v>
      </c>
      <c r="AO1" s="14" t="s">
        <v>175</v>
      </c>
      <c r="AP1" s="14" t="s">
        <v>176</v>
      </c>
      <c r="AQ1" s="14" t="s">
        <v>177</v>
      </c>
      <c r="AR1" s="14" t="s">
        <v>178</v>
      </c>
      <c r="AS1" s="14" t="s">
        <v>179</v>
      </c>
      <c r="AT1" s="14" t="s">
        <v>90</v>
      </c>
      <c r="AU1" s="14" t="s">
        <v>91</v>
      </c>
      <c r="AV1" s="14" t="s">
        <v>92</v>
      </c>
      <c r="AW1" s="14" t="s">
        <v>93</v>
      </c>
      <c r="AX1" s="14" t="s">
        <v>94</v>
      </c>
      <c r="AY1" s="14" t="s">
        <v>95</v>
      </c>
      <c r="AZ1" s="14" t="s">
        <v>60</v>
      </c>
      <c r="BA1" s="14" t="s">
        <v>61</v>
      </c>
      <c r="BB1" s="14" t="s">
        <v>62</v>
      </c>
      <c r="BC1" s="14" t="s">
        <v>63</v>
      </c>
      <c r="BD1" s="14" t="s">
        <v>64</v>
      </c>
      <c r="BE1" s="14" t="s">
        <v>65</v>
      </c>
      <c r="BF1" s="14" t="s">
        <v>180</v>
      </c>
      <c r="BG1" s="14" t="s">
        <v>181</v>
      </c>
      <c r="BH1" s="14" t="s">
        <v>182</v>
      </c>
      <c r="BI1" s="14" t="s">
        <v>183</v>
      </c>
      <c r="BJ1" s="14" t="s">
        <v>184</v>
      </c>
      <c r="BK1" s="14" t="s">
        <v>185</v>
      </c>
      <c r="BL1" s="14" t="s">
        <v>96</v>
      </c>
      <c r="BM1" s="14" t="s">
        <v>97</v>
      </c>
      <c r="BN1" s="14" t="s">
        <v>98</v>
      </c>
      <c r="BO1" s="14" t="s">
        <v>99</v>
      </c>
      <c r="BP1" s="14" t="s">
        <v>100</v>
      </c>
      <c r="BQ1" s="14" t="s">
        <v>101</v>
      </c>
      <c r="BR1" s="14" t="s">
        <v>186</v>
      </c>
      <c r="BS1" s="14" t="s">
        <v>187</v>
      </c>
      <c r="BT1" s="14" t="s">
        <v>188</v>
      </c>
      <c r="BU1" s="14" t="s">
        <v>189</v>
      </c>
      <c r="BV1" s="14" t="s">
        <v>190</v>
      </c>
      <c r="BW1" s="14" t="s">
        <v>191</v>
      </c>
      <c r="BX1" s="14" t="s">
        <v>102</v>
      </c>
      <c r="BY1" s="14" t="s">
        <v>103</v>
      </c>
      <c r="BZ1" s="14" t="s">
        <v>104</v>
      </c>
      <c r="CA1" s="14" t="s">
        <v>105</v>
      </c>
      <c r="CB1" s="14" t="s">
        <v>106</v>
      </c>
      <c r="CC1" s="14" t="s">
        <v>107</v>
      </c>
      <c r="CD1" s="14" t="s">
        <v>66</v>
      </c>
      <c r="CE1" s="14" t="s">
        <v>67</v>
      </c>
      <c r="CF1" s="14" t="s">
        <v>68</v>
      </c>
      <c r="CG1" s="14" t="s">
        <v>69</v>
      </c>
      <c r="CH1" s="14" t="s">
        <v>70</v>
      </c>
      <c r="CI1" s="14" t="s">
        <v>71</v>
      </c>
      <c r="CJ1" s="14" t="s">
        <v>192</v>
      </c>
      <c r="CK1" s="14" t="s">
        <v>193</v>
      </c>
      <c r="CL1" s="14" t="s">
        <v>194</v>
      </c>
      <c r="CM1" s="14" t="s">
        <v>195</v>
      </c>
      <c r="CN1" s="14" t="s">
        <v>196</v>
      </c>
      <c r="CO1" s="14" t="s">
        <v>197</v>
      </c>
      <c r="CP1" s="14" t="s">
        <v>108</v>
      </c>
      <c r="CQ1" s="14" t="s">
        <v>109</v>
      </c>
      <c r="CR1" s="14" t="s">
        <v>110</v>
      </c>
      <c r="CS1" s="14" t="s">
        <v>111</v>
      </c>
      <c r="CT1" s="14" t="s">
        <v>112</v>
      </c>
      <c r="CU1" s="14" t="s">
        <v>113</v>
      </c>
      <c r="CV1" s="14" t="s">
        <v>72</v>
      </c>
      <c r="CW1" s="14" t="s">
        <v>73</v>
      </c>
      <c r="CX1" s="14" t="s">
        <v>74</v>
      </c>
      <c r="CY1" s="14" t="s">
        <v>75</v>
      </c>
      <c r="CZ1" s="14" t="s">
        <v>76</v>
      </c>
      <c r="DA1" s="14" t="s">
        <v>77</v>
      </c>
      <c r="DB1" s="14" t="s">
        <v>78</v>
      </c>
      <c r="DC1" s="14" t="s">
        <v>79</v>
      </c>
      <c r="DD1" s="14" t="s">
        <v>80</v>
      </c>
      <c r="DE1" s="14" t="s">
        <v>81</v>
      </c>
      <c r="DF1" s="14" t="s">
        <v>82</v>
      </c>
      <c r="DG1" s="14" t="s">
        <v>83</v>
      </c>
      <c r="DH1" s="14" t="s">
        <v>198</v>
      </c>
      <c r="DI1" s="14" t="s">
        <v>199</v>
      </c>
      <c r="DJ1" s="14" t="s">
        <v>200</v>
      </c>
      <c r="DK1" s="14" t="s">
        <v>201</v>
      </c>
      <c r="DL1" s="14" t="s">
        <v>202</v>
      </c>
      <c r="DM1" s="14" t="s">
        <v>203</v>
      </c>
      <c r="DN1" s="14" t="s">
        <v>114</v>
      </c>
      <c r="DO1" s="14" t="s">
        <v>115</v>
      </c>
      <c r="DP1" s="14" t="s">
        <v>116</v>
      </c>
      <c r="DQ1" s="14" t="s">
        <v>117</v>
      </c>
      <c r="DR1" s="14" t="s">
        <v>118</v>
      </c>
      <c r="DS1" s="14" t="s">
        <v>119</v>
      </c>
      <c r="DT1" s="14" t="s">
        <v>204</v>
      </c>
      <c r="DU1" s="14" t="s">
        <v>205</v>
      </c>
      <c r="DV1" s="14" t="s">
        <v>206</v>
      </c>
      <c r="DW1" s="14" t="s">
        <v>207</v>
      </c>
      <c r="DX1" s="14" t="s">
        <v>208</v>
      </c>
      <c r="DY1" s="14" t="s">
        <v>209</v>
      </c>
      <c r="DZ1" s="14" t="s">
        <v>210</v>
      </c>
      <c r="EA1" s="14" t="s">
        <v>211</v>
      </c>
      <c r="EB1" s="14" t="s">
        <v>212</v>
      </c>
      <c r="EC1" s="14" t="s">
        <v>213</v>
      </c>
      <c r="ED1" s="14" t="s">
        <v>214</v>
      </c>
      <c r="EE1" s="14" t="s">
        <v>215</v>
      </c>
      <c r="EF1" s="14" t="s">
        <v>216</v>
      </c>
      <c r="EG1" s="14" t="s">
        <v>217</v>
      </c>
      <c r="EH1" s="14" t="s">
        <v>218</v>
      </c>
      <c r="EI1" s="14" t="s">
        <v>219</v>
      </c>
      <c r="EJ1" s="14" t="s">
        <v>220</v>
      </c>
      <c r="EK1" s="14" t="s">
        <v>221</v>
      </c>
      <c r="EL1" s="14" t="s">
        <v>222</v>
      </c>
      <c r="EM1" s="14" t="s">
        <v>223</v>
      </c>
      <c r="EN1" s="14" t="s">
        <v>224</v>
      </c>
      <c r="EO1" s="14" t="s">
        <v>225</v>
      </c>
      <c r="EP1" s="14" t="s">
        <v>226</v>
      </c>
      <c r="EQ1" s="14" t="s">
        <v>227</v>
      </c>
      <c r="ER1" s="14" t="s">
        <v>228</v>
      </c>
      <c r="ES1" s="14" t="s">
        <v>229</v>
      </c>
      <c r="ET1" s="14" t="s">
        <v>230</v>
      </c>
      <c r="EU1" s="14" t="s">
        <v>231</v>
      </c>
      <c r="EV1" s="14" t="s">
        <v>232</v>
      </c>
      <c r="EW1" s="14" t="s">
        <v>233</v>
      </c>
      <c r="EX1" s="14" t="s">
        <v>234</v>
      </c>
      <c r="EY1" s="14" t="s">
        <v>235</v>
      </c>
      <c r="EZ1" s="14" t="s">
        <v>236</v>
      </c>
      <c r="FA1" s="14" t="s">
        <v>237</v>
      </c>
      <c r="FB1" s="14" t="s">
        <v>238</v>
      </c>
      <c r="FC1" s="14" t="s">
        <v>239</v>
      </c>
      <c r="FD1" s="14" t="s">
        <v>240</v>
      </c>
      <c r="FE1" s="14" t="s">
        <v>241</v>
      </c>
      <c r="FF1" s="14" t="s">
        <v>242</v>
      </c>
      <c r="FG1" s="14" t="s">
        <v>243</v>
      </c>
      <c r="FH1" s="14" t="s">
        <v>244</v>
      </c>
      <c r="FI1" s="14" t="s">
        <v>245</v>
      </c>
      <c r="FJ1" s="14" t="s">
        <v>246</v>
      </c>
      <c r="FK1" s="14" t="s">
        <v>247</v>
      </c>
      <c r="FL1" s="14" t="s">
        <v>248</v>
      </c>
      <c r="FM1" s="14" t="s">
        <v>249</v>
      </c>
      <c r="FN1" s="14" t="s">
        <v>250</v>
      </c>
      <c r="FO1" s="14" t="s">
        <v>251</v>
      </c>
      <c r="FP1" s="14" t="s">
        <v>252</v>
      </c>
      <c r="FQ1" s="14" t="s">
        <v>253</v>
      </c>
      <c r="FR1" s="14" t="s">
        <v>254</v>
      </c>
      <c r="FS1" s="14" t="s">
        <v>255</v>
      </c>
      <c r="FT1" s="14" t="s">
        <v>256</v>
      </c>
      <c r="FU1" s="14" t="s">
        <v>257</v>
      </c>
      <c r="FV1" s="14" t="s">
        <v>120</v>
      </c>
      <c r="FW1" s="14" t="s">
        <v>121</v>
      </c>
      <c r="FX1" s="14" t="s">
        <v>122</v>
      </c>
      <c r="FY1" s="14" t="s">
        <v>123</v>
      </c>
      <c r="FZ1" s="14" t="s">
        <v>124</v>
      </c>
      <c r="GA1" s="14" t="s">
        <v>125</v>
      </c>
      <c r="GB1" s="14" t="s">
        <v>126</v>
      </c>
      <c r="GC1" s="14" t="s">
        <v>127</v>
      </c>
      <c r="GD1" s="14" t="s">
        <v>128</v>
      </c>
      <c r="GE1" s="14" t="s">
        <v>129</v>
      </c>
      <c r="GF1" s="14" t="s">
        <v>130</v>
      </c>
      <c r="GG1" s="14" t="s">
        <v>131</v>
      </c>
      <c r="GH1" s="14" t="s">
        <v>258</v>
      </c>
      <c r="GI1" s="14" t="s">
        <v>259</v>
      </c>
      <c r="GJ1" s="14" t="s">
        <v>260</v>
      </c>
      <c r="GK1" s="14" t="s">
        <v>261</v>
      </c>
      <c r="GL1" s="14" t="s">
        <v>262</v>
      </c>
      <c r="GM1" s="14" t="s">
        <v>263</v>
      </c>
      <c r="GN1" s="14" t="s">
        <v>132</v>
      </c>
      <c r="GO1" s="14" t="s">
        <v>133</v>
      </c>
      <c r="GP1" s="14" t="s">
        <v>134</v>
      </c>
      <c r="GQ1" s="14" t="s">
        <v>135</v>
      </c>
      <c r="GR1" s="14" t="s">
        <v>136</v>
      </c>
      <c r="GS1" s="14" t="s">
        <v>137</v>
      </c>
      <c r="GT1" s="14" t="s">
        <v>138</v>
      </c>
      <c r="GU1" s="14" t="s">
        <v>139</v>
      </c>
      <c r="GV1" s="14" t="s">
        <v>140</v>
      </c>
      <c r="GW1" s="14" t="s">
        <v>141</v>
      </c>
      <c r="GX1" s="14" t="s">
        <v>142</v>
      </c>
      <c r="GY1" s="14" t="s">
        <v>143</v>
      </c>
      <c r="GZ1" s="14" t="s">
        <v>264</v>
      </c>
      <c r="HA1" s="14" t="s">
        <v>265</v>
      </c>
      <c r="HB1" s="14" t="s">
        <v>266</v>
      </c>
      <c r="HC1" s="14" t="s">
        <v>267</v>
      </c>
      <c r="HD1" s="14" t="s">
        <v>268</v>
      </c>
      <c r="HE1" s="14" t="s">
        <v>269</v>
      </c>
      <c r="HF1" s="14" t="s">
        <v>144</v>
      </c>
      <c r="HG1" s="14" t="s">
        <v>145</v>
      </c>
      <c r="HH1" s="14" t="s">
        <v>146</v>
      </c>
      <c r="HI1" s="14" t="s">
        <v>147</v>
      </c>
      <c r="HJ1" s="14" t="s">
        <v>148</v>
      </c>
      <c r="HK1" s="14" t="s">
        <v>149</v>
      </c>
      <c r="HL1" s="14" t="s">
        <v>270</v>
      </c>
      <c r="HM1" s="14" t="s">
        <v>271</v>
      </c>
      <c r="HN1" s="14" t="s">
        <v>272</v>
      </c>
      <c r="HO1" s="14" t="s">
        <v>273</v>
      </c>
      <c r="HP1" s="14" t="s">
        <v>274</v>
      </c>
      <c r="HQ1" s="14" t="s">
        <v>275</v>
      </c>
      <c r="HR1" s="14" t="s">
        <v>276</v>
      </c>
      <c r="HS1" s="14" t="s">
        <v>277</v>
      </c>
      <c r="HT1" s="14" t="s">
        <v>278</v>
      </c>
      <c r="HU1" s="14" t="s">
        <v>279</v>
      </c>
      <c r="HV1" s="14" t="s">
        <v>280</v>
      </c>
      <c r="HW1" s="14" t="s">
        <v>281</v>
      </c>
      <c r="HX1" s="14" t="s">
        <v>150</v>
      </c>
      <c r="HY1" s="14" t="s">
        <v>151</v>
      </c>
      <c r="HZ1" s="14" t="s">
        <v>152</v>
      </c>
      <c r="IA1" s="14" t="s">
        <v>153</v>
      </c>
      <c r="IB1" s="14" t="s">
        <v>154</v>
      </c>
      <c r="IC1" s="14" t="s">
        <v>155</v>
      </c>
      <c r="ID1" s="14" t="s">
        <v>282</v>
      </c>
      <c r="IE1" s="14" t="s">
        <v>283</v>
      </c>
      <c r="IF1" s="14" t="s">
        <v>284</v>
      </c>
      <c r="IG1" s="14" t="s">
        <v>285</v>
      </c>
      <c r="IH1" s="14" t="s">
        <v>286</v>
      </c>
      <c r="II1" s="14" t="s">
        <v>287</v>
      </c>
      <c r="IJ1" s="14" t="s">
        <v>156</v>
      </c>
      <c r="IK1" s="14" t="s">
        <v>157</v>
      </c>
      <c r="IL1" s="14" t="s">
        <v>158</v>
      </c>
      <c r="IM1" s="14" t="s">
        <v>159</v>
      </c>
      <c r="IN1" s="14" t="s">
        <v>160</v>
      </c>
      <c r="IO1" s="14" t="s">
        <v>161</v>
      </c>
      <c r="IP1" s="14" t="s">
        <v>162</v>
      </c>
      <c r="IQ1" s="14" t="s">
        <v>163</v>
      </c>
      <c r="IR1" s="14" t="s">
        <v>164</v>
      </c>
      <c r="IS1" s="14" t="s">
        <v>165</v>
      </c>
      <c r="IT1" s="14" t="s">
        <v>166</v>
      </c>
      <c r="IU1" s="14" t="s">
        <v>167</v>
      </c>
    </row>
    <row r="2" spans="1:255" x14ac:dyDescent="0.35">
      <c r="A2" s="1" t="s">
        <v>288</v>
      </c>
      <c r="B2" s="1"/>
      <c r="C2" s="3"/>
      <c r="D2" s="14"/>
      <c r="E2" s="14"/>
      <c r="F2" s="14"/>
      <c r="G2" s="14"/>
      <c r="H2" s="14"/>
      <c r="I2" s="14"/>
      <c r="J2" s="14"/>
      <c r="K2" s="14"/>
      <c r="L2" s="14"/>
      <c r="M2" s="14"/>
      <c r="N2" s="14"/>
      <c r="O2" s="14"/>
      <c r="P2" s="14"/>
      <c r="Q2" s="14"/>
      <c r="R2" s="14"/>
      <c r="S2" s="14"/>
      <c r="T2" s="14"/>
      <c r="U2" s="14"/>
      <c r="V2" s="14"/>
      <c r="W2" s="14"/>
      <c r="X2" s="14"/>
      <c r="Y2" s="14"/>
      <c r="Z2" s="14"/>
      <c r="AA2" s="14"/>
      <c r="AB2" s="14"/>
      <c r="AC2" s="14"/>
      <c r="AD2" s="14"/>
      <c r="AE2" s="14"/>
      <c r="AF2" s="14"/>
      <c r="AG2" s="14"/>
      <c r="AH2" s="14"/>
      <c r="AI2" s="14"/>
      <c r="AJ2" s="14"/>
      <c r="AK2" s="14"/>
      <c r="AL2" s="14"/>
      <c r="AM2" s="14"/>
      <c r="AN2" s="14"/>
      <c r="AO2" s="14"/>
      <c r="AP2" s="14"/>
      <c r="AQ2" s="14"/>
      <c r="AR2" s="14"/>
      <c r="AS2" s="14"/>
      <c r="AT2" s="14"/>
      <c r="AU2" s="14"/>
      <c r="AV2" s="14"/>
      <c r="AW2" s="14"/>
      <c r="AX2" s="14"/>
      <c r="AY2" s="14"/>
      <c r="AZ2" s="14"/>
      <c r="BA2" s="14"/>
      <c r="BB2" s="14"/>
      <c r="BC2" s="14"/>
      <c r="BD2" s="14"/>
      <c r="BE2" s="14"/>
      <c r="BF2" s="14"/>
      <c r="BG2" s="14"/>
      <c r="BH2" s="14"/>
      <c r="BI2" s="14"/>
      <c r="BJ2" s="14"/>
      <c r="BK2" s="14"/>
      <c r="BL2" s="14"/>
      <c r="BM2" s="14"/>
      <c r="BN2" s="14"/>
      <c r="BO2" s="14"/>
      <c r="BP2" s="14"/>
      <c r="BQ2" s="14"/>
      <c r="BR2" s="14"/>
      <c r="BS2" s="14"/>
      <c r="BT2" s="14"/>
      <c r="BU2" s="14"/>
      <c r="BV2" s="14"/>
      <c r="BW2" s="14"/>
      <c r="BX2" s="14"/>
      <c r="BY2" s="14"/>
      <c r="BZ2" s="14"/>
      <c r="CA2" s="14"/>
      <c r="CB2" s="14"/>
      <c r="CC2" s="14"/>
      <c r="CD2" s="14"/>
      <c r="CE2" s="14"/>
      <c r="CF2" s="14"/>
      <c r="CG2" s="14"/>
      <c r="CH2" s="14"/>
      <c r="CI2" s="14"/>
      <c r="CJ2" s="14"/>
      <c r="CK2" s="14"/>
      <c r="CL2" s="14"/>
      <c r="CM2" s="14"/>
      <c r="CN2" s="14"/>
      <c r="CO2" s="14"/>
      <c r="CP2" s="14"/>
      <c r="CQ2" s="14"/>
      <c r="CR2" s="14"/>
      <c r="CS2" s="14"/>
      <c r="CT2" s="14"/>
      <c r="CU2" s="14"/>
      <c r="CV2" s="14"/>
      <c r="CW2" s="14"/>
      <c r="CX2" s="14"/>
      <c r="CY2" s="14"/>
      <c r="CZ2" s="14"/>
      <c r="DA2" s="14"/>
      <c r="DB2" s="14"/>
      <c r="DC2" s="14"/>
      <c r="DD2" s="14"/>
      <c r="DE2" s="14"/>
      <c r="DF2" s="14"/>
      <c r="DG2" s="14"/>
      <c r="DH2" s="14"/>
      <c r="DI2" s="14"/>
      <c r="DJ2" s="14"/>
      <c r="DK2" s="14"/>
      <c r="DL2" s="14"/>
      <c r="DM2" s="14"/>
      <c r="DN2" s="14"/>
      <c r="DO2" s="14"/>
      <c r="DP2" s="14"/>
      <c r="DQ2" s="14"/>
      <c r="DR2" s="14"/>
      <c r="DS2" s="14"/>
      <c r="DT2" s="14"/>
      <c r="DU2" s="14"/>
      <c r="DV2" s="14"/>
      <c r="DW2" s="14"/>
      <c r="DX2" s="14"/>
      <c r="DY2" s="14"/>
      <c r="DZ2" s="14"/>
      <c r="EA2" s="14"/>
      <c r="EB2" s="14"/>
      <c r="EC2" s="14"/>
      <c r="ED2" s="14"/>
      <c r="EE2" s="14"/>
      <c r="EF2" s="14"/>
      <c r="EG2" s="14"/>
      <c r="EH2" s="14"/>
      <c r="EI2" s="14"/>
      <c r="EJ2" s="14"/>
      <c r="EK2" s="14"/>
      <c r="EL2" s="14"/>
      <c r="EM2" s="14"/>
      <c r="EN2" s="14"/>
      <c r="EO2" s="14"/>
      <c r="EP2" s="14"/>
      <c r="EQ2" s="14"/>
      <c r="ER2" s="14"/>
      <c r="ES2" s="14"/>
      <c r="ET2" s="14"/>
      <c r="EU2" s="14"/>
      <c r="EV2" s="14"/>
      <c r="EW2" s="14"/>
      <c r="EX2" s="14"/>
      <c r="EY2" s="14"/>
      <c r="EZ2" s="14"/>
      <c r="FA2" s="14"/>
      <c r="FB2" s="14"/>
      <c r="FC2" s="14"/>
      <c r="FD2" s="14"/>
      <c r="FE2" s="14"/>
      <c r="FF2" s="14"/>
      <c r="FG2" s="14"/>
      <c r="FH2" s="14"/>
      <c r="FI2" s="14"/>
      <c r="FJ2" s="14"/>
      <c r="FK2" s="14"/>
      <c r="FL2" s="14"/>
      <c r="FM2" s="14"/>
      <c r="FN2" s="14"/>
      <c r="FO2" s="14"/>
      <c r="FP2" s="14"/>
      <c r="FQ2" s="14"/>
      <c r="FR2" s="14"/>
      <c r="FS2" s="14"/>
      <c r="FT2" s="14"/>
      <c r="FU2" s="14"/>
      <c r="FV2" s="14"/>
      <c r="FW2" s="14"/>
      <c r="FX2" s="14"/>
      <c r="FY2" s="14"/>
      <c r="FZ2" s="14"/>
      <c r="GA2" s="14"/>
      <c r="GB2" s="14"/>
      <c r="GC2" s="14"/>
      <c r="GD2" s="14"/>
      <c r="GE2" s="14"/>
      <c r="GF2" s="14"/>
      <c r="GG2" s="14"/>
      <c r="GH2" s="14"/>
      <c r="GI2" s="14"/>
      <c r="GJ2" s="14"/>
      <c r="GK2" s="14"/>
      <c r="GL2" s="14"/>
      <c r="GM2" s="14"/>
      <c r="GN2" s="14"/>
      <c r="GO2" s="14"/>
      <c r="GP2" s="14"/>
      <c r="GQ2" s="14"/>
      <c r="GR2" s="14"/>
      <c r="GS2" s="14"/>
      <c r="GT2" s="14"/>
      <c r="GU2" s="14"/>
      <c r="GV2" s="14"/>
      <c r="GW2" s="14"/>
      <c r="GX2" s="14"/>
      <c r="GY2" s="14"/>
      <c r="GZ2" s="14"/>
      <c r="HA2" s="14"/>
      <c r="HB2" s="14"/>
      <c r="HC2" s="14"/>
      <c r="HD2" s="14"/>
      <c r="HE2" s="14"/>
      <c r="HF2" s="14"/>
      <c r="HG2" s="14"/>
      <c r="HH2" s="14"/>
      <c r="HI2" s="14"/>
      <c r="HJ2" s="14"/>
      <c r="HK2" s="14"/>
      <c r="HL2" s="14"/>
      <c r="HM2" s="14"/>
      <c r="HN2" s="14"/>
      <c r="HO2" s="14"/>
      <c r="HP2" s="14"/>
      <c r="HQ2" s="14"/>
      <c r="HR2" s="14"/>
      <c r="HS2" s="14"/>
      <c r="HT2" s="14"/>
      <c r="HU2" s="14"/>
      <c r="HV2" s="14"/>
      <c r="HW2" s="14"/>
      <c r="HX2" s="14"/>
      <c r="HY2" s="14"/>
      <c r="HZ2" s="14"/>
      <c r="IA2" s="14"/>
      <c r="IB2" s="14"/>
      <c r="IC2" s="14"/>
      <c r="ID2" s="14"/>
      <c r="IE2" s="14"/>
      <c r="IF2" s="14"/>
      <c r="IG2" s="14"/>
      <c r="IH2" s="14"/>
      <c r="II2" s="14"/>
      <c r="IJ2" s="14"/>
      <c r="IK2" s="14"/>
      <c r="IL2" s="14"/>
      <c r="IM2" s="14"/>
      <c r="IN2" s="14"/>
      <c r="IO2" s="14"/>
      <c r="IP2" s="14"/>
      <c r="IQ2" s="14"/>
      <c r="IR2" s="14"/>
      <c r="IS2" s="14"/>
      <c r="IT2" s="14"/>
      <c r="IU2" s="14"/>
    </row>
    <row r="3" spans="1:255" x14ac:dyDescent="0.35">
      <c r="A3" s="15" t="s">
        <v>289</v>
      </c>
      <c r="B3" s="1"/>
      <c r="C3" s="3"/>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c r="AI3" s="14"/>
      <c r="AJ3" s="14"/>
      <c r="AK3" s="14"/>
      <c r="AL3" s="14"/>
      <c r="AM3" s="14"/>
      <c r="AN3" s="14"/>
      <c r="AO3" s="14"/>
      <c r="AP3" s="14"/>
      <c r="AQ3" s="14"/>
      <c r="AR3" s="14"/>
      <c r="AS3" s="14"/>
      <c r="AT3" s="14"/>
      <c r="AU3" s="14"/>
      <c r="AV3" s="14"/>
      <c r="AW3" s="14"/>
      <c r="AX3" s="14"/>
      <c r="AY3" s="14"/>
      <c r="AZ3" s="14"/>
      <c r="BA3" s="14"/>
      <c r="BB3" s="14"/>
      <c r="BC3" s="14"/>
      <c r="BD3" s="14"/>
      <c r="BE3" s="14"/>
      <c r="BF3" s="14"/>
      <c r="BG3" s="14"/>
      <c r="BH3" s="14"/>
      <c r="BI3" s="14"/>
      <c r="BJ3" s="14"/>
      <c r="BK3" s="14"/>
      <c r="BL3" s="14"/>
      <c r="BM3" s="14"/>
      <c r="BN3" s="14"/>
      <c r="BO3" s="14"/>
      <c r="BP3" s="14"/>
      <c r="BQ3" s="14"/>
      <c r="BR3" s="14"/>
      <c r="BS3" s="14"/>
      <c r="BT3" s="14"/>
      <c r="BU3" s="14"/>
      <c r="BV3" s="14"/>
      <c r="BW3" s="14"/>
      <c r="BX3" s="14"/>
      <c r="BY3" s="14"/>
      <c r="BZ3" s="14"/>
      <c r="CA3" s="14"/>
      <c r="CB3" s="14"/>
      <c r="CC3" s="14"/>
      <c r="CD3" s="14"/>
      <c r="CE3" s="14"/>
      <c r="CF3" s="14"/>
      <c r="CG3" s="14"/>
      <c r="CH3" s="14"/>
      <c r="CI3" s="14"/>
      <c r="CJ3" s="14"/>
      <c r="CK3" s="14"/>
      <c r="CL3" s="14"/>
      <c r="CM3" s="14"/>
      <c r="CN3" s="14"/>
      <c r="CO3" s="14"/>
      <c r="CP3" s="14"/>
      <c r="CQ3" s="14"/>
      <c r="CR3" s="14"/>
      <c r="CS3" s="14"/>
      <c r="CT3" s="14"/>
      <c r="CU3" s="14"/>
      <c r="CV3" s="14"/>
      <c r="CW3" s="14"/>
      <c r="CX3" s="14"/>
      <c r="CY3" s="14"/>
      <c r="CZ3" s="14"/>
      <c r="DA3" s="14"/>
      <c r="DB3" s="14"/>
      <c r="DC3" s="14"/>
      <c r="DD3" s="14"/>
      <c r="DE3" s="14"/>
      <c r="DF3" s="14"/>
      <c r="DG3" s="14"/>
      <c r="DH3" s="14"/>
      <c r="DI3" s="14"/>
      <c r="DJ3" s="14"/>
      <c r="DK3" s="14"/>
      <c r="DL3" s="14"/>
      <c r="DM3" s="14"/>
      <c r="DN3" s="14"/>
      <c r="DO3" s="14"/>
      <c r="DP3" s="14"/>
      <c r="DQ3" s="14"/>
      <c r="DR3" s="14"/>
      <c r="DS3" s="14"/>
      <c r="DT3" s="14"/>
      <c r="DU3" s="14"/>
      <c r="DV3" s="14"/>
      <c r="DW3" s="14"/>
      <c r="DX3" s="14"/>
      <c r="DY3" s="14"/>
      <c r="DZ3" s="14"/>
      <c r="EA3" s="14"/>
      <c r="EB3" s="14"/>
      <c r="EC3" s="14"/>
      <c r="ED3" s="14"/>
      <c r="EE3" s="14"/>
      <c r="EF3" s="14"/>
      <c r="EG3" s="14"/>
      <c r="EH3" s="14"/>
      <c r="EI3" s="14"/>
      <c r="EJ3" s="14"/>
      <c r="EK3" s="14"/>
      <c r="EL3" s="14"/>
      <c r="EM3" s="14"/>
      <c r="EN3" s="14"/>
      <c r="EO3" s="14"/>
      <c r="EP3" s="14"/>
      <c r="EQ3" s="14"/>
      <c r="ER3" s="14"/>
      <c r="ES3" s="14"/>
      <c r="ET3" s="14"/>
      <c r="EU3" s="14"/>
      <c r="EV3" s="14"/>
      <c r="EW3" s="14"/>
      <c r="EX3" s="14"/>
      <c r="EY3" s="14"/>
      <c r="EZ3" s="14"/>
      <c r="FA3" s="14"/>
      <c r="FB3" s="14"/>
      <c r="FC3" s="14"/>
      <c r="FD3" s="14"/>
      <c r="FE3" s="14"/>
      <c r="FF3" s="14"/>
      <c r="FG3" s="14"/>
      <c r="FH3" s="14"/>
      <c r="FI3" s="14"/>
      <c r="FJ3" s="14"/>
      <c r="FK3" s="14"/>
      <c r="FL3" s="14"/>
      <c r="FM3" s="14"/>
      <c r="FN3" s="14"/>
      <c r="FO3" s="14"/>
      <c r="FP3" s="14"/>
      <c r="FQ3" s="14"/>
      <c r="FR3" s="14"/>
      <c r="FS3" s="14"/>
      <c r="FT3" s="14"/>
      <c r="FU3" s="14"/>
      <c r="FV3" s="14"/>
      <c r="FW3" s="14"/>
      <c r="FX3" s="14"/>
      <c r="FY3" s="14"/>
      <c r="FZ3" s="14"/>
      <c r="GA3" s="14"/>
      <c r="GB3" s="14"/>
      <c r="GC3" s="14"/>
      <c r="GD3" s="14"/>
      <c r="GE3" s="14"/>
      <c r="GF3" s="14"/>
      <c r="GG3" s="14"/>
      <c r="GH3" s="14"/>
      <c r="GI3" s="14"/>
      <c r="GJ3" s="14"/>
      <c r="GK3" s="14"/>
      <c r="GL3" s="14"/>
      <c r="GM3" s="14"/>
      <c r="GN3" s="14"/>
      <c r="GO3" s="14"/>
      <c r="GP3" s="14"/>
      <c r="GQ3" s="14"/>
      <c r="GR3" s="14"/>
      <c r="GS3" s="14"/>
      <c r="GT3" s="14"/>
      <c r="GU3" s="14"/>
      <c r="GV3" s="14"/>
      <c r="GW3" s="14"/>
      <c r="GX3" s="14"/>
      <c r="GY3" s="14"/>
      <c r="GZ3" s="14"/>
      <c r="HA3" s="14"/>
      <c r="HB3" s="14"/>
      <c r="HC3" s="14"/>
      <c r="HD3" s="14"/>
      <c r="HE3" s="14"/>
      <c r="HF3" s="14"/>
      <c r="HG3" s="14"/>
      <c r="HH3" s="14"/>
      <c r="HI3" s="14"/>
      <c r="HJ3" s="14"/>
      <c r="HK3" s="14"/>
      <c r="HL3" s="14"/>
      <c r="HM3" s="14"/>
      <c r="HN3" s="14"/>
      <c r="HO3" s="14"/>
      <c r="HP3" s="14"/>
      <c r="HQ3" s="14"/>
      <c r="HR3" s="14"/>
      <c r="HS3" s="14"/>
      <c r="HT3" s="14"/>
      <c r="HU3" s="14"/>
      <c r="HV3" s="14"/>
      <c r="HW3" s="14"/>
      <c r="HX3" s="14"/>
      <c r="HY3" s="14"/>
      <c r="HZ3" s="14"/>
      <c r="IA3" s="14"/>
      <c r="IB3" s="14"/>
      <c r="IC3" s="14"/>
      <c r="ID3" s="14"/>
      <c r="IE3" s="14"/>
      <c r="IF3" s="14"/>
      <c r="IG3" s="14"/>
      <c r="IH3" s="14"/>
      <c r="II3" s="14"/>
      <c r="IJ3" s="14"/>
      <c r="IK3" s="14"/>
      <c r="IL3" s="14"/>
      <c r="IM3" s="14"/>
      <c r="IN3" s="14"/>
      <c r="IO3" s="14"/>
      <c r="IP3" s="14"/>
      <c r="IQ3" s="14"/>
      <c r="IR3" s="14"/>
      <c r="IS3" s="14"/>
      <c r="IT3" s="14"/>
      <c r="IU3" s="14"/>
    </row>
    <row r="4" spans="1:255" x14ac:dyDescent="0.35">
      <c r="A4" s="5" t="s">
        <v>441</v>
      </c>
      <c r="B4" s="27" t="s">
        <v>300</v>
      </c>
      <c r="C4" s="28" t="s">
        <v>301</v>
      </c>
      <c r="D4" s="6">
        <v>28.204891067762802</v>
      </c>
      <c r="E4" s="6">
        <v>33.2406021964579</v>
      </c>
      <c r="F4" s="6">
        <v>-0.23699999999999999</v>
      </c>
      <c r="G4" s="6">
        <v>0.60984000000000005</v>
      </c>
      <c r="H4" s="6">
        <v>0.76724999999999999</v>
      </c>
      <c r="I4" s="6" t="b">
        <v>0</v>
      </c>
      <c r="J4" s="6">
        <v>31.163009037059702</v>
      </c>
      <c r="K4" s="6">
        <v>59.4843701974076</v>
      </c>
      <c r="L4" s="6">
        <v>-0.93267999999999995</v>
      </c>
      <c r="M4" s="6">
        <v>4.6973000000000001E-2</v>
      </c>
      <c r="N4" s="6">
        <v>0.17488000000000001</v>
      </c>
      <c r="O4" s="6" t="b">
        <v>0</v>
      </c>
      <c r="P4" s="6">
        <v>35.439800355837299</v>
      </c>
      <c r="Q4" s="6">
        <v>91.837299431902807</v>
      </c>
      <c r="R4" s="6">
        <v>-1.3736999999999999</v>
      </c>
      <c r="S4" s="6">
        <v>9.7295999999999994E-2</v>
      </c>
      <c r="T4" s="6">
        <v>0.19513</v>
      </c>
      <c r="U4" s="6" t="b">
        <v>0</v>
      </c>
      <c r="V4" s="6">
        <v>27.968059097667702</v>
      </c>
      <c r="W4" s="6">
        <v>14.0964428929748</v>
      </c>
      <c r="X4" s="6">
        <v>0.98845000000000005</v>
      </c>
      <c r="Y4" s="6">
        <v>4.8835000000000003E-2</v>
      </c>
      <c r="Z4" s="6">
        <v>0.11656999999999999</v>
      </c>
      <c r="AA4" s="6" t="b">
        <v>0</v>
      </c>
      <c r="AB4" s="6">
        <v>7.95583649838958</v>
      </c>
      <c r="AC4" s="6">
        <v>26.4868978047623</v>
      </c>
      <c r="AD4" s="6">
        <v>-1.7352000000000001</v>
      </c>
      <c r="AE4" s="6">
        <v>5.3854999999999997E-3</v>
      </c>
      <c r="AF4" s="6">
        <v>6.3211000000000003E-2</v>
      </c>
      <c r="AG4" s="6" t="b">
        <v>0</v>
      </c>
      <c r="AH4" s="6">
        <v>7.8037407163415997</v>
      </c>
      <c r="AI4" s="6">
        <v>30.2986369809183</v>
      </c>
      <c r="AJ4" s="6">
        <v>-1.9570000000000001</v>
      </c>
      <c r="AK4" s="6">
        <v>1.2547999999999999E-3</v>
      </c>
      <c r="AL4" s="6">
        <v>3.5945E-3</v>
      </c>
      <c r="AM4" s="6" t="s">
        <v>3</v>
      </c>
      <c r="AN4" s="6">
        <v>9.0099452632748793</v>
      </c>
      <c r="AO4" s="6">
        <v>47.754222136022598</v>
      </c>
      <c r="AP4" s="6">
        <v>-2.4060000000000001</v>
      </c>
      <c r="AQ4" s="6">
        <v>3.1474999999999998E-4</v>
      </c>
      <c r="AR4" s="6">
        <v>1.3714E-3</v>
      </c>
      <c r="AS4" s="6" t="s">
        <v>3</v>
      </c>
      <c r="AT4" s="6">
        <v>7.0799030771505604</v>
      </c>
      <c r="AU4" s="6">
        <v>10.1363094509656</v>
      </c>
      <c r="AV4" s="6">
        <v>-0.51773000000000002</v>
      </c>
      <c r="AW4" s="6">
        <v>0.58174000000000003</v>
      </c>
      <c r="AX4" s="6">
        <v>0.80200000000000005</v>
      </c>
      <c r="AY4" s="6" t="b">
        <v>0</v>
      </c>
      <c r="AZ4" s="6">
        <v>27.2832211685616</v>
      </c>
      <c r="BA4" s="6">
        <v>29.283657817935499</v>
      </c>
      <c r="BB4" s="6">
        <v>-0.10208</v>
      </c>
      <c r="BC4" s="6">
        <v>0.80503000000000002</v>
      </c>
      <c r="BD4" s="6">
        <v>1</v>
      </c>
      <c r="BE4" s="6" t="b">
        <v>0</v>
      </c>
      <c r="BF4" s="6">
        <v>31.957567571369498</v>
      </c>
      <c r="BG4" s="6">
        <v>23.832868986170599</v>
      </c>
      <c r="BH4" s="6">
        <v>0.42320000000000002</v>
      </c>
      <c r="BI4" s="6">
        <v>0.37894</v>
      </c>
      <c r="BJ4" s="6">
        <v>0.54727999999999999</v>
      </c>
      <c r="BK4" s="6" t="b">
        <v>0</v>
      </c>
      <c r="BL4" s="6">
        <v>24.391926143491698</v>
      </c>
      <c r="BM4" s="6">
        <v>23.1004250829941</v>
      </c>
      <c r="BN4" s="6">
        <v>7.8483999999999998E-2</v>
      </c>
      <c r="BO4" s="6">
        <v>0.83269000000000004</v>
      </c>
      <c r="BP4" s="6">
        <v>0.96419999999999995</v>
      </c>
      <c r="BQ4" s="6" t="b">
        <v>0</v>
      </c>
      <c r="BR4" s="6">
        <v>40.259293995114497</v>
      </c>
      <c r="BS4" s="6">
        <v>25.369334760318399</v>
      </c>
      <c r="BT4" s="6">
        <v>0.66624000000000005</v>
      </c>
      <c r="BU4" s="6">
        <v>0.14013</v>
      </c>
      <c r="BV4" s="6">
        <v>0.25176999999999999</v>
      </c>
      <c r="BW4" s="6" t="b">
        <v>0</v>
      </c>
      <c r="BX4" s="6">
        <v>29.354197141988799</v>
      </c>
      <c r="BY4" s="6">
        <v>12.931094574820801</v>
      </c>
      <c r="BZ4" s="6">
        <v>1.1827000000000001</v>
      </c>
      <c r="CA4" s="6">
        <v>2.0341000000000001E-2</v>
      </c>
      <c r="CB4" s="6">
        <v>5.5513E-2</v>
      </c>
      <c r="CC4" s="6" t="b">
        <v>0</v>
      </c>
      <c r="CD4" s="6">
        <v>58.900444511688498</v>
      </c>
      <c r="CE4" s="6">
        <v>35.924915946562699</v>
      </c>
      <c r="CF4" s="6">
        <v>0.71328999999999998</v>
      </c>
      <c r="CG4" s="6">
        <v>6.3579999999999998E-2</v>
      </c>
      <c r="CH4" s="6">
        <v>0.13508000000000001</v>
      </c>
      <c r="CI4" s="6" t="b">
        <v>0</v>
      </c>
      <c r="CJ4" s="6">
        <v>65.435067659041806</v>
      </c>
      <c r="CK4" s="6">
        <v>32.562481059526</v>
      </c>
      <c r="CL4" s="6">
        <v>1.0068999999999999</v>
      </c>
      <c r="CM4" s="6">
        <v>5.9873999999999997E-2</v>
      </c>
      <c r="CN4" s="6">
        <v>0.1754</v>
      </c>
      <c r="CO4" s="6" t="b">
        <v>0</v>
      </c>
      <c r="CP4" s="6">
        <v>56.727404089959101</v>
      </c>
      <c r="CQ4" s="6">
        <v>20.076277755724998</v>
      </c>
      <c r="CR4" s="6">
        <v>1.4985999999999999</v>
      </c>
      <c r="CS4" s="6">
        <v>3.2383999999999998E-3</v>
      </c>
      <c r="CT4" s="6">
        <v>1.1884E-2</v>
      </c>
      <c r="CU4" s="6" t="s">
        <v>4</v>
      </c>
      <c r="CV4" s="6">
        <v>41.822318436325702</v>
      </c>
      <c r="CW4" s="6">
        <v>28.519518497654602</v>
      </c>
      <c r="CX4" s="6">
        <v>0.55232000000000003</v>
      </c>
      <c r="CY4" s="6">
        <v>0.17399000000000001</v>
      </c>
      <c r="CZ4" s="6">
        <v>0.50905999999999996</v>
      </c>
      <c r="DA4" s="6" t="b">
        <v>0</v>
      </c>
      <c r="DB4" s="6">
        <v>47.279713925568302</v>
      </c>
      <c r="DC4" s="6">
        <v>34.426386578090401</v>
      </c>
      <c r="DD4" s="6">
        <v>0.45771000000000001</v>
      </c>
      <c r="DE4" s="6">
        <v>0.23549999999999999</v>
      </c>
      <c r="DF4" s="6">
        <v>0.64634999999999998</v>
      </c>
      <c r="DG4" s="6" t="b">
        <v>0</v>
      </c>
      <c r="DH4" s="6">
        <v>61.537099541443503</v>
      </c>
      <c r="DI4" s="6">
        <v>23.1090491988389</v>
      </c>
      <c r="DJ4" s="6">
        <v>1.413</v>
      </c>
      <c r="DK4" s="6">
        <v>6.0274999999999999E-3</v>
      </c>
      <c r="DL4" s="6">
        <v>2.2848E-2</v>
      </c>
      <c r="DM4" s="6" t="s">
        <v>4</v>
      </c>
      <c r="DN4" s="6">
        <v>50.768491017971201</v>
      </c>
      <c r="DO4" s="6">
        <v>32.177009599102497</v>
      </c>
      <c r="DP4" s="6">
        <v>0.65790000000000004</v>
      </c>
      <c r="DQ4" s="6">
        <v>0.14360000000000001</v>
      </c>
      <c r="DR4" s="6">
        <v>0.31874999999999998</v>
      </c>
      <c r="DS4" s="6" t="b">
        <v>0</v>
      </c>
      <c r="DT4" s="6">
        <v>112.83114007889201</v>
      </c>
      <c r="DU4" s="6">
        <v>31.5550555925727</v>
      </c>
      <c r="DV4" s="6">
        <v>1.8382000000000001</v>
      </c>
      <c r="DW4" s="6">
        <v>3.1671999999999999E-2</v>
      </c>
      <c r="DX4" s="6">
        <v>9.4018000000000004E-2</v>
      </c>
      <c r="DY4" s="6" t="b">
        <v>0</v>
      </c>
      <c r="DZ4" s="6">
        <v>102.13894177050599</v>
      </c>
      <c r="EA4" s="6">
        <v>37.2427653049524</v>
      </c>
      <c r="EB4" s="6">
        <v>1.4555</v>
      </c>
      <c r="EC4" s="6">
        <v>8.4617999999999999E-2</v>
      </c>
      <c r="ED4" s="6">
        <v>0.51876</v>
      </c>
      <c r="EE4" s="6" t="b">
        <v>0</v>
      </c>
      <c r="EF4" s="6">
        <v>65.5509205993596</v>
      </c>
      <c r="EG4" s="6">
        <v>103.997786534501</v>
      </c>
      <c r="EH4" s="6">
        <v>-0.66586000000000001</v>
      </c>
      <c r="EI4" s="6">
        <v>0.37696000000000002</v>
      </c>
      <c r="EJ4" s="6">
        <v>0.72621000000000002</v>
      </c>
      <c r="EK4" s="6" t="b">
        <v>0</v>
      </c>
      <c r="EL4" s="6">
        <v>65.494916417954201</v>
      </c>
      <c r="EM4" s="6">
        <v>28.684829002546099</v>
      </c>
      <c r="EN4" s="6">
        <v>1.1911</v>
      </c>
      <c r="EO4" s="6">
        <v>2.3012999999999999E-2</v>
      </c>
      <c r="EP4" s="6">
        <v>6.7028000000000004E-2</v>
      </c>
      <c r="EQ4" s="6" t="b">
        <v>0</v>
      </c>
      <c r="ER4" s="6">
        <v>33.118455544502503</v>
      </c>
      <c r="ES4" s="6">
        <v>29.712190810811201</v>
      </c>
      <c r="ET4" s="6">
        <v>0.15658</v>
      </c>
      <c r="EU4" s="6">
        <v>0.68279000000000001</v>
      </c>
      <c r="EV4" s="6">
        <v>0.94637000000000004</v>
      </c>
      <c r="EW4" s="6" t="b">
        <v>0</v>
      </c>
      <c r="EX4" s="6">
        <v>37.999717148831401</v>
      </c>
      <c r="EY4" s="6">
        <v>27.735224954895401</v>
      </c>
      <c r="EZ4" s="6">
        <v>0.45427000000000001</v>
      </c>
      <c r="FA4" s="6">
        <v>0.38668999999999998</v>
      </c>
      <c r="FB4" s="6">
        <v>0.70955000000000001</v>
      </c>
      <c r="FC4" s="6" t="b">
        <v>0</v>
      </c>
      <c r="FD4" s="6">
        <v>25.928582780260399</v>
      </c>
      <c r="FE4" s="6">
        <v>35.1911748645337</v>
      </c>
      <c r="FF4" s="6">
        <v>-0.44067000000000001</v>
      </c>
      <c r="FG4" s="6">
        <v>0.38345000000000001</v>
      </c>
      <c r="FH4" s="6">
        <v>0.65247999999999995</v>
      </c>
      <c r="FI4" s="6" t="b">
        <v>0</v>
      </c>
      <c r="FJ4" s="6">
        <v>27.742226834495099</v>
      </c>
      <c r="FK4" s="6">
        <v>33.200186921229196</v>
      </c>
      <c r="FL4" s="6">
        <v>-0.25911000000000001</v>
      </c>
      <c r="FM4" s="6">
        <v>0.69230999999999998</v>
      </c>
      <c r="FN4" s="6">
        <v>1</v>
      </c>
      <c r="FO4" s="6" t="b">
        <v>0</v>
      </c>
      <c r="FP4" s="6">
        <v>17.491146104590399</v>
      </c>
      <c r="FQ4" s="6">
        <v>88.638758168414896</v>
      </c>
      <c r="FR4" s="6">
        <v>-2.3412999999999999</v>
      </c>
      <c r="FS4" s="6">
        <v>1.1841000000000001E-2</v>
      </c>
      <c r="FT4" s="6">
        <v>3.1550000000000002E-2</v>
      </c>
      <c r="FU4" s="6" t="s">
        <v>3</v>
      </c>
      <c r="FV4" s="6">
        <v>12.4080774037618</v>
      </c>
      <c r="FW4" s="6">
        <v>12.7667386462366</v>
      </c>
      <c r="FX4" s="6">
        <v>-4.1110000000000001E-2</v>
      </c>
      <c r="FY4" s="6">
        <v>0.95931</v>
      </c>
      <c r="FZ4" s="6">
        <v>1</v>
      </c>
      <c r="GA4" s="6" t="b">
        <v>0</v>
      </c>
      <c r="GB4" s="6">
        <v>13.4818183629886</v>
      </c>
      <c r="GC4" s="6">
        <v>18.077373534165002</v>
      </c>
      <c r="GD4" s="6">
        <v>-0.42316999999999999</v>
      </c>
      <c r="GE4" s="6">
        <v>0.47328999999999999</v>
      </c>
      <c r="GF4" s="6">
        <v>0.90244000000000002</v>
      </c>
      <c r="GG4" s="6" t="b">
        <v>0</v>
      </c>
      <c r="GH4" s="6">
        <v>12.603422322261</v>
      </c>
      <c r="GI4" s="6">
        <v>46.502173801396602</v>
      </c>
      <c r="GJ4" s="6">
        <v>-1.8835</v>
      </c>
      <c r="GK4" s="6">
        <v>1.9266999999999999E-3</v>
      </c>
      <c r="GL4" s="6">
        <v>6.3796E-3</v>
      </c>
      <c r="GM4" s="6" t="s">
        <v>3</v>
      </c>
      <c r="GN4" s="6">
        <v>10.7870363575264</v>
      </c>
      <c r="GO4" s="6">
        <v>12.639372569219001</v>
      </c>
      <c r="GP4" s="6">
        <v>-0.22863</v>
      </c>
      <c r="GQ4" s="6">
        <v>0.79898000000000002</v>
      </c>
      <c r="GR4" s="6">
        <v>1</v>
      </c>
      <c r="GS4" s="6" t="b">
        <v>0</v>
      </c>
      <c r="GT4" s="6">
        <v>9.7597515083619406</v>
      </c>
      <c r="GU4" s="6">
        <v>11.605357919283801</v>
      </c>
      <c r="GV4" s="6">
        <v>-0.24987000000000001</v>
      </c>
      <c r="GW4" s="6">
        <v>0.76258999999999999</v>
      </c>
      <c r="GX4" s="6">
        <v>0.91108</v>
      </c>
      <c r="GY4" s="6" t="b">
        <v>0</v>
      </c>
      <c r="GZ4" s="6">
        <v>30.262055937662801</v>
      </c>
      <c r="HA4" s="6">
        <v>23.9744855734581</v>
      </c>
      <c r="HB4" s="6">
        <v>0.33600999999999998</v>
      </c>
      <c r="HC4" s="6">
        <v>0.62129999999999996</v>
      </c>
      <c r="HD4" s="6">
        <v>0.80801000000000001</v>
      </c>
      <c r="HE4" s="6" t="b">
        <v>0</v>
      </c>
      <c r="HF4" s="6">
        <v>23.172443645293999</v>
      </c>
      <c r="HG4" s="6">
        <v>11.583781295189301</v>
      </c>
      <c r="HH4" s="6">
        <v>1.0003</v>
      </c>
      <c r="HI4" s="6">
        <v>0.10122</v>
      </c>
      <c r="HJ4" s="6">
        <v>0.49203000000000002</v>
      </c>
      <c r="HK4" s="6" t="b">
        <v>0</v>
      </c>
      <c r="HL4" s="6">
        <v>15.9542687212206</v>
      </c>
      <c r="HM4" s="6">
        <v>22.449696358897199</v>
      </c>
      <c r="HN4" s="6">
        <v>-0.49275000000000002</v>
      </c>
      <c r="HO4" s="6">
        <v>0.48781999999999998</v>
      </c>
      <c r="HP4" s="6">
        <v>0.69645000000000001</v>
      </c>
      <c r="HQ4" s="6" t="b">
        <v>0</v>
      </c>
      <c r="HR4" s="6">
        <v>20.508097048339401</v>
      </c>
      <c r="HS4" s="6">
        <v>28.263496547268002</v>
      </c>
      <c r="HT4" s="6">
        <v>-0.46274999999999999</v>
      </c>
      <c r="HU4" s="6">
        <v>0.45798</v>
      </c>
      <c r="HV4" s="6">
        <v>0.73312999999999995</v>
      </c>
      <c r="HW4" s="6" t="b">
        <v>0</v>
      </c>
      <c r="HX4" s="6">
        <v>16.275397663675001</v>
      </c>
      <c r="HY4" s="6">
        <v>12.399550558898801</v>
      </c>
      <c r="HZ4" s="6">
        <v>0.39240000000000003</v>
      </c>
      <c r="IA4" s="6">
        <v>0.57091999999999998</v>
      </c>
      <c r="IB4" s="6">
        <v>0.80517000000000005</v>
      </c>
      <c r="IC4" s="6" t="b">
        <v>0</v>
      </c>
      <c r="ID4" s="6">
        <v>40.212475647155998</v>
      </c>
      <c r="IE4" s="6">
        <v>23.7403242863709</v>
      </c>
      <c r="IF4" s="6">
        <v>0.76029999999999998</v>
      </c>
      <c r="IG4" s="6">
        <v>0.17763999999999999</v>
      </c>
      <c r="IH4" s="6">
        <v>0.34867999999999999</v>
      </c>
      <c r="II4" s="6" t="b">
        <v>0</v>
      </c>
      <c r="IJ4" s="6">
        <v>27.435270845859598</v>
      </c>
      <c r="IK4" s="6">
        <v>28.2404028144066</v>
      </c>
      <c r="IL4" s="6">
        <v>-4.1729000000000002E-2</v>
      </c>
      <c r="IM4" s="6">
        <v>1</v>
      </c>
      <c r="IN4" s="6">
        <v>1</v>
      </c>
      <c r="IO4" s="6" t="b">
        <v>0</v>
      </c>
      <c r="IP4" s="6">
        <v>27.659472698515</v>
      </c>
      <c r="IQ4" s="6">
        <v>13.978891715899801</v>
      </c>
      <c r="IR4" s="6">
        <v>0.98451999999999995</v>
      </c>
      <c r="IS4" s="6">
        <v>8.7901000000000007E-2</v>
      </c>
      <c r="IT4" s="6">
        <v>0.33290999999999998</v>
      </c>
      <c r="IU4" s="6" t="b">
        <v>0</v>
      </c>
    </row>
    <row r="5" spans="1:255" x14ac:dyDescent="0.35">
      <c r="A5" s="5" t="s">
        <v>442</v>
      </c>
      <c r="B5" s="27"/>
      <c r="C5" s="28"/>
      <c r="D5" s="6">
        <v>879.575878423679</v>
      </c>
      <c r="E5" s="6">
        <v>5.4800857306701101</v>
      </c>
      <c r="F5" s="6">
        <v>7.3265000000000002</v>
      </c>
      <c r="G5" s="7">
        <v>6.8857000000000003E-80</v>
      </c>
      <c r="H5" s="7">
        <v>7.4113999999999996E-77</v>
      </c>
      <c r="I5" s="6" t="s">
        <v>4</v>
      </c>
      <c r="J5" s="6">
        <v>968.31914674005895</v>
      </c>
      <c r="K5" s="6">
        <v>190.380942343443</v>
      </c>
      <c r="L5" s="6">
        <v>2.3466</v>
      </c>
      <c r="M5" s="7">
        <v>5.8320000000000004E-17</v>
      </c>
      <c r="N5" s="7">
        <v>1.9197E-14</v>
      </c>
      <c r="O5" s="6" t="s">
        <v>4</v>
      </c>
      <c r="P5" s="6">
        <v>1107.2386099878199</v>
      </c>
      <c r="Q5" s="6">
        <v>45.150622595824302</v>
      </c>
      <c r="R5" s="6">
        <v>4.6161000000000003</v>
      </c>
      <c r="S5" s="7">
        <v>2.9671999999999999E-33</v>
      </c>
      <c r="T5" s="7">
        <v>2.7145E-31</v>
      </c>
      <c r="U5" s="6" t="s">
        <v>4</v>
      </c>
      <c r="V5" s="6">
        <v>870.25980383016599</v>
      </c>
      <c r="W5" s="6">
        <v>1562.2168930773801</v>
      </c>
      <c r="X5" s="6">
        <v>-0.84408000000000005</v>
      </c>
      <c r="Y5" s="6">
        <v>6.3082000000000004E-4</v>
      </c>
      <c r="Z5" s="6">
        <v>2.5387000000000001E-3</v>
      </c>
      <c r="AA5" s="6" t="s">
        <v>3</v>
      </c>
      <c r="AB5" s="6">
        <v>1876.17022320861</v>
      </c>
      <c r="AC5" s="6">
        <v>821.81009424668798</v>
      </c>
      <c r="AD5" s="6">
        <v>1.1909000000000001</v>
      </c>
      <c r="AE5" s="6">
        <v>9.4888000000000004E-4</v>
      </c>
      <c r="AF5" s="6">
        <v>1.7987E-2</v>
      </c>
      <c r="AG5" s="6" t="s">
        <v>4</v>
      </c>
      <c r="AH5" s="6">
        <v>1846.7470340705599</v>
      </c>
      <c r="AI5" s="6">
        <v>4.9929621110499198</v>
      </c>
      <c r="AJ5" s="6">
        <v>8.5309000000000008</v>
      </c>
      <c r="AK5" s="7">
        <v>2.7364000000000002E-66</v>
      </c>
      <c r="AL5" s="7">
        <v>4.3362000000000001E-63</v>
      </c>
      <c r="AM5" s="6" t="s">
        <v>4</v>
      </c>
      <c r="AN5" s="6">
        <v>2140.4749930234998</v>
      </c>
      <c r="AO5" s="6">
        <v>135.97190101962599</v>
      </c>
      <c r="AP5" s="6">
        <v>3.9765999999999999</v>
      </c>
      <c r="AQ5" s="7">
        <v>1.2129E-20</v>
      </c>
      <c r="AR5" s="7">
        <v>5.1678999999999999E-19</v>
      </c>
      <c r="AS5" s="6" t="s">
        <v>4</v>
      </c>
      <c r="AT5" s="6">
        <v>1667.8513732681699</v>
      </c>
      <c r="AU5" s="6">
        <v>1631.634457975</v>
      </c>
      <c r="AV5" s="6">
        <v>3.1673E-2</v>
      </c>
      <c r="AW5" s="6">
        <v>0.90551000000000004</v>
      </c>
      <c r="AX5" s="6">
        <v>1</v>
      </c>
      <c r="AY5" s="6" t="b">
        <v>0</v>
      </c>
      <c r="AZ5" s="6">
        <v>2.5120599011820199</v>
      </c>
      <c r="BA5" s="6">
        <v>4.8118681963235597</v>
      </c>
      <c r="BB5" s="6">
        <v>-0.93772999999999995</v>
      </c>
      <c r="BC5" s="6">
        <v>0.49242999999999998</v>
      </c>
      <c r="BD5" s="6">
        <v>0.93254999999999999</v>
      </c>
      <c r="BE5" s="6" t="b">
        <v>0</v>
      </c>
      <c r="BF5" s="6">
        <v>2.9383356363509199</v>
      </c>
      <c r="BG5" s="6">
        <v>2.0656314003320202</v>
      </c>
      <c r="BH5" s="6">
        <v>0.50841999999999998</v>
      </c>
      <c r="BI5" s="6">
        <v>0.77912000000000003</v>
      </c>
      <c r="BJ5" s="6">
        <v>0.92506999999999995</v>
      </c>
      <c r="BK5" s="6" t="b">
        <v>0</v>
      </c>
      <c r="BL5" s="6">
        <v>2.2481493739710801</v>
      </c>
      <c r="BM5" s="6">
        <v>24.9761844310414</v>
      </c>
      <c r="BN5" s="6">
        <v>-3.4737</v>
      </c>
      <c r="BO5" s="7">
        <v>1.5183999999999999E-6</v>
      </c>
      <c r="BP5" s="7">
        <v>9.1277999999999992E-6</v>
      </c>
      <c r="BQ5" s="6" t="s">
        <v>3</v>
      </c>
      <c r="BR5" s="6">
        <v>6.6262212685666704</v>
      </c>
      <c r="BS5" s="6">
        <v>6.0768946896353198</v>
      </c>
      <c r="BT5" s="6">
        <v>0.12485</v>
      </c>
      <c r="BU5" s="6">
        <v>1</v>
      </c>
      <c r="BV5" s="6">
        <v>1</v>
      </c>
      <c r="BW5" s="6" t="b">
        <v>0</v>
      </c>
      <c r="BX5" s="6">
        <v>4.8234768336056604</v>
      </c>
      <c r="BY5" s="6">
        <v>27.0927543127533</v>
      </c>
      <c r="BZ5" s="6">
        <v>-2.4897999999999998</v>
      </c>
      <c r="CA5" s="7">
        <v>4.5287000000000002E-5</v>
      </c>
      <c r="CB5" s="6">
        <v>2.2749000000000001E-4</v>
      </c>
      <c r="CC5" s="6" t="s">
        <v>3</v>
      </c>
      <c r="CD5" s="6">
        <v>189.88308463761899</v>
      </c>
      <c r="CE5" s="6">
        <v>5.91742164884577</v>
      </c>
      <c r="CF5" s="6">
        <v>5.0039999999999996</v>
      </c>
      <c r="CG5" s="6">
        <v>1.9624E-3</v>
      </c>
      <c r="CH5" s="6">
        <v>6.6233000000000004E-3</v>
      </c>
      <c r="CI5" s="6" t="s">
        <v>4</v>
      </c>
      <c r="CJ5" s="6">
        <v>208.90394150359199</v>
      </c>
      <c r="CK5" s="6">
        <v>125.452219786497</v>
      </c>
      <c r="CL5" s="6">
        <v>0.73570000000000002</v>
      </c>
      <c r="CM5" s="6">
        <v>0.42609999999999998</v>
      </c>
      <c r="CN5" s="6">
        <v>0.67027000000000003</v>
      </c>
      <c r="CO5" s="6" t="b">
        <v>0</v>
      </c>
      <c r="CP5" s="6">
        <v>180.62163047168599</v>
      </c>
      <c r="CQ5" s="6">
        <v>732.07643906885403</v>
      </c>
      <c r="CR5" s="6">
        <v>-2.0190000000000001</v>
      </c>
      <c r="CS5" s="6">
        <v>8.3414000000000006E-3</v>
      </c>
      <c r="CT5" s="6">
        <v>2.7102999999999999E-2</v>
      </c>
      <c r="CU5" s="6" t="s">
        <v>3</v>
      </c>
      <c r="CV5" s="6">
        <v>1.20071332791521</v>
      </c>
      <c r="CW5" s="6">
        <v>2.6286143519065499</v>
      </c>
      <c r="CX5" s="6">
        <v>-1.1304000000000001</v>
      </c>
      <c r="CY5" s="6">
        <v>0.61826000000000003</v>
      </c>
      <c r="CZ5" s="6">
        <v>0.94852000000000003</v>
      </c>
      <c r="DA5" s="6" t="b">
        <v>0</v>
      </c>
      <c r="DB5" s="6">
        <v>1.35566223156718</v>
      </c>
      <c r="DC5" s="6">
        <v>5.6607417650770104</v>
      </c>
      <c r="DD5" s="6">
        <v>-2.0619999999999998</v>
      </c>
      <c r="DE5" s="6">
        <v>0.16461999999999999</v>
      </c>
      <c r="DF5" s="6">
        <v>0.53537999999999997</v>
      </c>
      <c r="DG5" s="6" t="b">
        <v>0</v>
      </c>
      <c r="DH5" s="6">
        <v>1.7544991171168101</v>
      </c>
      <c r="DI5" s="6">
        <v>9.3048506218819398</v>
      </c>
      <c r="DJ5" s="6">
        <v>-2.4068999999999998</v>
      </c>
      <c r="DK5" s="6">
        <v>0.12074</v>
      </c>
      <c r="DL5" s="6">
        <v>0.25427</v>
      </c>
      <c r="DM5" s="6" t="b">
        <v>0</v>
      </c>
      <c r="DN5" s="6">
        <v>1.4528863822523299</v>
      </c>
      <c r="DO5" s="6">
        <v>9.99839284419755</v>
      </c>
      <c r="DP5" s="6">
        <v>-2.7827999999999999</v>
      </c>
      <c r="DQ5" s="6">
        <v>3.5400000000000001E-2</v>
      </c>
      <c r="DR5" s="6">
        <v>0.10621999999999999</v>
      </c>
      <c r="DS5" s="6" t="b">
        <v>0</v>
      </c>
      <c r="DT5" s="6">
        <v>55.4592774206371</v>
      </c>
      <c r="DU5" s="6">
        <v>7.5722008123287203</v>
      </c>
      <c r="DV5" s="6">
        <v>2.8725999999999998</v>
      </c>
      <c r="DW5" s="6">
        <v>5.9693999999999997E-2</v>
      </c>
      <c r="DX5" s="6">
        <v>0.15465000000000001</v>
      </c>
      <c r="DY5" s="6" t="b">
        <v>0</v>
      </c>
      <c r="DZ5" s="6">
        <v>50.202043562754803</v>
      </c>
      <c r="EA5" s="6">
        <v>143.35083203092501</v>
      </c>
      <c r="EB5" s="6">
        <v>-1.5137</v>
      </c>
      <c r="EC5" s="6">
        <v>0.25590000000000002</v>
      </c>
      <c r="ED5" s="6">
        <v>0.81850000000000001</v>
      </c>
      <c r="EE5" s="6" t="b">
        <v>0</v>
      </c>
      <c r="EF5" s="6">
        <v>187.39955662468901</v>
      </c>
      <c r="EG5" s="6">
        <v>51.122554869783499</v>
      </c>
      <c r="EH5" s="6">
        <v>1.8741000000000001</v>
      </c>
      <c r="EI5" s="6">
        <v>0.41128999999999999</v>
      </c>
      <c r="EJ5" s="6">
        <v>0.75815999999999995</v>
      </c>
      <c r="EK5" s="6" t="b">
        <v>0</v>
      </c>
      <c r="EL5" s="6">
        <v>186.96935191550901</v>
      </c>
      <c r="EM5" s="6">
        <v>6.8876156126328496</v>
      </c>
      <c r="EN5" s="6">
        <v>4.7626999999999997</v>
      </c>
      <c r="EO5" s="6">
        <v>0.12972</v>
      </c>
      <c r="EP5" s="6">
        <v>0.26552999999999999</v>
      </c>
      <c r="EQ5" s="6" t="b">
        <v>0</v>
      </c>
      <c r="ER5" s="6">
        <v>2.8647100236566501</v>
      </c>
      <c r="ES5" s="6">
        <v>7.1158464141056603</v>
      </c>
      <c r="ET5" s="6">
        <v>-1.3126</v>
      </c>
      <c r="EU5" s="6">
        <v>0.26085000000000003</v>
      </c>
      <c r="EV5" s="6">
        <v>0.57020999999999999</v>
      </c>
      <c r="EW5" s="6" t="b">
        <v>0</v>
      </c>
      <c r="EX5" s="6">
        <v>147.20374318874701</v>
      </c>
      <c r="EY5" s="6">
        <v>6.6273813239293196</v>
      </c>
      <c r="EZ5" s="6">
        <v>4.4732000000000003</v>
      </c>
      <c r="FA5" s="6">
        <v>1.0980999999999999E-2</v>
      </c>
      <c r="FB5" s="6">
        <v>7.1553000000000005E-2</v>
      </c>
      <c r="FC5" s="6" t="b">
        <v>0</v>
      </c>
      <c r="FD5" s="6">
        <v>10.437357007517701</v>
      </c>
      <c r="FE5" s="6">
        <v>3.0435639982356699</v>
      </c>
      <c r="FF5" s="6">
        <v>1.7779</v>
      </c>
      <c r="FG5" s="6">
        <v>0.15648999999999999</v>
      </c>
      <c r="FH5" s="6">
        <v>0.35688999999999999</v>
      </c>
      <c r="FI5" s="6" t="b">
        <v>0</v>
      </c>
      <c r="FJ5" s="6">
        <v>11.177085376100999</v>
      </c>
      <c r="FK5" s="6">
        <v>7.9472869510513497</v>
      </c>
      <c r="FL5" s="6">
        <v>0.49201</v>
      </c>
      <c r="FM5" s="6">
        <v>0.65981000000000001</v>
      </c>
      <c r="FN5" s="6">
        <v>1</v>
      </c>
      <c r="FO5" s="6" t="b">
        <v>0</v>
      </c>
      <c r="FP5" s="6">
        <v>1937.61706222009</v>
      </c>
      <c r="FQ5" s="6">
        <v>43.542746220002002</v>
      </c>
      <c r="FR5" s="6">
        <v>5.4756999999999998</v>
      </c>
      <c r="FS5" s="7">
        <v>5.9467999999999999E-60</v>
      </c>
      <c r="FT5" s="7">
        <v>1.8238000000000001E-57</v>
      </c>
      <c r="FU5" s="6" t="s">
        <v>4</v>
      </c>
      <c r="FV5" s="6">
        <v>1373.4666082184001</v>
      </c>
      <c r="FW5" s="6">
        <v>26.663573726861902</v>
      </c>
      <c r="FX5" s="6">
        <v>5.6867999999999999</v>
      </c>
      <c r="FY5" s="7">
        <v>5.6335000000000004E-77</v>
      </c>
      <c r="FZ5" s="7">
        <v>2.3767999999999999E-74</v>
      </c>
      <c r="GA5" s="6" t="s">
        <v>4</v>
      </c>
      <c r="GB5" s="6">
        <v>1493.1063882635401</v>
      </c>
      <c r="GC5" s="6">
        <v>656.21823812528703</v>
      </c>
      <c r="GD5" s="6">
        <v>1.1860999999999999</v>
      </c>
      <c r="GE5" s="6">
        <v>2.4724000000000002E-4</v>
      </c>
      <c r="GF5" s="6">
        <v>4.1928E-3</v>
      </c>
      <c r="GG5" s="6" t="s">
        <v>4</v>
      </c>
      <c r="GH5" s="6">
        <v>2029.96429480454</v>
      </c>
      <c r="GI5" s="6">
        <v>131.66236771486899</v>
      </c>
      <c r="GJ5" s="6">
        <v>3.9464999999999999</v>
      </c>
      <c r="GK5" s="7">
        <v>1.2885E-9</v>
      </c>
      <c r="GL5" s="7">
        <v>1.2737E-8</v>
      </c>
      <c r="GM5" s="6" t="s">
        <v>4</v>
      </c>
      <c r="GN5" s="6">
        <v>1737.3229651894701</v>
      </c>
      <c r="GO5" s="6">
        <v>1400.1717920983001</v>
      </c>
      <c r="GP5" s="6">
        <v>0.31125999999999998</v>
      </c>
      <c r="GQ5" s="6">
        <v>0.39695999999999998</v>
      </c>
      <c r="GR5" s="6">
        <v>0.76329999999999998</v>
      </c>
      <c r="GS5" s="6" t="b">
        <v>0</v>
      </c>
      <c r="GT5" s="6">
        <v>1570.98738650568</v>
      </c>
      <c r="GU5" s="6">
        <v>24.235702372930199</v>
      </c>
      <c r="GV5" s="6">
        <v>6.0183999999999997</v>
      </c>
      <c r="GW5" s="7">
        <v>2.2038999999999999E-16</v>
      </c>
      <c r="GX5" s="7">
        <v>3.8560999999999997E-15</v>
      </c>
      <c r="GY5" s="6" t="s">
        <v>4</v>
      </c>
      <c r="GZ5" s="6">
        <v>32.739236420896603</v>
      </c>
      <c r="HA5" s="6">
        <v>2.0752442789930101</v>
      </c>
      <c r="HB5" s="6">
        <v>3.9796999999999998</v>
      </c>
      <c r="HC5" s="7">
        <v>8.8219000000000007E-9</v>
      </c>
      <c r="HD5" s="7">
        <v>8.2326000000000005E-8</v>
      </c>
      <c r="HE5" s="6" t="s">
        <v>4</v>
      </c>
      <c r="HF5" s="6">
        <v>25.089263113939602</v>
      </c>
      <c r="HG5" s="6">
        <v>24.276664396175399</v>
      </c>
      <c r="HH5" s="6">
        <v>4.7500000000000001E-2</v>
      </c>
      <c r="HI5" s="6">
        <v>0.91395000000000004</v>
      </c>
      <c r="HJ5" s="6">
        <v>1</v>
      </c>
      <c r="HK5" s="6" t="b">
        <v>0</v>
      </c>
      <c r="HL5" s="6">
        <v>33.3675211476708</v>
      </c>
      <c r="HM5" s="6">
        <v>5.3713065674615796</v>
      </c>
      <c r="HN5" s="6">
        <v>2.6351</v>
      </c>
      <c r="HO5" s="6">
        <v>1.1496E-4</v>
      </c>
      <c r="HP5" s="6">
        <v>7.0916999999999996E-4</v>
      </c>
      <c r="HQ5" s="6" t="s">
        <v>4</v>
      </c>
      <c r="HR5" s="6">
        <v>750.27502166216595</v>
      </c>
      <c r="HS5" s="6">
        <v>108.932308065903</v>
      </c>
      <c r="HT5" s="6">
        <v>2.7839999999999998</v>
      </c>
      <c r="HU5" s="6">
        <v>8.2950999999999999E-4</v>
      </c>
      <c r="HV5" s="6">
        <v>6.5627999999999997E-3</v>
      </c>
      <c r="HW5" s="6" t="s">
        <v>4</v>
      </c>
      <c r="HX5" s="6">
        <v>595.82732911585902</v>
      </c>
      <c r="HY5" s="6">
        <v>25.9073578623047</v>
      </c>
      <c r="HZ5" s="6">
        <v>4.5235000000000003</v>
      </c>
      <c r="IA5" s="7">
        <v>7.5070999999999997E-6</v>
      </c>
      <c r="IB5" s="7">
        <v>6.7132999999999996E-5</v>
      </c>
      <c r="IC5" s="6" t="s">
        <v>4</v>
      </c>
      <c r="ID5" s="6">
        <v>12.486187033964701</v>
      </c>
      <c r="IE5" s="6">
        <v>9.5488061896202492</v>
      </c>
      <c r="IF5" s="6">
        <v>0.38694000000000001</v>
      </c>
      <c r="IG5" s="6">
        <v>0.60226999999999997</v>
      </c>
      <c r="IH5" s="6">
        <v>0.80476000000000003</v>
      </c>
      <c r="II5" s="6" t="b">
        <v>0</v>
      </c>
      <c r="IJ5" s="6">
        <v>8.5318713885293693</v>
      </c>
      <c r="IK5" s="6">
        <v>30.413910901663101</v>
      </c>
      <c r="IL5" s="6">
        <v>-1.8338000000000001</v>
      </c>
      <c r="IM5" s="6">
        <v>2.2775E-3</v>
      </c>
      <c r="IN5" s="6">
        <v>1.6607E-2</v>
      </c>
      <c r="IO5" s="6" t="s">
        <v>3</v>
      </c>
      <c r="IP5" s="6">
        <v>8.6069480731351504</v>
      </c>
      <c r="IQ5" s="6">
        <v>29.243037015714499</v>
      </c>
      <c r="IR5" s="6">
        <v>-1.7645</v>
      </c>
      <c r="IS5" s="6">
        <v>4.4432999999999999E-3</v>
      </c>
      <c r="IT5" s="6">
        <v>3.8622999999999998E-2</v>
      </c>
      <c r="IU5" s="6" t="s">
        <v>3</v>
      </c>
    </row>
    <row r="6" spans="1:255" ht="29" x14ac:dyDescent="0.35">
      <c r="A6" s="5" t="s">
        <v>31</v>
      </c>
      <c r="B6" s="9" t="s">
        <v>302</v>
      </c>
      <c r="C6" s="10" t="s">
        <v>303</v>
      </c>
      <c r="D6" s="6">
        <v>0</v>
      </c>
      <c r="E6" s="6">
        <v>5.28980419068722</v>
      </c>
      <c r="F6" s="6" t="e">
        <f>-Inf</f>
        <v>#NAME?</v>
      </c>
      <c r="G6" s="6">
        <v>4.1380999999999996E-3</v>
      </c>
      <c r="H6" s="6">
        <v>1.0591E-2</v>
      </c>
      <c r="I6" s="6" t="s">
        <v>3</v>
      </c>
      <c r="J6" s="6">
        <v>0</v>
      </c>
      <c r="K6" s="6">
        <v>1.4945918482803</v>
      </c>
      <c r="L6" s="6" t="e">
        <f>-Inf</f>
        <v>#NAME?</v>
      </c>
      <c r="M6" s="6">
        <v>0.31202999999999997</v>
      </c>
      <c r="N6" s="6">
        <v>0.60845000000000005</v>
      </c>
      <c r="O6" s="6" t="b">
        <v>0</v>
      </c>
      <c r="P6" s="6">
        <v>0</v>
      </c>
      <c r="Q6" s="6">
        <v>2.3046584442300801</v>
      </c>
      <c r="R6" s="6" t="e">
        <f>-Inf</f>
        <v>#NAME?</v>
      </c>
      <c r="S6" s="6">
        <v>0.24815000000000001</v>
      </c>
      <c r="T6" s="6">
        <v>0.40792</v>
      </c>
      <c r="U6" s="6" t="b">
        <v>0</v>
      </c>
      <c r="V6" s="6">
        <v>0</v>
      </c>
      <c r="W6" s="6">
        <v>0.63528728440192805</v>
      </c>
      <c r="X6" s="6" t="e">
        <f>-Inf</f>
        <v>#NAME?</v>
      </c>
      <c r="Y6" s="6">
        <v>0.74639</v>
      </c>
      <c r="Z6" s="6">
        <v>0.91305999999999998</v>
      </c>
      <c r="AA6" s="6" t="b">
        <v>0</v>
      </c>
      <c r="AB6" s="6">
        <v>0.74332971091949696</v>
      </c>
      <c r="AC6" s="6">
        <v>0</v>
      </c>
      <c r="AD6" s="6" t="s">
        <v>9</v>
      </c>
      <c r="AE6" s="6">
        <v>0.67239000000000004</v>
      </c>
      <c r="AF6" s="6">
        <v>0.98448999999999998</v>
      </c>
      <c r="AG6" s="6" t="b">
        <v>0</v>
      </c>
      <c r="AH6" s="6">
        <v>0.73668601679021395</v>
      </c>
      <c r="AI6" s="6">
        <v>4.8232670111415104</v>
      </c>
      <c r="AJ6" s="6">
        <v>-2.7109000000000001</v>
      </c>
      <c r="AK6" s="6">
        <v>8.2047999999999996E-2</v>
      </c>
      <c r="AL6" s="6">
        <v>0.14593</v>
      </c>
      <c r="AM6" s="6" t="b">
        <v>0</v>
      </c>
      <c r="AN6" s="6">
        <v>0.86382406950091795</v>
      </c>
      <c r="AO6" s="6">
        <v>8.2256651514633106</v>
      </c>
      <c r="AP6" s="6">
        <v>-3.2513000000000001</v>
      </c>
      <c r="AQ6" s="6">
        <v>0.21615999999999999</v>
      </c>
      <c r="AR6" s="6">
        <v>0.35869000000000001</v>
      </c>
      <c r="AS6" s="6" t="b">
        <v>0</v>
      </c>
      <c r="AT6" s="6">
        <v>0.66040105644977098</v>
      </c>
      <c r="AU6" s="6">
        <v>0.34182903489504901</v>
      </c>
      <c r="AV6" s="6">
        <v>0.95006999999999997</v>
      </c>
      <c r="AW6" s="6">
        <v>1</v>
      </c>
      <c r="AX6" s="6">
        <v>1</v>
      </c>
      <c r="AY6" s="6" t="b">
        <v>0</v>
      </c>
      <c r="AZ6" s="6">
        <v>4.1038393635838002</v>
      </c>
      <c r="BA6" s="6">
        <v>4.6688485915544096</v>
      </c>
      <c r="BB6" s="6">
        <v>-0.18609000000000001</v>
      </c>
      <c r="BC6" s="6">
        <v>0.85758000000000001</v>
      </c>
      <c r="BD6" s="6">
        <v>1</v>
      </c>
      <c r="BE6" s="6" t="b">
        <v>0</v>
      </c>
      <c r="BF6" s="6">
        <v>4.81139463081972</v>
      </c>
      <c r="BG6" s="6">
        <v>0.25480979664905301</v>
      </c>
      <c r="BH6" s="6">
        <v>4.2389999999999999</v>
      </c>
      <c r="BI6" s="6">
        <v>3.7479999999999999E-2</v>
      </c>
      <c r="BJ6" s="6">
        <v>8.0093999999999999E-2</v>
      </c>
      <c r="BK6" s="6" t="b">
        <v>0</v>
      </c>
      <c r="BL6" s="6">
        <v>3.66756521241442</v>
      </c>
      <c r="BM6" s="6">
        <v>7.0881519954732797</v>
      </c>
      <c r="BN6" s="6">
        <v>-0.95059000000000005</v>
      </c>
      <c r="BO6" s="6">
        <v>0.43976999999999999</v>
      </c>
      <c r="BP6" s="6">
        <v>0.64434000000000002</v>
      </c>
      <c r="BQ6" s="6" t="b">
        <v>0</v>
      </c>
      <c r="BR6" s="6">
        <v>6.4094982815305803</v>
      </c>
      <c r="BS6" s="6">
        <v>1.35755032557651</v>
      </c>
      <c r="BT6" s="6">
        <v>2.2391999999999999</v>
      </c>
      <c r="BU6" s="6">
        <v>0.10191</v>
      </c>
      <c r="BV6" s="6">
        <v>0.19434999999999999</v>
      </c>
      <c r="BW6" s="6" t="b">
        <v>0</v>
      </c>
      <c r="BX6" s="6">
        <v>4.6780031517331002</v>
      </c>
      <c r="BY6" s="6">
        <v>4.45052877356117</v>
      </c>
      <c r="BZ6" s="6">
        <v>7.1915999999999994E-2</v>
      </c>
      <c r="CA6" s="6">
        <v>0.96075999999999995</v>
      </c>
      <c r="CB6" s="6">
        <v>1</v>
      </c>
      <c r="CC6" s="6" t="b">
        <v>0</v>
      </c>
      <c r="CD6" s="6">
        <v>1.4856254417052599</v>
      </c>
      <c r="CE6" s="6">
        <v>5.7184230830524898</v>
      </c>
      <c r="CF6" s="6">
        <v>-1.9444999999999999</v>
      </c>
      <c r="CG6" s="6">
        <v>0.10005</v>
      </c>
      <c r="CH6" s="6">
        <v>0.19763</v>
      </c>
      <c r="CI6" s="6" t="b">
        <v>0</v>
      </c>
      <c r="CJ6" s="6">
        <v>1.6428306327411</v>
      </c>
      <c r="CK6" s="6">
        <v>3.2019068807519999</v>
      </c>
      <c r="CL6" s="6">
        <v>-0.96274999999999999</v>
      </c>
      <c r="CM6" s="6">
        <v>0.56006</v>
      </c>
      <c r="CN6" s="6">
        <v>0.78925000000000001</v>
      </c>
      <c r="CO6" s="6" t="b">
        <v>0</v>
      </c>
      <c r="CP6" s="6">
        <v>1.42162054552747</v>
      </c>
      <c r="CQ6" s="6">
        <v>0.39212821727584901</v>
      </c>
      <c r="CR6" s="6">
        <v>1.8581000000000001</v>
      </c>
      <c r="CS6" s="6">
        <v>0.63771</v>
      </c>
      <c r="CT6" s="6">
        <v>0.83238000000000001</v>
      </c>
      <c r="CU6" s="6" t="b">
        <v>0</v>
      </c>
      <c r="CV6" s="6">
        <v>4.3727805867126701</v>
      </c>
      <c r="CW6" s="6">
        <v>4.2938258544208399</v>
      </c>
      <c r="CX6" s="6">
        <v>2.6287000000000001E-2</v>
      </c>
      <c r="CY6" s="6">
        <v>0.99200999999999995</v>
      </c>
      <c r="CZ6" s="6">
        <v>1</v>
      </c>
      <c r="DA6" s="6" t="b">
        <v>0</v>
      </c>
      <c r="DB6" s="6">
        <v>4.9419127296297702</v>
      </c>
      <c r="DC6" s="6">
        <v>5.4858886417230099</v>
      </c>
      <c r="DD6" s="6">
        <v>-0.15065999999999999</v>
      </c>
      <c r="DE6" s="6">
        <v>0.94615000000000005</v>
      </c>
      <c r="DF6" s="6">
        <v>1</v>
      </c>
      <c r="DG6" s="6" t="b">
        <v>0</v>
      </c>
      <c r="DH6" s="6">
        <v>6.4227193028936203</v>
      </c>
      <c r="DI6" s="6">
        <v>1.7699599830033701</v>
      </c>
      <c r="DJ6" s="6">
        <v>1.8594999999999999</v>
      </c>
      <c r="DK6" s="6">
        <v>0.19428999999999999</v>
      </c>
      <c r="DL6" s="6">
        <v>0.36204999999999998</v>
      </c>
      <c r="DM6" s="6" t="b">
        <v>0</v>
      </c>
      <c r="DN6" s="6">
        <v>5.3025061432369398</v>
      </c>
      <c r="DO6" s="6">
        <v>5.9088256948796802</v>
      </c>
      <c r="DP6" s="6">
        <v>-0.15620000000000001</v>
      </c>
      <c r="DQ6" s="6">
        <v>1</v>
      </c>
      <c r="DR6" s="6">
        <v>1</v>
      </c>
      <c r="DS6" s="6" t="b">
        <v>0</v>
      </c>
      <c r="DT6" s="6">
        <v>2.8351366310922201</v>
      </c>
      <c r="DU6" s="6">
        <v>1.6796497295846</v>
      </c>
      <c r="DV6" s="6">
        <v>0.75526000000000004</v>
      </c>
      <c r="DW6" s="6">
        <v>0.71521000000000001</v>
      </c>
      <c r="DX6" s="6">
        <v>0.89368000000000003</v>
      </c>
      <c r="DY6" s="6" t="b">
        <v>0</v>
      </c>
      <c r="DZ6" s="6">
        <v>2.5665644798258702</v>
      </c>
      <c r="EA6" s="6">
        <v>3.6573260582664302</v>
      </c>
      <c r="EB6" s="6">
        <v>-0.51095000000000002</v>
      </c>
      <c r="EC6" s="6">
        <v>0.71233999999999997</v>
      </c>
      <c r="ED6" s="6">
        <v>1</v>
      </c>
      <c r="EE6" s="6" t="b">
        <v>0</v>
      </c>
      <c r="EF6" s="6">
        <v>11.299692591755599</v>
      </c>
      <c r="EG6" s="6">
        <v>2.6116001276373102</v>
      </c>
      <c r="EH6" s="6">
        <v>2.1133000000000002</v>
      </c>
      <c r="EI6" s="6">
        <v>0.29859999999999998</v>
      </c>
      <c r="EJ6" s="6">
        <v>0.63990999999999998</v>
      </c>
      <c r="EK6" s="6" t="b">
        <v>0</v>
      </c>
      <c r="EL6" s="6">
        <v>11.197840765535</v>
      </c>
      <c r="EM6" s="6">
        <v>1.53266660478688</v>
      </c>
      <c r="EN6" s="6">
        <v>2.8691</v>
      </c>
      <c r="EO6" s="6">
        <v>0.20768</v>
      </c>
      <c r="EP6" s="6">
        <v>0.37928000000000001</v>
      </c>
      <c r="EQ6" s="6" t="b">
        <v>0</v>
      </c>
      <c r="ER6" s="6">
        <v>0.355004733389719</v>
      </c>
      <c r="ES6" s="6">
        <v>1.59719077602355</v>
      </c>
      <c r="ET6" s="6">
        <v>-2.1696</v>
      </c>
      <c r="EU6" s="6">
        <v>0.6079</v>
      </c>
      <c r="EV6" s="6">
        <v>0.90351999999999999</v>
      </c>
      <c r="EW6" s="6" t="b">
        <v>0</v>
      </c>
      <c r="EX6" s="6">
        <v>3.7071230889474101</v>
      </c>
      <c r="EY6" s="6">
        <v>1.48763534800519</v>
      </c>
      <c r="EZ6" s="6">
        <v>1.3172999999999999</v>
      </c>
      <c r="FA6" s="6">
        <v>0.47467999999999999</v>
      </c>
      <c r="FB6" s="6">
        <v>0.78974</v>
      </c>
      <c r="FC6" s="6" t="b">
        <v>0</v>
      </c>
      <c r="FD6" s="6">
        <v>1.9869681547959499</v>
      </c>
      <c r="FE6" s="6">
        <v>0.37685260459696701</v>
      </c>
      <c r="FF6" s="6">
        <v>2.3984999999999999</v>
      </c>
      <c r="FG6" s="6">
        <v>0.51124000000000003</v>
      </c>
      <c r="FH6" s="6">
        <v>0.77290000000000003</v>
      </c>
      <c r="FI6" s="6" t="b">
        <v>0</v>
      </c>
      <c r="FJ6" s="6">
        <v>2.1210874923615202</v>
      </c>
      <c r="FK6" s="6">
        <v>1.77722143365063</v>
      </c>
      <c r="FL6" s="6">
        <v>0.25518000000000002</v>
      </c>
      <c r="FM6" s="6">
        <v>0.96536999999999995</v>
      </c>
      <c r="FN6" s="6">
        <v>1</v>
      </c>
      <c r="FO6" s="6" t="b">
        <v>0</v>
      </c>
      <c r="FP6" s="6">
        <v>0.78618730223121203</v>
      </c>
      <c r="FQ6" s="6">
        <v>2.23286035693756</v>
      </c>
      <c r="FR6" s="6">
        <v>-1.5059</v>
      </c>
      <c r="FS6" s="6">
        <v>0.64173000000000002</v>
      </c>
      <c r="FT6" s="6">
        <v>0.81384999999999996</v>
      </c>
      <c r="FU6" s="6" t="b">
        <v>0</v>
      </c>
      <c r="FV6" s="6">
        <v>0.55595496805629896</v>
      </c>
      <c r="FW6" s="6">
        <v>4.3923724923815399</v>
      </c>
      <c r="FX6" s="6">
        <v>-2.9820000000000002</v>
      </c>
      <c r="FY6" s="6">
        <v>9.0717999999999993E-2</v>
      </c>
      <c r="FZ6" s="6">
        <v>0.17607</v>
      </c>
      <c r="GA6" s="6" t="b">
        <v>0</v>
      </c>
      <c r="GB6" s="6">
        <v>0.60572125087022499</v>
      </c>
      <c r="GC6" s="6">
        <v>0.35369958720953998</v>
      </c>
      <c r="GD6" s="6">
        <v>0.77612999999999999</v>
      </c>
      <c r="GE6" s="6">
        <v>1</v>
      </c>
      <c r="GF6" s="6">
        <v>1</v>
      </c>
      <c r="GG6" s="6" t="b">
        <v>0</v>
      </c>
      <c r="GH6" s="6">
        <v>0.426525904500974</v>
      </c>
      <c r="GI6" s="6">
        <v>7.9907154880845903</v>
      </c>
      <c r="GJ6" s="6">
        <v>-4.2275999999999998</v>
      </c>
      <c r="GK6" s="6">
        <v>0.17569000000000001</v>
      </c>
      <c r="GL6" s="6">
        <v>0.30498999999999998</v>
      </c>
      <c r="GM6" s="6" t="b">
        <v>0</v>
      </c>
      <c r="GN6" s="6">
        <v>0.36469353812616401</v>
      </c>
      <c r="GO6" s="6">
        <v>0.56865900937130598</v>
      </c>
      <c r="GP6" s="6">
        <v>-0.64088000000000001</v>
      </c>
      <c r="GQ6" s="6">
        <v>1</v>
      </c>
      <c r="GR6" s="6">
        <v>1</v>
      </c>
      <c r="GS6" s="6" t="b">
        <v>0</v>
      </c>
      <c r="GT6" s="6">
        <v>0.32917698459345401</v>
      </c>
      <c r="GU6" s="6">
        <v>3.9908453590571602</v>
      </c>
      <c r="GV6" s="6">
        <v>-3.5998000000000001</v>
      </c>
      <c r="GW6" s="6">
        <v>8.6254999999999998E-2</v>
      </c>
      <c r="GX6" s="6">
        <v>0.16427</v>
      </c>
      <c r="GY6" s="6" t="b">
        <v>0</v>
      </c>
      <c r="GZ6" s="6">
        <v>9.2829498176197394</v>
      </c>
      <c r="HA6" s="6">
        <v>0.25598895612188399</v>
      </c>
      <c r="HB6" s="6">
        <v>5.1803999999999997</v>
      </c>
      <c r="HC6" s="6">
        <v>2.0657999999999999E-2</v>
      </c>
      <c r="HD6" s="6">
        <v>5.6666000000000001E-2</v>
      </c>
      <c r="HE6" s="6" t="b">
        <v>0</v>
      </c>
      <c r="HF6" s="6">
        <v>7.1403121014116104</v>
      </c>
      <c r="HG6" s="6">
        <v>3.9873263519811899</v>
      </c>
      <c r="HH6" s="6">
        <v>0.84057000000000004</v>
      </c>
      <c r="HI6" s="6">
        <v>0.49809999999999999</v>
      </c>
      <c r="HJ6" s="6">
        <v>0.98850000000000005</v>
      </c>
      <c r="HK6" s="6" t="b">
        <v>0</v>
      </c>
      <c r="HL6" s="6">
        <v>5.4919204500843</v>
      </c>
      <c r="HM6" s="6">
        <v>1.20256178046825</v>
      </c>
      <c r="HN6" s="6">
        <v>2.1911999999999998</v>
      </c>
      <c r="HO6" s="6">
        <v>0.17934</v>
      </c>
      <c r="HP6" s="6">
        <v>0.33949000000000001</v>
      </c>
      <c r="HQ6" s="6" t="b">
        <v>0</v>
      </c>
      <c r="HR6" s="6">
        <v>0.397967758407342</v>
      </c>
      <c r="HS6" s="6">
        <v>2.77829261302207</v>
      </c>
      <c r="HT6" s="6">
        <v>-2.8035000000000001</v>
      </c>
      <c r="HU6" s="6">
        <v>0.35843999999999998</v>
      </c>
      <c r="HV6" s="6">
        <v>0.64</v>
      </c>
      <c r="HW6" s="6" t="b">
        <v>0</v>
      </c>
      <c r="HX6" s="6">
        <v>0.31751985610899203</v>
      </c>
      <c r="HY6" s="6">
        <v>4.2670465170333003</v>
      </c>
      <c r="HZ6" s="6">
        <v>-3.7483</v>
      </c>
      <c r="IA6" s="6">
        <v>5.9624000000000003E-2</v>
      </c>
      <c r="IB6" s="6">
        <v>0.15064</v>
      </c>
      <c r="IC6" s="6" t="b">
        <v>0</v>
      </c>
      <c r="ID6" s="6">
        <v>7.3926991325340001</v>
      </c>
      <c r="IE6" s="6">
        <v>1.82442511032298</v>
      </c>
      <c r="IF6" s="6">
        <v>2.0186999999999999</v>
      </c>
      <c r="IG6" s="6">
        <v>0.18195</v>
      </c>
      <c r="IH6" s="6">
        <v>0.35450999999999999</v>
      </c>
      <c r="II6" s="6" t="b">
        <v>0</v>
      </c>
      <c r="IJ6" s="6">
        <v>5.0365972356500901</v>
      </c>
      <c r="IK6" s="6">
        <v>8.6480661343637308</v>
      </c>
      <c r="IL6" s="6">
        <v>-0.77993000000000001</v>
      </c>
      <c r="IM6" s="6">
        <v>0.50534999999999997</v>
      </c>
      <c r="IN6" s="6">
        <v>0.84770999999999996</v>
      </c>
      <c r="IO6" s="6" t="b">
        <v>0</v>
      </c>
      <c r="IP6" s="6">
        <v>5.0751561628666098</v>
      </c>
      <c r="IQ6" s="6">
        <v>4.8117809152342703</v>
      </c>
      <c r="IR6" s="6">
        <v>7.6881000000000005E-2</v>
      </c>
      <c r="IS6" s="6">
        <v>1</v>
      </c>
      <c r="IT6" s="6">
        <v>1</v>
      </c>
      <c r="IU6" s="6" t="b">
        <v>0</v>
      </c>
    </row>
    <row r="7" spans="1:255" x14ac:dyDescent="0.35">
      <c r="A7" s="5" t="s">
        <v>443</v>
      </c>
      <c r="B7" s="27" t="s">
        <v>304</v>
      </c>
      <c r="C7" s="28" t="s">
        <v>305</v>
      </c>
      <c r="D7" s="6">
        <v>5.7282874460126596</v>
      </c>
      <c r="E7" s="6">
        <v>46.541794986962699</v>
      </c>
      <c r="F7" s="6">
        <v>-3.0224000000000002</v>
      </c>
      <c r="G7" s="7">
        <v>1.8682000000000001E-8</v>
      </c>
      <c r="H7" s="7">
        <v>1.1911E-7</v>
      </c>
      <c r="I7" s="6" t="s">
        <v>3</v>
      </c>
      <c r="J7" s="6">
        <v>6.3934830846789099</v>
      </c>
      <c r="K7" s="6">
        <v>50.482760364534101</v>
      </c>
      <c r="L7" s="6">
        <v>-2.9811000000000001</v>
      </c>
      <c r="M7" s="6">
        <v>6.4048000000000002E-4</v>
      </c>
      <c r="N7" s="6">
        <v>6.9607000000000002E-3</v>
      </c>
      <c r="O7" s="6" t="s">
        <v>3</v>
      </c>
      <c r="P7" s="6">
        <v>7.1986651895668601</v>
      </c>
      <c r="Q7" s="6">
        <v>28.913762777347401</v>
      </c>
      <c r="R7" s="6">
        <v>-2.0059999999999998</v>
      </c>
      <c r="S7" s="6">
        <v>7.5881999999999998E-3</v>
      </c>
      <c r="T7" s="6">
        <v>2.3053000000000001E-2</v>
      </c>
      <c r="U7" s="6" t="s">
        <v>3</v>
      </c>
      <c r="V7" s="6">
        <v>5.71739273009256</v>
      </c>
      <c r="W7" s="6">
        <v>0.32050830912999001</v>
      </c>
      <c r="X7" s="6">
        <v>4.1569000000000003</v>
      </c>
      <c r="Y7" s="6">
        <v>0.15393000000000001</v>
      </c>
      <c r="Z7" s="6">
        <v>0.29774</v>
      </c>
      <c r="AA7" s="6" t="b">
        <v>0</v>
      </c>
      <c r="AB7" s="6">
        <v>1.07413306602598</v>
      </c>
      <c r="AC7" s="6">
        <v>5.4531052617708404</v>
      </c>
      <c r="AD7" s="6">
        <v>-2.3439000000000001</v>
      </c>
      <c r="AE7" s="6">
        <v>0.28441</v>
      </c>
      <c r="AF7" s="6">
        <v>0.69338</v>
      </c>
      <c r="AG7" s="6" t="b">
        <v>0</v>
      </c>
      <c r="AH7" s="6">
        <v>1.0480839534117099</v>
      </c>
      <c r="AI7" s="6">
        <v>42.418837564503299</v>
      </c>
      <c r="AJ7" s="6">
        <v>-5.3388999999999998</v>
      </c>
      <c r="AK7" s="7">
        <v>2.0874999999999999E-11</v>
      </c>
      <c r="AL7" s="7">
        <v>2.1867000000000001E-10</v>
      </c>
      <c r="AM7" s="6" t="s">
        <v>3</v>
      </c>
      <c r="AN7" s="6">
        <v>1.2010990629645899</v>
      </c>
      <c r="AO7" s="6">
        <v>28.630132770319801</v>
      </c>
      <c r="AP7" s="6">
        <v>-4.5750999999999999</v>
      </c>
      <c r="AQ7" s="7">
        <v>2.6676999999999999E-6</v>
      </c>
      <c r="AR7" s="7">
        <v>1.8791E-5</v>
      </c>
      <c r="AS7" s="6" t="s">
        <v>3</v>
      </c>
      <c r="AT7" s="6">
        <v>0.95685249130737504</v>
      </c>
      <c r="AU7" s="6">
        <v>2.3690921660933402</v>
      </c>
      <c r="AV7" s="6">
        <v>-1.3080000000000001</v>
      </c>
      <c r="AW7" s="6">
        <v>0.60797000000000001</v>
      </c>
      <c r="AX7" s="6">
        <v>0.82184000000000001</v>
      </c>
      <c r="AY7" s="6" t="b">
        <v>0</v>
      </c>
      <c r="AZ7" s="6">
        <v>32.088741788255</v>
      </c>
      <c r="BA7" s="6">
        <v>40.982672236890998</v>
      </c>
      <c r="BB7" s="6">
        <v>-0.35294999999999999</v>
      </c>
      <c r="BC7" s="6">
        <v>0.37351000000000001</v>
      </c>
      <c r="BD7" s="6">
        <v>0.84355999999999998</v>
      </c>
      <c r="BE7" s="6" t="b">
        <v>0</v>
      </c>
      <c r="BF7" s="6">
        <v>37.624147052092802</v>
      </c>
      <c r="BG7" s="6">
        <v>31.475291148402501</v>
      </c>
      <c r="BH7" s="6">
        <v>0.25744</v>
      </c>
      <c r="BI7" s="6">
        <v>0.64263000000000003</v>
      </c>
      <c r="BJ7" s="6">
        <v>0.80601999999999996</v>
      </c>
      <c r="BK7" s="6" t="b">
        <v>0</v>
      </c>
      <c r="BL7" s="6">
        <v>28.6776850911709</v>
      </c>
      <c r="BM7" s="6">
        <v>10.658887224969799</v>
      </c>
      <c r="BN7" s="6">
        <v>1.4278999999999999</v>
      </c>
      <c r="BO7" s="6">
        <v>3.6117999999999997E-2</v>
      </c>
      <c r="BP7" s="6">
        <v>8.8612999999999997E-2</v>
      </c>
      <c r="BQ7" s="6" t="b">
        <v>0</v>
      </c>
      <c r="BR7" s="6">
        <v>56.3647343163831</v>
      </c>
      <c r="BS7" s="6">
        <v>36.997190250169197</v>
      </c>
      <c r="BT7" s="6">
        <v>0.60738000000000003</v>
      </c>
      <c r="BU7" s="6">
        <v>0.14699000000000001</v>
      </c>
      <c r="BV7" s="6">
        <v>0.26117000000000001</v>
      </c>
      <c r="BW7" s="6" t="b">
        <v>0</v>
      </c>
      <c r="BX7" s="6">
        <v>41.086953937826799</v>
      </c>
      <c r="BY7" s="6">
        <v>7.3792237376663801</v>
      </c>
      <c r="BZ7" s="6">
        <v>2.4771000000000001</v>
      </c>
      <c r="CA7" s="7">
        <v>2.3108E-6</v>
      </c>
      <c r="CB7" s="7">
        <v>1.4075E-5</v>
      </c>
      <c r="CC7" s="6" t="s">
        <v>4</v>
      </c>
      <c r="CD7" s="6">
        <v>49.956684548031703</v>
      </c>
      <c r="CE7" s="6">
        <v>50.297844639852499</v>
      </c>
      <c r="CF7" s="6">
        <v>-9.8188000000000008E-3</v>
      </c>
      <c r="CG7" s="6">
        <v>0.87100999999999995</v>
      </c>
      <c r="CH7" s="6">
        <v>0.99412</v>
      </c>
      <c r="CI7" s="6" t="b">
        <v>0</v>
      </c>
      <c r="CJ7" s="6">
        <v>55.543910654355898</v>
      </c>
      <c r="CK7" s="6">
        <v>50.482569985161803</v>
      </c>
      <c r="CL7" s="6">
        <v>0.13783999999999999</v>
      </c>
      <c r="CM7" s="6">
        <v>0.93955</v>
      </c>
      <c r="CN7" s="6">
        <v>1</v>
      </c>
      <c r="CO7" s="6" t="b">
        <v>0</v>
      </c>
      <c r="CP7" s="6">
        <v>48.163677445833699</v>
      </c>
      <c r="CQ7" s="6">
        <v>1.8967054100321099</v>
      </c>
      <c r="CR7" s="6">
        <v>4.6664000000000003</v>
      </c>
      <c r="CS7" s="7">
        <v>3.8303999999999998E-6</v>
      </c>
      <c r="CT7" s="7">
        <v>2.6191E-5</v>
      </c>
      <c r="CU7" s="6" t="s">
        <v>4</v>
      </c>
      <c r="CV7" s="6">
        <v>118.45658297987499</v>
      </c>
      <c r="CW7" s="6">
        <v>33.584062479102201</v>
      </c>
      <c r="CX7" s="6">
        <v>1.8185</v>
      </c>
      <c r="CY7" s="6">
        <v>1.6119999999999999E-3</v>
      </c>
      <c r="CZ7" s="6">
        <v>1.9921000000000001E-2</v>
      </c>
      <c r="DA7" s="6" t="s">
        <v>4</v>
      </c>
      <c r="DB7" s="6">
        <v>133.91248258494201</v>
      </c>
      <c r="DC7" s="6">
        <v>48.186580407179299</v>
      </c>
      <c r="DD7" s="6">
        <v>1.4745999999999999</v>
      </c>
      <c r="DE7" s="6">
        <v>2.8992000000000002E-3</v>
      </c>
      <c r="DF7" s="6">
        <v>3.5985000000000003E-2</v>
      </c>
      <c r="DG7" s="6" t="s">
        <v>4</v>
      </c>
      <c r="DH7" s="6">
        <v>174.23935221988901</v>
      </c>
      <c r="DI7" s="6">
        <v>111.26386695641099</v>
      </c>
      <c r="DJ7" s="6">
        <v>0.64709000000000005</v>
      </c>
      <c r="DK7" s="6">
        <v>0.15309</v>
      </c>
      <c r="DL7" s="6">
        <v>0.30330000000000001</v>
      </c>
      <c r="DM7" s="6" t="b">
        <v>0</v>
      </c>
      <c r="DN7" s="6">
        <v>143.71153868681699</v>
      </c>
      <c r="DO7" s="6">
        <v>7.7464218982955799</v>
      </c>
      <c r="DP7" s="6">
        <v>4.2134999999999998</v>
      </c>
      <c r="DQ7" s="7">
        <v>1.0067E-8</v>
      </c>
      <c r="DR7" s="7">
        <v>1.2073E-7</v>
      </c>
      <c r="DS7" s="6" t="s">
        <v>4</v>
      </c>
      <c r="DT7" s="6">
        <v>35.436859264553199</v>
      </c>
      <c r="DU7" s="6">
        <v>45.984765204972803</v>
      </c>
      <c r="DV7" s="6">
        <v>-0.37591000000000002</v>
      </c>
      <c r="DW7" s="6">
        <v>0.47359000000000001</v>
      </c>
      <c r="DX7" s="6">
        <v>0.69501999999999997</v>
      </c>
      <c r="DY7" s="6" t="b">
        <v>0</v>
      </c>
      <c r="DZ7" s="6">
        <v>32.138713674619801</v>
      </c>
      <c r="EA7" s="6">
        <v>57.704160062300303</v>
      </c>
      <c r="EB7" s="6">
        <v>-0.84436</v>
      </c>
      <c r="EC7" s="6">
        <v>0.30521999999999999</v>
      </c>
      <c r="ED7" s="6">
        <v>0.86124000000000001</v>
      </c>
      <c r="EE7" s="6" t="b">
        <v>0</v>
      </c>
      <c r="EF7" s="6">
        <v>39.318258387317698</v>
      </c>
      <c r="EG7" s="6">
        <v>32.718481914060803</v>
      </c>
      <c r="EH7" s="6">
        <v>0.26508999999999999</v>
      </c>
      <c r="EI7" s="6">
        <v>0.60262000000000004</v>
      </c>
      <c r="EJ7" s="6">
        <v>0.90527000000000002</v>
      </c>
      <c r="EK7" s="6" t="b">
        <v>0</v>
      </c>
      <c r="EL7" s="6">
        <v>39.234355677267601</v>
      </c>
      <c r="EM7" s="6">
        <v>41.862957067119197</v>
      </c>
      <c r="EN7" s="6">
        <v>-9.3557000000000001E-2</v>
      </c>
      <c r="EO7" s="6">
        <v>0.91044000000000003</v>
      </c>
      <c r="EP7" s="6">
        <v>1</v>
      </c>
      <c r="EQ7" s="6" t="b">
        <v>0</v>
      </c>
      <c r="ER7" s="6">
        <v>43.675549677246998</v>
      </c>
      <c r="ES7" s="6">
        <v>43.387030285357</v>
      </c>
      <c r="ET7" s="6">
        <v>9.5619999999999993E-3</v>
      </c>
      <c r="EU7" s="6">
        <v>0.99582000000000004</v>
      </c>
      <c r="EV7" s="6">
        <v>1</v>
      </c>
      <c r="EW7" s="6" t="b">
        <v>0</v>
      </c>
      <c r="EX7" s="6">
        <v>58.659251114286</v>
      </c>
      <c r="EY7" s="6">
        <v>40.427610970460996</v>
      </c>
      <c r="EZ7" s="6">
        <v>0.53702000000000005</v>
      </c>
      <c r="FA7" s="6">
        <v>0.41635</v>
      </c>
      <c r="FB7" s="6">
        <v>0.73743000000000003</v>
      </c>
      <c r="FC7" s="6" t="b">
        <v>0</v>
      </c>
      <c r="FD7" s="6">
        <v>124.73161801899499</v>
      </c>
      <c r="FE7" s="6">
        <v>46.414407028561698</v>
      </c>
      <c r="FF7" s="6">
        <v>1.4261999999999999</v>
      </c>
      <c r="FG7" s="6">
        <v>3.8276E-3</v>
      </c>
      <c r="FH7" s="6">
        <v>1.9928000000000001E-2</v>
      </c>
      <c r="FI7" s="6" t="s">
        <v>4</v>
      </c>
      <c r="FJ7" s="6">
        <v>133.541282273842</v>
      </c>
      <c r="FK7" s="6">
        <v>48.406288281857798</v>
      </c>
      <c r="FL7" s="6">
        <v>1.464</v>
      </c>
      <c r="FM7" s="6">
        <v>3.9151000000000004E-3</v>
      </c>
      <c r="FN7" s="6">
        <v>6.1051000000000001E-2</v>
      </c>
      <c r="FO7" s="6" t="b">
        <v>0</v>
      </c>
      <c r="FP7" s="6">
        <v>0.39935754920251698</v>
      </c>
      <c r="FQ7" s="6">
        <v>27.957228230733499</v>
      </c>
      <c r="FR7" s="6">
        <v>-6.1294000000000004</v>
      </c>
      <c r="FS7" s="7">
        <v>9.7696000000000003E-8</v>
      </c>
      <c r="FT7" s="7">
        <v>7.5827999999999998E-7</v>
      </c>
      <c r="FU7" s="6" t="s">
        <v>3</v>
      </c>
      <c r="FV7" s="6">
        <v>0.283299345585656</v>
      </c>
      <c r="FW7" s="6">
        <v>7.2713667507332804</v>
      </c>
      <c r="FX7" s="6">
        <v>-4.6818</v>
      </c>
      <c r="FY7" s="6">
        <v>3.4532E-3</v>
      </c>
      <c r="FZ7" s="6">
        <v>9.9988000000000004E-3</v>
      </c>
      <c r="GA7" s="6" t="s">
        <v>3</v>
      </c>
      <c r="GB7" s="6">
        <v>0.307021018738387</v>
      </c>
      <c r="GC7" s="6">
        <v>1.70039868212287</v>
      </c>
      <c r="GD7" s="6">
        <v>-2.4695</v>
      </c>
      <c r="GE7" s="6">
        <v>0.47373999999999999</v>
      </c>
      <c r="GF7" s="6">
        <v>0.90251999999999999</v>
      </c>
      <c r="GG7" s="6" t="b">
        <v>0</v>
      </c>
      <c r="GH7" s="6">
        <v>2.9415776554314799</v>
      </c>
      <c r="GI7" s="6">
        <v>27.855962094033099</v>
      </c>
      <c r="GJ7" s="6">
        <v>-3.2433000000000001</v>
      </c>
      <c r="GK7" s="7">
        <v>6.8491000000000005E-5</v>
      </c>
      <c r="GL7" s="6">
        <v>3.1667000000000002E-4</v>
      </c>
      <c r="GM7" s="6" t="s">
        <v>3</v>
      </c>
      <c r="GN7" s="6">
        <v>2.5194097061050602</v>
      </c>
      <c r="GO7" s="6">
        <v>0.287429374984499</v>
      </c>
      <c r="GP7" s="6">
        <v>3.1318000000000001</v>
      </c>
      <c r="GQ7" s="6">
        <v>0.24046999999999999</v>
      </c>
      <c r="GR7" s="6">
        <v>0.56755</v>
      </c>
      <c r="GS7" s="6" t="b">
        <v>0</v>
      </c>
      <c r="GT7" s="6">
        <v>2.2806887867561199</v>
      </c>
      <c r="GU7" s="6">
        <v>6.61344254977607</v>
      </c>
      <c r="GV7" s="6">
        <v>-1.5359</v>
      </c>
      <c r="GW7" s="6">
        <v>0.18861</v>
      </c>
      <c r="GX7" s="6">
        <v>0.31657999999999997</v>
      </c>
      <c r="GY7" s="6" t="b">
        <v>0</v>
      </c>
      <c r="GZ7" s="6">
        <v>13.964237742813401</v>
      </c>
      <c r="HA7" s="6">
        <v>31.650708711458702</v>
      </c>
      <c r="HB7" s="6">
        <v>-1.1805000000000001</v>
      </c>
      <c r="HC7" s="6">
        <v>2.5087000000000002E-2</v>
      </c>
      <c r="HD7" s="6">
        <v>6.6400000000000001E-2</v>
      </c>
      <c r="HE7" s="6" t="b">
        <v>0</v>
      </c>
      <c r="HF7" s="6">
        <v>10.7070260135123</v>
      </c>
      <c r="HG7" s="6">
        <v>6.6107098131062196</v>
      </c>
      <c r="HH7" s="6">
        <v>0.69567999999999997</v>
      </c>
      <c r="HI7" s="6">
        <v>0.38847999999999999</v>
      </c>
      <c r="HJ7" s="6">
        <v>0.91029000000000004</v>
      </c>
      <c r="HK7" s="6" t="b">
        <v>0</v>
      </c>
      <c r="HL7" s="6">
        <v>9.0904658582372804</v>
      </c>
      <c r="HM7" s="6">
        <v>32.730983844345197</v>
      </c>
      <c r="HN7" s="6">
        <v>-1.8482000000000001</v>
      </c>
      <c r="HO7" s="6">
        <v>5.1119E-3</v>
      </c>
      <c r="HP7" s="6">
        <v>1.9696999999999999E-2</v>
      </c>
      <c r="HQ7" s="6" t="s">
        <v>3</v>
      </c>
      <c r="HR7" s="6">
        <v>1.9344175422387699</v>
      </c>
      <c r="HS7" s="6">
        <v>43.809608822900699</v>
      </c>
      <c r="HT7" s="6">
        <v>-4.5012999999999996</v>
      </c>
      <c r="HU7" s="6">
        <v>1.0396000000000001E-2</v>
      </c>
      <c r="HV7" s="6">
        <v>5.3126E-2</v>
      </c>
      <c r="HW7" s="6" t="b">
        <v>0</v>
      </c>
      <c r="HX7" s="6">
        <v>1.5440335836680199</v>
      </c>
      <c r="HY7" s="6">
        <v>7.0623484815423199</v>
      </c>
      <c r="HZ7" s="6">
        <v>-2.1934</v>
      </c>
      <c r="IA7" s="6">
        <v>6.7482E-2</v>
      </c>
      <c r="IB7" s="6">
        <v>0.16569</v>
      </c>
      <c r="IC7" s="6" t="b">
        <v>0</v>
      </c>
      <c r="ID7" s="6">
        <v>9.6882012264058996</v>
      </c>
      <c r="IE7" s="6">
        <v>114.44670781260599</v>
      </c>
      <c r="IF7" s="6">
        <v>-3.5623</v>
      </c>
      <c r="IG7" s="7">
        <v>9.9861999999999998E-7</v>
      </c>
      <c r="IH7" s="7">
        <v>9.9992999999999993E-6</v>
      </c>
      <c r="II7" s="6" t="s">
        <v>3</v>
      </c>
      <c r="IJ7" s="6">
        <v>6.6044365106833203</v>
      </c>
      <c r="IK7" s="6">
        <v>13.0125258732149</v>
      </c>
      <c r="IL7" s="6">
        <v>-0.97838999999999998</v>
      </c>
      <c r="IM7" s="6">
        <v>0.23011999999999999</v>
      </c>
      <c r="IN7" s="6">
        <v>0.54698999999999998</v>
      </c>
      <c r="IO7" s="6" t="b">
        <v>0</v>
      </c>
      <c r="IP7" s="6">
        <v>6.65652934739534</v>
      </c>
      <c r="IQ7" s="6">
        <v>7.9666666026334401</v>
      </c>
      <c r="IR7" s="6">
        <v>-0.25921</v>
      </c>
      <c r="IS7" s="6">
        <v>0.80186000000000002</v>
      </c>
      <c r="IT7" s="6">
        <v>1</v>
      </c>
      <c r="IU7" s="6" t="b">
        <v>0</v>
      </c>
    </row>
    <row r="8" spans="1:255" x14ac:dyDescent="0.35">
      <c r="A8" s="5" t="s">
        <v>444</v>
      </c>
      <c r="B8" s="27"/>
      <c r="C8" s="28"/>
      <c r="D8" s="6">
        <v>115.718288915852</v>
      </c>
      <c r="E8" s="6">
        <v>250.529597023999</v>
      </c>
      <c r="F8" s="6">
        <v>-1.1144000000000001</v>
      </c>
      <c r="G8" s="6">
        <v>5.2747999999999998E-4</v>
      </c>
      <c r="H8" s="6">
        <v>1.6178E-3</v>
      </c>
      <c r="I8" s="6" t="s">
        <v>3</v>
      </c>
      <c r="J8" s="6">
        <v>128.07130881715</v>
      </c>
      <c r="K8" s="6">
        <v>645.75148165096903</v>
      </c>
      <c r="L8" s="6">
        <v>-2.3340000000000001</v>
      </c>
      <c r="M8" s="7">
        <v>4.441E-10</v>
      </c>
      <c r="N8" s="7">
        <v>3.8490000000000003E-8</v>
      </c>
      <c r="O8" s="6" t="s">
        <v>3</v>
      </c>
      <c r="P8" s="6">
        <v>145.50739683264499</v>
      </c>
      <c r="Q8" s="6">
        <v>532.59719372221195</v>
      </c>
      <c r="R8" s="6">
        <v>-1.8720000000000001</v>
      </c>
      <c r="S8" s="7">
        <v>2.9339000000000001E-7</v>
      </c>
      <c r="T8" s="7">
        <v>2.4242999999999998E-6</v>
      </c>
      <c r="U8" s="6" t="s">
        <v>3</v>
      </c>
      <c r="V8" s="6">
        <v>114.876322994511</v>
      </c>
      <c r="W8" s="6">
        <v>205.02160991514</v>
      </c>
      <c r="X8" s="6">
        <v>-0.83569000000000004</v>
      </c>
      <c r="Y8" s="6">
        <v>9.5268000000000002E-3</v>
      </c>
      <c r="Z8" s="6">
        <v>2.8580000000000001E-2</v>
      </c>
      <c r="AA8" s="6" t="s">
        <v>3</v>
      </c>
      <c r="AB8" s="6">
        <v>26.673853686127</v>
      </c>
      <c r="AC8" s="6">
        <v>108.908984838668</v>
      </c>
      <c r="AD8" s="6">
        <v>-2.0295999999999998</v>
      </c>
      <c r="AE8" s="6">
        <v>4.8425999999999999E-3</v>
      </c>
      <c r="AF8" s="6">
        <v>5.8543999999999999E-2</v>
      </c>
      <c r="AG8" s="6" t="b">
        <v>0</v>
      </c>
      <c r="AH8" s="6">
        <v>26.007523781816801</v>
      </c>
      <c r="AI8" s="6">
        <v>228.36196450948501</v>
      </c>
      <c r="AJ8" s="6">
        <v>-3.1343000000000001</v>
      </c>
      <c r="AK8" s="7">
        <v>4.2241000000000001E-14</v>
      </c>
      <c r="AL8" s="7">
        <v>6.1562999999999997E-13</v>
      </c>
      <c r="AM8" s="6" t="s">
        <v>3</v>
      </c>
      <c r="AN8" s="6">
        <v>29.6831858201712</v>
      </c>
      <c r="AO8" s="6">
        <v>482.58528888648402</v>
      </c>
      <c r="AP8" s="6">
        <v>-4.0231000000000003</v>
      </c>
      <c r="AQ8" s="7">
        <v>2.6916999999999999E-8</v>
      </c>
      <c r="AR8" s="7">
        <v>2.7136999999999997E-7</v>
      </c>
      <c r="AS8" s="6" t="s">
        <v>3</v>
      </c>
      <c r="AT8" s="6">
        <v>23.7404255298339</v>
      </c>
      <c r="AU8" s="6">
        <v>69.582996392015005</v>
      </c>
      <c r="AV8" s="6">
        <v>-1.5513999999999999</v>
      </c>
      <c r="AW8" s="6">
        <v>4.8471E-2</v>
      </c>
      <c r="AX8" s="6">
        <v>0.12822</v>
      </c>
      <c r="AY8" s="6" t="b">
        <v>0</v>
      </c>
      <c r="AZ8" s="6">
        <v>143.01897258156001</v>
      </c>
      <c r="BA8" s="6">
        <v>220.69208020943501</v>
      </c>
      <c r="BB8" s="6">
        <v>-0.62583</v>
      </c>
      <c r="BC8" s="6">
        <v>5.4010000000000004E-3</v>
      </c>
      <c r="BD8" s="6">
        <v>5.9832000000000003E-2</v>
      </c>
      <c r="BE8" s="6" t="b">
        <v>0</v>
      </c>
      <c r="BF8" s="6">
        <v>167.66152552409099</v>
      </c>
      <c r="BG8" s="6">
        <v>241.91423435148801</v>
      </c>
      <c r="BH8" s="6">
        <v>-0.52893999999999997</v>
      </c>
      <c r="BI8" s="6">
        <v>1.2387E-2</v>
      </c>
      <c r="BJ8" s="6">
        <v>3.0651999999999999E-2</v>
      </c>
      <c r="BK8" s="6" t="s">
        <v>3</v>
      </c>
      <c r="BL8" s="6">
        <v>127.806953371446</v>
      </c>
      <c r="BM8" s="6">
        <v>252.628975130551</v>
      </c>
      <c r="BN8" s="6">
        <v>-0.98304999999999998</v>
      </c>
      <c r="BO8" s="7">
        <v>2.3340999999999999E-5</v>
      </c>
      <c r="BP8" s="6">
        <v>1.171E-4</v>
      </c>
      <c r="BQ8" s="6" t="s">
        <v>3</v>
      </c>
      <c r="BR8" s="6">
        <v>303.36697388305703</v>
      </c>
      <c r="BS8" s="6">
        <v>515.031945948268</v>
      </c>
      <c r="BT8" s="6">
        <v>-0.76359999999999995</v>
      </c>
      <c r="BU8" s="6">
        <v>3.542E-3</v>
      </c>
      <c r="BV8" s="6">
        <v>1.1147000000000001E-2</v>
      </c>
      <c r="BW8" s="6" t="s">
        <v>3</v>
      </c>
      <c r="BX8" s="6">
        <v>221.19110238169401</v>
      </c>
      <c r="BY8" s="6">
        <v>352.74706676833802</v>
      </c>
      <c r="BZ8" s="6">
        <v>-0.67334000000000005</v>
      </c>
      <c r="CA8" s="6">
        <v>8.9935000000000001E-2</v>
      </c>
      <c r="CB8" s="6">
        <v>0.19400000000000001</v>
      </c>
      <c r="CC8" s="6" t="b">
        <v>0</v>
      </c>
      <c r="CD8" s="6">
        <v>640.04982585365099</v>
      </c>
      <c r="CE8" s="6">
        <v>270.73386296045101</v>
      </c>
      <c r="CF8" s="6">
        <v>1.2413000000000001</v>
      </c>
      <c r="CG8" s="7">
        <v>1.8881000000000001E-5</v>
      </c>
      <c r="CH8" s="6">
        <v>1.0217000000000001E-4</v>
      </c>
      <c r="CI8" s="6" t="s">
        <v>4</v>
      </c>
      <c r="CJ8" s="6">
        <v>709.55140540409604</v>
      </c>
      <c r="CK8" s="6">
        <v>706.98500795405596</v>
      </c>
      <c r="CL8" s="6">
        <v>5.2275999999999998E-3</v>
      </c>
      <c r="CM8" s="6">
        <v>0.89622000000000002</v>
      </c>
      <c r="CN8" s="6">
        <v>1</v>
      </c>
      <c r="CO8" s="6" t="b">
        <v>0</v>
      </c>
      <c r="CP8" s="6">
        <v>615.26757643646999</v>
      </c>
      <c r="CQ8" s="6">
        <v>473.30332402918498</v>
      </c>
      <c r="CR8" s="6">
        <v>0.37845000000000001</v>
      </c>
      <c r="CS8" s="6">
        <v>0.23363</v>
      </c>
      <c r="CT8" s="6">
        <v>0.41036</v>
      </c>
      <c r="CU8" s="6" t="b">
        <v>0</v>
      </c>
      <c r="CV8" s="6">
        <v>653.14038876914196</v>
      </c>
      <c r="CW8" s="6">
        <v>149.54649731191799</v>
      </c>
      <c r="CX8" s="6">
        <v>2.1267999999999998</v>
      </c>
      <c r="CY8" s="7">
        <v>4.6728000000000004E-6</v>
      </c>
      <c r="CZ8" s="6">
        <v>1.6435000000000001E-4</v>
      </c>
      <c r="DA8" s="6" t="s">
        <v>4</v>
      </c>
      <c r="DB8" s="6">
        <v>738.27074944067897</v>
      </c>
      <c r="DC8" s="6">
        <v>259.44072128771899</v>
      </c>
      <c r="DD8" s="6">
        <v>1.5086999999999999</v>
      </c>
      <c r="DE8" s="6">
        <v>2.7212999999999998E-4</v>
      </c>
      <c r="DF8" s="6">
        <v>6.1082000000000003E-3</v>
      </c>
      <c r="DG8" s="6" t="s">
        <v>4</v>
      </c>
      <c r="DH8" s="6">
        <v>960.24158725684902</v>
      </c>
      <c r="DI8" s="6">
        <v>834.22581883442103</v>
      </c>
      <c r="DJ8" s="6">
        <v>0.20296</v>
      </c>
      <c r="DK8" s="6">
        <v>0.43028</v>
      </c>
      <c r="DL8" s="6">
        <v>0.6401</v>
      </c>
      <c r="DM8" s="6" t="b">
        <v>0</v>
      </c>
      <c r="DN8" s="6">
        <v>792.426782551972</v>
      </c>
      <c r="DO8" s="6">
        <v>998.67713356313095</v>
      </c>
      <c r="DP8" s="6">
        <v>-0.33373999999999998</v>
      </c>
      <c r="DQ8" s="6">
        <v>0.41447000000000001</v>
      </c>
      <c r="DR8" s="6">
        <v>0.67464999999999997</v>
      </c>
      <c r="DS8" s="6" t="b">
        <v>0</v>
      </c>
      <c r="DT8" s="6">
        <v>652.98750687385802</v>
      </c>
      <c r="DU8" s="6">
        <v>640.26947097703305</v>
      </c>
      <c r="DV8" s="6">
        <v>2.8375999999999998E-2</v>
      </c>
      <c r="DW8" s="6">
        <v>0.92669000000000001</v>
      </c>
      <c r="DX8" s="6">
        <v>1</v>
      </c>
      <c r="DY8" s="6" t="b">
        <v>0</v>
      </c>
      <c r="DZ8" s="6">
        <v>592.04110705574794</v>
      </c>
      <c r="EA8" s="6">
        <v>808.11887213405498</v>
      </c>
      <c r="EB8" s="6">
        <v>-0.44886999999999999</v>
      </c>
      <c r="EC8" s="6">
        <v>0.28005999999999998</v>
      </c>
      <c r="ED8" s="6">
        <v>0.83662999999999998</v>
      </c>
      <c r="EE8" s="6" t="b">
        <v>0</v>
      </c>
      <c r="EF8" s="6">
        <v>662.78725127297196</v>
      </c>
      <c r="EG8" s="6">
        <v>602.74231091048398</v>
      </c>
      <c r="EH8" s="6">
        <v>0.13700000000000001</v>
      </c>
      <c r="EI8" s="6">
        <v>0.61456</v>
      </c>
      <c r="EJ8" s="6">
        <v>0.91239000000000003</v>
      </c>
      <c r="EK8" s="6" t="b">
        <v>0</v>
      </c>
      <c r="EL8" s="6">
        <v>660.43577223217005</v>
      </c>
      <c r="EM8" s="6">
        <v>582.85500245745504</v>
      </c>
      <c r="EN8" s="6">
        <v>0.18028</v>
      </c>
      <c r="EO8" s="6">
        <v>0.50953000000000004</v>
      </c>
      <c r="EP8" s="6">
        <v>0.71735000000000004</v>
      </c>
      <c r="EQ8" s="6" t="b">
        <v>0</v>
      </c>
      <c r="ER8" s="6">
        <v>335.77112398807998</v>
      </c>
      <c r="ES8" s="6">
        <v>603.92553944546796</v>
      </c>
      <c r="ET8" s="6">
        <v>-0.84689000000000003</v>
      </c>
      <c r="EU8" s="6">
        <v>3.1037000000000003E-4</v>
      </c>
      <c r="EV8" s="6">
        <v>3.4047999999999999E-3</v>
      </c>
      <c r="EW8" s="6" t="s">
        <v>3</v>
      </c>
      <c r="EX8" s="6">
        <v>823.18324661167196</v>
      </c>
      <c r="EY8" s="6">
        <v>562.69150049555901</v>
      </c>
      <c r="EZ8" s="6">
        <v>0.54886999999999997</v>
      </c>
      <c r="FA8" s="6">
        <v>0.20246</v>
      </c>
      <c r="FB8" s="6">
        <v>0.49325000000000002</v>
      </c>
      <c r="FC8" s="6" t="b">
        <v>0</v>
      </c>
      <c r="FD8" s="6">
        <v>936.30703469559796</v>
      </c>
      <c r="FE8" s="6">
        <v>356.82229707616</v>
      </c>
      <c r="FF8" s="6">
        <v>1.3917999999999999</v>
      </c>
      <c r="FG8" s="7">
        <v>4.6475999999999999E-7</v>
      </c>
      <c r="FH8" s="7">
        <v>7.7919999999999993E-6</v>
      </c>
      <c r="FI8" s="6" t="s">
        <v>4</v>
      </c>
      <c r="FJ8" s="6">
        <v>1001.09273011196</v>
      </c>
      <c r="FK8" s="6">
        <v>673.82853012956605</v>
      </c>
      <c r="FL8" s="6">
        <v>0.57111999999999996</v>
      </c>
      <c r="FM8" s="6">
        <v>5.9874999999999998E-2</v>
      </c>
      <c r="FN8" s="6">
        <v>0.37040000000000001</v>
      </c>
      <c r="FO8" s="6" t="b">
        <v>0</v>
      </c>
      <c r="FP8" s="6">
        <v>254.32172288767001</v>
      </c>
      <c r="FQ8" s="6">
        <v>514.80106390335504</v>
      </c>
      <c r="FR8" s="6">
        <v>-1.0174000000000001</v>
      </c>
      <c r="FS8" s="6">
        <v>5.0693999999999999E-4</v>
      </c>
      <c r="FT8" s="6">
        <v>1.9610999999999999E-3</v>
      </c>
      <c r="FU8" s="6" t="s">
        <v>3</v>
      </c>
      <c r="FV8" s="6">
        <v>180.33465628480101</v>
      </c>
      <c r="FW8" s="6">
        <v>346.96681263080399</v>
      </c>
      <c r="FX8" s="6">
        <v>-0.94411999999999996</v>
      </c>
      <c r="FY8" s="6">
        <v>1.3367E-2</v>
      </c>
      <c r="FZ8" s="6">
        <v>3.3403000000000002E-2</v>
      </c>
      <c r="GA8" s="6" t="s">
        <v>3</v>
      </c>
      <c r="GB8" s="6">
        <v>196.00457124347199</v>
      </c>
      <c r="GC8" s="6">
        <v>426.24968633740798</v>
      </c>
      <c r="GD8" s="6">
        <v>-1.1208</v>
      </c>
      <c r="GE8" s="6">
        <v>8.9012999999999991E-3</v>
      </c>
      <c r="GF8" s="6">
        <v>7.4031E-2</v>
      </c>
      <c r="GG8" s="6" t="b">
        <v>0</v>
      </c>
      <c r="GH8" s="6">
        <v>86.534816263129301</v>
      </c>
      <c r="GI8" s="6">
        <v>469.379918470495</v>
      </c>
      <c r="GJ8" s="6">
        <v>-2.4394</v>
      </c>
      <c r="GK8" s="7">
        <v>4.4740000000000002E-5</v>
      </c>
      <c r="GL8" s="6">
        <v>2.154E-4</v>
      </c>
      <c r="GM8" s="6" t="s">
        <v>3</v>
      </c>
      <c r="GN8" s="6">
        <v>74.091474436053105</v>
      </c>
      <c r="GO8" s="6">
        <v>183.78705912082</v>
      </c>
      <c r="GP8" s="6">
        <v>-1.3107</v>
      </c>
      <c r="GQ8" s="7">
        <v>4.9157000000000002E-6</v>
      </c>
      <c r="GR8" s="7">
        <v>9.001E-5</v>
      </c>
      <c r="GS8" s="6" t="s">
        <v>3</v>
      </c>
      <c r="GT8" s="6">
        <v>66.987606706703104</v>
      </c>
      <c r="GU8" s="6">
        <v>315.52627925168099</v>
      </c>
      <c r="GV8" s="6">
        <v>-2.2357999999999998</v>
      </c>
      <c r="GW8" s="7">
        <v>1.3125999999999999E-5</v>
      </c>
      <c r="GX8" s="7">
        <v>6.0170999999999997E-5</v>
      </c>
      <c r="GY8" s="6" t="s">
        <v>3</v>
      </c>
      <c r="GZ8" s="6">
        <v>331.06162663221698</v>
      </c>
      <c r="HA8" s="6">
        <v>243.28349158558399</v>
      </c>
      <c r="HB8" s="6">
        <v>0.44446000000000002</v>
      </c>
      <c r="HC8" s="6">
        <v>5.7951000000000003E-2</v>
      </c>
      <c r="HD8" s="6">
        <v>0.13164000000000001</v>
      </c>
      <c r="HE8" s="6" t="b">
        <v>0</v>
      </c>
      <c r="HF8" s="6">
        <v>253.81949783161701</v>
      </c>
      <c r="HG8" s="6">
        <v>316.06560279532101</v>
      </c>
      <c r="HH8" s="6">
        <v>-0.31641999999999998</v>
      </c>
      <c r="HI8" s="6">
        <v>0.32583000000000001</v>
      </c>
      <c r="HJ8" s="6">
        <v>0.86065000000000003</v>
      </c>
      <c r="HK8" s="6" t="b">
        <v>0</v>
      </c>
      <c r="HL8" s="6">
        <v>434.14407335453899</v>
      </c>
      <c r="HM8" s="6">
        <v>455.60706946830101</v>
      </c>
      <c r="HN8" s="6">
        <v>-6.9615999999999997E-2</v>
      </c>
      <c r="HO8" s="6">
        <v>0.82664000000000004</v>
      </c>
      <c r="HP8" s="6">
        <v>0.97191000000000005</v>
      </c>
      <c r="HQ8" s="6" t="b">
        <v>0</v>
      </c>
      <c r="HR8" s="6">
        <v>483.30940873207101</v>
      </c>
      <c r="HS8" s="6">
        <v>613.603484197287</v>
      </c>
      <c r="HT8" s="6">
        <v>-0.34436</v>
      </c>
      <c r="HU8" s="6">
        <v>0.44224000000000002</v>
      </c>
      <c r="HV8" s="6">
        <v>0.71826999999999996</v>
      </c>
      <c r="HW8" s="6" t="b">
        <v>0</v>
      </c>
      <c r="HX8" s="6">
        <v>383.64681285043798</v>
      </c>
      <c r="HY8" s="6">
        <v>337.08414368465901</v>
      </c>
      <c r="HZ8" s="6">
        <v>0.18667</v>
      </c>
      <c r="IA8" s="6">
        <v>0.67113999999999996</v>
      </c>
      <c r="IB8" s="6">
        <v>0.88878000000000001</v>
      </c>
      <c r="IC8" s="6" t="b">
        <v>0</v>
      </c>
      <c r="ID8" s="6">
        <v>1248.57611964535</v>
      </c>
      <c r="IE8" s="6">
        <v>857.49857523214098</v>
      </c>
      <c r="IF8" s="6">
        <v>0.54208000000000001</v>
      </c>
      <c r="IG8" s="6">
        <v>8.6388000000000006E-2</v>
      </c>
      <c r="IH8" s="6">
        <v>0.20449000000000001</v>
      </c>
      <c r="II8" s="6" t="b">
        <v>0</v>
      </c>
      <c r="IJ8" s="6">
        <v>851.57065866969901</v>
      </c>
      <c r="IK8" s="6">
        <v>307.96985596579702</v>
      </c>
      <c r="IL8" s="6">
        <v>1.4673</v>
      </c>
      <c r="IM8" s="7">
        <v>5.7727000000000001E-9</v>
      </c>
      <c r="IN8" s="7">
        <v>2.1080999999999999E-7</v>
      </c>
      <c r="IO8" s="6" t="s">
        <v>4</v>
      </c>
      <c r="IP8" s="6">
        <v>858.444533657649</v>
      </c>
      <c r="IQ8" s="6">
        <v>380.51996657156599</v>
      </c>
      <c r="IR8" s="6">
        <v>1.1738</v>
      </c>
      <c r="IS8" s="7">
        <v>4.4228000000000002E-6</v>
      </c>
      <c r="IT8" s="6">
        <v>1.3922000000000001E-4</v>
      </c>
      <c r="IU8" s="6" t="s">
        <v>4</v>
      </c>
    </row>
    <row r="9" spans="1:255" x14ac:dyDescent="0.35">
      <c r="A9" s="5" t="s">
        <v>445</v>
      </c>
      <c r="B9" s="27" t="s">
        <v>306</v>
      </c>
      <c r="C9" s="28" t="s">
        <v>307</v>
      </c>
      <c r="D9" s="6">
        <v>0.91014619607728997</v>
      </c>
      <c r="E9" s="6">
        <v>0.269419878755709</v>
      </c>
      <c r="F9" s="6">
        <v>1.7562</v>
      </c>
      <c r="G9" s="6">
        <v>0.80242000000000002</v>
      </c>
      <c r="H9" s="6">
        <v>0.92298000000000002</v>
      </c>
      <c r="I9" s="6" t="b">
        <v>0</v>
      </c>
      <c r="J9" s="6">
        <v>1.01080424335693</v>
      </c>
      <c r="K9" s="6">
        <v>3.5913461281137802</v>
      </c>
      <c r="L9" s="6">
        <v>-1.829</v>
      </c>
      <c r="M9" s="6">
        <v>0.32990000000000003</v>
      </c>
      <c r="N9" s="6">
        <v>0.62870999999999999</v>
      </c>
      <c r="O9" s="6" t="b">
        <v>0</v>
      </c>
      <c r="P9" s="6">
        <v>1.14166243896481</v>
      </c>
      <c r="Q9" s="6">
        <v>5.8541309890719804</v>
      </c>
      <c r="R9" s="6">
        <v>-2.3582999999999998</v>
      </c>
      <c r="S9" s="6">
        <v>0.16202</v>
      </c>
      <c r="T9" s="6">
        <v>0.29289999999999999</v>
      </c>
      <c r="U9" s="6" t="b">
        <v>0</v>
      </c>
      <c r="V9" s="6">
        <v>0.90541681687246101</v>
      </c>
      <c r="W9" s="6">
        <v>4.7643000780468201</v>
      </c>
      <c r="X9" s="6">
        <v>-2.3956</v>
      </c>
      <c r="Y9" s="6">
        <v>0.13986999999999999</v>
      </c>
      <c r="Z9" s="6">
        <v>0.27596999999999999</v>
      </c>
      <c r="AA9" s="6" t="b">
        <v>0</v>
      </c>
      <c r="AB9" s="6">
        <v>0.71036407100238497</v>
      </c>
      <c r="AC9" s="6">
        <v>0.86083363861891105</v>
      </c>
      <c r="AD9" s="6">
        <v>-0.27717999999999998</v>
      </c>
      <c r="AE9" s="6">
        <v>1</v>
      </c>
      <c r="AF9" s="6">
        <v>1</v>
      </c>
      <c r="AG9" s="6" t="b">
        <v>0</v>
      </c>
      <c r="AH9" s="6">
        <v>0.70652579782481695</v>
      </c>
      <c r="AI9" s="6">
        <v>0.24591269720609801</v>
      </c>
      <c r="AJ9" s="6">
        <v>1.5226</v>
      </c>
      <c r="AK9" s="6">
        <v>0.94527000000000005</v>
      </c>
      <c r="AL9" s="6">
        <v>1</v>
      </c>
      <c r="AM9" s="6" t="b">
        <v>0</v>
      </c>
      <c r="AN9" s="6">
        <v>0.82595547989832596</v>
      </c>
      <c r="AO9" s="6">
        <v>0.818837830989676</v>
      </c>
      <c r="AP9" s="6">
        <v>1.2486000000000001E-2</v>
      </c>
      <c r="AQ9" s="6">
        <v>1</v>
      </c>
      <c r="AR9" s="6">
        <v>1</v>
      </c>
      <c r="AS9" s="6" t="b">
        <v>0</v>
      </c>
      <c r="AT9" s="6">
        <v>0.62887490252873202</v>
      </c>
      <c r="AU9" s="6">
        <v>4.8112381742587003</v>
      </c>
      <c r="AV9" s="6">
        <v>-2.9356</v>
      </c>
      <c r="AW9" s="6">
        <v>9.7937999999999997E-2</v>
      </c>
      <c r="AX9" s="6">
        <v>0.22439999999999999</v>
      </c>
      <c r="AY9" s="6" t="b">
        <v>0</v>
      </c>
      <c r="AZ9" s="6">
        <v>29.701856049450701</v>
      </c>
      <c r="BA9" s="6">
        <v>0.23875362498605801</v>
      </c>
      <c r="BB9" s="6">
        <v>6.9588999999999999</v>
      </c>
      <c r="BC9" s="6">
        <v>1.7472E-3</v>
      </c>
      <c r="BD9" s="6">
        <v>2.5568E-2</v>
      </c>
      <c r="BE9" s="6" t="s">
        <v>4</v>
      </c>
      <c r="BF9" s="6">
        <v>34.738143844002401</v>
      </c>
      <c r="BG9" s="6">
        <v>21.201640038789002</v>
      </c>
      <c r="BH9" s="6">
        <v>0.71233999999999997</v>
      </c>
      <c r="BI9" s="6">
        <v>0.4597</v>
      </c>
      <c r="BJ9" s="6">
        <v>0.63244999999999996</v>
      </c>
      <c r="BK9" s="6" t="b">
        <v>0</v>
      </c>
      <c r="BL9" s="6">
        <v>26.5688987049197</v>
      </c>
      <c r="BM9" s="6">
        <v>23.062970409144398</v>
      </c>
      <c r="BN9" s="6">
        <v>0.20416000000000001</v>
      </c>
      <c r="BO9" s="6">
        <v>0.76731000000000005</v>
      </c>
      <c r="BP9" s="6">
        <v>0.91491999999999996</v>
      </c>
      <c r="BQ9" s="6" t="b">
        <v>0</v>
      </c>
      <c r="BR9" s="6">
        <v>0.32623897009740499</v>
      </c>
      <c r="BS9" s="6">
        <v>3.3385331836335301</v>
      </c>
      <c r="BT9" s="6">
        <v>-3.3552</v>
      </c>
      <c r="BU9" s="6">
        <v>0.24981999999999999</v>
      </c>
      <c r="BV9" s="6">
        <v>0.39928999999999998</v>
      </c>
      <c r="BW9" s="6" t="b">
        <v>0</v>
      </c>
      <c r="BX9" s="6">
        <v>0.238667227233477</v>
      </c>
      <c r="BY9" s="6">
        <v>4.06807232453074</v>
      </c>
      <c r="BZ9" s="6">
        <v>-4.0913000000000004</v>
      </c>
      <c r="CA9" s="6">
        <v>6.4656000000000005E-2</v>
      </c>
      <c r="CB9" s="6">
        <v>0.14810999999999999</v>
      </c>
      <c r="CC9" s="6" t="b">
        <v>0</v>
      </c>
      <c r="CD9" s="6">
        <v>3.5754489475292299</v>
      </c>
      <c r="CE9" s="6">
        <v>0.29118739226641499</v>
      </c>
      <c r="CF9" s="6">
        <v>3.6181000000000001</v>
      </c>
      <c r="CG9" s="6">
        <v>0.13613</v>
      </c>
      <c r="CH9" s="6">
        <v>0.25440000000000002</v>
      </c>
      <c r="CI9" s="6" t="b">
        <v>0</v>
      </c>
      <c r="CJ9" s="6">
        <v>3.9361092334262402</v>
      </c>
      <c r="CK9" s="6">
        <v>5.2912240443357899</v>
      </c>
      <c r="CL9" s="6">
        <v>-0.42682999999999999</v>
      </c>
      <c r="CM9" s="6">
        <v>0.71279000000000003</v>
      </c>
      <c r="CN9" s="6">
        <v>0.90210999999999997</v>
      </c>
      <c r="CO9" s="6" t="b">
        <v>0</v>
      </c>
      <c r="CP9" s="6">
        <v>3.4101507700095</v>
      </c>
      <c r="CQ9" s="6">
        <v>4.77798844285038</v>
      </c>
      <c r="CR9" s="6">
        <v>-0.48657</v>
      </c>
      <c r="CS9" s="6">
        <v>0.68240000000000001</v>
      </c>
      <c r="CT9" s="6">
        <v>0.86034999999999995</v>
      </c>
      <c r="CU9" s="6" t="b">
        <v>0</v>
      </c>
      <c r="CV9" s="6">
        <v>8.2049936983049996</v>
      </c>
      <c r="CW9" s="6">
        <v>30.990765183453298</v>
      </c>
      <c r="CX9" s="6">
        <v>-1.9173</v>
      </c>
      <c r="CY9" s="6">
        <v>0.10995000000000001</v>
      </c>
      <c r="CZ9" s="6">
        <v>0.39002999999999999</v>
      </c>
      <c r="DA9" s="6" t="b">
        <v>0</v>
      </c>
      <c r="DB9" s="6">
        <v>9.2788308450907397</v>
      </c>
      <c r="DC9" s="6">
        <v>0.28009509892846601</v>
      </c>
      <c r="DD9" s="6">
        <v>5.05</v>
      </c>
      <c r="DE9" s="6">
        <v>1.0372000000000001E-3</v>
      </c>
      <c r="DF9" s="6">
        <v>1.6913000000000001E-2</v>
      </c>
      <c r="DG9" s="6" t="s">
        <v>4</v>
      </c>
      <c r="DH9" s="6">
        <v>12.0968217916146</v>
      </c>
      <c r="DI9" s="6">
        <v>13.5109030050081</v>
      </c>
      <c r="DJ9" s="6">
        <v>-0.1595</v>
      </c>
      <c r="DK9" s="6">
        <v>0.89722999999999997</v>
      </c>
      <c r="DL9" s="6">
        <v>1</v>
      </c>
      <c r="DM9" s="6" t="b">
        <v>0</v>
      </c>
      <c r="DN9" s="6">
        <v>9.9715816536897997</v>
      </c>
      <c r="DO9" s="6">
        <v>18.804953016916102</v>
      </c>
      <c r="DP9" s="6">
        <v>-0.91522000000000003</v>
      </c>
      <c r="DQ9" s="6">
        <v>0.23236000000000001</v>
      </c>
      <c r="DR9" s="6">
        <v>0.45345999999999997</v>
      </c>
      <c r="DS9" s="6" t="b">
        <v>0</v>
      </c>
      <c r="DT9" s="6">
        <v>7.2226958089142901</v>
      </c>
      <c r="DU9" s="6">
        <v>4.1547966576477604</v>
      </c>
      <c r="DV9" s="6">
        <v>0.79776000000000002</v>
      </c>
      <c r="DW9" s="6">
        <v>0.53581999999999996</v>
      </c>
      <c r="DX9" s="6">
        <v>0.75395000000000001</v>
      </c>
      <c r="DY9" s="6" t="b">
        <v>0</v>
      </c>
      <c r="DZ9" s="6">
        <v>6.5239328942246404</v>
      </c>
      <c r="EA9" s="6">
        <v>6.0498900023589304</v>
      </c>
      <c r="EB9" s="6">
        <v>0.10883</v>
      </c>
      <c r="EC9" s="6">
        <v>0.99265000000000003</v>
      </c>
      <c r="ED9" s="6">
        <v>1</v>
      </c>
      <c r="EE9" s="6" t="b">
        <v>0</v>
      </c>
      <c r="EF9" s="6">
        <v>1.12422222043516</v>
      </c>
      <c r="EG9" s="6">
        <v>6.6396268324487702</v>
      </c>
      <c r="EH9" s="6">
        <v>-2.5621999999999998</v>
      </c>
      <c r="EI9" s="6">
        <v>7.9533999999999994E-2</v>
      </c>
      <c r="EJ9" s="6">
        <v>0.29100999999999999</v>
      </c>
      <c r="EK9" s="6" t="b">
        <v>0</v>
      </c>
      <c r="EL9" s="6">
        <v>1.12834754847426</v>
      </c>
      <c r="EM9" s="6">
        <v>3.7885932656933798</v>
      </c>
      <c r="EN9" s="6">
        <v>-1.7475000000000001</v>
      </c>
      <c r="EO9" s="6">
        <v>0.40273999999999999</v>
      </c>
      <c r="EP9" s="6">
        <v>0.61243000000000003</v>
      </c>
      <c r="EQ9" s="6" t="b">
        <v>0</v>
      </c>
      <c r="ER9" s="6">
        <v>29.5035822000963</v>
      </c>
      <c r="ES9" s="6">
        <v>3.9180681296543698</v>
      </c>
      <c r="ET9" s="6">
        <v>2.9127000000000001</v>
      </c>
      <c r="EU9" s="6">
        <v>4.9005999999999995E-4</v>
      </c>
      <c r="EV9" s="6">
        <v>4.9468999999999997E-3</v>
      </c>
      <c r="EW9" s="6" t="s">
        <v>4</v>
      </c>
      <c r="EX9" s="6">
        <v>6.1803378151330701</v>
      </c>
      <c r="EY9" s="6">
        <v>3.6379638752349202</v>
      </c>
      <c r="EZ9" s="6">
        <v>0.76454999999999995</v>
      </c>
      <c r="FA9" s="6">
        <v>0.60267000000000004</v>
      </c>
      <c r="FB9" s="6">
        <v>0.88017999999999996</v>
      </c>
      <c r="FC9" s="6" t="b">
        <v>0</v>
      </c>
      <c r="FD9" s="6">
        <v>15.198595307945</v>
      </c>
      <c r="FE9" s="6">
        <v>31.343568199799801</v>
      </c>
      <c r="FF9" s="6">
        <v>-1.0442</v>
      </c>
      <c r="FG9" s="6">
        <v>6.4374000000000001E-2</v>
      </c>
      <c r="FH9" s="6">
        <v>0.18654999999999999</v>
      </c>
      <c r="FI9" s="6" t="b">
        <v>0</v>
      </c>
      <c r="FJ9" s="6">
        <v>16.207543279964899</v>
      </c>
      <c r="FK9" s="6">
        <v>4.3644190980311901</v>
      </c>
      <c r="FL9" s="6">
        <v>1.8928</v>
      </c>
      <c r="FM9" s="6">
        <v>4.8050000000000002E-2</v>
      </c>
      <c r="FN9" s="6">
        <v>0.32521</v>
      </c>
      <c r="FO9" s="6" t="b">
        <v>0</v>
      </c>
      <c r="FP9" s="6">
        <v>5.9112035288609599</v>
      </c>
      <c r="FQ9" s="6">
        <v>5.6596496422223801</v>
      </c>
      <c r="FR9" s="6">
        <v>6.2739000000000003E-2</v>
      </c>
      <c r="FS9" s="6">
        <v>1</v>
      </c>
      <c r="FT9" s="6">
        <v>1</v>
      </c>
      <c r="FU9" s="6" t="b">
        <v>0</v>
      </c>
      <c r="FV9" s="6">
        <v>4.1921683886654604</v>
      </c>
      <c r="FW9" s="6">
        <v>4.0227011305883797</v>
      </c>
      <c r="FX9" s="6">
        <v>5.9532000000000002E-2</v>
      </c>
      <c r="FY9" s="6">
        <v>1</v>
      </c>
      <c r="FZ9" s="6">
        <v>1</v>
      </c>
      <c r="GA9" s="6" t="b">
        <v>0</v>
      </c>
      <c r="GB9" s="6">
        <v>4.5555939051373304</v>
      </c>
      <c r="GC9" s="6">
        <v>4.2575983640998496</v>
      </c>
      <c r="GD9" s="6">
        <v>9.7599000000000005E-2</v>
      </c>
      <c r="GE9" s="6">
        <v>1</v>
      </c>
      <c r="GF9" s="6">
        <v>1</v>
      </c>
      <c r="GG9" s="6" t="b">
        <v>0</v>
      </c>
      <c r="GH9" s="6">
        <v>6.0351480940442404</v>
      </c>
      <c r="GI9" s="6">
        <v>0.79777528826189403</v>
      </c>
      <c r="GJ9" s="6">
        <v>2.9192999999999998</v>
      </c>
      <c r="GK9" s="6">
        <v>6.4016000000000003E-2</v>
      </c>
      <c r="GL9" s="6">
        <v>0.13325999999999999</v>
      </c>
      <c r="GM9" s="6" t="b">
        <v>0</v>
      </c>
      <c r="GN9" s="6">
        <v>5.1321130692396997</v>
      </c>
      <c r="GO9" s="6">
        <v>4.2712197178652804</v>
      </c>
      <c r="GP9" s="6">
        <v>0.26490000000000002</v>
      </c>
      <c r="GQ9" s="6">
        <v>0.79559999999999997</v>
      </c>
      <c r="GR9" s="6">
        <v>1</v>
      </c>
      <c r="GS9" s="6" t="b">
        <v>0</v>
      </c>
      <c r="GT9" s="6">
        <v>4.6411933439833302</v>
      </c>
      <c r="GU9" s="6">
        <v>3.6552238294471699</v>
      </c>
      <c r="GV9" s="6">
        <v>0.34454000000000001</v>
      </c>
      <c r="GW9" s="6">
        <v>0.77708999999999995</v>
      </c>
      <c r="GX9" s="6">
        <v>0.91822000000000004</v>
      </c>
      <c r="GY9" s="6" t="b">
        <v>0</v>
      </c>
      <c r="GZ9" s="6">
        <v>30.221359124201602</v>
      </c>
      <c r="HA9" s="6">
        <v>21.330225930617299</v>
      </c>
      <c r="HB9" s="6">
        <v>0.50266999999999995</v>
      </c>
      <c r="HC9" s="6">
        <v>0.35359000000000002</v>
      </c>
      <c r="HD9" s="6">
        <v>0.54301999999999995</v>
      </c>
      <c r="HE9" s="6" t="b">
        <v>0</v>
      </c>
      <c r="HF9" s="6">
        <v>23.173494572285598</v>
      </c>
      <c r="HG9" s="6">
        <v>3.64404724524677</v>
      </c>
      <c r="HH9" s="6">
        <v>2.6688999999999998</v>
      </c>
      <c r="HI9" s="7">
        <v>6.6760000000000005E-5</v>
      </c>
      <c r="HJ9" s="6">
        <v>2.0117999999999998E-3</v>
      </c>
      <c r="HK9" s="6" t="s">
        <v>4</v>
      </c>
      <c r="HL9" s="6">
        <v>5.0253703112298496</v>
      </c>
      <c r="HM9" s="6">
        <v>2.9496298211576999</v>
      </c>
      <c r="HN9" s="6">
        <v>0.76870000000000005</v>
      </c>
      <c r="HO9" s="6">
        <v>0.64910000000000001</v>
      </c>
      <c r="HP9" s="6">
        <v>0.83584999999999998</v>
      </c>
      <c r="HQ9" s="6" t="b">
        <v>0</v>
      </c>
      <c r="HR9" s="6">
        <v>4.8964746103057202</v>
      </c>
      <c r="HS9" s="6">
        <v>4.5930237925767203</v>
      </c>
      <c r="HT9" s="6">
        <v>9.2299000000000006E-2</v>
      </c>
      <c r="HU9" s="6">
        <v>0.99031000000000002</v>
      </c>
      <c r="HV9" s="6">
        <v>1</v>
      </c>
      <c r="HW9" s="6" t="b">
        <v>0</v>
      </c>
      <c r="HX9" s="6">
        <v>3.9099296450321899</v>
      </c>
      <c r="HY9" s="6">
        <v>3.9069247787505601</v>
      </c>
      <c r="HZ9" s="6">
        <v>1.1092000000000001E-3</v>
      </c>
      <c r="IA9" s="6">
        <v>1</v>
      </c>
      <c r="IB9" s="6">
        <v>1</v>
      </c>
      <c r="IC9" s="6" t="b">
        <v>0</v>
      </c>
      <c r="ID9" s="6">
        <v>23.471316438725299</v>
      </c>
      <c r="IE9" s="6">
        <v>13.8708991270789</v>
      </c>
      <c r="IF9" s="6">
        <v>0.75883999999999996</v>
      </c>
      <c r="IG9" s="6">
        <v>0.27883000000000002</v>
      </c>
      <c r="IH9" s="6">
        <v>0.48048000000000002</v>
      </c>
      <c r="II9" s="6" t="b">
        <v>0</v>
      </c>
      <c r="IJ9" s="6">
        <v>16.0494852621405</v>
      </c>
      <c r="IK9" s="6">
        <v>28.121469022863401</v>
      </c>
      <c r="IL9" s="6">
        <v>-0.80913999999999997</v>
      </c>
      <c r="IM9" s="6">
        <v>0.18637000000000001</v>
      </c>
      <c r="IN9" s="6">
        <v>0.48121000000000003</v>
      </c>
      <c r="IO9" s="6" t="b">
        <v>0</v>
      </c>
      <c r="IP9" s="6">
        <v>16.194928933743601</v>
      </c>
      <c r="IQ9" s="6">
        <v>4.4023816997313698</v>
      </c>
      <c r="IR9" s="6">
        <v>1.8792</v>
      </c>
      <c r="IS9" s="6">
        <v>7.8099000000000002E-2</v>
      </c>
      <c r="IT9" s="6">
        <v>0.30847999999999998</v>
      </c>
      <c r="IU9" s="6" t="b">
        <v>0</v>
      </c>
    </row>
    <row r="10" spans="1:255" x14ac:dyDescent="0.35">
      <c r="A10" s="5" t="s">
        <v>446</v>
      </c>
      <c r="B10" s="27"/>
      <c r="C10" s="28"/>
      <c r="D10" s="6">
        <v>91.995383085522207</v>
      </c>
      <c r="E10" s="6">
        <v>129.700718853057</v>
      </c>
      <c r="F10" s="6">
        <v>-0.49554999999999999</v>
      </c>
      <c r="G10" s="6">
        <v>0.34808</v>
      </c>
      <c r="H10" s="6">
        <v>0.49947000000000003</v>
      </c>
      <c r="I10" s="6" t="b">
        <v>0</v>
      </c>
      <c r="J10" s="6">
        <v>101.852348305917</v>
      </c>
      <c r="K10" s="6">
        <v>113.683214182789</v>
      </c>
      <c r="L10" s="6">
        <v>-0.15853999999999999</v>
      </c>
      <c r="M10" s="6">
        <v>0.78710000000000002</v>
      </c>
      <c r="N10" s="6">
        <v>0.98645000000000005</v>
      </c>
      <c r="O10" s="6" t="b">
        <v>0</v>
      </c>
      <c r="P10" s="6">
        <v>115.706283207383</v>
      </c>
      <c r="Q10" s="6">
        <v>950.22420274833496</v>
      </c>
      <c r="R10" s="6">
        <v>-3.0377999999999998</v>
      </c>
      <c r="S10" s="7">
        <v>1.6677E-16</v>
      </c>
      <c r="T10" s="7">
        <v>4.137E-15</v>
      </c>
      <c r="U10" s="6" t="s">
        <v>3</v>
      </c>
      <c r="V10" s="6">
        <v>91.348313721707697</v>
      </c>
      <c r="W10" s="6">
        <v>530.07056197188399</v>
      </c>
      <c r="X10" s="6">
        <v>-2.5367000000000002</v>
      </c>
      <c r="Y10" s="7">
        <v>4.6281000000000002E-16</v>
      </c>
      <c r="Z10" s="7">
        <v>7.5259999999999996E-15</v>
      </c>
      <c r="AA10" s="6" t="s">
        <v>3</v>
      </c>
      <c r="AB10" s="6">
        <v>70.210310417295702</v>
      </c>
      <c r="AC10" s="6">
        <v>86.621304940993198</v>
      </c>
      <c r="AD10" s="6">
        <v>-0.30303999999999998</v>
      </c>
      <c r="AE10" s="6">
        <v>0.46709000000000001</v>
      </c>
      <c r="AF10" s="6">
        <v>0.86160000000000003</v>
      </c>
      <c r="AG10" s="6" t="b">
        <v>0</v>
      </c>
      <c r="AH10" s="6">
        <v>69.258512509230897</v>
      </c>
      <c r="AI10" s="6">
        <v>118.191254067494</v>
      </c>
      <c r="AJ10" s="6">
        <v>-0.77105999999999997</v>
      </c>
      <c r="AK10" s="6">
        <v>5.1012000000000002E-2</v>
      </c>
      <c r="AL10" s="6">
        <v>9.7008999999999998E-2</v>
      </c>
      <c r="AM10" s="6" t="b">
        <v>0</v>
      </c>
      <c r="AN10" s="6">
        <v>80.538587517638703</v>
      </c>
      <c r="AO10" s="6">
        <v>409.59686595943799</v>
      </c>
      <c r="AP10" s="6">
        <v>-2.3464999999999998</v>
      </c>
      <c r="AQ10" s="7">
        <v>4.7383000000000002E-8</v>
      </c>
      <c r="AR10" s="7">
        <v>4.5648000000000002E-7</v>
      </c>
      <c r="AS10" s="6" t="s">
        <v>3</v>
      </c>
      <c r="AT10" s="6">
        <v>62.393995037580098</v>
      </c>
      <c r="AU10" s="6">
        <v>87.774934511184199</v>
      </c>
      <c r="AV10" s="6">
        <v>-0.4924</v>
      </c>
      <c r="AW10" s="6">
        <v>0.25535000000000002</v>
      </c>
      <c r="AX10" s="6">
        <v>0.46201999999999999</v>
      </c>
      <c r="AY10" s="6" t="b">
        <v>0</v>
      </c>
      <c r="AZ10" s="6">
        <v>124.55746945410699</v>
      </c>
      <c r="BA10" s="6">
        <v>114.067249834303</v>
      </c>
      <c r="BB10" s="6">
        <v>0.12692999999999999</v>
      </c>
      <c r="BC10" s="6">
        <v>0.57579999999999998</v>
      </c>
      <c r="BD10" s="6">
        <v>0.97955999999999999</v>
      </c>
      <c r="BE10" s="6" t="b">
        <v>0</v>
      </c>
      <c r="BF10" s="6">
        <v>145.97919055528499</v>
      </c>
      <c r="BG10" s="6">
        <v>143.244550084933</v>
      </c>
      <c r="BH10" s="6">
        <v>2.7282000000000001E-2</v>
      </c>
      <c r="BI10" s="6">
        <v>0.92134000000000005</v>
      </c>
      <c r="BJ10" s="6">
        <v>1</v>
      </c>
      <c r="BK10" s="6" t="b">
        <v>0</v>
      </c>
      <c r="BL10" s="6">
        <v>111.32560690271499</v>
      </c>
      <c r="BM10" s="6">
        <v>212.82172183584001</v>
      </c>
      <c r="BN10" s="6">
        <v>-0.93486000000000002</v>
      </c>
      <c r="BO10" s="6">
        <v>1.0567E-4</v>
      </c>
      <c r="BP10" s="6">
        <v>4.7539000000000001E-4</v>
      </c>
      <c r="BQ10" s="6" t="s">
        <v>3</v>
      </c>
      <c r="BR10" s="6">
        <v>156.983766444938</v>
      </c>
      <c r="BS10" s="6">
        <v>401.06925454127003</v>
      </c>
      <c r="BT10" s="6">
        <v>-1.3532</v>
      </c>
      <c r="BU10" s="6">
        <v>5.4487999999999997E-4</v>
      </c>
      <c r="BV10" s="6">
        <v>2.1164999999999999E-3</v>
      </c>
      <c r="BW10" s="6" t="s">
        <v>3</v>
      </c>
      <c r="BX10" s="6">
        <v>114.36196626404499</v>
      </c>
      <c r="BY10" s="6">
        <v>192.738287171585</v>
      </c>
      <c r="BZ10" s="6">
        <v>-0.75304000000000004</v>
      </c>
      <c r="CA10" s="6">
        <v>3.6048999999999999E-3</v>
      </c>
      <c r="CB10" s="6">
        <v>1.2244E-2</v>
      </c>
      <c r="CC10" s="6" t="s">
        <v>3</v>
      </c>
      <c r="CD10" s="6">
        <v>112.79361959373</v>
      </c>
      <c r="CE10" s="6">
        <v>140.124442966397</v>
      </c>
      <c r="CF10" s="6">
        <v>-0.31302000000000002</v>
      </c>
      <c r="CG10" s="6">
        <v>0.33607999999999999</v>
      </c>
      <c r="CH10" s="6">
        <v>0.51665000000000005</v>
      </c>
      <c r="CI10" s="6" t="b">
        <v>0</v>
      </c>
      <c r="CJ10" s="6">
        <v>124.931390108627</v>
      </c>
      <c r="CK10" s="6">
        <v>446.40796471086401</v>
      </c>
      <c r="CL10" s="6">
        <v>-1.8371999999999999</v>
      </c>
      <c r="CM10" s="6">
        <v>1.4044999999999999E-3</v>
      </c>
      <c r="CN10" s="6">
        <v>8.2132999999999998E-3</v>
      </c>
      <c r="CO10" s="6" t="s">
        <v>3</v>
      </c>
      <c r="CP10" s="6">
        <v>108.251550805902</v>
      </c>
      <c r="CQ10" s="6">
        <v>286.61268514523999</v>
      </c>
      <c r="CR10" s="6">
        <v>-1.4047000000000001</v>
      </c>
      <c r="CS10" s="6">
        <v>1.8863E-3</v>
      </c>
      <c r="CT10" s="6">
        <v>7.3663000000000001E-3</v>
      </c>
      <c r="CU10" s="6" t="s">
        <v>3</v>
      </c>
      <c r="CV10" s="6">
        <v>373.53863766952099</v>
      </c>
      <c r="CW10" s="6">
        <v>130.232638889767</v>
      </c>
      <c r="CX10" s="6">
        <v>1.5202</v>
      </c>
      <c r="CY10" s="6">
        <v>2.6898999999999998E-3</v>
      </c>
      <c r="CZ10" s="6">
        <v>2.9276E-2</v>
      </c>
      <c r="DA10" s="6" t="s">
        <v>4</v>
      </c>
      <c r="DB10" s="6">
        <v>422.23080300553403</v>
      </c>
      <c r="DC10" s="6">
        <v>134.15366853217799</v>
      </c>
      <c r="DD10" s="6">
        <v>1.6540999999999999</v>
      </c>
      <c r="DE10" s="6">
        <v>1.3392E-3</v>
      </c>
      <c r="DF10" s="6">
        <v>2.0535999999999999E-2</v>
      </c>
      <c r="DG10" s="6" t="s">
        <v>4</v>
      </c>
      <c r="DH10" s="6">
        <v>549.13634742821296</v>
      </c>
      <c r="DI10" s="6">
        <v>531.57839133640505</v>
      </c>
      <c r="DJ10" s="6">
        <v>4.6882E-2</v>
      </c>
      <c r="DK10" s="6">
        <v>0.71880999999999995</v>
      </c>
      <c r="DL10" s="6">
        <v>0.88527</v>
      </c>
      <c r="DM10" s="6" t="b">
        <v>0</v>
      </c>
      <c r="DN10" s="6">
        <v>453.085718913829</v>
      </c>
      <c r="DO10" s="6">
        <v>622.54672222718796</v>
      </c>
      <c r="DP10" s="6">
        <v>-0.45839999999999997</v>
      </c>
      <c r="DQ10" s="6">
        <v>0.21443999999999999</v>
      </c>
      <c r="DR10" s="6">
        <v>0.42806</v>
      </c>
      <c r="DS10" s="6" t="b">
        <v>0</v>
      </c>
      <c r="DT10" s="6">
        <v>1166.04035439976</v>
      </c>
      <c r="DU10" s="6">
        <v>498.45864337854101</v>
      </c>
      <c r="DV10" s="6">
        <v>1.2261</v>
      </c>
      <c r="DW10" s="6">
        <v>3.7135E-4</v>
      </c>
      <c r="DX10" s="6">
        <v>2.2843E-3</v>
      </c>
      <c r="DY10" s="6" t="s">
        <v>4</v>
      </c>
      <c r="DZ10" s="6">
        <v>1056.5764154000201</v>
      </c>
      <c r="EA10" s="6">
        <v>510.11241304438801</v>
      </c>
      <c r="EB10" s="6">
        <v>1.0505</v>
      </c>
      <c r="EC10" s="6">
        <v>3.3966000000000003E-2</v>
      </c>
      <c r="ED10" s="6">
        <v>0.32351999999999997</v>
      </c>
      <c r="EE10" s="6" t="b">
        <v>0</v>
      </c>
      <c r="EF10" s="6">
        <v>562.72538341381096</v>
      </c>
      <c r="EG10" s="6">
        <v>1075.6778666943901</v>
      </c>
      <c r="EH10" s="6">
        <v>-0.93474000000000002</v>
      </c>
      <c r="EI10" s="6">
        <v>7.8255000000000009E-3</v>
      </c>
      <c r="EJ10" s="6">
        <v>5.7227E-2</v>
      </c>
      <c r="EK10" s="6" t="b">
        <v>0</v>
      </c>
      <c r="EL10" s="6">
        <v>561.85123586033001</v>
      </c>
      <c r="EM10" s="6">
        <v>453.59853404882602</v>
      </c>
      <c r="EN10" s="6">
        <v>0.30876999999999999</v>
      </c>
      <c r="EO10" s="6">
        <v>0.34960000000000002</v>
      </c>
      <c r="EP10" s="6">
        <v>0.55505000000000004</v>
      </c>
      <c r="EQ10" s="6" t="b">
        <v>0</v>
      </c>
      <c r="ER10" s="6">
        <v>198.546139332302</v>
      </c>
      <c r="ES10" s="6">
        <v>470.21632542942302</v>
      </c>
      <c r="ET10" s="6">
        <v>-1.2439</v>
      </c>
      <c r="EU10" s="6">
        <v>5.9048E-4</v>
      </c>
      <c r="EV10" s="6">
        <v>5.7447000000000002E-3</v>
      </c>
      <c r="EW10" s="6" t="s">
        <v>3</v>
      </c>
      <c r="EX10" s="6">
        <v>520.02356788544603</v>
      </c>
      <c r="EY10" s="6">
        <v>438.44682237694298</v>
      </c>
      <c r="EZ10" s="6">
        <v>0.24618000000000001</v>
      </c>
      <c r="FA10" s="6">
        <v>0.46232000000000001</v>
      </c>
      <c r="FB10" s="6">
        <v>0.77997000000000005</v>
      </c>
      <c r="FC10" s="6" t="b">
        <v>0</v>
      </c>
      <c r="FD10" s="6">
        <v>596.96124309878201</v>
      </c>
      <c r="FE10" s="6">
        <v>211.03312689169201</v>
      </c>
      <c r="FF10" s="6">
        <v>1.5002</v>
      </c>
      <c r="FG10" s="7">
        <v>1.7613999999999999E-7</v>
      </c>
      <c r="FH10" s="7">
        <v>3.2513000000000001E-6</v>
      </c>
      <c r="FI10" s="6" t="s">
        <v>4</v>
      </c>
      <c r="FJ10" s="6">
        <v>637.92039154141503</v>
      </c>
      <c r="FK10" s="6">
        <v>524.823384598139</v>
      </c>
      <c r="FL10" s="6">
        <v>0.28154000000000001</v>
      </c>
      <c r="FM10" s="6">
        <v>0.34451999999999999</v>
      </c>
      <c r="FN10" s="6">
        <v>0.87773000000000001</v>
      </c>
      <c r="FO10" s="6" t="b">
        <v>0</v>
      </c>
      <c r="FP10" s="6">
        <v>657.67596414603599</v>
      </c>
      <c r="FQ10" s="6">
        <v>918.19582485281001</v>
      </c>
      <c r="FR10" s="6">
        <v>-0.48142000000000001</v>
      </c>
      <c r="FS10" s="6">
        <v>7.8898999999999997E-2</v>
      </c>
      <c r="FT10" s="6">
        <v>0.15725</v>
      </c>
      <c r="FU10" s="6" t="b">
        <v>0</v>
      </c>
      <c r="FV10" s="6">
        <v>466.407894981298</v>
      </c>
      <c r="FW10" s="6">
        <v>189.828915510033</v>
      </c>
      <c r="FX10" s="6">
        <v>1.2968999999999999</v>
      </c>
      <c r="FY10" s="7">
        <v>4.8531999999999995E-7</v>
      </c>
      <c r="FZ10" s="7">
        <v>2.9260999999999998E-6</v>
      </c>
      <c r="GA10" s="6" t="s">
        <v>4</v>
      </c>
      <c r="GB10" s="6">
        <v>506.84401595829399</v>
      </c>
      <c r="GC10" s="6">
        <v>258.04979967892899</v>
      </c>
      <c r="GD10" s="6">
        <v>0.97389000000000003</v>
      </c>
      <c r="GE10" s="6">
        <v>6.9280000000000003E-4</v>
      </c>
      <c r="GF10" s="6">
        <v>9.7856999999999996E-3</v>
      </c>
      <c r="GG10" s="6" t="s">
        <v>4</v>
      </c>
      <c r="GH10" s="6">
        <v>109.199709469384</v>
      </c>
      <c r="GI10" s="6">
        <v>398.35450341085999</v>
      </c>
      <c r="GJ10" s="6">
        <v>-1.8671</v>
      </c>
      <c r="GK10" s="7">
        <v>6.8867000000000004E-8</v>
      </c>
      <c r="GL10" s="7">
        <v>5.3898000000000003E-7</v>
      </c>
      <c r="GM10" s="6" t="s">
        <v>3</v>
      </c>
      <c r="GN10" s="6">
        <v>93.4526620179372</v>
      </c>
      <c r="GO10" s="6">
        <v>475.20620705644501</v>
      </c>
      <c r="GP10" s="6">
        <v>-2.3462000000000001</v>
      </c>
      <c r="GQ10" s="7">
        <v>2.1901000000000001E-16</v>
      </c>
      <c r="GR10" s="7">
        <v>2.626E-14</v>
      </c>
      <c r="GS10" s="6" t="s">
        <v>3</v>
      </c>
      <c r="GT10" s="6">
        <v>84.514198124709694</v>
      </c>
      <c r="GU10" s="6">
        <v>172.55340038904501</v>
      </c>
      <c r="GV10" s="6">
        <v>-1.0298</v>
      </c>
      <c r="GW10" s="6">
        <v>1.6188999999999999E-3</v>
      </c>
      <c r="GX10" s="6">
        <v>4.9142999999999999E-3</v>
      </c>
      <c r="GY10" s="6" t="s">
        <v>3</v>
      </c>
      <c r="GZ10" s="6">
        <v>278.904113933058</v>
      </c>
      <c r="HA10" s="6">
        <v>144.031659069629</v>
      </c>
      <c r="HB10" s="6">
        <v>0.95338000000000001</v>
      </c>
      <c r="HC10" s="7">
        <v>8.8757000000000004E-5</v>
      </c>
      <c r="HD10" s="6">
        <v>4.6313000000000002E-4</v>
      </c>
      <c r="HE10" s="6" t="s">
        <v>4</v>
      </c>
      <c r="HF10" s="6">
        <v>213.87313843402299</v>
      </c>
      <c r="HG10" s="6">
        <v>172.69202592666201</v>
      </c>
      <c r="HH10" s="6">
        <v>0.30854999999999999</v>
      </c>
      <c r="HI10" s="6">
        <v>0.24141000000000001</v>
      </c>
      <c r="HJ10" s="6">
        <v>0.76617000000000002</v>
      </c>
      <c r="HK10" s="6" t="b">
        <v>0</v>
      </c>
      <c r="HL10" s="6">
        <v>237.47172907586699</v>
      </c>
      <c r="HM10" s="6">
        <v>354.89597070327602</v>
      </c>
      <c r="HN10" s="6">
        <v>-0.57964000000000004</v>
      </c>
      <c r="HO10" s="6">
        <v>8.0862000000000003E-2</v>
      </c>
      <c r="HP10" s="6">
        <v>0.18437999999999999</v>
      </c>
      <c r="HQ10" s="6" t="b">
        <v>0</v>
      </c>
      <c r="HR10" s="6">
        <v>292.63822156611099</v>
      </c>
      <c r="HS10" s="6">
        <v>387.46541386960502</v>
      </c>
      <c r="HT10" s="6">
        <v>-0.40494999999999998</v>
      </c>
      <c r="HU10" s="6">
        <v>0.33304</v>
      </c>
      <c r="HV10" s="6">
        <v>0.61173999999999995</v>
      </c>
      <c r="HW10" s="6" t="b">
        <v>0</v>
      </c>
      <c r="HX10" s="6">
        <v>232.380228949242</v>
      </c>
      <c r="HY10" s="6">
        <v>184.42462286690599</v>
      </c>
      <c r="HZ10" s="6">
        <v>0.33345999999999998</v>
      </c>
      <c r="IA10" s="6">
        <v>0.33293</v>
      </c>
      <c r="IB10" s="6">
        <v>0.56169000000000002</v>
      </c>
      <c r="IC10" s="6" t="b">
        <v>0</v>
      </c>
      <c r="ID10" s="6">
        <v>778.09465793017898</v>
      </c>
      <c r="IE10" s="6">
        <v>546.11257076419395</v>
      </c>
      <c r="IF10" s="6">
        <v>0.51075000000000004</v>
      </c>
      <c r="IG10" s="6">
        <v>9.1274999999999995E-2</v>
      </c>
      <c r="IH10" s="6">
        <v>0.21274000000000001</v>
      </c>
      <c r="II10" s="6" t="b">
        <v>0</v>
      </c>
      <c r="IJ10" s="6">
        <v>530.95814098509902</v>
      </c>
      <c r="IK10" s="6">
        <v>259.35913356226399</v>
      </c>
      <c r="IL10" s="6">
        <v>1.0336000000000001</v>
      </c>
      <c r="IM10" s="7">
        <v>5.0186999999999999E-5</v>
      </c>
      <c r="IN10" s="6">
        <v>6.5171000000000001E-4</v>
      </c>
      <c r="IO10" s="6" t="s">
        <v>4</v>
      </c>
      <c r="IP10" s="6">
        <v>535.35112007827695</v>
      </c>
      <c r="IQ10" s="6">
        <v>208.10747840469699</v>
      </c>
      <c r="IR10" s="6">
        <v>1.3632</v>
      </c>
      <c r="IS10" s="7">
        <v>2.5604000000000001E-7</v>
      </c>
      <c r="IT10" s="7">
        <v>1.1778E-5</v>
      </c>
      <c r="IU10" s="6" t="s">
        <v>4</v>
      </c>
    </row>
    <row r="11" spans="1:255" x14ac:dyDescent="0.35">
      <c r="A11" s="5" t="s">
        <v>32</v>
      </c>
      <c r="B11" s="9" t="s">
        <v>308</v>
      </c>
      <c r="C11" s="28"/>
      <c r="D11" s="6">
        <v>3.4164807759742701</v>
      </c>
      <c r="E11" s="6">
        <v>3.1044334771031399</v>
      </c>
      <c r="F11" s="6">
        <v>0.13818</v>
      </c>
      <c r="G11" s="6">
        <v>1</v>
      </c>
      <c r="H11" s="6">
        <v>1</v>
      </c>
      <c r="I11" s="6" t="b">
        <v>0</v>
      </c>
      <c r="J11" s="6">
        <v>3.7507967630974499</v>
      </c>
      <c r="K11" s="6">
        <v>3.7548506817101299</v>
      </c>
      <c r="L11" s="6">
        <v>-1.5583999999999999E-3</v>
      </c>
      <c r="M11" s="6">
        <v>1</v>
      </c>
      <c r="N11" s="6">
        <v>1</v>
      </c>
      <c r="O11" s="6" t="b">
        <v>0</v>
      </c>
      <c r="P11" s="6">
        <v>4.2877724091748899</v>
      </c>
      <c r="Q11" s="6">
        <v>6.4796256041195202</v>
      </c>
      <c r="R11" s="6">
        <v>-0.59567999999999999</v>
      </c>
      <c r="S11" s="6">
        <v>0.5776</v>
      </c>
      <c r="T11" s="6">
        <v>0.76032</v>
      </c>
      <c r="U11" s="6" t="b">
        <v>0</v>
      </c>
      <c r="V11" s="6">
        <v>3.3737165419191002</v>
      </c>
      <c r="W11" s="6">
        <v>2.73438725687673</v>
      </c>
      <c r="X11" s="6">
        <v>0.30312</v>
      </c>
      <c r="Y11" s="6">
        <v>0.94186000000000003</v>
      </c>
      <c r="Z11" s="6">
        <v>1</v>
      </c>
      <c r="AA11" s="6" t="b">
        <v>0</v>
      </c>
      <c r="AB11" s="6">
        <v>2.2299891327584902</v>
      </c>
      <c r="AC11" s="6">
        <v>3.1812987437661802</v>
      </c>
      <c r="AD11" s="6">
        <v>-0.51258000000000004</v>
      </c>
      <c r="AE11" s="6">
        <v>0.81523000000000001</v>
      </c>
      <c r="AF11" s="6">
        <v>1</v>
      </c>
      <c r="AG11" s="6" t="b">
        <v>0</v>
      </c>
      <c r="AH11" s="6">
        <v>2.2100580503706402</v>
      </c>
      <c r="AI11" s="6">
        <v>2.8306152110993801</v>
      </c>
      <c r="AJ11" s="6">
        <v>-0.35703000000000001</v>
      </c>
      <c r="AK11" s="6">
        <v>0.82067000000000001</v>
      </c>
      <c r="AL11" s="6">
        <v>0.93123</v>
      </c>
      <c r="AM11" s="6" t="b">
        <v>0</v>
      </c>
      <c r="AN11" s="6">
        <v>2.5914722085027502</v>
      </c>
      <c r="AO11" s="6">
        <v>2.0077206952514701</v>
      </c>
      <c r="AP11" s="6">
        <v>0.36820999999999998</v>
      </c>
      <c r="AQ11" s="6">
        <v>0.91615999999999997</v>
      </c>
      <c r="AR11" s="6">
        <v>1</v>
      </c>
      <c r="AS11" s="6" t="b">
        <v>0</v>
      </c>
      <c r="AT11" s="6">
        <v>1.98120316934931</v>
      </c>
      <c r="AU11" s="6">
        <v>0.67575437706609698</v>
      </c>
      <c r="AV11" s="6">
        <v>1.5518000000000001</v>
      </c>
      <c r="AW11" s="6">
        <v>0.61936999999999998</v>
      </c>
      <c r="AX11" s="6">
        <v>0.82757999999999998</v>
      </c>
      <c r="AY11" s="6" t="b">
        <v>0</v>
      </c>
      <c r="AZ11" s="6">
        <v>10.2668025095986</v>
      </c>
      <c r="BA11" s="6">
        <v>2.7390140786000301</v>
      </c>
      <c r="BB11" s="6">
        <v>1.9063000000000001</v>
      </c>
      <c r="BC11" s="6">
        <v>2.691E-2</v>
      </c>
      <c r="BD11" s="6">
        <v>0.18876000000000001</v>
      </c>
      <c r="BE11" s="6" t="b">
        <v>0</v>
      </c>
      <c r="BF11" s="6">
        <v>12.019126397959701</v>
      </c>
      <c r="BG11" s="6">
        <v>17.756692825622299</v>
      </c>
      <c r="BH11" s="6">
        <v>-0.56303000000000003</v>
      </c>
      <c r="BI11" s="6">
        <v>0.37824999999999998</v>
      </c>
      <c r="BJ11" s="6">
        <v>0.54659999999999997</v>
      </c>
      <c r="BK11" s="6" t="b">
        <v>0</v>
      </c>
      <c r="BL11" s="6">
        <v>9.1801959358416898</v>
      </c>
      <c r="BM11" s="6">
        <v>19.410448280184902</v>
      </c>
      <c r="BN11" s="6">
        <v>-1.0802</v>
      </c>
      <c r="BO11" s="6">
        <v>7.7202000000000007E-2</v>
      </c>
      <c r="BP11" s="6">
        <v>0.16711999999999999</v>
      </c>
      <c r="BQ11" s="6" t="b">
        <v>0</v>
      </c>
      <c r="BR11" s="6">
        <v>3.7600920223985401</v>
      </c>
      <c r="BS11" s="6">
        <v>2.3118829299274299</v>
      </c>
      <c r="BT11" s="6">
        <v>0.70169999999999999</v>
      </c>
      <c r="BU11" s="6">
        <v>0.67362</v>
      </c>
      <c r="BV11" s="6">
        <v>0.83731999999999995</v>
      </c>
      <c r="BW11" s="6" t="b">
        <v>0</v>
      </c>
      <c r="BX11" s="6">
        <v>2.74389858900346</v>
      </c>
      <c r="BY11" s="6">
        <v>7.0622456027050804</v>
      </c>
      <c r="BZ11" s="6">
        <v>-1.3638999999999999</v>
      </c>
      <c r="CA11" s="6">
        <v>0.23477999999999999</v>
      </c>
      <c r="CB11" s="6">
        <v>0.41108</v>
      </c>
      <c r="CC11" s="6" t="b">
        <v>0</v>
      </c>
      <c r="CD11" s="6">
        <v>3.74329299343177</v>
      </c>
      <c r="CE11" s="6">
        <v>3.3553183092033101</v>
      </c>
      <c r="CF11" s="6">
        <v>0.15786</v>
      </c>
      <c r="CG11" s="6">
        <v>1</v>
      </c>
      <c r="CH11" s="6">
        <v>1</v>
      </c>
      <c r="CI11" s="6" t="b">
        <v>0</v>
      </c>
      <c r="CJ11" s="6">
        <v>4.12440178520679</v>
      </c>
      <c r="CK11" s="6">
        <v>2.0836841052749899</v>
      </c>
      <c r="CL11" s="6">
        <v>0.98504999999999998</v>
      </c>
      <c r="CM11" s="6">
        <v>0.55801000000000001</v>
      </c>
      <c r="CN11" s="6">
        <v>0.78759000000000001</v>
      </c>
      <c r="CO11" s="6" t="b">
        <v>0</v>
      </c>
      <c r="CP11" s="6">
        <v>3.5643225874717399</v>
      </c>
      <c r="CQ11" s="6">
        <v>2.56968196331015</v>
      </c>
      <c r="CR11" s="6">
        <v>0.47204000000000002</v>
      </c>
      <c r="CS11" s="6">
        <v>0.86250000000000004</v>
      </c>
      <c r="CT11" s="6">
        <v>0.98928000000000005</v>
      </c>
      <c r="CU11" s="6" t="b">
        <v>0</v>
      </c>
      <c r="CV11" s="6">
        <v>6.3800119972070402</v>
      </c>
      <c r="CW11" s="6">
        <v>10.721942197990799</v>
      </c>
      <c r="CX11" s="6">
        <v>-0.74894000000000005</v>
      </c>
      <c r="CY11" s="6">
        <v>0.32491999999999999</v>
      </c>
      <c r="CZ11" s="6">
        <v>0.70959000000000005</v>
      </c>
      <c r="DA11" s="6" t="b">
        <v>0</v>
      </c>
      <c r="DB11" s="6">
        <v>7.2160698068511699</v>
      </c>
      <c r="DC11" s="6">
        <v>3.21839272684266</v>
      </c>
      <c r="DD11" s="6">
        <v>1.1649</v>
      </c>
      <c r="DE11" s="6">
        <v>0.30834</v>
      </c>
      <c r="DF11" s="6">
        <v>0.73551</v>
      </c>
      <c r="DG11" s="6" t="b">
        <v>0</v>
      </c>
      <c r="DH11" s="6">
        <v>9.4142081043431407</v>
      </c>
      <c r="DI11" s="6">
        <v>13.8041985769569</v>
      </c>
      <c r="DJ11" s="6">
        <v>-0.55220000000000002</v>
      </c>
      <c r="DK11" s="6">
        <v>0.52449000000000001</v>
      </c>
      <c r="DL11" s="6">
        <v>0.73107999999999995</v>
      </c>
      <c r="DM11" s="6" t="b">
        <v>0</v>
      </c>
      <c r="DN11" s="6">
        <v>7.7573606653893901</v>
      </c>
      <c r="DO11" s="6">
        <v>8.4036313169607109</v>
      </c>
      <c r="DP11" s="6">
        <v>-0.11545</v>
      </c>
      <c r="DQ11" s="6">
        <v>0.91371999999999998</v>
      </c>
      <c r="DR11" s="6">
        <v>1</v>
      </c>
      <c r="DS11" s="6" t="b">
        <v>0</v>
      </c>
      <c r="DT11" s="6">
        <v>7.9362925292173498</v>
      </c>
      <c r="DU11" s="6">
        <v>2.8683157803621202</v>
      </c>
      <c r="DV11" s="6">
        <v>1.4682999999999999</v>
      </c>
      <c r="DW11" s="6">
        <v>0.21553</v>
      </c>
      <c r="DX11" s="6">
        <v>0.40708</v>
      </c>
      <c r="DY11" s="6" t="b">
        <v>0</v>
      </c>
      <c r="DZ11" s="6">
        <v>7.2017704095766604</v>
      </c>
      <c r="EA11" s="6">
        <v>2.37978099102653</v>
      </c>
      <c r="EB11" s="6">
        <v>1.5974999999999999</v>
      </c>
      <c r="EC11" s="6">
        <v>0.17094000000000001</v>
      </c>
      <c r="ED11" s="6">
        <v>0.70521</v>
      </c>
      <c r="EE11" s="6" t="b">
        <v>0</v>
      </c>
      <c r="EF11" s="6">
        <v>2.7665956960311</v>
      </c>
      <c r="EG11" s="6">
        <v>7.3310002274967996</v>
      </c>
      <c r="EH11" s="6">
        <v>-1.4058999999999999</v>
      </c>
      <c r="EI11" s="6">
        <v>0.19605</v>
      </c>
      <c r="EJ11" s="6">
        <v>0.50841999999999998</v>
      </c>
      <c r="EK11" s="6" t="b">
        <v>0</v>
      </c>
      <c r="EL11" s="6">
        <v>2.7624421936171202</v>
      </c>
      <c r="EM11" s="6">
        <v>2.62082768344017</v>
      </c>
      <c r="EN11" s="6">
        <v>7.5922000000000003E-2</v>
      </c>
      <c r="EO11" s="6">
        <v>1</v>
      </c>
      <c r="EP11" s="6">
        <v>1</v>
      </c>
      <c r="EQ11" s="6" t="b">
        <v>0</v>
      </c>
      <c r="ER11" s="6">
        <v>24.730400388196301</v>
      </c>
      <c r="ES11" s="6">
        <v>2.7200488969784198</v>
      </c>
      <c r="ET11" s="6">
        <v>3.1846000000000001</v>
      </c>
      <c r="EU11" s="6">
        <v>6.0681000000000005E-4</v>
      </c>
      <c r="EV11" s="6">
        <v>5.8745999999999998E-3</v>
      </c>
      <c r="EW11" s="6" t="s">
        <v>4</v>
      </c>
      <c r="EX11" s="6">
        <v>2.4403655343809398</v>
      </c>
      <c r="EY11" s="6">
        <v>2.52304819481314</v>
      </c>
      <c r="EZ11" s="6">
        <v>-4.8071000000000003E-2</v>
      </c>
      <c r="FA11" s="6">
        <v>0.97282999999999997</v>
      </c>
      <c r="FB11" s="6">
        <v>1</v>
      </c>
      <c r="FC11" s="6" t="b">
        <v>0</v>
      </c>
      <c r="FD11" s="6">
        <v>15.4912257727427</v>
      </c>
      <c r="FE11" s="6">
        <v>26.268538467666001</v>
      </c>
      <c r="FF11" s="6">
        <v>-0.76188</v>
      </c>
      <c r="FG11" s="6">
        <v>0.20380000000000001</v>
      </c>
      <c r="FH11" s="6">
        <v>0.42953999999999998</v>
      </c>
      <c r="FI11" s="6" t="b">
        <v>0</v>
      </c>
      <c r="FJ11" s="6">
        <v>16.565141458394098</v>
      </c>
      <c r="FK11" s="6">
        <v>3.0230661088555202</v>
      </c>
      <c r="FL11" s="6">
        <v>2.4540999999999999</v>
      </c>
      <c r="FM11" s="6">
        <v>1.337E-2</v>
      </c>
      <c r="FN11" s="6">
        <v>0.14313000000000001</v>
      </c>
      <c r="FO11" s="6" t="b">
        <v>0</v>
      </c>
      <c r="FP11" s="6">
        <v>3.3957485549572501</v>
      </c>
      <c r="FQ11" s="6">
        <v>6.2704130728176004</v>
      </c>
      <c r="FR11" s="6">
        <v>-0.88483000000000001</v>
      </c>
      <c r="FS11" s="6">
        <v>0.48570000000000002</v>
      </c>
      <c r="FT11" s="6">
        <v>0.66298999999999997</v>
      </c>
      <c r="FU11" s="6" t="b">
        <v>0</v>
      </c>
      <c r="FV11" s="6">
        <v>2.4094319011455201</v>
      </c>
      <c r="FW11" s="6">
        <v>6.9408837069368996</v>
      </c>
      <c r="FX11" s="6">
        <v>-1.5264</v>
      </c>
      <c r="FY11" s="6">
        <v>0.15659000000000001</v>
      </c>
      <c r="FZ11" s="6">
        <v>0.27778999999999998</v>
      </c>
      <c r="GA11" s="6" t="b">
        <v>0</v>
      </c>
      <c r="GB11" s="6">
        <v>2.6163724862116302</v>
      </c>
      <c r="GC11" s="6">
        <v>2.2932628297312898</v>
      </c>
      <c r="GD11" s="6">
        <v>0.19017000000000001</v>
      </c>
      <c r="GE11" s="6">
        <v>1</v>
      </c>
      <c r="GF11" s="6">
        <v>1</v>
      </c>
      <c r="GG11" s="6" t="b">
        <v>0</v>
      </c>
      <c r="GH11" s="6">
        <v>0.83835058364350301</v>
      </c>
      <c r="GI11" s="6">
        <v>1.9448176071644001</v>
      </c>
      <c r="GJ11" s="6">
        <v>-1.214</v>
      </c>
      <c r="GK11" s="6">
        <v>0.77214000000000005</v>
      </c>
      <c r="GL11" s="6">
        <v>0.91583000000000003</v>
      </c>
      <c r="GM11" s="6" t="b">
        <v>0</v>
      </c>
      <c r="GN11" s="6">
        <v>0.71823872265963296</v>
      </c>
      <c r="GO11" s="6">
        <v>2.4520998991437502</v>
      </c>
      <c r="GP11" s="6">
        <v>-1.7715000000000001</v>
      </c>
      <c r="GQ11" s="6">
        <v>0.45595000000000002</v>
      </c>
      <c r="GR11" s="6">
        <v>0.82233999999999996</v>
      </c>
      <c r="GS11" s="6" t="b">
        <v>0</v>
      </c>
      <c r="GT11" s="6">
        <v>0.65050393405422102</v>
      </c>
      <c r="GU11" s="6">
        <v>6.3090085432465797</v>
      </c>
      <c r="GV11" s="6">
        <v>-3.2778</v>
      </c>
      <c r="GW11" s="6">
        <v>3.0106000000000001E-2</v>
      </c>
      <c r="GX11" s="6">
        <v>6.6219E-2</v>
      </c>
      <c r="GY11" s="6" t="b">
        <v>0</v>
      </c>
      <c r="GZ11" s="6">
        <v>25.435881780812299</v>
      </c>
      <c r="HA11" s="6">
        <v>17.864066162455199</v>
      </c>
      <c r="HB11" s="6">
        <v>0.50980000000000003</v>
      </c>
      <c r="HC11" s="6">
        <v>0.38557000000000002</v>
      </c>
      <c r="HD11" s="6">
        <v>0.57879999999999998</v>
      </c>
      <c r="HE11" s="6" t="b">
        <v>0</v>
      </c>
      <c r="HF11" s="6">
        <v>19.504286583646302</v>
      </c>
      <c r="HG11" s="6">
        <v>6.3288554027469699</v>
      </c>
      <c r="HH11" s="6">
        <v>1.6237999999999999</v>
      </c>
      <c r="HI11" s="6">
        <v>1.0361E-2</v>
      </c>
      <c r="HJ11" s="6">
        <v>0.10868999999999999</v>
      </c>
      <c r="HK11" s="6" t="b">
        <v>0</v>
      </c>
      <c r="HL11" s="6">
        <v>8.6908435707241498</v>
      </c>
      <c r="HM11" s="6">
        <v>2.0439515826833099</v>
      </c>
      <c r="HN11" s="6">
        <v>2.0880999999999998</v>
      </c>
      <c r="HO11" s="6">
        <v>0.10129000000000001</v>
      </c>
      <c r="HP11" s="6">
        <v>0.21929000000000001</v>
      </c>
      <c r="HQ11" s="6" t="b">
        <v>0</v>
      </c>
      <c r="HR11" s="6">
        <v>2.6352370582392899</v>
      </c>
      <c r="HS11" s="6">
        <v>1.8091899222597501</v>
      </c>
      <c r="HT11" s="6">
        <v>0.54259000000000002</v>
      </c>
      <c r="HU11" s="6">
        <v>0.79085000000000005</v>
      </c>
      <c r="HV11" s="6">
        <v>0.97087999999999997</v>
      </c>
      <c r="HW11" s="6" t="b">
        <v>0</v>
      </c>
      <c r="HX11" s="6">
        <v>2.0998313920544001</v>
      </c>
      <c r="HY11" s="6">
        <v>6.7450627141360302</v>
      </c>
      <c r="HZ11" s="6">
        <v>-1.6836</v>
      </c>
      <c r="IA11" s="6">
        <v>0.15567</v>
      </c>
      <c r="IB11" s="6">
        <v>0.31866</v>
      </c>
      <c r="IC11" s="6" t="b">
        <v>0</v>
      </c>
      <c r="ID11" s="6">
        <v>10.5007923371162</v>
      </c>
      <c r="IE11" s="6">
        <v>14.191518096750601</v>
      </c>
      <c r="IF11" s="6">
        <v>-0.43453000000000003</v>
      </c>
      <c r="IG11" s="6">
        <v>0.64454</v>
      </c>
      <c r="IH11" s="6">
        <v>0.84362000000000004</v>
      </c>
      <c r="II11" s="6" t="b">
        <v>0</v>
      </c>
      <c r="IJ11" s="6">
        <v>7.1682193593322401</v>
      </c>
      <c r="IK11" s="6">
        <v>23.663884473500399</v>
      </c>
      <c r="IL11" s="6">
        <v>-1.7230000000000001</v>
      </c>
      <c r="IM11" s="6">
        <v>9.5004000000000009E-3</v>
      </c>
      <c r="IN11" s="6">
        <v>5.3331999999999997E-2</v>
      </c>
      <c r="IO11" s="6" t="b">
        <v>0</v>
      </c>
      <c r="IP11" s="6">
        <v>7.2285501246803001</v>
      </c>
      <c r="IQ11" s="6">
        <v>7.6174214054425704</v>
      </c>
      <c r="IR11" s="6">
        <v>-7.5595999999999997E-2</v>
      </c>
      <c r="IS11" s="6">
        <v>1</v>
      </c>
      <c r="IT11" s="6">
        <v>1</v>
      </c>
      <c r="IU11" s="6" t="b">
        <v>0</v>
      </c>
    </row>
    <row r="12" spans="1:255" x14ac:dyDescent="0.35">
      <c r="A12" s="5" t="s">
        <v>447</v>
      </c>
      <c r="B12" s="27" t="s">
        <v>309</v>
      </c>
      <c r="C12" s="28"/>
      <c r="D12" s="6">
        <v>9.4534164443814195</v>
      </c>
      <c r="E12" s="6">
        <v>3.9427047969086799</v>
      </c>
      <c r="F12" s="6">
        <v>1.2617</v>
      </c>
      <c r="G12" s="6">
        <v>0.12942999999999999</v>
      </c>
      <c r="H12" s="6">
        <v>0.21886</v>
      </c>
      <c r="I12" s="6" t="b">
        <v>0</v>
      </c>
      <c r="J12" s="6">
        <v>10.4484855188106</v>
      </c>
      <c r="K12" s="6">
        <v>6.7086608507636001</v>
      </c>
      <c r="L12" s="6">
        <v>0.63919999999999999</v>
      </c>
      <c r="M12" s="6">
        <v>0.40011000000000002</v>
      </c>
      <c r="N12" s="6">
        <v>0.70620000000000005</v>
      </c>
      <c r="O12" s="6" t="b">
        <v>0</v>
      </c>
      <c r="P12" s="6">
        <v>11.883017412757701</v>
      </c>
      <c r="Q12" s="6">
        <v>14.7941148916352</v>
      </c>
      <c r="R12" s="6">
        <v>-0.31612000000000001</v>
      </c>
      <c r="S12" s="6">
        <v>0.74002000000000001</v>
      </c>
      <c r="T12" s="6">
        <v>0.89049</v>
      </c>
      <c r="U12" s="6" t="b">
        <v>0</v>
      </c>
      <c r="V12" s="6">
        <v>9.3763251879133591</v>
      </c>
      <c r="W12" s="6">
        <v>4.7700294119048801</v>
      </c>
      <c r="X12" s="6">
        <v>0.97502</v>
      </c>
      <c r="Y12" s="6">
        <v>0.24989</v>
      </c>
      <c r="Z12" s="6">
        <v>0.43314000000000002</v>
      </c>
      <c r="AA12" s="6" t="b">
        <v>0</v>
      </c>
      <c r="AB12" s="6">
        <v>2.5607924878649699</v>
      </c>
      <c r="AC12" s="6">
        <v>8.8813277764883196</v>
      </c>
      <c r="AD12" s="6">
        <v>-1.7942</v>
      </c>
      <c r="AE12" s="6">
        <v>6.9295999999999996E-2</v>
      </c>
      <c r="AF12" s="6">
        <v>0.32146999999999998</v>
      </c>
      <c r="AG12" s="6" t="b">
        <v>0</v>
      </c>
      <c r="AH12" s="6">
        <v>2.52145598699214</v>
      </c>
      <c r="AI12" s="6">
        <v>3.5937035251110201</v>
      </c>
      <c r="AJ12" s="6">
        <v>-0.51121000000000005</v>
      </c>
      <c r="AK12" s="6">
        <v>0.75802999999999998</v>
      </c>
      <c r="AL12" s="6">
        <v>0.88519000000000003</v>
      </c>
      <c r="AM12" s="6" t="b">
        <v>0</v>
      </c>
      <c r="AN12" s="6">
        <v>2.9287472019664298</v>
      </c>
      <c r="AO12" s="6">
        <v>4.1161292312507802</v>
      </c>
      <c r="AP12" s="6">
        <v>-0.49099999999999999</v>
      </c>
      <c r="AQ12" s="6">
        <v>0.81786999999999999</v>
      </c>
      <c r="AR12" s="6">
        <v>0.94330999999999998</v>
      </c>
      <c r="AS12" s="6" t="b">
        <v>0</v>
      </c>
      <c r="AT12" s="6">
        <v>2.2776546042069201</v>
      </c>
      <c r="AU12" s="6">
        <v>3.2127633129970898</v>
      </c>
      <c r="AV12" s="6">
        <v>-0.49626999999999999</v>
      </c>
      <c r="AW12" s="6">
        <v>0.77173999999999998</v>
      </c>
      <c r="AX12" s="6">
        <v>0.94328999999999996</v>
      </c>
      <c r="AY12" s="6" t="b">
        <v>0</v>
      </c>
      <c r="AZ12" s="6">
        <v>3.7716782979175298</v>
      </c>
      <c r="BA12" s="6">
        <v>3.4750804666241102</v>
      </c>
      <c r="BB12" s="6">
        <v>0.11816</v>
      </c>
      <c r="BC12" s="6">
        <v>1</v>
      </c>
      <c r="BD12" s="6">
        <v>1</v>
      </c>
      <c r="BE12" s="6" t="b">
        <v>0</v>
      </c>
      <c r="BF12" s="6">
        <v>4.4237078876981402</v>
      </c>
      <c r="BG12" s="6">
        <v>8.4018328937135802</v>
      </c>
      <c r="BH12" s="6">
        <v>-0.92544999999999999</v>
      </c>
      <c r="BI12" s="6">
        <v>0.35048000000000001</v>
      </c>
      <c r="BJ12" s="6">
        <v>0.51526000000000005</v>
      </c>
      <c r="BK12" s="6" t="b">
        <v>0</v>
      </c>
      <c r="BL12" s="6">
        <v>3.3692625032448298</v>
      </c>
      <c r="BM12" s="6">
        <v>6.41100195969811</v>
      </c>
      <c r="BN12" s="6">
        <v>-0.92811999999999995</v>
      </c>
      <c r="BO12" s="6">
        <v>0.40604000000000001</v>
      </c>
      <c r="BP12" s="6">
        <v>0.60894000000000004</v>
      </c>
      <c r="BQ12" s="6" t="b">
        <v>0</v>
      </c>
      <c r="BR12" s="6">
        <v>4.7783034310435504</v>
      </c>
      <c r="BS12" s="6">
        <v>19.268890568108301</v>
      </c>
      <c r="BT12" s="6">
        <v>-2.0116999999999998</v>
      </c>
      <c r="BU12" s="6">
        <v>1.2727E-2</v>
      </c>
      <c r="BV12" s="6">
        <v>3.3777000000000001E-2</v>
      </c>
      <c r="BW12" s="6" t="s">
        <v>3</v>
      </c>
      <c r="BX12" s="6">
        <v>3.48466701556571</v>
      </c>
      <c r="BY12" s="6">
        <v>7.3986747682374601</v>
      </c>
      <c r="BZ12" s="6">
        <v>-1.0862000000000001</v>
      </c>
      <c r="CA12" s="6">
        <v>0.28793999999999997</v>
      </c>
      <c r="CB12" s="6">
        <v>0.48143000000000002</v>
      </c>
      <c r="CC12" s="6" t="b">
        <v>0</v>
      </c>
      <c r="CD12" s="6">
        <v>6.6406654506088598</v>
      </c>
      <c r="CE12" s="6">
        <v>4.2624861217204204</v>
      </c>
      <c r="CF12" s="6">
        <v>0.63963000000000003</v>
      </c>
      <c r="CG12" s="6">
        <v>0.51609000000000005</v>
      </c>
      <c r="CH12" s="6">
        <v>0.70611999999999997</v>
      </c>
      <c r="CI12" s="6" t="b">
        <v>0</v>
      </c>
      <c r="CJ12" s="6">
        <v>7.3694447409632398</v>
      </c>
      <c r="CK12" s="6">
        <v>9.1701141531438406</v>
      </c>
      <c r="CL12" s="6">
        <v>-0.31537999999999999</v>
      </c>
      <c r="CM12" s="6">
        <v>0.86548999999999998</v>
      </c>
      <c r="CN12" s="6">
        <v>0.98795999999999995</v>
      </c>
      <c r="CO12" s="6" t="b">
        <v>0</v>
      </c>
      <c r="CP12" s="6">
        <v>6.3967898848856004</v>
      </c>
      <c r="CQ12" s="6">
        <v>5.6322560770874297</v>
      </c>
      <c r="CR12" s="6">
        <v>0.18364</v>
      </c>
      <c r="CS12" s="6">
        <v>0.88527999999999996</v>
      </c>
      <c r="CT12" s="6">
        <v>1</v>
      </c>
      <c r="CU12" s="6" t="b">
        <v>0</v>
      </c>
      <c r="CV12" s="6">
        <v>1.3470855576995</v>
      </c>
      <c r="CW12" s="6">
        <v>3.9421603343288898</v>
      </c>
      <c r="CX12" s="6">
        <v>-1.5490999999999999</v>
      </c>
      <c r="CY12" s="6">
        <v>0.33278999999999997</v>
      </c>
      <c r="CZ12" s="6">
        <v>0.71845999999999999</v>
      </c>
      <c r="DA12" s="6" t="b">
        <v>0</v>
      </c>
      <c r="DB12" s="6">
        <v>1.52348945982303</v>
      </c>
      <c r="DC12" s="6">
        <v>4.0854131470806898</v>
      </c>
      <c r="DD12" s="6">
        <v>-1.4231</v>
      </c>
      <c r="DE12" s="6">
        <v>0.34984999999999999</v>
      </c>
      <c r="DF12" s="6">
        <v>0.77693000000000001</v>
      </c>
      <c r="DG12" s="6" t="b">
        <v>0</v>
      </c>
      <c r="DH12" s="6">
        <v>1.9856064985053401</v>
      </c>
      <c r="DI12" s="6">
        <v>23.9090402921668</v>
      </c>
      <c r="DJ12" s="6">
        <v>-3.5899000000000001</v>
      </c>
      <c r="DK12" s="6">
        <v>2.9828999999999999E-4</v>
      </c>
      <c r="DL12" s="6">
        <v>1.7232E-3</v>
      </c>
      <c r="DM12" s="6" t="s">
        <v>3</v>
      </c>
      <c r="DN12" s="6">
        <v>1.6353987726842101</v>
      </c>
      <c r="DO12" s="6">
        <v>5.5274048505187103</v>
      </c>
      <c r="DP12" s="6">
        <v>-1.7569999999999999</v>
      </c>
      <c r="DQ12" s="6">
        <v>0.26268000000000002</v>
      </c>
      <c r="DR12" s="6">
        <v>0.49439</v>
      </c>
      <c r="DS12" s="6" t="b">
        <v>0</v>
      </c>
      <c r="DT12" s="6">
        <v>18.246614594745001</v>
      </c>
      <c r="DU12" s="6">
        <v>23.907702656068199</v>
      </c>
      <c r="DV12" s="6">
        <v>-0.38984999999999997</v>
      </c>
      <c r="DW12" s="6">
        <v>0.51768999999999998</v>
      </c>
      <c r="DX12" s="6">
        <v>0.73645000000000005</v>
      </c>
      <c r="DY12" s="6" t="b">
        <v>0</v>
      </c>
      <c r="DZ12" s="6">
        <v>16.486104850452602</v>
      </c>
      <c r="EA12" s="6">
        <v>10.464303700266299</v>
      </c>
      <c r="EB12" s="6">
        <v>0.65576999999999996</v>
      </c>
      <c r="EC12" s="6">
        <v>0.38185000000000002</v>
      </c>
      <c r="ED12" s="6">
        <v>0.91861000000000004</v>
      </c>
      <c r="EE12" s="6" t="b">
        <v>0</v>
      </c>
      <c r="EF12" s="6">
        <v>5.6615118343388602</v>
      </c>
      <c r="EG12" s="6">
        <v>16.777674439398599</v>
      </c>
      <c r="EH12" s="6">
        <v>-1.5672999999999999</v>
      </c>
      <c r="EI12" s="6">
        <v>6.1360999999999999E-2</v>
      </c>
      <c r="EJ12" s="6">
        <v>0.24432000000000001</v>
      </c>
      <c r="EK12" s="6" t="b">
        <v>0</v>
      </c>
      <c r="EL12" s="6">
        <v>5.6584561100649902</v>
      </c>
      <c r="EM12" s="6">
        <v>21.809647769861201</v>
      </c>
      <c r="EN12" s="6">
        <v>-1.9464999999999999</v>
      </c>
      <c r="EO12" s="6">
        <v>1.7172E-2</v>
      </c>
      <c r="EP12" s="6">
        <v>5.2686999999999998E-2</v>
      </c>
      <c r="EQ12" s="6" t="b">
        <v>0</v>
      </c>
      <c r="ER12" s="6">
        <v>11.6824368640843</v>
      </c>
      <c r="ES12" s="6">
        <v>22.644147090890499</v>
      </c>
      <c r="ET12" s="6">
        <v>-0.95479999999999998</v>
      </c>
      <c r="EU12" s="6">
        <v>0.12969</v>
      </c>
      <c r="EV12" s="6">
        <v>0.36562</v>
      </c>
      <c r="EW12" s="6" t="b">
        <v>0</v>
      </c>
      <c r="EX12" s="6">
        <v>10.7003640066351</v>
      </c>
      <c r="EY12" s="6">
        <v>21.057369099780299</v>
      </c>
      <c r="EZ12" s="6">
        <v>-0.97667000000000004</v>
      </c>
      <c r="FA12" s="6">
        <v>0.18246000000000001</v>
      </c>
      <c r="FB12" s="6">
        <v>0.46281</v>
      </c>
      <c r="FC12" s="6" t="b">
        <v>0</v>
      </c>
      <c r="FD12" s="6">
        <v>26.881142691166801</v>
      </c>
      <c r="FE12" s="6">
        <v>12.411101242350499</v>
      </c>
      <c r="FF12" s="6">
        <v>1.115</v>
      </c>
      <c r="FG12" s="6">
        <v>8.7980000000000003E-2</v>
      </c>
      <c r="FH12" s="6">
        <v>0.2349</v>
      </c>
      <c r="FI12" s="6" t="b">
        <v>0</v>
      </c>
      <c r="FJ12" s="6">
        <v>28.678220222591001</v>
      </c>
      <c r="FK12" s="6">
        <v>25.2080388727905</v>
      </c>
      <c r="FL12" s="6">
        <v>0.18607000000000001</v>
      </c>
      <c r="FM12" s="6">
        <v>0.79545999999999994</v>
      </c>
      <c r="FN12" s="6">
        <v>1</v>
      </c>
      <c r="FO12" s="6" t="b">
        <v>0</v>
      </c>
      <c r="FP12" s="6">
        <v>5.9237313250347796</v>
      </c>
      <c r="FQ12" s="6">
        <v>14.308584913851</v>
      </c>
      <c r="FR12" s="6">
        <v>-1.2723</v>
      </c>
      <c r="FS12" s="6">
        <v>0.13789999999999999</v>
      </c>
      <c r="FT12" s="6">
        <v>0.24884999999999999</v>
      </c>
      <c r="FU12" s="6" t="b">
        <v>0</v>
      </c>
      <c r="FV12" s="6">
        <v>4.20281211178047</v>
      </c>
      <c r="FW12" s="6">
        <v>7.3045403864723797</v>
      </c>
      <c r="FX12" s="6">
        <v>-0.79744000000000004</v>
      </c>
      <c r="FY12" s="6">
        <v>0.41199999999999998</v>
      </c>
      <c r="FZ12" s="6">
        <v>0.59797</v>
      </c>
      <c r="GA12" s="6" t="b">
        <v>0</v>
      </c>
      <c r="GB12" s="6">
        <v>4.5639146917438804</v>
      </c>
      <c r="GC12" s="6">
        <v>5.0794834680217598</v>
      </c>
      <c r="GD12" s="6">
        <v>-0.15440999999999999</v>
      </c>
      <c r="GE12" s="6">
        <v>0.94303000000000003</v>
      </c>
      <c r="GF12" s="6">
        <v>1</v>
      </c>
      <c r="GG12" s="6" t="b">
        <v>0</v>
      </c>
      <c r="GH12" s="6">
        <v>4.02384502373231</v>
      </c>
      <c r="GI12" s="6">
        <v>3.9976636215936101</v>
      </c>
      <c r="GJ12" s="6">
        <v>9.4176999999999993E-3</v>
      </c>
      <c r="GK12" s="6">
        <v>0.98980000000000001</v>
      </c>
      <c r="GL12" s="6">
        <v>1</v>
      </c>
      <c r="GM12" s="6" t="b">
        <v>0</v>
      </c>
      <c r="GN12" s="6">
        <v>3.42435577601097</v>
      </c>
      <c r="GO12" s="6">
        <v>4.2774194584629699</v>
      </c>
      <c r="GP12" s="6">
        <v>-0.32090999999999997</v>
      </c>
      <c r="GQ12" s="6">
        <v>0.91891</v>
      </c>
      <c r="GR12" s="6">
        <v>1</v>
      </c>
      <c r="GS12" s="6" t="b">
        <v>0</v>
      </c>
      <c r="GT12" s="6">
        <v>3.09863142022781</v>
      </c>
      <c r="GU12" s="6">
        <v>6.6388354944771297</v>
      </c>
      <c r="GV12" s="6">
        <v>-1.0992999999999999</v>
      </c>
      <c r="GW12" s="6">
        <v>0.35716999999999999</v>
      </c>
      <c r="GX12" s="6">
        <v>0.52963000000000005</v>
      </c>
      <c r="GY12" s="6" t="b">
        <v>0</v>
      </c>
      <c r="GZ12" s="6">
        <v>8.3971009501998601</v>
      </c>
      <c r="HA12" s="6">
        <v>8.4498425749100896</v>
      </c>
      <c r="HB12" s="6">
        <v>-9.0331000000000005E-3</v>
      </c>
      <c r="HC12" s="6">
        <v>0.99570000000000003</v>
      </c>
      <c r="HD12" s="6">
        <v>1</v>
      </c>
      <c r="HE12" s="6" t="b">
        <v>0</v>
      </c>
      <c r="HF12" s="6">
        <v>6.4342548303629501</v>
      </c>
      <c r="HG12" s="6">
        <v>6.6280423193800004</v>
      </c>
      <c r="HH12" s="6">
        <v>-4.2810000000000001E-2</v>
      </c>
      <c r="HI12" s="6">
        <v>0.99136999999999997</v>
      </c>
      <c r="HJ12" s="6">
        <v>1</v>
      </c>
      <c r="HK12" s="6" t="b">
        <v>0</v>
      </c>
      <c r="HL12" s="6">
        <v>9.1296257059142203</v>
      </c>
      <c r="HM12" s="6">
        <v>17.047058989550699</v>
      </c>
      <c r="HN12" s="6">
        <v>-0.90090000000000003</v>
      </c>
      <c r="HO12" s="6">
        <v>0.25218000000000002</v>
      </c>
      <c r="HP12" s="6">
        <v>0.43648999999999999</v>
      </c>
      <c r="HQ12" s="6" t="b">
        <v>0</v>
      </c>
      <c r="HR12" s="6">
        <v>5.7665432402408001</v>
      </c>
      <c r="HS12" s="6">
        <v>7.9610666950034803</v>
      </c>
      <c r="HT12" s="6">
        <v>-0.46525</v>
      </c>
      <c r="HU12" s="6">
        <v>0.74777000000000005</v>
      </c>
      <c r="HV12" s="6">
        <v>0.94435999999999998</v>
      </c>
      <c r="HW12" s="6" t="b">
        <v>0</v>
      </c>
      <c r="HX12" s="6">
        <v>4.5585157111575798</v>
      </c>
      <c r="HY12" s="6">
        <v>7.0949747978937499</v>
      </c>
      <c r="HZ12" s="6">
        <v>-0.63822999999999996</v>
      </c>
      <c r="IA12" s="6">
        <v>0.54871000000000003</v>
      </c>
      <c r="IB12" s="6">
        <v>0.78425999999999996</v>
      </c>
      <c r="IC12" s="6" t="b">
        <v>0</v>
      </c>
      <c r="ID12" s="6">
        <v>6.9003180679350304</v>
      </c>
      <c r="IE12" s="6">
        <v>24.563093160897999</v>
      </c>
      <c r="IF12" s="6">
        <v>-1.8318000000000001</v>
      </c>
      <c r="IG12" s="6">
        <v>2.2086999999999999E-2</v>
      </c>
      <c r="IH12" s="6">
        <v>7.0720000000000005E-2</v>
      </c>
      <c r="II12" s="6" t="b">
        <v>0</v>
      </c>
      <c r="IJ12" s="6">
        <v>4.7150147340951003</v>
      </c>
      <c r="IK12" s="6">
        <v>7.8406147632887802</v>
      </c>
      <c r="IL12" s="6">
        <v>-0.73370000000000002</v>
      </c>
      <c r="IM12" s="6">
        <v>0.55149999999999999</v>
      </c>
      <c r="IN12" s="6">
        <v>0.88182000000000005</v>
      </c>
      <c r="IO12" s="6" t="b">
        <v>0</v>
      </c>
      <c r="IP12" s="6">
        <v>4.7562711008314498</v>
      </c>
      <c r="IQ12" s="6">
        <v>7.99906717246881</v>
      </c>
      <c r="IR12" s="6">
        <v>-0.75</v>
      </c>
      <c r="IS12" s="6">
        <v>0.49870999999999999</v>
      </c>
      <c r="IT12" s="6">
        <v>0.89192000000000005</v>
      </c>
      <c r="IU12" s="6" t="b">
        <v>0</v>
      </c>
    </row>
    <row r="13" spans="1:255" x14ac:dyDescent="0.35">
      <c r="A13" s="5" t="s">
        <v>448</v>
      </c>
      <c r="B13" s="27"/>
      <c r="C13" s="28"/>
      <c r="D13" s="6">
        <v>1.16899880157874</v>
      </c>
      <c r="E13" s="6">
        <v>9.3449652197885502</v>
      </c>
      <c r="F13" s="6">
        <v>-2.9988999999999999</v>
      </c>
      <c r="G13" s="6">
        <v>7.1468E-3</v>
      </c>
      <c r="H13" s="6">
        <v>1.7271000000000002E-2</v>
      </c>
      <c r="I13" s="6" t="s">
        <v>3</v>
      </c>
      <c r="J13" s="6">
        <v>1.3002696276944301</v>
      </c>
      <c r="K13" s="6">
        <v>5.4197362459488003</v>
      </c>
      <c r="L13" s="6">
        <v>-2.0594000000000001</v>
      </c>
      <c r="M13" s="6">
        <v>0.15779000000000001</v>
      </c>
      <c r="N13" s="6">
        <v>0.39599000000000001</v>
      </c>
      <c r="O13" s="6" t="b">
        <v>0</v>
      </c>
      <c r="P13" s="6">
        <v>1.4728728538904401</v>
      </c>
      <c r="Q13" s="6">
        <v>9.5497346040924107</v>
      </c>
      <c r="R13" s="6">
        <v>-2.6968000000000001</v>
      </c>
      <c r="S13" s="6">
        <v>4.0982999999999999E-2</v>
      </c>
      <c r="T13" s="6">
        <v>9.5923999999999995E-2</v>
      </c>
      <c r="U13" s="6" t="b">
        <v>0</v>
      </c>
      <c r="V13" s="6">
        <v>1.16436394301126</v>
      </c>
      <c r="W13" s="6">
        <v>0.69874510184859395</v>
      </c>
      <c r="X13" s="6">
        <v>0.73670000000000002</v>
      </c>
      <c r="Y13" s="6">
        <v>0.86026999999999998</v>
      </c>
      <c r="Z13" s="6">
        <v>0.98558999999999997</v>
      </c>
      <c r="AA13" s="6" t="b">
        <v>0</v>
      </c>
      <c r="AB13" s="6">
        <v>1.7601184566336501</v>
      </c>
      <c r="AC13" s="6">
        <v>1.1073882464737601</v>
      </c>
      <c r="AD13" s="6">
        <v>0.66851000000000005</v>
      </c>
      <c r="AE13" s="6">
        <v>0.87924000000000002</v>
      </c>
      <c r="AF13" s="6">
        <v>1</v>
      </c>
      <c r="AG13" s="6" t="b">
        <v>0</v>
      </c>
      <c r="AH13" s="6">
        <v>1.71274478894561</v>
      </c>
      <c r="AI13" s="6">
        <v>8.5158533554394005</v>
      </c>
      <c r="AJ13" s="6">
        <v>-2.3138000000000001</v>
      </c>
      <c r="AK13" s="6">
        <v>4.4842E-2</v>
      </c>
      <c r="AL13" s="6">
        <v>8.6599999999999996E-2</v>
      </c>
      <c r="AM13" s="6" t="b">
        <v>0</v>
      </c>
      <c r="AN13" s="6">
        <v>1.9513517963774301</v>
      </c>
      <c r="AO13" s="6">
        <v>10.343853619879001</v>
      </c>
      <c r="AP13" s="6">
        <v>-2.4062000000000001</v>
      </c>
      <c r="AQ13" s="6">
        <v>0.10177</v>
      </c>
      <c r="AR13" s="6">
        <v>0.19733000000000001</v>
      </c>
      <c r="AS13" s="6" t="b">
        <v>0</v>
      </c>
      <c r="AT13" s="6">
        <v>1.56774137742935</v>
      </c>
      <c r="AU13" s="6">
        <v>0.90691309874751003</v>
      </c>
      <c r="AV13" s="6">
        <v>0.78964999999999996</v>
      </c>
      <c r="AW13" s="6">
        <v>0.89426000000000005</v>
      </c>
      <c r="AX13" s="6">
        <v>1</v>
      </c>
      <c r="AY13" s="6" t="b">
        <v>0</v>
      </c>
      <c r="AZ13" s="6">
        <v>14.2498486811976</v>
      </c>
      <c r="BA13" s="6">
        <v>8.2142269062706905</v>
      </c>
      <c r="BB13" s="6">
        <v>0.79474999999999996</v>
      </c>
      <c r="BC13" s="6">
        <v>0.20444000000000001</v>
      </c>
      <c r="BD13" s="6">
        <v>0.63697999999999999</v>
      </c>
      <c r="BE13" s="6" t="b">
        <v>0</v>
      </c>
      <c r="BF13" s="6">
        <v>16.704055302159102</v>
      </c>
      <c r="BG13" s="6">
        <v>9.6318085373049591</v>
      </c>
      <c r="BH13" s="6">
        <v>0.79432000000000003</v>
      </c>
      <c r="BI13" s="6">
        <v>0.37267</v>
      </c>
      <c r="BJ13" s="6">
        <v>0.54064999999999996</v>
      </c>
      <c r="BK13" s="6" t="b">
        <v>0</v>
      </c>
      <c r="BL13" s="6">
        <v>12.7315093143147</v>
      </c>
      <c r="BM13" s="6">
        <v>19.169175667180902</v>
      </c>
      <c r="BN13" s="6">
        <v>-0.59038000000000002</v>
      </c>
      <c r="BO13" s="6">
        <v>0.61858999999999997</v>
      </c>
      <c r="BP13" s="6">
        <v>0.80781000000000003</v>
      </c>
      <c r="BQ13" s="6" t="b">
        <v>0</v>
      </c>
      <c r="BR13" s="6">
        <v>11.302728937108601</v>
      </c>
      <c r="BS13" s="6">
        <v>17.180120363898801</v>
      </c>
      <c r="BT13" s="6">
        <v>-0.60407</v>
      </c>
      <c r="BU13" s="6">
        <v>0.41454000000000002</v>
      </c>
      <c r="BV13" s="6">
        <v>0.59136999999999995</v>
      </c>
      <c r="BW13" s="6" t="b">
        <v>0</v>
      </c>
      <c r="BX13" s="6">
        <v>8.2322945662228797</v>
      </c>
      <c r="BY13" s="6">
        <v>10.714865251047</v>
      </c>
      <c r="BZ13" s="6">
        <v>-0.38024999999999998</v>
      </c>
      <c r="CA13" s="6">
        <v>0.66854999999999998</v>
      </c>
      <c r="CB13" s="6">
        <v>0.85938000000000003</v>
      </c>
      <c r="CC13" s="6" t="b">
        <v>0</v>
      </c>
      <c r="CD13" s="6">
        <v>5.3789550022630301</v>
      </c>
      <c r="CE13" s="6">
        <v>10.092417459691699</v>
      </c>
      <c r="CF13" s="6">
        <v>-0.90786999999999995</v>
      </c>
      <c r="CG13" s="6">
        <v>0.22699</v>
      </c>
      <c r="CH13" s="6">
        <v>0.38172</v>
      </c>
      <c r="CI13" s="6" t="b">
        <v>0</v>
      </c>
      <c r="CJ13" s="6">
        <v>5.9380984591442196</v>
      </c>
      <c r="CK13" s="6">
        <v>14.669903013994601</v>
      </c>
      <c r="CL13" s="6">
        <v>-1.3048</v>
      </c>
      <c r="CM13" s="6">
        <v>0.47332000000000002</v>
      </c>
      <c r="CN13" s="6">
        <v>0.71506000000000003</v>
      </c>
      <c r="CO13" s="6" t="b">
        <v>0</v>
      </c>
      <c r="CP13" s="6">
        <v>5.1559599878020403</v>
      </c>
      <c r="CQ13" s="6">
        <v>4.5007854208511198</v>
      </c>
      <c r="CR13" s="6">
        <v>0.19606000000000001</v>
      </c>
      <c r="CS13" s="6">
        <v>0.99367000000000005</v>
      </c>
      <c r="CT13" s="6">
        <v>1</v>
      </c>
      <c r="CU13" s="6" t="b">
        <v>0</v>
      </c>
      <c r="CV13" s="6">
        <v>6.7623458139810202</v>
      </c>
      <c r="CW13" s="6">
        <v>14.880509743745799</v>
      </c>
      <c r="CX13" s="6">
        <v>-1.1377999999999999</v>
      </c>
      <c r="CY13" s="6">
        <v>9.9815000000000001E-2</v>
      </c>
      <c r="CZ13" s="6">
        <v>0.36635000000000001</v>
      </c>
      <c r="DA13" s="6" t="b">
        <v>0</v>
      </c>
      <c r="DB13" s="6">
        <v>7.6497911815523798</v>
      </c>
      <c r="DC13" s="6">
        <v>9.6605477201304293</v>
      </c>
      <c r="DD13" s="6">
        <v>-0.33667999999999998</v>
      </c>
      <c r="DE13" s="6">
        <v>0.67795000000000005</v>
      </c>
      <c r="DF13" s="6">
        <v>0.99565999999999999</v>
      </c>
      <c r="DG13" s="6" t="b">
        <v>0</v>
      </c>
      <c r="DH13" s="6">
        <v>9.9878285075139797</v>
      </c>
      <c r="DI13" s="6">
        <v>7.2068831108865004</v>
      </c>
      <c r="DJ13" s="6">
        <v>0.4708</v>
      </c>
      <c r="DK13" s="6">
        <v>0.71801999999999999</v>
      </c>
      <c r="DL13" s="6">
        <v>0.88527</v>
      </c>
      <c r="DM13" s="6" t="b">
        <v>0</v>
      </c>
      <c r="DN13" s="6">
        <v>8.2263687420234497</v>
      </c>
      <c r="DO13" s="6">
        <v>34.4125777132504</v>
      </c>
      <c r="DP13" s="6">
        <v>-2.0646</v>
      </c>
      <c r="DQ13" s="6">
        <v>1.5667999999999999E-3</v>
      </c>
      <c r="DR13" s="6">
        <v>7.3407000000000003E-3</v>
      </c>
      <c r="DS13" s="6" t="s">
        <v>3</v>
      </c>
      <c r="DT13" s="6">
        <v>11.725965635198699</v>
      </c>
      <c r="DU13" s="6">
        <v>21.408881569973801</v>
      </c>
      <c r="DV13" s="6">
        <v>-0.86850000000000005</v>
      </c>
      <c r="DW13" s="6">
        <v>0.24077000000000001</v>
      </c>
      <c r="DX13" s="6">
        <v>0.44092999999999999</v>
      </c>
      <c r="DY13" s="6" t="b">
        <v>0</v>
      </c>
      <c r="DZ13" s="6">
        <v>10.625643699583801</v>
      </c>
      <c r="EA13" s="6">
        <v>16.7663524245866</v>
      </c>
      <c r="EB13" s="6">
        <v>-0.65802000000000005</v>
      </c>
      <c r="EC13" s="6">
        <v>0.62429999999999997</v>
      </c>
      <c r="ED13" s="6">
        <v>1</v>
      </c>
      <c r="EE13" s="6" t="b">
        <v>0</v>
      </c>
      <c r="EF13" s="6">
        <v>14.221447348826899</v>
      </c>
      <c r="EG13" s="6">
        <v>10.814179643817299</v>
      </c>
      <c r="EH13" s="6">
        <v>0.39513999999999999</v>
      </c>
      <c r="EI13" s="6">
        <v>0.67469999999999997</v>
      </c>
      <c r="EJ13" s="6">
        <v>0.94657000000000002</v>
      </c>
      <c r="EK13" s="6" t="b">
        <v>0</v>
      </c>
      <c r="EL13" s="6">
        <v>14.1203344739728</v>
      </c>
      <c r="EM13" s="6">
        <v>19.437797409569601</v>
      </c>
      <c r="EN13" s="6">
        <v>-0.46109</v>
      </c>
      <c r="EO13" s="6">
        <v>0.64024000000000003</v>
      </c>
      <c r="EP13" s="6">
        <v>0.83070999999999995</v>
      </c>
      <c r="EQ13" s="6" t="b">
        <v>0</v>
      </c>
      <c r="ER13" s="6">
        <v>13.438833214439899</v>
      </c>
      <c r="ES13" s="6">
        <v>20.090333354674598</v>
      </c>
      <c r="ET13" s="6">
        <v>-0.58008999999999999</v>
      </c>
      <c r="EU13" s="6">
        <v>0.55579000000000001</v>
      </c>
      <c r="EV13" s="6">
        <v>0.86751999999999996</v>
      </c>
      <c r="EW13" s="6" t="b">
        <v>0</v>
      </c>
      <c r="EX13" s="6">
        <v>16.969039134238301</v>
      </c>
      <c r="EY13" s="6">
        <v>18.7649458658294</v>
      </c>
      <c r="EZ13" s="6">
        <v>-0.14513999999999999</v>
      </c>
      <c r="FA13" s="6">
        <v>0.89514000000000005</v>
      </c>
      <c r="FB13" s="6">
        <v>1</v>
      </c>
      <c r="FC13" s="6" t="b">
        <v>0</v>
      </c>
      <c r="FD13" s="6">
        <v>8.0887278825914102</v>
      </c>
      <c r="FE13" s="6">
        <v>14.2665472543764</v>
      </c>
      <c r="FF13" s="6">
        <v>-0.81864999999999999</v>
      </c>
      <c r="FG13" s="6">
        <v>0.54005999999999998</v>
      </c>
      <c r="FH13" s="6">
        <v>0.79901999999999995</v>
      </c>
      <c r="FI13" s="6" t="b">
        <v>0</v>
      </c>
      <c r="FJ13" s="6">
        <v>8.6436906807271097</v>
      </c>
      <c r="FK13" s="6">
        <v>22.479629167100398</v>
      </c>
      <c r="FL13" s="6">
        <v>-1.3789</v>
      </c>
      <c r="FM13" s="6">
        <v>7.4833999999999998E-2</v>
      </c>
      <c r="FN13" s="6">
        <v>0.41894999999999999</v>
      </c>
      <c r="FO13" s="6" t="b">
        <v>0</v>
      </c>
      <c r="FP13" s="6">
        <v>0.86776578487970801</v>
      </c>
      <c r="FQ13" s="6">
        <v>9.2459893386178305</v>
      </c>
      <c r="FR13" s="6">
        <v>-3.4135</v>
      </c>
      <c r="FS13" s="6">
        <v>1.6715000000000001E-2</v>
      </c>
      <c r="FT13" s="6">
        <v>4.2398999999999999E-2</v>
      </c>
      <c r="FU13" s="6" t="s">
        <v>3</v>
      </c>
      <c r="FV13" s="6">
        <v>0.61605169051057196</v>
      </c>
      <c r="FW13" s="6">
        <v>10.5215308812581</v>
      </c>
      <c r="FX13" s="6">
        <v>-4.0941000000000001</v>
      </c>
      <c r="FY13" s="6">
        <v>9.4246999999999994E-3</v>
      </c>
      <c r="FZ13" s="6">
        <v>2.4485E-2</v>
      </c>
      <c r="GA13" s="6" t="s">
        <v>3</v>
      </c>
      <c r="GB13" s="6">
        <v>0.668830280679376</v>
      </c>
      <c r="GC13" s="6">
        <v>4.0462658090477701</v>
      </c>
      <c r="GD13" s="6">
        <v>-2.5969000000000002</v>
      </c>
      <c r="GE13" s="6">
        <v>0.13159999999999999</v>
      </c>
      <c r="GF13" s="6">
        <v>0.47347</v>
      </c>
      <c r="GG13" s="6" t="b">
        <v>0</v>
      </c>
      <c r="GH13" s="6">
        <v>1.14355003595153</v>
      </c>
      <c r="GI13" s="6">
        <v>10.0403940075375</v>
      </c>
      <c r="GJ13" s="6">
        <v>-3.1341999999999999</v>
      </c>
      <c r="GK13" s="6">
        <v>6.3010999999999998E-2</v>
      </c>
      <c r="GL13" s="6">
        <v>0.13152</v>
      </c>
      <c r="GM13" s="6" t="b">
        <v>0</v>
      </c>
      <c r="GN13" s="6">
        <v>0.96722186338370597</v>
      </c>
      <c r="GO13" s="6">
        <v>0.62678033982453396</v>
      </c>
      <c r="GP13" s="6">
        <v>0.62588999999999995</v>
      </c>
      <c r="GQ13" s="6">
        <v>0.91762999999999995</v>
      </c>
      <c r="GR13" s="6">
        <v>1</v>
      </c>
      <c r="GS13" s="6" t="b">
        <v>0</v>
      </c>
      <c r="GT13" s="6">
        <v>0.876357919435934</v>
      </c>
      <c r="GU13" s="6">
        <v>9.5734697611657005</v>
      </c>
      <c r="GV13" s="6">
        <v>-3.4493999999999998</v>
      </c>
      <c r="GW13" s="6">
        <v>2.6542E-2</v>
      </c>
      <c r="GX13" s="6">
        <v>5.9297999999999997E-2</v>
      </c>
      <c r="GY13" s="6" t="b">
        <v>0</v>
      </c>
      <c r="GZ13" s="6">
        <v>25.111675561771001</v>
      </c>
      <c r="HA13" s="6">
        <v>9.6840440273562507</v>
      </c>
      <c r="HB13" s="6">
        <v>1.3747</v>
      </c>
      <c r="HC13" s="6">
        <v>0.37779000000000001</v>
      </c>
      <c r="HD13" s="6">
        <v>0.57040999999999997</v>
      </c>
      <c r="HE13" s="6" t="b">
        <v>0</v>
      </c>
      <c r="HF13" s="6">
        <v>19.178964807260702</v>
      </c>
      <c r="HG13" s="6">
        <v>9.6009051251178992</v>
      </c>
      <c r="HH13" s="6">
        <v>0.99827999999999995</v>
      </c>
      <c r="HI13" s="6">
        <v>0.45934999999999998</v>
      </c>
      <c r="HJ13" s="6">
        <v>0.96870999999999996</v>
      </c>
      <c r="HK13" s="6" t="b">
        <v>0</v>
      </c>
      <c r="HL13" s="6">
        <v>13.168812526854</v>
      </c>
      <c r="HM13" s="6">
        <v>15.196663729502299</v>
      </c>
      <c r="HN13" s="6">
        <v>-0.20663000000000001</v>
      </c>
      <c r="HO13" s="6">
        <v>0.85982000000000003</v>
      </c>
      <c r="HP13" s="6">
        <v>0.99224000000000001</v>
      </c>
      <c r="HQ13" s="6" t="b">
        <v>0</v>
      </c>
      <c r="HR13" s="6">
        <v>4.6048499707060104</v>
      </c>
      <c r="HS13" s="6">
        <v>12.7277322002949</v>
      </c>
      <c r="HT13" s="6">
        <v>-1.4666999999999999</v>
      </c>
      <c r="HU13" s="6">
        <v>0.49053999999999998</v>
      </c>
      <c r="HV13" s="6">
        <v>0.76158999999999999</v>
      </c>
      <c r="HW13" s="6" t="b">
        <v>0</v>
      </c>
      <c r="HX13" s="6">
        <v>3.6536400869730801</v>
      </c>
      <c r="HY13" s="6">
        <v>10.221631641495099</v>
      </c>
      <c r="HZ13" s="6">
        <v>-1.4842</v>
      </c>
      <c r="IA13" s="6">
        <v>0.14878</v>
      </c>
      <c r="IB13" s="6">
        <v>0.30798999999999999</v>
      </c>
      <c r="IC13" s="6" t="b">
        <v>0</v>
      </c>
      <c r="ID13" s="6">
        <v>43.045321817158602</v>
      </c>
      <c r="IE13" s="6">
        <v>7.4168436141727003</v>
      </c>
      <c r="IF13" s="6">
        <v>2.5369999999999999</v>
      </c>
      <c r="IG13" s="6">
        <v>3.7602000000000002E-4</v>
      </c>
      <c r="IH13" s="6">
        <v>2.2076999999999999E-3</v>
      </c>
      <c r="II13" s="6" t="s">
        <v>4</v>
      </c>
      <c r="IJ13" s="6">
        <v>29.342503158592599</v>
      </c>
      <c r="IK13" s="6">
        <v>23.483880382019901</v>
      </c>
      <c r="IL13" s="6">
        <v>0.32131999999999999</v>
      </c>
      <c r="IM13" s="6">
        <v>0.70699000000000001</v>
      </c>
      <c r="IN13" s="6">
        <v>0.97831999999999997</v>
      </c>
      <c r="IO13" s="6" t="b">
        <v>0</v>
      </c>
      <c r="IP13" s="6">
        <v>29.573887071720002</v>
      </c>
      <c r="IQ13" s="6">
        <v>11.544570056365</v>
      </c>
      <c r="IR13" s="6">
        <v>1.3571</v>
      </c>
      <c r="IS13" s="6">
        <v>4.8861000000000002E-2</v>
      </c>
      <c r="IT13" s="6">
        <v>0.22436</v>
      </c>
      <c r="IU13" s="6" t="b">
        <v>0</v>
      </c>
    </row>
    <row r="14" spans="1:255" x14ac:dyDescent="0.35">
      <c r="A14" s="5" t="s">
        <v>449</v>
      </c>
      <c r="B14" s="27"/>
      <c r="C14" s="28"/>
      <c r="D14" s="6">
        <v>1.4042467233062299</v>
      </c>
      <c r="E14" s="6">
        <v>5.4471079112084198</v>
      </c>
      <c r="F14" s="6">
        <v>-1.9557</v>
      </c>
      <c r="G14" s="6">
        <v>0.1133</v>
      </c>
      <c r="H14" s="6">
        <v>0.19561999999999999</v>
      </c>
      <c r="I14" s="6" t="b">
        <v>0</v>
      </c>
      <c r="J14" s="6">
        <v>1.53284765914253</v>
      </c>
      <c r="K14" s="6">
        <v>4.1527144643094598</v>
      </c>
      <c r="L14" s="6">
        <v>-1.4378</v>
      </c>
      <c r="M14" s="6">
        <v>0.27672999999999998</v>
      </c>
      <c r="N14" s="6">
        <v>0.56633999999999995</v>
      </c>
      <c r="O14" s="6" t="b">
        <v>0</v>
      </c>
      <c r="P14" s="6">
        <v>1.77356679711466</v>
      </c>
      <c r="Q14" s="6">
        <v>5.0992051345875096</v>
      </c>
      <c r="R14" s="6">
        <v>-1.5236000000000001</v>
      </c>
      <c r="S14" s="6">
        <v>0.28627999999999998</v>
      </c>
      <c r="T14" s="6">
        <v>0.45615</v>
      </c>
      <c r="U14" s="6" t="b">
        <v>0</v>
      </c>
      <c r="V14" s="6">
        <v>1.3820939772362499</v>
      </c>
      <c r="W14" s="6">
        <v>0</v>
      </c>
      <c r="X14" s="6" t="s">
        <v>9</v>
      </c>
      <c r="Y14" s="6">
        <v>0.40787000000000001</v>
      </c>
      <c r="Z14" s="6">
        <v>0.62021999999999999</v>
      </c>
      <c r="AA14" s="6" t="b">
        <v>0</v>
      </c>
      <c r="AB14" s="6">
        <v>1.7149634765191899</v>
      </c>
      <c r="AC14" s="6">
        <v>1.29654366617501</v>
      </c>
      <c r="AD14" s="6">
        <v>0.40350999999999998</v>
      </c>
      <c r="AE14" s="6">
        <v>0.89897000000000005</v>
      </c>
      <c r="AF14" s="6">
        <v>1</v>
      </c>
      <c r="AG14" s="6" t="b">
        <v>0</v>
      </c>
      <c r="AH14" s="6">
        <v>1.6616520888347599</v>
      </c>
      <c r="AI14" s="6">
        <v>4.9635490723325102</v>
      </c>
      <c r="AJ14" s="6">
        <v>-1.5788</v>
      </c>
      <c r="AK14" s="6">
        <v>0.30102000000000001</v>
      </c>
      <c r="AL14" s="6">
        <v>0.43762000000000001</v>
      </c>
      <c r="AM14" s="6" t="b">
        <v>0</v>
      </c>
      <c r="AN14" s="6">
        <v>1.8756318335321001</v>
      </c>
      <c r="AO14" s="6">
        <v>3.7801844181670301</v>
      </c>
      <c r="AP14" s="6">
        <v>-1.0111000000000001</v>
      </c>
      <c r="AQ14" s="6">
        <v>0.63293999999999995</v>
      </c>
      <c r="AR14" s="6">
        <v>0.80293999999999999</v>
      </c>
      <c r="AS14" s="6" t="b">
        <v>0</v>
      </c>
      <c r="AT14" s="6">
        <v>1.52722221530493</v>
      </c>
      <c r="AU14" s="6">
        <v>0.68365806979009702</v>
      </c>
      <c r="AV14" s="6">
        <v>1.1596</v>
      </c>
      <c r="AW14" s="6">
        <v>0.75326000000000004</v>
      </c>
      <c r="AX14" s="6">
        <v>0.93737000000000004</v>
      </c>
      <c r="AY14" s="6" t="b">
        <v>0</v>
      </c>
      <c r="AZ14" s="6">
        <v>10.0942238526585</v>
      </c>
      <c r="BA14" s="6">
        <v>4.7916712623130504</v>
      </c>
      <c r="BB14" s="6">
        <v>1.0749</v>
      </c>
      <c r="BC14" s="6">
        <v>0.27578000000000003</v>
      </c>
      <c r="BD14" s="6">
        <v>0.73336000000000001</v>
      </c>
      <c r="BE14" s="6" t="b">
        <v>0</v>
      </c>
      <c r="BF14" s="6">
        <v>11.8594156961469</v>
      </c>
      <c r="BG14" s="6">
        <v>12.135430528558</v>
      </c>
      <c r="BH14" s="6">
        <v>-3.3191999999999999E-2</v>
      </c>
      <c r="BI14" s="6">
        <v>0.93733</v>
      </c>
      <c r="BJ14" s="6">
        <v>1</v>
      </c>
      <c r="BK14" s="6" t="b">
        <v>0</v>
      </c>
      <c r="BL14" s="6">
        <v>9.0083192952105708</v>
      </c>
      <c r="BM14" s="6">
        <v>1.6320376587828</v>
      </c>
      <c r="BN14" s="6">
        <v>2.4645999999999999</v>
      </c>
      <c r="BO14" s="6">
        <v>5.5168000000000002E-2</v>
      </c>
      <c r="BP14" s="6">
        <v>0.12670999999999999</v>
      </c>
      <c r="BQ14" s="6" t="b">
        <v>0</v>
      </c>
      <c r="BR14" s="6">
        <v>6.5960481780939997</v>
      </c>
      <c r="BS14" s="6">
        <v>12.3758866788821</v>
      </c>
      <c r="BT14" s="6">
        <v>-0.90786</v>
      </c>
      <c r="BU14" s="6">
        <v>0.28770000000000001</v>
      </c>
      <c r="BV14" s="6">
        <v>0.44602999999999998</v>
      </c>
      <c r="BW14" s="6" t="b">
        <v>0</v>
      </c>
      <c r="BX14" s="6">
        <v>4.8055337719807598</v>
      </c>
      <c r="BY14" s="6">
        <v>0.73069728253036004</v>
      </c>
      <c r="BZ14" s="6">
        <v>2.7174</v>
      </c>
      <c r="CA14" s="6">
        <v>0.10818</v>
      </c>
      <c r="CB14" s="6">
        <v>0.22534000000000001</v>
      </c>
      <c r="CC14" s="6" t="b">
        <v>0</v>
      </c>
      <c r="CD14" s="6">
        <v>4.1081564162948601</v>
      </c>
      <c r="CE14" s="6">
        <v>5.8862606011654197</v>
      </c>
      <c r="CF14" s="6">
        <v>-0.51885999999999999</v>
      </c>
      <c r="CG14" s="6">
        <v>0.69418000000000002</v>
      </c>
      <c r="CH14" s="6">
        <v>0.86363999999999996</v>
      </c>
      <c r="CI14" s="6" t="b">
        <v>0</v>
      </c>
      <c r="CJ14" s="6">
        <v>4.5573974992110697</v>
      </c>
      <c r="CK14" s="6">
        <v>0.97136720198395099</v>
      </c>
      <c r="CL14" s="6">
        <v>2.2301000000000002</v>
      </c>
      <c r="CM14" s="6">
        <v>0.22869</v>
      </c>
      <c r="CN14" s="6">
        <v>0.45206000000000002</v>
      </c>
      <c r="CO14" s="6" t="b">
        <v>0</v>
      </c>
      <c r="CP14" s="6">
        <v>3.9602102716473899</v>
      </c>
      <c r="CQ14" s="6">
        <v>0.36016037910228299</v>
      </c>
      <c r="CR14" s="6">
        <v>3.4588999999999999</v>
      </c>
      <c r="CS14" s="6">
        <v>0.10933</v>
      </c>
      <c r="CT14" s="6">
        <v>0.22952</v>
      </c>
      <c r="CU14" s="6" t="b">
        <v>0</v>
      </c>
      <c r="CV14" s="6">
        <v>2.4103861099590298</v>
      </c>
      <c r="CW14" s="6">
        <v>10.551941712604201</v>
      </c>
      <c r="CX14" s="6">
        <v>-2.1301999999999999</v>
      </c>
      <c r="CY14" s="6">
        <v>0.12540000000000001</v>
      </c>
      <c r="CZ14" s="6">
        <v>0.41996</v>
      </c>
      <c r="DA14" s="6" t="b">
        <v>0</v>
      </c>
      <c r="DB14" s="6">
        <v>2.7225493914230801</v>
      </c>
      <c r="DC14" s="6">
        <v>5.63573744192737</v>
      </c>
      <c r="DD14" s="6">
        <v>-1.0496000000000001</v>
      </c>
      <c r="DE14" s="6">
        <v>0.49603000000000003</v>
      </c>
      <c r="DF14" s="6">
        <v>0.89993999999999996</v>
      </c>
      <c r="DG14" s="6" t="b">
        <v>0</v>
      </c>
      <c r="DH14" s="6">
        <v>3.5269699520358602</v>
      </c>
      <c r="DI14" s="6">
        <v>5.1344229495634899</v>
      </c>
      <c r="DJ14" s="6">
        <v>-0.54176999999999997</v>
      </c>
      <c r="DK14" s="6">
        <v>0.86292999999999997</v>
      </c>
      <c r="DL14" s="6">
        <v>0.98851999999999995</v>
      </c>
      <c r="DM14" s="6" t="b">
        <v>0</v>
      </c>
      <c r="DN14" s="6">
        <v>2.9145190293224101</v>
      </c>
      <c r="DO14" s="6">
        <v>4.0131269613216496</v>
      </c>
      <c r="DP14" s="6">
        <v>-0.46146999999999999</v>
      </c>
      <c r="DQ14" s="6">
        <v>0.93418000000000001</v>
      </c>
      <c r="DR14" s="6">
        <v>1</v>
      </c>
      <c r="DS14" s="6" t="b">
        <v>0</v>
      </c>
      <c r="DT14" s="6">
        <v>6.2455674454735304</v>
      </c>
      <c r="DU14" s="6">
        <v>15.4092805900868</v>
      </c>
      <c r="DV14" s="6">
        <v>-1.3028999999999999</v>
      </c>
      <c r="DW14" s="6">
        <v>0.13211000000000001</v>
      </c>
      <c r="DX14" s="6">
        <v>0.28416000000000002</v>
      </c>
      <c r="DY14" s="6" t="b">
        <v>0</v>
      </c>
      <c r="DZ14" s="6">
        <v>5.6687873548230403</v>
      </c>
      <c r="EA14" s="6">
        <v>1.1100929566117299</v>
      </c>
      <c r="EB14" s="6">
        <v>2.3523999999999998</v>
      </c>
      <c r="EC14" s="6">
        <v>0.12851000000000001</v>
      </c>
      <c r="ED14" s="6">
        <v>0.62488999999999995</v>
      </c>
      <c r="EE14" s="6" t="b">
        <v>0</v>
      </c>
      <c r="EF14" s="6">
        <v>5.1973234247406204</v>
      </c>
      <c r="EG14" s="6">
        <v>5.7695867468193196</v>
      </c>
      <c r="EH14" s="6">
        <v>-0.1507</v>
      </c>
      <c r="EI14" s="6">
        <v>0.9536</v>
      </c>
      <c r="EJ14" s="6">
        <v>1</v>
      </c>
      <c r="EK14" s="6" t="b">
        <v>0</v>
      </c>
      <c r="EL14" s="6">
        <v>5.1596659567939396</v>
      </c>
      <c r="EM14" s="6">
        <v>14.008928138044499</v>
      </c>
      <c r="EN14" s="6">
        <v>-1.4410000000000001</v>
      </c>
      <c r="EO14" s="6">
        <v>0.16621</v>
      </c>
      <c r="EP14" s="6">
        <v>0.32099</v>
      </c>
      <c r="EQ14" s="6" t="b">
        <v>0</v>
      </c>
      <c r="ER14" s="6">
        <v>16.798533729482202</v>
      </c>
      <c r="ES14" s="6">
        <v>14.490227742696201</v>
      </c>
      <c r="ET14" s="6">
        <v>0.21326000000000001</v>
      </c>
      <c r="EU14" s="6">
        <v>0.80057</v>
      </c>
      <c r="EV14" s="6">
        <v>1</v>
      </c>
      <c r="EW14" s="6" t="b">
        <v>0</v>
      </c>
      <c r="EX14" s="6">
        <v>1.13558969628225</v>
      </c>
      <c r="EY14" s="6">
        <v>13.5141602285949</v>
      </c>
      <c r="EZ14" s="6">
        <v>-3.573</v>
      </c>
      <c r="FA14" s="6">
        <v>4.5842000000000001E-3</v>
      </c>
      <c r="FB14" s="6">
        <v>3.7666999999999999E-2</v>
      </c>
      <c r="FC14" s="6" t="s">
        <v>3</v>
      </c>
      <c r="FD14" s="6">
        <v>5.7575552978714297</v>
      </c>
      <c r="FE14" s="6">
        <v>17.863131278079099</v>
      </c>
      <c r="FF14" s="6">
        <v>-1.6335</v>
      </c>
      <c r="FG14" s="6">
        <v>0.18633</v>
      </c>
      <c r="FH14" s="6">
        <v>0.40386</v>
      </c>
      <c r="FI14" s="6" t="b">
        <v>0</v>
      </c>
      <c r="FJ14" s="6">
        <v>6.15973030889052</v>
      </c>
      <c r="FK14" s="6">
        <v>16.190953020041899</v>
      </c>
      <c r="FL14" s="6">
        <v>-1.3942000000000001</v>
      </c>
      <c r="FM14" s="6">
        <v>0.11741</v>
      </c>
      <c r="FN14" s="6">
        <v>0.53573000000000004</v>
      </c>
      <c r="FO14" s="6" t="b">
        <v>0</v>
      </c>
      <c r="FP14" s="6">
        <v>0</v>
      </c>
      <c r="FQ14" s="6">
        <v>4.9397294330377104</v>
      </c>
      <c r="FR14" s="6" t="e">
        <f>-Inf</f>
        <v>#NAME?</v>
      </c>
      <c r="FS14" s="6">
        <v>4.2151000000000001E-2</v>
      </c>
      <c r="FT14" s="6">
        <v>9.3387999999999999E-2</v>
      </c>
      <c r="FU14" s="6" t="b">
        <v>0</v>
      </c>
      <c r="FV14" s="6">
        <v>0</v>
      </c>
      <c r="FW14" s="6">
        <v>0.72125739533690103</v>
      </c>
      <c r="FX14" s="6" t="e">
        <f>-Inf</f>
        <v>#NAME?</v>
      </c>
      <c r="FY14" s="6">
        <v>0.68230999999999997</v>
      </c>
      <c r="FZ14" s="6">
        <v>0.85489999999999999</v>
      </c>
      <c r="GA14" s="6" t="b">
        <v>0</v>
      </c>
      <c r="GB14" s="6">
        <v>0</v>
      </c>
      <c r="GC14" s="6">
        <v>0.319649960247124</v>
      </c>
      <c r="GD14" s="6" t="e">
        <f>-Inf</f>
        <v>#NAME?</v>
      </c>
      <c r="GE14" s="6">
        <v>0.99317</v>
      </c>
      <c r="GF14" s="6">
        <v>1</v>
      </c>
      <c r="GG14" s="6" t="b">
        <v>0</v>
      </c>
      <c r="GH14" s="6">
        <v>0.85305180900194899</v>
      </c>
      <c r="GI14" s="6">
        <v>3.66913844649756</v>
      </c>
      <c r="GJ14" s="6">
        <v>-2.1046999999999998</v>
      </c>
      <c r="GK14" s="6">
        <v>0.32185000000000002</v>
      </c>
      <c r="GL14" s="6">
        <v>0.48934</v>
      </c>
      <c r="GM14" s="6" t="b">
        <v>0</v>
      </c>
      <c r="GN14" s="6">
        <v>0.72938707625232901</v>
      </c>
      <c r="GO14" s="6">
        <v>0</v>
      </c>
      <c r="GP14" s="6" t="s">
        <v>9</v>
      </c>
      <c r="GQ14" s="6">
        <v>0.69374999999999998</v>
      </c>
      <c r="GR14" s="6">
        <v>0.99023000000000005</v>
      </c>
      <c r="GS14" s="6" t="b">
        <v>0</v>
      </c>
      <c r="GT14" s="6">
        <v>0.65835396918690803</v>
      </c>
      <c r="GU14" s="6">
        <v>0.65673809580870701</v>
      </c>
      <c r="GV14" s="6">
        <v>3.5452999999999999E-3</v>
      </c>
      <c r="GW14" s="6">
        <v>1</v>
      </c>
      <c r="GX14" s="6">
        <v>1</v>
      </c>
      <c r="GY14" s="6" t="b">
        <v>0</v>
      </c>
      <c r="GZ14" s="6">
        <v>2.1390885679490199</v>
      </c>
      <c r="HA14" s="6">
        <v>12.208812695484699</v>
      </c>
      <c r="HB14" s="6">
        <v>-2.5129000000000001</v>
      </c>
      <c r="HC14" s="6">
        <v>0.10094</v>
      </c>
      <c r="HD14" s="6">
        <v>0.20593</v>
      </c>
      <c r="HE14" s="6" t="b">
        <v>0</v>
      </c>
      <c r="HF14" s="6">
        <v>1.63779255924523</v>
      </c>
      <c r="HG14" s="6">
        <v>0.65435921617972304</v>
      </c>
      <c r="HH14" s="6">
        <v>1.3236000000000001</v>
      </c>
      <c r="HI14" s="6">
        <v>0.67218999999999995</v>
      </c>
      <c r="HJ14" s="6">
        <v>1</v>
      </c>
      <c r="HK14" s="6" t="b">
        <v>0</v>
      </c>
      <c r="HL14" s="6">
        <v>0.90026923226116595</v>
      </c>
      <c r="HM14" s="6">
        <v>10.9455517480077</v>
      </c>
      <c r="HN14" s="6">
        <v>-3.6038000000000001</v>
      </c>
      <c r="HO14" s="6">
        <v>1.1618E-2</v>
      </c>
      <c r="HP14" s="6">
        <v>3.8903E-2</v>
      </c>
      <c r="HQ14" s="6" t="s">
        <v>3</v>
      </c>
      <c r="HR14" s="6">
        <v>0.37025713350836897</v>
      </c>
      <c r="HS14" s="6">
        <v>0.84327073166031297</v>
      </c>
      <c r="HT14" s="6">
        <v>-1.1875</v>
      </c>
      <c r="HU14" s="6">
        <v>0.95201000000000002</v>
      </c>
      <c r="HV14" s="6">
        <v>1</v>
      </c>
      <c r="HW14" s="6" t="b">
        <v>0</v>
      </c>
      <c r="HX14" s="6">
        <v>0.29573700767052102</v>
      </c>
      <c r="HY14" s="6">
        <v>0.70007086122872297</v>
      </c>
      <c r="HZ14" s="6">
        <v>-1.2432000000000001</v>
      </c>
      <c r="IA14" s="6">
        <v>0.94855</v>
      </c>
      <c r="IB14" s="6">
        <v>1</v>
      </c>
      <c r="IC14" s="6" t="b">
        <v>0</v>
      </c>
      <c r="ID14" s="6">
        <v>5.0035134070810097</v>
      </c>
      <c r="IE14" s="6">
        <v>5.2850310415641797</v>
      </c>
      <c r="IF14" s="6">
        <v>-7.8969999999999999E-2</v>
      </c>
      <c r="IG14" s="6">
        <v>1</v>
      </c>
      <c r="IH14" s="6">
        <v>1</v>
      </c>
      <c r="II14" s="6" t="b">
        <v>0</v>
      </c>
      <c r="IJ14" s="6">
        <v>3.4218950653953701</v>
      </c>
      <c r="IK14" s="6">
        <v>1.9898580036184801</v>
      </c>
      <c r="IL14" s="6">
        <v>0.78212999999999999</v>
      </c>
      <c r="IM14" s="6">
        <v>0.77054</v>
      </c>
      <c r="IN14" s="6">
        <v>1</v>
      </c>
      <c r="IO14" s="6" t="b">
        <v>0</v>
      </c>
      <c r="IP14" s="6">
        <v>3.4526369188436399</v>
      </c>
      <c r="IQ14" s="6">
        <v>0.78897959525860795</v>
      </c>
      <c r="IR14" s="6">
        <v>2.1295999999999999</v>
      </c>
      <c r="IS14" s="6">
        <v>0.54791999999999996</v>
      </c>
      <c r="IT14" s="6">
        <v>0.92710999999999999</v>
      </c>
      <c r="IU14" s="6" t="b">
        <v>0</v>
      </c>
    </row>
    <row r="15" spans="1:255" x14ac:dyDescent="0.35">
      <c r="A15" s="5" t="s">
        <v>450</v>
      </c>
      <c r="B15" s="27" t="s">
        <v>310</v>
      </c>
      <c r="C15" s="28"/>
      <c r="D15" s="6">
        <v>56.211537165103799</v>
      </c>
      <c r="E15" s="6">
        <v>52.0363764484648</v>
      </c>
      <c r="F15" s="6">
        <v>0.11135</v>
      </c>
      <c r="G15" s="6">
        <v>0.95174000000000003</v>
      </c>
      <c r="H15" s="6">
        <v>1</v>
      </c>
      <c r="I15" s="6" t="b">
        <v>0</v>
      </c>
      <c r="J15" s="6">
        <v>61.742838187847603</v>
      </c>
      <c r="K15" s="6">
        <v>12.4935169204355</v>
      </c>
      <c r="L15" s="6">
        <v>2.3050999999999999</v>
      </c>
      <c r="M15" s="7">
        <v>5.0031999999999998E-6</v>
      </c>
      <c r="N15" s="6">
        <v>1.3401999999999999E-4</v>
      </c>
      <c r="O15" s="6" t="s">
        <v>4</v>
      </c>
      <c r="P15" s="6">
        <v>70.736361853393504</v>
      </c>
      <c r="Q15" s="6">
        <v>110.438898530665</v>
      </c>
      <c r="R15" s="6">
        <v>-0.64271999999999996</v>
      </c>
      <c r="S15" s="6">
        <v>8.8479000000000002E-2</v>
      </c>
      <c r="T15" s="6">
        <v>0.18093000000000001</v>
      </c>
      <c r="U15" s="6" t="b">
        <v>0</v>
      </c>
      <c r="V15" s="6">
        <v>55.534260186591801</v>
      </c>
      <c r="W15" s="6">
        <v>101.740008037488</v>
      </c>
      <c r="X15" s="6">
        <v>-0.87343999999999999</v>
      </c>
      <c r="Y15" s="6">
        <v>7.7624E-3</v>
      </c>
      <c r="Z15" s="6">
        <v>2.3873999999999999E-2</v>
      </c>
      <c r="AA15" s="6" t="s">
        <v>3</v>
      </c>
      <c r="AB15" s="6">
        <v>47.519507017947497</v>
      </c>
      <c r="AC15" s="6">
        <v>52.361420911820602</v>
      </c>
      <c r="AD15" s="6">
        <v>-0.13997999999999999</v>
      </c>
      <c r="AE15" s="6">
        <v>0.86929000000000001</v>
      </c>
      <c r="AF15" s="6">
        <v>1</v>
      </c>
      <c r="AG15" s="6" t="b">
        <v>0</v>
      </c>
      <c r="AH15" s="6">
        <v>46.928467272181599</v>
      </c>
      <c r="AI15" s="6">
        <v>47.434596511992297</v>
      </c>
      <c r="AJ15" s="6">
        <v>-1.5476E-2</v>
      </c>
      <c r="AK15" s="6">
        <v>0.94337000000000004</v>
      </c>
      <c r="AL15" s="6">
        <v>1</v>
      </c>
      <c r="AM15" s="6" t="b">
        <v>0</v>
      </c>
      <c r="AN15" s="6">
        <v>54.551429537327699</v>
      </c>
      <c r="AO15" s="6">
        <v>39.596358584496102</v>
      </c>
      <c r="AP15" s="6">
        <v>0.46224999999999999</v>
      </c>
      <c r="AQ15" s="6">
        <v>0.50061999999999995</v>
      </c>
      <c r="AR15" s="6">
        <v>0.67759000000000003</v>
      </c>
      <c r="AS15" s="6" t="b">
        <v>0</v>
      </c>
      <c r="AT15" s="6">
        <v>42.1907309466295</v>
      </c>
      <c r="AU15" s="6">
        <v>51.216924745288601</v>
      </c>
      <c r="AV15" s="6">
        <v>-0.27968999999999999</v>
      </c>
      <c r="AW15" s="6">
        <v>0.56325999999999998</v>
      </c>
      <c r="AX15" s="6">
        <v>0.79100000000000004</v>
      </c>
      <c r="AY15" s="6" t="b">
        <v>0</v>
      </c>
      <c r="AZ15" s="6">
        <v>45.284593146073803</v>
      </c>
      <c r="BA15" s="6">
        <v>45.8728928489504</v>
      </c>
      <c r="BB15" s="6">
        <v>-1.8622E-2</v>
      </c>
      <c r="BC15" s="6">
        <v>0.87202999999999997</v>
      </c>
      <c r="BD15" s="6">
        <v>1</v>
      </c>
      <c r="BE15" s="6" t="b">
        <v>0</v>
      </c>
      <c r="BF15" s="6">
        <v>53.0933412040904</v>
      </c>
      <c r="BG15" s="6">
        <v>148.89001536563001</v>
      </c>
      <c r="BH15" s="6">
        <v>-1.4876</v>
      </c>
      <c r="BI15" s="7">
        <v>7.6442000000000004E-8</v>
      </c>
      <c r="BJ15" s="7">
        <v>4.7664000000000001E-7</v>
      </c>
      <c r="BK15" s="6" t="s">
        <v>3</v>
      </c>
      <c r="BL15" s="6">
        <v>40.464641184534997</v>
      </c>
      <c r="BM15" s="6">
        <v>53.850803288560797</v>
      </c>
      <c r="BN15" s="6">
        <v>-0.41231000000000001</v>
      </c>
      <c r="BO15" s="6">
        <v>0.23238</v>
      </c>
      <c r="BP15" s="6">
        <v>0.40389000000000003</v>
      </c>
      <c r="BQ15" s="6" t="b">
        <v>0</v>
      </c>
      <c r="BR15" s="6">
        <v>63.047845607625497</v>
      </c>
      <c r="BS15" s="6">
        <v>145.86908815576399</v>
      </c>
      <c r="BT15" s="6">
        <v>-1.2101999999999999</v>
      </c>
      <c r="BU15" s="6">
        <v>3.4796000000000002E-4</v>
      </c>
      <c r="BV15" s="6">
        <v>1.4177E-3</v>
      </c>
      <c r="BW15" s="6" t="s">
        <v>3</v>
      </c>
      <c r="BX15" s="6">
        <v>45.985082455955997</v>
      </c>
      <c r="BY15" s="6">
        <v>32.128259155747202</v>
      </c>
      <c r="BZ15" s="6">
        <v>0.51732</v>
      </c>
      <c r="CA15" s="6">
        <v>0.17380999999999999</v>
      </c>
      <c r="CB15" s="6">
        <v>0.32733000000000001</v>
      </c>
      <c r="CC15" s="6" t="b">
        <v>0</v>
      </c>
      <c r="CD15" s="6">
        <v>12.398347675118</v>
      </c>
      <c r="CE15" s="6">
        <v>56.249831535409299</v>
      </c>
      <c r="CF15" s="6">
        <v>-2.1817000000000002</v>
      </c>
      <c r="CG15" s="7">
        <v>1.8192999999999999E-7</v>
      </c>
      <c r="CH15" s="7">
        <v>1.4166999999999999E-6</v>
      </c>
      <c r="CI15" s="6" t="s">
        <v>3</v>
      </c>
      <c r="CJ15" s="6">
        <v>13.712810807359</v>
      </c>
      <c r="CK15" s="6">
        <v>31.182327006090301</v>
      </c>
      <c r="CL15" s="6">
        <v>-1.1852</v>
      </c>
      <c r="CM15" s="6">
        <v>8.9388999999999996E-2</v>
      </c>
      <c r="CN15" s="6">
        <v>0.23629</v>
      </c>
      <c r="CO15" s="6" t="b">
        <v>0</v>
      </c>
      <c r="CP15" s="6">
        <v>11.891404608583199</v>
      </c>
      <c r="CQ15" s="6">
        <v>36.373734373917102</v>
      </c>
      <c r="CR15" s="6">
        <v>-1.613</v>
      </c>
      <c r="CS15" s="6">
        <v>2.7333E-2</v>
      </c>
      <c r="CT15" s="6">
        <v>7.3827000000000004E-2</v>
      </c>
      <c r="CU15" s="6" t="b">
        <v>0</v>
      </c>
      <c r="CV15" s="6">
        <v>8.3873279179774798</v>
      </c>
      <c r="CW15" s="6">
        <v>47.3479754781103</v>
      </c>
      <c r="CX15" s="6">
        <v>-2.4969999999999999</v>
      </c>
      <c r="CY15" s="7">
        <v>9.9635000000000005E-8</v>
      </c>
      <c r="CZ15" s="7">
        <v>6.6553999999999998E-6</v>
      </c>
      <c r="DA15" s="6" t="s">
        <v>3</v>
      </c>
      <c r="DB15" s="6">
        <v>9.5017474439124605</v>
      </c>
      <c r="DC15" s="6">
        <v>53.922190285078699</v>
      </c>
      <c r="DD15" s="6">
        <v>-2.5045999999999999</v>
      </c>
      <c r="DE15" s="7">
        <v>1.7042000000000001E-8</v>
      </c>
      <c r="DF15" s="7">
        <v>1.8742E-6</v>
      </c>
      <c r="DG15" s="6" t="s">
        <v>3</v>
      </c>
      <c r="DH15" s="6">
        <v>12.4857701665824</v>
      </c>
      <c r="DI15" s="6">
        <v>46.6646446433584</v>
      </c>
      <c r="DJ15" s="6">
        <v>-1.9019999999999999</v>
      </c>
      <c r="DK15" s="6">
        <v>7.0702999999999998E-4</v>
      </c>
      <c r="DL15" s="6">
        <v>3.6630999999999999E-3</v>
      </c>
      <c r="DM15" s="6" t="s">
        <v>3</v>
      </c>
      <c r="DN15" s="6">
        <v>10.2419667082474</v>
      </c>
      <c r="DO15" s="6">
        <v>5.3083350442970003</v>
      </c>
      <c r="DP15" s="6">
        <v>0.94816</v>
      </c>
      <c r="DQ15" s="6">
        <v>0.58606000000000003</v>
      </c>
      <c r="DR15" s="6">
        <v>0.82865999999999995</v>
      </c>
      <c r="DS15" s="6" t="b">
        <v>0</v>
      </c>
      <c r="DT15" s="6">
        <v>135.49425320864799</v>
      </c>
      <c r="DU15" s="6">
        <v>181.45172003085099</v>
      </c>
      <c r="DV15" s="6">
        <v>-0.42135</v>
      </c>
      <c r="DW15" s="6">
        <v>0.25595000000000001</v>
      </c>
      <c r="DX15" s="6">
        <v>0.46055000000000001</v>
      </c>
      <c r="DY15" s="6" t="b">
        <v>0</v>
      </c>
      <c r="DZ15" s="6">
        <v>122.785173006844</v>
      </c>
      <c r="EA15" s="6">
        <v>35.6527104477085</v>
      </c>
      <c r="EB15" s="6">
        <v>1.7841</v>
      </c>
      <c r="EC15" s="6">
        <v>6.5034000000000001E-4</v>
      </c>
      <c r="ED15" s="6">
        <v>2.402E-2</v>
      </c>
      <c r="EE15" s="6" t="s">
        <v>4</v>
      </c>
      <c r="EF15" s="6">
        <v>54.473310820120901</v>
      </c>
      <c r="EG15" s="6">
        <v>125.009485684962</v>
      </c>
      <c r="EH15" s="6">
        <v>-1.1983999999999999</v>
      </c>
      <c r="EI15" s="6">
        <v>3.3397000000000001E-3</v>
      </c>
      <c r="EJ15" s="6">
        <v>3.0199E-2</v>
      </c>
      <c r="EK15" s="6" t="s">
        <v>3</v>
      </c>
      <c r="EL15" s="6">
        <v>54.360415499305702</v>
      </c>
      <c r="EM15" s="6">
        <v>165.13078914900601</v>
      </c>
      <c r="EN15" s="6">
        <v>-1.603</v>
      </c>
      <c r="EO15" s="7">
        <v>6.8351999999999999E-5</v>
      </c>
      <c r="EP15" s="6">
        <v>4.4862E-4</v>
      </c>
      <c r="EQ15" s="6" t="s">
        <v>3</v>
      </c>
      <c r="ER15" s="6">
        <v>206.79105002957601</v>
      </c>
      <c r="ES15" s="6">
        <v>170.971982566848</v>
      </c>
      <c r="ET15" s="6">
        <v>0.27440999999999999</v>
      </c>
      <c r="EU15" s="6">
        <v>0.29448000000000002</v>
      </c>
      <c r="EV15" s="6">
        <v>0.61372000000000004</v>
      </c>
      <c r="EW15" s="6" t="b">
        <v>0</v>
      </c>
      <c r="EX15" s="6">
        <v>36.486666397047401</v>
      </c>
      <c r="EY15" s="6">
        <v>159.30366229767699</v>
      </c>
      <c r="EZ15" s="6">
        <v>-2.1263000000000001</v>
      </c>
      <c r="FA15" s="7">
        <v>5.0482999999999998E-5</v>
      </c>
      <c r="FB15" s="6">
        <v>1.0666E-3</v>
      </c>
      <c r="FC15" s="6" t="s">
        <v>3</v>
      </c>
      <c r="FD15" s="6">
        <v>52.486539661032701</v>
      </c>
      <c r="FE15" s="6">
        <v>219.732293988333</v>
      </c>
      <c r="FF15" s="6">
        <v>-2.0657000000000001</v>
      </c>
      <c r="FG15" s="7">
        <v>1.8178000000000001E-9</v>
      </c>
      <c r="FH15" s="7">
        <v>5.0008E-8</v>
      </c>
      <c r="FI15" s="6" t="s">
        <v>3</v>
      </c>
      <c r="FJ15" s="6">
        <v>55.970991943362399</v>
      </c>
      <c r="FK15" s="6">
        <v>190.82802164709199</v>
      </c>
      <c r="FL15" s="6">
        <v>-1.7695000000000001</v>
      </c>
      <c r="FM15" s="7">
        <v>3.9566000000000004E-6</v>
      </c>
      <c r="FN15" s="6">
        <v>2.9543000000000001E-4</v>
      </c>
      <c r="FO15" s="6" t="s">
        <v>3</v>
      </c>
      <c r="FP15" s="6">
        <v>126.192725482046</v>
      </c>
      <c r="FQ15" s="6">
        <v>106.698000364847</v>
      </c>
      <c r="FR15" s="6">
        <v>0.24210000000000001</v>
      </c>
      <c r="FS15" s="6">
        <v>0.50036999999999998</v>
      </c>
      <c r="FT15" s="6">
        <v>0.67845</v>
      </c>
      <c r="FU15" s="6" t="b">
        <v>0</v>
      </c>
      <c r="FV15" s="6">
        <v>89.4752141447631</v>
      </c>
      <c r="FW15" s="6">
        <v>31.713915286076499</v>
      </c>
      <c r="FX15" s="6">
        <v>1.4964</v>
      </c>
      <c r="FY15" s="7">
        <v>3.1998000000000001E-5</v>
      </c>
      <c r="FZ15" s="6">
        <v>1.4051999999999999E-4</v>
      </c>
      <c r="GA15" s="6" t="s">
        <v>4</v>
      </c>
      <c r="GB15" s="6">
        <v>97.257865131337695</v>
      </c>
      <c r="GC15" s="6">
        <v>32.745440443322899</v>
      </c>
      <c r="GD15" s="6">
        <v>1.5705</v>
      </c>
      <c r="GE15" s="7">
        <v>2.3745999999999999E-5</v>
      </c>
      <c r="GF15" s="6">
        <v>5.8062000000000001E-4</v>
      </c>
      <c r="GG15" s="6" t="s">
        <v>4</v>
      </c>
      <c r="GH15" s="6">
        <v>63.7513397314938</v>
      </c>
      <c r="GI15" s="6">
        <v>38.436511788731899</v>
      </c>
      <c r="GJ15" s="6">
        <v>0.72997999999999996</v>
      </c>
      <c r="GK15" s="6">
        <v>8.4474999999999995E-2</v>
      </c>
      <c r="GL15" s="6">
        <v>0.16761999999999999</v>
      </c>
      <c r="GM15" s="6" t="b">
        <v>0</v>
      </c>
      <c r="GN15" s="6">
        <v>54.512986208477699</v>
      </c>
      <c r="GO15" s="6">
        <v>91.199328279235502</v>
      </c>
      <c r="GP15" s="6">
        <v>-0.74241999999999997</v>
      </c>
      <c r="GQ15" s="6">
        <v>2.7272000000000001E-2</v>
      </c>
      <c r="GR15" s="6">
        <v>0.12403</v>
      </c>
      <c r="GS15" s="6" t="b">
        <v>0</v>
      </c>
      <c r="GT15" s="6">
        <v>49.328088785495602</v>
      </c>
      <c r="GU15" s="6">
        <v>28.831798762924901</v>
      </c>
      <c r="GV15" s="6">
        <v>0.77475000000000005</v>
      </c>
      <c r="GW15" s="6">
        <v>7.2800000000000004E-2</v>
      </c>
      <c r="GX15" s="6">
        <v>0.14219000000000001</v>
      </c>
      <c r="GY15" s="6" t="b">
        <v>0</v>
      </c>
      <c r="GZ15" s="6">
        <v>70.570578795103501</v>
      </c>
      <c r="HA15" s="6">
        <v>149.73718577815399</v>
      </c>
      <c r="HB15" s="6">
        <v>-1.0852999999999999</v>
      </c>
      <c r="HC15" s="6">
        <v>1.7893999999999999E-4</v>
      </c>
      <c r="HD15" s="6">
        <v>8.7823999999999997E-4</v>
      </c>
      <c r="HE15" s="6" t="s">
        <v>3</v>
      </c>
      <c r="HF15" s="6">
        <v>54.0981839014757</v>
      </c>
      <c r="HG15" s="6">
        <v>28.780634080570699</v>
      </c>
      <c r="HH15" s="6">
        <v>0.91047999999999996</v>
      </c>
      <c r="HI15" s="6">
        <v>1.8905999999999999E-2</v>
      </c>
      <c r="HJ15" s="6">
        <v>0.16514000000000001</v>
      </c>
      <c r="HK15" s="6" t="b">
        <v>0</v>
      </c>
      <c r="HL15" s="6">
        <v>39.6321839295628</v>
      </c>
      <c r="HM15" s="6">
        <v>129.01501940550401</v>
      </c>
      <c r="HN15" s="6">
        <v>-1.7028000000000001</v>
      </c>
      <c r="HO15" s="7">
        <v>1.6135000000000001E-5</v>
      </c>
      <c r="HP15" s="6">
        <v>1.1925E-4</v>
      </c>
      <c r="HQ15" s="6" t="s">
        <v>3</v>
      </c>
      <c r="HR15" s="6">
        <v>37.2315111351434</v>
      </c>
      <c r="HS15" s="6">
        <v>27.070407909916302</v>
      </c>
      <c r="HT15" s="6">
        <v>0.45981</v>
      </c>
      <c r="HU15" s="6">
        <v>0.43332999999999999</v>
      </c>
      <c r="HV15" s="6">
        <v>0.70979000000000003</v>
      </c>
      <c r="HW15" s="6" t="b">
        <v>0</v>
      </c>
      <c r="HX15" s="6">
        <v>29.488834491891701</v>
      </c>
      <c r="HY15" s="6">
        <v>30.8012569998285</v>
      </c>
      <c r="HZ15" s="6">
        <v>-6.2820000000000001E-2</v>
      </c>
      <c r="IA15" s="6">
        <v>0.93552999999999997</v>
      </c>
      <c r="IB15" s="6">
        <v>1</v>
      </c>
      <c r="IC15" s="6" t="b">
        <v>0</v>
      </c>
      <c r="ID15" s="6">
        <v>6.6294543643649302</v>
      </c>
      <c r="IE15" s="6">
        <v>47.9277100578717</v>
      </c>
      <c r="IF15" s="6">
        <v>-2.8538999999999999</v>
      </c>
      <c r="IG15" s="7">
        <v>1.6716999999999999E-5</v>
      </c>
      <c r="IH15" s="6">
        <v>1.3404000000000001E-4</v>
      </c>
      <c r="II15" s="6" t="s">
        <v>3</v>
      </c>
      <c r="IJ15" s="6">
        <v>4.5270871178787901</v>
      </c>
      <c r="IK15" s="6">
        <v>65.649410148882097</v>
      </c>
      <c r="IL15" s="6">
        <v>-3.8580999999999999</v>
      </c>
      <c r="IM15" s="7">
        <v>4.9543999999999996E-13</v>
      </c>
      <c r="IN15" s="7">
        <v>3.6555999999999999E-11</v>
      </c>
      <c r="IO15" s="6" t="s">
        <v>3</v>
      </c>
      <c r="IP15" s="6">
        <v>4.5655975084031297</v>
      </c>
      <c r="IQ15" s="6">
        <v>34.726071223671497</v>
      </c>
      <c r="IR15" s="6">
        <v>-2.9270999999999998</v>
      </c>
      <c r="IS15" s="7">
        <v>3.9568E-6</v>
      </c>
      <c r="IT15" s="6">
        <v>1.2625000000000001E-4</v>
      </c>
      <c r="IU15" s="6" t="s">
        <v>3</v>
      </c>
    </row>
    <row r="16" spans="1:255" x14ac:dyDescent="0.35">
      <c r="A16" s="5" t="s">
        <v>451</v>
      </c>
      <c r="B16" s="27"/>
      <c r="C16" s="28"/>
      <c r="D16" s="6">
        <v>1.60474604786716</v>
      </c>
      <c r="E16" s="6">
        <v>12.305617750178101</v>
      </c>
      <c r="F16" s="6">
        <v>-2.9388999999999998</v>
      </c>
      <c r="G16" s="6">
        <v>1.2879E-3</v>
      </c>
      <c r="H16" s="6">
        <v>3.6554999999999999E-3</v>
      </c>
      <c r="I16" s="6" t="s">
        <v>3</v>
      </c>
      <c r="J16" s="6">
        <v>1.7683805165834099</v>
      </c>
      <c r="K16" s="6">
        <v>0</v>
      </c>
      <c r="L16" s="6" t="s">
        <v>9</v>
      </c>
      <c r="M16" s="6">
        <v>0.20443</v>
      </c>
      <c r="N16" s="6">
        <v>0.46853</v>
      </c>
      <c r="O16" s="6" t="b">
        <v>0</v>
      </c>
      <c r="P16" s="6">
        <v>2.02192767209762</v>
      </c>
      <c r="Q16" s="6">
        <v>16.893145173552899</v>
      </c>
      <c r="R16" s="6">
        <v>-3.0626000000000002</v>
      </c>
      <c r="S16" s="6">
        <v>2.3494000000000002E-3</v>
      </c>
      <c r="T16" s="6">
        <v>8.3978999999999998E-3</v>
      </c>
      <c r="U16" s="6" t="s">
        <v>3</v>
      </c>
      <c r="V16" s="6">
        <v>1.58882761089317</v>
      </c>
      <c r="W16" s="6">
        <v>14.035849742457099</v>
      </c>
      <c r="X16" s="6">
        <v>-3.1431</v>
      </c>
      <c r="Y16" s="6">
        <v>1.0022E-3</v>
      </c>
      <c r="Z16" s="6">
        <v>3.8411000000000001E-3</v>
      </c>
      <c r="AA16" s="6" t="s">
        <v>3</v>
      </c>
      <c r="AB16" s="6">
        <v>0</v>
      </c>
      <c r="AC16" s="6">
        <v>1.5011802887308801</v>
      </c>
      <c r="AD16" s="6" t="e">
        <f>-Inf</f>
        <v>#NAME?</v>
      </c>
      <c r="AE16" s="6">
        <v>0.32923000000000002</v>
      </c>
      <c r="AF16" s="6">
        <v>0.73956</v>
      </c>
      <c r="AG16" s="6" t="b">
        <v>0</v>
      </c>
      <c r="AH16" s="6">
        <v>0</v>
      </c>
      <c r="AI16" s="6">
        <v>11.216830208382399</v>
      </c>
      <c r="AJ16" s="6" t="e">
        <f>-Inf</f>
        <v>#NAME?</v>
      </c>
      <c r="AK16" s="7">
        <v>5.4772999999999999E-5</v>
      </c>
      <c r="AL16" s="6">
        <v>2.1081999999999999E-4</v>
      </c>
      <c r="AM16" s="6" t="s">
        <v>3</v>
      </c>
      <c r="AN16" s="6">
        <v>0</v>
      </c>
      <c r="AO16" s="6">
        <v>18.311077454099099</v>
      </c>
      <c r="AP16" s="6" t="e">
        <f>-Inf</f>
        <v>#NAME?</v>
      </c>
      <c r="AQ16" s="6">
        <v>1.6200000000000001E-4</v>
      </c>
      <c r="AR16" s="6">
        <v>7.6570999999999996E-4</v>
      </c>
      <c r="AS16" s="6" t="s">
        <v>3</v>
      </c>
      <c r="AT16" s="6">
        <v>0</v>
      </c>
      <c r="AU16" s="6">
        <v>29.817954110661098</v>
      </c>
      <c r="AV16" s="6" t="e">
        <f>-Inf</f>
        <v>#NAME?</v>
      </c>
      <c r="AW16" s="7">
        <v>8.4554000000000004E-9</v>
      </c>
      <c r="AX16" s="7">
        <v>9.9389000000000004E-8</v>
      </c>
      <c r="AY16" s="6" t="s">
        <v>3</v>
      </c>
      <c r="AZ16" s="6">
        <v>26.5743086034628</v>
      </c>
      <c r="BA16" s="6">
        <v>10.840125360172699</v>
      </c>
      <c r="BB16" s="6">
        <v>1.2937000000000001</v>
      </c>
      <c r="BC16" s="6">
        <v>9.2408999999999998E-3</v>
      </c>
      <c r="BD16" s="6">
        <v>8.8958999999999996E-2</v>
      </c>
      <c r="BE16" s="6" t="b">
        <v>0</v>
      </c>
      <c r="BF16" s="6">
        <v>31.153511945988601</v>
      </c>
      <c r="BG16" s="6">
        <v>127.396376666146</v>
      </c>
      <c r="BH16" s="6">
        <v>-2.0318999999999998</v>
      </c>
      <c r="BI16" s="7">
        <v>8.5542999999999996E-11</v>
      </c>
      <c r="BJ16" s="7">
        <v>7.5021000000000004E-10</v>
      </c>
      <c r="BK16" s="6" t="s">
        <v>3</v>
      </c>
      <c r="BL16" s="6">
        <v>23.745243483192102</v>
      </c>
      <c r="BM16" s="6">
        <v>22.591375032022199</v>
      </c>
      <c r="BN16" s="6">
        <v>7.1865999999999999E-2</v>
      </c>
      <c r="BO16" s="6">
        <v>0.94021999999999994</v>
      </c>
      <c r="BP16" s="6">
        <v>1</v>
      </c>
      <c r="BQ16" s="6" t="b">
        <v>0</v>
      </c>
      <c r="BR16" s="6">
        <v>14.900679016060201</v>
      </c>
      <c r="BS16" s="6">
        <v>21.405197908121799</v>
      </c>
      <c r="BT16" s="6">
        <v>-0.52258000000000004</v>
      </c>
      <c r="BU16" s="6">
        <v>0.42060999999999998</v>
      </c>
      <c r="BV16" s="6">
        <v>0.59799999999999998</v>
      </c>
      <c r="BW16" s="6" t="b">
        <v>0</v>
      </c>
      <c r="BX16" s="6">
        <v>10.864457749028</v>
      </c>
      <c r="BY16" s="6">
        <v>9.2268944330593108</v>
      </c>
      <c r="BZ16" s="6">
        <v>0.23569999999999999</v>
      </c>
      <c r="CA16" s="6">
        <v>0.75854999999999995</v>
      </c>
      <c r="CB16" s="6">
        <v>0.91764999999999997</v>
      </c>
      <c r="CC16" s="6" t="b">
        <v>0</v>
      </c>
      <c r="CD16" s="6">
        <v>0</v>
      </c>
      <c r="CE16" s="6">
        <v>13.2979233626597</v>
      </c>
      <c r="CF16" s="6" t="e">
        <f>-Inf</f>
        <v>#NAME?</v>
      </c>
      <c r="CG16" s="7">
        <v>1.2609000000000001E-6</v>
      </c>
      <c r="CH16" s="7">
        <v>8.5176999999999998E-6</v>
      </c>
      <c r="CI16" s="6" t="s">
        <v>3</v>
      </c>
      <c r="CJ16" s="6">
        <v>0</v>
      </c>
      <c r="CK16" s="6">
        <v>5.4053541079824496</v>
      </c>
      <c r="CL16" s="6" t="e">
        <f>-Inf</f>
        <v>#NAME?</v>
      </c>
      <c r="CM16" s="6">
        <v>2.2415999999999998E-2</v>
      </c>
      <c r="CN16" s="6">
        <v>8.1906999999999994E-2</v>
      </c>
      <c r="CO16" s="6" t="b">
        <v>0</v>
      </c>
      <c r="CP16" s="6">
        <v>0</v>
      </c>
      <c r="CQ16" s="6">
        <v>4.0932808368223101</v>
      </c>
      <c r="CR16" s="6" t="e">
        <f>-Inf</f>
        <v>#NAME?</v>
      </c>
      <c r="CS16" s="6">
        <v>2.3973000000000001E-2</v>
      </c>
      <c r="CT16" s="6">
        <v>6.6202999999999998E-2</v>
      </c>
      <c r="CU16" s="6" t="b">
        <v>0</v>
      </c>
      <c r="CV16" s="6">
        <v>4.6535791074431003</v>
      </c>
      <c r="CW16" s="6">
        <v>27.772522859688401</v>
      </c>
      <c r="CX16" s="6">
        <v>-2.5771999999999999</v>
      </c>
      <c r="CY16" s="7">
        <v>3.7988000000000003E-5</v>
      </c>
      <c r="CZ16" s="6">
        <v>9.7860999999999998E-4</v>
      </c>
      <c r="DA16" s="6" t="s">
        <v>3</v>
      </c>
      <c r="DB16" s="6">
        <v>5.2626006150898403</v>
      </c>
      <c r="DC16" s="6">
        <v>12.7433246086465</v>
      </c>
      <c r="DD16" s="6">
        <v>-1.2759</v>
      </c>
      <c r="DE16" s="6">
        <v>9.1301999999999994E-2</v>
      </c>
      <c r="DF16" s="6">
        <v>0.38150000000000001</v>
      </c>
      <c r="DG16" s="6" t="b">
        <v>0</v>
      </c>
      <c r="DH16" s="6">
        <v>6.8609717752676902</v>
      </c>
      <c r="DI16" s="6">
        <v>3.6519258259551499</v>
      </c>
      <c r="DJ16" s="6">
        <v>0.90976000000000001</v>
      </c>
      <c r="DK16" s="6">
        <v>0.49593999999999999</v>
      </c>
      <c r="DL16" s="6">
        <v>0.70447000000000004</v>
      </c>
      <c r="DM16" s="6" t="b">
        <v>0</v>
      </c>
      <c r="DN16" s="6">
        <v>5.6558692376770399</v>
      </c>
      <c r="DO16" s="6">
        <v>1.2983784365181099</v>
      </c>
      <c r="DP16" s="6">
        <v>2.1230000000000002</v>
      </c>
      <c r="DQ16" s="6">
        <v>0.18361</v>
      </c>
      <c r="DR16" s="6">
        <v>0.38290000000000002</v>
      </c>
      <c r="DS16" s="6" t="b">
        <v>0</v>
      </c>
      <c r="DT16" s="6">
        <v>20.645859261292799</v>
      </c>
      <c r="DU16" s="6">
        <v>26.627348862024601</v>
      </c>
      <c r="DV16" s="6">
        <v>-0.36706</v>
      </c>
      <c r="DW16" s="6">
        <v>0.54518999999999995</v>
      </c>
      <c r="DX16" s="6">
        <v>0.76209000000000005</v>
      </c>
      <c r="DY16" s="6" t="b">
        <v>0</v>
      </c>
      <c r="DZ16" s="6">
        <v>18.750505157605001</v>
      </c>
      <c r="EA16" s="6">
        <v>6.1817725062611304</v>
      </c>
      <c r="EB16" s="6">
        <v>1.6008</v>
      </c>
      <c r="EC16" s="6">
        <v>6.7983000000000002E-2</v>
      </c>
      <c r="ED16" s="6">
        <v>0.46729999999999999</v>
      </c>
      <c r="EE16" s="6" t="b">
        <v>0</v>
      </c>
      <c r="EF16" s="6">
        <v>25.178615668303799</v>
      </c>
      <c r="EG16" s="6">
        <v>19.095715687736799</v>
      </c>
      <c r="EH16" s="6">
        <v>0.39895000000000003</v>
      </c>
      <c r="EI16" s="6">
        <v>0.64468000000000003</v>
      </c>
      <c r="EJ16" s="6">
        <v>0.93245999999999996</v>
      </c>
      <c r="EK16" s="6" t="b">
        <v>0</v>
      </c>
      <c r="EL16" s="6">
        <v>25.174824970455301</v>
      </c>
      <c r="EM16" s="6">
        <v>24.264156815254001</v>
      </c>
      <c r="EN16" s="6">
        <v>5.3155000000000001E-2</v>
      </c>
      <c r="EO16" s="6">
        <v>0.96525000000000005</v>
      </c>
      <c r="EP16" s="6">
        <v>1</v>
      </c>
      <c r="EQ16" s="6" t="b">
        <v>0</v>
      </c>
      <c r="ER16" s="6">
        <v>177.01206942496799</v>
      </c>
      <c r="ES16" s="6">
        <v>25.112454538192399</v>
      </c>
      <c r="ET16" s="6">
        <v>2.8174000000000001</v>
      </c>
      <c r="EU16" s="7">
        <v>1.0141000000000001E-15</v>
      </c>
      <c r="EV16" s="7">
        <v>2.6290000000000002E-13</v>
      </c>
      <c r="EW16" s="6" t="s">
        <v>4</v>
      </c>
      <c r="EX16" s="6">
        <v>6.3059797522442098</v>
      </c>
      <c r="EY16" s="6">
        <v>23.349313219225198</v>
      </c>
      <c r="EZ16" s="6">
        <v>-1.8886000000000001</v>
      </c>
      <c r="FA16" s="6">
        <v>2.8243999999999998E-2</v>
      </c>
      <c r="FB16" s="6">
        <v>0.13913</v>
      </c>
      <c r="FC16" s="6" t="b">
        <v>0</v>
      </c>
      <c r="FD16" s="6">
        <v>4.1071527366003</v>
      </c>
      <c r="FE16" s="6">
        <v>188.07982021769701</v>
      </c>
      <c r="FF16" s="6">
        <v>-5.5171000000000001</v>
      </c>
      <c r="FG16" s="7">
        <v>3.1252000000000001E-30</v>
      </c>
      <c r="FH16" s="7">
        <v>7.8903000000000002E-28</v>
      </c>
      <c r="FI16" s="6" t="s">
        <v>3</v>
      </c>
      <c r="FJ16" s="6">
        <v>4.37855146218046</v>
      </c>
      <c r="FK16" s="6">
        <v>27.991575835144602</v>
      </c>
      <c r="FL16" s="6">
        <v>-2.6764999999999999</v>
      </c>
      <c r="FM16" s="6">
        <v>4.1752999999999998E-3</v>
      </c>
      <c r="FN16" s="6">
        <v>6.4098000000000002E-2</v>
      </c>
      <c r="FO16" s="6" t="b">
        <v>0</v>
      </c>
      <c r="FP16" s="6">
        <v>17.415831520028899</v>
      </c>
      <c r="FQ16" s="6">
        <v>16.309920993626701</v>
      </c>
      <c r="FR16" s="6">
        <v>9.4649999999999998E-2</v>
      </c>
      <c r="FS16" s="6">
        <v>0.93762999999999996</v>
      </c>
      <c r="FT16" s="6">
        <v>1</v>
      </c>
      <c r="FU16" s="6" t="b">
        <v>0</v>
      </c>
      <c r="FV16" s="6">
        <v>12.353302542865</v>
      </c>
      <c r="FW16" s="6">
        <v>9.1061750440656599</v>
      </c>
      <c r="FX16" s="6">
        <v>0.43997999999999998</v>
      </c>
      <c r="FY16" s="6">
        <v>0.57682</v>
      </c>
      <c r="FZ16" s="6">
        <v>0.76785999999999999</v>
      </c>
      <c r="GA16" s="6" t="b">
        <v>0</v>
      </c>
      <c r="GB16" s="6">
        <v>13.4228697264828</v>
      </c>
      <c r="GC16" s="6">
        <v>3.6801800759148202</v>
      </c>
      <c r="GD16" s="6">
        <v>1.8668</v>
      </c>
      <c r="GE16" s="6">
        <v>2.4825E-2</v>
      </c>
      <c r="GF16" s="6">
        <v>0.15842999999999999</v>
      </c>
      <c r="GG16" s="6" t="b">
        <v>0</v>
      </c>
      <c r="GH16" s="6">
        <v>37.262464604415001</v>
      </c>
      <c r="GI16" s="6">
        <v>17.792123163336399</v>
      </c>
      <c r="GJ16" s="6">
        <v>1.0665</v>
      </c>
      <c r="GK16" s="6">
        <v>7.4870000000000006E-2</v>
      </c>
      <c r="GL16" s="6">
        <v>0.15168999999999999</v>
      </c>
      <c r="GM16" s="6" t="b">
        <v>0</v>
      </c>
      <c r="GN16" s="6">
        <v>31.773595862828</v>
      </c>
      <c r="GO16" s="6">
        <v>12.584351109064601</v>
      </c>
      <c r="GP16" s="6">
        <v>1.3362000000000001</v>
      </c>
      <c r="GQ16" s="6">
        <v>1.6736999999999998E-2</v>
      </c>
      <c r="GR16" s="6">
        <v>8.5965E-2</v>
      </c>
      <c r="GS16" s="6" t="b">
        <v>0</v>
      </c>
      <c r="GT16" s="6">
        <v>28.741324797835102</v>
      </c>
      <c r="GU16" s="6">
        <v>8.2795919358699201</v>
      </c>
      <c r="GV16" s="6">
        <v>1.7955000000000001</v>
      </c>
      <c r="GW16" s="6">
        <v>3.9357000000000003E-3</v>
      </c>
      <c r="GX16" s="6">
        <v>1.0943E-2</v>
      </c>
      <c r="GY16" s="6" t="s">
        <v>4</v>
      </c>
      <c r="GZ16" s="6">
        <v>29.576399786239399</v>
      </c>
      <c r="HA16" s="6">
        <v>128.12855882686</v>
      </c>
      <c r="HB16" s="6">
        <v>-2.1151</v>
      </c>
      <c r="HC16" s="6">
        <v>2.8494000000000002E-4</v>
      </c>
      <c r="HD16" s="6">
        <v>1.3397000000000001E-3</v>
      </c>
      <c r="HE16" s="6" t="s">
        <v>3</v>
      </c>
      <c r="HF16" s="6">
        <v>22.809160357457401</v>
      </c>
      <c r="HG16" s="6">
        <v>8.2654270089308408</v>
      </c>
      <c r="HH16" s="6">
        <v>1.4644999999999999</v>
      </c>
      <c r="HI16" s="6">
        <v>0.52636000000000005</v>
      </c>
      <c r="HJ16" s="6">
        <v>0.99834000000000001</v>
      </c>
      <c r="HK16" s="6" t="b">
        <v>0</v>
      </c>
      <c r="HL16" s="6">
        <v>11.379665906344201</v>
      </c>
      <c r="HM16" s="6">
        <v>18.921178329884299</v>
      </c>
      <c r="HN16" s="6">
        <v>-0.73353999999999997</v>
      </c>
      <c r="HO16" s="6">
        <v>0.31117</v>
      </c>
      <c r="HP16" s="6">
        <v>0.50651000000000002</v>
      </c>
      <c r="HQ16" s="6" t="b">
        <v>0</v>
      </c>
      <c r="HR16" s="6">
        <v>4.1948980861814196</v>
      </c>
      <c r="HS16" s="6">
        <v>4.6916790131445101</v>
      </c>
      <c r="HT16" s="6">
        <v>-0.16147</v>
      </c>
      <c r="HU16" s="6">
        <v>0.94060999999999995</v>
      </c>
      <c r="HV16" s="6">
        <v>1</v>
      </c>
      <c r="HW16" s="6" t="b">
        <v>0</v>
      </c>
      <c r="HX16" s="6">
        <v>3.3222268723478998</v>
      </c>
      <c r="HY16" s="6">
        <v>8.8439065808640898</v>
      </c>
      <c r="HZ16" s="6">
        <v>-1.4125000000000001</v>
      </c>
      <c r="IA16" s="6">
        <v>0.15192</v>
      </c>
      <c r="IB16" s="6">
        <v>0.31257000000000001</v>
      </c>
      <c r="IC16" s="6" t="b">
        <v>0</v>
      </c>
      <c r="ID16" s="6">
        <v>1.6216060975606501</v>
      </c>
      <c r="IE16" s="6">
        <v>3.7542212885953901</v>
      </c>
      <c r="IF16" s="6">
        <v>-1.2111000000000001</v>
      </c>
      <c r="IG16" s="6">
        <v>0.55647000000000002</v>
      </c>
      <c r="IH16" s="6">
        <v>0.77002000000000004</v>
      </c>
      <c r="II16" s="6" t="b">
        <v>0</v>
      </c>
      <c r="IJ16" s="6">
        <v>1.1064878729449199</v>
      </c>
      <c r="IK16" s="6">
        <v>27.557924661307901</v>
      </c>
      <c r="IL16" s="6">
        <v>-4.6383999999999999</v>
      </c>
      <c r="IM16" s="6">
        <v>0.19442999999999999</v>
      </c>
      <c r="IN16" s="6">
        <v>0.49434</v>
      </c>
      <c r="IO16" s="6" t="b">
        <v>0</v>
      </c>
      <c r="IP16" s="6">
        <v>1.1154973315218499</v>
      </c>
      <c r="IQ16" s="6">
        <v>9.9712579872065099</v>
      </c>
      <c r="IR16" s="6">
        <v>-3.1600999999999999</v>
      </c>
      <c r="IS16" s="6">
        <v>7.6492000000000001E-3</v>
      </c>
      <c r="IT16" s="6">
        <v>5.8555999999999997E-2</v>
      </c>
      <c r="IU16" s="6" t="b">
        <v>0</v>
      </c>
    </row>
    <row r="17" spans="1:255" x14ac:dyDescent="0.35">
      <c r="A17" s="5" t="s">
        <v>452</v>
      </c>
      <c r="B17" s="27" t="s">
        <v>311</v>
      </c>
      <c r="C17" s="28"/>
      <c r="D17" s="6">
        <v>1406.2617297262</v>
      </c>
      <c r="E17" s="6">
        <v>617.96545535074995</v>
      </c>
      <c r="F17" s="6">
        <v>1.1862999999999999</v>
      </c>
      <c r="G17" s="7">
        <v>4.8532999999999998E-6</v>
      </c>
      <c r="H17" s="7">
        <v>2.1424999999999999E-5</v>
      </c>
      <c r="I17" s="6" t="s">
        <v>4</v>
      </c>
      <c r="J17" s="6">
        <v>1551.08755996732</v>
      </c>
      <c r="K17" s="6">
        <v>1618.79662563325</v>
      </c>
      <c r="L17" s="6">
        <v>-6.1642000000000002E-2</v>
      </c>
      <c r="M17" s="6">
        <v>0.8579</v>
      </c>
      <c r="N17" s="6">
        <v>1</v>
      </c>
      <c r="O17" s="6" t="b">
        <v>0</v>
      </c>
      <c r="P17" s="6">
        <v>1769.2494276372399</v>
      </c>
      <c r="Q17" s="6">
        <v>1621.7298331498</v>
      </c>
      <c r="R17" s="6">
        <v>0.12559999999999999</v>
      </c>
      <c r="S17" s="6">
        <v>0.67140999999999995</v>
      </c>
      <c r="T17" s="6">
        <v>0.83596000000000004</v>
      </c>
      <c r="U17" s="6" t="b">
        <v>0</v>
      </c>
      <c r="V17" s="6">
        <v>1393.0201218124901</v>
      </c>
      <c r="W17" s="6">
        <v>821.84194474925198</v>
      </c>
      <c r="X17" s="6">
        <v>0.76127999999999996</v>
      </c>
      <c r="Y17" s="6">
        <v>1.9808999999999998E-3</v>
      </c>
      <c r="Z17" s="6">
        <v>7.1084E-3</v>
      </c>
      <c r="AA17" s="6" t="s">
        <v>4</v>
      </c>
      <c r="AB17" s="6">
        <v>1593.5463416729899</v>
      </c>
      <c r="AC17" s="6">
        <v>1317.36325712605</v>
      </c>
      <c r="AD17" s="6">
        <v>0.27459</v>
      </c>
      <c r="AE17" s="6">
        <v>0.44395000000000001</v>
      </c>
      <c r="AF17" s="6">
        <v>0.84816000000000003</v>
      </c>
      <c r="AG17" s="6" t="b">
        <v>0</v>
      </c>
      <c r="AH17" s="6">
        <v>1564.46676480569</v>
      </c>
      <c r="AI17" s="6">
        <v>563.33860622176496</v>
      </c>
      <c r="AJ17" s="6">
        <v>1.4736</v>
      </c>
      <c r="AK17" s="7">
        <v>1.7393000000000001E-5</v>
      </c>
      <c r="AL17" s="7">
        <v>7.3891000000000001E-5</v>
      </c>
      <c r="AM17" s="6" t="s">
        <v>4</v>
      </c>
      <c r="AN17" s="6">
        <v>1805.85580514196</v>
      </c>
      <c r="AO17" s="6">
        <v>1692.2641083749299</v>
      </c>
      <c r="AP17" s="6">
        <v>9.3728000000000006E-2</v>
      </c>
      <c r="AQ17" s="6">
        <v>0.77264999999999995</v>
      </c>
      <c r="AR17" s="6">
        <v>0.9083</v>
      </c>
      <c r="AS17" s="6" t="b">
        <v>0</v>
      </c>
      <c r="AT17" s="6">
        <v>1417.1172351462001</v>
      </c>
      <c r="AU17" s="6">
        <v>836.65281339153205</v>
      </c>
      <c r="AV17" s="6">
        <v>0.76026000000000005</v>
      </c>
      <c r="AW17" s="6">
        <v>2.3594E-2</v>
      </c>
      <c r="AX17" s="6">
        <v>7.0927000000000004E-2</v>
      </c>
      <c r="AY17" s="6" t="b">
        <v>0</v>
      </c>
      <c r="AZ17" s="6">
        <v>602.64355581278301</v>
      </c>
      <c r="BA17" s="6">
        <v>544.65867869113697</v>
      </c>
      <c r="BB17" s="6">
        <v>0.14595</v>
      </c>
      <c r="BC17" s="6">
        <v>0.66735999999999995</v>
      </c>
      <c r="BD17" s="6">
        <v>1</v>
      </c>
      <c r="BE17" s="6" t="b">
        <v>0</v>
      </c>
      <c r="BF17" s="6">
        <v>706.21129294734806</v>
      </c>
      <c r="BG17" s="6">
        <v>541.92574840915699</v>
      </c>
      <c r="BH17" s="6">
        <v>0.38200000000000001</v>
      </c>
      <c r="BI17" s="6">
        <v>3.6330000000000001E-2</v>
      </c>
      <c r="BJ17" s="6">
        <v>7.7991000000000005E-2</v>
      </c>
      <c r="BK17" s="6" t="b">
        <v>0</v>
      </c>
      <c r="BL17" s="6">
        <v>538.59979671767996</v>
      </c>
      <c r="BM17" s="6">
        <v>460.82875351449297</v>
      </c>
      <c r="BN17" s="6">
        <v>0.22498000000000001</v>
      </c>
      <c r="BO17" s="6">
        <v>0.27012999999999998</v>
      </c>
      <c r="BP17" s="6">
        <v>0.45400000000000001</v>
      </c>
      <c r="BQ17" s="6" t="b">
        <v>0</v>
      </c>
      <c r="BR17" s="6">
        <v>748.40186082910395</v>
      </c>
      <c r="BS17" s="6">
        <v>820.76089811951795</v>
      </c>
      <c r="BT17" s="6">
        <v>-0.13314999999999999</v>
      </c>
      <c r="BU17" s="6">
        <v>0.83377999999999997</v>
      </c>
      <c r="BV17" s="6">
        <v>0.96059000000000005</v>
      </c>
      <c r="BW17" s="6" t="b">
        <v>0</v>
      </c>
      <c r="BX17" s="6">
        <v>545.82919039158401</v>
      </c>
      <c r="BY17" s="6">
        <v>431.71533467959398</v>
      </c>
      <c r="BZ17" s="6">
        <v>0.33837</v>
      </c>
      <c r="CA17" s="6">
        <v>0.22869</v>
      </c>
      <c r="CB17" s="6">
        <v>0.40251999999999999</v>
      </c>
      <c r="CC17" s="6" t="b">
        <v>0</v>
      </c>
      <c r="CD17" s="6">
        <v>1606.5526912487801</v>
      </c>
      <c r="CE17" s="6">
        <v>667.85617748310699</v>
      </c>
      <c r="CF17" s="6">
        <v>1.2664</v>
      </c>
      <c r="CG17" s="7">
        <v>4.6847999999999997E-8</v>
      </c>
      <c r="CH17" s="7">
        <v>4.0176000000000002E-7</v>
      </c>
      <c r="CI17" s="6" t="s">
        <v>4</v>
      </c>
      <c r="CJ17" s="6">
        <v>1778.2841473189301</v>
      </c>
      <c r="CK17" s="6">
        <v>1649.5897895251001</v>
      </c>
      <c r="CL17" s="6">
        <v>0.10838</v>
      </c>
      <c r="CM17" s="6">
        <v>0.77617000000000003</v>
      </c>
      <c r="CN17" s="6">
        <v>0.94632000000000005</v>
      </c>
      <c r="CO17" s="6" t="b">
        <v>0</v>
      </c>
      <c r="CP17" s="6">
        <v>1541.0513459113399</v>
      </c>
      <c r="CQ17" s="6">
        <v>950.83857722509799</v>
      </c>
      <c r="CR17" s="6">
        <v>0.69664000000000004</v>
      </c>
      <c r="CS17" s="6">
        <v>1.9244000000000001E-2</v>
      </c>
      <c r="CT17" s="6">
        <v>5.5079000000000003E-2</v>
      </c>
      <c r="CU17" s="6" t="b">
        <v>0</v>
      </c>
      <c r="CV17" s="6">
        <v>904.86435483277603</v>
      </c>
      <c r="CW17" s="6">
        <v>629.73363709854402</v>
      </c>
      <c r="CX17" s="6">
        <v>0.52295999999999998</v>
      </c>
      <c r="CY17" s="6">
        <v>4.1792000000000003E-2</v>
      </c>
      <c r="CZ17" s="6">
        <v>0.21181</v>
      </c>
      <c r="DA17" s="6" t="b">
        <v>0</v>
      </c>
      <c r="DB17" s="6">
        <v>1023.35264945903</v>
      </c>
      <c r="DC17" s="6">
        <v>640.19548906351201</v>
      </c>
      <c r="DD17" s="6">
        <v>0.67671999999999999</v>
      </c>
      <c r="DE17" s="6">
        <v>1.5096999999999999E-2</v>
      </c>
      <c r="DF17" s="6">
        <v>0.11848</v>
      </c>
      <c r="DG17" s="6" t="b">
        <v>0</v>
      </c>
      <c r="DH17" s="6">
        <v>1334.4249422400901</v>
      </c>
      <c r="DI17" s="6">
        <v>918.51450810745996</v>
      </c>
      <c r="DJ17" s="6">
        <v>0.53883999999999999</v>
      </c>
      <c r="DK17" s="6">
        <v>0.13506000000000001</v>
      </c>
      <c r="DL17" s="6">
        <v>0.27645999999999998</v>
      </c>
      <c r="DM17" s="6" t="b">
        <v>0</v>
      </c>
      <c r="DN17" s="6">
        <v>1099.7117639789999</v>
      </c>
      <c r="DO17" s="6">
        <v>716.65710316862396</v>
      </c>
      <c r="DP17" s="6">
        <v>0.61777000000000004</v>
      </c>
      <c r="DQ17" s="6">
        <v>4.9636E-2</v>
      </c>
      <c r="DR17" s="6">
        <v>0.13943</v>
      </c>
      <c r="DS17" s="6" t="b">
        <v>0</v>
      </c>
      <c r="DT17" s="6">
        <v>1990.3137686922901</v>
      </c>
      <c r="DU17" s="6">
        <v>1021.05624348284</v>
      </c>
      <c r="DV17" s="6">
        <v>0.96292999999999995</v>
      </c>
      <c r="DW17" s="6">
        <v>3.7813E-3</v>
      </c>
      <c r="DX17" s="6">
        <v>1.6504000000000001E-2</v>
      </c>
      <c r="DY17" s="6" t="s">
        <v>4</v>
      </c>
      <c r="DZ17" s="6">
        <v>1803.50817846574</v>
      </c>
      <c r="EA17" s="6">
        <v>1886.25419379152</v>
      </c>
      <c r="EB17" s="6">
        <v>-6.4717999999999998E-2</v>
      </c>
      <c r="EC17" s="6">
        <v>0.90803</v>
      </c>
      <c r="ED17" s="6">
        <v>1</v>
      </c>
      <c r="EE17" s="6" t="b">
        <v>0</v>
      </c>
      <c r="EF17" s="6">
        <v>2325.8740002862201</v>
      </c>
      <c r="EG17" s="6">
        <v>1835.9728646661299</v>
      </c>
      <c r="EH17" s="6">
        <v>0.34122999999999998</v>
      </c>
      <c r="EI17" s="6">
        <v>0.32634000000000002</v>
      </c>
      <c r="EJ17" s="6">
        <v>0.67193000000000003</v>
      </c>
      <c r="EK17" s="6" t="b">
        <v>0</v>
      </c>
      <c r="EL17" s="6">
        <v>2319.0953603544299</v>
      </c>
      <c r="EM17" s="6">
        <v>928.42460132812403</v>
      </c>
      <c r="EN17" s="6">
        <v>1.3207</v>
      </c>
      <c r="EO17" s="7">
        <v>4.0151000000000002E-5</v>
      </c>
      <c r="EP17" s="6">
        <v>2.8286000000000001E-4</v>
      </c>
      <c r="EQ17" s="6" t="s">
        <v>4</v>
      </c>
      <c r="ER17" s="6">
        <v>752.25775947426303</v>
      </c>
      <c r="ES17" s="6">
        <v>961.38850890514004</v>
      </c>
      <c r="ET17" s="6">
        <v>-0.35388999999999998</v>
      </c>
      <c r="EU17" s="6">
        <v>0.21703</v>
      </c>
      <c r="EV17" s="6">
        <v>0.50849999999999995</v>
      </c>
      <c r="EW17" s="6" t="b">
        <v>0</v>
      </c>
      <c r="EX17" s="6">
        <v>1928.13903935555</v>
      </c>
      <c r="EY17" s="6">
        <v>896.93873739965295</v>
      </c>
      <c r="EZ17" s="6">
        <v>1.1041000000000001</v>
      </c>
      <c r="FA17" s="6">
        <v>1.4848999999999999E-2</v>
      </c>
      <c r="FB17" s="6">
        <v>8.8720999999999994E-2</v>
      </c>
      <c r="FC17" s="6" t="b">
        <v>0</v>
      </c>
      <c r="FD17" s="6">
        <v>1033.10611140382</v>
      </c>
      <c r="FE17" s="6">
        <v>799.43514694649605</v>
      </c>
      <c r="FF17" s="6">
        <v>0.36993999999999999</v>
      </c>
      <c r="FG17" s="6">
        <v>0.18092</v>
      </c>
      <c r="FH17" s="6">
        <v>0.39626</v>
      </c>
      <c r="FI17" s="6" t="b">
        <v>0</v>
      </c>
      <c r="FJ17" s="6">
        <v>1101.53184215747</v>
      </c>
      <c r="FK17" s="6">
        <v>1073.97569820841</v>
      </c>
      <c r="FL17" s="6">
        <v>3.6549999999999999E-2</v>
      </c>
      <c r="FM17" s="6">
        <v>0.85528999999999999</v>
      </c>
      <c r="FN17" s="6">
        <v>1</v>
      </c>
      <c r="FO17" s="6" t="b">
        <v>0</v>
      </c>
      <c r="FP17" s="6">
        <v>1019.0881893020201</v>
      </c>
      <c r="FQ17" s="6">
        <v>1567.79018261946</v>
      </c>
      <c r="FR17" s="6">
        <v>-0.62144999999999995</v>
      </c>
      <c r="FS17" s="6">
        <v>2.2752000000000001E-2</v>
      </c>
      <c r="FT17" s="6">
        <v>5.5275999999999999E-2</v>
      </c>
      <c r="FU17" s="6" t="b">
        <v>0</v>
      </c>
      <c r="FV17" s="6">
        <v>722.41455787678103</v>
      </c>
      <c r="FW17" s="6">
        <v>425.07374442835402</v>
      </c>
      <c r="FX17" s="6">
        <v>0.76510999999999996</v>
      </c>
      <c r="FY17" s="6">
        <v>4.9326999999999999E-3</v>
      </c>
      <c r="FZ17" s="6">
        <v>1.3766E-2</v>
      </c>
      <c r="GA17" s="6" t="s">
        <v>4</v>
      </c>
      <c r="GB17" s="6">
        <v>785.44283810554305</v>
      </c>
      <c r="GC17" s="6">
        <v>855.43960972167997</v>
      </c>
      <c r="GD17" s="6">
        <v>-0.12316000000000001</v>
      </c>
      <c r="GE17" s="6">
        <v>0.64881999999999995</v>
      </c>
      <c r="GF17" s="6">
        <v>1</v>
      </c>
      <c r="GG17" s="6" t="b">
        <v>0</v>
      </c>
      <c r="GH17" s="6">
        <v>1038.2191800387</v>
      </c>
      <c r="GI17" s="6">
        <v>1644.5307764577899</v>
      </c>
      <c r="GJ17" s="6">
        <v>-0.66356000000000004</v>
      </c>
      <c r="GK17" s="6">
        <v>2.5472000000000002E-2</v>
      </c>
      <c r="GL17" s="6">
        <v>6.0922999999999998E-2</v>
      </c>
      <c r="GM17" s="6" t="b">
        <v>0</v>
      </c>
      <c r="GN17" s="6">
        <v>889.97177150012101</v>
      </c>
      <c r="GO17" s="6">
        <v>736.60769607574798</v>
      </c>
      <c r="GP17" s="6">
        <v>0.27285999999999999</v>
      </c>
      <c r="GQ17" s="6">
        <v>0.39981</v>
      </c>
      <c r="GR17" s="6">
        <v>0.76637</v>
      </c>
      <c r="GS17" s="6" t="b">
        <v>0</v>
      </c>
      <c r="GT17" s="6">
        <v>805.20489294477898</v>
      </c>
      <c r="GU17" s="6">
        <v>386.61362226639602</v>
      </c>
      <c r="GV17" s="6">
        <v>1.0585</v>
      </c>
      <c r="GW17" s="6">
        <v>2.7471000000000001E-3</v>
      </c>
      <c r="GX17" s="6">
        <v>7.9187000000000007E-3</v>
      </c>
      <c r="GY17" s="6" t="s">
        <v>4</v>
      </c>
      <c r="GZ17" s="6">
        <v>603.90615456092701</v>
      </c>
      <c r="HA17" s="6">
        <v>545.044392877321</v>
      </c>
      <c r="HB17" s="6">
        <v>0.14795</v>
      </c>
      <c r="HC17" s="6">
        <v>0.50704000000000005</v>
      </c>
      <c r="HD17" s="6">
        <v>0.70387</v>
      </c>
      <c r="HE17" s="6" t="b">
        <v>0</v>
      </c>
      <c r="HF17" s="6">
        <v>463.36484951554598</v>
      </c>
      <c r="HG17" s="6">
        <v>386.77846120105397</v>
      </c>
      <c r="HH17" s="6">
        <v>0.26063999999999998</v>
      </c>
      <c r="HI17" s="6">
        <v>0.31806000000000001</v>
      </c>
      <c r="HJ17" s="6">
        <v>0.85297000000000001</v>
      </c>
      <c r="HK17" s="6" t="b">
        <v>0</v>
      </c>
      <c r="HL17" s="6">
        <v>531.587936083817</v>
      </c>
      <c r="HM17" s="6">
        <v>726.16148371192503</v>
      </c>
      <c r="HN17" s="6">
        <v>-0.44997999999999999</v>
      </c>
      <c r="HO17" s="6">
        <v>0.17577999999999999</v>
      </c>
      <c r="HP17" s="6">
        <v>0.33422000000000002</v>
      </c>
      <c r="HQ17" s="6" t="b">
        <v>0</v>
      </c>
      <c r="HR17" s="6">
        <v>971.82900079859803</v>
      </c>
      <c r="HS17" s="6">
        <v>1431.9657398299701</v>
      </c>
      <c r="HT17" s="6">
        <v>-0.55922000000000005</v>
      </c>
      <c r="HU17" s="6">
        <v>0.22363</v>
      </c>
      <c r="HV17" s="6">
        <v>0.48108000000000001</v>
      </c>
      <c r="HW17" s="6" t="b">
        <v>0</v>
      </c>
      <c r="HX17" s="6">
        <v>771.40370287858798</v>
      </c>
      <c r="HY17" s="6">
        <v>412.89228938216201</v>
      </c>
      <c r="HZ17" s="6">
        <v>0.90171999999999997</v>
      </c>
      <c r="IA17" s="6">
        <v>4.1571000000000004E-3</v>
      </c>
      <c r="IB17" s="6">
        <v>1.6702999999999999E-2</v>
      </c>
      <c r="IC17" s="6" t="s">
        <v>4</v>
      </c>
      <c r="ID17" s="6">
        <v>895.81018875376196</v>
      </c>
      <c r="IE17" s="6">
        <v>943.68088156476995</v>
      </c>
      <c r="IF17" s="6">
        <v>-7.5106000000000006E-2</v>
      </c>
      <c r="IG17" s="6">
        <v>0.84333999999999998</v>
      </c>
      <c r="IH17" s="6">
        <v>0.97902</v>
      </c>
      <c r="II17" s="6" t="b">
        <v>0</v>
      </c>
      <c r="IJ17" s="6">
        <v>611.23034482189996</v>
      </c>
      <c r="IK17" s="6">
        <v>561.40330231112603</v>
      </c>
      <c r="IL17" s="6">
        <v>0.12268</v>
      </c>
      <c r="IM17" s="6">
        <v>0.59006999999999998</v>
      </c>
      <c r="IN17" s="6">
        <v>0.91418999999999995</v>
      </c>
      <c r="IO17" s="6" t="b">
        <v>0</v>
      </c>
      <c r="IP17" s="6">
        <v>616.27009539153596</v>
      </c>
      <c r="IQ17" s="6">
        <v>465.89951091093701</v>
      </c>
      <c r="IR17" s="6">
        <v>0.40354000000000001</v>
      </c>
      <c r="IS17" s="6">
        <v>0.12282</v>
      </c>
      <c r="IT17" s="6">
        <v>0.41382999999999998</v>
      </c>
      <c r="IU17" s="6" t="b">
        <v>0</v>
      </c>
    </row>
    <row r="18" spans="1:255" x14ac:dyDescent="0.35">
      <c r="A18" s="5" t="s">
        <v>453</v>
      </c>
      <c r="B18" s="27"/>
      <c r="C18" s="28"/>
      <c r="D18" s="6">
        <v>0</v>
      </c>
      <c r="E18" s="6">
        <v>0.64964288476335597</v>
      </c>
      <c r="F18" s="6" t="e">
        <f>-Inf</f>
        <v>#NAME?</v>
      </c>
      <c r="G18" s="6">
        <v>0.71674000000000004</v>
      </c>
      <c r="H18" s="6">
        <v>0.86323000000000005</v>
      </c>
      <c r="I18" s="6" t="b">
        <v>0</v>
      </c>
      <c r="J18" s="6">
        <v>0</v>
      </c>
      <c r="K18" s="6">
        <v>0</v>
      </c>
      <c r="L18" s="6" t="s">
        <v>10</v>
      </c>
      <c r="M18" s="6" t="s">
        <v>10</v>
      </c>
      <c r="N18" s="6" t="s">
        <v>10</v>
      </c>
      <c r="O18" s="6" t="s">
        <v>10</v>
      </c>
      <c r="P18" s="6">
        <v>0</v>
      </c>
      <c r="Q18" s="6">
        <v>24.990307236553502</v>
      </c>
      <c r="R18" s="6" t="e">
        <f>-Inf</f>
        <v>#NAME?</v>
      </c>
      <c r="S18" s="7">
        <v>6.6591000000000004E-8</v>
      </c>
      <c r="T18" s="7">
        <v>6.1236000000000001E-7</v>
      </c>
      <c r="U18" s="6" t="s">
        <v>3</v>
      </c>
      <c r="V18" s="6">
        <v>0</v>
      </c>
      <c r="W18" s="6">
        <v>1.7094045120401</v>
      </c>
      <c r="X18" s="6" t="e">
        <f>-Inf</f>
        <v>#NAME?</v>
      </c>
      <c r="Y18" s="6">
        <v>0.2777</v>
      </c>
      <c r="Z18" s="6">
        <v>0.46855000000000002</v>
      </c>
      <c r="AA18" s="6" t="b">
        <v>0</v>
      </c>
      <c r="AB18" s="6">
        <v>0</v>
      </c>
      <c r="AC18" s="6">
        <v>0</v>
      </c>
      <c r="AD18" s="6" t="s">
        <v>10</v>
      </c>
      <c r="AE18" s="6" t="s">
        <v>10</v>
      </c>
      <c r="AF18" s="6" t="s">
        <v>10</v>
      </c>
      <c r="AG18" s="6" t="s">
        <v>10</v>
      </c>
      <c r="AH18" s="6">
        <v>0</v>
      </c>
      <c r="AI18" s="6">
        <v>0.59205071385114805</v>
      </c>
      <c r="AJ18" s="6" t="e">
        <f>-Inf</f>
        <v>#NAME?</v>
      </c>
      <c r="AK18" s="6">
        <v>0.79581000000000002</v>
      </c>
      <c r="AL18" s="6">
        <v>0.91342999999999996</v>
      </c>
      <c r="AM18" s="6" t="b">
        <v>0</v>
      </c>
      <c r="AN18" s="6">
        <v>0</v>
      </c>
      <c r="AO18" s="6">
        <v>15.6980547532396</v>
      </c>
      <c r="AP18" s="6" t="e">
        <f>-Inf</f>
        <v>#NAME?</v>
      </c>
      <c r="AQ18" s="7">
        <v>2.8946E-5</v>
      </c>
      <c r="AR18" s="6">
        <v>1.6359E-4</v>
      </c>
      <c r="AS18" s="6" t="s">
        <v>3</v>
      </c>
      <c r="AT18" s="6">
        <v>0</v>
      </c>
      <c r="AU18" s="6">
        <v>0.34182903489504901</v>
      </c>
      <c r="AV18" s="6" t="e">
        <f>-Inf</f>
        <v>#NAME?</v>
      </c>
      <c r="AW18" s="6">
        <v>0.99146999999999996</v>
      </c>
      <c r="AX18" s="6">
        <v>1</v>
      </c>
      <c r="AY18" s="6" t="b">
        <v>0</v>
      </c>
      <c r="AZ18" s="6">
        <v>0.71608945738778695</v>
      </c>
      <c r="BA18" s="6">
        <v>0.57042594065960595</v>
      </c>
      <c r="BB18" s="6">
        <v>0.3281</v>
      </c>
      <c r="BC18" s="6">
        <v>1</v>
      </c>
      <c r="BD18" s="6">
        <v>1</v>
      </c>
      <c r="BE18" s="6" t="b">
        <v>0</v>
      </c>
      <c r="BF18" s="6">
        <v>0.83646449172439796</v>
      </c>
      <c r="BG18" s="6">
        <v>13.5556786799183</v>
      </c>
      <c r="BH18" s="6">
        <v>-4.0183999999999997</v>
      </c>
      <c r="BI18" s="6">
        <v>8.0898999999999999E-4</v>
      </c>
      <c r="BJ18" s="6">
        <v>2.6508E-3</v>
      </c>
      <c r="BK18" s="6" t="s">
        <v>3</v>
      </c>
      <c r="BL18" s="6">
        <v>0.64075954487602904</v>
      </c>
      <c r="BM18" s="6">
        <v>6.4284070481185198</v>
      </c>
      <c r="BN18" s="6">
        <v>-3.3266</v>
      </c>
      <c r="BO18" s="6">
        <v>2.2617000000000002E-2</v>
      </c>
      <c r="BP18" s="6">
        <v>5.9166999999999997E-2</v>
      </c>
      <c r="BQ18" s="6" t="b">
        <v>0</v>
      </c>
      <c r="BR18" s="6">
        <v>0.78444679316910004</v>
      </c>
      <c r="BS18" s="6">
        <v>22.780137958620699</v>
      </c>
      <c r="BT18" s="6">
        <v>-4.8600000000000003</v>
      </c>
      <c r="BU18" s="7">
        <v>5.6554000000000001E-6</v>
      </c>
      <c r="BV18" s="7">
        <v>3.2435999999999999E-5</v>
      </c>
      <c r="BW18" s="6" t="s">
        <v>3</v>
      </c>
      <c r="BX18" s="6">
        <v>0.57112679904035302</v>
      </c>
      <c r="BY18" s="6">
        <v>3.3149710944374098</v>
      </c>
      <c r="BZ18" s="6">
        <v>-2.5371000000000001</v>
      </c>
      <c r="CA18" s="6">
        <v>0.20441000000000001</v>
      </c>
      <c r="CB18" s="6">
        <v>0.37125999999999998</v>
      </c>
      <c r="CC18" s="6" t="b">
        <v>0</v>
      </c>
      <c r="CD18" s="6">
        <v>0</v>
      </c>
      <c r="CE18" s="6">
        <v>0.70102614308770805</v>
      </c>
      <c r="CF18" s="6" t="e">
        <f>-Inf</f>
        <v>#NAME?</v>
      </c>
      <c r="CG18" s="6">
        <v>0.68603000000000003</v>
      </c>
      <c r="CH18" s="6">
        <v>0.85753000000000001</v>
      </c>
      <c r="CI18" s="6" t="b">
        <v>0</v>
      </c>
      <c r="CJ18" s="6">
        <v>0</v>
      </c>
      <c r="CK18" s="6">
        <v>21.9466346340662</v>
      </c>
      <c r="CL18" s="6" t="e">
        <f>-Inf</f>
        <v>#NAME?</v>
      </c>
      <c r="CM18" s="7">
        <v>5.1720999999999996E-7</v>
      </c>
      <c r="CN18" s="7">
        <v>6.8383999999999996E-6</v>
      </c>
      <c r="CO18" s="6" t="s">
        <v>3</v>
      </c>
      <c r="CP18" s="6">
        <v>0</v>
      </c>
      <c r="CQ18" s="6">
        <v>1.47382445925034</v>
      </c>
      <c r="CR18" s="6" t="e">
        <f>-Inf</f>
        <v>#NAME?</v>
      </c>
      <c r="CS18" s="6">
        <v>0.32717000000000002</v>
      </c>
      <c r="CT18" s="6">
        <v>0.52507000000000004</v>
      </c>
      <c r="CU18" s="6" t="b">
        <v>0</v>
      </c>
      <c r="CV18" s="6">
        <v>2.41337259466856</v>
      </c>
      <c r="CW18" s="6">
        <v>0.74547325090428396</v>
      </c>
      <c r="CX18" s="6">
        <v>1.6948000000000001</v>
      </c>
      <c r="CY18" s="6">
        <v>0.47820000000000001</v>
      </c>
      <c r="CZ18" s="6">
        <v>0.85170000000000001</v>
      </c>
      <c r="DA18" s="6" t="b">
        <v>0</v>
      </c>
      <c r="DB18" s="6">
        <v>2.7262910341859898</v>
      </c>
      <c r="DC18" s="6">
        <v>0.67080171303384295</v>
      </c>
      <c r="DD18" s="6">
        <v>2.0230000000000001</v>
      </c>
      <c r="DE18" s="6">
        <v>0.35256999999999999</v>
      </c>
      <c r="DF18" s="6">
        <v>0.77929999999999999</v>
      </c>
      <c r="DG18" s="6" t="b">
        <v>0</v>
      </c>
      <c r="DH18" s="6">
        <v>3.5329605246366098</v>
      </c>
      <c r="DI18" s="6">
        <v>22.710492394417798</v>
      </c>
      <c r="DJ18" s="6">
        <v>-2.6844000000000001</v>
      </c>
      <c r="DK18" s="6">
        <v>5.7118999999999998E-3</v>
      </c>
      <c r="DL18" s="6">
        <v>2.1881000000000001E-2</v>
      </c>
      <c r="DM18" s="6" t="s">
        <v>3</v>
      </c>
      <c r="DN18" s="6">
        <v>2.9174344509283299</v>
      </c>
      <c r="DO18" s="6">
        <v>3.7012545338310798</v>
      </c>
      <c r="DP18" s="6">
        <v>-0.34331</v>
      </c>
      <c r="DQ18" s="6">
        <v>0.97045999999999999</v>
      </c>
      <c r="DR18" s="6">
        <v>1</v>
      </c>
      <c r="DS18" s="6" t="b">
        <v>0</v>
      </c>
      <c r="DT18" s="6">
        <v>30.731868580668401</v>
      </c>
      <c r="DU18" s="6">
        <v>28.306100501041499</v>
      </c>
      <c r="DV18" s="6">
        <v>0.11862</v>
      </c>
      <c r="DW18" s="6">
        <v>0.83567000000000002</v>
      </c>
      <c r="DX18" s="6">
        <v>0.96316000000000002</v>
      </c>
      <c r="DY18" s="6" t="b">
        <v>0</v>
      </c>
      <c r="DZ18" s="6">
        <v>27.816154338600899</v>
      </c>
      <c r="EA18" s="6">
        <v>25.0893145977941</v>
      </c>
      <c r="EB18" s="6">
        <v>0.14885000000000001</v>
      </c>
      <c r="EC18" s="6">
        <v>0.93376000000000003</v>
      </c>
      <c r="ED18" s="6">
        <v>1</v>
      </c>
      <c r="EE18" s="6" t="b">
        <v>0</v>
      </c>
      <c r="EF18" s="6">
        <v>21.558000749790398</v>
      </c>
      <c r="EG18" s="6">
        <v>28.3121709915713</v>
      </c>
      <c r="EH18" s="6">
        <v>-0.39319999999999999</v>
      </c>
      <c r="EI18" s="6">
        <v>0.49997000000000003</v>
      </c>
      <c r="EJ18" s="6">
        <v>0.83401999999999998</v>
      </c>
      <c r="EK18" s="6" t="b">
        <v>0</v>
      </c>
      <c r="EL18" s="6">
        <v>21.541417249729299</v>
      </c>
      <c r="EM18" s="6">
        <v>25.7742252277441</v>
      </c>
      <c r="EN18" s="6">
        <v>-0.25881999999999999</v>
      </c>
      <c r="EO18" s="6">
        <v>0.70362000000000002</v>
      </c>
      <c r="EP18" s="6">
        <v>0.88397999999999999</v>
      </c>
      <c r="EQ18" s="6" t="b">
        <v>0</v>
      </c>
      <c r="ER18" s="6">
        <v>18.8134949267411</v>
      </c>
      <c r="ES18" s="6">
        <v>26.721090794431699</v>
      </c>
      <c r="ET18" s="6">
        <v>-0.50621000000000005</v>
      </c>
      <c r="EU18" s="6">
        <v>0.36075000000000002</v>
      </c>
      <c r="EV18" s="6">
        <v>0.68993000000000004</v>
      </c>
      <c r="EW18" s="6" t="b">
        <v>0</v>
      </c>
      <c r="EX18" s="6">
        <v>25.573164720233098</v>
      </c>
      <c r="EY18" s="6">
        <v>24.8953066383954</v>
      </c>
      <c r="EZ18" s="6">
        <v>3.8757E-2</v>
      </c>
      <c r="FA18" s="6">
        <v>0.86082000000000003</v>
      </c>
      <c r="FB18" s="6">
        <v>1</v>
      </c>
      <c r="FC18" s="6" t="b">
        <v>0</v>
      </c>
      <c r="FD18" s="6">
        <v>25.5824804606683</v>
      </c>
      <c r="FE18" s="6">
        <v>19.991341925978698</v>
      </c>
      <c r="FF18" s="6">
        <v>0.35577999999999999</v>
      </c>
      <c r="FG18" s="6">
        <v>0.56911999999999996</v>
      </c>
      <c r="FH18" s="6">
        <v>0.82476000000000005</v>
      </c>
      <c r="FI18" s="6" t="b">
        <v>0</v>
      </c>
      <c r="FJ18" s="6">
        <v>27.2238790193006</v>
      </c>
      <c r="FK18" s="6">
        <v>29.805526904929501</v>
      </c>
      <c r="FL18" s="6">
        <v>-0.13070999999999999</v>
      </c>
      <c r="FM18" s="6">
        <v>0.83140000000000003</v>
      </c>
      <c r="FN18" s="6">
        <v>1</v>
      </c>
      <c r="FO18" s="6" t="b">
        <v>0</v>
      </c>
      <c r="FP18" s="6">
        <v>2.1160974247011999</v>
      </c>
      <c r="FQ18" s="6">
        <v>24.169960710598001</v>
      </c>
      <c r="FR18" s="6">
        <v>-3.5137</v>
      </c>
      <c r="FS18" s="7">
        <v>7.2959000000000004E-5</v>
      </c>
      <c r="FT18" s="6">
        <v>3.4119E-4</v>
      </c>
      <c r="FU18" s="6" t="s">
        <v>3</v>
      </c>
      <c r="FV18" s="6">
        <v>1.49943714193428</v>
      </c>
      <c r="FW18" s="6">
        <v>3.2712877610103201</v>
      </c>
      <c r="FX18" s="6">
        <v>-1.1254</v>
      </c>
      <c r="FY18" s="6">
        <v>0.50244999999999995</v>
      </c>
      <c r="FZ18" s="6">
        <v>0.69208000000000003</v>
      </c>
      <c r="GA18" s="6" t="b">
        <v>0</v>
      </c>
      <c r="GB18" s="6">
        <v>1.63220040018732</v>
      </c>
      <c r="GC18" s="6">
        <v>1.3219268030665099</v>
      </c>
      <c r="GD18" s="6">
        <v>0.30418000000000001</v>
      </c>
      <c r="GE18" s="6">
        <v>1</v>
      </c>
      <c r="GF18" s="6">
        <v>1</v>
      </c>
      <c r="GG18" s="6" t="b">
        <v>0</v>
      </c>
      <c r="GH18" s="6">
        <v>0.426525904500974</v>
      </c>
      <c r="GI18" s="6">
        <v>15.277541757700201</v>
      </c>
      <c r="GJ18" s="6">
        <v>-5.1626000000000003</v>
      </c>
      <c r="GK18" s="6">
        <v>2.0876E-4</v>
      </c>
      <c r="GL18" s="6">
        <v>8.7348000000000005E-4</v>
      </c>
      <c r="GM18" s="6" t="s">
        <v>3</v>
      </c>
      <c r="GN18" s="6">
        <v>0.36469353812616401</v>
      </c>
      <c r="GO18" s="6">
        <v>1.53169044373703</v>
      </c>
      <c r="GP18" s="6">
        <v>-2.0703999999999998</v>
      </c>
      <c r="GQ18" s="6">
        <v>0.57945999999999998</v>
      </c>
      <c r="GR18" s="6">
        <v>0.91749000000000003</v>
      </c>
      <c r="GS18" s="6" t="b">
        <v>0</v>
      </c>
      <c r="GT18" s="6">
        <v>0.32917698459345401</v>
      </c>
      <c r="GU18" s="6">
        <v>2.9752703851953499</v>
      </c>
      <c r="GV18" s="6">
        <v>-3.1760999999999999</v>
      </c>
      <c r="GW18" s="6">
        <v>0.18804999999999999</v>
      </c>
      <c r="GX18" s="6">
        <v>0.31585999999999997</v>
      </c>
      <c r="GY18" s="6" t="b">
        <v>0</v>
      </c>
      <c r="GZ18" s="6">
        <v>8.4276027242332496</v>
      </c>
      <c r="HA18" s="6">
        <v>13.629031340519999</v>
      </c>
      <c r="HB18" s="6">
        <v>-0.69349000000000005</v>
      </c>
      <c r="HC18" s="6">
        <v>0.40033000000000002</v>
      </c>
      <c r="HD18" s="6">
        <v>0.59524999999999995</v>
      </c>
      <c r="HE18" s="6" t="b">
        <v>0</v>
      </c>
      <c r="HF18" s="6">
        <v>6.4699817677319196</v>
      </c>
      <c r="HG18" s="6">
        <v>2.9693822245902002</v>
      </c>
      <c r="HH18" s="6">
        <v>1.1235999999999999</v>
      </c>
      <c r="HI18" s="6">
        <v>0.28033999999999998</v>
      </c>
      <c r="HJ18" s="6">
        <v>0.80806999999999995</v>
      </c>
      <c r="HK18" s="6" t="b">
        <v>0</v>
      </c>
      <c r="HL18" s="6">
        <v>4.0872069917375802</v>
      </c>
      <c r="HM18" s="6">
        <v>20.154379898380601</v>
      </c>
      <c r="HN18" s="6">
        <v>-2.3018999999999998</v>
      </c>
      <c r="HO18" s="6">
        <v>8.4408E-3</v>
      </c>
      <c r="HP18" s="6">
        <v>2.9853999999999999E-2</v>
      </c>
      <c r="HQ18" s="6" t="s">
        <v>3</v>
      </c>
      <c r="HR18" s="6">
        <v>1.51248153159694</v>
      </c>
      <c r="HS18" s="6">
        <v>19.0484156995287</v>
      </c>
      <c r="HT18" s="6">
        <v>-3.6547000000000001</v>
      </c>
      <c r="HU18" s="6">
        <v>8.5784000000000001E-4</v>
      </c>
      <c r="HV18" s="6">
        <v>6.7580000000000001E-3</v>
      </c>
      <c r="HW18" s="6" t="s">
        <v>3</v>
      </c>
      <c r="HX18" s="6">
        <v>1.1987270105266501</v>
      </c>
      <c r="HY18" s="6">
        <v>3.17671834137334</v>
      </c>
      <c r="HZ18" s="6">
        <v>-1.4059999999999999</v>
      </c>
      <c r="IA18" s="6">
        <v>0.44733000000000001</v>
      </c>
      <c r="IB18" s="6">
        <v>0.68784999999999996</v>
      </c>
      <c r="IC18" s="6" t="b">
        <v>0</v>
      </c>
      <c r="ID18" s="6">
        <v>4.6229626201057403</v>
      </c>
      <c r="IE18" s="6">
        <v>23.323300582179598</v>
      </c>
      <c r="IF18" s="6">
        <v>-2.3349000000000002</v>
      </c>
      <c r="IG18" s="6">
        <v>6.8031999999999997E-3</v>
      </c>
      <c r="IH18" s="6">
        <v>2.6970000000000001E-2</v>
      </c>
      <c r="II18" s="6" t="s">
        <v>3</v>
      </c>
      <c r="IJ18" s="6">
        <v>3.15737654759576</v>
      </c>
      <c r="IK18" s="6">
        <v>7.8111463012967501</v>
      </c>
      <c r="IL18" s="6">
        <v>-1.3068</v>
      </c>
      <c r="IM18" s="6">
        <v>0.23080000000000001</v>
      </c>
      <c r="IN18" s="6">
        <v>0.54771000000000003</v>
      </c>
      <c r="IO18" s="6" t="b">
        <v>0</v>
      </c>
      <c r="IP18" s="6">
        <v>3.1845127215856102</v>
      </c>
      <c r="IQ18" s="6">
        <v>3.5815178814550199</v>
      </c>
      <c r="IR18" s="6">
        <v>-0.16950000000000001</v>
      </c>
      <c r="IS18" s="6">
        <v>0.99973999999999996</v>
      </c>
      <c r="IT18" s="6">
        <v>1</v>
      </c>
      <c r="IU18" s="6" t="b">
        <v>0</v>
      </c>
    </row>
    <row r="19" spans="1:255" x14ac:dyDescent="0.35">
      <c r="A19" s="5" t="s">
        <v>33</v>
      </c>
      <c r="B19" s="9" t="s">
        <v>312</v>
      </c>
      <c r="C19" s="28"/>
      <c r="D19" s="6">
        <v>4.27683135515852</v>
      </c>
      <c r="E19" s="6">
        <v>19.197105408609399</v>
      </c>
      <c r="F19" s="6">
        <v>-2.1663000000000001</v>
      </c>
      <c r="G19" s="6">
        <v>1.3983999999999999E-3</v>
      </c>
      <c r="H19" s="6">
        <v>3.9449000000000003E-3</v>
      </c>
      <c r="I19" s="6" t="s">
        <v>3</v>
      </c>
      <c r="J19" s="6">
        <v>4.7468607197575903</v>
      </c>
      <c r="K19" s="6">
        <v>37.553268944968899</v>
      </c>
      <c r="L19" s="6">
        <v>-2.9839000000000002</v>
      </c>
      <c r="M19" s="6">
        <v>3.7031999999999998E-3</v>
      </c>
      <c r="N19" s="6">
        <v>2.7054999999999999E-2</v>
      </c>
      <c r="O19" s="6" t="s">
        <v>3</v>
      </c>
      <c r="P19" s="6">
        <v>5.3640654490493898</v>
      </c>
      <c r="Q19" s="6">
        <v>9.1969533708868703</v>
      </c>
      <c r="R19" s="6">
        <v>-0.77783000000000002</v>
      </c>
      <c r="S19" s="6">
        <v>0.51014999999999999</v>
      </c>
      <c r="T19" s="6">
        <v>0.69591000000000003</v>
      </c>
      <c r="U19" s="6" t="b">
        <v>0</v>
      </c>
      <c r="V19" s="6">
        <v>4.2528645690286702</v>
      </c>
      <c r="W19" s="6">
        <v>1.2791685695909301</v>
      </c>
      <c r="X19" s="6">
        <v>1.7332000000000001</v>
      </c>
      <c r="Y19" s="6">
        <v>0.25822000000000001</v>
      </c>
      <c r="Z19" s="6">
        <v>0.44369999999999998</v>
      </c>
      <c r="AA19" s="6" t="b">
        <v>0</v>
      </c>
      <c r="AB19" s="6">
        <v>1.7723077968310099</v>
      </c>
      <c r="AC19" s="6">
        <v>4.0417632192886304</v>
      </c>
      <c r="AD19" s="6">
        <v>-1.1894</v>
      </c>
      <c r="AE19" s="6">
        <v>0.40560000000000002</v>
      </c>
      <c r="AF19" s="6">
        <v>0.81489</v>
      </c>
      <c r="AG19" s="6" t="b">
        <v>0</v>
      </c>
      <c r="AH19" s="6">
        <v>1.7336772700910701</v>
      </c>
      <c r="AI19" s="6">
        <v>17.499524383149701</v>
      </c>
      <c r="AJ19" s="6">
        <v>-3.3353999999999999</v>
      </c>
      <c r="AK19" s="6">
        <v>1.9565000000000001E-4</v>
      </c>
      <c r="AL19" s="6">
        <v>6.7046E-4</v>
      </c>
      <c r="AM19" s="6" t="s">
        <v>3</v>
      </c>
      <c r="AN19" s="6">
        <v>1.98920316962018</v>
      </c>
      <c r="AO19" s="6">
        <v>28.306457565796102</v>
      </c>
      <c r="AP19" s="6">
        <v>-3.8309000000000002</v>
      </c>
      <c r="AQ19" s="6">
        <v>9.7651000000000005E-3</v>
      </c>
      <c r="AR19" s="6">
        <v>2.75E-2</v>
      </c>
      <c r="AS19" s="6" t="s">
        <v>3</v>
      </c>
      <c r="AT19" s="6">
        <v>1.5767343856327301</v>
      </c>
      <c r="AU19" s="6">
        <v>0.64413340114421902</v>
      </c>
      <c r="AV19" s="6">
        <v>1.2915000000000001</v>
      </c>
      <c r="AW19" s="6">
        <v>0.74080000000000001</v>
      </c>
      <c r="AX19" s="6">
        <v>0.92952000000000001</v>
      </c>
      <c r="AY19" s="6" t="b">
        <v>0</v>
      </c>
      <c r="AZ19" s="6">
        <v>17.368716587332099</v>
      </c>
      <c r="BA19" s="6">
        <v>16.908776392042899</v>
      </c>
      <c r="BB19" s="6">
        <v>3.8719000000000003E-2</v>
      </c>
      <c r="BC19" s="6">
        <v>1</v>
      </c>
      <c r="BD19" s="6">
        <v>1</v>
      </c>
      <c r="BE19" s="6" t="b">
        <v>0</v>
      </c>
      <c r="BF19" s="6">
        <v>20.345963503956401</v>
      </c>
      <c r="BG19" s="6">
        <v>12.7402870346365</v>
      </c>
      <c r="BH19" s="6">
        <v>0.67534000000000005</v>
      </c>
      <c r="BI19" s="6">
        <v>0.25611</v>
      </c>
      <c r="BJ19" s="6">
        <v>0.40301999999999999</v>
      </c>
      <c r="BK19" s="6" t="b">
        <v>0</v>
      </c>
      <c r="BL19" s="6">
        <v>15.526619013183099</v>
      </c>
      <c r="BM19" s="6">
        <v>7.5199413328593199</v>
      </c>
      <c r="BN19" s="6">
        <v>1.046</v>
      </c>
      <c r="BO19" s="6">
        <v>0.11711000000000001</v>
      </c>
      <c r="BP19" s="6">
        <v>0.2351</v>
      </c>
      <c r="BQ19" s="6" t="b">
        <v>0</v>
      </c>
      <c r="BR19" s="6">
        <v>23.235482944499001</v>
      </c>
      <c r="BS19" s="6">
        <v>10.4439606153315</v>
      </c>
      <c r="BT19" s="6">
        <v>1.1536999999999999</v>
      </c>
      <c r="BU19" s="6">
        <v>5.5331999999999999E-2</v>
      </c>
      <c r="BV19" s="6">
        <v>0.11734</v>
      </c>
      <c r="BW19" s="6" t="b">
        <v>0</v>
      </c>
      <c r="BX19" s="6">
        <v>16.9413247877002</v>
      </c>
      <c r="BY19" s="6">
        <v>1.4613945650607201</v>
      </c>
      <c r="BZ19" s="6">
        <v>3.5350999999999999</v>
      </c>
      <c r="CA19" s="7">
        <v>8.6299999999999997E-5</v>
      </c>
      <c r="CB19" s="6">
        <v>4.1251999999999999E-4</v>
      </c>
      <c r="CC19" s="6" t="s">
        <v>4</v>
      </c>
      <c r="CD19" s="6">
        <v>37.150434319609602</v>
      </c>
      <c r="CE19" s="6">
        <v>20.7407471718344</v>
      </c>
      <c r="CF19" s="6">
        <v>0.84091000000000005</v>
      </c>
      <c r="CG19" s="6">
        <v>0.19253000000000001</v>
      </c>
      <c r="CH19" s="6">
        <v>0.33583000000000002</v>
      </c>
      <c r="CI19" s="6" t="b">
        <v>0</v>
      </c>
      <c r="CJ19" s="6">
        <v>41.369421629302302</v>
      </c>
      <c r="CK19" s="6">
        <v>27.185165043900099</v>
      </c>
      <c r="CL19" s="6">
        <v>0.60575000000000001</v>
      </c>
      <c r="CM19" s="6">
        <v>0.43855</v>
      </c>
      <c r="CN19" s="6">
        <v>0.68188000000000004</v>
      </c>
      <c r="CO19" s="6" t="b">
        <v>0</v>
      </c>
      <c r="CP19" s="6">
        <v>35.846074052103702</v>
      </c>
      <c r="CQ19" s="6">
        <v>3.4049279167913098</v>
      </c>
      <c r="CR19" s="6">
        <v>3.3961000000000001</v>
      </c>
      <c r="CS19" s="6">
        <v>1.7068000000000001E-3</v>
      </c>
      <c r="CT19" s="6">
        <v>6.7529E-3</v>
      </c>
      <c r="CU19" s="6" t="s">
        <v>4</v>
      </c>
      <c r="CV19" s="6">
        <v>35.418290388068598</v>
      </c>
      <c r="CW19" s="6">
        <v>18.150854951374299</v>
      </c>
      <c r="CX19" s="6">
        <v>0.96445999999999998</v>
      </c>
      <c r="CY19" s="6">
        <v>6.4918000000000003E-2</v>
      </c>
      <c r="CZ19" s="6">
        <v>0.28205999999999998</v>
      </c>
      <c r="DA19" s="6" t="b">
        <v>0</v>
      </c>
      <c r="DB19" s="6">
        <v>40.023521319202899</v>
      </c>
      <c r="DC19" s="6">
        <v>19.875916098515301</v>
      </c>
      <c r="DD19" s="6">
        <v>1.0098</v>
      </c>
      <c r="DE19" s="6">
        <v>7.3501999999999998E-2</v>
      </c>
      <c r="DF19" s="6">
        <v>0.33372000000000002</v>
      </c>
      <c r="DG19" s="6" t="b">
        <v>0</v>
      </c>
      <c r="DH19" s="6">
        <v>51.989012733924</v>
      </c>
      <c r="DI19" s="6">
        <v>10.9327301070877</v>
      </c>
      <c r="DJ19" s="6">
        <v>2.2496</v>
      </c>
      <c r="DK19" s="6">
        <v>9.2051999999999998E-4</v>
      </c>
      <c r="DL19" s="6">
        <v>4.6146E-3</v>
      </c>
      <c r="DM19" s="6" t="s">
        <v>4</v>
      </c>
      <c r="DN19" s="6">
        <v>42.934919374879797</v>
      </c>
      <c r="DO19" s="6">
        <v>14.339392235340499</v>
      </c>
      <c r="DP19" s="6">
        <v>1.5822000000000001</v>
      </c>
      <c r="DQ19" s="6">
        <v>7.8650999999999999E-3</v>
      </c>
      <c r="DR19" s="6">
        <v>3.0001E-2</v>
      </c>
      <c r="DS19" s="6" t="s">
        <v>4</v>
      </c>
      <c r="DT19" s="6">
        <v>11.303104416155101</v>
      </c>
      <c r="DU19" s="6">
        <v>12.97384379302</v>
      </c>
      <c r="DV19" s="6">
        <v>-0.19889000000000001</v>
      </c>
      <c r="DW19" s="6">
        <v>0.87851000000000001</v>
      </c>
      <c r="DX19" s="6">
        <v>0.99000999999999995</v>
      </c>
      <c r="DY19" s="6" t="b">
        <v>0</v>
      </c>
      <c r="DZ19" s="6">
        <v>10.2345030644526</v>
      </c>
      <c r="EA19" s="6">
        <v>31.0969546278249</v>
      </c>
      <c r="EB19" s="6">
        <v>-1.6032999999999999</v>
      </c>
      <c r="EC19" s="6">
        <v>5.0841999999999998E-2</v>
      </c>
      <c r="ED19" s="6">
        <v>0.40175</v>
      </c>
      <c r="EE19" s="6" t="b">
        <v>0</v>
      </c>
      <c r="EF19" s="6">
        <v>38.854999972516097</v>
      </c>
      <c r="EG19" s="6">
        <v>10.4172926626064</v>
      </c>
      <c r="EH19" s="6">
        <v>1.8991</v>
      </c>
      <c r="EI19" s="6">
        <v>6.6033999999999995E-2</v>
      </c>
      <c r="EJ19" s="6">
        <v>0.25646000000000002</v>
      </c>
      <c r="EK19" s="6" t="b">
        <v>0</v>
      </c>
      <c r="EL19" s="6">
        <v>38.680245079009701</v>
      </c>
      <c r="EM19" s="6">
        <v>11.798916843372201</v>
      </c>
      <c r="EN19" s="6">
        <v>1.7129000000000001</v>
      </c>
      <c r="EO19" s="6">
        <v>8.5371000000000002E-2</v>
      </c>
      <c r="EP19" s="6">
        <v>0.19205</v>
      </c>
      <c r="EQ19" s="6" t="b">
        <v>0</v>
      </c>
      <c r="ER19" s="6">
        <v>17.680755495278699</v>
      </c>
      <c r="ES19" s="6">
        <v>12.2411147683823</v>
      </c>
      <c r="ET19" s="6">
        <v>0.53044000000000002</v>
      </c>
      <c r="EU19" s="6">
        <v>0.40649999999999997</v>
      </c>
      <c r="EV19" s="6">
        <v>0.73814999999999997</v>
      </c>
      <c r="EW19" s="6" t="b">
        <v>0</v>
      </c>
      <c r="EX19" s="6">
        <v>31.6558975277778</v>
      </c>
      <c r="EY19" s="6">
        <v>11.429187782294999</v>
      </c>
      <c r="EZ19" s="6">
        <v>1.4698</v>
      </c>
      <c r="FA19" s="6">
        <v>6.9995000000000002E-2</v>
      </c>
      <c r="FB19" s="6">
        <v>0.25364999999999999</v>
      </c>
      <c r="FC19" s="6" t="b">
        <v>0</v>
      </c>
      <c r="FD19" s="6">
        <v>12.275831062506899</v>
      </c>
      <c r="FE19" s="6">
        <v>18.789000058036901</v>
      </c>
      <c r="FF19" s="6">
        <v>-0.61407</v>
      </c>
      <c r="FG19" s="6">
        <v>0.40210000000000001</v>
      </c>
      <c r="FH19" s="6">
        <v>0.66995000000000005</v>
      </c>
      <c r="FI19" s="6" t="b">
        <v>0</v>
      </c>
      <c r="FJ19" s="6">
        <v>13.115867923357801</v>
      </c>
      <c r="FK19" s="6">
        <v>13.670838683913299</v>
      </c>
      <c r="FL19" s="6">
        <v>-5.9788000000000001E-2</v>
      </c>
      <c r="FM19" s="6">
        <v>1</v>
      </c>
      <c r="FN19" s="6">
        <v>1</v>
      </c>
      <c r="FO19" s="6" t="b">
        <v>0</v>
      </c>
      <c r="FP19" s="6">
        <v>1.5911662987231601</v>
      </c>
      <c r="FQ19" s="6">
        <v>8.8951506281876505</v>
      </c>
      <c r="FR19" s="6">
        <v>-2.4828999999999999</v>
      </c>
      <c r="FS19" s="6">
        <v>6.3949000000000006E-2</v>
      </c>
      <c r="FT19" s="6">
        <v>0.13192000000000001</v>
      </c>
      <c r="FU19" s="6" t="b">
        <v>0</v>
      </c>
      <c r="FV19" s="6">
        <v>1.1278755207851201</v>
      </c>
      <c r="FW19" s="6">
        <v>1.4425147906738001</v>
      </c>
      <c r="FX19" s="6">
        <v>-0.35498000000000002</v>
      </c>
      <c r="FY19" s="6">
        <v>1</v>
      </c>
      <c r="FZ19" s="6">
        <v>1</v>
      </c>
      <c r="GA19" s="6" t="b">
        <v>0</v>
      </c>
      <c r="GB19" s="6">
        <v>1.2239236816502701</v>
      </c>
      <c r="GC19" s="6">
        <v>3.07492978238299</v>
      </c>
      <c r="GD19" s="6">
        <v>-1.329</v>
      </c>
      <c r="GE19" s="6">
        <v>0.50105</v>
      </c>
      <c r="GF19" s="6">
        <v>0.92342999999999997</v>
      </c>
      <c r="GG19" s="6" t="b">
        <v>0</v>
      </c>
      <c r="GH19" s="6">
        <v>0.80770924981815195</v>
      </c>
      <c r="GI19" s="6">
        <v>27.547542545319001</v>
      </c>
      <c r="GJ19" s="6">
        <v>-5.0918999999999999</v>
      </c>
      <c r="GK19" s="6">
        <v>3.1424999999999999E-3</v>
      </c>
      <c r="GL19" s="6">
        <v>9.8282000000000005E-3</v>
      </c>
      <c r="GM19" s="6" t="s">
        <v>3</v>
      </c>
      <c r="GN19" s="6">
        <v>0.68710082592073296</v>
      </c>
      <c r="GO19" s="6">
        <v>1.1466176296391499</v>
      </c>
      <c r="GP19" s="6">
        <v>-0.73878999999999995</v>
      </c>
      <c r="GQ19" s="6">
        <v>0.92510999999999999</v>
      </c>
      <c r="GR19" s="6">
        <v>1</v>
      </c>
      <c r="GS19" s="6" t="b">
        <v>0</v>
      </c>
      <c r="GT19" s="6">
        <v>0.62129629107209805</v>
      </c>
      <c r="GU19" s="6">
        <v>1.31347619161741</v>
      </c>
      <c r="GV19" s="6">
        <v>-1.08</v>
      </c>
      <c r="GW19" s="6">
        <v>0.82565</v>
      </c>
      <c r="GX19" s="6">
        <v>0.95572000000000001</v>
      </c>
      <c r="GY19" s="6" t="b">
        <v>0</v>
      </c>
      <c r="GZ19" s="6">
        <v>9.8562304304525696</v>
      </c>
      <c r="HA19" s="6">
        <v>12.8111435952548</v>
      </c>
      <c r="HB19" s="6">
        <v>-0.37829000000000002</v>
      </c>
      <c r="HC19" s="6">
        <v>0.64478999999999997</v>
      </c>
      <c r="HD19" s="6">
        <v>0.82523999999999997</v>
      </c>
      <c r="HE19" s="6" t="b">
        <v>0</v>
      </c>
      <c r="HF19" s="6">
        <v>7.5388871428444899</v>
      </c>
      <c r="HG19" s="6">
        <v>1.3087184323594501</v>
      </c>
      <c r="HH19" s="6">
        <v>2.5261999999999998</v>
      </c>
      <c r="HI19" s="6">
        <v>2.9537999999999998E-2</v>
      </c>
      <c r="HJ19" s="6">
        <v>0.2258</v>
      </c>
      <c r="HK19" s="6" t="b">
        <v>0</v>
      </c>
      <c r="HL19" s="6">
        <v>1.8005384645223299</v>
      </c>
      <c r="HM19" s="6">
        <v>9.2462189582101892</v>
      </c>
      <c r="HN19" s="6">
        <v>-2.3603999999999998</v>
      </c>
      <c r="HO19" s="6">
        <v>8.1532999999999994E-2</v>
      </c>
      <c r="HP19" s="6">
        <v>0.1855</v>
      </c>
      <c r="HQ19" s="6" t="b">
        <v>0</v>
      </c>
      <c r="HR19" s="6">
        <v>3.4820944440636601</v>
      </c>
      <c r="HS19" s="6">
        <v>23.592951782282402</v>
      </c>
      <c r="HT19" s="6">
        <v>-2.7603</v>
      </c>
      <c r="HU19" s="6">
        <v>1.2307999999999999E-2</v>
      </c>
      <c r="HV19" s="6">
        <v>6.0899000000000002E-2</v>
      </c>
      <c r="HW19" s="6" t="b">
        <v>0</v>
      </c>
      <c r="HX19" s="6">
        <v>2.7525357054453199</v>
      </c>
      <c r="HY19" s="6">
        <v>1.4001417224574499</v>
      </c>
      <c r="HZ19" s="6">
        <v>0.97519</v>
      </c>
      <c r="IA19" s="6">
        <v>0.64471999999999996</v>
      </c>
      <c r="IB19" s="6">
        <v>0.86424999999999996</v>
      </c>
      <c r="IC19" s="6" t="b">
        <v>0</v>
      </c>
      <c r="ID19" s="6">
        <v>17.928400303380201</v>
      </c>
      <c r="IE19" s="6">
        <v>11.2403160221311</v>
      </c>
      <c r="IF19" s="6">
        <v>0.67356000000000005</v>
      </c>
      <c r="IG19" s="6">
        <v>0.43436000000000002</v>
      </c>
      <c r="IH19" s="6">
        <v>0.65117999999999998</v>
      </c>
      <c r="II19" s="6" t="b">
        <v>0</v>
      </c>
      <c r="IJ19" s="6">
        <v>12.222372045063601</v>
      </c>
      <c r="IK19" s="6">
        <v>9.1761430739032708</v>
      </c>
      <c r="IL19" s="6">
        <v>0.41355999999999998</v>
      </c>
      <c r="IM19" s="6">
        <v>0.65181</v>
      </c>
      <c r="IN19" s="6">
        <v>0.95411000000000001</v>
      </c>
      <c r="IO19" s="6" t="b">
        <v>0</v>
      </c>
      <c r="IP19" s="6">
        <v>12.318544673154801</v>
      </c>
      <c r="IQ19" s="6">
        <v>1.5779591905172199</v>
      </c>
      <c r="IR19" s="6">
        <v>2.9647000000000001</v>
      </c>
      <c r="IS19" s="6">
        <v>7.7072E-3</v>
      </c>
      <c r="IT19" s="6">
        <v>5.8924999999999998E-2</v>
      </c>
      <c r="IU19" s="6" t="b">
        <v>0</v>
      </c>
    </row>
    <row r="20" spans="1:255" x14ac:dyDescent="0.35">
      <c r="A20" s="16" t="s">
        <v>290</v>
      </c>
      <c r="B20" s="2"/>
      <c r="C20" s="4"/>
      <c r="CA20" s="7"/>
    </row>
    <row r="21" spans="1:255" x14ac:dyDescent="0.35">
      <c r="A21" s="19" t="s">
        <v>454</v>
      </c>
      <c r="B21" s="27" t="s">
        <v>434</v>
      </c>
      <c r="C21" s="28" t="s">
        <v>437</v>
      </c>
      <c r="D21" s="6">
        <v>3934.4845098062501</v>
      </c>
      <c r="E21" s="6">
        <v>9864.6534750302708</v>
      </c>
      <c r="F21" s="6">
        <v>-1.3261000000000001</v>
      </c>
      <c r="G21" s="6">
        <v>9.0012999999999995E-7</v>
      </c>
      <c r="H21" s="6">
        <v>4.4743999999999999E-6</v>
      </c>
      <c r="I21" s="6" t="s">
        <v>3</v>
      </c>
      <c r="J21" s="6">
        <v>4355.0093533772297</v>
      </c>
      <c r="K21" s="6">
        <v>6873.0878863869702</v>
      </c>
      <c r="L21" s="6">
        <v>-0.65827999999999998</v>
      </c>
      <c r="M21" s="6">
        <v>0.13844999999999999</v>
      </c>
      <c r="N21" s="6">
        <v>0.36631000000000002</v>
      </c>
      <c r="O21" s="6" t="b">
        <v>0</v>
      </c>
      <c r="P21" s="6">
        <v>4947.0713622947596</v>
      </c>
      <c r="Q21" s="6">
        <v>1234.7631406701901</v>
      </c>
      <c r="R21" s="6">
        <v>2.0023</v>
      </c>
      <c r="S21" s="6">
        <v>7.4509000000000001E-4</v>
      </c>
      <c r="T21" s="6">
        <v>3.0611000000000002E-3</v>
      </c>
      <c r="U21" s="6" t="s">
        <v>4</v>
      </c>
      <c r="V21" s="6">
        <v>3906.1428653965099</v>
      </c>
      <c r="W21" s="6">
        <v>819.82175398338404</v>
      </c>
      <c r="X21" s="6">
        <v>2.2524000000000002</v>
      </c>
      <c r="Y21" s="6">
        <v>3.6388000000000002E-4</v>
      </c>
      <c r="Z21" s="6">
        <v>1.5311999999999999E-3</v>
      </c>
      <c r="AA21" s="6" t="s">
        <v>4</v>
      </c>
      <c r="AB21" s="6">
        <v>4051.4394390984598</v>
      </c>
      <c r="AC21" s="6">
        <v>3703.5769871808898</v>
      </c>
      <c r="AD21" s="6">
        <v>0.12952</v>
      </c>
      <c r="AE21" s="6">
        <v>0.86897000000000002</v>
      </c>
      <c r="AF21" s="6">
        <v>1</v>
      </c>
      <c r="AG21" s="6" t="b">
        <v>0</v>
      </c>
      <c r="AH21" s="6">
        <v>3964.1175799245598</v>
      </c>
      <c r="AI21" s="6">
        <v>8990.7441654535105</v>
      </c>
      <c r="AJ21" s="6">
        <v>-1.1814</v>
      </c>
      <c r="AK21" s="6">
        <v>8.6846999999999998E-4</v>
      </c>
      <c r="AL21" s="6">
        <v>2.5872999999999998E-3</v>
      </c>
      <c r="AM21" s="6" t="s">
        <v>3</v>
      </c>
      <c r="AN21" s="6">
        <v>4550.5470542111098</v>
      </c>
      <c r="AO21" s="6">
        <v>1005.11377320776</v>
      </c>
      <c r="AP21" s="6">
        <v>2.1787000000000001</v>
      </c>
      <c r="AQ21" s="6">
        <v>1.0411999999999999E-2</v>
      </c>
      <c r="AR21" s="6">
        <v>2.9080999999999999E-2</v>
      </c>
      <c r="AS21" s="6" t="s">
        <v>4</v>
      </c>
      <c r="AT21" s="6">
        <v>3604.3387323257298</v>
      </c>
      <c r="AU21" s="6">
        <v>469.28807700473197</v>
      </c>
      <c r="AV21" s="6">
        <v>2.9411999999999998</v>
      </c>
      <c r="AW21" s="6">
        <v>2.9781E-3</v>
      </c>
      <c r="AX21" s="6">
        <v>1.2128E-2</v>
      </c>
      <c r="AY21" s="6" t="s">
        <v>4</v>
      </c>
      <c r="AZ21" s="6">
        <v>7075.7610884764999</v>
      </c>
      <c r="BA21" s="6">
        <v>8685.1241784347294</v>
      </c>
      <c r="BB21" s="6">
        <v>-0.29565999999999998</v>
      </c>
      <c r="BC21" s="6">
        <v>6.5429000000000001E-2</v>
      </c>
      <c r="BD21" s="6">
        <v>0.33455000000000001</v>
      </c>
      <c r="BE21" s="6" t="b">
        <v>0</v>
      </c>
      <c r="BF21" s="6">
        <v>8295.6860961590792</v>
      </c>
      <c r="BG21" s="6">
        <v>4685.8042519504997</v>
      </c>
      <c r="BH21" s="6">
        <v>0.82406000000000001</v>
      </c>
      <c r="BI21" s="6">
        <v>1.2881000000000001E-4</v>
      </c>
      <c r="BJ21" s="6">
        <v>4.9445999999999995E-4</v>
      </c>
      <c r="BK21" s="6" t="s">
        <v>4</v>
      </c>
      <c r="BL21" s="6">
        <v>6322.2906189616497</v>
      </c>
      <c r="BM21" s="6">
        <v>4141.5299382377098</v>
      </c>
      <c r="BN21" s="6">
        <v>0.61028000000000004</v>
      </c>
      <c r="BO21" s="6">
        <v>1.0606000000000001E-2</v>
      </c>
      <c r="BP21" s="6">
        <v>3.0616999999999998E-2</v>
      </c>
      <c r="BQ21" s="6" t="s">
        <v>4</v>
      </c>
      <c r="BR21" s="6">
        <v>11944.8907647016</v>
      </c>
      <c r="BS21" s="6">
        <v>5247.5037837460004</v>
      </c>
      <c r="BT21" s="6">
        <v>1.1867000000000001</v>
      </c>
      <c r="BU21" s="6">
        <v>8.0286999999999996E-8</v>
      </c>
      <c r="BV21" s="6">
        <v>6.0754000000000005E-7</v>
      </c>
      <c r="BW21" s="6" t="s">
        <v>4</v>
      </c>
      <c r="BX21" s="6">
        <v>8706.6609603244706</v>
      </c>
      <c r="BY21" s="6">
        <v>3327.4370279053001</v>
      </c>
      <c r="BZ21" s="6">
        <v>1.3876999999999999</v>
      </c>
      <c r="CA21" s="7">
        <v>3.2728000000000002E-11</v>
      </c>
      <c r="CB21" s="6">
        <v>3.418E-10</v>
      </c>
      <c r="CC21" s="6" t="s">
        <v>4</v>
      </c>
      <c r="CD21" s="6">
        <v>6809.0606173910401</v>
      </c>
      <c r="CE21" s="6">
        <v>10659.960351093099</v>
      </c>
      <c r="CF21" s="6">
        <v>-0.64666999999999997</v>
      </c>
      <c r="CG21" s="6">
        <v>8.7089000000000003E-3</v>
      </c>
      <c r="CH21" s="6">
        <v>2.4493000000000001E-2</v>
      </c>
      <c r="CI21" s="6" t="s">
        <v>3</v>
      </c>
      <c r="CJ21" s="6">
        <v>7555.0176493034696</v>
      </c>
      <c r="CK21" s="6">
        <v>3028.3270740144098</v>
      </c>
      <c r="CL21" s="6">
        <v>1.3189</v>
      </c>
      <c r="CM21" s="6">
        <v>5.7622999999999997E-3</v>
      </c>
      <c r="CN21" s="6">
        <v>2.6983E-2</v>
      </c>
      <c r="CO21" s="6" t="s">
        <v>4</v>
      </c>
      <c r="CP21" s="6">
        <v>6551.2552771446799</v>
      </c>
      <c r="CQ21" s="6">
        <v>1587.2912452007599</v>
      </c>
      <c r="CR21" s="6">
        <v>2.0451999999999999</v>
      </c>
      <c r="CS21" s="6">
        <v>2.7792999999999998E-6</v>
      </c>
      <c r="CT21" s="6">
        <v>1.9415999999999998E-5</v>
      </c>
      <c r="CU21" s="6" t="s">
        <v>4</v>
      </c>
      <c r="CV21" s="6">
        <v>11489.052110455001</v>
      </c>
      <c r="CW21" s="6">
        <v>7395.4320091035297</v>
      </c>
      <c r="CX21" s="6">
        <v>0.63554999999999995</v>
      </c>
      <c r="CY21" s="6">
        <v>7.1349999999999998E-3</v>
      </c>
      <c r="CZ21" s="6">
        <v>6.0753000000000001E-2</v>
      </c>
      <c r="DA21" s="6" t="b">
        <v>0</v>
      </c>
      <c r="DB21" s="6">
        <v>12991.625325364999</v>
      </c>
      <c r="DC21" s="6">
        <v>10211.880208907</v>
      </c>
      <c r="DD21" s="6">
        <v>0.34733000000000003</v>
      </c>
      <c r="DE21" s="6">
        <v>0.13874</v>
      </c>
      <c r="DF21" s="6">
        <v>0.48631000000000002</v>
      </c>
      <c r="DG21" s="6" t="b">
        <v>0</v>
      </c>
      <c r="DH21" s="6">
        <v>16927.073506506498</v>
      </c>
      <c r="DI21" s="6">
        <v>4507.3310196761204</v>
      </c>
      <c r="DJ21" s="6">
        <v>1.909</v>
      </c>
      <c r="DK21" s="6">
        <v>7.8908999999999995E-8</v>
      </c>
      <c r="DL21" s="6">
        <v>9.2724000000000004E-7</v>
      </c>
      <c r="DM21" s="6" t="s">
        <v>4</v>
      </c>
      <c r="DN21" s="6">
        <v>13952.9779817403</v>
      </c>
      <c r="DO21" s="6">
        <v>7366.3208427109803</v>
      </c>
      <c r="DP21" s="6">
        <v>0.92156000000000005</v>
      </c>
      <c r="DQ21" s="6">
        <v>1.0131000000000001E-3</v>
      </c>
      <c r="DR21" s="6">
        <v>4.9743000000000001E-3</v>
      </c>
      <c r="DS21" s="6" t="s">
        <v>4</v>
      </c>
      <c r="DT21" s="6">
        <v>1514.55367200669</v>
      </c>
      <c r="DU21" s="6">
        <v>6527.2148611467101</v>
      </c>
      <c r="DV21" s="6">
        <v>-2.1076000000000001</v>
      </c>
      <c r="DW21" s="6">
        <v>1.8894000000000001E-9</v>
      </c>
      <c r="DX21" s="6">
        <v>3.7195999999999998E-8</v>
      </c>
      <c r="DY21" s="6" t="s">
        <v>3</v>
      </c>
      <c r="DZ21" s="6">
        <v>1372.92429095797</v>
      </c>
      <c r="EA21" s="6">
        <v>3462.2319401504101</v>
      </c>
      <c r="EB21" s="6">
        <v>-1.3345</v>
      </c>
      <c r="EC21" s="6">
        <v>2.9836999999999999E-2</v>
      </c>
      <c r="ED21" s="6">
        <v>0.30109999999999998</v>
      </c>
      <c r="EE21" s="6" t="b">
        <v>0</v>
      </c>
      <c r="EF21" s="6">
        <v>1380.90271578838</v>
      </c>
      <c r="EG21" s="6">
        <v>1397.6335827241401</v>
      </c>
      <c r="EH21" s="6">
        <v>-1.7374000000000001E-2</v>
      </c>
      <c r="EI21" s="6">
        <v>0.98084000000000005</v>
      </c>
      <c r="EJ21" s="6">
        <v>1</v>
      </c>
      <c r="EK21" s="6" t="b">
        <v>0</v>
      </c>
      <c r="EL21" s="6">
        <v>1375.38664264973</v>
      </c>
      <c r="EM21" s="6">
        <v>5937.5612007234004</v>
      </c>
      <c r="EN21" s="6">
        <v>-2.11</v>
      </c>
      <c r="EO21" s="6">
        <v>3.3584E-10</v>
      </c>
      <c r="EP21" s="6">
        <v>6.3935999999999999E-9</v>
      </c>
      <c r="EQ21" s="6" t="s">
        <v>3</v>
      </c>
      <c r="ER21" s="6">
        <v>6502.4837527069003</v>
      </c>
      <c r="ES21" s="6">
        <v>6148.7581034207897</v>
      </c>
      <c r="ET21" s="6">
        <v>8.0696000000000004E-2</v>
      </c>
      <c r="EU21" s="6">
        <v>0.64561999999999997</v>
      </c>
      <c r="EV21" s="6">
        <v>0.92730999999999997</v>
      </c>
      <c r="EW21" s="6" t="b">
        <v>0</v>
      </c>
      <c r="EX21" s="6">
        <v>3526.4159702168799</v>
      </c>
      <c r="EY21" s="6">
        <v>5733.2597132625897</v>
      </c>
      <c r="EZ21" s="6">
        <v>-0.70115000000000005</v>
      </c>
      <c r="FA21" s="6">
        <v>0.20083000000000001</v>
      </c>
      <c r="FB21" s="6">
        <v>0.49059000000000003</v>
      </c>
      <c r="FC21" s="6" t="b">
        <v>0</v>
      </c>
      <c r="FD21" s="6">
        <v>5062.9797635180403</v>
      </c>
      <c r="FE21" s="6">
        <v>6910.4500598730801</v>
      </c>
      <c r="FF21" s="6">
        <v>-0.44879000000000002</v>
      </c>
      <c r="FG21" s="6">
        <v>7.7099000000000001E-2</v>
      </c>
      <c r="FH21" s="6">
        <v>0.21293000000000001</v>
      </c>
      <c r="FI21" s="6" t="b">
        <v>0</v>
      </c>
      <c r="FJ21" s="6">
        <v>5407.8701451499401</v>
      </c>
      <c r="FK21" s="6">
        <v>6865.8263273770399</v>
      </c>
      <c r="FL21" s="6">
        <v>-0.34437000000000001</v>
      </c>
      <c r="FM21" s="6">
        <v>0.26419999999999999</v>
      </c>
      <c r="FN21" s="6">
        <v>0.78878999999999999</v>
      </c>
      <c r="FO21" s="6" t="b">
        <v>0</v>
      </c>
      <c r="FP21" s="6">
        <v>1016.84896031684</v>
      </c>
      <c r="FQ21" s="6">
        <v>1193.93124352021</v>
      </c>
      <c r="FR21" s="6">
        <v>-0.23161000000000001</v>
      </c>
      <c r="FS21" s="6">
        <v>0.39772000000000002</v>
      </c>
      <c r="FT21" s="6">
        <v>0.57279000000000002</v>
      </c>
      <c r="FU21" s="6" t="b">
        <v>0</v>
      </c>
      <c r="FV21" s="6">
        <v>720.81108116125904</v>
      </c>
      <c r="FW21" s="6">
        <v>3276.9024939946498</v>
      </c>
      <c r="FX21" s="6">
        <v>-2.1846000000000001</v>
      </c>
      <c r="FY21" s="6">
        <v>7.3102999999999999E-20</v>
      </c>
      <c r="FZ21" s="6">
        <v>1.7753000000000001E-18</v>
      </c>
      <c r="GA21" s="6" t="s">
        <v>3</v>
      </c>
      <c r="GB21" s="6">
        <v>783.57855604249096</v>
      </c>
      <c r="GC21" s="6">
        <v>1429.0570632946401</v>
      </c>
      <c r="GD21" s="6">
        <v>-0.86690999999999996</v>
      </c>
      <c r="GE21" s="6">
        <v>1.6211E-2</v>
      </c>
      <c r="GF21" s="6">
        <v>0.11731</v>
      </c>
      <c r="GG21" s="6" t="b">
        <v>0</v>
      </c>
      <c r="GH21" s="6">
        <v>582.84705563882596</v>
      </c>
      <c r="GI21" s="6">
        <v>977.09169213774896</v>
      </c>
      <c r="GJ21" s="6">
        <v>-0.74538000000000004</v>
      </c>
      <c r="GK21" s="6">
        <v>5.1278999999999998E-2</v>
      </c>
      <c r="GL21" s="6">
        <v>0.11037</v>
      </c>
      <c r="GM21" s="6" t="b">
        <v>0</v>
      </c>
      <c r="GN21" s="6">
        <v>499.27184397469</v>
      </c>
      <c r="GO21" s="6">
        <v>734.79687947834805</v>
      </c>
      <c r="GP21" s="6">
        <v>-0.55752000000000002</v>
      </c>
      <c r="GQ21" s="6">
        <v>1.3124E-2</v>
      </c>
      <c r="GR21" s="6">
        <v>7.0883000000000002E-2</v>
      </c>
      <c r="GS21" s="6" t="b">
        <v>0</v>
      </c>
      <c r="GT21" s="6">
        <v>451.742985069231</v>
      </c>
      <c r="GU21" s="6">
        <v>2979.1050190676001</v>
      </c>
      <c r="GV21" s="6">
        <v>-2.7212999999999998</v>
      </c>
      <c r="GW21" s="6">
        <v>4.6705000000000003E-21</v>
      </c>
      <c r="GX21" s="6">
        <v>1.2596E-19</v>
      </c>
      <c r="GY21" s="6" t="s">
        <v>3</v>
      </c>
      <c r="GZ21" s="6">
        <v>5427.5899228501103</v>
      </c>
      <c r="HA21" s="6">
        <v>4712.4000025120404</v>
      </c>
      <c r="HB21" s="6">
        <v>0.20385</v>
      </c>
      <c r="HC21" s="6">
        <v>0.39191999999999999</v>
      </c>
      <c r="HD21" s="6">
        <v>0.58596999999999999</v>
      </c>
      <c r="HE21" s="6" t="b">
        <v>0</v>
      </c>
      <c r="HF21" s="6">
        <v>4157.1959379196196</v>
      </c>
      <c r="HG21" s="6">
        <v>2981.2976472721498</v>
      </c>
      <c r="HH21" s="6">
        <v>0.47966999999999999</v>
      </c>
      <c r="HI21" s="6">
        <v>4.2769000000000001E-2</v>
      </c>
      <c r="HJ21" s="6">
        <v>0.28777999999999998</v>
      </c>
      <c r="HK21" s="6" t="b">
        <v>0</v>
      </c>
      <c r="HL21" s="6">
        <v>4099.0522516607498</v>
      </c>
      <c r="HM21" s="6">
        <v>4642.1639919459403</v>
      </c>
      <c r="HN21" s="6">
        <v>-0.17951</v>
      </c>
      <c r="HO21" s="6">
        <v>0.51388999999999996</v>
      </c>
      <c r="HP21" s="6">
        <v>0.72250999999999999</v>
      </c>
      <c r="HQ21" s="6" t="b">
        <v>0</v>
      </c>
      <c r="HR21" s="6">
        <v>1621.1006679325601</v>
      </c>
      <c r="HS21" s="6">
        <v>2628.2991582486702</v>
      </c>
      <c r="HT21" s="6">
        <v>-0.69716</v>
      </c>
      <c r="HU21" s="6">
        <v>0.18936</v>
      </c>
      <c r="HV21" s="6">
        <v>0.43424000000000001</v>
      </c>
      <c r="HW21" s="6" t="b">
        <v>0</v>
      </c>
      <c r="HX21" s="6">
        <v>1286.9635990045099</v>
      </c>
      <c r="HY21" s="6">
        <v>3183.4702412112101</v>
      </c>
      <c r="HZ21" s="6">
        <v>-1.3066</v>
      </c>
      <c r="IA21" s="6">
        <v>1.7159999999999998E-5</v>
      </c>
      <c r="IB21" s="6">
        <v>1.4050999999999999E-4</v>
      </c>
      <c r="IC21" s="6" t="s">
        <v>3</v>
      </c>
      <c r="ID21" s="6">
        <v>9211.9875144799298</v>
      </c>
      <c r="IE21" s="6">
        <v>4631.6945621600898</v>
      </c>
      <c r="IF21" s="6">
        <v>0.99197000000000002</v>
      </c>
      <c r="IG21" s="6">
        <v>4.6334999999999996E-3</v>
      </c>
      <c r="IH21" s="6">
        <v>1.9494999999999998E-2</v>
      </c>
      <c r="II21" s="6" t="s">
        <v>4</v>
      </c>
      <c r="IJ21" s="6">
        <v>6279.2900750050403</v>
      </c>
      <c r="IK21" s="6">
        <v>5051.3570712623996</v>
      </c>
      <c r="IL21" s="6">
        <v>0.31392999999999999</v>
      </c>
      <c r="IM21" s="6">
        <v>0.37145</v>
      </c>
      <c r="IN21" s="6">
        <v>0.72287000000000001</v>
      </c>
      <c r="IO21" s="6" t="b">
        <v>0</v>
      </c>
      <c r="IP21" s="6">
        <v>6328.4947715329499</v>
      </c>
      <c r="IQ21" s="6">
        <v>3592.2787526073798</v>
      </c>
      <c r="IR21" s="6">
        <v>0.81696000000000002</v>
      </c>
      <c r="IS21" s="6">
        <v>1.0845E-2</v>
      </c>
      <c r="IT21" s="6">
        <v>7.6036000000000006E-2</v>
      </c>
      <c r="IU21" s="6" t="b">
        <v>0</v>
      </c>
    </row>
    <row r="22" spans="1:255" x14ac:dyDescent="0.35">
      <c r="A22" s="19" t="s">
        <v>455</v>
      </c>
      <c r="B22" s="27"/>
      <c r="C22" s="28"/>
      <c r="D22" s="6">
        <v>11913.9470157244</v>
      </c>
      <c r="E22" s="6">
        <v>4947.7710813571503</v>
      </c>
      <c r="F22" s="6">
        <v>1.2678</v>
      </c>
      <c r="G22" s="6">
        <v>3.5642000000000001E-6</v>
      </c>
      <c r="H22" s="6">
        <v>1.6106000000000001E-5</v>
      </c>
      <c r="I22" s="6" t="s">
        <v>4</v>
      </c>
      <c r="J22" s="6">
        <v>13160.267442144501</v>
      </c>
      <c r="K22" s="6">
        <v>9699.1668126745899</v>
      </c>
      <c r="L22" s="6">
        <v>0.44025999999999998</v>
      </c>
      <c r="M22" s="6">
        <v>6.6775000000000001E-2</v>
      </c>
      <c r="N22" s="6">
        <v>0.22306000000000001</v>
      </c>
      <c r="O22" s="6" t="b">
        <v>0</v>
      </c>
      <c r="P22" s="6">
        <v>14983.361316964099</v>
      </c>
      <c r="Q22" s="6">
        <v>7468.2751593550602</v>
      </c>
      <c r="R22" s="6">
        <v>1.0044999999999999</v>
      </c>
      <c r="S22" s="6">
        <v>1.1176999999999999E-3</v>
      </c>
      <c r="T22" s="6">
        <v>4.3642000000000004E-3</v>
      </c>
      <c r="U22" s="6" t="s">
        <v>4</v>
      </c>
      <c r="V22" s="6">
        <v>11812.6591498163</v>
      </c>
      <c r="W22" s="6">
        <v>20849.827299414399</v>
      </c>
      <c r="X22" s="6">
        <v>-0.81969999999999998</v>
      </c>
      <c r="Y22" s="6">
        <v>1.3067E-3</v>
      </c>
      <c r="Z22" s="6">
        <v>4.8877E-3</v>
      </c>
      <c r="AA22" s="6" t="s">
        <v>3</v>
      </c>
      <c r="AB22" s="6">
        <v>8755.1931021558903</v>
      </c>
      <c r="AC22" s="6">
        <v>11183.4545001694</v>
      </c>
      <c r="AD22" s="6">
        <v>-0.35315000000000002</v>
      </c>
      <c r="AE22" s="6">
        <v>0.49542999999999998</v>
      </c>
      <c r="AF22" s="6">
        <v>0.88414999999999999</v>
      </c>
      <c r="AG22" s="6" t="b">
        <v>0</v>
      </c>
      <c r="AH22" s="6">
        <v>8566.3743546015103</v>
      </c>
      <c r="AI22" s="6">
        <v>4509.5493882012397</v>
      </c>
      <c r="AJ22" s="6">
        <v>0.92569999999999997</v>
      </c>
      <c r="AK22" s="6">
        <v>0.15579999999999999</v>
      </c>
      <c r="AL22" s="6">
        <v>0.25324000000000002</v>
      </c>
      <c r="AM22" s="6" t="b">
        <v>0</v>
      </c>
      <c r="AN22" s="6">
        <v>9833.4272625740705</v>
      </c>
      <c r="AO22" s="6">
        <v>4865.78488403963</v>
      </c>
      <c r="AP22" s="6">
        <v>1.0149999999999999</v>
      </c>
      <c r="AQ22" s="6">
        <v>0.12969</v>
      </c>
      <c r="AR22" s="6">
        <v>0.24023</v>
      </c>
      <c r="AS22" s="6" t="b">
        <v>0</v>
      </c>
      <c r="AT22" s="6">
        <v>7789.0200128717997</v>
      </c>
      <c r="AU22" s="6">
        <v>5764.1520404675302</v>
      </c>
      <c r="AV22" s="6">
        <v>0.43432999999999999</v>
      </c>
      <c r="AW22" s="6">
        <v>0.43911</v>
      </c>
      <c r="AX22" s="6">
        <v>0.67222999999999999</v>
      </c>
      <c r="AY22" s="6" t="b">
        <v>0</v>
      </c>
      <c r="AZ22" s="6">
        <v>2333.8832279406702</v>
      </c>
      <c r="BA22" s="6">
        <v>4358.08703903885</v>
      </c>
      <c r="BB22" s="6">
        <v>-0.90095999999999998</v>
      </c>
      <c r="BC22" s="6">
        <v>1.0926E-8</v>
      </c>
      <c r="BD22" s="6">
        <v>1.0382000000000001E-6</v>
      </c>
      <c r="BE22" s="6" t="s">
        <v>3</v>
      </c>
      <c r="BF22" s="6">
        <v>2735.9593428068201</v>
      </c>
      <c r="BG22" s="6">
        <v>1587.1052092944799</v>
      </c>
      <c r="BH22" s="6">
        <v>0.78564999999999996</v>
      </c>
      <c r="BI22" s="6">
        <v>4.0504000000000001E-4</v>
      </c>
      <c r="BJ22" s="6">
        <v>1.4134E-3</v>
      </c>
      <c r="BK22" s="6" t="s">
        <v>4</v>
      </c>
      <c r="BL22" s="6">
        <v>2085.4455803462401</v>
      </c>
      <c r="BM22" s="6">
        <v>2695.7600022495699</v>
      </c>
      <c r="BN22" s="6">
        <v>-0.37034</v>
      </c>
      <c r="BO22" s="6">
        <v>3.9260000000000003E-2</v>
      </c>
      <c r="BP22" s="6">
        <v>9.5139000000000001E-2</v>
      </c>
      <c r="BQ22" s="6" t="b">
        <v>0</v>
      </c>
      <c r="BR22" s="6">
        <v>5993.54381376935</v>
      </c>
      <c r="BS22" s="6">
        <v>2705.7010057471498</v>
      </c>
      <c r="BT22" s="6">
        <v>1.1474</v>
      </c>
      <c r="BU22" s="6">
        <v>2.6716999999999998E-7</v>
      </c>
      <c r="BV22" s="6">
        <v>1.8784000000000001E-6</v>
      </c>
      <c r="BW22" s="6" t="s">
        <v>4</v>
      </c>
      <c r="BX22" s="6">
        <v>4369.5670288727697</v>
      </c>
      <c r="BY22" s="6">
        <v>3671.8302092270001</v>
      </c>
      <c r="BZ22" s="6">
        <v>0.25098999999999999</v>
      </c>
      <c r="CA22" s="7">
        <v>0.21951999999999999</v>
      </c>
      <c r="CB22" s="6">
        <v>0.39229000000000003</v>
      </c>
      <c r="CC22" s="6" t="b">
        <v>0</v>
      </c>
      <c r="CD22" s="6">
        <v>9626.89202157818</v>
      </c>
      <c r="CE22" s="6">
        <v>5347.7620436997304</v>
      </c>
      <c r="CF22" s="6">
        <v>0.84813000000000005</v>
      </c>
      <c r="CG22" s="6">
        <v>7.7534999999999995E-5</v>
      </c>
      <c r="CH22" s="6">
        <v>3.6793999999999998E-4</v>
      </c>
      <c r="CI22" s="6" t="s">
        <v>4</v>
      </c>
      <c r="CJ22" s="6">
        <v>10655.6363531148</v>
      </c>
      <c r="CK22" s="6">
        <v>3633.0939584231101</v>
      </c>
      <c r="CL22" s="6">
        <v>1.5523</v>
      </c>
      <c r="CM22" s="6">
        <v>3.1391999999999998E-4</v>
      </c>
      <c r="CN22" s="6">
        <v>2.2358E-3</v>
      </c>
      <c r="CO22" s="6" t="s">
        <v>4</v>
      </c>
      <c r="CP22" s="6">
        <v>9232.8875435293703</v>
      </c>
      <c r="CQ22" s="6">
        <v>9666.0078989737394</v>
      </c>
      <c r="CR22" s="6">
        <v>-6.6138000000000002E-2</v>
      </c>
      <c r="CS22" s="6">
        <v>0.81801000000000001</v>
      </c>
      <c r="CT22" s="6">
        <v>0.96082000000000001</v>
      </c>
      <c r="CU22" s="6" t="b">
        <v>0</v>
      </c>
      <c r="CV22" s="6">
        <v>4081.5928921567402</v>
      </c>
      <c r="CW22" s="6">
        <v>2439.00963626156</v>
      </c>
      <c r="CX22" s="6">
        <v>0.74283999999999994</v>
      </c>
      <c r="CY22" s="6">
        <v>2.4461999999999999E-3</v>
      </c>
      <c r="CZ22" s="6">
        <v>2.7231000000000002E-2</v>
      </c>
      <c r="DA22" s="6" t="s">
        <v>4</v>
      </c>
      <c r="DB22" s="6">
        <v>4615.8672892160102</v>
      </c>
      <c r="DC22" s="6">
        <v>5123.9845175369701</v>
      </c>
      <c r="DD22" s="6">
        <v>-0.15065999999999999</v>
      </c>
      <c r="DE22" s="6">
        <v>0.56513999999999998</v>
      </c>
      <c r="DF22" s="6">
        <v>0.94018000000000002</v>
      </c>
      <c r="DG22" s="6" t="b">
        <v>0</v>
      </c>
      <c r="DH22" s="6">
        <v>6017.5010867204901</v>
      </c>
      <c r="DI22" s="6">
        <v>3283.6788139406799</v>
      </c>
      <c r="DJ22" s="6">
        <v>0.87385000000000002</v>
      </c>
      <c r="DK22" s="6">
        <v>1.2599000000000001E-2</v>
      </c>
      <c r="DL22" s="6">
        <v>4.2132000000000003E-2</v>
      </c>
      <c r="DM22" s="6" t="s">
        <v>4</v>
      </c>
      <c r="DN22" s="6">
        <v>4959.3609908847002</v>
      </c>
      <c r="DO22" s="6">
        <v>4886.6182665953402</v>
      </c>
      <c r="DP22" s="6">
        <v>2.1318E-2</v>
      </c>
      <c r="DQ22" s="6">
        <v>0.85067000000000004</v>
      </c>
      <c r="DR22" s="6">
        <v>0.99046999999999996</v>
      </c>
      <c r="DS22" s="6" t="b">
        <v>0</v>
      </c>
      <c r="DT22" s="6">
        <v>9158.1152838355592</v>
      </c>
      <c r="DU22" s="6">
        <v>3366.7841622943702</v>
      </c>
      <c r="DV22" s="6">
        <v>1.4437</v>
      </c>
      <c r="DW22" s="6">
        <v>1.9352E-5</v>
      </c>
      <c r="DX22" s="6">
        <v>1.7207E-4</v>
      </c>
      <c r="DY22" s="6" t="s">
        <v>4</v>
      </c>
      <c r="DZ22" s="6">
        <v>8302.2071135309307</v>
      </c>
      <c r="EA22" s="6">
        <v>4154.2620630554502</v>
      </c>
      <c r="EB22" s="6">
        <v>0.99890000000000001</v>
      </c>
      <c r="EC22" s="6">
        <v>3.5215999999999997E-2</v>
      </c>
      <c r="ED22" s="6">
        <v>0.3306</v>
      </c>
      <c r="EE22" s="6" t="b">
        <v>0</v>
      </c>
      <c r="EF22" s="6">
        <v>6689.6155670734997</v>
      </c>
      <c r="EG22" s="6">
        <v>8452.3485251488401</v>
      </c>
      <c r="EH22" s="6">
        <v>-0.33743000000000001</v>
      </c>
      <c r="EI22" s="6">
        <v>0.33173000000000002</v>
      </c>
      <c r="EJ22" s="6">
        <v>0.67793999999999999</v>
      </c>
      <c r="EK22" s="6" t="b">
        <v>0</v>
      </c>
      <c r="EL22" s="6">
        <v>6661.77838133561</v>
      </c>
      <c r="EM22" s="6">
        <v>3062.16252953504</v>
      </c>
      <c r="EN22" s="6">
        <v>1.1214</v>
      </c>
      <c r="EO22" s="6">
        <v>4.2529999999999998E-3</v>
      </c>
      <c r="EP22" s="6">
        <v>1.6289999999999999E-2</v>
      </c>
      <c r="EQ22" s="6" t="s">
        <v>4</v>
      </c>
      <c r="ER22" s="6">
        <v>2203.5100549080298</v>
      </c>
      <c r="ES22" s="6">
        <v>3169.6425482373602</v>
      </c>
      <c r="ET22" s="6">
        <v>-0.52451999999999999</v>
      </c>
      <c r="EU22" s="6">
        <v>1.5737000000000001E-2</v>
      </c>
      <c r="EV22" s="6">
        <v>7.8463000000000005E-2</v>
      </c>
      <c r="EW22" s="6" t="b">
        <v>0</v>
      </c>
      <c r="EX22" s="6">
        <v>4239.6245984564703</v>
      </c>
      <c r="EY22" s="6">
        <v>2955.3979990743501</v>
      </c>
      <c r="EZ22" s="6">
        <v>0.52058000000000004</v>
      </c>
      <c r="FA22" s="6">
        <v>0.19832</v>
      </c>
      <c r="FB22" s="6">
        <v>0.48652000000000001</v>
      </c>
      <c r="FC22" s="6" t="b">
        <v>0</v>
      </c>
      <c r="FD22" s="6">
        <v>3693.2737534099601</v>
      </c>
      <c r="FE22" s="6">
        <v>2341.6397004073901</v>
      </c>
      <c r="FF22" s="6">
        <v>0.65737999999999996</v>
      </c>
      <c r="FG22" s="6">
        <v>1.2958000000000001E-2</v>
      </c>
      <c r="FH22" s="6">
        <v>5.3609999999999998E-2</v>
      </c>
      <c r="FI22" s="6" t="b">
        <v>0</v>
      </c>
      <c r="FJ22" s="6">
        <v>3938.15440533009</v>
      </c>
      <c r="FK22" s="6">
        <v>3539.9333682270199</v>
      </c>
      <c r="FL22" s="6">
        <v>0.15379999999999999</v>
      </c>
      <c r="FM22" s="6">
        <v>0.59062000000000003</v>
      </c>
      <c r="FN22" s="6">
        <v>1</v>
      </c>
      <c r="FO22" s="6" t="b">
        <v>0</v>
      </c>
      <c r="FP22" s="6">
        <v>25862.632203462799</v>
      </c>
      <c r="FQ22" s="6">
        <v>7217.87089531334</v>
      </c>
      <c r="FR22" s="6">
        <v>1.8411999999999999</v>
      </c>
      <c r="FS22" s="6">
        <v>2.6372E-11</v>
      </c>
      <c r="FT22" s="6">
        <v>3.2750999999999999E-10</v>
      </c>
      <c r="FU22" s="6" t="s">
        <v>4</v>
      </c>
      <c r="FV22" s="6">
        <v>18336.272198253399</v>
      </c>
      <c r="FW22" s="6">
        <v>3615.6831072282798</v>
      </c>
      <c r="FX22" s="6">
        <v>2.3424</v>
      </c>
      <c r="FY22" s="6">
        <v>3.5355999999999999E-23</v>
      </c>
      <c r="FZ22" s="6">
        <v>1.1044999999999999E-21</v>
      </c>
      <c r="GA22" s="6" t="s">
        <v>4</v>
      </c>
      <c r="GB22" s="6">
        <v>19930.869587240799</v>
      </c>
      <c r="GC22" s="6">
        <v>8693.9630649781302</v>
      </c>
      <c r="GD22" s="6">
        <v>1.1969000000000001</v>
      </c>
      <c r="GE22" s="6">
        <v>3.2051E-6</v>
      </c>
      <c r="GF22" s="6">
        <v>1.0068000000000001E-4</v>
      </c>
      <c r="GG22" s="6" t="s">
        <v>4</v>
      </c>
      <c r="GH22" s="6">
        <v>7158.8197922414902</v>
      </c>
      <c r="GI22" s="6">
        <v>4725.6295008975603</v>
      </c>
      <c r="GJ22" s="6">
        <v>0.59921999999999997</v>
      </c>
      <c r="GK22" s="6">
        <v>7.6845999999999998E-2</v>
      </c>
      <c r="GL22" s="6">
        <v>0.15501000000000001</v>
      </c>
      <c r="GM22" s="6" t="b">
        <v>0</v>
      </c>
      <c r="GN22" s="6">
        <v>6133.7409786610197</v>
      </c>
      <c r="GO22" s="6">
        <v>18689.101904691201</v>
      </c>
      <c r="GP22" s="6">
        <v>-1.6073999999999999</v>
      </c>
      <c r="GQ22" s="6">
        <v>2.4479999999999998E-13</v>
      </c>
      <c r="GR22" s="6">
        <v>1.8188999999999999E-11</v>
      </c>
      <c r="GS22" s="6" t="s">
        <v>3</v>
      </c>
      <c r="GT22" s="6">
        <v>5548.1646267977803</v>
      </c>
      <c r="GU22" s="6">
        <v>3286.8732018946898</v>
      </c>
      <c r="GV22" s="6">
        <v>0.75529000000000002</v>
      </c>
      <c r="GW22" s="6">
        <v>6.4184000000000003E-3</v>
      </c>
      <c r="GX22" s="6">
        <v>1.6951999999999998E-2</v>
      </c>
      <c r="GY22" s="6" t="s">
        <v>4</v>
      </c>
      <c r="GZ22" s="6">
        <v>3532.7898526465301</v>
      </c>
      <c r="HA22" s="6">
        <v>1596.2706267083499</v>
      </c>
      <c r="HB22" s="6">
        <v>1.1460999999999999</v>
      </c>
      <c r="HC22" s="6">
        <v>7.8448000000000002E-8</v>
      </c>
      <c r="HD22" s="6">
        <v>6.5324999999999995E-7</v>
      </c>
      <c r="HE22" s="6" t="s">
        <v>4</v>
      </c>
      <c r="HF22" s="6">
        <v>2706.8839174636</v>
      </c>
      <c r="HG22" s="6">
        <v>3289.9379968765002</v>
      </c>
      <c r="HH22" s="6">
        <v>-0.28143000000000001</v>
      </c>
      <c r="HI22" s="6">
        <v>0.21376000000000001</v>
      </c>
      <c r="HJ22" s="6">
        <v>0.72433000000000003</v>
      </c>
      <c r="HK22" s="6" t="b">
        <v>0</v>
      </c>
      <c r="HL22" s="6">
        <v>4523.2665091619001</v>
      </c>
      <c r="HM22" s="6">
        <v>2393.29251562135</v>
      </c>
      <c r="HN22" s="6">
        <v>0.91837000000000002</v>
      </c>
      <c r="HO22" s="6">
        <v>5.8958000000000003E-4</v>
      </c>
      <c r="HP22" s="6">
        <v>3.0471000000000001E-3</v>
      </c>
      <c r="HQ22" s="6" t="s">
        <v>4</v>
      </c>
      <c r="HR22" s="6">
        <v>9889.72256647635</v>
      </c>
      <c r="HS22" s="6">
        <v>3153.50956016584</v>
      </c>
      <c r="HT22" s="6">
        <v>1.649</v>
      </c>
      <c r="HU22" s="6">
        <v>5.2899999999999996E-4</v>
      </c>
      <c r="HV22" s="6">
        <v>4.4809000000000003E-3</v>
      </c>
      <c r="HW22" s="6" t="s">
        <v>4</v>
      </c>
      <c r="HX22" s="6">
        <v>7843.2165609397698</v>
      </c>
      <c r="HY22" s="6">
        <v>3512.7297531252102</v>
      </c>
      <c r="HZ22" s="6">
        <v>1.1589</v>
      </c>
      <c r="IA22" s="6">
        <v>1.3522E-3</v>
      </c>
      <c r="IB22" s="6">
        <v>6.3848999999999998E-3</v>
      </c>
      <c r="IC22" s="6" t="s">
        <v>4</v>
      </c>
      <c r="ID22" s="6">
        <v>6110.0283562764898</v>
      </c>
      <c r="IE22" s="6">
        <v>3373.34811372377</v>
      </c>
      <c r="IF22" s="6">
        <v>0.85699999999999998</v>
      </c>
      <c r="IG22" s="6">
        <v>5.7416000000000003E-3</v>
      </c>
      <c r="IH22" s="6">
        <v>2.3366000000000001E-2</v>
      </c>
      <c r="II22" s="6" t="s">
        <v>4</v>
      </c>
      <c r="IJ22" s="6">
        <v>4165.8793646417398</v>
      </c>
      <c r="IK22" s="6">
        <v>3287.4250149088198</v>
      </c>
      <c r="IL22" s="6">
        <v>0.34166000000000002</v>
      </c>
      <c r="IM22" s="6">
        <v>0.16306999999999999</v>
      </c>
      <c r="IN22" s="6">
        <v>0.43985000000000002</v>
      </c>
      <c r="IO22" s="6" t="b">
        <v>0</v>
      </c>
      <c r="IP22" s="6">
        <v>4198.9173290544404</v>
      </c>
      <c r="IQ22" s="6">
        <v>3964.0455672911498</v>
      </c>
      <c r="IR22" s="6">
        <v>8.3044000000000007E-2</v>
      </c>
      <c r="IS22" s="6">
        <v>0.78734000000000004</v>
      </c>
      <c r="IT22" s="6">
        <v>1</v>
      </c>
      <c r="IU22" s="6" t="b">
        <v>0</v>
      </c>
    </row>
    <row r="23" spans="1:255" x14ac:dyDescent="0.35">
      <c r="A23" s="19" t="s">
        <v>432</v>
      </c>
      <c r="B23" s="13" t="s">
        <v>435</v>
      </c>
      <c r="C23" s="4" t="s">
        <v>2</v>
      </c>
      <c r="D23" s="6">
        <v>230.367542355453</v>
      </c>
      <c r="E23" s="6">
        <v>261.043647355605</v>
      </c>
      <c r="F23" s="6">
        <v>-0.18035000000000001</v>
      </c>
      <c r="G23" s="6">
        <v>0.57191000000000003</v>
      </c>
      <c r="H23" s="6">
        <v>0.73068</v>
      </c>
      <c r="I23" s="6" t="b">
        <v>0</v>
      </c>
      <c r="J23" s="6">
        <v>254.05515578691799</v>
      </c>
      <c r="K23" s="6">
        <v>263.81021079071297</v>
      </c>
      <c r="L23" s="6">
        <v>-5.4358999999999998E-2</v>
      </c>
      <c r="M23" s="6">
        <v>0.85518000000000005</v>
      </c>
      <c r="N23" s="6">
        <v>1</v>
      </c>
      <c r="O23" s="6" t="b">
        <v>0</v>
      </c>
      <c r="P23" s="6">
        <v>289.839055741273</v>
      </c>
      <c r="Q23" s="6">
        <v>678.56128352761903</v>
      </c>
      <c r="R23" s="6">
        <v>-1.2272000000000001</v>
      </c>
      <c r="S23" s="6">
        <v>3.4003000000000001E-4</v>
      </c>
      <c r="T23" s="6">
        <v>1.5259E-3</v>
      </c>
      <c r="U23" s="6" t="s">
        <v>3</v>
      </c>
      <c r="V23" s="6">
        <v>228.17733684287799</v>
      </c>
      <c r="W23" s="6">
        <v>76.350616069679305</v>
      </c>
      <c r="X23" s="6">
        <v>1.5793999999999999</v>
      </c>
      <c r="Y23" s="6">
        <v>1.6834000000000001E-7</v>
      </c>
      <c r="Z23" s="6">
        <v>1.2049000000000001E-6</v>
      </c>
      <c r="AA23" s="6" t="s">
        <v>4</v>
      </c>
      <c r="AB23" s="6">
        <v>198.35840527987</v>
      </c>
      <c r="AC23" s="6">
        <v>215.76134904985</v>
      </c>
      <c r="AD23" s="6">
        <v>-0.12132999999999999</v>
      </c>
      <c r="AE23" s="6">
        <v>0.76580000000000004</v>
      </c>
      <c r="AF23" s="6">
        <v>1</v>
      </c>
      <c r="AG23" s="6" t="b">
        <v>0</v>
      </c>
      <c r="AH23" s="6">
        <v>194.606363434315</v>
      </c>
      <c r="AI23" s="6">
        <v>237.901997929597</v>
      </c>
      <c r="AJ23" s="6">
        <v>-0.28981000000000001</v>
      </c>
      <c r="AK23" s="6">
        <v>0.47028999999999999</v>
      </c>
      <c r="AL23" s="6">
        <v>0.62273999999999996</v>
      </c>
      <c r="AM23" s="6" t="b">
        <v>0</v>
      </c>
      <c r="AN23" s="6">
        <v>224.32214273205099</v>
      </c>
      <c r="AO23" s="6">
        <v>651.44983647000902</v>
      </c>
      <c r="AP23" s="6">
        <v>-1.5381</v>
      </c>
      <c r="AQ23" s="6">
        <v>1.9890000000000001E-4</v>
      </c>
      <c r="AR23" s="6">
        <v>9.1651000000000005E-4</v>
      </c>
      <c r="AS23" s="6" t="s">
        <v>3</v>
      </c>
      <c r="AT23" s="6">
        <v>176.39466206537099</v>
      </c>
      <c r="AU23" s="6">
        <v>51.167581981388601</v>
      </c>
      <c r="AV23" s="6">
        <v>1.7855000000000001</v>
      </c>
      <c r="AW23" s="6">
        <v>4.3275999999999997E-5</v>
      </c>
      <c r="AX23" s="6">
        <v>2.7718000000000003E-4</v>
      </c>
      <c r="AY23" s="6" t="s">
        <v>4</v>
      </c>
      <c r="AZ23" s="6">
        <v>284.81132461143198</v>
      </c>
      <c r="BA23" s="6">
        <v>229.799730140061</v>
      </c>
      <c r="BB23" s="6">
        <v>0.30963000000000002</v>
      </c>
      <c r="BC23" s="6">
        <v>0.26404</v>
      </c>
      <c r="BD23" s="6">
        <v>0.71913000000000005</v>
      </c>
      <c r="BE23" s="6" t="b">
        <v>0</v>
      </c>
      <c r="BF23" s="6">
        <v>334.03241111529297</v>
      </c>
      <c r="BG23" s="6">
        <v>467.61883607384601</v>
      </c>
      <c r="BH23" s="6">
        <v>-0.48533999999999999</v>
      </c>
      <c r="BI23" s="6">
        <v>1.0795000000000001E-2</v>
      </c>
      <c r="BJ23" s="6">
        <v>2.7109999999999999E-2</v>
      </c>
      <c r="BK23" s="6" t="s">
        <v>3</v>
      </c>
      <c r="BL23" s="6">
        <v>254.43485890493801</v>
      </c>
      <c r="BM23" s="6">
        <v>44.769093960103703</v>
      </c>
      <c r="BN23" s="6">
        <v>2.5066999999999999</v>
      </c>
      <c r="BO23" s="6">
        <v>8.6166999999999998E-10</v>
      </c>
      <c r="BP23" s="6">
        <v>7.5393000000000002E-9</v>
      </c>
      <c r="BQ23" s="6" t="s">
        <v>4</v>
      </c>
      <c r="BR23" s="6">
        <v>316.15156522576899</v>
      </c>
      <c r="BS23" s="6">
        <v>553.94617805136102</v>
      </c>
      <c r="BT23" s="6">
        <v>-0.80913000000000002</v>
      </c>
      <c r="BU23" s="6">
        <v>9.2931999999999997E-4</v>
      </c>
      <c r="BV23" s="6">
        <v>3.3991999999999998E-3</v>
      </c>
      <c r="BW23" s="6" t="s">
        <v>3</v>
      </c>
      <c r="BX23" s="6">
        <v>230.42083304448201</v>
      </c>
      <c r="BY23" s="6">
        <v>29.7201024911666</v>
      </c>
      <c r="BZ23" s="6">
        <v>2.9548000000000001</v>
      </c>
      <c r="CA23" s="7">
        <v>6.9623000000000002E-22</v>
      </c>
      <c r="CB23" s="6">
        <v>1.6101000000000001E-20</v>
      </c>
      <c r="CC23" s="6" t="s">
        <v>4</v>
      </c>
      <c r="CD23" s="6">
        <v>261.75476194749598</v>
      </c>
      <c r="CE23" s="6">
        <v>282.11437355475101</v>
      </c>
      <c r="CF23" s="6">
        <v>-0.10806</v>
      </c>
      <c r="CG23" s="6">
        <v>0.74439</v>
      </c>
      <c r="CH23" s="6">
        <v>0.89919000000000004</v>
      </c>
      <c r="CI23" s="6" t="b">
        <v>0</v>
      </c>
      <c r="CJ23" s="6">
        <v>289.883118550674</v>
      </c>
      <c r="CK23" s="6">
        <v>782.95209415048396</v>
      </c>
      <c r="CL23" s="6">
        <v>-1.4335</v>
      </c>
      <c r="CM23" s="6">
        <v>8.7058000000000003E-4</v>
      </c>
      <c r="CN23" s="6">
        <v>5.4187000000000003E-3</v>
      </c>
      <c r="CO23" s="6" t="s">
        <v>3</v>
      </c>
      <c r="CP23" s="6">
        <v>251.19397562711799</v>
      </c>
      <c r="CQ23" s="6">
        <v>83.498011978265595</v>
      </c>
      <c r="CR23" s="6">
        <v>1.589</v>
      </c>
      <c r="CS23" s="6">
        <v>3.8118000000000001E-6</v>
      </c>
      <c r="CT23" s="6">
        <v>2.6074000000000001E-5</v>
      </c>
      <c r="CU23" s="6" t="s">
        <v>4</v>
      </c>
      <c r="CV23" s="6">
        <v>227.92389099992701</v>
      </c>
      <c r="CW23" s="6">
        <v>297.71041801075597</v>
      </c>
      <c r="CX23" s="6">
        <v>-0.38535999999999998</v>
      </c>
      <c r="CY23" s="6">
        <v>0.19954</v>
      </c>
      <c r="CZ23" s="6">
        <v>0.54856000000000005</v>
      </c>
      <c r="DA23" s="6" t="b">
        <v>0</v>
      </c>
      <c r="DB23" s="6">
        <v>257.781430477127</v>
      </c>
      <c r="DC23" s="6">
        <v>270.22289679821102</v>
      </c>
      <c r="DD23" s="6">
        <v>-6.8002000000000007E-2</v>
      </c>
      <c r="DE23" s="6">
        <v>0.84711000000000003</v>
      </c>
      <c r="DF23" s="6">
        <v>1</v>
      </c>
      <c r="DG23" s="6" t="b">
        <v>0</v>
      </c>
      <c r="DH23" s="6">
        <v>336.19475299415802</v>
      </c>
      <c r="DI23" s="6">
        <v>511.19668847617601</v>
      </c>
      <c r="DJ23" s="6">
        <v>-0.60458000000000001</v>
      </c>
      <c r="DK23" s="6">
        <v>0.10042</v>
      </c>
      <c r="DL23" s="6">
        <v>0.22092999999999999</v>
      </c>
      <c r="DM23" s="6" t="b">
        <v>0</v>
      </c>
      <c r="DN23" s="6">
        <v>277.012042452944</v>
      </c>
      <c r="DO23" s="6">
        <v>40.281960568302502</v>
      </c>
      <c r="DP23" s="6">
        <v>2.7816999999999998</v>
      </c>
      <c r="DQ23" s="6">
        <v>3.1612999999999999E-13</v>
      </c>
      <c r="DR23" s="6">
        <v>6.1286000000000004E-12</v>
      </c>
      <c r="DS23" s="6" t="s">
        <v>4</v>
      </c>
      <c r="DT23" s="6">
        <v>832.50919299656005</v>
      </c>
      <c r="DU23" s="6">
        <v>689.13023618634304</v>
      </c>
      <c r="DV23" s="6">
        <v>0.27268999999999999</v>
      </c>
      <c r="DW23" s="6">
        <v>0.42720999999999998</v>
      </c>
      <c r="DX23" s="6">
        <v>0.65222000000000002</v>
      </c>
      <c r="DY23" s="6" t="b">
        <v>0</v>
      </c>
      <c r="DZ23" s="6">
        <v>754.48406167907399</v>
      </c>
      <c r="EA23" s="6">
        <v>894.94064402296897</v>
      </c>
      <c r="EB23" s="6">
        <v>-0.24629999999999999</v>
      </c>
      <c r="EC23" s="6">
        <v>0.55598000000000003</v>
      </c>
      <c r="ED23" s="6">
        <v>0.99929000000000001</v>
      </c>
      <c r="EE23" s="6" t="b">
        <v>0</v>
      </c>
      <c r="EF23" s="6">
        <v>894.976967764037</v>
      </c>
      <c r="EG23" s="6">
        <v>768.10574436456704</v>
      </c>
      <c r="EH23" s="6">
        <v>0.22055</v>
      </c>
      <c r="EI23" s="6">
        <v>0.51217999999999997</v>
      </c>
      <c r="EJ23" s="6">
        <v>0.84392999999999996</v>
      </c>
      <c r="EK23" s="6" t="b">
        <v>0</v>
      </c>
      <c r="EL23" s="6">
        <v>892.96686815385601</v>
      </c>
      <c r="EM23" s="6">
        <v>627.068545624585</v>
      </c>
      <c r="EN23" s="6">
        <v>0.50997999999999999</v>
      </c>
      <c r="EO23" s="6">
        <v>0.11615</v>
      </c>
      <c r="EP23" s="6">
        <v>0.24376999999999999</v>
      </c>
      <c r="EQ23" s="6" t="b">
        <v>0</v>
      </c>
      <c r="ER23" s="6">
        <v>648.623892571596</v>
      </c>
      <c r="ES23" s="6">
        <v>649.19975217936906</v>
      </c>
      <c r="ET23" s="6">
        <v>-1.2803000000000001E-3</v>
      </c>
      <c r="EU23" s="6">
        <v>0.98965999999999998</v>
      </c>
      <c r="EV23" s="6">
        <v>1</v>
      </c>
      <c r="EW23" s="6" t="b">
        <v>0</v>
      </c>
      <c r="EX23" s="6">
        <v>913.89254875283905</v>
      </c>
      <c r="EY23" s="6">
        <v>604.97577629537602</v>
      </c>
      <c r="EZ23" s="6">
        <v>0.59514999999999996</v>
      </c>
      <c r="FA23" s="6">
        <v>0.17845</v>
      </c>
      <c r="FB23" s="6">
        <v>0.45635999999999999</v>
      </c>
      <c r="FC23" s="6" t="b">
        <v>0</v>
      </c>
      <c r="FD23" s="6">
        <v>574.304983799355</v>
      </c>
      <c r="FE23" s="6">
        <v>689.34351261407096</v>
      </c>
      <c r="FF23" s="6">
        <v>-0.26340999999999998</v>
      </c>
      <c r="FG23" s="6">
        <v>0.34221000000000001</v>
      </c>
      <c r="FH23" s="6">
        <v>0.60550999999999999</v>
      </c>
      <c r="FI23" s="6" t="b">
        <v>0</v>
      </c>
      <c r="FJ23" s="6">
        <v>613.28559183800701</v>
      </c>
      <c r="FK23" s="6">
        <v>724.68975946224703</v>
      </c>
      <c r="FL23" s="6">
        <v>-0.24079999999999999</v>
      </c>
      <c r="FM23" s="6">
        <v>0.44403999999999999</v>
      </c>
      <c r="FN23" s="6">
        <v>0.95435000000000003</v>
      </c>
      <c r="FO23" s="6" t="b">
        <v>0</v>
      </c>
      <c r="FP23" s="6">
        <v>94.741716619781499</v>
      </c>
      <c r="FQ23" s="6">
        <v>655.83461182610404</v>
      </c>
      <c r="FR23" s="6">
        <v>-2.7913000000000001</v>
      </c>
      <c r="FS23" s="6">
        <v>1.3174999999999999E-18</v>
      </c>
      <c r="FT23" s="6">
        <v>3.3903000000000002E-17</v>
      </c>
      <c r="FU23" s="6" t="s">
        <v>3</v>
      </c>
      <c r="FV23" s="6">
        <v>67.1737097875221</v>
      </c>
      <c r="FW23" s="6">
        <v>29.222636436291001</v>
      </c>
      <c r="FX23" s="6">
        <v>1.2008000000000001</v>
      </c>
      <c r="FY23" s="6">
        <v>1.5143000000000001E-3</v>
      </c>
      <c r="FZ23" s="6">
        <v>4.7686999999999998E-3</v>
      </c>
      <c r="GA23" s="6" t="s">
        <v>4</v>
      </c>
      <c r="GB23" s="6">
        <v>72.99776580724</v>
      </c>
      <c r="GC23" s="6">
        <v>74.890956106585506</v>
      </c>
      <c r="GD23" s="6">
        <v>-3.6939E-2</v>
      </c>
      <c r="GE23" s="6">
        <v>0.91320000000000001</v>
      </c>
      <c r="GF23" s="6">
        <v>1</v>
      </c>
      <c r="GG23" s="6" t="b">
        <v>0</v>
      </c>
      <c r="GH23" s="6">
        <v>63.643450624387903</v>
      </c>
      <c r="GI23" s="6">
        <v>633.51127421977901</v>
      </c>
      <c r="GJ23" s="6">
        <v>-3.3153000000000001</v>
      </c>
      <c r="GK23" s="6">
        <v>2.7063000000000001E-20</v>
      </c>
      <c r="GL23" s="6">
        <v>8.0039999999999999E-19</v>
      </c>
      <c r="GM23" s="6" t="s">
        <v>3</v>
      </c>
      <c r="GN23" s="6">
        <v>54.4531376122262</v>
      </c>
      <c r="GO23" s="6">
        <v>68.4408027795332</v>
      </c>
      <c r="GP23" s="6">
        <v>-0.32984000000000002</v>
      </c>
      <c r="GQ23" s="6">
        <v>0.34099000000000002</v>
      </c>
      <c r="GR23" s="6">
        <v>0.70096999999999998</v>
      </c>
      <c r="GS23" s="6" t="b">
        <v>0</v>
      </c>
      <c r="GT23" s="6">
        <v>49.271823120422503</v>
      </c>
      <c r="GU23" s="6">
        <v>26.562206836954299</v>
      </c>
      <c r="GV23" s="6">
        <v>0.89139000000000002</v>
      </c>
      <c r="GW23" s="6">
        <v>4.2653999999999997E-2</v>
      </c>
      <c r="GX23" s="6">
        <v>8.9760999999999994E-2</v>
      </c>
      <c r="GY23" s="6" t="b">
        <v>0</v>
      </c>
      <c r="GZ23" s="6">
        <v>58.674231032744501</v>
      </c>
      <c r="HA23" s="6">
        <v>470.21917949723598</v>
      </c>
      <c r="HB23" s="6">
        <v>-3.0024999999999999</v>
      </c>
      <c r="HC23" s="6">
        <v>7.0148999999999997E-31</v>
      </c>
      <c r="HD23" s="6">
        <v>3.2042000000000001E-29</v>
      </c>
      <c r="HE23" s="6" t="s">
        <v>3</v>
      </c>
      <c r="HF23" s="6">
        <v>44.994274436831198</v>
      </c>
      <c r="HG23" s="6">
        <v>26.632806296484201</v>
      </c>
      <c r="HH23" s="6">
        <v>0.75653999999999999</v>
      </c>
      <c r="HI23" s="6">
        <v>5.8511000000000001E-2</v>
      </c>
      <c r="HJ23" s="6">
        <v>0.35263</v>
      </c>
      <c r="HK23" s="6" t="b">
        <v>0</v>
      </c>
      <c r="HL23" s="6">
        <v>36.583492671257403</v>
      </c>
      <c r="HM23" s="6">
        <v>489.94712509602101</v>
      </c>
      <c r="HN23" s="6">
        <v>-3.7433999999999998</v>
      </c>
      <c r="HO23" s="6">
        <v>4.1867E-27</v>
      </c>
      <c r="HP23" s="6">
        <v>2.8638000000000001E-25</v>
      </c>
      <c r="HQ23" s="6" t="s">
        <v>3</v>
      </c>
      <c r="HR23" s="6">
        <v>85.399752573188707</v>
      </c>
      <c r="HS23" s="6">
        <v>679.63114320957402</v>
      </c>
      <c r="HT23" s="6">
        <v>-2.9923999999999999</v>
      </c>
      <c r="HU23" s="6">
        <v>2.7239000000000001E-9</v>
      </c>
      <c r="HV23" s="6">
        <v>7.0279000000000003E-8</v>
      </c>
      <c r="HW23" s="6" t="s">
        <v>3</v>
      </c>
      <c r="HX23" s="6">
        <v>67.929856895383196</v>
      </c>
      <c r="HY23" s="6">
        <v>28.3967057371773</v>
      </c>
      <c r="HZ23" s="6">
        <v>1.2583</v>
      </c>
      <c r="IA23" s="6">
        <v>3.4686999999999999E-3</v>
      </c>
      <c r="IB23" s="6">
        <v>1.4369E-2</v>
      </c>
      <c r="IC23" s="6" t="s">
        <v>4</v>
      </c>
      <c r="ID23" s="6">
        <v>50.356764646075597</v>
      </c>
      <c r="IE23" s="6">
        <v>525.31308699524504</v>
      </c>
      <c r="IF23" s="6">
        <v>-3.3828999999999998</v>
      </c>
      <c r="IG23" s="6">
        <v>3.7007000000000002E-20</v>
      </c>
      <c r="IH23" s="6">
        <v>1.6444000000000001E-18</v>
      </c>
      <c r="II23" s="6" t="s">
        <v>3</v>
      </c>
      <c r="IJ23" s="6">
        <v>34.340887681030203</v>
      </c>
      <c r="IK23" s="6">
        <v>54.537276949734498</v>
      </c>
      <c r="IL23" s="6">
        <v>-0.66732000000000002</v>
      </c>
      <c r="IM23" s="6">
        <v>9.4491000000000006E-2</v>
      </c>
      <c r="IN23" s="6">
        <v>0.30408000000000002</v>
      </c>
      <c r="IO23" s="6" t="b">
        <v>0</v>
      </c>
      <c r="IP23" s="6">
        <v>34.615657497379701</v>
      </c>
      <c r="IQ23" s="6">
        <v>32.063845097205203</v>
      </c>
      <c r="IR23" s="6">
        <v>0.11047999999999999</v>
      </c>
      <c r="IS23" s="6">
        <v>0.85802</v>
      </c>
      <c r="IT23" s="6">
        <v>1</v>
      </c>
      <c r="IU23" s="6" t="b">
        <v>0</v>
      </c>
    </row>
    <row r="24" spans="1:255" x14ac:dyDescent="0.35">
      <c r="A24" s="19" t="s">
        <v>433</v>
      </c>
      <c r="B24" s="13" t="s">
        <v>436</v>
      </c>
      <c r="C24" s="4" t="s">
        <v>2</v>
      </c>
      <c r="D24" s="6">
        <v>177.878361893602</v>
      </c>
      <c r="E24" s="6">
        <v>640.29024761085395</v>
      </c>
      <c r="F24" s="6">
        <v>-1.8478000000000001</v>
      </c>
      <c r="G24" s="6">
        <v>2.6833999999999997E-10</v>
      </c>
      <c r="H24" s="6">
        <v>2.1947999999999999E-9</v>
      </c>
      <c r="I24" s="6" t="s">
        <v>3</v>
      </c>
      <c r="J24" s="6">
        <v>196.874690848825</v>
      </c>
      <c r="K24" s="6">
        <v>567.22126709123404</v>
      </c>
      <c r="L24" s="6">
        <v>-1.5266</v>
      </c>
      <c r="M24" s="6">
        <v>1.9817000000000001E-7</v>
      </c>
      <c r="N24" s="6">
        <v>8.6094999999999995E-6</v>
      </c>
      <c r="O24" s="6" t="s">
        <v>3</v>
      </c>
      <c r="P24" s="6">
        <v>223.699511589537</v>
      </c>
      <c r="Q24" s="6">
        <v>671.222745694114</v>
      </c>
      <c r="R24" s="6">
        <v>-1.5851999999999999</v>
      </c>
      <c r="S24" s="6">
        <v>1.0386E-5</v>
      </c>
      <c r="T24" s="6">
        <v>6.5214000000000003E-5</v>
      </c>
      <c r="U24" s="6" t="s">
        <v>3</v>
      </c>
      <c r="V24" s="6">
        <v>176.58991589950099</v>
      </c>
      <c r="W24" s="6">
        <v>1641.21054545475</v>
      </c>
      <c r="X24" s="6">
        <v>-3.2162999999999999</v>
      </c>
      <c r="Y24" s="6">
        <v>1.1716000000000001E-28</v>
      </c>
      <c r="Z24" s="6">
        <v>4.2752000000000004E-27</v>
      </c>
      <c r="AA24" s="6" t="s">
        <v>3</v>
      </c>
      <c r="AB24" s="6">
        <v>110.59230051858999</v>
      </c>
      <c r="AC24" s="6">
        <v>167.41756521956</v>
      </c>
      <c r="AD24" s="6">
        <v>-0.59819999999999995</v>
      </c>
      <c r="AE24" s="6">
        <v>0.31861</v>
      </c>
      <c r="AF24" s="6">
        <v>0.72968</v>
      </c>
      <c r="AG24" s="6" t="b">
        <v>0</v>
      </c>
      <c r="AH24" s="6">
        <v>108.184720796504</v>
      </c>
      <c r="AI24" s="6">
        <v>583.57236245867796</v>
      </c>
      <c r="AJ24" s="6">
        <v>-2.4314</v>
      </c>
      <c r="AK24" s="6">
        <v>2.5322999999999999E-11</v>
      </c>
      <c r="AL24" s="6">
        <v>2.6259000000000002E-10</v>
      </c>
      <c r="AM24" s="6" t="s">
        <v>3</v>
      </c>
      <c r="AN24" s="6">
        <v>124.197962898911</v>
      </c>
      <c r="AO24" s="6">
        <v>511.30725120553899</v>
      </c>
      <c r="AP24" s="6">
        <v>-2.0415000000000001</v>
      </c>
      <c r="AQ24" s="6">
        <v>1.2383E-2</v>
      </c>
      <c r="AR24" s="6">
        <v>3.3744999999999997E-2</v>
      </c>
      <c r="AS24" s="6" t="s">
        <v>3</v>
      </c>
      <c r="AT24" s="6">
        <v>98.405216916110604</v>
      </c>
      <c r="AU24" s="6">
        <v>414.89659012668602</v>
      </c>
      <c r="AV24" s="6">
        <v>-2.0758999999999999</v>
      </c>
      <c r="AW24" s="6">
        <v>9.0858000000000005E-8</v>
      </c>
      <c r="AX24" s="6">
        <v>9.1923000000000001E-7</v>
      </c>
      <c r="AY24" s="6" t="s">
        <v>3</v>
      </c>
      <c r="AZ24" s="6">
        <v>291.38429934009702</v>
      </c>
      <c r="BA24" s="6">
        <v>563.67097460391699</v>
      </c>
      <c r="BB24" s="6">
        <v>-0.95193000000000005</v>
      </c>
      <c r="BC24" s="6">
        <v>1.9079E-6</v>
      </c>
      <c r="BD24" s="6">
        <v>9.1806999999999997E-5</v>
      </c>
      <c r="BE24" s="6" t="s">
        <v>3</v>
      </c>
      <c r="BF24" s="6">
        <v>341.41315980060102</v>
      </c>
      <c r="BG24" s="6">
        <v>293.247763405905</v>
      </c>
      <c r="BH24" s="6">
        <v>0.21940000000000001</v>
      </c>
      <c r="BI24" s="6">
        <v>0.28592000000000001</v>
      </c>
      <c r="BJ24" s="6">
        <v>0.43944</v>
      </c>
      <c r="BK24" s="6" t="b">
        <v>0</v>
      </c>
      <c r="BL24" s="6">
        <v>260.43820100902099</v>
      </c>
      <c r="BM24" s="6">
        <v>392.33108792227398</v>
      </c>
      <c r="BN24" s="6">
        <v>-0.59113000000000004</v>
      </c>
      <c r="BO24" s="6">
        <v>5.1485000000000003E-3</v>
      </c>
      <c r="BP24" s="6">
        <v>1.6198000000000001E-2</v>
      </c>
      <c r="BQ24" s="6" t="s">
        <v>3</v>
      </c>
      <c r="BR24" s="6">
        <v>775.18152340395898</v>
      </c>
      <c r="BS24" s="6">
        <v>587.29893114444803</v>
      </c>
      <c r="BT24" s="6">
        <v>0.40044000000000002</v>
      </c>
      <c r="BU24" s="6">
        <v>8.8941999999999993E-2</v>
      </c>
      <c r="BV24" s="6">
        <v>0.1741</v>
      </c>
      <c r="BW24" s="6" t="b">
        <v>0</v>
      </c>
      <c r="BX24" s="6">
        <v>565.01105001781798</v>
      </c>
      <c r="BY24" s="6">
        <v>593.181890896298</v>
      </c>
      <c r="BZ24" s="6">
        <v>-7.0194999999999994E-2</v>
      </c>
      <c r="CA24" s="7">
        <v>0.79081000000000001</v>
      </c>
      <c r="CB24" s="6">
        <v>0.94454000000000005</v>
      </c>
      <c r="CC24" s="6" t="b">
        <v>0</v>
      </c>
      <c r="CD24" s="6">
        <v>562.47342883712895</v>
      </c>
      <c r="CE24" s="6">
        <v>691.85294923115498</v>
      </c>
      <c r="CF24" s="6">
        <v>-0.29868</v>
      </c>
      <c r="CG24" s="6">
        <v>0.19642000000000001</v>
      </c>
      <c r="CH24" s="6">
        <v>0.34139999999999998</v>
      </c>
      <c r="CI24" s="6" t="b">
        <v>0</v>
      </c>
      <c r="CJ24" s="6">
        <v>623.18056052045699</v>
      </c>
      <c r="CK24" s="6">
        <v>601.57359654206005</v>
      </c>
      <c r="CL24" s="6">
        <v>5.0909000000000003E-2</v>
      </c>
      <c r="CM24" s="6">
        <v>0.88821000000000006</v>
      </c>
      <c r="CN24" s="6">
        <v>1</v>
      </c>
      <c r="CO24" s="6" t="b">
        <v>0</v>
      </c>
      <c r="CP24" s="6">
        <v>540.27053529398404</v>
      </c>
      <c r="CQ24" s="6">
        <v>887.21162863566894</v>
      </c>
      <c r="CR24" s="6">
        <v>-0.71560000000000001</v>
      </c>
      <c r="CS24" s="6">
        <v>0.14421</v>
      </c>
      <c r="CT24" s="6">
        <v>0.28560999999999998</v>
      </c>
      <c r="CU24" s="6" t="b">
        <v>0</v>
      </c>
      <c r="CV24" s="6">
        <v>431.39661946034198</v>
      </c>
      <c r="CW24" s="6">
        <v>304.47201281650302</v>
      </c>
      <c r="CX24" s="6">
        <v>0.50270999999999999</v>
      </c>
      <c r="CY24" s="6">
        <v>5.7611000000000002E-2</v>
      </c>
      <c r="CZ24" s="6">
        <v>0.26194000000000001</v>
      </c>
      <c r="DA24" s="6" t="b">
        <v>0</v>
      </c>
      <c r="DB24" s="6">
        <v>487.83200887765003</v>
      </c>
      <c r="DC24" s="6">
        <v>662.75097244951405</v>
      </c>
      <c r="DD24" s="6">
        <v>-0.44207999999999997</v>
      </c>
      <c r="DE24" s="6">
        <v>9.6791000000000002E-2</v>
      </c>
      <c r="DF24" s="6">
        <v>0.39391999999999999</v>
      </c>
      <c r="DG24" s="6" t="b">
        <v>0</v>
      </c>
      <c r="DH24" s="6">
        <v>635.82322118967897</v>
      </c>
      <c r="DI24" s="6">
        <v>593.49367052244497</v>
      </c>
      <c r="DJ24" s="6">
        <v>9.9392999999999995E-2</v>
      </c>
      <c r="DK24" s="6">
        <v>0.76049999999999995</v>
      </c>
      <c r="DL24" s="6">
        <v>0.91898999999999997</v>
      </c>
      <c r="DM24" s="6" t="b">
        <v>0</v>
      </c>
      <c r="DN24" s="6">
        <v>524.17049247239595</v>
      </c>
      <c r="DO24" s="6">
        <v>583.27916635745805</v>
      </c>
      <c r="DP24" s="6">
        <v>-0.15415000000000001</v>
      </c>
      <c r="DQ24" s="6">
        <v>0.68386000000000002</v>
      </c>
      <c r="DR24" s="6">
        <v>0.89919000000000004</v>
      </c>
      <c r="DS24" s="6" t="b">
        <v>0</v>
      </c>
      <c r="DT24" s="6">
        <v>823.54182825205305</v>
      </c>
      <c r="DU24" s="6">
        <v>730.14124744164701</v>
      </c>
      <c r="DV24" s="6">
        <v>0.17366999999999999</v>
      </c>
      <c r="DW24" s="6">
        <v>0.63492999999999999</v>
      </c>
      <c r="DX24" s="6">
        <v>0.82977999999999996</v>
      </c>
      <c r="DY24" s="6" t="b">
        <v>0</v>
      </c>
      <c r="DZ24" s="6">
        <v>746.29762910707302</v>
      </c>
      <c r="EA24" s="6">
        <v>687.48467550056</v>
      </c>
      <c r="EB24" s="6">
        <v>0.11842</v>
      </c>
      <c r="EC24" s="6">
        <v>0.82145999999999997</v>
      </c>
      <c r="ED24" s="6">
        <v>1</v>
      </c>
      <c r="EE24" s="6" t="b">
        <v>0</v>
      </c>
      <c r="EF24" s="6">
        <v>703.41458644581701</v>
      </c>
      <c r="EG24" s="6">
        <v>759.79856773941799</v>
      </c>
      <c r="EH24" s="6">
        <v>-0.11124000000000001</v>
      </c>
      <c r="EI24" s="6">
        <v>0.77668000000000004</v>
      </c>
      <c r="EJ24" s="6">
        <v>0.99248000000000003</v>
      </c>
      <c r="EK24" s="6" t="b">
        <v>0</v>
      </c>
      <c r="EL24" s="6">
        <v>700.41600068644505</v>
      </c>
      <c r="EM24" s="6">
        <v>664.76905401005297</v>
      </c>
      <c r="EN24" s="6">
        <v>7.5358999999999995E-2</v>
      </c>
      <c r="EO24" s="6">
        <v>0.90886</v>
      </c>
      <c r="EP24" s="6">
        <v>1</v>
      </c>
      <c r="EQ24" s="6" t="b">
        <v>0</v>
      </c>
      <c r="ER24" s="6">
        <v>407.20860201736599</v>
      </c>
      <c r="ES24" s="6">
        <v>688.73098004090104</v>
      </c>
      <c r="ET24" s="6">
        <v>-0.75817000000000001</v>
      </c>
      <c r="EU24" s="6">
        <v>9.8488999999999998E-4</v>
      </c>
      <c r="EV24" s="6">
        <v>8.6773000000000006E-3</v>
      </c>
      <c r="EW24" s="6" t="s">
        <v>3</v>
      </c>
      <c r="EX24" s="6">
        <v>702.17513175503098</v>
      </c>
      <c r="EY24" s="6">
        <v>641.53096570794696</v>
      </c>
      <c r="EZ24" s="6">
        <v>0.13031000000000001</v>
      </c>
      <c r="FA24" s="6">
        <v>0.76822000000000001</v>
      </c>
      <c r="FB24" s="6">
        <v>0.97111000000000003</v>
      </c>
      <c r="FC24" s="6" t="b">
        <v>0</v>
      </c>
      <c r="FD24" s="6">
        <v>667.52481266311395</v>
      </c>
      <c r="FE24" s="6">
        <v>432.702862749156</v>
      </c>
      <c r="FF24" s="6">
        <v>0.62544</v>
      </c>
      <c r="FG24" s="6">
        <v>2.5246000000000001E-2</v>
      </c>
      <c r="FH24" s="6">
        <v>9.1014999999999999E-2</v>
      </c>
      <c r="FI24" s="6" t="b">
        <v>0</v>
      </c>
      <c r="FJ24" s="6">
        <v>711.73681076304103</v>
      </c>
      <c r="FK24" s="6">
        <v>768.33338393359895</v>
      </c>
      <c r="FL24" s="6">
        <v>-0.11039</v>
      </c>
      <c r="FM24" s="6">
        <v>0.71362999999999999</v>
      </c>
      <c r="FN24" s="6">
        <v>1</v>
      </c>
      <c r="FO24" s="6" t="b">
        <v>0</v>
      </c>
      <c r="FP24" s="6">
        <v>2035.3621073081899</v>
      </c>
      <c r="FQ24" s="6">
        <v>648.58110206636604</v>
      </c>
      <c r="FR24" s="6">
        <v>1.6498999999999999</v>
      </c>
      <c r="FS24" s="6">
        <v>4.0625999999999996E-9</v>
      </c>
      <c r="FT24" s="6">
        <v>3.8302000000000001E-8</v>
      </c>
      <c r="FU24" s="6" t="s">
        <v>4</v>
      </c>
      <c r="FV24" s="6">
        <v>1442.8115025244299</v>
      </c>
      <c r="FW24" s="6">
        <v>584.06378313646997</v>
      </c>
      <c r="FX24" s="6">
        <v>1.3047</v>
      </c>
      <c r="FY24" s="6">
        <v>3.5006999999999997E-8</v>
      </c>
      <c r="FZ24" s="6">
        <v>2.4987E-7</v>
      </c>
      <c r="GA24" s="6" t="s">
        <v>4</v>
      </c>
      <c r="GB24" s="6">
        <v>1568.5798342830701</v>
      </c>
      <c r="GC24" s="6">
        <v>798.54585660243697</v>
      </c>
      <c r="GD24" s="6">
        <v>0.97401000000000004</v>
      </c>
      <c r="GE24" s="6">
        <v>1.8647E-3</v>
      </c>
      <c r="GF24" s="6">
        <v>2.1877000000000001E-2</v>
      </c>
      <c r="GG24" s="6" t="s">
        <v>4</v>
      </c>
      <c r="GH24" s="6">
        <v>516.42306728139101</v>
      </c>
      <c r="GI24" s="6">
        <v>496.14121132350601</v>
      </c>
      <c r="GJ24" s="6">
        <v>5.7803E-2</v>
      </c>
      <c r="GK24" s="6">
        <v>0.86651</v>
      </c>
      <c r="GL24" s="6">
        <v>0.98407</v>
      </c>
      <c r="GM24" s="6" t="b">
        <v>0</v>
      </c>
      <c r="GN24" s="6">
        <v>441.65115908359201</v>
      </c>
      <c r="GO24" s="6">
        <v>1470.9947037776101</v>
      </c>
      <c r="GP24" s="6">
        <v>-1.7358</v>
      </c>
      <c r="GQ24" s="6">
        <v>1.0507E-13</v>
      </c>
      <c r="GR24" s="6">
        <v>8.2285000000000003E-12</v>
      </c>
      <c r="GS24" s="6" t="s">
        <v>3</v>
      </c>
      <c r="GT24" s="6">
        <v>399.57411886569901</v>
      </c>
      <c r="GU24" s="6">
        <v>530.87061096705099</v>
      </c>
      <c r="GV24" s="6">
        <v>-0.40989999999999999</v>
      </c>
      <c r="GW24" s="6">
        <v>0.15676999999999999</v>
      </c>
      <c r="GX24" s="6">
        <v>0.27212999999999998</v>
      </c>
      <c r="GY24" s="6" t="b">
        <v>0</v>
      </c>
      <c r="GZ24" s="6">
        <v>514.14534317211201</v>
      </c>
      <c r="HA24" s="6">
        <v>294.908466462901</v>
      </c>
      <c r="HB24" s="6">
        <v>0.80191000000000001</v>
      </c>
      <c r="HC24" s="6">
        <v>2.9605000000000001E-4</v>
      </c>
      <c r="HD24" s="6">
        <v>1.3878E-3</v>
      </c>
      <c r="HE24" s="6" t="s">
        <v>4</v>
      </c>
      <c r="HF24" s="6">
        <v>394.12164116609102</v>
      </c>
      <c r="HG24" s="6">
        <v>531.50653328389603</v>
      </c>
      <c r="HH24" s="6">
        <v>-0.43145</v>
      </c>
      <c r="HI24" s="6">
        <v>7.5291999999999998E-2</v>
      </c>
      <c r="HJ24" s="6">
        <v>0.41389999999999999</v>
      </c>
      <c r="HK24" s="6" t="b">
        <v>0</v>
      </c>
      <c r="HL24" s="6">
        <v>730.77867387764604</v>
      </c>
      <c r="HM24" s="6">
        <v>519.490775777728</v>
      </c>
      <c r="HN24" s="6">
        <v>0.49234</v>
      </c>
      <c r="HO24" s="6">
        <v>8.5025000000000003E-2</v>
      </c>
      <c r="HP24" s="6">
        <v>0.19173000000000001</v>
      </c>
      <c r="HQ24" s="6" t="b">
        <v>0</v>
      </c>
      <c r="HR24" s="6">
        <v>907.84096286650504</v>
      </c>
      <c r="HS24" s="6">
        <v>522.197047317444</v>
      </c>
      <c r="HT24" s="6">
        <v>0.79784999999999995</v>
      </c>
      <c r="HU24" s="6">
        <v>0.10663</v>
      </c>
      <c r="HV24" s="6">
        <v>0.29831000000000002</v>
      </c>
      <c r="HW24" s="6" t="b">
        <v>0</v>
      </c>
      <c r="HX24" s="6">
        <v>719.43355608337799</v>
      </c>
      <c r="HY24" s="6">
        <v>567.47153832097797</v>
      </c>
      <c r="HZ24" s="6">
        <v>0.34231</v>
      </c>
      <c r="IA24" s="6">
        <v>0.41707</v>
      </c>
      <c r="IB24" s="6">
        <v>0.65573000000000004</v>
      </c>
      <c r="IC24" s="6" t="b">
        <v>0</v>
      </c>
      <c r="ID24" s="6">
        <v>729.12793438996596</v>
      </c>
      <c r="IE24" s="6">
        <v>609.78781263522296</v>
      </c>
      <c r="IF24" s="6">
        <v>0.25785999999999998</v>
      </c>
      <c r="IG24" s="6">
        <v>0.43997000000000003</v>
      </c>
      <c r="IH24" s="6">
        <v>0.65727000000000002</v>
      </c>
      <c r="II24" s="6" t="b">
        <v>0</v>
      </c>
      <c r="IJ24" s="6">
        <v>497.30967038986398</v>
      </c>
      <c r="IK24" s="6">
        <v>478.29268939174102</v>
      </c>
      <c r="IL24" s="6">
        <v>5.6251000000000002E-2</v>
      </c>
      <c r="IM24" s="6">
        <v>0.84643999999999997</v>
      </c>
      <c r="IN24" s="6">
        <v>1</v>
      </c>
      <c r="IO24" s="6" t="b">
        <v>0</v>
      </c>
      <c r="IP24" s="6">
        <v>501.32343203458402</v>
      </c>
      <c r="IQ24" s="6">
        <v>640.42325401940298</v>
      </c>
      <c r="IR24" s="6">
        <v>-0.35327999999999998</v>
      </c>
      <c r="IS24" s="6">
        <v>0.15451000000000001</v>
      </c>
      <c r="IT24" s="6">
        <v>0.47621999999999998</v>
      </c>
      <c r="IU24" s="6" t="b">
        <v>0</v>
      </c>
    </row>
    <row r="25" spans="1:255" ht="14" customHeight="1" x14ac:dyDescent="0.35">
      <c r="A25" s="5" t="s">
        <v>456</v>
      </c>
      <c r="B25" s="27" t="s">
        <v>313</v>
      </c>
      <c r="C25" s="28" t="s">
        <v>318</v>
      </c>
      <c r="D25" s="6">
        <v>1247.9471452697101</v>
      </c>
      <c r="E25" s="6">
        <v>2338.1095004608301</v>
      </c>
      <c r="F25" s="6">
        <v>-0.90578999999999998</v>
      </c>
      <c r="G25" s="6">
        <v>1.5968E-2</v>
      </c>
      <c r="H25" s="6">
        <v>3.5326000000000003E-2</v>
      </c>
      <c r="I25" s="6" t="s">
        <v>3</v>
      </c>
      <c r="J25" s="6">
        <v>1382.37193633896</v>
      </c>
      <c r="K25" s="6">
        <v>2026.9772722958401</v>
      </c>
      <c r="L25" s="6">
        <v>-0.55218</v>
      </c>
      <c r="M25" s="6">
        <v>0.26505000000000001</v>
      </c>
      <c r="N25" s="6">
        <v>0.55206999999999995</v>
      </c>
      <c r="O25" s="6" t="b">
        <v>0</v>
      </c>
      <c r="P25" s="6">
        <v>1569.62389916457</v>
      </c>
      <c r="Q25" s="6">
        <v>2464.46817736411</v>
      </c>
      <c r="R25" s="6">
        <v>-0.65085999999999999</v>
      </c>
      <c r="S25" s="6">
        <v>0.10284</v>
      </c>
      <c r="T25" s="6">
        <v>0.20383999999999999</v>
      </c>
      <c r="U25" s="6" t="b">
        <v>0</v>
      </c>
      <c r="V25" s="6">
        <v>1239.58148938861</v>
      </c>
      <c r="W25" s="6">
        <v>71.322907646196299</v>
      </c>
      <c r="X25" s="6">
        <v>4.1193</v>
      </c>
      <c r="Y25" s="7">
        <v>8.1851000000000006E-6</v>
      </c>
      <c r="Z25" s="7">
        <v>4.6196999999999998E-5</v>
      </c>
      <c r="AA25" s="6" t="s">
        <v>4</v>
      </c>
      <c r="AB25" s="6">
        <v>426.71035812440499</v>
      </c>
      <c r="AC25" s="6">
        <v>1175.8592415671201</v>
      </c>
      <c r="AD25" s="6">
        <v>-1.4623999999999999</v>
      </c>
      <c r="AE25" s="6">
        <v>3.3338E-2</v>
      </c>
      <c r="AF25" s="6">
        <v>0.20801</v>
      </c>
      <c r="AG25" s="6" t="b">
        <v>0</v>
      </c>
      <c r="AH25" s="6">
        <v>417.99176702676198</v>
      </c>
      <c r="AI25" s="6">
        <v>2131.0645629748801</v>
      </c>
      <c r="AJ25" s="6">
        <v>-2.35</v>
      </c>
      <c r="AK25" s="7">
        <v>1.1373E-11</v>
      </c>
      <c r="AL25" s="7">
        <v>1.2286E-10</v>
      </c>
      <c r="AM25" s="6" t="s">
        <v>3</v>
      </c>
      <c r="AN25" s="6">
        <v>480.78846976080303</v>
      </c>
      <c r="AO25" s="6">
        <v>2817.4965513573102</v>
      </c>
      <c r="AP25" s="6">
        <v>-2.5508999999999999</v>
      </c>
      <c r="AQ25" s="7">
        <v>5.5479E-10</v>
      </c>
      <c r="AR25" s="7">
        <v>7.1695999999999997E-9</v>
      </c>
      <c r="AS25" s="6" t="s">
        <v>3</v>
      </c>
      <c r="AT25" s="6">
        <v>379.58407875616803</v>
      </c>
      <c r="AU25" s="6">
        <v>17.814659303291901</v>
      </c>
      <c r="AV25" s="6">
        <v>4.4132999999999996</v>
      </c>
      <c r="AW25" s="7">
        <v>1.0373E-6</v>
      </c>
      <c r="AX25" s="7">
        <v>8.9320000000000002E-6</v>
      </c>
      <c r="AY25" s="6" t="s">
        <v>4</v>
      </c>
      <c r="AZ25" s="6">
        <v>873.14151687171204</v>
      </c>
      <c r="BA25" s="6">
        <v>2058.7097528038898</v>
      </c>
      <c r="BB25" s="6">
        <v>-1.2375</v>
      </c>
      <c r="BC25" s="7">
        <v>2.6601999999999999E-8</v>
      </c>
      <c r="BD25" s="7">
        <v>2.2266E-6</v>
      </c>
      <c r="BE25" s="6" t="s">
        <v>3</v>
      </c>
      <c r="BF25" s="6">
        <v>1023.8469823484101</v>
      </c>
      <c r="BG25" s="6">
        <v>303.837802677394</v>
      </c>
      <c r="BH25" s="6">
        <v>1.7525999999999999</v>
      </c>
      <c r="BI25" s="7">
        <v>1.4049000000000001E-7</v>
      </c>
      <c r="BJ25" s="7">
        <v>8.4863E-7</v>
      </c>
      <c r="BK25" s="6" t="s">
        <v>4</v>
      </c>
      <c r="BL25" s="6">
        <v>780.08742072581697</v>
      </c>
      <c r="BM25" s="6">
        <v>35.854056816336701</v>
      </c>
      <c r="BN25" s="6">
        <v>4.4433999999999996</v>
      </c>
      <c r="BO25" s="7">
        <v>6.2910000000000004E-28</v>
      </c>
      <c r="BP25" s="7">
        <v>1.9206999999999999E-26</v>
      </c>
      <c r="BQ25" s="6" t="s">
        <v>4</v>
      </c>
      <c r="BR25" s="6">
        <v>2830.8335894747102</v>
      </c>
      <c r="BS25" s="6">
        <v>543.17417762812204</v>
      </c>
      <c r="BT25" s="6">
        <v>2.3816999999999999</v>
      </c>
      <c r="BU25" s="7">
        <v>6.5130999999999996E-22</v>
      </c>
      <c r="BV25" s="7">
        <v>1.7588999999999999E-20</v>
      </c>
      <c r="BW25" s="6" t="s">
        <v>4</v>
      </c>
      <c r="BX25" s="6">
        <v>2063.52925253188</v>
      </c>
      <c r="BY25" s="6">
        <v>80.358238607852499</v>
      </c>
      <c r="BZ25" s="6">
        <v>4.6825000000000001</v>
      </c>
      <c r="CA25" s="7">
        <v>1.4991999999999999E-50</v>
      </c>
      <c r="CB25" s="7">
        <v>1.326E-48</v>
      </c>
      <c r="CC25" s="6" t="s">
        <v>4</v>
      </c>
      <c r="CD25" s="6">
        <v>2008.0470156214101</v>
      </c>
      <c r="CE25" s="6">
        <v>2526.4737809292201</v>
      </c>
      <c r="CF25" s="6">
        <v>-0.33133000000000001</v>
      </c>
      <c r="CG25" s="6">
        <v>0.27843000000000001</v>
      </c>
      <c r="CH25" s="6">
        <v>0.44786999999999999</v>
      </c>
      <c r="CI25" s="6" t="b">
        <v>0</v>
      </c>
      <c r="CJ25" s="6">
        <v>2228.7107954155399</v>
      </c>
      <c r="CK25" s="6">
        <v>2588.03728760891</v>
      </c>
      <c r="CL25" s="6">
        <v>-0.21565000000000001</v>
      </c>
      <c r="CM25" s="6">
        <v>0.63100999999999996</v>
      </c>
      <c r="CN25" s="6">
        <v>0.84379999999999999</v>
      </c>
      <c r="CO25" s="6" t="b">
        <v>0</v>
      </c>
      <c r="CP25" s="6">
        <v>1932.22648558578</v>
      </c>
      <c r="CQ25" s="6">
        <v>88.748263816305595</v>
      </c>
      <c r="CR25" s="6">
        <v>4.4443999999999999</v>
      </c>
      <c r="CS25" s="7">
        <v>1.1061E-14</v>
      </c>
      <c r="CT25" s="7">
        <v>2.0281E-13</v>
      </c>
      <c r="CU25" s="6" t="s">
        <v>4</v>
      </c>
      <c r="CV25" s="6">
        <v>1484.0694967796501</v>
      </c>
      <c r="CW25" s="6">
        <v>912.58608768334602</v>
      </c>
      <c r="CX25" s="6">
        <v>0.70152999999999999</v>
      </c>
      <c r="CY25" s="6">
        <v>1.738E-2</v>
      </c>
      <c r="CZ25" s="6">
        <v>0.11632000000000001</v>
      </c>
      <c r="DA25" s="6" t="b">
        <v>0</v>
      </c>
      <c r="DB25" s="6">
        <v>1677.7096235240899</v>
      </c>
      <c r="DC25" s="6">
        <v>2420.4608715402201</v>
      </c>
      <c r="DD25" s="6">
        <v>-0.52878999999999998</v>
      </c>
      <c r="DE25" s="6">
        <v>4.7447999999999997E-2</v>
      </c>
      <c r="DF25" s="6">
        <v>0.25369999999999998</v>
      </c>
      <c r="DG25" s="6" t="b">
        <v>0</v>
      </c>
      <c r="DH25" s="6">
        <v>2184.0243494428501</v>
      </c>
      <c r="DI25" s="6">
        <v>735.51833310429402</v>
      </c>
      <c r="DJ25" s="6">
        <v>1.5702</v>
      </c>
      <c r="DK25" s="7">
        <v>8.2206000000000005E-6</v>
      </c>
      <c r="DL25" s="7">
        <v>6.7623E-5</v>
      </c>
      <c r="DM25" s="6" t="s">
        <v>4</v>
      </c>
      <c r="DN25" s="6">
        <v>1802.32326198439</v>
      </c>
      <c r="DO25" s="6">
        <v>75.577158213525195</v>
      </c>
      <c r="DP25" s="6">
        <v>4.5758000000000001</v>
      </c>
      <c r="DQ25" s="7">
        <v>1.6981E-20</v>
      </c>
      <c r="DR25" s="7">
        <v>5.8693000000000002E-19</v>
      </c>
      <c r="DS25" s="6" t="s">
        <v>4</v>
      </c>
      <c r="DT25" s="6">
        <v>3021.3433612068302</v>
      </c>
      <c r="DU25" s="6">
        <v>675.86368449717702</v>
      </c>
      <c r="DV25" s="6">
        <v>2.1604000000000001</v>
      </c>
      <c r="DW25" s="7">
        <v>6.4192999999999997E-10</v>
      </c>
      <c r="DX25" s="7">
        <v>1.3731000000000001E-8</v>
      </c>
      <c r="DY25" s="6" t="s">
        <v>4</v>
      </c>
      <c r="DZ25" s="6">
        <v>2739.4850778580399</v>
      </c>
      <c r="EA25" s="6">
        <v>2958.5989220535298</v>
      </c>
      <c r="EB25" s="6">
        <v>-0.11101</v>
      </c>
      <c r="EC25" s="6">
        <v>0.63995000000000002</v>
      </c>
      <c r="ED25" s="6">
        <v>1</v>
      </c>
      <c r="EE25" s="6" t="b">
        <v>0</v>
      </c>
      <c r="EF25" s="6">
        <v>3869.7179261127899</v>
      </c>
      <c r="EG25" s="6">
        <v>2788.9915307914498</v>
      </c>
      <c r="EH25" s="6">
        <v>0.47248000000000001</v>
      </c>
      <c r="EI25" s="6">
        <v>0.15181</v>
      </c>
      <c r="EJ25" s="6">
        <v>0.43665999999999999</v>
      </c>
      <c r="EK25" s="6" t="b">
        <v>0</v>
      </c>
      <c r="EL25" s="6">
        <v>3860.57865321909</v>
      </c>
      <c r="EM25" s="6">
        <v>614.81702968017305</v>
      </c>
      <c r="EN25" s="6">
        <v>2.6505999999999998</v>
      </c>
      <c r="EO25" s="7">
        <v>2.6642000000000002E-15</v>
      </c>
      <c r="EP25" s="7">
        <v>1.0044E-13</v>
      </c>
      <c r="EQ25" s="6" t="s">
        <v>4</v>
      </c>
      <c r="ER25" s="6">
        <v>422.218657457956</v>
      </c>
      <c r="ES25" s="6">
        <v>636.39725271799296</v>
      </c>
      <c r="ET25" s="6">
        <v>-0.59194000000000002</v>
      </c>
      <c r="EU25" s="6">
        <v>1.277E-2</v>
      </c>
      <c r="EV25" s="6">
        <v>6.6654000000000005E-2</v>
      </c>
      <c r="EW25" s="6" t="b">
        <v>0</v>
      </c>
      <c r="EX25" s="6">
        <v>3013.5401286973001</v>
      </c>
      <c r="EY25" s="6">
        <v>593.23628307040804</v>
      </c>
      <c r="EZ25" s="6">
        <v>2.3448000000000002</v>
      </c>
      <c r="FA25" s="6">
        <v>1.5287E-3</v>
      </c>
      <c r="FB25" s="6">
        <v>1.6382000000000001E-2</v>
      </c>
      <c r="FC25" s="6" t="s">
        <v>4</v>
      </c>
      <c r="FD25" s="6">
        <v>826.656345827981</v>
      </c>
      <c r="FE25" s="6">
        <v>448.62725289988799</v>
      </c>
      <c r="FF25" s="6">
        <v>0.88177000000000005</v>
      </c>
      <c r="FG25" s="6">
        <v>1.5831E-3</v>
      </c>
      <c r="FH25" s="6">
        <v>9.5446000000000003E-3</v>
      </c>
      <c r="FI25" s="6" t="s">
        <v>4</v>
      </c>
      <c r="FJ25" s="6">
        <v>882.25970354045603</v>
      </c>
      <c r="FK25" s="6">
        <v>710.61931852082898</v>
      </c>
      <c r="FL25" s="6">
        <v>0.31213000000000002</v>
      </c>
      <c r="FM25" s="6">
        <v>0.30038999999999999</v>
      </c>
      <c r="FN25" s="6">
        <v>0.82955999999999996</v>
      </c>
      <c r="FO25" s="6" t="b">
        <v>0</v>
      </c>
      <c r="FP25" s="6">
        <v>88.488375239309704</v>
      </c>
      <c r="FQ25" s="6">
        <v>2382.2278013906898</v>
      </c>
      <c r="FR25" s="6">
        <v>-4.7507000000000001</v>
      </c>
      <c r="FS25" s="7">
        <v>4.4826000000000003E-49</v>
      </c>
      <c r="FT25" s="7">
        <v>8.1141000000000003E-47</v>
      </c>
      <c r="FU25" s="6" t="s">
        <v>3</v>
      </c>
      <c r="FV25" s="6">
        <v>62.758229205528998</v>
      </c>
      <c r="FW25" s="6">
        <v>79.100312107532005</v>
      </c>
      <c r="FX25" s="6">
        <v>-0.33388000000000001</v>
      </c>
      <c r="FY25" s="6">
        <v>0.38991999999999999</v>
      </c>
      <c r="FZ25" s="6">
        <v>0.57325999999999999</v>
      </c>
      <c r="GA25" s="6" t="b">
        <v>0</v>
      </c>
      <c r="GB25" s="6">
        <v>68.199573074535905</v>
      </c>
      <c r="GC25" s="6">
        <v>80.038852443199204</v>
      </c>
      <c r="GD25" s="6">
        <v>-0.23094000000000001</v>
      </c>
      <c r="GE25" s="6">
        <v>0.71177999999999997</v>
      </c>
      <c r="GF25" s="6">
        <v>1</v>
      </c>
      <c r="GG25" s="6" t="b">
        <v>0</v>
      </c>
      <c r="GH25" s="6">
        <v>22.1120353228007</v>
      </c>
      <c r="GI25" s="6">
        <v>2740.82472394972</v>
      </c>
      <c r="GJ25" s="6">
        <v>-6.9535999999999998</v>
      </c>
      <c r="GK25" s="7">
        <v>3.2331000000000001E-50</v>
      </c>
      <c r="GL25" s="7">
        <v>6.7691000000000001E-48</v>
      </c>
      <c r="GM25" s="6" t="s">
        <v>3</v>
      </c>
      <c r="GN25" s="6">
        <v>18.952528162364601</v>
      </c>
      <c r="GO25" s="6">
        <v>63.942830903158999</v>
      </c>
      <c r="GP25" s="6">
        <v>-1.7544</v>
      </c>
      <c r="GQ25" s="7">
        <v>1.5883999999999999E-5</v>
      </c>
      <c r="GR25" s="6">
        <v>2.5546E-4</v>
      </c>
      <c r="GS25" s="6" t="s">
        <v>3</v>
      </c>
      <c r="GT25" s="6">
        <v>17.1454908867799</v>
      </c>
      <c r="GU25" s="6">
        <v>71.8703530385026</v>
      </c>
      <c r="GV25" s="6">
        <v>-2.0676000000000001</v>
      </c>
      <c r="GW25" s="6">
        <v>1.2635000000000001E-4</v>
      </c>
      <c r="GX25" s="6">
        <v>4.8233E-4</v>
      </c>
      <c r="GY25" s="6" t="s">
        <v>3</v>
      </c>
      <c r="GZ25" s="6">
        <v>46.977111942929703</v>
      </c>
      <c r="HA25" s="6">
        <v>305.61615800467803</v>
      </c>
      <c r="HB25" s="6">
        <v>-2.7017000000000002</v>
      </c>
      <c r="HC25" s="7">
        <v>1.1625E-10</v>
      </c>
      <c r="HD25" s="7">
        <v>1.3560999999999999E-9</v>
      </c>
      <c r="HE25" s="6" t="s">
        <v>3</v>
      </c>
      <c r="HF25" s="6">
        <v>35.978920746248001</v>
      </c>
      <c r="HG25" s="6">
        <v>72.009921433914499</v>
      </c>
      <c r="HH25" s="6">
        <v>-1.0009999999999999</v>
      </c>
      <c r="HI25" s="6">
        <v>3.3641999999999998E-2</v>
      </c>
      <c r="HJ25" s="6">
        <v>0.24543000000000001</v>
      </c>
      <c r="HK25" s="6" t="b">
        <v>0</v>
      </c>
      <c r="HL25" s="6">
        <v>99.009190762340296</v>
      </c>
      <c r="HM25" s="6">
        <v>480.43150997848102</v>
      </c>
      <c r="HN25" s="6">
        <v>-2.2787000000000002</v>
      </c>
      <c r="HO25" s="7">
        <v>4.8395999999999999E-13</v>
      </c>
      <c r="HP25" s="7">
        <v>9.7998000000000003E-12</v>
      </c>
      <c r="HQ25" s="6" t="s">
        <v>3</v>
      </c>
      <c r="HR25" s="6">
        <v>90.756446452922702</v>
      </c>
      <c r="HS25" s="6">
        <v>2246.1804699633199</v>
      </c>
      <c r="HT25" s="6">
        <v>-4.6292999999999997</v>
      </c>
      <c r="HU25" s="7">
        <v>3.5255E-6</v>
      </c>
      <c r="HV25" s="7">
        <v>5.2797000000000003E-5</v>
      </c>
      <c r="HW25" s="6" t="s">
        <v>3</v>
      </c>
      <c r="HX25" s="6">
        <v>71.834572641434093</v>
      </c>
      <c r="HY25" s="6">
        <v>76.866726516791402</v>
      </c>
      <c r="HZ25" s="6">
        <v>-9.7681000000000004E-2</v>
      </c>
      <c r="IA25" s="6">
        <v>0.89044999999999996</v>
      </c>
      <c r="IB25" s="6">
        <v>1</v>
      </c>
      <c r="IC25" s="6" t="b">
        <v>0</v>
      </c>
      <c r="ID25" s="6">
        <v>94.476871558068098</v>
      </c>
      <c r="IE25" s="6">
        <v>755.82822112124802</v>
      </c>
      <c r="IF25" s="6">
        <v>-3</v>
      </c>
      <c r="IG25" s="7">
        <v>4.4152999999999999E-18</v>
      </c>
      <c r="IH25" s="7">
        <v>1.6234999999999999E-16</v>
      </c>
      <c r="II25" s="6" t="s">
        <v>3</v>
      </c>
      <c r="IJ25" s="6">
        <v>64.437692945411001</v>
      </c>
      <c r="IK25" s="6">
        <v>43.786781090110303</v>
      </c>
      <c r="IL25" s="6">
        <v>0.55740999999999996</v>
      </c>
      <c r="IM25" s="6">
        <v>0.14355999999999999</v>
      </c>
      <c r="IN25" s="6">
        <v>0.40527999999999997</v>
      </c>
      <c r="IO25" s="6" t="b">
        <v>0</v>
      </c>
      <c r="IP25" s="6">
        <v>64.957312422737701</v>
      </c>
      <c r="IQ25" s="6">
        <v>86.765474961064996</v>
      </c>
      <c r="IR25" s="6">
        <v>-0.41763</v>
      </c>
      <c r="IS25" s="6">
        <v>0.27789000000000003</v>
      </c>
      <c r="IT25" s="6">
        <v>0.66961999999999999</v>
      </c>
      <c r="IU25" s="6" t="b">
        <v>0</v>
      </c>
    </row>
    <row r="26" spans="1:255" x14ac:dyDescent="0.35">
      <c r="A26" s="5" t="s">
        <v>457</v>
      </c>
      <c r="B26" s="27"/>
      <c r="C26" s="28"/>
      <c r="D26" s="6">
        <v>668.21007651778302</v>
      </c>
      <c r="E26" s="6">
        <v>1055.51513604261</v>
      </c>
      <c r="F26" s="6">
        <v>-0.65956999999999999</v>
      </c>
      <c r="G26" s="6">
        <v>0.10391</v>
      </c>
      <c r="H26" s="6">
        <v>0.18146999999999999</v>
      </c>
      <c r="I26" s="6" t="b">
        <v>0</v>
      </c>
      <c r="J26" s="6">
        <v>740.02858401967899</v>
      </c>
      <c r="K26" s="6">
        <v>675.80140581765897</v>
      </c>
      <c r="L26" s="6">
        <v>0.13098000000000001</v>
      </c>
      <c r="M26" s="6">
        <v>0.74985999999999997</v>
      </c>
      <c r="N26" s="6">
        <v>0.96570999999999996</v>
      </c>
      <c r="O26" s="6" t="b">
        <v>0</v>
      </c>
      <c r="P26" s="6">
        <v>840.49965652022297</v>
      </c>
      <c r="Q26" s="6">
        <v>4390.7485430796996</v>
      </c>
      <c r="R26" s="6">
        <v>-2.3851</v>
      </c>
      <c r="S26" s="7">
        <v>5.3203999999999998E-12</v>
      </c>
      <c r="T26" s="7">
        <v>8.327E-11</v>
      </c>
      <c r="U26" s="6" t="s">
        <v>3</v>
      </c>
      <c r="V26" s="6">
        <v>663.641239955532</v>
      </c>
      <c r="W26" s="6">
        <v>848.47090345188303</v>
      </c>
      <c r="X26" s="6">
        <v>-0.35446</v>
      </c>
      <c r="Y26" s="6">
        <v>0.46383000000000002</v>
      </c>
      <c r="Z26" s="6">
        <v>0.67808999999999997</v>
      </c>
      <c r="AA26" s="6" t="b">
        <v>0</v>
      </c>
      <c r="AB26" s="6">
        <v>354.05332476967197</v>
      </c>
      <c r="AC26" s="6">
        <v>629.42461127040394</v>
      </c>
      <c r="AD26" s="6">
        <v>-0.83006999999999997</v>
      </c>
      <c r="AE26" s="6">
        <v>0.12648000000000001</v>
      </c>
      <c r="AF26" s="6">
        <v>0.45340000000000003</v>
      </c>
      <c r="AG26" s="6" t="b">
        <v>0</v>
      </c>
      <c r="AH26" s="6">
        <v>347.51971871862202</v>
      </c>
      <c r="AI26" s="6">
        <v>962.06888145005598</v>
      </c>
      <c r="AJ26" s="6">
        <v>-1.4690000000000001</v>
      </c>
      <c r="AK26" s="7">
        <v>1.4657E-5</v>
      </c>
      <c r="AL26" s="7">
        <v>6.3108000000000006E-5</v>
      </c>
      <c r="AM26" s="6" t="s">
        <v>3</v>
      </c>
      <c r="AN26" s="6">
        <v>401.02753880274599</v>
      </c>
      <c r="AO26" s="6">
        <v>2404.6055094872299</v>
      </c>
      <c r="AP26" s="6">
        <v>-2.5840000000000001</v>
      </c>
      <c r="AQ26" s="7">
        <v>3.2413E-10</v>
      </c>
      <c r="AR26" s="7">
        <v>4.3359999999999999E-9</v>
      </c>
      <c r="AS26" s="6" t="s">
        <v>3</v>
      </c>
      <c r="AT26" s="6">
        <v>314.86893031430901</v>
      </c>
      <c r="AU26" s="6">
        <v>237.794725917232</v>
      </c>
      <c r="AV26" s="6">
        <v>0.40503</v>
      </c>
      <c r="AW26" s="6">
        <v>0.23813000000000001</v>
      </c>
      <c r="AX26" s="6">
        <v>0.43961</v>
      </c>
      <c r="AY26" s="6" t="b">
        <v>0</v>
      </c>
      <c r="AZ26" s="6">
        <v>407.24633680080399</v>
      </c>
      <c r="BA26" s="6">
        <v>929.44847038277499</v>
      </c>
      <c r="BB26" s="6">
        <v>-1.1904999999999999</v>
      </c>
      <c r="BC26" s="7">
        <v>5.7826999999999997E-6</v>
      </c>
      <c r="BD26" s="6">
        <v>2.3416999999999999E-4</v>
      </c>
      <c r="BE26" s="6" t="s">
        <v>3</v>
      </c>
      <c r="BF26" s="6">
        <v>477.64413781930102</v>
      </c>
      <c r="BG26" s="6">
        <v>333.124665409888</v>
      </c>
      <c r="BH26" s="6">
        <v>0.51987000000000005</v>
      </c>
      <c r="BI26" s="6">
        <v>0.23188</v>
      </c>
      <c r="BJ26" s="6">
        <v>0.37153000000000003</v>
      </c>
      <c r="BK26" s="6" t="b">
        <v>0</v>
      </c>
      <c r="BL26" s="6">
        <v>363.81438151568199</v>
      </c>
      <c r="BM26" s="6">
        <v>182.577248036486</v>
      </c>
      <c r="BN26" s="6">
        <v>0.99470000000000003</v>
      </c>
      <c r="BO26" s="6">
        <v>8.1872999999999998E-3</v>
      </c>
      <c r="BP26" s="6">
        <v>2.4458000000000001E-2</v>
      </c>
      <c r="BQ26" s="6" t="s">
        <v>4</v>
      </c>
      <c r="BR26" s="6">
        <v>1277.9038353462599</v>
      </c>
      <c r="BS26" s="6">
        <v>688.10550157269404</v>
      </c>
      <c r="BT26" s="6">
        <v>0.89307999999999998</v>
      </c>
      <c r="BU26" s="6">
        <v>6.7608000000000002E-4</v>
      </c>
      <c r="BV26" s="6">
        <v>2.5631999999999999E-3</v>
      </c>
      <c r="BW26" s="6" t="s">
        <v>4</v>
      </c>
      <c r="BX26" s="6">
        <v>931.56609145904702</v>
      </c>
      <c r="BY26" s="6">
        <v>463.83805845303999</v>
      </c>
      <c r="BZ26" s="6">
        <v>1.006</v>
      </c>
      <c r="CA26" s="6">
        <v>1.2631999999999999E-3</v>
      </c>
      <c r="CB26" s="6">
        <v>4.7835000000000004E-3</v>
      </c>
      <c r="CC26" s="6" t="s">
        <v>4</v>
      </c>
      <c r="CD26" s="6">
        <v>669.65384833840903</v>
      </c>
      <c r="CE26" s="6">
        <v>1140.5320105169201</v>
      </c>
      <c r="CF26" s="6">
        <v>-0.76822000000000001</v>
      </c>
      <c r="CG26" s="6">
        <v>4.3909999999999999E-3</v>
      </c>
      <c r="CH26" s="6">
        <v>1.3417999999999999E-2</v>
      </c>
      <c r="CI26" s="6" t="s">
        <v>3</v>
      </c>
      <c r="CJ26" s="6">
        <v>743.03407085952199</v>
      </c>
      <c r="CK26" s="6">
        <v>2525.01610975835</v>
      </c>
      <c r="CL26" s="6">
        <v>-1.7647999999999999</v>
      </c>
      <c r="CM26" s="6">
        <v>7.0217999999999999E-3</v>
      </c>
      <c r="CN26" s="6">
        <v>3.1870999999999997E-2</v>
      </c>
      <c r="CO26" s="6" t="s">
        <v>3</v>
      </c>
      <c r="CP26" s="6">
        <v>644.10717851319703</v>
      </c>
      <c r="CQ26" s="6">
        <v>346.01818027561598</v>
      </c>
      <c r="CR26" s="6">
        <v>0.89644999999999997</v>
      </c>
      <c r="CS26" s="6">
        <v>3.0377000000000001E-2</v>
      </c>
      <c r="CT26" s="6">
        <v>8.0679000000000001E-2</v>
      </c>
      <c r="CU26" s="6" t="b">
        <v>0</v>
      </c>
      <c r="CV26" s="6">
        <v>454.027077878574</v>
      </c>
      <c r="CW26" s="6">
        <v>425.757308389169</v>
      </c>
      <c r="CX26" s="6">
        <v>9.2746999999999996E-2</v>
      </c>
      <c r="CY26" s="6">
        <v>0.60895999999999995</v>
      </c>
      <c r="CZ26" s="6">
        <v>0.94116</v>
      </c>
      <c r="DA26" s="6" t="b">
        <v>0</v>
      </c>
      <c r="DB26" s="6">
        <v>513.26298964004604</v>
      </c>
      <c r="DC26" s="6">
        <v>1092.73099000666</v>
      </c>
      <c r="DD26" s="6">
        <v>-1.0902000000000001</v>
      </c>
      <c r="DE26" s="7">
        <v>4.9740000000000001E-5</v>
      </c>
      <c r="DF26" s="6">
        <v>1.6578999999999999E-3</v>
      </c>
      <c r="DG26" s="6" t="s">
        <v>3</v>
      </c>
      <c r="DH26" s="6">
        <v>668.04909669282301</v>
      </c>
      <c r="DI26" s="6">
        <v>791.40841340890097</v>
      </c>
      <c r="DJ26" s="6">
        <v>-0.24446999999999999</v>
      </c>
      <c r="DK26" s="6">
        <v>0.61119999999999997</v>
      </c>
      <c r="DL26" s="6">
        <v>0.80606999999999995</v>
      </c>
      <c r="DM26" s="6" t="b">
        <v>0</v>
      </c>
      <c r="DN26" s="6">
        <v>551.23718499428298</v>
      </c>
      <c r="DO26" s="6">
        <v>292.685830812738</v>
      </c>
      <c r="DP26" s="6">
        <v>0.91332000000000002</v>
      </c>
      <c r="DQ26" s="6">
        <v>2.2307E-3</v>
      </c>
      <c r="DR26" s="6">
        <v>1.0030000000000001E-2</v>
      </c>
      <c r="DS26" s="6" t="s">
        <v>4</v>
      </c>
      <c r="DT26" s="6">
        <v>5385.6779794924696</v>
      </c>
      <c r="DU26" s="6">
        <v>856.71529548338003</v>
      </c>
      <c r="DV26" s="6">
        <v>2.6522000000000001</v>
      </c>
      <c r="DW26" s="7">
        <v>9.2960999999999999E-14</v>
      </c>
      <c r="DX26" s="7">
        <v>3.6563000000000001E-12</v>
      </c>
      <c r="DY26" s="6" t="s">
        <v>4</v>
      </c>
      <c r="DZ26" s="6">
        <v>4881.4708150567703</v>
      </c>
      <c r="EA26" s="6">
        <v>2886.3569543733201</v>
      </c>
      <c r="EB26" s="6">
        <v>0.75807000000000002</v>
      </c>
      <c r="EC26" s="6">
        <v>0.14463999999999999</v>
      </c>
      <c r="ED26" s="6">
        <v>0.65966000000000002</v>
      </c>
      <c r="EE26" s="6" t="b">
        <v>0</v>
      </c>
      <c r="EF26" s="6">
        <v>3303.5765265968098</v>
      </c>
      <c r="EG26" s="6">
        <v>4969.7402377210401</v>
      </c>
      <c r="EH26" s="6">
        <v>-0.58914</v>
      </c>
      <c r="EI26" s="6">
        <v>9.1427999999999995E-2</v>
      </c>
      <c r="EJ26" s="6">
        <v>0.31946000000000002</v>
      </c>
      <c r="EK26" s="6" t="b">
        <v>0</v>
      </c>
      <c r="EL26" s="6">
        <v>3295.5064005142699</v>
      </c>
      <c r="EM26" s="6">
        <v>779.15267885068295</v>
      </c>
      <c r="EN26" s="6">
        <v>2.0804999999999998</v>
      </c>
      <c r="EO26" s="7">
        <v>2.8890999999999999E-10</v>
      </c>
      <c r="EP26" s="7">
        <v>5.5653000000000002E-9</v>
      </c>
      <c r="EQ26" s="6" t="s">
        <v>4</v>
      </c>
      <c r="ER26" s="6">
        <v>462.71002888449999</v>
      </c>
      <c r="ES26" s="6">
        <v>805.89907471411095</v>
      </c>
      <c r="ET26" s="6">
        <v>-0.80049000000000003</v>
      </c>
      <c r="EU26" s="6">
        <v>3.3355000000000003E-2</v>
      </c>
      <c r="EV26" s="6">
        <v>0.13797999999999999</v>
      </c>
      <c r="EW26" s="6" t="b">
        <v>0</v>
      </c>
      <c r="EX26" s="6">
        <v>2940.7651570187099</v>
      </c>
      <c r="EY26" s="6">
        <v>751.19365906436701</v>
      </c>
      <c r="EZ26" s="6">
        <v>1.9689000000000001</v>
      </c>
      <c r="FA26" s="6">
        <v>2.0763999999999999E-3</v>
      </c>
      <c r="FB26" s="6">
        <v>2.0879999999999999E-2</v>
      </c>
      <c r="FC26" s="6" t="s">
        <v>4</v>
      </c>
      <c r="FD26" s="6">
        <v>890.50867234841701</v>
      </c>
      <c r="FE26" s="6">
        <v>491.70786118821002</v>
      </c>
      <c r="FF26" s="6">
        <v>0.85682999999999998</v>
      </c>
      <c r="FG26" s="6">
        <v>7.6851999999999997E-3</v>
      </c>
      <c r="FH26" s="6">
        <v>3.5328999999999999E-2</v>
      </c>
      <c r="FI26" s="6" t="s">
        <v>4</v>
      </c>
      <c r="FJ26" s="6">
        <v>948.94656492252398</v>
      </c>
      <c r="FK26" s="6">
        <v>900.13962725025897</v>
      </c>
      <c r="FL26" s="6">
        <v>7.6177999999999996E-2</v>
      </c>
      <c r="FM26" s="6">
        <v>0.80767999999999995</v>
      </c>
      <c r="FN26" s="6">
        <v>1</v>
      </c>
      <c r="FO26" s="6" t="b">
        <v>0</v>
      </c>
      <c r="FP26" s="6">
        <v>1052.31453449069</v>
      </c>
      <c r="FQ26" s="6">
        <v>4243.2239091118499</v>
      </c>
      <c r="FR26" s="6">
        <v>-2.0116000000000001</v>
      </c>
      <c r="FS26" s="7">
        <v>8.1741000000000005E-13</v>
      </c>
      <c r="FT26" s="7">
        <v>1.198E-11</v>
      </c>
      <c r="FU26" s="6" t="s">
        <v>3</v>
      </c>
      <c r="FV26" s="6">
        <v>745.87329543176998</v>
      </c>
      <c r="FW26" s="6">
        <v>456.53576561565001</v>
      </c>
      <c r="FX26" s="6">
        <v>0.70820000000000005</v>
      </c>
      <c r="FY26" s="6">
        <v>2.8011999999999999E-2</v>
      </c>
      <c r="FZ26" s="6">
        <v>6.3920000000000005E-2</v>
      </c>
      <c r="GA26" s="6" t="b">
        <v>0</v>
      </c>
      <c r="GB26" s="6">
        <v>810.88532702018802</v>
      </c>
      <c r="GC26" s="6">
        <v>311.831761948473</v>
      </c>
      <c r="GD26" s="6">
        <v>1.3787</v>
      </c>
      <c r="GE26" s="7">
        <v>3.5182000000000003E-5</v>
      </c>
      <c r="GF26" s="6">
        <v>8.0727000000000001E-4</v>
      </c>
      <c r="GG26" s="6" t="s">
        <v>4</v>
      </c>
      <c r="GH26" s="6">
        <v>295.40231417753103</v>
      </c>
      <c r="GI26" s="6">
        <v>2338.2429594967598</v>
      </c>
      <c r="GJ26" s="6">
        <v>-2.9847000000000001</v>
      </c>
      <c r="GK26" s="7">
        <v>5.3763E-20</v>
      </c>
      <c r="GL26" s="7">
        <v>1.5481000000000001E-18</v>
      </c>
      <c r="GM26" s="6" t="s">
        <v>3</v>
      </c>
      <c r="GN26" s="6">
        <v>253.06743445611701</v>
      </c>
      <c r="GO26" s="6">
        <v>760.43280073359097</v>
      </c>
      <c r="GP26" s="6">
        <v>-1.5872999999999999</v>
      </c>
      <c r="GQ26" s="7">
        <v>6.1166000000000004E-10</v>
      </c>
      <c r="GR26" s="7">
        <v>2.6420999999999999E-8</v>
      </c>
      <c r="GS26" s="6" t="s">
        <v>3</v>
      </c>
      <c r="GT26" s="6">
        <v>228.89296085791401</v>
      </c>
      <c r="GU26" s="6">
        <v>414.77646440003599</v>
      </c>
      <c r="GV26" s="6">
        <v>-0.85765999999999998</v>
      </c>
      <c r="GW26" s="6">
        <v>6.6381999999999997E-2</v>
      </c>
      <c r="GX26" s="6">
        <v>0.13156999999999999</v>
      </c>
      <c r="GY26" s="6" t="b">
        <v>0</v>
      </c>
      <c r="GZ26" s="6">
        <v>239.21856068513</v>
      </c>
      <c r="HA26" s="6">
        <v>335.10371296954497</v>
      </c>
      <c r="HB26" s="6">
        <v>-0.48627999999999999</v>
      </c>
      <c r="HC26" s="6">
        <v>0.22595000000000001</v>
      </c>
      <c r="HD26" s="6">
        <v>0.38758999999999999</v>
      </c>
      <c r="HE26" s="6" t="b">
        <v>0</v>
      </c>
      <c r="HF26" s="6">
        <v>183.21906859830099</v>
      </c>
      <c r="HG26" s="6">
        <v>415.65968294856799</v>
      </c>
      <c r="HH26" s="6">
        <v>-1.1818</v>
      </c>
      <c r="HI26" s="6">
        <v>2.4568E-2</v>
      </c>
      <c r="HJ26" s="6">
        <v>0.19925999999999999</v>
      </c>
      <c r="HK26" s="6" t="b">
        <v>0</v>
      </c>
      <c r="HL26" s="6">
        <v>571.49600279822596</v>
      </c>
      <c r="HM26" s="6">
        <v>608.49801196568501</v>
      </c>
      <c r="HN26" s="6">
        <v>-9.0509000000000006E-2</v>
      </c>
      <c r="HO26" s="6">
        <v>0.82118999999999998</v>
      </c>
      <c r="HP26" s="6">
        <v>0.96962000000000004</v>
      </c>
      <c r="HQ26" s="6" t="b">
        <v>0</v>
      </c>
      <c r="HR26" s="6">
        <v>353.83140393696698</v>
      </c>
      <c r="HS26" s="6">
        <v>2191.5227678062902</v>
      </c>
      <c r="HT26" s="6">
        <v>-2.6307999999999998</v>
      </c>
      <c r="HU26" s="6">
        <v>4.4864999999999998E-4</v>
      </c>
      <c r="HV26" s="6">
        <v>3.8984000000000002E-3</v>
      </c>
      <c r="HW26" s="6" t="s">
        <v>3</v>
      </c>
      <c r="HX26" s="6">
        <v>280.266905119846</v>
      </c>
      <c r="HY26" s="6">
        <v>443.66210179651802</v>
      </c>
      <c r="HZ26" s="6">
        <v>-0.66266000000000003</v>
      </c>
      <c r="IA26" s="6">
        <v>0.23299</v>
      </c>
      <c r="IB26" s="6">
        <v>0.43248999999999999</v>
      </c>
      <c r="IC26" s="6" t="b">
        <v>0</v>
      </c>
      <c r="ID26" s="6">
        <v>365.963736870025</v>
      </c>
      <c r="IE26" s="6">
        <v>813.08040469115497</v>
      </c>
      <c r="IF26" s="6">
        <v>-1.1516999999999999</v>
      </c>
      <c r="IG26" s="6">
        <v>2.0886E-4</v>
      </c>
      <c r="IH26" s="6">
        <v>1.3117999999999999E-3</v>
      </c>
      <c r="II26" s="6" t="s">
        <v>3</v>
      </c>
      <c r="IJ26" s="6">
        <v>249.534623965539</v>
      </c>
      <c r="IK26" s="6">
        <v>222.96631285222901</v>
      </c>
      <c r="IL26" s="6">
        <v>0.16241</v>
      </c>
      <c r="IM26" s="6">
        <v>0.59753000000000001</v>
      </c>
      <c r="IN26" s="6">
        <v>0.91974999999999996</v>
      </c>
      <c r="IO26" s="6" t="b">
        <v>0</v>
      </c>
      <c r="IP26" s="6">
        <v>251.52172509951899</v>
      </c>
      <c r="IQ26" s="6">
        <v>500.82234076425999</v>
      </c>
      <c r="IR26" s="6">
        <v>-0.99361999999999995</v>
      </c>
      <c r="IS26" s="6">
        <v>4.3222999999999998E-2</v>
      </c>
      <c r="IT26" s="6">
        <v>0.20658000000000001</v>
      </c>
      <c r="IU26" s="6" t="b">
        <v>0</v>
      </c>
    </row>
    <row r="27" spans="1:255" x14ac:dyDescent="0.35">
      <c r="A27" s="5" t="s">
        <v>458</v>
      </c>
      <c r="B27" s="27" t="s">
        <v>314</v>
      </c>
      <c r="C27" s="28"/>
      <c r="D27" s="6">
        <v>846.55936799038705</v>
      </c>
      <c r="E27" s="6">
        <v>1859.4979008446401</v>
      </c>
      <c r="F27" s="6">
        <v>-1.1352</v>
      </c>
      <c r="G27" s="7">
        <v>2.3343999999999999E-5</v>
      </c>
      <c r="H27" s="7">
        <v>9.1858E-5</v>
      </c>
      <c r="I27" s="6" t="s">
        <v>3</v>
      </c>
      <c r="J27" s="6">
        <v>937.12223019217095</v>
      </c>
      <c r="K27" s="6">
        <v>954.38734689995897</v>
      </c>
      <c r="L27" s="6">
        <v>-2.6338E-2</v>
      </c>
      <c r="M27" s="6">
        <v>0.97631999999999997</v>
      </c>
      <c r="N27" s="6">
        <v>1</v>
      </c>
      <c r="O27" s="6" t="b">
        <v>0</v>
      </c>
      <c r="P27" s="6">
        <v>1064.4540827752501</v>
      </c>
      <c r="Q27" s="6">
        <v>988.89774257800298</v>
      </c>
      <c r="R27" s="6">
        <v>0.10621999999999999</v>
      </c>
      <c r="S27" s="6">
        <v>0.63963999999999999</v>
      </c>
      <c r="T27" s="6">
        <v>0.81623000000000001</v>
      </c>
      <c r="U27" s="6" t="b">
        <v>0</v>
      </c>
      <c r="V27" s="6">
        <v>840.50904627610601</v>
      </c>
      <c r="W27" s="6">
        <v>181.51901020689701</v>
      </c>
      <c r="X27" s="6">
        <v>2.2111000000000001</v>
      </c>
      <c r="Y27" s="6">
        <v>5.3766999999999997E-4</v>
      </c>
      <c r="Z27" s="6">
        <v>2.1965000000000001E-3</v>
      </c>
      <c r="AA27" s="6" t="s">
        <v>4</v>
      </c>
      <c r="AB27" s="6">
        <v>263.42031181741999</v>
      </c>
      <c r="AC27" s="6">
        <v>796.96738800818002</v>
      </c>
      <c r="AD27" s="6">
        <v>-1.5972</v>
      </c>
      <c r="AE27" s="6">
        <v>9.5852000000000003E-3</v>
      </c>
      <c r="AF27" s="6">
        <v>9.2838000000000004E-2</v>
      </c>
      <c r="AG27" s="6" t="b">
        <v>0</v>
      </c>
      <c r="AH27" s="6">
        <v>258.13028725744903</v>
      </c>
      <c r="AI27" s="6">
        <v>1694.82051150811</v>
      </c>
      <c r="AJ27" s="6">
        <v>-2.7149999999999999</v>
      </c>
      <c r="AK27" s="7">
        <v>1.3868000000000001E-14</v>
      </c>
      <c r="AL27" s="7">
        <v>2.1449E-13</v>
      </c>
      <c r="AM27" s="6" t="s">
        <v>3</v>
      </c>
      <c r="AN27" s="6">
        <v>297.21753265370501</v>
      </c>
      <c r="AO27" s="6">
        <v>920.27630681368498</v>
      </c>
      <c r="AP27" s="6">
        <v>-1.6305000000000001</v>
      </c>
      <c r="AQ27" s="7">
        <v>6.4041000000000006E-5</v>
      </c>
      <c r="AR27" s="6">
        <v>3.3513999999999999E-4</v>
      </c>
      <c r="AS27" s="6" t="s">
        <v>3</v>
      </c>
      <c r="AT27" s="6">
        <v>234.35437095962101</v>
      </c>
      <c r="AU27" s="6">
        <v>44.765760228540501</v>
      </c>
      <c r="AV27" s="6">
        <v>2.3881999999999999</v>
      </c>
      <c r="AW27" s="6">
        <v>2.6077000000000001E-4</v>
      </c>
      <c r="AX27" s="6">
        <v>1.4078999999999999E-3</v>
      </c>
      <c r="AY27" s="6" t="s">
        <v>4</v>
      </c>
      <c r="AZ27" s="6">
        <v>1324.3012589367199</v>
      </c>
      <c r="BA27" s="6">
        <v>1637.5990362358</v>
      </c>
      <c r="BB27" s="6">
        <v>-0.30635000000000001</v>
      </c>
      <c r="BC27" s="6">
        <v>4.9256000000000001E-2</v>
      </c>
      <c r="BD27" s="6">
        <v>0.28067999999999999</v>
      </c>
      <c r="BE27" s="6" t="b">
        <v>0</v>
      </c>
      <c r="BF27" s="6">
        <v>1552.0799661813901</v>
      </c>
      <c r="BG27" s="6">
        <v>623.00875268647303</v>
      </c>
      <c r="BH27" s="6">
        <v>1.3169</v>
      </c>
      <c r="BI27" s="7">
        <v>7.3895000000000007E-15</v>
      </c>
      <c r="BJ27" s="7">
        <v>9.1936999999999995E-14</v>
      </c>
      <c r="BK27" s="6" t="s">
        <v>4</v>
      </c>
      <c r="BL27" s="6">
        <v>1183.50174439026</v>
      </c>
      <c r="BM27" s="6">
        <v>240.22510315538699</v>
      </c>
      <c r="BN27" s="6">
        <v>2.3006000000000002</v>
      </c>
      <c r="BO27" s="7">
        <v>1.4780999999999999E-29</v>
      </c>
      <c r="BP27" s="7">
        <v>4.8622000000000002E-28</v>
      </c>
      <c r="BQ27" s="6" t="s">
        <v>4</v>
      </c>
      <c r="BR27" s="6">
        <v>2251.9554750171501</v>
      </c>
      <c r="BS27" s="6">
        <v>517.66224650129197</v>
      </c>
      <c r="BT27" s="6">
        <v>2.1211000000000002</v>
      </c>
      <c r="BU27" s="7">
        <v>2.4507000000000001E-19</v>
      </c>
      <c r="BV27" s="7">
        <v>5.6395999999999996E-18</v>
      </c>
      <c r="BW27" s="6" t="s">
        <v>4</v>
      </c>
      <c r="BX27" s="6">
        <v>1641.6744056274699</v>
      </c>
      <c r="BY27" s="6">
        <v>241.530133497435</v>
      </c>
      <c r="BZ27" s="6">
        <v>2.7648999999999999</v>
      </c>
      <c r="CA27" s="7">
        <v>3.4959000000000003E-33</v>
      </c>
      <c r="CB27" s="7">
        <v>1.4071000000000001E-31</v>
      </c>
      <c r="CC27" s="6" t="s">
        <v>4</v>
      </c>
      <c r="CD27" s="6">
        <v>945.47990215957498</v>
      </c>
      <c r="CE27" s="6">
        <v>2009.56986251221</v>
      </c>
      <c r="CF27" s="6">
        <v>-1.0878000000000001</v>
      </c>
      <c r="CG27" s="7">
        <v>2.2351E-6</v>
      </c>
      <c r="CH27" s="7">
        <v>1.4398E-5</v>
      </c>
      <c r="CI27" s="6" t="s">
        <v>3</v>
      </c>
      <c r="CJ27" s="6">
        <v>1049.42997355849</v>
      </c>
      <c r="CK27" s="6">
        <v>1007.78312850882</v>
      </c>
      <c r="CL27" s="6">
        <v>5.8421000000000001E-2</v>
      </c>
      <c r="CM27" s="6">
        <v>0.81559999999999999</v>
      </c>
      <c r="CN27" s="6">
        <v>0.96692999999999996</v>
      </c>
      <c r="CO27" s="6" t="b">
        <v>0</v>
      </c>
      <c r="CP27" s="6">
        <v>909.78365321285696</v>
      </c>
      <c r="CQ27" s="6">
        <v>198.395530860332</v>
      </c>
      <c r="CR27" s="6">
        <v>2.1970999999999998</v>
      </c>
      <c r="CS27" s="7">
        <v>9.8954999999999991E-7</v>
      </c>
      <c r="CT27" s="7">
        <v>7.4325000000000004E-6</v>
      </c>
      <c r="CU27" s="6" t="s">
        <v>4</v>
      </c>
      <c r="CV27" s="6">
        <v>1559.80591679596</v>
      </c>
      <c r="CW27" s="6">
        <v>1383.9684633556799</v>
      </c>
      <c r="CX27" s="6">
        <v>0.17255999999999999</v>
      </c>
      <c r="CY27" s="6">
        <v>0.46421000000000001</v>
      </c>
      <c r="CZ27" s="6">
        <v>0.84048999999999996</v>
      </c>
      <c r="DA27" s="6" t="b">
        <v>0</v>
      </c>
      <c r="DB27" s="6">
        <v>1763.9227398554899</v>
      </c>
      <c r="DC27" s="6">
        <v>1925.3709120446699</v>
      </c>
      <c r="DD27" s="6">
        <v>-0.12634999999999999</v>
      </c>
      <c r="DE27" s="6">
        <v>0.61214999999999997</v>
      </c>
      <c r="DF27" s="6">
        <v>0.96077000000000001</v>
      </c>
      <c r="DG27" s="6" t="b">
        <v>0</v>
      </c>
      <c r="DH27" s="6">
        <v>2299.5065117661102</v>
      </c>
      <c r="DI27" s="6">
        <v>406.88990979520997</v>
      </c>
      <c r="DJ27" s="6">
        <v>2.4986000000000002</v>
      </c>
      <c r="DK27" s="7">
        <v>2.2949E-11</v>
      </c>
      <c r="DL27" s="7">
        <v>4.3752E-10</v>
      </c>
      <c r="DM27" s="6" t="s">
        <v>4</v>
      </c>
      <c r="DN27" s="6">
        <v>1895.6090621144399</v>
      </c>
      <c r="DO27" s="6">
        <v>209.349192020549</v>
      </c>
      <c r="DP27" s="6">
        <v>3.1787000000000001</v>
      </c>
      <c r="DQ27" s="7">
        <v>4.7363000000000003E-22</v>
      </c>
      <c r="DR27" s="7">
        <v>1.8268000000000001E-20</v>
      </c>
      <c r="DS27" s="6" t="s">
        <v>4</v>
      </c>
      <c r="DT27" s="6">
        <v>1213.32722344527</v>
      </c>
      <c r="DU27" s="6">
        <v>644.80291530443799</v>
      </c>
      <c r="DV27" s="6">
        <v>0.91203999999999996</v>
      </c>
      <c r="DW27" s="6">
        <v>8.0719999999999993E-3</v>
      </c>
      <c r="DX27" s="6">
        <v>3.1071000000000001E-2</v>
      </c>
      <c r="DY27" s="6" t="s">
        <v>4</v>
      </c>
      <c r="DZ27" s="6">
        <v>1099.50945405632</v>
      </c>
      <c r="EA27" s="6">
        <v>1152.8841621545</v>
      </c>
      <c r="EB27" s="6">
        <v>-6.8388000000000004E-2</v>
      </c>
      <c r="EC27" s="6">
        <v>0.83455999999999997</v>
      </c>
      <c r="ED27" s="6">
        <v>1</v>
      </c>
      <c r="EE27" s="6" t="b">
        <v>0</v>
      </c>
      <c r="EF27" s="6">
        <v>1263.6982313455001</v>
      </c>
      <c r="EG27" s="6">
        <v>1119.4006868941001</v>
      </c>
      <c r="EH27" s="6">
        <v>0.17493</v>
      </c>
      <c r="EI27" s="6">
        <v>0.56213999999999997</v>
      </c>
      <c r="EJ27" s="6">
        <v>0.87609000000000004</v>
      </c>
      <c r="EK27" s="6" t="b">
        <v>0</v>
      </c>
      <c r="EL27" s="6">
        <v>1261.5724001368901</v>
      </c>
      <c r="EM27" s="6">
        <v>586.20091288437402</v>
      </c>
      <c r="EN27" s="6">
        <v>1.1057999999999999</v>
      </c>
      <c r="EO27" s="6">
        <v>1.9941E-3</v>
      </c>
      <c r="EP27" s="6">
        <v>8.5389999999999997E-3</v>
      </c>
      <c r="EQ27" s="6" t="s">
        <v>4</v>
      </c>
      <c r="ER27" s="6">
        <v>864.98619861613804</v>
      </c>
      <c r="ES27" s="6">
        <v>606.01377860410196</v>
      </c>
      <c r="ET27" s="6">
        <v>0.51332999999999995</v>
      </c>
      <c r="EU27" s="6">
        <v>6.8537000000000001E-2</v>
      </c>
      <c r="EV27" s="6">
        <v>0.23352000000000001</v>
      </c>
      <c r="EW27" s="6" t="b">
        <v>0</v>
      </c>
      <c r="EX27" s="6">
        <v>1177.83917867181</v>
      </c>
      <c r="EY27" s="6">
        <v>565.03523514512005</v>
      </c>
      <c r="EZ27" s="6">
        <v>1.0597000000000001</v>
      </c>
      <c r="FA27" s="6">
        <v>1.8541999999999999E-2</v>
      </c>
      <c r="FB27" s="6">
        <v>0.10353</v>
      </c>
      <c r="FC27" s="6" t="b">
        <v>0</v>
      </c>
      <c r="FD27" s="6">
        <v>456.97899455881799</v>
      </c>
      <c r="FE27" s="6">
        <v>919.18897017937502</v>
      </c>
      <c r="FF27" s="6">
        <v>-1.0082</v>
      </c>
      <c r="FG27" s="6">
        <v>1.9652999999999999E-4</v>
      </c>
      <c r="FH27" s="6">
        <v>1.6216E-3</v>
      </c>
      <c r="FI27" s="6" t="s">
        <v>3</v>
      </c>
      <c r="FJ27" s="6">
        <v>488.221648903051</v>
      </c>
      <c r="FK27" s="6">
        <v>677.16578328003698</v>
      </c>
      <c r="FL27" s="6">
        <v>-0.47197</v>
      </c>
      <c r="FM27" s="6">
        <v>0.21471000000000001</v>
      </c>
      <c r="FN27" s="6">
        <v>0.72119</v>
      </c>
      <c r="FO27" s="6" t="b">
        <v>0</v>
      </c>
      <c r="FP27" s="6">
        <v>225.18246087224699</v>
      </c>
      <c r="FQ27" s="6">
        <v>955.53222593803196</v>
      </c>
      <c r="FR27" s="6">
        <v>-2.0851999999999999</v>
      </c>
      <c r="FS27" s="7">
        <v>2.3082000000000002E-12</v>
      </c>
      <c r="FT27" s="7">
        <v>3.2019000000000001E-11</v>
      </c>
      <c r="FU27" s="6" t="s">
        <v>3</v>
      </c>
      <c r="FV27" s="6">
        <v>159.630723519664</v>
      </c>
      <c r="FW27" s="6">
        <v>238.00299956125599</v>
      </c>
      <c r="FX27" s="6">
        <v>-0.57623999999999997</v>
      </c>
      <c r="FY27" s="6">
        <v>3.4125999999999997E-2</v>
      </c>
      <c r="FZ27" s="6">
        <v>7.5878000000000001E-2</v>
      </c>
      <c r="GA27" s="6" t="b">
        <v>0</v>
      </c>
      <c r="GB27" s="6">
        <v>173.510194447283</v>
      </c>
      <c r="GC27" s="6">
        <v>178.01672911858799</v>
      </c>
      <c r="GD27" s="6">
        <v>-3.6991999999999997E-2</v>
      </c>
      <c r="GE27" s="6">
        <v>0.89158000000000004</v>
      </c>
      <c r="GF27" s="6">
        <v>1</v>
      </c>
      <c r="GG27" s="6" t="b">
        <v>0</v>
      </c>
      <c r="GH27" s="6">
        <v>55.668027820607001</v>
      </c>
      <c r="GI27" s="6">
        <v>895.58678416341502</v>
      </c>
      <c r="GJ27" s="6">
        <v>-4.0079000000000002</v>
      </c>
      <c r="GK27" s="7">
        <v>1.6648E-16</v>
      </c>
      <c r="GL27" s="7">
        <v>3.4876000000000001E-15</v>
      </c>
      <c r="GM27" s="6" t="s">
        <v>3</v>
      </c>
      <c r="GN27" s="6">
        <v>47.6513266386143</v>
      </c>
      <c r="GO27" s="6">
        <v>162.697778782939</v>
      </c>
      <c r="GP27" s="6">
        <v>-1.7716000000000001</v>
      </c>
      <c r="GQ27" s="7">
        <v>6.8012999999999997E-9</v>
      </c>
      <c r="GR27" s="7">
        <v>2.3888999999999999E-7</v>
      </c>
      <c r="GS27" s="6" t="s">
        <v>3</v>
      </c>
      <c r="GT27" s="6">
        <v>43.100302882913603</v>
      </c>
      <c r="GU27" s="6">
        <v>216.29372110637999</v>
      </c>
      <c r="GV27" s="6">
        <v>-2.3271999999999999</v>
      </c>
      <c r="GW27" s="7">
        <v>1.4532E-11</v>
      </c>
      <c r="GX27" s="7">
        <v>1.506E-10</v>
      </c>
      <c r="GY27" s="6" t="s">
        <v>3</v>
      </c>
      <c r="GZ27" s="6">
        <v>314.77801754667797</v>
      </c>
      <c r="HA27" s="6">
        <v>626.575867627256</v>
      </c>
      <c r="HB27" s="6">
        <v>-0.99314999999999998</v>
      </c>
      <c r="HC27" s="7">
        <v>2.9108000000000002E-6</v>
      </c>
      <c r="HD27" s="7">
        <v>1.965E-5</v>
      </c>
      <c r="HE27" s="6" t="s">
        <v>3</v>
      </c>
      <c r="HF27" s="6">
        <v>241.12726638390799</v>
      </c>
      <c r="HG27" s="6">
        <v>216.41018236270301</v>
      </c>
      <c r="HH27" s="6">
        <v>0.15603</v>
      </c>
      <c r="HI27" s="6">
        <v>0.59869000000000006</v>
      </c>
      <c r="HJ27" s="6">
        <v>1</v>
      </c>
      <c r="HK27" s="6" t="b">
        <v>0</v>
      </c>
      <c r="HL27" s="6">
        <v>297.72637890516899</v>
      </c>
      <c r="HM27" s="6">
        <v>457.74295672561601</v>
      </c>
      <c r="HN27" s="6">
        <v>-0.62055000000000005</v>
      </c>
      <c r="HO27" s="6">
        <v>0.14258999999999999</v>
      </c>
      <c r="HP27" s="6">
        <v>0.28521999999999997</v>
      </c>
      <c r="HQ27" s="6" t="b">
        <v>0</v>
      </c>
      <c r="HR27" s="6">
        <v>203.02921880065301</v>
      </c>
      <c r="HS27" s="6">
        <v>874.78948026486898</v>
      </c>
      <c r="HT27" s="6">
        <v>-2.1072000000000002</v>
      </c>
      <c r="HU27" s="7">
        <v>1.1260000000000001E-5</v>
      </c>
      <c r="HV27" s="6">
        <v>1.5171E-4</v>
      </c>
      <c r="HW27" s="6" t="s">
        <v>3</v>
      </c>
      <c r="HX27" s="6">
        <v>161.33814612613801</v>
      </c>
      <c r="HY27" s="6">
        <v>231.23450318132399</v>
      </c>
      <c r="HZ27" s="6">
        <v>-0.51927000000000001</v>
      </c>
      <c r="IA27" s="6">
        <v>0.12812999999999999</v>
      </c>
      <c r="IB27" s="6">
        <v>0.27514</v>
      </c>
      <c r="IC27" s="6" t="b">
        <v>0</v>
      </c>
      <c r="ID27" s="6">
        <v>261.76550267949102</v>
      </c>
      <c r="IE27" s="6">
        <v>418.10424465391998</v>
      </c>
      <c r="IF27" s="6">
        <v>-0.67559000000000002</v>
      </c>
      <c r="IG27" s="6">
        <v>2.8976999999999999E-2</v>
      </c>
      <c r="IH27" s="6">
        <v>8.7899000000000005E-2</v>
      </c>
      <c r="II27" s="6" t="b">
        <v>0</v>
      </c>
      <c r="IJ27" s="6">
        <v>178.458113783507</v>
      </c>
      <c r="IK27" s="6">
        <v>293.19330128559301</v>
      </c>
      <c r="IL27" s="6">
        <v>-0.71626999999999996</v>
      </c>
      <c r="IM27" s="6">
        <v>2.8181000000000001E-2</v>
      </c>
      <c r="IN27" s="6">
        <v>0.12545000000000001</v>
      </c>
      <c r="IO27" s="6" t="b">
        <v>0</v>
      </c>
      <c r="IP27" s="6">
        <v>179.86601533506399</v>
      </c>
      <c r="IQ27" s="6">
        <v>260.89377985765401</v>
      </c>
      <c r="IR27" s="6">
        <v>-0.53654000000000002</v>
      </c>
      <c r="IS27" s="6">
        <v>5.6136999999999999E-2</v>
      </c>
      <c r="IT27" s="6">
        <v>0.24667</v>
      </c>
      <c r="IU27" s="6" t="b">
        <v>0</v>
      </c>
    </row>
    <row r="28" spans="1:255" x14ac:dyDescent="0.35">
      <c r="A28" s="5" t="s">
        <v>459</v>
      </c>
      <c r="B28" s="27"/>
      <c r="C28" s="28"/>
      <c r="D28" s="6">
        <v>881.219935753389</v>
      </c>
      <c r="E28" s="6">
        <v>9966.0895446475897</v>
      </c>
      <c r="F28" s="6">
        <v>-3.4994999999999998</v>
      </c>
      <c r="G28" s="7">
        <v>5.1234999999999995E-38</v>
      </c>
      <c r="H28" s="7">
        <v>3.9042000000000002E-36</v>
      </c>
      <c r="I28" s="6" t="s">
        <v>3</v>
      </c>
      <c r="J28" s="6">
        <v>976.39530428767603</v>
      </c>
      <c r="K28" s="6">
        <v>2321.09694362045</v>
      </c>
      <c r="L28" s="6">
        <v>-1.2493000000000001</v>
      </c>
      <c r="M28" s="6">
        <v>3.4976E-2</v>
      </c>
      <c r="N28" s="6">
        <v>0.14182</v>
      </c>
      <c r="O28" s="6" t="b">
        <v>0</v>
      </c>
      <c r="P28" s="6">
        <v>1107.4597834200799</v>
      </c>
      <c r="Q28" s="6">
        <v>1720.66186803029</v>
      </c>
      <c r="R28" s="6">
        <v>-0.63571</v>
      </c>
      <c r="S28" s="6">
        <v>0.32257000000000002</v>
      </c>
      <c r="T28" s="6">
        <v>0.49878</v>
      </c>
      <c r="U28" s="6" t="b">
        <v>0</v>
      </c>
      <c r="V28" s="6">
        <v>875.41768376077096</v>
      </c>
      <c r="W28" s="6">
        <v>234.41384034644199</v>
      </c>
      <c r="X28" s="6">
        <v>1.9009</v>
      </c>
      <c r="Y28" s="6">
        <v>1.0891E-2</v>
      </c>
      <c r="Z28" s="6">
        <v>3.2031999999999998E-2</v>
      </c>
      <c r="AA28" s="6" t="s">
        <v>4</v>
      </c>
      <c r="AB28" s="6">
        <v>123.622655801698</v>
      </c>
      <c r="AC28" s="6">
        <v>830.68262978308496</v>
      </c>
      <c r="AD28" s="6">
        <v>-2.7484000000000002</v>
      </c>
      <c r="AE28" s="6">
        <v>2.6143999999999998E-3</v>
      </c>
      <c r="AF28" s="6">
        <v>3.7766000000000001E-2</v>
      </c>
      <c r="AG28" s="6" t="s">
        <v>3</v>
      </c>
      <c r="AH28" s="6">
        <v>120.693864507942</v>
      </c>
      <c r="AI28" s="6">
        <v>9083.7996669966797</v>
      </c>
      <c r="AJ28" s="6">
        <v>-6.2339000000000002</v>
      </c>
      <c r="AK28" s="7">
        <v>1.5245E-52</v>
      </c>
      <c r="AL28" s="7">
        <v>7.8155999999999995E-50</v>
      </c>
      <c r="AM28" s="6" t="s">
        <v>3</v>
      </c>
      <c r="AN28" s="6">
        <v>138.22928498905799</v>
      </c>
      <c r="AO28" s="6">
        <v>583.82698427583102</v>
      </c>
      <c r="AP28" s="6">
        <v>-2.0785</v>
      </c>
      <c r="AQ28" s="6">
        <v>4.7860999999999997E-4</v>
      </c>
      <c r="AR28" s="6">
        <v>1.9794000000000001E-3</v>
      </c>
      <c r="AS28" s="6" t="s">
        <v>3</v>
      </c>
      <c r="AT28" s="6">
        <v>110.058097382228</v>
      </c>
      <c r="AU28" s="6">
        <v>43.615709827723897</v>
      </c>
      <c r="AV28" s="6">
        <v>1.3352999999999999</v>
      </c>
      <c r="AW28" s="6">
        <v>0.20574000000000001</v>
      </c>
      <c r="AX28" s="6">
        <v>0.39415</v>
      </c>
      <c r="AY28" s="6" t="b">
        <v>0</v>
      </c>
      <c r="AZ28" s="6">
        <v>7880.7737112534896</v>
      </c>
      <c r="BA28" s="6">
        <v>8777.7312974000997</v>
      </c>
      <c r="BB28" s="6">
        <v>-0.15551000000000001</v>
      </c>
      <c r="BC28" s="6">
        <v>0.29104000000000002</v>
      </c>
      <c r="BD28" s="6">
        <v>0.75609999999999999</v>
      </c>
      <c r="BE28" s="6" t="b">
        <v>0</v>
      </c>
      <c r="BF28" s="6">
        <v>9239.4556036851991</v>
      </c>
      <c r="BG28" s="6">
        <v>3822.7900797170701</v>
      </c>
      <c r="BH28" s="6">
        <v>1.2732000000000001</v>
      </c>
      <c r="BI28" s="7">
        <v>6.4540999999999995E-8</v>
      </c>
      <c r="BJ28" s="7">
        <v>4.0657999999999998E-7</v>
      </c>
      <c r="BK28" s="6" t="s">
        <v>4</v>
      </c>
      <c r="BL28" s="6">
        <v>7041.6743658768501</v>
      </c>
      <c r="BM28" s="6">
        <v>3081.5642477328702</v>
      </c>
      <c r="BN28" s="6">
        <v>1.1922999999999999</v>
      </c>
      <c r="BO28" s="7">
        <v>8.4959999999999998E-7</v>
      </c>
      <c r="BP28" s="7">
        <v>5.2826E-6</v>
      </c>
      <c r="BQ28" s="6" t="s">
        <v>4</v>
      </c>
      <c r="BR28" s="6">
        <v>12068.847794191701</v>
      </c>
      <c r="BS28" s="6">
        <v>2617.5628323784199</v>
      </c>
      <c r="BT28" s="6">
        <v>2.2050000000000001</v>
      </c>
      <c r="BU28" s="7">
        <v>4.3992000000000004E-22</v>
      </c>
      <c r="BV28" s="7">
        <v>1.2027000000000001E-20</v>
      </c>
      <c r="BW28" s="6" t="s">
        <v>4</v>
      </c>
      <c r="BX28" s="6">
        <v>8798.7632580821701</v>
      </c>
      <c r="BY28" s="6">
        <v>3225.9150376177299</v>
      </c>
      <c r="BZ28" s="6">
        <v>1.4476</v>
      </c>
      <c r="CA28" s="7">
        <v>3.0401999999999997E-11</v>
      </c>
      <c r="CB28" s="7">
        <v>3.1863000000000002E-10</v>
      </c>
      <c r="CC28" s="6" t="s">
        <v>4</v>
      </c>
      <c r="CD28" s="6">
        <v>2297.6585772543399</v>
      </c>
      <c r="CE28" s="6">
        <v>10770.1581338128</v>
      </c>
      <c r="CF28" s="6">
        <v>-2.2288000000000001</v>
      </c>
      <c r="CG28" s="7">
        <v>2.0798000000000001E-22</v>
      </c>
      <c r="CH28" s="7">
        <v>7.9428000000000002E-21</v>
      </c>
      <c r="CI28" s="6" t="s">
        <v>3</v>
      </c>
      <c r="CJ28" s="6">
        <v>2553.2225034381099</v>
      </c>
      <c r="CK28" s="6">
        <v>1893.7874331825001</v>
      </c>
      <c r="CL28" s="6">
        <v>0.43103999999999998</v>
      </c>
      <c r="CM28" s="6">
        <v>0.37017</v>
      </c>
      <c r="CN28" s="6">
        <v>0.61424000000000001</v>
      </c>
      <c r="CO28" s="6" t="b">
        <v>0</v>
      </c>
      <c r="CP28" s="6">
        <v>2213.89610270703</v>
      </c>
      <c r="CQ28" s="6">
        <v>504.55012908733102</v>
      </c>
      <c r="CR28" s="6">
        <v>2.1335000000000002</v>
      </c>
      <c r="CS28" s="6">
        <v>5.6594000000000002E-4</v>
      </c>
      <c r="CT28" s="6">
        <v>2.5254000000000001E-3</v>
      </c>
      <c r="CU28" s="6" t="s">
        <v>4</v>
      </c>
      <c r="CV28" s="6">
        <v>7263.8866559120897</v>
      </c>
      <c r="CW28" s="6">
        <v>8237.3006306847892</v>
      </c>
      <c r="CX28" s="6">
        <v>-0.18143000000000001</v>
      </c>
      <c r="CY28" s="6">
        <v>0.45838000000000001</v>
      </c>
      <c r="CZ28" s="6">
        <v>0.83525000000000005</v>
      </c>
      <c r="DA28" s="6" t="b">
        <v>0</v>
      </c>
      <c r="DB28" s="6">
        <v>8216.1713258913405</v>
      </c>
      <c r="DC28" s="6">
        <v>10319.695073152599</v>
      </c>
      <c r="DD28" s="6">
        <v>-0.32885999999999999</v>
      </c>
      <c r="DE28" s="6">
        <v>0.13686000000000001</v>
      </c>
      <c r="DF28" s="6">
        <v>0.48264000000000001</v>
      </c>
      <c r="DG28" s="6" t="b">
        <v>0</v>
      </c>
      <c r="DH28" s="6">
        <v>10722.5010267708</v>
      </c>
      <c r="DI28" s="6">
        <v>990.04186086904303</v>
      </c>
      <c r="DJ28" s="6">
        <v>3.4369999999999998</v>
      </c>
      <c r="DK28" s="7">
        <v>5.4097999999999999E-19</v>
      </c>
      <c r="DL28" s="7">
        <v>2.1623E-17</v>
      </c>
      <c r="DM28" s="6" t="s">
        <v>4</v>
      </c>
      <c r="DN28" s="6">
        <v>8835.2660225219297</v>
      </c>
      <c r="DO28" s="6">
        <v>1898.3537767953001</v>
      </c>
      <c r="DP28" s="6">
        <v>2.2185000000000001</v>
      </c>
      <c r="DQ28" s="7">
        <v>2.0402000000000001E-12</v>
      </c>
      <c r="DR28" s="7">
        <v>3.6600000000000002E-11</v>
      </c>
      <c r="DS28" s="6" t="s">
        <v>4</v>
      </c>
      <c r="DT28" s="6">
        <v>2113.29236909272</v>
      </c>
      <c r="DU28" s="6">
        <v>3259.1764753636598</v>
      </c>
      <c r="DV28" s="6">
        <v>-0.62502000000000002</v>
      </c>
      <c r="DW28" s="6">
        <v>0.18243000000000001</v>
      </c>
      <c r="DX28" s="6">
        <v>0.36138999999999999</v>
      </c>
      <c r="DY28" s="6" t="b">
        <v>0</v>
      </c>
      <c r="DZ28" s="6">
        <v>1914.4951240228299</v>
      </c>
      <c r="EA28" s="6">
        <v>2166.09430327579</v>
      </c>
      <c r="EB28" s="6">
        <v>-0.17813000000000001</v>
      </c>
      <c r="EC28" s="6">
        <v>0.62090000000000001</v>
      </c>
      <c r="ED28" s="6">
        <v>1</v>
      </c>
      <c r="EE28" s="6" t="b">
        <v>0</v>
      </c>
      <c r="EF28" s="6">
        <v>801.61396228680997</v>
      </c>
      <c r="EG28" s="6">
        <v>1948.59210231923</v>
      </c>
      <c r="EH28" s="6">
        <v>-1.2815000000000001</v>
      </c>
      <c r="EI28" s="6">
        <v>1.9443999999999999E-2</v>
      </c>
      <c r="EJ28" s="6">
        <v>0.11073</v>
      </c>
      <c r="EK28" s="6" t="b">
        <v>0</v>
      </c>
      <c r="EL28" s="6">
        <v>799.65532640346396</v>
      </c>
      <c r="EM28" s="6">
        <v>2964.6483259023798</v>
      </c>
      <c r="EN28" s="6">
        <v>-1.8904000000000001</v>
      </c>
      <c r="EO28" s="6">
        <v>1.5482000000000001E-4</v>
      </c>
      <c r="EP28" s="6">
        <v>9.2814000000000004E-4</v>
      </c>
      <c r="EQ28" s="6" t="s">
        <v>3</v>
      </c>
      <c r="ER28" s="6">
        <v>5306.2982844385997</v>
      </c>
      <c r="ES28" s="6">
        <v>3065.9840086845002</v>
      </c>
      <c r="ET28" s="6">
        <v>0.79135999999999995</v>
      </c>
      <c r="EU28" s="6">
        <v>1.6423E-3</v>
      </c>
      <c r="EV28" s="6">
        <v>1.3173000000000001E-2</v>
      </c>
      <c r="EW28" s="6" t="s">
        <v>4</v>
      </c>
      <c r="EX28" s="6">
        <v>2209.37247480005</v>
      </c>
      <c r="EY28" s="6">
        <v>2856.89194433393</v>
      </c>
      <c r="EZ28" s="6">
        <v>-0.37080999999999997</v>
      </c>
      <c r="FA28" s="6">
        <v>0.50197999999999998</v>
      </c>
      <c r="FB28" s="6">
        <v>0.81125000000000003</v>
      </c>
      <c r="FC28" s="6" t="b">
        <v>0</v>
      </c>
      <c r="FD28" s="6">
        <v>1113.31977219384</v>
      </c>
      <c r="FE28" s="6">
        <v>5639.03270068249</v>
      </c>
      <c r="FF28" s="6">
        <v>-2.3405999999999998</v>
      </c>
      <c r="FG28" s="7">
        <v>2.7943999999999999E-18</v>
      </c>
      <c r="FH28" s="7">
        <v>2.7568000000000002E-16</v>
      </c>
      <c r="FI28" s="6" t="s">
        <v>3</v>
      </c>
      <c r="FJ28" s="6">
        <v>1187.32290181351</v>
      </c>
      <c r="FK28" s="6">
        <v>3423.8956970929898</v>
      </c>
      <c r="FL28" s="6">
        <v>-1.5279</v>
      </c>
      <c r="FM28" s="6">
        <v>5.0493000000000001E-4</v>
      </c>
      <c r="FN28" s="6">
        <v>1.3786E-2</v>
      </c>
      <c r="FO28" s="6" t="s">
        <v>3</v>
      </c>
      <c r="FP28" s="6">
        <v>290.85590877743402</v>
      </c>
      <c r="FQ28" s="6">
        <v>1665.09004209624</v>
      </c>
      <c r="FR28" s="6">
        <v>-2.5171999999999999</v>
      </c>
      <c r="FS28" s="6">
        <v>1.1621E-4</v>
      </c>
      <c r="FT28" s="6">
        <v>5.2041999999999995E-4</v>
      </c>
      <c r="FU28" s="6" t="s">
        <v>3</v>
      </c>
      <c r="FV28" s="6">
        <v>206.22257464728401</v>
      </c>
      <c r="FW28" s="6">
        <v>3179.0216252298101</v>
      </c>
      <c r="FX28" s="6">
        <v>-3.9462999999999999</v>
      </c>
      <c r="FY28" s="7">
        <v>1.6095E-10</v>
      </c>
      <c r="FZ28" s="7">
        <v>1.5483999999999999E-9</v>
      </c>
      <c r="GA28" s="6" t="s">
        <v>3</v>
      </c>
      <c r="GB28" s="6">
        <v>224.11321198839599</v>
      </c>
      <c r="GC28" s="6">
        <v>452.37587757625101</v>
      </c>
      <c r="GD28" s="6">
        <v>-1.0133000000000001</v>
      </c>
      <c r="GE28" s="6">
        <v>2.0915999999999999E-3</v>
      </c>
      <c r="GF28" s="6">
        <v>2.4008000000000002E-2</v>
      </c>
      <c r="GG28" s="6" t="s">
        <v>3</v>
      </c>
      <c r="GH28" s="6">
        <v>54.285566526757897</v>
      </c>
      <c r="GI28" s="6">
        <v>568.16621859292002</v>
      </c>
      <c r="GJ28" s="6">
        <v>-3.3877000000000002</v>
      </c>
      <c r="GK28" s="7">
        <v>4.5593999999999998E-8</v>
      </c>
      <c r="GL28" s="7">
        <v>3.6642999999999998E-7</v>
      </c>
      <c r="GM28" s="6" t="s">
        <v>3</v>
      </c>
      <c r="GN28" s="6">
        <v>46.425652911975497</v>
      </c>
      <c r="GO28" s="6">
        <v>210.12826589953201</v>
      </c>
      <c r="GP28" s="6">
        <v>-2.1783000000000001</v>
      </c>
      <c r="GQ28" s="7">
        <v>4.8664999999999995E-13</v>
      </c>
      <c r="GR28" s="7">
        <v>3.4890000000000002E-11</v>
      </c>
      <c r="GS28" s="6" t="s">
        <v>3</v>
      </c>
      <c r="GT28" s="6">
        <v>42.005106811481703</v>
      </c>
      <c r="GU28" s="6">
        <v>2888.3974981844599</v>
      </c>
      <c r="GV28" s="6">
        <v>-6.1036000000000001</v>
      </c>
      <c r="GW28" s="7">
        <v>1.2322E-17</v>
      </c>
      <c r="GX28" s="7">
        <v>2.4265999999999998E-16</v>
      </c>
      <c r="GY28" s="6" t="s">
        <v>3</v>
      </c>
      <c r="GZ28" s="6">
        <v>4037.85046094584</v>
      </c>
      <c r="HA28" s="6">
        <v>3844.6440465722999</v>
      </c>
      <c r="HB28" s="6">
        <v>7.0736999999999994E-2</v>
      </c>
      <c r="HC28" s="6">
        <v>0.84935000000000005</v>
      </c>
      <c r="HD28" s="6">
        <v>0.98240000000000005</v>
      </c>
      <c r="HE28" s="6" t="b">
        <v>0</v>
      </c>
      <c r="HF28" s="6">
        <v>3093.0265269881702</v>
      </c>
      <c r="HG28" s="6">
        <v>2890.5222636256299</v>
      </c>
      <c r="HH28" s="6">
        <v>9.7688999999999998E-2</v>
      </c>
      <c r="HI28" s="6">
        <v>0.79625000000000001</v>
      </c>
      <c r="HJ28" s="6">
        <v>1</v>
      </c>
      <c r="HK28" s="6" t="b">
        <v>0</v>
      </c>
      <c r="HL28" s="6">
        <v>3977.32232318263</v>
      </c>
      <c r="HM28" s="6">
        <v>2314.4769794682502</v>
      </c>
      <c r="HN28" s="6">
        <v>0.78110999999999997</v>
      </c>
      <c r="HO28" s="6">
        <v>8.6824999999999999E-2</v>
      </c>
      <c r="HP28" s="6">
        <v>0.19475999999999999</v>
      </c>
      <c r="HQ28" s="6" t="b">
        <v>0</v>
      </c>
      <c r="HR28" s="6">
        <v>516.42298901544802</v>
      </c>
      <c r="HS28" s="6">
        <v>1643.7306559782901</v>
      </c>
      <c r="HT28" s="6">
        <v>-1.6702999999999999</v>
      </c>
      <c r="HU28" s="6">
        <v>5.0666999999999997E-4</v>
      </c>
      <c r="HV28" s="6">
        <v>4.3312999999999997E-3</v>
      </c>
      <c r="HW28" s="6" t="s">
        <v>3</v>
      </c>
      <c r="HX28" s="6">
        <v>410.59380507315598</v>
      </c>
      <c r="HY28" s="6">
        <v>3088.8638616491899</v>
      </c>
      <c r="HZ28" s="6">
        <v>-2.9113000000000002</v>
      </c>
      <c r="IA28" s="7">
        <v>1.9186E-7</v>
      </c>
      <c r="IB28" s="7">
        <v>2.5359000000000001E-6</v>
      </c>
      <c r="IC28" s="6" t="s">
        <v>3</v>
      </c>
      <c r="ID28" s="6">
        <v>2372.99194064017</v>
      </c>
      <c r="IE28" s="6">
        <v>1017.3388326547901</v>
      </c>
      <c r="IF28" s="6">
        <v>1.2219</v>
      </c>
      <c r="IG28" s="6">
        <v>1.9332999999999999E-2</v>
      </c>
      <c r="IH28" s="6">
        <v>6.3744999999999996E-2</v>
      </c>
      <c r="II28" s="6" t="b">
        <v>0</v>
      </c>
      <c r="IJ28" s="6">
        <v>1618.11375576919</v>
      </c>
      <c r="IK28" s="6">
        <v>3761.4176699628802</v>
      </c>
      <c r="IL28" s="6">
        <v>-1.2170000000000001</v>
      </c>
      <c r="IM28" s="6">
        <v>2.1048999999999998E-3</v>
      </c>
      <c r="IN28" s="6">
        <v>1.5561999999999999E-2</v>
      </c>
      <c r="IO28" s="6" t="s">
        <v>3</v>
      </c>
      <c r="IP28" s="6">
        <v>1630.9734163409601</v>
      </c>
      <c r="IQ28" s="6">
        <v>3485.1597613763201</v>
      </c>
      <c r="IR28" s="6">
        <v>-1.0954999999999999</v>
      </c>
      <c r="IS28" s="6">
        <v>1.7066000000000001E-2</v>
      </c>
      <c r="IT28" s="6">
        <v>0.10591</v>
      </c>
      <c r="IU28" s="6" t="b">
        <v>0</v>
      </c>
    </row>
    <row r="29" spans="1:255" x14ac:dyDescent="0.35">
      <c r="A29" s="5" t="s">
        <v>7</v>
      </c>
      <c r="B29" s="9" t="s">
        <v>315</v>
      </c>
      <c r="C29" s="10" t="s">
        <v>2</v>
      </c>
      <c r="D29" s="6">
        <v>278.325740878989</v>
      </c>
      <c r="E29" s="6">
        <v>236.90198976395601</v>
      </c>
      <c r="F29" s="6">
        <v>0.23247999999999999</v>
      </c>
      <c r="G29" s="6">
        <v>0.36848999999999998</v>
      </c>
      <c r="H29" s="6">
        <v>0.52153000000000005</v>
      </c>
      <c r="I29" s="6" t="b">
        <v>0</v>
      </c>
      <c r="J29" s="6">
        <v>306.61312740993299</v>
      </c>
      <c r="K29" s="6">
        <v>244.97402652400399</v>
      </c>
      <c r="L29" s="6">
        <v>0.32379000000000002</v>
      </c>
      <c r="M29" s="6">
        <v>0.23719000000000001</v>
      </c>
      <c r="N29" s="6">
        <v>0.51461000000000001</v>
      </c>
      <c r="O29" s="6" t="b">
        <v>0</v>
      </c>
      <c r="P29" s="6">
        <v>350.27901453713298</v>
      </c>
      <c r="Q29" s="6">
        <v>283.32351120151202</v>
      </c>
      <c r="R29" s="6">
        <v>0.30604999999999999</v>
      </c>
      <c r="S29" s="6">
        <v>0.38411000000000001</v>
      </c>
      <c r="T29" s="6">
        <v>0.56769000000000003</v>
      </c>
      <c r="U29" s="6" t="b">
        <v>0</v>
      </c>
      <c r="V29" s="6">
        <v>275.49288005654103</v>
      </c>
      <c r="W29" s="6">
        <v>247.72543694961601</v>
      </c>
      <c r="X29" s="6">
        <v>0.15326999999999999</v>
      </c>
      <c r="Y29" s="6">
        <v>0.59233999999999998</v>
      </c>
      <c r="Z29" s="6">
        <v>0.79322999999999999</v>
      </c>
      <c r="AA29" s="6" t="b">
        <v>0</v>
      </c>
      <c r="AB29" s="6">
        <v>262.23953170946402</v>
      </c>
      <c r="AC29" s="6">
        <v>260.29038227179097</v>
      </c>
      <c r="AD29" s="6">
        <v>1.0763E-2</v>
      </c>
      <c r="AE29" s="6">
        <v>0.98379000000000005</v>
      </c>
      <c r="AF29" s="6">
        <v>1</v>
      </c>
      <c r="AG29" s="6" t="b">
        <v>0</v>
      </c>
      <c r="AH29" s="6">
        <v>258.00029310096602</v>
      </c>
      <c r="AI29" s="6">
        <v>215.90402183031301</v>
      </c>
      <c r="AJ29" s="6">
        <v>0.25697999999999999</v>
      </c>
      <c r="AK29" s="6">
        <v>0.44617000000000001</v>
      </c>
      <c r="AL29" s="6">
        <v>0.59884000000000004</v>
      </c>
      <c r="AM29" s="6" t="b">
        <v>0</v>
      </c>
      <c r="AN29" s="6">
        <v>298.88300529866899</v>
      </c>
      <c r="AO29" s="6">
        <v>189.60253736893799</v>
      </c>
      <c r="AP29" s="6">
        <v>0.65659999999999996</v>
      </c>
      <c r="AQ29" s="6">
        <v>0.11398999999999999</v>
      </c>
      <c r="AR29" s="6">
        <v>0.21609999999999999</v>
      </c>
      <c r="AS29" s="6" t="b">
        <v>0</v>
      </c>
      <c r="AT29" s="6">
        <v>233.159072441185</v>
      </c>
      <c r="AU29" s="6">
        <v>193.490544884244</v>
      </c>
      <c r="AV29" s="6">
        <v>0.26905000000000001</v>
      </c>
      <c r="AW29" s="6">
        <v>0.49386999999999998</v>
      </c>
      <c r="AX29" s="6">
        <v>0.72333999999999998</v>
      </c>
      <c r="AY29" s="6" t="b">
        <v>0</v>
      </c>
      <c r="AZ29" s="6">
        <v>226.74520839855001</v>
      </c>
      <c r="BA29" s="6">
        <v>208.601834486858</v>
      </c>
      <c r="BB29" s="6">
        <v>0.12032</v>
      </c>
      <c r="BC29" s="6">
        <v>0.50555000000000005</v>
      </c>
      <c r="BD29" s="6">
        <v>0.94101999999999997</v>
      </c>
      <c r="BE29" s="6" t="b">
        <v>0</v>
      </c>
      <c r="BF29" s="6">
        <v>265.63190364166002</v>
      </c>
      <c r="BG29" s="6">
        <v>178.63574711404999</v>
      </c>
      <c r="BH29" s="6">
        <v>0.57240999999999997</v>
      </c>
      <c r="BI29" s="6">
        <v>7.038E-3</v>
      </c>
      <c r="BJ29" s="6">
        <v>1.8519000000000001E-2</v>
      </c>
      <c r="BK29" s="6" t="s">
        <v>4</v>
      </c>
      <c r="BL29" s="6">
        <v>202.690878056928</v>
      </c>
      <c r="BM29" s="6">
        <v>182.28280192933201</v>
      </c>
      <c r="BN29" s="6">
        <v>0.15310000000000001</v>
      </c>
      <c r="BO29" s="6">
        <v>0.48966999999999999</v>
      </c>
      <c r="BP29" s="6">
        <v>0.69584999999999997</v>
      </c>
      <c r="BQ29" s="6" t="b">
        <v>0</v>
      </c>
      <c r="BR29" s="6">
        <v>286.97642220977798</v>
      </c>
      <c r="BS29" s="6">
        <v>224.620966165624</v>
      </c>
      <c r="BT29" s="6">
        <v>0.35343999999999998</v>
      </c>
      <c r="BU29" s="6">
        <v>0.21398</v>
      </c>
      <c r="BV29" s="6">
        <v>0.35367999999999999</v>
      </c>
      <c r="BW29" s="6" t="b">
        <v>0</v>
      </c>
      <c r="BX29" s="6">
        <v>209.18170176894199</v>
      </c>
      <c r="BY29" s="6">
        <v>213.63064596453799</v>
      </c>
      <c r="BZ29" s="6">
        <v>-3.0362E-2</v>
      </c>
      <c r="CA29" s="6">
        <v>0.86336000000000002</v>
      </c>
      <c r="CB29" s="6">
        <v>0.98900999999999994</v>
      </c>
      <c r="CC29" s="6" t="b">
        <v>0</v>
      </c>
      <c r="CD29" s="6">
        <v>243.137420785025</v>
      </c>
      <c r="CE29" s="6">
        <v>256.05286572587602</v>
      </c>
      <c r="CF29" s="6">
        <v>-7.467E-2</v>
      </c>
      <c r="CG29" s="6">
        <v>0.77693000000000001</v>
      </c>
      <c r="CH29" s="6">
        <v>0.92430000000000001</v>
      </c>
      <c r="CI29" s="6" t="b">
        <v>0</v>
      </c>
      <c r="CJ29" s="6">
        <v>269.01961620678497</v>
      </c>
      <c r="CK29" s="6">
        <v>221.43931014297701</v>
      </c>
      <c r="CL29" s="6">
        <v>0.28079999999999999</v>
      </c>
      <c r="CM29" s="6">
        <v>0.51971999999999996</v>
      </c>
      <c r="CN29" s="6">
        <v>0.75494000000000006</v>
      </c>
      <c r="CO29" s="6" t="b">
        <v>0</v>
      </c>
      <c r="CP29" s="6">
        <v>233.17965699977199</v>
      </c>
      <c r="CQ29" s="6">
        <v>246.52780606036899</v>
      </c>
      <c r="CR29" s="6">
        <v>-8.0308000000000004E-2</v>
      </c>
      <c r="CS29" s="6">
        <v>0.7883</v>
      </c>
      <c r="CT29" s="6">
        <v>0.94181999999999999</v>
      </c>
      <c r="CU29" s="6" t="b">
        <v>0</v>
      </c>
      <c r="CV29" s="6">
        <v>232.45224643322001</v>
      </c>
      <c r="CW29" s="6">
        <v>236.97244633035999</v>
      </c>
      <c r="CX29" s="6">
        <v>-2.7785000000000001E-2</v>
      </c>
      <c r="CY29" s="6">
        <v>0.88588999999999996</v>
      </c>
      <c r="CZ29" s="6">
        <v>1</v>
      </c>
      <c r="DA29" s="6" t="b">
        <v>0</v>
      </c>
      <c r="DB29" s="6">
        <v>262.90859231342603</v>
      </c>
      <c r="DC29" s="6">
        <v>245.28916030017601</v>
      </c>
      <c r="DD29" s="6">
        <v>0.10008</v>
      </c>
      <c r="DE29" s="6">
        <v>0.71980999999999995</v>
      </c>
      <c r="DF29" s="6">
        <v>1</v>
      </c>
      <c r="DG29" s="6" t="b">
        <v>0</v>
      </c>
      <c r="DH29" s="6">
        <v>342.97014810335401</v>
      </c>
      <c r="DI29" s="6">
        <v>244.40007026110001</v>
      </c>
      <c r="DJ29" s="6">
        <v>0.48884</v>
      </c>
      <c r="DK29" s="6">
        <v>0.21707000000000001</v>
      </c>
      <c r="DL29" s="6">
        <v>0.39312999999999998</v>
      </c>
      <c r="DM29" s="6" t="b">
        <v>0</v>
      </c>
      <c r="DN29" s="6">
        <v>282.628103108733</v>
      </c>
      <c r="DO29" s="6">
        <v>263.98051394798</v>
      </c>
      <c r="DP29" s="6">
        <v>9.8473000000000005E-2</v>
      </c>
      <c r="DQ29" s="6">
        <v>0.78898000000000001</v>
      </c>
      <c r="DR29" s="6">
        <v>0.97084000000000004</v>
      </c>
      <c r="DS29" s="6" t="b">
        <v>0</v>
      </c>
      <c r="DT29" s="6">
        <v>347.55602182868199</v>
      </c>
      <c r="DU29" s="6">
        <v>279.41202760695501</v>
      </c>
      <c r="DV29" s="6">
        <v>0.31485000000000002</v>
      </c>
      <c r="DW29" s="6">
        <v>0.38300000000000001</v>
      </c>
      <c r="DX29" s="6">
        <v>0.60497999999999996</v>
      </c>
      <c r="DY29" s="6" t="b">
        <v>0</v>
      </c>
      <c r="DZ29" s="6">
        <v>315.01100320856898</v>
      </c>
      <c r="EA29" s="6">
        <v>253.126966680283</v>
      </c>
      <c r="EB29" s="6">
        <v>0.31553999999999999</v>
      </c>
      <c r="EC29" s="6">
        <v>0.47993999999999998</v>
      </c>
      <c r="ED29" s="6">
        <v>0.97004000000000001</v>
      </c>
      <c r="EE29" s="6" t="b">
        <v>0</v>
      </c>
      <c r="EF29" s="6">
        <v>260.49737786327398</v>
      </c>
      <c r="EG29" s="6">
        <v>320.69784321918399</v>
      </c>
      <c r="EH29" s="6">
        <v>-0.29994999999999999</v>
      </c>
      <c r="EI29" s="6">
        <v>0.40437000000000001</v>
      </c>
      <c r="EJ29" s="6">
        <v>0.75246000000000002</v>
      </c>
      <c r="EK29" s="6" t="b">
        <v>0</v>
      </c>
      <c r="EL29" s="6">
        <v>260.049333862087</v>
      </c>
      <c r="EM29" s="6">
        <v>254.30212701632601</v>
      </c>
      <c r="EN29" s="6">
        <v>3.2242E-2</v>
      </c>
      <c r="EO29" s="6">
        <v>0.95330999999999999</v>
      </c>
      <c r="EP29" s="6">
        <v>1</v>
      </c>
      <c r="EQ29" s="6" t="b">
        <v>0</v>
      </c>
      <c r="ER29" s="6">
        <v>247.89591540427</v>
      </c>
      <c r="ES29" s="6">
        <v>263.29366446162601</v>
      </c>
      <c r="ET29" s="6">
        <v>-8.6938000000000001E-2</v>
      </c>
      <c r="EU29" s="6">
        <v>0.72811000000000003</v>
      </c>
      <c r="EV29" s="6">
        <v>0.97362000000000004</v>
      </c>
      <c r="EW29" s="6" t="b">
        <v>0</v>
      </c>
      <c r="EX29" s="6">
        <v>258.74210857497201</v>
      </c>
      <c r="EY29" s="6">
        <v>245.29181252073499</v>
      </c>
      <c r="EZ29" s="6">
        <v>7.7016000000000001E-2</v>
      </c>
      <c r="FA29" s="6">
        <v>0.90961000000000003</v>
      </c>
      <c r="FB29" s="6">
        <v>1</v>
      </c>
      <c r="FC29" s="6" t="b">
        <v>0</v>
      </c>
      <c r="FD29" s="6">
        <v>274.93835712270698</v>
      </c>
      <c r="FE29" s="6">
        <v>263.44085960045498</v>
      </c>
      <c r="FF29" s="6">
        <v>6.1629000000000003E-2</v>
      </c>
      <c r="FG29" s="6">
        <v>0.86062000000000005</v>
      </c>
      <c r="FH29" s="6">
        <v>1</v>
      </c>
      <c r="FI29" s="6" t="b">
        <v>0</v>
      </c>
      <c r="FJ29" s="6">
        <v>293.107235952049</v>
      </c>
      <c r="FK29" s="6">
        <v>293.84537573715897</v>
      </c>
      <c r="FL29" s="6">
        <v>-3.6286000000000001E-3</v>
      </c>
      <c r="FM29" s="6">
        <v>0.97467999999999999</v>
      </c>
      <c r="FN29" s="6">
        <v>1</v>
      </c>
      <c r="FO29" s="6" t="b">
        <v>0</v>
      </c>
      <c r="FP29" s="6">
        <v>307.37422918081</v>
      </c>
      <c r="FQ29" s="6">
        <v>273.84851018235003</v>
      </c>
      <c r="FR29" s="6">
        <v>0.16661999999999999</v>
      </c>
      <c r="FS29" s="6">
        <v>0.57826</v>
      </c>
      <c r="FT29" s="6">
        <v>0.75236999999999998</v>
      </c>
      <c r="FU29" s="6" t="b">
        <v>0</v>
      </c>
      <c r="FV29" s="6">
        <v>217.923900720945</v>
      </c>
      <c r="FW29" s="6">
        <v>210.51926176984</v>
      </c>
      <c r="FX29" s="6">
        <v>4.9872E-2</v>
      </c>
      <c r="FY29" s="6">
        <v>0.85550000000000004</v>
      </c>
      <c r="FZ29" s="6">
        <v>0.99139999999999995</v>
      </c>
      <c r="GA29" s="6" t="b">
        <v>0</v>
      </c>
      <c r="GB29" s="6">
        <v>236.83285847011101</v>
      </c>
      <c r="GC29" s="6">
        <v>221.58734047360099</v>
      </c>
      <c r="GD29" s="6">
        <v>9.5993999999999996E-2</v>
      </c>
      <c r="GE29" s="6">
        <v>0.72831999999999997</v>
      </c>
      <c r="GF29" s="6">
        <v>1</v>
      </c>
      <c r="GG29" s="6" t="b">
        <v>0</v>
      </c>
      <c r="GH29" s="6">
        <v>240.87472545622899</v>
      </c>
      <c r="GI29" s="6">
        <v>184.38222673222199</v>
      </c>
      <c r="GJ29" s="6">
        <v>0.38557999999999998</v>
      </c>
      <c r="GK29" s="6">
        <v>0.24254000000000001</v>
      </c>
      <c r="GL29" s="6">
        <v>0.39248</v>
      </c>
      <c r="GM29" s="6" t="b">
        <v>0</v>
      </c>
      <c r="GN29" s="6">
        <v>205.95759694609899</v>
      </c>
      <c r="GO29" s="6">
        <v>222.055459357042</v>
      </c>
      <c r="GP29" s="6">
        <v>-0.10857</v>
      </c>
      <c r="GQ29" s="6">
        <v>0.69938999999999996</v>
      </c>
      <c r="GR29" s="6">
        <v>0.99148000000000003</v>
      </c>
      <c r="GS29" s="6" t="b">
        <v>0</v>
      </c>
      <c r="GT29" s="6">
        <v>186.35711126227201</v>
      </c>
      <c r="GU29" s="6">
        <v>191.42109158951499</v>
      </c>
      <c r="GV29" s="6">
        <v>-3.8679999999999999E-2</v>
      </c>
      <c r="GW29" s="6">
        <v>0.92417000000000005</v>
      </c>
      <c r="GX29" s="6">
        <v>1</v>
      </c>
      <c r="GY29" s="6" t="b">
        <v>0</v>
      </c>
      <c r="GZ29" s="6">
        <v>238.86946892365401</v>
      </c>
      <c r="HA29" s="6">
        <v>179.63679455945899</v>
      </c>
      <c r="HB29" s="6">
        <v>0.41114000000000001</v>
      </c>
      <c r="HC29" s="6">
        <v>9.9224000000000007E-2</v>
      </c>
      <c r="HD29" s="6">
        <v>0.20313000000000001</v>
      </c>
      <c r="HE29" s="6" t="b">
        <v>0</v>
      </c>
      <c r="HF29" s="6">
        <v>183.09557137814599</v>
      </c>
      <c r="HG29" s="6">
        <v>191.39105269602899</v>
      </c>
      <c r="HH29" s="6">
        <v>-6.3925999999999997E-2</v>
      </c>
      <c r="HI29" s="6">
        <v>0.79786999999999997</v>
      </c>
      <c r="HJ29" s="6">
        <v>1</v>
      </c>
      <c r="HK29" s="6" t="b">
        <v>0</v>
      </c>
      <c r="HL29" s="6">
        <v>263.23223995027598</v>
      </c>
      <c r="HM29" s="6">
        <v>198.661030632429</v>
      </c>
      <c r="HN29" s="6">
        <v>0.40603</v>
      </c>
      <c r="HO29" s="6">
        <v>0.19241</v>
      </c>
      <c r="HP29" s="6">
        <v>0.35753000000000001</v>
      </c>
      <c r="HQ29" s="6" t="b">
        <v>0</v>
      </c>
      <c r="HR29" s="6">
        <v>252.03039552593199</v>
      </c>
      <c r="HS29" s="6">
        <v>192.227643667108</v>
      </c>
      <c r="HT29" s="6">
        <v>0.39078000000000002</v>
      </c>
      <c r="HU29" s="6">
        <v>0.40688999999999997</v>
      </c>
      <c r="HV29" s="6">
        <v>0.68523999999999996</v>
      </c>
      <c r="HW29" s="6" t="b">
        <v>0</v>
      </c>
      <c r="HX29" s="6">
        <v>200.17407716089801</v>
      </c>
      <c r="HY29" s="6">
        <v>204.48759058612799</v>
      </c>
      <c r="HZ29" s="6">
        <v>-3.0758000000000001E-2</v>
      </c>
      <c r="IA29" s="6">
        <v>0.92527000000000004</v>
      </c>
      <c r="IB29" s="6">
        <v>1</v>
      </c>
      <c r="IC29" s="6" t="b">
        <v>0</v>
      </c>
      <c r="ID29" s="6">
        <v>329.97901799173201</v>
      </c>
      <c r="IE29" s="6">
        <v>251.039956985738</v>
      </c>
      <c r="IF29" s="6">
        <v>0.39445999999999998</v>
      </c>
      <c r="IG29" s="6">
        <v>0.24321000000000001</v>
      </c>
      <c r="IH29" s="6">
        <v>0.43551000000000001</v>
      </c>
      <c r="II29" s="6" t="b">
        <v>0</v>
      </c>
      <c r="IJ29" s="6">
        <v>225.08843991710401</v>
      </c>
      <c r="IK29" s="6">
        <v>222.283471589253</v>
      </c>
      <c r="IL29" s="6">
        <v>1.8090999999999999E-2</v>
      </c>
      <c r="IM29" s="6">
        <v>0.94813999999999998</v>
      </c>
      <c r="IN29" s="6">
        <v>1</v>
      </c>
      <c r="IO29" s="6" t="b">
        <v>0</v>
      </c>
      <c r="IP29" s="6">
        <v>226.91496623621799</v>
      </c>
      <c r="IQ29" s="6">
        <v>230.68195310746</v>
      </c>
      <c r="IR29" s="6">
        <v>-2.3753E-2</v>
      </c>
      <c r="IS29" s="6">
        <v>0.91496999999999995</v>
      </c>
      <c r="IT29" s="6">
        <v>1</v>
      </c>
      <c r="IU29" s="6" t="b">
        <v>0</v>
      </c>
    </row>
    <row r="30" spans="1:255" x14ac:dyDescent="0.35">
      <c r="A30" s="5" t="s">
        <v>460</v>
      </c>
      <c r="B30" s="27" t="s">
        <v>316</v>
      </c>
      <c r="C30" s="28" t="s">
        <v>2</v>
      </c>
      <c r="D30" s="6">
        <v>228.09170621030501</v>
      </c>
      <c r="E30" s="6">
        <v>151.000075403854</v>
      </c>
      <c r="F30" s="6">
        <v>0.59506000000000003</v>
      </c>
      <c r="G30" s="6">
        <v>4.8619999999999997E-2</v>
      </c>
      <c r="H30" s="6">
        <v>9.3890000000000001E-2</v>
      </c>
      <c r="I30" s="6" t="b">
        <v>0</v>
      </c>
      <c r="J30" s="6">
        <v>250.68173066921801</v>
      </c>
      <c r="K30" s="6">
        <v>161.98259558693701</v>
      </c>
      <c r="L30" s="6">
        <v>0.63002000000000002</v>
      </c>
      <c r="M30" s="6">
        <v>3.7907999999999997E-2</v>
      </c>
      <c r="N30" s="6">
        <v>0.15006</v>
      </c>
      <c r="O30" s="6" t="b">
        <v>0</v>
      </c>
      <c r="P30" s="6">
        <v>287.02851910463198</v>
      </c>
      <c r="Q30" s="6">
        <v>143.677936556379</v>
      </c>
      <c r="R30" s="6">
        <v>0.99836000000000003</v>
      </c>
      <c r="S30" s="6">
        <v>1.0070000000000001E-2</v>
      </c>
      <c r="T30" s="6">
        <v>2.9367000000000001E-2</v>
      </c>
      <c r="U30" s="6" t="s">
        <v>4</v>
      </c>
      <c r="V30" s="6">
        <v>225.42735084332699</v>
      </c>
      <c r="W30" s="6">
        <v>209.940847745094</v>
      </c>
      <c r="X30" s="6">
        <v>0.10267999999999999</v>
      </c>
      <c r="Y30" s="6">
        <v>0.84906000000000004</v>
      </c>
      <c r="Z30" s="6">
        <v>0.97845000000000004</v>
      </c>
      <c r="AA30" s="6" t="b">
        <v>0</v>
      </c>
      <c r="AB30" s="6">
        <v>354.23079644582498</v>
      </c>
      <c r="AC30" s="6">
        <v>212.63572299205899</v>
      </c>
      <c r="AD30" s="6">
        <v>0.73631000000000002</v>
      </c>
      <c r="AE30" s="6">
        <v>4.2351E-2</v>
      </c>
      <c r="AF30" s="6">
        <v>0.24082000000000001</v>
      </c>
      <c r="AG30" s="6" t="b">
        <v>0</v>
      </c>
      <c r="AH30" s="6">
        <v>348.955142789935</v>
      </c>
      <c r="AI30" s="6">
        <v>137.61912822553899</v>
      </c>
      <c r="AJ30" s="6">
        <v>1.3424</v>
      </c>
      <c r="AK30" s="6">
        <v>1.6114999999999999E-4</v>
      </c>
      <c r="AL30" s="6">
        <v>5.6247999999999997E-4</v>
      </c>
      <c r="AM30" s="6" t="s">
        <v>4</v>
      </c>
      <c r="AN30" s="6">
        <v>405.04029586319501</v>
      </c>
      <c r="AO30" s="6">
        <v>154.517699814927</v>
      </c>
      <c r="AP30" s="6">
        <v>1.3903000000000001</v>
      </c>
      <c r="AQ30" s="6">
        <v>8.7726999999999998E-4</v>
      </c>
      <c r="AR30" s="6">
        <v>3.3663E-3</v>
      </c>
      <c r="AS30" s="6" t="s">
        <v>4</v>
      </c>
      <c r="AT30" s="6">
        <v>314.88465953029498</v>
      </c>
      <c r="AU30" s="6">
        <v>197.12415554429899</v>
      </c>
      <c r="AV30" s="6">
        <v>0.67571999999999999</v>
      </c>
      <c r="AW30" s="6">
        <v>7.5776999999999997E-2</v>
      </c>
      <c r="AX30" s="6">
        <v>0.18293000000000001</v>
      </c>
      <c r="AY30" s="6" t="b">
        <v>0</v>
      </c>
      <c r="AZ30" s="6">
        <v>180.14060440653199</v>
      </c>
      <c r="BA30" s="6">
        <v>132.97739682142199</v>
      </c>
      <c r="BB30" s="6">
        <v>0.43794</v>
      </c>
      <c r="BC30" s="6">
        <v>3.4532E-2</v>
      </c>
      <c r="BD30" s="6">
        <v>0.22341</v>
      </c>
      <c r="BE30" s="6" t="b">
        <v>0</v>
      </c>
      <c r="BF30" s="6">
        <v>210.965837393659</v>
      </c>
      <c r="BG30" s="6">
        <v>210.445237045537</v>
      </c>
      <c r="BH30" s="6">
        <v>3.5645E-3</v>
      </c>
      <c r="BI30" s="6">
        <v>0.93042999999999998</v>
      </c>
      <c r="BJ30" s="6">
        <v>1</v>
      </c>
      <c r="BK30" s="6" t="b">
        <v>0</v>
      </c>
      <c r="BL30" s="6">
        <v>161.06683613418201</v>
      </c>
      <c r="BM30" s="6">
        <v>148.516854749348</v>
      </c>
      <c r="BN30" s="6">
        <v>0.11703</v>
      </c>
      <c r="BO30" s="6">
        <v>0.62978999999999996</v>
      </c>
      <c r="BP30" s="6">
        <v>0.81803000000000003</v>
      </c>
      <c r="BQ30" s="6" t="b">
        <v>0</v>
      </c>
      <c r="BR30" s="6">
        <v>182.92148183346399</v>
      </c>
      <c r="BS30" s="6">
        <v>237.88604300326</v>
      </c>
      <c r="BT30" s="6">
        <v>-0.37905</v>
      </c>
      <c r="BU30" s="6">
        <v>0.15608</v>
      </c>
      <c r="BV30" s="6">
        <v>0.27461999999999998</v>
      </c>
      <c r="BW30" s="6" t="b">
        <v>0</v>
      </c>
      <c r="BX30" s="6">
        <v>133.342820269182</v>
      </c>
      <c r="BY30" s="6">
        <v>166.34429685075</v>
      </c>
      <c r="BZ30" s="6">
        <v>-0.31902999999999998</v>
      </c>
      <c r="CA30" s="6">
        <v>0.21210999999999999</v>
      </c>
      <c r="CB30" s="6">
        <v>0.38229000000000002</v>
      </c>
      <c r="CC30" s="6" t="b">
        <v>0</v>
      </c>
      <c r="CD30" s="6">
        <v>160.858822634745</v>
      </c>
      <c r="CE30" s="6">
        <v>163.209022099013</v>
      </c>
      <c r="CF30" s="6">
        <v>-2.0926E-2</v>
      </c>
      <c r="CG30" s="6">
        <v>0.93293999999999999</v>
      </c>
      <c r="CH30" s="6">
        <v>1</v>
      </c>
      <c r="CI30" s="6" t="b">
        <v>0</v>
      </c>
      <c r="CJ30" s="6">
        <v>177.91423223309701</v>
      </c>
      <c r="CK30" s="6">
        <v>195.97545247325399</v>
      </c>
      <c r="CL30" s="6">
        <v>-0.13949</v>
      </c>
      <c r="CM30" s="6">
        <v>0.88168000000000002</v>
      </c>
      <c r="CN30" s="6">
        <v>0.997</v>
      </c>
      <c r="CO30" s="6" t="b">
        <v>0</v>
      </c>
      <c r="CP30" s="6">
        <v>154.13637661802301</v>
      </c>
      <c r="CQ30" s="6">
        <v>183.688030574815</v>
      </c>
      <c r="CR30" s="6">
        <v>-0.25305</v>
      </c>
      <c r="CS30" s="6">
        <v>0.42576999999999998</v>
      </c>
      <c r="CT30" s="6">
        <v>0.63544999999999996</v>
      </c>
      <c r="CU30" s="6" t="b">
        <v>0</v>
      </c>
      <c r="CV30" s="6">
        <v>136.67807525550401</v>
      </c>
      <c r="CW30" s="6">
        <v>188.29868544097201</v>
      </c>
      <c r="CX30" s="6">
        <v>-0.46223999999999998</v>
      </c>
      <c r="CY30" s="6">
        <v>8.5747000000000004E-2</v>
      </c>
      <c r="CZ30" s="6">
        <v>0.33418999999999999</v>
      </c>
      <c r="DA30" s="6" t="b">
        <v>0</v>
      </c>
      <c r="DB30" s="6">
        <v>154.651986255607</v>
      </c>
      <c r="DC30" s="6">
        <v>156.35909221943399</v>
      </c>
      <c r="DD30" s="6">
        <v>-1.5838000000000001E-2</v>
      </c>
      <c r="DE30" s="6">
        <v>0.81735999999999998</v>
      </c>
      <c r="DF30" s="6">
        <v>1</v>
      </c>
      <c r="DG30" s="6" t="b">
        <v>0</v>
      </c>
      <c r="DH30" s="6">
        <v>202.17953677187799</v>
      </c>
      <c r="DI30" s="6">
        <v>164.71386056547399</v>
      </c>
      <c r="DJ30" s="6">
        <v>0.29568</v>
      </c>
      <c r="DK30" s="6">
        <v>0.65590000000000004</v>
      </c>
      <c r="DL30" s="6">
        <v>0.84499999999999997</v>
      </c>
      <c r="DM30" s="6" t="b">
        <v>0</v>
      </c>
      <c r="DN30" s="6">
        <v>166.44934040098099</v>
      </c>
      <c r="DO30" s="6">
        <v>134.89946363975699</v>
      </c>
      <c r="DP30" s="6">
        <v>0.30320000000000003</v>
      </c>
      <c r="DQ30" s="6">
        <v>0.56757000000000002</v>
      </c>
      <c r="DR30" s="6">
        <v>0.81286000000000003</v>
      </c>
      <c r="DS30" s="6" t="b">
        <v>0</v>
      </c>
      <c r="DT30" s="6">
        <v>176.432367052411</v>
      </c>
      <c r="DU30" s="6">
        <v>296.09282536489297</v>
      </c>
      <c r="DV30" s="6">
        <v>-0.74692999999999998</v>
      </c>
      <c r="DW30" s="6">
        <v>3.6187999999999998E-2</v>
      </c>
      <c r="DX30" s="6">
        <v>0.10451000000000001</v>
      </c>
      <c r="DY30" s="6" t="b">
        <v>0</v>
      </c>
      <c r="DZ30" s="6">
        <v>159.78521064012901</v>
      </c>
      <c r="EA30" s="6">
        <v>224.06829695880899</v>
      </c>
      <c r="EB30" s="6">
        <v>-0.48780000000000001</v>
      </c>
      <c r="EC30" s="6">
        <v>0.42433999999999999</v>
      </c>
      <c r="ED30" s="6">
        <v>0.94303000000000003</v>
      </c>
      <c r="EE30" s="6" t="b">
        <v>0</v>
      </c>
      <c r="EF30" s="6">
        <v>212.26395439989599</v>
      </c>
      <c r="EG30" s="6">
        <v>162.680843009971</v>
      </c>
      <c r="EH30" s="6">
        <v>0.38381999999999999</v>
      </c>
      <c r="EI30" s="6">
        <v>0.30510999999999999</v>
      </c>
      <c r="EJ30" s="6">
        <v>0.64781999999999995</v>
      </c>
      <c r="EK30" s="6" t="b">
        <v>0</v>
      </c>
      <c r="EL30" s="6">
        <v>212.08150305440901</v>
      </c>
      <c r="EM30" s="6">
        <v>269.34505595214199</v>
      </c>
      <c r="EN30" s="6">
        <v>-0.34483999999999998</v>
      </c>
      <c r="EO30" s="6">
        <v>0.31424000000000002</v>
      </c>
      <c r="EP30" s="6">
        <v>0.51300000000000001</v>
      </c>
      <c r="EQ30" s="6" t="b">
        <v>0</v>
      </c>
      <c r="ER30" s="6">
        <v>291.78882151059798</v>
      </c>
      <c r="ES30" s="6">
        <v>278.68004128543299</v>
      </c>
      <c r="ET30" s="6">
        <v>6.6314999999999999E-2</v>
      </c>
      <c r="EU30" s="6">
        <v>0.80974999999999997</v>
      </c>
      <c r="EV30" s="6">
        <v>1</v>
      </c>
      <c r="EW30" s="6" t="b">
        <v>0</v>
      </c>
      <c r="EX30" s="6">
        <v>229.53261081483001</v>
      </c>
      <c r="EY30" s="6">
        <v>259.725226602671</v>
      </c>
      <c r="EZ30" s="6">
        <v>-0.17829</v>
      </c>
      <c r="FA30" s="6">
        <v>0.55932999999999999</v>
      </c>
      <c r="FB30" s="6">
        <v>0.85528999999999999</v>
      </c>
      <c r="FC30" s="6" t="b">
        <v>0</v>
      </c>
      <c r="FD30" s="6">
        <v>184.971087795675</v>
      </c>
      <c r="FE30" s="6">
        <v>310.12857557077302</v>
      </c>
      <c r="FF30" s="6">
        <v>-0.74556999999999995</v>
      </c>
      <c r="FG30" s="6">
        <v>1.4119E-2</v>
      </c>
      <c r="FH30" s="6">
        <v>5.7238999999999998E-2</v>
      </c>
      <c r="FI30" s="6" t="b">
        <v>0</v>
      </c>
      <c r="FJ30" s="6">
        <v>197.63011703237899</v>
      </c>
      <c r="FK30" s="6">
        <v>311.19307386491403</v>
      </c>
      <c r="FL30" s="6">
        <v>-0.65500999999999998</v>
      </c>
      <c r="FM30" s="6">
        <v>5.2597999999999999E-2</v>
      </c>
      <c r="FN30" s="6">
        <v>0.34282000000000001</v>
      </c>
      <c r="FO30" s="6" t="b">
        <v>0</v>
      </c>
      <c r="FP30" s="6">
        <v>260.47315266913199</v>
      </c>
      <c r="FQ30" s="6">
        <v>138.76559274576201</v>
      </c>
      <c r="FR30" s="6">
        <v>0.90847999999999995</v>
      </c>
      <c r="FS30" s="6">
        <v>3.2629E-3</v>
      </c>
      <c r="FT30" s="6">
        <v>1.0182999999999999E-2</v>
      </c>
      <c r="FU30" s="6" t="s">
        <v>4</v>
      </c>
      <c r="FV30" s="6">
        <v>184.64080628539301</v>
      </c>
      <c r="FW30" s="6">
        <v>164.00787859494801</v>
      </c>
      <c r="FX30" s="6">
        <v>0.17096</v>
      </c>
      <c r="FY30" s="6">
        <v>0.52246999999999999</v>
      </c>
      <c r="FZ30" s="6">
        <v>0.71297999999999995</v>
      </c>
      <c r="GA30" s="6" t="b">
        <v>0</v>
      </c>
      <c r="GB30" s="6">
        <v>200.682240380439</v>
      </c>
      <c r="GC30" s="6">
        <v>164.942070661918</v>
      </c>
      <c r="GD30" s="6">
        <v>0.28294999999999998</v>
      </c>
      <c r="GE30" s="6">
        <v>0.32852999999999999</v>
      </c>
      <c r="GF30" s="6">
        <v>0.77002000000000004</v>
      </c>
      <c r="GG30" s="6" t="b">
        <v>0</v>
      </c>
      <c r="GH30" s="6">
        <v>245.556599340872</v>
      </c>
      <c r="GI30" s="6">
        <v>150.31382378119</v>
      </c>
      <c r="GJ30" s="6">
        <v>0.70808000000000004</v>
      </c>
      <c r="GK30" s="6">
        <v>3.5064999999999999E-2</v>
      </c>
      <c r="GL30" s="6">
        <v>7.9802999999999999E-2</v>
      </c>
      <c r="GM30" s="6" t="b">
        <v>0</v>
      </c>
      <c r="GN30" s="6">
        <v>209.898496349059</v>
      </c>
      <c r="GO30" s="6">
        <v>188.16987630483999</v>
      </c>
      <c r="GP30" s="6">
        <v>0.15765999999999999</v>
      </c>
      <c r="GQ30" s="6">
        <v>0.55010000000000003</v>
      </c>
      <c r="GR30" s="6">
        <v>0.89697000000000005</v>
      </c>
      <c r="GS30" s="6" t="b">
        <v>0</v>
      </c>
      <c r="GT30" s="6">
        <v>189.869997511066</v>
      </c>
      <c r="GU30" s="6">
        <v>149.160408519947</v>
      </c>
      <c r="GV30" s="6">
        <v>0.34815000000000002</v>
      </c>
      <c r="GW30" s="6">
        <v>0.25918999999999998</v>
      </c>
      <c r="GX30" s="6">
        <v>0.41014</v>
      </c>
      <c r="GY30" s="6" t="b">
        <v>0</v>
      </c>
      <c r="GZ30" s="6">
        <v>194.65802372681301</v>
      </c>
      <c r="HA30" s="6">
        <v>211.61458664572501</v>
      </c>
      <c r="HB30" s="6">
        <v>-0.1205</v>
      </c>
      <c r="HC30" s="6">
        <v>0.67332000000000003</v>
      </c>
      <c r="HD30" s="6">
        <v>0.84672000000000003</v>
      </c>
      <c r="HE30" s="6" t="b">
        <v>0</v>
      </c>
      <c r="HF30" s="6">
        <v>149.29334110046699</v>
      </c>
      <c r="HG30" s="6">
        <v>149.01475785606101</v>
      </c>
      <c r="HH30" s="6">
        <v>2.6946000000000001E-3</v>
      </c>
      <c r="HI30" s="6">
        <v>0.98929999999999996</v>
      </c>
      <c r="HJ30" s="6">
        <v>1</v>
      </c>
      <c r="HK30" s="6" t="b">
        <v>0</v>
      </c>
      <c r="HL30" s="6">
        <v>204.99671151190699</v>
      </c>
      <c r="HM30" s="6">
        <v>210.37499246979999</v>
      </c>
      <c r="HN30" s="6">
        <v>-3.7361999999999999E-2</v>
      </c>
      <c r="HO30" s="6">
        <v>0.92615999999999998</v>
      </c>
      <c r="HP30" s="6">
        <v>1</v>
      </c>
      <c r="HQ30" s="6" t="b">
        <v>0</v>
      </c>
      <c r="HR30" s="6">
        <v>187.88912808594901</v>
      </c>
      <c r="HS30" s="6">
        <v>170.142107007856</v>
      </c>
      <c r="HT30" s="6">
        <v>0.14313999999999999</v>
      </c>
      <c r="HU30" s="6">
        <v>0.65778000000000003</v>
      </c>
      <c r="HV30" s="6">
        <v>0.89178000000000002</v>
      </c>
      <c r="HW30" s="6" t="b">
        <v>0</v>
      </c>
      <c r="HX30" s="6">
        <v>149.28050998290001</v>
      </c>
      <c r="HY30" s="6">
        <v>159.28581689957699</v>
      </c>
      <c r="HZ30" s="6">
        <v>-9.3591999999999995E-2</v>
      </c>
      <c r="IA30" s="6">
        <v>0.78769999999999996</v>
      </c>
      <c r="IB30" s="6">
        <v>0.96645000000000003</v>
      </c>
      <c r="IC30" s="6" t="b">
        <v>0</v>
      </c>
      <c r="ID30" s="6">
        <v>168.65010188699401</v>
      </c>
      <c r="IE30" s="6">
        <v>169.28387001537001</v>
      </c>
      <c r="IF30" s="6">
        <v>-5.4113E-3</v>
      </c>
      <c r="IG30" s="6">
        <v>0.91576999999999997</v>
      </c>
      <c r="IH30" s="6">
        <v>1</v>
      </c>
      <c r="II30" s="6" t="b">
        <v>0</v>
      </c>
      <c r="IJ30" s="6">
        <v>115.002214567884</v>
      </c>
      <c r="IK30" s="6">
        <v>180.840414207734</v>
      </c>
      <c r="IL30" s="6">
        <v>-0.65305999999999997</v>
      </c>
      <c r="IM30" s="6">
        <v>2.0145E-2</v>
      </c>
      <c r="IN30" s="6">
        <v>9.6979999999999997E-2</v>
      </c>
      <c r="IO30" s="6" t="b">
        <v>0</v>
      </c>
      <c r="IP30" s="6">
        <v>115.91915932056401</v>
      </c>
      <c r="IQ30" s="6">
        <v>179.644907936914</v>
      </c>
      <c r="IR30" s="6">
        <v>-0.63202999999999998</v>
      </c>
      <c r="IS30" s="6">
        <v>2.8435999999999999E-2</v>
      </c>
      <c r="IT30" s="6">
        <v>0.15334</v>
      </c>
      <c r="IU30" s="6" t="b">
        <v>0</v>
      </c>
    </row>
    <row r="31" spans="1:255" x14ac:dyDescent="0.35">
      <c r="A31" s="5" t="s">
        <v>461</v>
      </c>
      <c r="B31" s="27"/>
      <c r="C31" s="28"/>
      <c r="D31" s="6">
        <v>279.24669909325303</v>
      </c>
      <c r="E31" s="6">
        <v>208.36682436442899</v>
      </c>
      <c r="F31" s="6">
        <v>0.42241000000000001</v>
      </c>
      <c r="G31" s="6">
        <v>0.13177</v>
      </c>
      <c r="H31" s="6">
        <v>0.22216</v>
      </c>
      <c r="I31" s="6" t="b">
        <v>0</v>
      </c>
      <c r="J31" s="6">
        <v>307.31547686465899</v>
      </c>
      <c r="K31" s="6">
        <v>245.06963414299099</v>
      </c>
      <c r="L31" s="6">
        <v>0.32652999999999999</v>
      </c>
      <c r="M31" s="6">
        <v>0.27054</v>
      </c>
      <c r="N31" s="6">
        <v>0.55817000000000005</v>
      </c>
      <c r="O31" s="6" t="b">
        <v>0</v>
      </c>
      <c r="P31" s="6">
        <v>351.54327913365302</v>
      </c>
      <c r="Q31" s="6">
        <v>291.30420309431202</v>
      </c>
      <c r="R31" s="6">
        <v>0.27117999999999998</v>
      </c>
      <c r="S31" s="6">
        <v>0.46661000000000002</v>
      </c>
      <c r="T31" s="6">
        <v>0.65412999999999999</v>
      </c>
      <c r="U31" s="6" t="b">
        <v>0</v>
      </c>
      <c r="V31" s="6">
        <v>276.22911720104599</v>
      </c>
      <c r="W31" s="6">
        <v>316.99175125507702</v>
      </c>
      <c r="X31" s="6">
        <v>-0.19858000000000001</v>
      </c>
      <c r="Y31" s="6">
        <v>0.41100999999999999</v>
      </c>
      <c r="Z31" s="6">
        <v>0.62380999999999998</v>
      </c>
      <c r="AA31" s="6" t="b">
        <v>0</v>
      </c>
      <c r="AB31" s="6">
        <v>300.23842218715203</v>
      </c>
      <c r="AC31" s="6">
        <v>260.78502665746402</v>
      </c>
      <c r="AD31" s="6">
        <v>0.20324999999999999</v>
      </c>
      <c r="AE31" s="6">
        <v>0.56786000000000003</v>
      </c>
      <c r="AF31" s="6">
        <v>0.93152999999999997</v>
      </c>
      <c r="AG31" s="6" t="b">
        <v>0</v>
      </c>
      <c r="AH31" s="6">
        <v>295.57039470414901</v>
      </c>
      <c r="AI31" s="6">
        <v>189.90892285777699</v>
      </c>
      <c r="AJ31" s="6">
        <v>0.63819000000000004</v>
      </c>
      <c r="AK31" s="6">
        <v>6.7857000000000001E-2</v>
      </c>
      <c r="AL31" s="6">
        <v>0.12425</v>
      </c>
      <c r="AM31" s="6" t="b">
        <v>0</v>
      </c>
      <c r="AN31" s="6">
        <v>342.58325288127202</v>
      </c>
      <c r="AO31" s="6">
        <v>240.904216784125</v>
      </c>
      <c r="AP31" s="6">
        <v>0.50799000000000005</v>
      </c>
      <c r="AQ31" s="6">
        <v>0.21229999999999999</v>
      </c>
      <c r="AR31" s="6">
        <v>0.35437000000000002</v>
      </c>
      <c r="AS31" s="6" t="b">
        <v>0</v>
      </c>
      <c r="AT31" s="6">
        <v>266.87705288171901</v>
      </c>
      <c r="AU31" s="6">
        <v>257.01522928828501</v>
      </c>
      <c r="AV31" s="6">
        <v>5.4321000000000001E-2</v>
      </c>
      <c r="AW31" s="6">
        <v>0.90668000000000004</v>
      </c>
      <c r="AX31" s="6">
        <v>1</v>
      </c>
      <c r="AY31" s="6" t="b">
        <v>0</v>
      </c>
      <c r="AZ31" s="6">
        <v>202.102035354344</v>
      </c>
      <c r="BA31" s="6">
        <v>183.54825940010801</v>
      </c>
      <c r="BB31" s="6">
        <v>0.13891999999999999</v>
      </c>
      <c r="BC31" s="6">
        <v>0.48093000000000002</v>
      </c>
      <c r="BD31" s="6">
        <v>0.92384999999999995</v>
      </c>
      <c r="BE31" s="6" t="b">
        <v>0</v>
      </c>
      <c r="BF31" s="6">
        <v>236.743700269317</v>
      </c>
      <c r="BG31" s="6">
        <v>147.12287186613901</v>
      </c>
      <c r="BH31" s="6">
        <v>0.68630000000000002</v>
      </c>
      <c r="BI31" s="6">
        <v>1.737E-3</v>
      </c>
      <c r="BJ31" s="6">
        <v>5.2838E-3</v>
      </c>
      <c r="BK31" s="6" t="s">
        <v>4</v>
      </c>
      <c r="BL31" s="6">
        <v>180.66890068607799</v>
      </c>
      <c r="BM31" s="6">
        <v>158.61848282135901</v>
      </c>
      <c r="BN31" s="6">
        <v>0.18779000000000001</v>
      </c>
      <c r="BO31" s="6">
        <v>0.40884999999999999</v>
      </c>
      <c r="BP31" s="6">
        <v>0.61079000000000006</v>
      </c>
      <c r="BQ31" s="6" t="b">
        <v>0</v>
      </c>
      <c r="BR31" s="6">
        <v>252.45204958196899</v>
      </c>
      <c r="BS31" s="6">
        <v>232.47018402848499</v>
      </c>
      <c r="BT31" s="6">
        <v>0.11896</v>
      </c>
      <c r="BU31" s="6">
        <v>0.65630999999999995</v>
      </c>
      <c r="BV31" s="6">
        <v>0.82269999999999999</v>
      </c>
      <c r="BW31" s="6" t="b">
        <v>0</v>
      </c>
      <c r="BX31" s="6">
        <v>184.05329151901901</v>
      </c>
      <c r="BY31" s="6">
        <v>196.03989191364599</v>
      </c>
      <c r="BZ31" s="6">
        <v>-9.1023999999999994E-2</v>
      </c>
      <c r="CA31" s="6">
        <v>0.71238000000000001</v>
      </c>
      <c r="CB31" s="6">
        <v>0.88088999999999995</v>
      </c>
      <c r="CC31" s="6" t="b">
        <v>0</v>
      </c>
      <c r="CD31" s="6">
        <v>243.245713389976</v>
      </c>
      <c r="CE31" s="6">
        <v>225.231352053108</v>
      </c>
      <c r="CF31" s="6">
        <v>0.11101</v>
      </c>
      <c r="CG31" s="6">
        <v>0.64783000000000002</v>
      </c>
      <c r="CH31" s="6">
        <v>0.82725000000000004</v>
      </c>
      <c r="CI31" s="6" t="b">
        <v>0</v>
      </c>
      <c r="CJ31" s="6">
        <v>269.23604209424002</v>
      </c>
      <c r="CK31" s="6">
        <v>237.331499918671</v>
      </c>
      <c r="CL31" s="6">
        <v>0.18196999999999999</v>
      </c>
      <c r="CM31" s="6">
        <v>0.64634999999999998</v>
      </c>
      <c r="CN31" s="6">
        <v>0.85519000000000001</v>
      </c>
      <c r="CO31" s="6" t="b">
        <v>0</v>
      </c>
      <c r="CP31" s="6">
        <v>233.28659672153901</v>
      </c>
      <c r="CQ31" s="6">
        <v>285.71804780290398</v>
      </c>
      <c r="CR31" s="6">
        <v>-0.29249000000000003</v>
      </c>
      <c r="CS31" s="6">
        <v>0.36697999999999997</v>
      </c>
      <c r="CT31" s="6">
        <v>0.57140999999999997</v>
      </c>
      <c r="CU31" s="6" t="b">
        <v>0</v>
      </c>
      <c r="CV31" s="6">
        <v>149.237309765395</v>
      </c>
      <c r="CW31" s="6">
        <v>211.207878072216</v>
      </c>
      <c r="CX31" s="6">
        <v>-0.50105999999999995</v>
      </c>
      <c r="CY31" s="6">
        <v>7.5624999999999998E-2</v>
      </c>
      <c r="CZ31" s="6">
        <v>0.30914000000000003</v>
      </c>
      <c r="DA31" s="6" t="b">
        <v>0</v>
      </c>
      <c r="DB31" s="6">
        <v>168.79933168669501</v>
      </c>
      <c r="DC31" s="6">
        <v>215.809870031869</v>
      </c>
      <c r="DD31" s="6">
        <v>-0.35444999999999999</v>
      </c>
      <c r="DE31" s="6">
        <v>0.20846000000000001</v>
      </c>
      <c r="DF31" s="6">
        <v>0.60607</v>
      </c>
      <c r="DG31" s="6" t="b">
        <v>0</v>
      </c>
      <c r="DH31" s="6">
        <v>220.23336381893</v>
      </c>
      <c r="DI31" s="6">
        <v>188.94809489728399</v>
      </c>
      <c r="DJ31" s="6">
        <v>0.22103999999999999</v>
      </c>
      <c r="DK31" s="6">
        <v>0.62239999999999995</v>
      </c>
      <c r="DL31" s="6">
        <v>0.81586000000000003</v>
      </c>
      <c r="DM31" s="6" t="b">
        <v>0</v>
      </c>
      <c r="DN31" s="6">
        <v>181.44149764399901</v>
      </c>
      <c r="DO31" s="6">
        <v>188.75879524877899</v>
      </c>
      <c r="DP31" s="6">
        <v>-5.7038999999999999E-2</v>
      </c>
      <c r="DQ31" s="6">
        <v>0.79912000000000005</v>
      </c>
      <c r="DR31" s="6">
        <v>0.97828999999999999</v>
      </c>
      <c r="DS31" s="6" t="b">
        <v>0</v>
      </c>
      <c r="DT31" s="6">
        <v>357.33217205716102</v>
      </c>
      <c r="DU31" s="6">
        <v>289.25487373854497</v>
      </c>
      <c r="DV31" s="6">
        <v>0.30492000000000002</v>
      </c>
      <c r="DW31" s="6">
        <v>0.37916</v>
      </c>
      <c r="DX31" s="6">
        <v>0.60070000000000001</v>
      </c>
      <c r="DY31" s="6" t="b">
        <v>0</v>
      </c>
      <c r="DZ31" s="6">
        <v>323.87072207930498</v>
      </c>
      <c r="EA31" s="6">
        <v>271.34626181774502</v>
      </c>
      <c r="EB31" s="6">
        <v>0.25528000000000001</v>
      </c>
      <c r="EC31" s="6">
        <v>0.55952999999999997</v>
      </c>
      <c r="ED31" s="6">
        <v>1</v>
      </c>
      <c r="EE31" s="6" t="b">
        <v>0</v>
      </c>
      <c r="EF31" s="6">
        <v>330.98905417351102</v>
      </c>
      <c r="EG31" s="6">
        <v>329.72435074487601</v>
      </c>
      <c r="EH31" s="6">
        <v>5.5231000000000004E-3</v>
      </c>
      <c r="EI31" s="6">
        <v>0.99543999999999999</v>
      </c>
      <c r="EJ31" s="6">
        <v>1</v>
      </c>
      <c r="EK31" s="6" t="b">
        <v>0</v>
      </c>
      <c r="EL31" s="6">
        <v>330.51946026793399</v>
      </c>
      <c r="EM31" s="6">
        <v>263.06791758522502</v>
      </c>
      <c r="EN31" s="6">
        <v>0.32929999999999998</v>
      </c>
      <c r="EO31" s="6">
        <v>0.35365999999999997</v>
      </c>
      <c r="EP31" s="6">
        <v>0.55966000000000005</v>
      </c>
      <c r="EQ31" s="6" t="b">
        <v>0</v>
      </c>
      <c r="ER31" s="6">
        <v>204.046359669021</v>
      </c>
      <c r="ES31" s="6">
        <v>272.32454389728599</v>
      </c>
      <c r="ET31" s="6">
        <v>-0.41643000000000002</v>
      </c>
      <c r="EU31" s="6">
        <v>0.10956</v>
      </c>
      <c r="EV31" s="6">
        <v>0.32528000000000001</v>
      </c>
      <c r="EW31" s="6" t="b">
        <v>0</v>
      </c>
      <c r="EX31" s="6">
        <v>277.43150387476697</v>
      </c>
      <c r="EY31" s="6">
        <v>253.95064495435901</v>
      </c>
      <c r="EZ31" s="6">
        <v>0.12758</v>
      </c>
      <c r="FA31" s="6">
        <v>0.81159000000000003</v>
      </c>
      <c r="FB31" s="6">
        <v>0.99692999999999998</v>
      </c>
      <c r="FC31" s="6" t="b">
        <v>0</v>
      </c>
      <c r="FD31" s="6">
        <v>212.40749802632001</v>
      </c>
      <c r="FE31" s="6">
        <v>216.86161292513299</v>
      </c>
      <c r="FF31" s="6">
        <v>-2.9940000000000001E-2</v>
      </c>
      <c r="FG31" s="6">
        <v>0.93506</v>
      </c>
      <c r="FH31" s="6">
        <v>1</v>
      </c>
      <c r="FI31" s="6" t="b">
        <v>0</v>
      </c>
      <c r="FJ31" s="6">
        <v>226.62773851687501</v>
      </c>
      <c r="FK31" s="6">
        <v>304.15589188534398</v>
      </c>
      <c r="FL31" s="6">
        <v>-0.42448999999999998</v>
      </c>
      <c r="FM31" s="6">
        <v>0.21820999999999999</v>
      </c>
      <c r="FN31" s="6">
        <v>0.72562000000000004</v>
      </c>
      <c r="FO31" s="6" t="b">
        <v>0</v>
      </c>
      <c r="FP31" s="6">
        <v>393.27857491885902</v>
      </c>
      <c r="FQ31" s="6">
        <v>281.52739976804497</v>
      </c>
      <c r="FR31" s="6">
        <v>0.48227999999999999</v>
      </c>
      <c r="FS31" s="6">
        <v>9.5684000000000005E-2</v>
      </c>
      <c r="FT31" s="6">
        <v>0.18459999999999999</v>
      </c>
      <c r="FU31" s="6" t="b">
        <v>0</v>
      </c>
      <c r="FV31" s="6">
        <v>278.78009426105501</v>
      </c>
      <c r="FW31" s="6">
        <v>193.23776238635301</v>
      </c>
      <c r="FX31" s="6">
        <v>0.52875000000000005</v>
      </c>
      <c r="FY31" s="6">
        <v>3.9874E-2</v>
      </c>
      <c r="FZ31" s="6">
        <v>8.6846000000000007E-2</v>
      </c>
      <c r="GA31" s="6" t="b">
        <v>0</v>
      </c>
      <c r="GB31" s="6">
        <v>303.00696924952899</v>
      </c>
      <c r="GC31" s="6">
        <v>256.60544292381701</v>
      </c>
      <c r="GD31" s="6">
        <v>0.23980000000000001</v>
      </c>
      <c r="GE31" s="6">
        <v>0.37480999999999998</v>
      </c>
      <c r="GF31" s="6">
        <v>0.82181999999999999</v>
      </c>
      <c r="GG31" s="6" t="b">
        <v>0</v>
      </c>
      <c r="GH31" s="6">
        <v>320.02884307232102</v>
      </c>
      <c r="GI31" s="6">
        <v>234.27635725547799</v>
      </c>
      <c r="GJ31" s="6">
        <v>0.44999</v>
      </c>
      <c r="GK31" s="6">
        <v>0.15853999999999999</v>
      </c>
      <c r="GL31" s="6">
        <v>0.28044999999999998</v>
      </c>
      <c r="GM31" s="6" t="b">
        <v>0</v>
      </c>
      <c r="GN31" s="6">
        <v>273.60596451944599</v>
      </c>
      <c r="GO31" s="6">
        <v>284.11810619008997</v>
      </c>
      <c r="GP31" s="6">
        <v>-5.4391000000000002E-2</v>
      </c>
      <c r="GQ31" s="6">
        <v>0.83323000000000003</v>
      </c>
      <c r="GR31" s="6">
        <v>1</v>
      </c>
      <c r="GS31" s="6" t="b">
        <v>0</v>
      </c>
      <c r="GT31" s="6">
        <v>247.54692944495801</v>
      </c>
      <c r="GU31" s="6">
        <v>175.679344761625</v>
      </c>
      <c r="GV31" s="6">
        <v>0.49475999999999998</v>
      </c>
      <c r="GW31" s="6">
        <v>9.8137000000000002E-2</v>
      </c>
      <c r="GX31" s="6">
        <v>0.1835</v>
      </c>
      <c r="GY31" s="6" t="b">
        <v>0</v>
      </c>
      <c r="GZ31" s="6">
        <v>207.85826297377201</v>
      </c>
      <c r="HA31" s="6">
        <v>147.942373360397</v>
      </c>
      <c r="HB31" s="6">
        <v>0.49056</v>
      </c>
      <c r="HC31" s="6">
        <v>5.5259000000000003E-2</v>
      </c>
      <c r="HD31" s="6">
        <v>0.12667999999999999</v>
      </c>
      <c r="HE31" s="6" t="b">
        <v>0</v>
      </c>
      <c r="HF31" s="6">
        <v>159.325615480447</v>
      </c>
      <c r="HG31" s="6">
        <v>175.633165781532</v>
      </c>
      <c r="HH31" s="6">
        <v>-0.14058999999999999</v>
      </c>
      <c r="HI31" s="6">
        <v>0.59419999999999995</v>
      </c>
      <c r="HJ31" s="6">
        <v>1</v>
      </c>
      <c r="HK31" s="6" t="b">
        <v>0</v>
      </c>
      <c r="HL31" s="6">
        <v>241.62518485885701</v>
      </c>
      <c r="HM31" s="6">
        <v>205.63887823529001</v>
      </c>
      <c r="HN31" s="6">
        <v>0.23266000000000001</v>
      </c>
      <c r="HO31" s="6">
        <v>0.44266</v>
      </c>
      <c r="HP31" s="6">
        <v>0.65225999999999995</v>
      </c>
      <c r="HQ31" s="6" t="b">
        <v>0</v>
      </c>
      <c r="HR31" s="6">
        <v>292.095209042303</v>
      </c>
      <c r="HS31" s="6">
        <v>206.02469410769399</v>
      </c>
      <c r="HT31" s="6">
        <v>0.50361999999999996</v>
      </c>
      <c r="HU31" s="6">
        <v>0.27950000000000003</v>
      </c>
      <c r="HV31" s="6">
        <v>0.55213999999999996</v>
      </c>
      <c r="HW31" s="6" t="b">
        <v>0</v>
      </c>
      <c r="HX31" s="6">
        <v>232.16912931775099</v>
      </c>
      <c r="HY31" s="6">
        <v>187.70693786150699</v>
      </c>
      <c r="HZ31" s="6">
        <v>0.30669000000000002</v>
      </c>
      <c r="IA31" s="6">
        <v>0.35631000000000002</v>
      </c>
      <c r="IB31" s="6">
        <v>0.58536999999999995</v>
      </c>
      <c r="IC31" s="6" t="b">
        <v>0</v>
      </c>
      <c r="ID31" s="6">
        <v>235.853423162902</v>
      </c>
      <c r="IE31" s="6">
        <v>194.159051798028</v>
      </c>
      <c r="IF31" s="6">
        <v>0.28065000000000001</v>
      </c>
      <c r="IG31" s="6">
        <v>0.38800000000000001</v>
      </c>
      <c r="IH31" s="6">
        <v>0.60416999999999998</v>
      </c>
      <c r="II31" s="6" t="b">
        <v>0</v>
      </c>
      <c r="IJ31" s="6">
        <v>160.984612977746</v>
      </c>
      <c r="IK31" s="6">
        <v>193.429289038272</v>
      </c>
      <c r="IL31" s="6">
        <v>-0.26488</v>
      </c>
      <c r="IM31" s="6">
        <v>0.39652999999999999</v>
      </c>
      <c r="IN31" s="6">
        <v>0.75094000000000005</v>
      </c>
      <c r="IO31" s="6" t="b">
        <v>0</v>
      </c>
      <c r="IP31" s="6">
        <v>162.33019000124801</v>
      </c>
      <c r="IQ31" s="6">
        <v>211.7379877386</v>
      </c>
      <c r="IR31" s="6">
        <v>-0.38335000000000002</v>
      </c>
      <c r="IS31" s="6">
        <v>0.19853000000000001</v>
      </c>
      <c r="IT31" s="6">
        <v>0.55423999999999995</v>
      </c>
      <c r="IU31" s="6" t="b">
        <v>0</v>
      </c>
    </row>
    <row r="32" spans="1:255" x14ac:dyDescent="0.35">
      <c r="A32" s="5" t="s">
        <v>462</v>
      </c>
      <c r="B32" s="27"/>
      <c r="C32" s="28"/>
      <c r="D32" s="6">
        <v>18.131026523638202</v>
      </c>
      <c r="E32" s="6">
        <v>23.895636976669401</v>
      </c>
      <c r="F32" s="6">
        <v>-0.39828999999999998</v>
      </c>
      <c r="G32" s="6">
        <v>0.33556999999999998</v>
      </c>
      <c r="H32" s="6">
        <v>0.48566999999999999</v>
      </c>
      <c r="I32" s="6" t="b">
        <v>0</v>
      </c>
      <c r="J32" s="6">
        <v>19.912692541665098</v>
      </c>
      <c r="K32" s="6">
        <v>21.401054470411399</v>
      </c>
      <c r="L32" s="6">
        <v>-0.10399</v>
      </c>
      <c r="M32" s="6">
        <v>0.86838000000000004</v>
      </c>
      <c r="N32" s="6">
        <v>1</v>
      </c>
      <c r="O32" s="6" t="b">
        <v>0</v>
      </c>
      <c r="P32" s="6">
        <v>22.807444252972498</v>
      </c>
      <c r="Q32" s="6">
        <v>58.550246301887498</v>
      </c>
      <c r="R32" s="6">
        <v>-1.3602000000000001</v>
      </c>
      <c r="S32" s="6">
        <v>5.0584000000000002E-3</v>
      </c>
      <c r="T32" s="6">
        <v>1.6306999999999999E-2</v>
      </c>
      <c r="U32" s="6" t="s">
        <v>3</v>
      </c>
      <c r="V32" s="6">
        <v>17.910767539048098</v>
      </c>
      <c r="W32" s="6">
        <v>16.620323438967901</v>
      </c>
      <c r="X32" s="6">
        <v>0.10788</v>
      </c>
      <c r="Y32" s="6">
        <v>0.98380999999999996</v>
      </c>
      <c r="Z32" s="6">
        <v>1</v>
      </c>
      <c r="AA32" s="6" t="b">
        <v>0</v>
      </c>
      <c r="AB32" s="6">
        <v>31.975440639104001</v>
      </c>
      <c r="AC32" s="6">
        <v>16.887079037696001</v>
      </c>
      <c r="AD32" s="6">
        <v>0.92103999999999997</v>
      </c>
      <c r="AE32" s="6">
        <v>0.15826000000000001</v>
      </c>
      <c r="AF32" s="6">
        <v>0.51224000000000003</v>
      </c>
      <c r="AG32" s="6" t="b">
        <v>0</v>
      </c>
      <c r="AH32" s="6">
        <v>31.608406280321301</v>
      </c>
      <c r="AI32" s="6">
        <v>21.782783625478899</v>
      </c>
      <c r="AJ32" s="6">
        <v>0.53712000000000004</v>
      </c>
      <c r="AK32" s="6">
        <v>0.42069000000000001</v>
      </c>
      <c r="AL32" s="6">
        <v>0.57257999999999998</v>
      </c>
      <c r="AM32" s="6" t="b">
        <v>0</v>
      </c>
      <c r="AN32" s="6">
        <v>36.834573809397902</v>
      </c>
      <c r="AO32" s="6">
        <v>53.744090411497297</v>
      </c>
      <c r="AP32" s="6">
        <v>-0.54505000000000003</v>
      </c>
      <c r="AQ32" s="6">
        <v>0.27305000000000001</v>
      </c>
      <c r="AR32" s="6">
        <v>0.43204999999999999</v>
      </c>
      <c r="AS32" s="6" t="b">
        <v>0</v>
      </c>
      <c r="AT32" s="6">
        <v>28.395799752284901</v>
      </c>
      <c r="AU32" s="6">
        <v>12.2129153460639</v>
      </c>
      <c r="AV32" s="6">
        <v>1.2173</v>
      </c>
      <c r="AW32" s="6">
        <v>9.7439999999999999E-2</v>
      </c>
      <c r="AX32" s="6">
        <v>0.22345000000000001</v>
      </c>
      <c r="AY32" s="6" t="b">
        <v>0</v>
      </c>
      <c r="AZ32" s="6">
        <v>26.969748734733901</v>
      </c>
      <c r="BA32" s="6">
        <v>21.069430911664799</v>
      </c>
      <c r="BB32" s="6">
        <v>0.35619000000000001</v>
      </c>
      <c r="BC32" s="6">
        <v>0.44690999999999997</v>
      </c>
      <c r="BD32" s="6">
        <v>0.89831000000000005</v>
      </c>
      <c r="BE32" s="6" t="b">
        <v>0</v>
      </c>
      <c r="BF32" s="6">
        <v>31.595863494933699</v>
      </c>
      <c r="BG32" s="6">
        <v>77.778438222728994</v>
      </c>
      <c r="BH32" s="6">
        <v>-1.2996000000000001</v>
      </c>
      <c r="BI32" s="6">
        <v>2.6064000000000003E-4</v>
      </c>
      <c r="BJ32" s="6">
        <v>9.4477999999999999E-4</v>
      </c>
      <c r="BK32" s="6" t="s">
        <v>3</v>
      </c>
      <c r="BL32" s="6">
        <v>24.1101529328613</v>
      </c>
      <c r="BM32" s="6">
        <v>7.7403700815610597</v>
      </c>
      <c r="BN32" s="6">
        <v>1.6392</v>
      </c>
      <c r="BO32" s="6">
        <v>3.7935999999999998E-3</v>
      </c>
      <c r="BP32" s="6">
        <v>1.2338E-2</v>
      </c>
      <c r="BQ32" s="6" t="s">
        <v>4</v>
      </c>
      <c r="BR32" s="6">
        <v>28.9565650580059</v>
      </c>
      <c r="BS32" s="6">
        <v>92.660890604232307</v>
      </c>
      <c r="BT32" s="6">
        <v>-1.6780999999999999</v>
      </c>
      <c r="BU32" s="7">
        <v>3.3929E-5</v>
      </c>
      <c r="BV32" s="6">
        <v>1.6982999999999999E-4</v>
      </c>
      <c r="BW32" s="6" t="s">
        <v>3</v>
      </c>
      <c r="BX32" s="6">
        <v>21.121902575765901</v>
      </c>
      <c r="BY32" s="6">
        <v>11.427845031625999</v>
      </c>
      <c r="BZ32" s="6">
        <v>0.88619000000000003</v>
      </c>
      <c r="CA32" s="6">
        <v>0.11627999999999999</v>
      </c>
      <c r="CB32" s="6">
        <v>0.23902000000000001</v>
      </c>
      <c r="CC32" s="6" t="b">
        <v>0</v>
      </c>
      <c r="CD32" s="6">
        <v>21.278149332530798</v>
      </c>
      <c r="CE32" s="6">
        <v>25.832498486871099</v>
      </c>
      <c r="CF32" s="6">
        <v>-0.27981</v>
      </c>
      <c r="CG32" s="6">
        <v>0.44705</v>
      </c>
      <c r="CH32" s="6">
        <v>0.63917000000000002</v>
      </c>
      <c r="CI32" s="6" t="b">
        <v>0</v>
      </c>
      <c r="CJ32" s="6">
        <v>23.490466778229301</v>
      </c>
      <c r="CK32" s="6">
        <v>67.891767351841196</v>
      </c>
      <c r="CL32" s="6">
        <v>-1.5311999999999999</v>
      </c>
      <c r="CM32" s="6">
        <v>5.4571999999999997E-3</v>
      </c>
      <c r="CN32" s="6">
        <v>2.5780000000000001E-2</v>
      </c>
      <c r="CO32" s="6" t="s">
        <v>3</v>
      </c>
      <c r="CP32" s="6">
        <v>20.345736599848099</v>
      </c>
      <c r="CQ32" s="6">
        <v>19.599977076678499</v>
      </c>
      <c r="CR32" s="6">
        <v>5.3874999999999999E-2</v>
      </c>
      <c r="CS32" s="6">
        <v>1</v>
      </c>
      <c r="CT32" s="6">
        <v>1</v>
      </c>
      <c r="CU32" s="6" t="b">
        <v>0</v>
      </c>
      <c r="CV32" s="6">
        <v>29.247823829943499</v>
      </c>
      <c r="CW32" s="6">
        <v>28.197846503984302</v>
      </c>
      <c r="CX32" s="6">
        <v>5.2743999999999999E-2</v>
      </c>
      <c r="CY32" s="6">
        <v>0.99838000000000005</v>
      </c>
      <c r="CZ32" s="6">
        <v>1</v>
      </c>
      <c r="DA32" s="6" t="b">
        <v>0</v>
      </c>
      <c r="DB32" s="6">
        <v>33.095942770701498</v>
      </c>
      <c r="DC32" s="6">
        <v>24.765838857959899</v>
      </c>
      <c r="DD32" s="6">
        <v>0.41830000000000001</v>
      </c>
      <c r="DE32" s="6">
        <v>0.51400999999999997</v>
      </c>
      <c r="DF32" s="6">
        <v>0.90973000000000004</v>
      </c>
      <c r="DG32" s="6" t="b">
        <v>0</v>
      </c>
      <c r="DH32" s="6">
        <v>43.269649663485801</v>
      </c>
      <c r="DI32" s="6">
        <v>88.259724640747294</v>
      </c>
      <c r="DJ32" s="6">
        <v>-1.0284</v>
      </c>
      <c r="DK32" s="6">
        <v>2.0049999999999998E-2</v>
      </c>
      <c r="DL32" s="6">
        <v>6.1621000000000002E-2</v>
      </c>
      <c r="DM32" s="6" t="b">
        <v>0</v>
      </c>
      <c r="DN32" s="6">
        <v>35.6097092889161</v>
      </c>
      <c r="DO32" s="6">
        <v>20.1379911460795</v>
      </c>
      <c r="DP32" s="6">
        <v>0.82235000000000003</v>
      </c>
      <c r="DQ32" s="6">
        <v>0.18618999999999999</v>
      </c>
      <c r="DR32" s="6">
        <v>0.38653999999999999</v>
      </c>
      <c r="DS32" s="6" t="b">
        <v>0</v>
      </c>
      <c r="DT32" s="6">
        <v>71.835996672885003</v>
      </c>
      <c r="DU32" s="6">
        <v>115.197907470182</v>
      </c>
      <c r="DV32" s="6">
        <v>-0.68133999999999995</v>
      </c>
      <c r="DW32" s="6">
        <v>9.3285999999999994E-2</v>
      </c>
      <c r="DX32" s="6">
        <v>0.21834999999999999</v>
      </c>
      <c r="DY32" s="6" t="b">
        <v>0</v>
      </c>
      <c r="DZ32" s="6">
        <v>65.0986547630107</v>
      </c>
      <c r="EA32" s="6">
        <v>77.559062253380802</v>
      </c>
      <c r="EB32" s="6">
        <v>-0.25267000000000001</v>
      </c>
      <c r="EC32" s="6">
        <v>0.63849999999999996</v>
      </c>
      <c r="ED32" s="6">
        <v>1</v>
      </c>
      <c r="EE32" s="6" t="b">
        <v>0</v>
      </c>
      <c r="EF32" s="6">
        <v>73.813528889095807</v>
      </c>
      <c r="EG32" s="6">
        <v>66.276356862754497</v>
      </c>
      <c r="EH32" s="6">
        <v>0.15539</v>
      </c>
      <c r="EI32" s="6">
        <v>0.71360000000000001</v>
      </c>
      <c r="EJ32" s="6">
        <v>0.97158</v>
      </c>
      <c r="EK32" s="6" t="b">
        <v>0</v>
      </c>
      <c r="EL32" s="6">
        <v>73.718935609089002</v>
      </c>
      <c r="EM32" s="6">
        <v>104.879251248198</v>
      </c>
      <c r="EN32" s="6">
        <v>-0.50861999999999996</v>
      </c>
      <c r="EO32" s="6">
        <v>0.23155999999999999</v>
      </c>
      <c r="EP32" s="6">
        <v>0.41134999999999999</v>
      </c>
      <c r="EQ32" s="6" t="b">
        <v>0</v>
      </c>
      <c r="ER32" s="6">
        <v>107.846570079237</v>
      </c>
      <c r="ES32" s="6">
        <v>108.660841863174</v>
      </c>
      <c r="ET32" s="6">
        <v>-1.0852000000000001E-2</v>
      </c>
      <c r="EU32" s="6">
        <v>0.96345000000000003</v>
      </c>
      <c r="EV32" s="6">
        <v>1</v>
      </c>
      <c r="EW32" s="6" t="b">
        <v>0</v>
      </c>
      <c r="EX32" s="6">
        <v>79.239765956600706</v>
      </c>
      <c r="EY32" s="6">
        <v>101.221049875026</v>
      </c>
      <c r="EZ32" s="6">
        <v>-0.35321000000000002</v>
      </c>
      <c r="FA32" s="6">
        <v>0.48316999999999999</v>
      </c>
      <c r="FB32" s="6">
        <v>0.79610000000000003</v>
      </c>
      <c r="FC32" s="6" t="b">
        <v>0</v>
      </c>
      <c r="FD32" s="6">
        <v>99.133216671281502</v>
      </c>
      <c r="FE32" s="6">
        <v>114.622073032206</v>
      </c>
      <c r="FF32" s="6">
        <v>-0.20943999999999999</v>
      </c>
      <c r="FG32" s="6">
        <v>0.57306999999999997</v>
      </c>
      <c r="FH32" s="6">
        <v>0.82613999999999999</v>
      </c>
      <c r="FI32" s="6" t="b">
        <v>0</v>
      </c>
      <c r="FJ32" s="6">
        <v>105.896090491202</v>
      </c>
      <c r="FK32" s="6">
        <v>121.22505769026</v>
      </c>
      <c r="FL32" s="6">
        <v>-0.19503999999999999</v>
      </c>
      <c r="FM32" s="6">
        <v>0.61278999999999995</v>
      </c>
      <c r="FN32" s="6">
        <v>1</v>
      </c>
      <c r="FO32" s="6" t="b">
        <v>0</v>
      </c>
      <c r="FP32" s="6">
        <v>20.639740438130499</v>
      </c>
      <c r="FQ32" s="6">
        <v>56.575290171410998</v>
      </c>
      <c r="FR32" s="6">
        <v>-1.4547000000000001</v>
      </c>
      <c r="FS32" s="6">
        <v>3.4822E-3</v>
      </c>
      <c r="FT32" s="6">
        <v>1.078E-2</v>
      </c>
      <c r="FU32" s="6" t="s">
        <v>3</v>
      </c>
      <c r="FV32" s="6">
        <v>14.634444210209599</v>
      </c>
      <c r="FW32" s="6">
        <v>11.2608942455826</v>
      </c>
      <c r="FX32" s="6">
        <v>0.37805</v>
      </c>
      <c r="FY32" s="6">
        <v>0.56405000000000005</v>
      </c>
      <c r="FZ32" s="6">
        <v>0.75568000000000002</v>
      </c>
      <c r="GA32" s="6" t="b">
        <v>0</v>
      </c>
      <c r="GB32" s="6">
        <v>15.8954761059021</v>
      </c>
      <c r="GC32" s="6">
        <v>17.6060792066449</v>
      </c>
      <c r="GD32" s="6">
        <v>-0.14746000000000001</v>
      </c>
      <c r="GE32" s="6">
        <v>0.85943000000000003</v>
      </c>
      <c r="GF32" s="6">
        <v>1</v>
      </c>
      <c r="GG32" s="6" t="b">
        <v>0</v>
      </c>
      <c r="GH32" s="6">
        <v>15.226363180297399</v>
      </c>
      <c r="GI32" s="6">
        <v>52.292983347029697</v>
      </c>
      <c r="GJ32" s="6">
        <v>-1.78</v>
      </c>
      <c r="GK32" s="6">
        <v>1.1561E-3</v>
      </c>
      <c r="GL32" s="6">
        <v>4.0597000000000003E-3</v>
      </c>
      <c r="GM32" s="6" t="s">
        <v>3</v>
      </c>
      <c r="GN32" s="6">
        <v>13.001601121756799</v>
      </c>
      <c r="GO32" s="6">
        <v>14.899208053452</v>
      </c>
      <c r="GP32" s="6">
        <v>-0.19655</v>
      </c>
      <c r="GQ32" s="6">
        <v>0.79998000000000002</v>
      </c>
      <c r="GR32" s="6">
        <v>1</v>
      </c>
      <c r="GS32" s="6" t="b">
        <v>0</v>
      </c>
      <c r="GT32" s="6">
        <v>11.7675289755976</v>
      </c>
      <c r="GU32" s="6">
        <v>10.2432734345222</v>
      </c>
      <c r="GV32" s="6">
        <v>0.20013</v>
      </c>
      <c r="GW32" s="6">
        <v>0.79081000000000001</v>
      </c>
      <c r="GX32" s="6">
        <v>0.93096999999999996</v>
      </c>
      <c r="GY32" s="6" t="b">
        <v>0</v>
      </c>
      <c r="GZ32" s="6">
        <v>10.1385369798237</v>
      </c>
      <c r="HA32" s="6">
        <v>78.206947998390802</v>
      </c>
      <c r="HB32" s="6">
        <v>-2.9474</v>
      </c>
      <c r="HC32" s="7">
        <v>4.4314999999999998E-11</v>
      </c>
      <c r="HD32" s="7">
        <v>5.3540000000000003E-10</v>
      </c>
      <c r="HE32" s="6" t="s">
        <v>3</v>
      </c>
      <c r="HF32" s="6">
        <v>7.7761840166002498</v>
      </c>
      <c r="HG32" s="6">
        <v>10.237424552079201</v>
      </c>
      <c r="HH32" s="6">
        <v>-0.39672000000000002</v>
      </c>
      <c r="HI32" s="6">
        <v>0.57855999999999996</v>
      </c>
      <c r="HJ32" s="6">
        <v>1</v>
      </c>
      <c r="HK32" s="6" t="b">
        <v>0</v>
      </c>
      <c r="HL32" s="6">
        <v>14.076676321790201</v>
      </c>
      <c r="HM32" s="6">
        <v>81.9639569977505</v>
      </c>
      <c r="HN32" s="6">
        <v>-2.5417000000000001</v>
      </c>
      <c r="HO32" s="7">
        <v>2.6589000000000001E-7</v>
      </c>
      <c r="HP32" s="7">
        <v>2.6666999999999998E-6</v>
      </c>
      <c r="HQ32" s="6" t="s">
        <v>3</v>
      </c>
      <c r="HR32" s="6">
        <v>20.0277544233589</v>
      </c>
      <c r="HS32" s="6">
        <v>58.935307705008697</v>
      </c>
      <c r="HT32" s="6">
        <v>-1.5570999999999999</v>
      </c>
      <c r="HU32" s="6">
        <v>1.2378999999999999E-2</v>
      </c>
      <c r="HV32" s="6">
        <v>6.1184000000000002E-2</v>
      </c>
      <c r="HW32" s="6" t="b">
        <v>0</v>
      </c>
      <c r="HX32" s="6">
        <v>15.924434226548501</v>
      </c>
      <c r="HY32" s="6">
        <v>10.936646943941501</v>
      </c>
      <c r="HZ32" s="6">
        <v>0.54207000000000005</v>
      </c>
      <c r="IA32" s="6">
        <v>0.43672</v>
      </c>
      <c r="IB32" s="6">
        <v>0.67806</v>
      </c>
      <c r="IC32" s="6" t="b">
        <v>0</v>
      </c>
      <c r="ID32" s="6">
        <v>25.163498939609202</v>
      </c>
      <c r="IE32" s="6">
        <v>90.695705003735895</v>
      </c>
      <c r="IF32" s="6">
        <v>-1.8496999999999999</v>
      </c>
      <c r="IG32" s="7">
        <v>8.7501000000000001E-5</v>
      </c>
      <c r="IH32" s="6">
        <v>6.0095999999999999E-4</v>
      </c>
      <c r="II32" s="6" t="s">
        <v>3</v>
      </c>
      <c r="IJ32" s="6">
        <v>17.168710390433599</v>
      </c>
      <c r="IK32" s="6">
        <v>9.4579870136630895</v>
      </c>
      <c r="IL32" s="6">
        <v>0.86017999999999994</v>
      </c>
      <c r="IM32" s="6">
        <v>0.20316000000000001</v>
      </c>
      <c r="IN32" s="6">
        <v>0.50866999999999996</v>
      </c>
      <c r="IO32" s="6" t="b">
        <v>0</v>
      </c>
      <c r="IP32" s="6">
        <v>17.309022071470899</v>
      </c>
      <c r="IQ32" s="6">
        <v>12.3366477325294</v>
      </c>
      <c r="IR32" s="6">
        <v>0.48857</v>
      </c>
      <c r="IS32" s="6">
        <v>0.49118000000000001</v>
      </c>
      <c r="IT32" s="6">
        <v>0.88617000000000001</v>
      </c>
      <c r="IU32" s="6" t="b">
        <v>0</v>
      </c>
    </row>
    <row r="33" spans="1:255" x14ac:dyDescent="0.35">
      <c r="A33" s="5" t="s">
        <v>463</v>
      </c>
      <c r="B33" s="27" t="s">
        <v>317</v>
      </c>
      <c r="C33" s="28" t="s">
        <v>2</v>
      </c>
      <c r="D33" s="6">
        <v>472.32459110316802</v>
      </c>
      <c r="E33" s="6">
        <v>244.42332518753801</v>
      </c>
      <c r="F33" s="6">
        <v>0.95040000000000002</v>
      </c>
      <c r="G33" s="6">
        <v>3.9657E-3</v>
      </c>
      <c r="H33" s="6">
        <v>1.0193000000000001E-2</v>
      </c>
      <c r="I33" s="6" t="s">
        <v>4</v>
      </c>
      <c r="J33" s="6">
        <v>519.14329158428302</v>
      </c>
      <c r="K33" s="6">
        <v>438.57538843032501</v>
      </c>
      <c r="L33" s="6">
        <v>0.24331</v>
      </c>
      <c r="M33" s="6">
        <v>0.47364000000000001</v>
      </c>
      <c r="N33" s="6">
        <v>0.77231000000000005</v>
      </c>
      <c r="O33" s="6" t="b">
        <v>0</v>
      </c>
      <c r="P33" s="6">
        <v>594.24049631484002</v>
      </c>
      <c r="Q33" s="6">
        <v>295.116016679967</v>
      </c>
      <c r="R33" s="6">
        <v>1.0098</v>
      </c>
      <c r="S33" s="6">
        <v>4.4784999999999998E-3</v>
      </c>
      <c r="T33" s="6">
        <v>1.4688E-2</v>
      </c>
      <c r="U33" s="6" t="s">
        <v>4</v>
      </c>
      <c r="V33" s="6">
        <v>466.82462330740401</v>
      </c>
      <c r="W33" s="6">
        <v>252.08536367761599</v>
      </c>
      <c r="X33" s="6">
        <v>0.88897000000000004</v>
      </c>
      <c r="Y33" s="6">
        <v>4.9391000000000001E-3</v>
      </c>
      <c r="Z33" s="6">
        <v>1.6003E-2</v>
      </c>
      <c r="AA33" s="6" t="s">
        <v>4</v>
      </c>
      <c r="AB33" s="6">
        <v>474.88158703741402</v>
      </c>
      <c r="AC33" s="6">
        <v>440.37555422419598</v>
      </c>
      <c r="AD33" s="6">
        <v>0.10883</v>
      </c>
      <c r="AE33" s="6">
        <v>0.73390999999999995</v>
      </c>
      <c r="AF33" s="6">
        <v>1</v>
      </c>
      <c r="AG33" s="6" t="b">
        <v>0</v>
      </c>
      <c r="AH33" s="6">
        <v>468.15579931862999</v>
      </c>
      <c r="AI33" s="6">
        <v>222.766745200077</v>
      </c>
      <c r="AJ33" s="6">
        <v>1.0714999999999999</v>
      </c>
      <c r="AK33" s="6">
        <v>2.1714E-3</v>
      </c>
      <c r="AL33" s="6">
        <v>5.8945999999999998E-3</v>
      </c>
      <c r="AM33" s="6" t="s">
        <v>4</v>
      </c>
      <c r="AN33" s="6">
        <v>544.25386151564999</v>
      </c>
      <c r="AO33" s="6">
        <v>149.26741216194901</v>
      </c>
      <c r="AP33" s="6">
        <v>1.8664000000000001</v>
      </c>
      <c r="AQ33" s="7">
        <v>1.0681E-5</v>
      </c>
      <c r="AR33" s="7">
        <v>6.6237999999999998E-5</v>
      </c>
      <c r="AS33" s="6" t="s">
        <v>4</v>
      </c>
      <c r="AT33" s="6">
        <v>422.15232538706499</v>
      </c>
      <c r="AU33" s="6">
        <v>216.92631343256599</v>
      </c>
      <c r="AV33" s="6">
        <v>0.96055999999999997</v>
      </c>
      <c r="AW33" s="6">
        <v>1.1316E-2</v>
      </c>
      <c r="AX33" s="6">
        <v>3.8365999999999997E-2</v>
      </c>
      <c r="AY33" s="6" t="s">
        <v>4</v>
      </c>
      <c r="AZ33" s="6">
        <v>157.67288651718201</v>
      </c>
      <c r="BA33" s="6">
        <v>215.276054677573</v>
      </c>
      <c r="BB33" s="6">
        <v>-0.44924999999999998</v>
      </c>
      <c r="BC33" s="6">
        <v>2.9572999999999999E-2</v>
      </c>
      <c r="BD33" s="6">
        <v>0.20177</v>
      </c>
      <c r="BE33" s="6" t="b">
        <v>0</v>
      </c>
      <c r="BF33" s="6">
        <v>184.83419416227801</v>
      </c>
      <c r="BG33" s="6">
        <v>76.880113954299105</v>
      </c>
      <c r="BH33" s="6">
        <v>1.2655000000000001</v>
      </c>
      <c r="BI33" s="7">
        <v>6.7619000000000002E-7</v>
      </c>
      <c r="BJ33" s="7">
        <v>3.7193000000000001E-6</v>
      </c>
      <c r="BK33" s="6" t="s">
        <v>4</v>
      </c>
      <c r="BL33" s="6">
        <v>140.89750561783001</v>
      </c>
      <c r="BM33" s="6">
        <v>66.286355584068602</v>
      </c>
      <c r="BN33" s="6">
        <v>1.0879000000000001</v>
      </c>
      <c r="BO33" s="7">
        <v>6.9833999999999996E-5</v>
      </c>
      <c r="BP33" s="6">
        <v>3.2390000000000001E-4</v>
      </c>
      <c r="BQ33" s="6" t="s">
        <v>4</v>
      </c>
      <c r="BR33" s="6">
        <v>296.114669643029</v>
      </c>
      <c r="BS33" s="6">
        <v>212.326520930154</v>
      </c>
      <c r="BT33" s="6">
        <v>0.47987000000000002</v>
      </c>
      <c r="BU33" s="6">
        <v>7.4102000000000001E-2</v>
      </c>
      <c r="BV33" s="6">
        <v>0.14956</v>
      </c>
      <c r="BW33" s="6" t="b">
        <v>0</v>
      </c>
      <c r="BX33" s="6">
        <v>215.869059967141</v>
      </c>
      <c r="BY33" s="6">
        <v>113.06210094180901</v>
      </c>
      <c r="BZ33" s="6">
        <v>0.93303999999999998</v>
      </c>
      <c r="CA33" s="6">
        <v>4.2697999999999998E-4</v>
      </c>
      <c r="CB33" s="6">
        <v>1.7899999999999999E-3</v>
      </c>
      <c r="CC33" s="6" t="s">
        <v>4</v>
      </c>
      <c r="CD33" s="6">
        <v>435.36433516532702</v>
      </c>
      <c r="CE33" s="6">
        <v>264.19542136157003</v>
      </c>
      <c r="CF33" s="6">
        <v>0.72062000000000004</v>
      </c>
      <c r="CG33" s="6">
        <v>2.0105000000000001E-3</v>
      </c>
      <c r="CH33" s="6">
        <v>6.7631000000000002E-3</v>
      </c>
      <c r="CI33" s="6" t="s">
        <v>4</v>
      </c>
      <c r="CJ33" s="6">
        <v>481.966956947656</v>
      </c>
      <c r="CK33" s="6">
        <v>271.98972727061903</v>
      </c>
      <c r="CL33" s="6">
        <v>0.82538</v>
      </c>
      <c r="CM33" s="6">
        <v>5.9778999999999999E-2</v>
      </c>
      <c r="CN33" s="6">
        <v>0.17518</v>
      </c>
      <c r="CO33" s="6" t="b">
        <v>0</v>
      </c>
      <c r="CP33" s="6">
        <v>417.48756580292002</v>
      </c>
      <c r="CQ33" s="6">
        <v>174.73458219574101</v>
      </c>
      <c r="CR33" s="6">
        <v>1.2565999999999999</v>
      </c>
      <c r="CS33" s="7">
        <v>8.5549000000000004E-5</v>
      </c>
      <c r="CT33" s="6">
        <v>4.5349000000000002E-4</v>
      </c>
      <c r="CU33" s="6" t="s">
        <v>4</v>
      </c>
      <c r="CV33" s="6">
        <v>245.10746063703499</v>
      </c>
      <c r="CW33" s="6">
        <v>164.822427918095</v>
      </c>
      <c r="CX33" s="6">
        <v>0.57250000000000001</v>
      </c>
      <c r="CY33" s="6">
        <v>4.1842999999999998E-2</v>
      </c>
      <c r="CZ33" s="6">
        <v>0.21196999999999999</v>
      </c>
      <c r="DA33" s="6" t="b">
        <v>0</v>
      </c>
      <c r="DB33" s="6">
        <v>277.20490838273099</v>
      </c>
      <c r="DC33" s="6">
        <v>253.122782509205</v>
      </c>
      <c r="DD33" s="6">
        <v>0.13111999999999999</v>
      </c>
      <c r="DE33" s="6">
        <v>0.62124999999999997</v>
      </c>
      <c r="DF33" s="6">
        <v>0.96635000000000004</v>
      </c>
      <c r="DG33" s="6" t="b">
        <v>0</v>
      </c>
      <c r="DH33" s="6">
        <v>361.479416702322</v>
      </c>
      <c r="DI33" s="6">
        <v>258.02909531804801</v>
      </c>
      <c r="DJ33" s="6">
        <v>0.48637999999999998</v>
      </c>
      <c r="DK33" s="6">
        <v>0.20602999999999999</v>
      </c>
      <c r="DL33" s="6">
        <v>0.37845000000000001</v>
      </c>
      <c r="DM33" s="6" t="b">
        <v>0</v>
      </c>
      <c r="DN33" s="6">
        <v>297.89535274185403</v>
      </c>
      <c r="DO33" s="6">
        <v>139.372064427075</v>
      </c>
      <c r="DP33" s="6">
        <v>1.0959000000000001</v>
      </c>
      <c r="DQ33" s="6">
        <v>1.3427000000000001E-3</v>
      </c>
      <c r="DR33" s="6">
        <v>6.3869E-3</v>
      </c>
      <c r="DS33" s="6" t="s">
        <v>4</v>
      </c>
      <c r="DT33" s="6">
        <v>361.97281268891697</v>
      </c>
      <c r="DU33" s="6">
        <v>263.88534164350199</v>
      </c>
      <c r="DV33" s="6">
        <v>0.45596999999999999</v>
      </c>
      <c r="DW33" s="6">
        <v>0.20072999999999999</v>
      </c>
      <c r="DX33" s="6">
        <v>0.38719999999999999</v>
      </c>
      <c r="DY33" s="6" t="b">
        <v>0</v>
      </c>
      <c r="DZ33" s="6">
        <v>328.08234784807502</v>
      </c>
      <c r="EA33" s="6">
        <v>310.85249636672501</v>
      </c>
      <c r="EB33" s="6">
        <v>7.7827999999999994E-2</v>
      </c>
      <c r="EC33" s="6">
        <v>0.92584999999999995</v>
      </c>
      <c r="ED33" s="6">
        <v>1</v>
      </c>
      <c r="EE33" s="6" t="b">
        <v>0</v>
      </c>
      <c r="EF33" s="6">
        <v>205.12285763003101</v>
      </c>
      <c r="EG33" s="6">
        <v>334.02364349083098</v>
      </c>
      <c r="EH33" s="6">
        <v>-0.70345999999999997</v>
      </c>
      <c r="EI33" s="6">
        <v>5.9318000000000003E-2</v>
      </c>
      <c r="EJ33" s="6">
        <v>0.23938000000000001</v>
      </c>
      <c r="EK33" s="6" t="b">
        <v>0</v>
      </c>
      <c r="EL33" s="6">
        <v>204.56859021620701</v>
      </c>
      <c r="EM33" s="6">
        <v>240.193638813159</v>
      </c>
      <c r="EN33" s="6">
        <v>-0.23161000000000001</v>
      </c>
      <c r="EO33" s="6">
        <v>0.54152</v>
      </c>
      <c r="EP33" s="6">
        <v>0.74768000000000001</v>
      </c>
      <c r="EQ33" s="6" t="b">
        <v>0</v>
      </c>
      <c r="ER33" s="6">
        <v>106.767621542244</v>
      </c>
      <c r="ES33" s="6">
        <v>248.975702216971</v>
      </c>
      <c r="ET33" s="6">
        <v>-1.2215</v>
      </c>
      <c r="EU33" s="7">
        <v>1.1099E-5</v>
      </c>
      <c r="EV33" s="6">
        <v>2.0006000000000001E-4</v>
      </c>
      <c r="EW33" s="6" t="s">
        <v>3</v>
      </c>
      <c r="EX33" s="6">
        <v>317.34559216544602</v>
      </c>
      <c r="EY33" s="6">
        <v>232.065461860797</v>
      </c>
      <c r="EZ33" s="6">
        <v>0.45151999999999998</v>
      </c>
      <c r="FA33" s="6">
        <v>0.30091000000000001</v>
      </c>
      <c r="FB33" s="6">
        <v>0.62082000000000004</v>
      </c>
      <c r="FC33" s="6" t="b">
        <v>0</v>
      </c>
      <c r="FD33" s="6">
        <v>290.00486606673098</v>
      </c>
      <c r="FE33" s="6">
        <v>113.448077718839</v>
      </c>
      <c r="FF33" s="6">
        <v>1.3540000000000001</v>
      </c>
      <c r="FG33" s="7">
        <v>1.7847E-5</v>
      </c>
      <c r="FH33" s="6">
        <v>1.9974000000000001E-4</v>
      </c>
      <c r="FI33" s="6" t="s">
        <v>4</v>
      </c>
      <c r="FJ33" s="6">
        <v>309.51981691017602</v>
      </c>
      <c r="FK33" s="6">
        <v>277.82239314769402</v>
      </c>
      <c r="FL33" s="6">
        <v>0.15587000000000001</v>
      </c>
      <c r="FM33" s="6">
        <v>0.61575999999999997</v>
      </c>
      <c r="FN33" s="6">
        <v>1</v>
      </c>
      <c r="FO33" s="6" t="b">
        <v>0</v>
      </c>
      <c r="FP33" s="6">
        <v>312.77544815333903</v>
      </c>
      <c r="FQ33" s="6">
        <v>285.15536619888098</v>
      </c>
      <c r="FR33" s="6">
        <v>0.13338</v>
      </c>
      <c r="FS33" s="6">
        <v>0.64764999999999995</v>
      </c>
      <c r="FT33" s="6">
        <v>0.81862000000000001</v>
      </c>
      <c r="FU33" s="6" t="b">
        <v>0</v>
      </c>
      <c r="FV33" s="6">
        <v>221.75792613891099</v>
      </c>
      <c r="FW33" s="6">
        <v>111.375672573984</v>
      </c>
      <c r="FX33" s="6">
        <v>0.99355000000000004</v>
      </c>
      <c r="FY33" s="6">
        <v>3.3556999999999999E-4</v>
      </c>
      <c r="FZ33" s="6">
        <v>1.2145000000000001E-3</v>
      </c>
      <c r="GA33" s="6" t="s">
        <v>4</v>
      </c>
      <c r="GB33" s="6">
        <v>241.00188409718899</v>
      </c>
      <c r="GC33" s="6">
        <v>157.03670750554201</v>
      </c>
      <c r="GD33" s="6">
        <v>0.61794000000000004</v>
      </c>
      <c r="GE33" s="6">
        <v>3.3080999999999999E-2</v>
      </c>
      <c r="GF33" s="6">
        <v>0.19370999999999999</v>
      </c>
      <c r="GG33" s="6" t="b">
        <v>0</v>
      </c>
      <c r="GH33" s="6">
        <v>270.28686035270698</v>
      </c>
      <c r="GI33" s="6">
        <v>145.09309875702999</v>
      </c>
      <c r="GJ33" s="6">
        <v>0.89751000000000003</v>
      </c>
      <c r="GK33" s="6">
        <v>8.0722999999999993E-3</v>
      </c>
      <c r="GL33" s="6">
        <v>2.2578999999999998E-2</v>
      </c>
      <c r="GM33" s="6" t="s">
        <v>4</v>
      </c>
      <c r="GN33" s="6">
        <v>230.96450652715501</v>
      </c>
      <c r="GO33" s="6">
        <v>225.965706424959</v>
      </c>
      <c r="GP33" s="6">
        <v>3.1566999999999998E-2</v>
      </c>
      <c r="GQ33" s="6">
        <v>0.85868999999999995</v>
      </c>
      <c r="GR33" s="6">
        <v>1</v>
      </c>
      <c r="GS33" s="6" t="b">
        <v>0</v>
      </c>
      <c r="GT33" s="6">
        <v>208.96533179651499</v>
      </c>
      <c r="GU33" s="6">
        <v>101.234840980383</v>
      </c>
      <c r="GV33" s="6">
        <v>1.0456000000000001</v>
      </c>
      <c r="GW33" s="6">
        <v>8.8385999999999998E-4</v>
      </c>
      <c r="GX33" s="6">
        <v>2.8462000000000001E-3</v>
      </c>
      <c r="GY33" s="6" t="s">
        <v>4</v>
      </c>
      <c r="GZ33" s="6">
        <v>86.860209613497105</v>
      </c>
      <c r="HA33" s="6">
        <v>77.312148097215598</v>
      </c>
      <c r="HB33" s="6">
        <v>0.16800000000000001</v>
      </c>
      <c r="HC33" s="6">
        <v>0.63527999999999996</v>
      </c>
      <c r="HD33" s="6">
        <v>0.81720000000000004</v>
      </c>
      <c r="HE33" s="6" t="b">
        <v>0</v>
      </c>
      <c r="HF33" s="6">
        <v>66.570703402353899</v>
      </c>
      <c r="HG33" s="6">
        <v>101.302266816382</v>
      </c>
      <c r="HH33" s="6">
        <v>-0.60570999999999997</v>
      </c>
      <c r="HI33" s="6">
        <v>5.0623000000000001E-2</v>
      </c>
      <c r="HJ33" s="6">
        <v>0.32152999999999998</v>
      </c>
      <c r="HK33" s="6" t="b">
        <v>0</v>
      </c>
      <c r="HL33" s="6">
        <v>139.323139723899</v>
      </c>
      <c r="HM33" s="6">
        <v>187.863011359746</v>
      </c>
      <c r="HN33" s="6">
        <v>-0.43125000000000002</v>
      </c>
      <c r="HO33" s="6">
        <v>0.19524</v>
      </c>
      <c r="HP33" s="6">
        <v>0.36163000000000001</v>
      </c>
      <c r="HQ33" s="6" t="b">
        <v>0</v>
      </c>
      <c r="HR33" s="6">
        <v>178.60771124776099</v>
      </c>
      <c r="HS33" s="6">
        <v>236.094436642429</v>
      </c>
      <c r="HT33" s="6">
        <v>-0.40256999999999998</v>
      </c>
      <c r="HU33" s="6">
        <v>0.38247999999999999</v>
      </c>
      <c r="HV33" s="6">
        <v>0.66335</v>
      </c>
      <c r="HW33" s="6" t="b">
        <v>0</v>
      </c>
      <c r="HX33" s="6">
        <v>141.898540287542</v>
      </c>
      <c r="HY33" s="6">
        <v>108.204676102378</v>
      </c>
      <c r="HZ33" s="6">
        <v>0.3911</v>
      </c>
      <c r="IA33" s="6">
        <v>0.26734000000000002</v>
      </c>
      <c r="IB33" s="6">
        <v>0.47789999999999999</v>
      </c>
      <c r="IC33" s="6" t="b">
        <v>0</v>
      </c>
      <c r="ID33" s="6">
        <v>174.25098561304</v>
      </c>
      <c r="IE33" s="6">
        <v>265.128897398699</v>
      </c>
      <c r="IF33" s="6">
        <v>-0.60553000000000001</v>
      </c>
      <c r="IG33" s="6">
        <v>7.3450000000000001E-2</v>
      </c>
      <c r="IH33" s="6">
        <v>0.18101999999999999</v>
      </c>
      <c r="II33" s="6" t="b">
        <v>0</v>
      </c>
      <c r="IJ33" s="6">
        <v>118.843250859721</v>
      </c>
      <c r="IK33" s="6">
        <v>80.858900122518605</v>
      </c>
      <c r="IL33" s="6">
        <v>0.55557999999999996</v>
      </c>
      <c r="IM33" s="6">
        <v>8.3925E-2</v>
      </c>
      <c r="IN33" s="6">
        <v>0.27928999999999998</v>
      </c>
      <c r="IO33" s="6" t="b">
        <v>0</v>
      </c>
      <c r="IP33" s="6">
        <v>119.802089481907</v>
      </c>
      <c r="IQ33" s="6">
        <v>122.09283486961201</v>
      </c>
      <c r="IR33" s="6">
        <v>-2.7324999999999999E-2</v>
      </c>
      <c r="IS33" s="6">
        <v>0.93171999999999999</v>
      </c>
      <c r="IT33" s="6">
        <v>1</v>
      </c>
      <c r="IU33" s="6" t="b">
        <v>0</v>
      </c>
    </row>
    <row r="34" spans="1:255" x14ac:dyDescent="0.35">
      <c r="A34" s="5" t="s">
        <v>464</v>
      </c>
      <c r="B34" s="27"/>
      <c r="C34" s="28"/>
      <c r="D34" s="6">
        <v>28.005376704984599</v>
      </c>
      <c r="E34" s="6">
        <v>13.160377979714401</v>
      </c>
      <c r="F34" s="6">
        <v>1.0894999999999999</v>
      </c>
      <c r="G34" s="6">
        <v>3.0796E-2</v>
      </c>
      <c r="H34" s="6">
        <v>6.3147999999999996E-2</v>
      </c>
      <c r="I34" s="6" t="b">
        <v>0</v>
      </c>
      <c r="J34" s="6">
        <v>30.855435280523601</v>
      </c>
      <c r="K34" s="6">
        <v>31.372958109554599</v>
      </c>
      <c r="L34" s="6">
        <v>-2.3997000000000001E-2</v>
      </c>
      <c r="M34" s="6">
        <v>0.90685000000000004</v>
      </c>
      <c r="N34" s="6">
        <v>1</v>
      </c>
      <c r="O34" s="6" t="b">
        <v>0</v>
      </c>
      <c r="P34" s="6">
        <v>35.279108320490401</v>
      </c>
      <c r="Q34" s="6">
        <v>278.86624168249898</v>
      </c>
      <c r="R34" s="6">
        <v>-2.9826999999999999</v>
      </c>
      <c r="S34" s="7">
        <v>2.0845000000000001E-13</v>
      </c>
      <c r="T34" s="7">
        <v>3.8232999999999997E-12</v>
      </c>
      <c r="U34" s="6" t="s">
        <v>3</v>
      </c>
      <c r="V34" s="6">
        <v>27.724024957594199</v>
      </c>
      <c r="W34" s="6">
        <v>12.5892250559584</v>
      </c>
      <c r="X34" s="6">
        <v>1.1389</v>
      </c>
      <c r="Y34" s="6">
        <v>3.2129999999999999E-2</v>
      </c>
      <c r="Z34" s="6">
        <v>8.1682000000000005E-2</v>
      </c>
      <c r="AA34" s="6" t="b">
        <v>0</v>
      </c>
      <c r="AB34" s="6">
        <v>48.841573482438001</v>
      </c>
      <c r="AC34" s="6">
        <v>26.192112290438999</v>
      </c>
      <c r="AD34" s="6">
        <v>0.89898</v>
      </c>
      <c r="AE34" s="6">
        <v>6.7873000000000003E-2</v>
      </c>
      <c r="AF34" s="6">
        <v>0.31775999999999999</v>
      </c>
      <c r="AG34" s="6" t="b">
        <v>0</v>
      </c>
      <c r="AH34" s="6">
        <v>48.164263271700001</v>
      </c>
      <c r="AI34" s="6">
        <v>11.9946250417528</v>
      </c>
      <c r="AJ34" s="6">
        <v>2.0055999999999998</v>
      </c>
      <c r="AK34" s="6">
        <v>1.3444999999999999E-4</v>
      </c>
      <c r="AL34" s="6">
        <v>4.7684000000000002E-4</v>
      </c>
      <c r="AM34" s="6" t="s">
        <v>4</v>
      </c>
      <c r="AN34" s="6">
        <v>55.941940413744703</v>
      </c>
      <c r="AO34" s="6">
        <v>253.09416164624301</v>
      </c>
      <c r="AP34" s="6">
        <v>-2.1777000000000002</v>
      </c>
      <c r="AQ34" s="7">
        <v>1.1796999999999999E-6</v>
      </c>
      <c r="AR34" s="7">
        <v>8.8959000000000007E-6</v>
      </c>
      <c r="AS34" s="6" t="s">
        <v>3</v>
      </c>
      <c r="AT34" s="6">
        <v>43.395346790412603</v>
      </c>
      <c r="AU34" s="6">
        <v>13.3411628662128</v>
      </c>
      <c r="AV34" s="6">
        <v>1.7017</v>
      </c>
      <c r="AW34" s="6">
        <v>2.9505E-3</v>
      </c>
      <c r="AX34" s="6">
        <v>1.2031E-2</v>
      </c>
      <c r="AY34" s="6" t="s">
        <v>4</v>
      </c>
      <c r="AZ34" s="6">
        <v>17.457861177064501</v>
      </c>
      <c r="BA34" s="6">
        <v>11.5862902152021</v>
      </c>
      <c r="BB34" s="6">
        <v>0.59145999999999999</v>
      </c>
      <c r="BC34" s="6">
        <v>0.28815000000000002</v>
      </c>
      <c r="BD34" s="6">
        <v>0.75294000000000005</v>
      </c>
      <c r="BE34" s="6" t="b">
        <v>0</v>
      </c>
      <c r="BF34" s="6">
        <v>20.459019842809301</v>
      </c>
      <c r="BG34" s="6">
        <v>122.83488917871701</v>
      </c>
      <c r="BH34" s="6">
        <v>-2.5859000000000001</v>
      </c>
      <c r="BI34" s="7">
        <v>4.5483000000000002E-14</v>
      </c>
      <c r="BJ34" s="7">
        <v>5.3469000000000002E-13</v>
      </c>
      <c r="BK34" s="6" t="s">
        <v>3</v>
      </c>
      <c r="BL34" s="6">
        <v>15.6038321367983</v>
      </c>
      <c r="BM34" s="6">
        <v>21.572023675860901</v>
      </c>
      <c r="BN34" s="6">
        <v>-0.46726000000000001</v>
      </c>
      <c r="BO34" s="6">
        <v>0.43622</v>
      </c>
      <c r="BP34" s="6">
        <v>0.64044999999999996</v>
      </c>
      <c r="BQ34" s="6" t="b">
        <v>0</v>
      </c>
      <c r="BR34" s="6">
        <v>15.933976969941501</v>
      </c>
      <c r="BS34" s="6">
        <v>260.27147208875999</v>
      </c>
      <c r="BT34" s="6">
        <v>-4.0297999999999998</v>
      </c>
      <c r="BU34" s="7">
        <v>2.7238999999999998E-28</v>
      </c>
      <c r="BV34" s="7">
        <v>1.0755000000000001E-26</v>
      </c>
      <c r="BW34" s="6" t="s">
        <v>3</v>
      </c>
      <c r="BX34" s="6">
        <v>11.614197706402701</v>
      </c>
      <c r="BY34" s="6">
        <v>15.5867525347808</v>
      </c>
      <c r="BZ34" s="6">
        <v>-0.42442999999999997</v>
      </c>
      <c r="CA34" s="6">
        <v>0.52507000000000004</v>
      </c>
      <c r="CB34" s="6">
        <v>0.73199000000000003</v>
      </c>
      <c r="CC34" s="6" t="b">
        <v>0</v>
      </c>
      <c r="CD34" s="6">
        <v>31.115167711954701</v>
      </c>
      <c r="CE34" s="6">
        <v>14.220671699017</v>
      </c>
      <c r="CF34" s="6">
        <v>1.1295999999999999</v>
      </c>
      <c r="CG34" s="6">
        <v>1.5984000000000002E-2</v>
      </c>
      <c r="CH34" s="6">
        <v>4.1526E-2</v>
      </c>
      <c r="CI34" s="6" t="s">
        <v>4</v>
      </c>
      <c r="CJ34" s="6">
        <v>34.509470299723198</v>
      </c>
      <c r="CK34" s="6">
        <v>359.19464939638499</v>
      </c>
      <c r="CL34" s="6">
        <v>-3.3797000000000001</v>
      </c>
      <c r="CM34" s="7">
        <v>2.4427999999999999E-11</v>
      </c>
      <c r="CN34" s="7">
        <v>6.0974999999999999E-10</v>
      </c>
      <c r="CO34" s="6" t="s">
        <v>3</v>
      </c>
      <c r="CP34" s="6">
        <v>29.888337843364798</v>
      </c>
      <c r="CQ34" s="6">
        <v>33.338267679642797</v>
      </c>
      <c r="CR34" s="6">
        <v>-0.15759999999999999</v>
      </c>
      <c r="CS34" s="6">
        <v>0.82887999999999995</v>
      </c>
      <c r="CT34" s="6">
        <v>0.96819999999999995</v>
      </c>
      <c r="CU34" s="6" t="b">
        <v>0</v>
      </c>
      <c r="CV34" s="6">
        <v>19.056335093558701</v>
      </c>
      <c r="CW34" s="6">
        <v>18.252984214937999</v>
      </c>
      <c r="CX34" s="6">
        <v>6.2137999999999999E-2</v>
      </c>
      <c r="CY34" s="6">
        <v>0.89715</v>
      </c>
      <c r="CZ34" s="6">
        <v>1</v>
      </c>
      <c r="DA34" s="6" t="b">
        <v>0</v>
      </c>
      <c r="DB34" s="6">
        <v>21.5461052280499</v>
      </c>
      <c r="DC34" s="6">
        <v>13.6228471904594</v>
      </c>
      <c r="DD34" s="6">
        <v>0.66139999999999999</v>
      </c>
      <c r="DE34" s="6">
        <v>0.22677</v>
      </c>
      <c r="DF34" s="6">
        <v>0.63380999999999998</v>
      </c>
      <c r="DG34" s="6" t="b">
        <v>0</v>
      </c>
      <c r="DH34" s="6">
        <v>28.063126557047401</v>
      </c>
      <c r="DI34" s="6">
        <v>223.89259568025599</v>
      </c>
      <c r="DJ34" s="6">
        <v>-2.9961000000000002</v>
      </c>
      <c r="DK34" s="7">
        <v>1.2779000000000001E-10</v>
      </c>
      <c r="DL34" s="7">
        <v>2.226E-9</v>
      </c>
      <c r="DM34" s="6" t="s">
        <v>3</v>
      </c>
      <c r="DN34" s="6">
        <v>23.1441780229042</v>
      </c>
      <c r="DO34" s="6">
        <v>24.271917681769299</v>
      </c>
      <c r="DP34" s="6">
        <v>-6.8639000000000006E-2</v>
      </c>
      <c r="DQ34" s="6">
        <v>0.99153999999999998</v>
      </c>
      <c r="DR34" s="6">
        <v>1</v>
      </c>
      <c r="DS34" s="6" t="b">
        <v>0</v>
      </c>
      <c r="DT34" s="6">
        <v>342.14885633141103</v>
      </c>
      <c r="DU34" s="6">
        <v>323.69410691148198</v>
      </c>
      <c r="DV34" s="6">
        <v>7.9992999999999995E-2</v>
      </c>
      <c r="DW34" s="6">
        <v>0.82833999999999997</v>
      </c>
      <c r="DX34" s="6">
        <v>0.95865999999999996</v>
      </c>
      <c r="DY34" s="6" t="b">
        <v>0</v>
      </c>
      <c r="DZ34" s="6">
        <v>310.05381293096798</v>
      </c>
      <c r="EA34" s="6">
        <v>410.47609894129602</v>
      </c>
      <c r="EB34" s="6">
        <v>-0.40477999999999997</v>
      </c>
      <c r="EC34" s="6">
        <v>0.41604999999999998</v>
      </c>
      <c r="ED34" s="6">
        <v>0.93850999999999996</v>
      </c>
      <c r="EE34" s="6" t="b">
        <v>0</v>
      </c>
      <c r="EF34" s="6">
        <v>347.933487740261</v>
      </c>
      <c r="EG34" s="6">
        <v>315.66508460498801</v>
      </c>
      <c r="EH34" s="6">
        <v>0.14041999999999999</v>
      </c>
      <c r="EI34" s="6">
        <v>0.73109999999999997</v>
      </c>
      <c r="EJ34" s="6">
        <v>0.97777999999999998</v>
      </c>
      <c r="EK34" s="6" t="b">
        <v>0</v>
      </c>
      <c r="EL34" s="6">
        <v>347.14297013021297</v>
      </c>
      <c r="EM34" s="6">
        <v>294.52993724798898</v>
      </c>
      <c r="EN34" s="6">
        <v>0.23712</v>
      </c>
      <c r="EO34" s="6">
        <v>0.52912999999999999</v>
      </c>
      <c r="EP34" s="6">
        <v>0.73568</v>
      </c>
      <c r="EQ34" s="6" t="b">
        <v>0</v>
      </c>
      <c r="ER34" s="6">
        <v>170.369477298871</v>
      </c>
      <c r="ES34" s="6">
        <v>305.04720827642501</v>
      </c>
      <c r="ET34" s="6">
        <v>-0.84036999999999995</v>
      </c>
      <c r="EU34" s="6">
        <v>1.0962999999999999E-3</v>
      </c>
      <c r="EV34" s="6">
        <v>9.4649E-3</v>
      </c>
      <c r="EW34" s="6" t="s">
        <v>3</v>
      </c>
      <c r="EX34" s="6">
        <v>419.74249802245498</v>
      </c>
      <c r="EY34" s="6">
        <v>284.34622185998398</v>
      </c>
      <c r="EZ34" s="6">
        <v>0.56186000000000003</v>
      </c>
      <c r="FA34" s="6">
        <v>0.25740000000000002</v>
      </c>
      <c r="FB34" s="6">
        <v>0.56884999999999997</v>
      </c>
      <c r="FC34" s="6" t="b">
        <v>0</v>
      </c>
      <c r="FD34" s="6">
        <v>251.70145615742601</v>
      </c>
      <c r="FE34" s="6">
        <v>181.06371401382199</v>
      </c>
      <c r="FF34" s="6">
        <v>0.47521999999999998</v>
      </c>
      <c r="FG34" s="6">
        <v>0.11629</v>
      </c>
      <c r="FH34" s="6">
        <v>0.28713</v>
      </c>
      <c r="FI34" s="6" t="b">
        <v>0</v>
      </c>
      <c r="FJ34" s="6">
        <v>268.54018552225398</v>
      </c>
      <c r="FK34" s="6">
        <v>340.52702316075602</v>
      </c>
      <c r="FL34" s="6">
        <v>-0.34262999999999999</v>
      </c>
      <c r="FM34" s="6">
        <v>0.30982999999999999</v>
      </c>
      <c r="FN34" s="6">
        <v>0.84040999999999999</v>
      </c>
      <c r="FO34" s="6" t="b">
        <v>0</v>
      </c>
      <c r="FP34" s="6">
        <v>15.630040958055501</v>
      </c>
      <c r="FQ34" s="6">
        <v>269.44703269696203</v>
      </c>
      <c r="FR34" s="6">
        <v>-4.1075999999999997</v>
      </c>
      <c r="FS34" s="7">
        <v>1.3534E-24</v>
      </c>
      <c r="FT34" s="7">
        <v>5.6685999999999995E-23</v>
      </c>
      <c r="FU34" s="6" t="s">
        <v>3</v>
      </c>
      <c r="FV34" s="6">
        <v>11.087711747177099</v>
      </c>
      <c r="FW34" s="6">
        <v>15.349922006910999</v>
      </c>
      <c r="FX34" s="6">
        <v>-0.46927000000000002</v>
      </c>
      <c r="FY34" s="6">
        <v>0.45901999999999998</v>
      </c>
      <c r="FZ34" s="6">
        <v>0.65119000000000005</v>
      </c>
      <c r="GA34" s="6" t="b">
        <v>0</v>
      </c>
      <c r="GB34" s="6">
        <v>12.042902101831199</v>
      </c>
      <c r="GC34" s="6">
        <v>29.9561600915324</v>
      </c>
      <c r="GD34" s="6">
        <v>-1.3147</v>
      </c>
      <c r="GE34" s="6">
        <v>1.1889E-2</v>
      </c>
      <c r="GF34" s="6">
        <v>9.2674999999999993E-2</v>
      </c>
      <c r="GG34" s="6" t="b">
        <v>0</v>
      </c>
      <c r="GH34" s="6">
        <v>16.640729688243301</v>
      </c>
      <c r="GI34" s="6">
        <v>245.90981232200301</v>
      </c>
      <c r="GJ34" s="6">
        <v>-3.8853</v>
      </c>
      <c r="GK34" s="7">
        <v>7.2310999999999996E-19</v>
      </c>
      <c r="GL34" s="7">
        <v>1.8824000000000001E-17</v>
      </c>
      <c r="GM34" s="6" t="s">
        <v>3</v>
      </c>
      <c r="GN34" s="6">
        <v>14.2136992975765</v>
      </c>
      <c r="GO34" s="6">
        <v>11.288168450456499</v>
      </c>
      <c r="GP34" s="6">
        <v>0.33246999999999999</v>
      </c>
      <c r="GQ34" s="6">
        <v>0.59709000000000001</v>
      </c>
      <c r="GR34" s="6">
        <v>0.93113999999999997</v>
      </c>
      <c r="GS34" s="6" t="b">
        <v>0</v>
      </c>
      <c r="GT34" s="6">
        <v>12.8527253910057</v>
      </c>
      <c r="GU34" s="6">
        <v>13.950722539235</v>
      </c>
      <c r="GV34" s="6">
        <v>-0.11827</v>
      </c>
      <c r="GW34" s="6">
        <v>0.91544999999999999</v>
      </c>
      <c r="GX34" s="6">
        <v>1</v>
      </c>
      <c r="GY34" s="6" t="b">
        <v>0</v>
      </c>
      <c r="GZ34" s="6">
        <v>28.274273383671702</v>
      </c>
      <c r="HA34" s="6">
        <v>123.51164848881901</v>
      </c>
      <c r="HB34" s="6">
        <v>-2.1271</v>
      </c>
      <c r="HC34" s="7">
        <v>8.5999000000000005E-10</v>
      </c>
      <c r="HD34" s="7">
        <v>9.0494999999999994E-9</v>
      </c>
      <c r="HE34" s="6" t="s">
        <v>3</v>
      </c>
      <c r="HF34" s="6">
        <v>21.624209943272199</v>
      </c>
      <c r="HG34" s="6">
        <v>13.966175596381101</v>
      </c>
      <c r="HH34" s="6">
        <v>0.63070999999999999</v>
      </c>
      <c r="HI34" s="6">
        <v>0.31322</v>
      </c>
      <c r="HJ34" s="6">
        <v>0.84802999999999995</v>
      </c>
      <c r="HK34" s="6" t="b">
        <v>0</v>
      </c>
      <c r="HL34" s="6">
        <v>19.205602811146601</v>
      </c>
      <c r="HM34" s="6">
        <v>230.23915453795399</v>
      </c>
      <c r="HN34" s="6">
        <v>-3.5834999999999999</v>
      </c>
      <c r="HO34" s="7">
        <v>3.0793000000000001E-19</v>
      </c>
      <c r="HP34" s="7">
        <v>1.1377E-17</v>
      </c>
      <c r="HQ34" s="6" t="s">
        <v>3</v>
      </c>
      <c r="HR34" s="6">
        <v>34.112946087382902</v>
      </c>
      <c r="HS34" s="6">
        <v>311.82055424961698</v>
      </c>
      <c r="HT34" s="6">
        <v>-3.1922999999999999</v>
      </c>
      <c r="HU34" s="7">
        <v>3.2540000000000001E-9</v>
      </c>
      <c r="HV34" s="7">
        <v>8.2745000000000004E-8</v>
      </c>
      <c r="HW34" s="6" t="s">
        <v>3</v>
      </c>
      <c r="HX34" s="6">
        <v>27.075948495602599</v>
      </c>
      <c r="HY34" s="6">
        <v>14.914052529514001</v>
      </c>
      <c r="HZ34" s="6">
        <v>0.86033999999999999</v>
      </c>
      <c r="IA34" s="6">
        <v>0.12035</v>
      </c>
      <c r="IB34" s="6">
        <v>0.26236999999999999</v>
      </c>
      <c r="IC34" s="6" t="b">
        <v>0</v>
      </c>
      <c r="ID34" s="6">
        <v>30.339809087669799</v>
      </c>
      <c r="IE34" s="6">
        <v>230.05964690498899</v>
      </c>
      <c r="IF34" s="6">
        <v>-2.9226999999999999</v>
      </c>
      <c r="IG34" s="7">
        <v>8.6717000000000003E-13</v>
      </c>
      <c r="IH34" s="7">
        <v>1.9144999999999999E-11</v>
      </c>
      <c r="II34" s="6" t="s">
        <v>3</v>
      </c>
      <c r="IJ34" s="6">
        <v>20.695207982090999</v>
      </c>
      <c r="IK34" s="6">
        <v>26.323976140650501</v>
      </c>
      <c r="IL34" s="6">
        <v>-0.34708</v>
      </c>
      <c r="IM34" s="6">
        <v>0.55386000000000002</v>
      </c>
      <c r="IN34" s="6">
        <v>0.88419000000000003</v>
      </c>
      <c r="IO34" s="6" t="b">
        <v>0</v>
      </c>
      <c r="IP34" s="6">
        <v>20.862880527068199</v>
      </c>
      <c r="IQ34" s="6">
        <v>16.830551326772898</v>
      </c>
      <c r="IR34" s="6">
        <v>0.30986000000000002</v>
      </c>
      <c r="IS34" s="6">
        <v>0.62548000000000004</v>
      </c>
      <c r="IT34" s="6">
        <v>0.97743000000000002</v>
      </c>
      <c r="IU34" s="6" t="b">
        <v>0</v>
      </c>
    </row>
    <row r="35" spans="1:255" x14ac:dyDescent="0.35">
      <c r="A35" s="5" t="s">
        <v>465</v>
      </c>
      <c r="B35" s="27" t="s">
        <v>319</v>
      </c>
      <c r="C35" s="28" t="s">
        <v>320</v>
      </c>
      <c r="D35" s="6">
        <v>627.71643465764805</v>
      </c>
      <c r="E35" s="6">
        <v>1136.07820269786</v>
      </c>
      <c r="F35" s="6">
        <v>-0.85587999999999997</v>
      </c>
      <c r="G35" s="6">
        <v>7.4671000000000004E-4</v>
      </c>
      <c r="H35" s="6">
        <v>2.2208000000000002E-3</v>
      </c>
      <c r="I35" s="6" t="s">
        <v>3</v>
      </c>
      <c r="J35" s="6">
        <v>692.097977932704</v>
      </c>
      <c r="K35" s="6">
        <v>1024.7100339961601</v>
      </c>
      <c r="L35" s="6">
        <v>-0.56616999999999995</v>
      </c>
      <c r="M35" s="6">
        <v>3.6254000000000002E-2</v>
      </c>
      <c r="N35" s="6">
        <v>0.14544000000000001</v>
      </c>
      <c r="O35" s="6" t="b">
        <v>0</v>
      </c>
      <c r="P35" s="6">
        <v>789.42732762592505</v>
      </c>
      <c r="Q35" s="6">
        <v>2342.7622388003601</v>
      </c>
      <c r="R35" s="6">
        <v>-1.5692999999999999</v>
      </c>
      <c r="S35" s="7">
        <v>1.933E-6</v>
      </c>
      <c r="T35" s="7">
        <v>1.3947999999999999E-5</v>
      </c>
      <c r="U35" s="6" t="s">
        <v>3</v>
      </c>
      <c r="V35" s="6">
        <v>621.63871142568701</v>
      </c>
      <c r="W35" s="6">
        <v>121.079960253679</v>
      </c>
      <c r="X35" s="6">
        <v>2.3601000000000001</v>
      </c>
      <c r="Y35" s="7">
        <v>3.1398999999999998E-17</v>
      </c>
      <c r="Z35" s="7">
        <v>5.5935999999999998E-16</v>
      </c>
      <c r="AA35" s="6" t="s">
        <v>4</v>
      </c>
      <c r="AB35" s="6">
        <v>357.75962261258599</v>
      </c>
      <c r="AC35" s="6">
        <v>587.75789767753395</v>
      </c>
      <c r="AD35" s="6">
        <v>-0.71623000000000003</v>
      </c>
      <c r="AE35" s="6">
        <v>5.5114000000000003E-2</v>
      </c>
      <c r="AF35" s="6">
        <v>0.28100999999999998</v>
      </c>
      <c r="AG35" s="6" t="b">
        <v>0</v>
      </c>
      <c r="AH35" s="6">
        <v>350.74838742151502</v>
      </c>
      <c r="AI35" s="6">
        <v>1035.4173886508299</v>
      </c>
      <c r="AJ35" s="6">
        <v>-1.5617000000000001</v>
      </c>
      <c r="AK35" s="7">
        <v>6.0751999999999999E-6</v>
      </c>
      <c r="AL35" s="7">
        <v>2.7993000000000001E-5</v>
      </c>
      <c r="AM35" s="6" t="s">
        <v>3</v>
      </c>
      <c r="AN35" s="6">
        <v>403.92867058814801</v>
      </c>
      <c r="AO35" s="6">
        <v>2261.5782829969498</v>
      </c>
      <c r="AP35" s="6">
        <v>-2.4851999999999999</v>
      </c>
      <c r="AQ35" s="7">
        <v>1.4625000000000001E-9</v>
      </c>
      <c r="AR35" s="7">
        <v>1.7771999999999999E-8</v>
      </c>
      <c r="AS35" s="6" t="s">
        <v>3</v>
      </c>
      <c r="AT35" s="6">
        <v>318.19470543520299</v>
      </c>
      <c r="AU35" s="6">
        <v>176.51521714251101</v>
      </c>
      <c r="AV35" s="6">
        <v>0.85011999999999999</v>
      </c>
      <c r="AW35" s="6">
        <v>7.1501999999999996E-2</v>
      </c>
      <c r="AX35" s="6">
        <v>0.17469000000000001</v>
      </c>
      <c r="AY35" s="6" t="b">
        <v>0</v>
      </c>
      <c r="AZ35" s="6">
        <v>813.80150932668403</v>
      </c>
      <c r="BA35" s="6">
        <v>1000.33792169557</v>
      </c>
      <c r="BB35" s="6">
        <v>-0.29774</v>
      </c>
      <c r="BC35" s="6">
        <v>7.3225999999999999E-2</v>
      </c>
      <c r="BD35" s="6">
        <v>0.35938999999999999</v>
      </c>
      <c r="BE35" s="6" t="b">
        <v>0</v>
      </c>
      <c r="BF35" s="6">
        <v>953.73666091108305</v>
      </c>
      <c r="BG35" s="6">
        <v>3017.3561278461102</v>
      </c>
      <c r="BH35" s="6">
        <v>-1.6616</v>
      </c>
      <c r="BI35" s="7">
        <v>4.2487E-25</v>
      </c>
      <c r="BJ35" s="7">
        <v>1.0264E-23</v>
      </c>
      <c r="BK35" s="6" t="s">
        <v>3</v>
      </c>
      <c r="BL35" s="6">
        <v>727.319732316059</v>
      </c>
      <c r="BM35" s="6">
        <v>418.68527529336598</v>
      </c>
      <c r="BN35" s="6">
        <v>0.79671999999999998</v>
      </c>
      <c r="BO35" s="6">
        <v>0.13372000000000001</v>
      </c>
      <c r="BP35" s="6">
        <v>0.26212999999999997</v>
      </c>
      <c r="BQ35" s="6" t="b">
        <v>0</v>
      </c>
      <c r="BR35" s="6">
        <v>1375.92363483132</v>
      </c>
      <c r="BS35" s="6">
        <v>4609.35191861147</v>
      </c>
      <c r="BT35" s="6">
        <v>-1.7442</v>
      </c>
      <c r="BU35" s="7">
        <v>3.0559000000000001E-14</v>
      </c>
      <c r="BV35" s="7">
        <v>4.6729000000000002E-13</v>
      </c>
      <c r="BW35" s="6" t="s">
        <v>3</v>
      </c>
      <c r="BX35" s="6">
        <v>1002.94595516044</v>
      </c>
      <c r="BY35" s="6">
        <v>631.84669142541804</v>
      </c>
      <c r="BZ35" s="6">
        <v>0.66659999999999997</v>
      </c>
      <c r="CA35" s="6">
        <v>2.274E-3</v>
      </c>
      <c r="CB35" s="6">
        <v>8.1312999999999993E-3</v>
      </c>
      <c r="CC35" s="6" t="s">
        <v>4</v>
      </c>
      <c r="CD35" s="6">
        <v>1016.50663864282</v>
      </c>
      <c r="CE35" s="6">
        <v>1227.79140885108</v>
      </c>
      <c r="CF35" s="6">
        <v>-0.27245000000000003</v>
      </c>
      <c r="CG35" s="6">
        <v>0.21312999999999999</v>
      </c>
      <c r="CH35" s="6">
        <v>0.36414999999999997</v>
      </c>
      <c r="CI35" s="6" t="b">
        <v>0</v>
      </c>
      <c r="CJ35" s="6">
        <v>1125.2846109961299</v>
      </c>
      <c r="CK35" s="6">
        <v>3534.5222554775</v>
      </c>
      <c r="CL35" s="6">
        <v>-1.6512</v>
      </c>
      <c r="CM35" s="7">
        <v>8.5439999999999995E-5</v>
      </c>
      <c r="CN35" s="6">
        <v>7.0819999999999998E-4</v>
      </c>
      <c r="CO35" s="6" t="s">
        <v>3</v>
      </c>
      <c r="CP35" s="6">
        <v>975.68638206370804</v>
      </c>
      <c r="CQ35" s="6">
        <v>257.90616587397898</v>
      </c>
      <c r="CR35" s="6">
        <v>1.9196</v>
      </c>
      <c r="CS35" s="7">
        <v>1.8232000000000001E-9</v>
      </c>
      <c r="CT35" s="7">
        <v>1.9773000000000001E-8</v>
      </c>
      <c r="CU35" s="6" t="s">
        <v>4</v>
      </c>
      <c r="CV35" s="6">
        <v>966.29605408878899</v>
      </c>
      <c r="CW35" s="6">
        <v>850.61879410960705</v>
      </c>
      <c r="CX35" s="6">
        <v>0.18395</v>
      </c>
      <c r="CY35" s="6">
        <v>0.39262000000000002</v>
      </c>
      <c r="CZ35" s="6">
        <v>0.77912000000000003</v>
      </c>
      <c r="DA35" s="6" t="b">
        <v>0</v>
      </c>
      <c r="DB35" s="6">
        <v>1092.56868266059</v>
      </c>
      <c r="DC35" s="6">
        <v>1176.210678569</v>
      </c>
      <c r="DD35" s="6">
        <v>-0.10642</v>
      </c>
      <c r="DE35" s="6">
        <v>0.79359999999999997</v>
      </c>
      <c r="DF35" s="6">
        <v>1</v>
      </c>
      <c r="DG35" s="6" t="b">
        <v>0</v>
      </c>
      <c r="DH35" s="6">
        <v>1422.95391335468</v>
      </c>
      <c r="DI35" s="6">
        <v>5318.8684823349004</v>
      </c>
      <c r="DJ35" s="6">
        <v>-1.9021999999999999</v>
      </c>
      <c r="DK35" s="7">
        <v>3.1959999999999998E-7</v>
      </c>
      <c r="DL35" s="7">
        <v>3.3674000000000001E-6</v>
      </c>
      <c r="DM35" s="6" t="s">
        <v>3</v>
      </c>
      <c r="DN35" s="6">
        <v>1173.27086604293</v>
      </c>
      <c r="DO35" s="6">
        <v>679.20286796679295</v>
      </c>
      <c r="DP35" s="6">
        <v>0.78861999999999999</v>
      </c>
      <c r="DQ35" s="6">
        <v>6.8744000000000001E-3</v>
      </c>
      <c r="DR35" s="6">
        <v>2.6720000000000001E-2</v>
      </c>
      <c r="DS35" s="6" t="s">
        <v>4</v>
      </c>
      <c r="DT35" s="6">
        <v>2871.9608599952498</v>
      </c>
      <c r="DU35" s="6">
        <v>5732.3190699474499</v>
      </c>
      <c r="DV35" s="6">
        <v>-0.99707999999999997</v>
      </c>
      <c r="DW35" s="6">
        <v>3.4307000000000001E-3</v>
      </c>
      <c r="DX35" s="6">
        <v>1.5207999999999999E-2</v>
      </c>
      <c r="DY35" s="6" t="s">
        <v>3</v>
      </c>
      <c r="DZ35" s="6">
        <v>2604.1342269786501</v>
      </c>
      <c r="EA35" s="6">
        <v>4040.5739299552101</v>
      </c>
      <c r="EB35" s="6">
        <v>-0.63375999999999999</v>
      </c>
      <c r="EC35" s="6">
        <v>0.15375</v>
      </c>
      <c r="ED35" s="6">
        <v>0.67547999999999997</v>
      </c>
      <c r="EE35" s="6" t="b">
        <v>0</v>
      </c>
      <c r="EF35" s="6">
        <v>3107.2079370196302</v>
      </c>
      <c r="EG35" s="6">
        <v>2651.20312518932</v>
      </c>
      <c r="EH35" s="6">
        <v>0.22897000000000001</v>
      </c>
      <c r="EI35" s="6">
        <v>0.47447</v>
      </c>
      <c r="EJ35" s="6">
        <v>0.81281999999999999</v>
      </c>
      <c r="EK35" s="6" t="b">
        <v>0</v>
      </c>
      <c r="EL35" s="6">
        <v>3097.4941991400701</v>
      </c>
      <c r="EM35" s="6">
        <v>5215.9088640370801</v>
      </c>
      <c r="EN35" s="6">
        <v>-0.75182000000000004</v>
      </c>
      <c r="EO35" s="6">
        <v>2.2079999999999999E-2</v>
      </c>
      <c r="EP35" s="6">
        <v>6.4807000000000003E-2</v>
      </c>
      <c r="EQ35" s="6" t="b">
        <v>0</v>
      </c>
      <c r="ER35" s="6">
        <v>4186.8759509998699</v>
      </c>
      <c r="ES35" s="6">
        <v>5402.4417907922798</v>
      </c>
      <c r="ET35" s="6">
        <v>-0.36774000000000001</v>
      </c>
      <c r="EU35" s="6">
        <v>8.3770999999999998E-2</v>
      </c>
      <c r="EV35" s="6">
        <v>0.26951000000000003</v>
      </c>
      <c r="EW35" s="6" t="b">
        <v>0</v>
      </c>
      <c r="EX35" s="6">
        <v>4127.4864667632501</v>
      </c>
      <c r="EY35" s="6">
        <v>5035.8797481382999</v>
      </c>
      <c r="EZ35" s="6">
        <v>-0.28698000000000001</v>
      </c>
      <c r="FA35" s="6">
        <v>0.54405999999999999</v>
      </c>
      <c r="FB35" s="6">
        <v>0.84309999999999996</v>
      </c>
      <c r="FC35" s="6" t="b">
        <v>0</v>
      </c>
      <c r="FD35" s="6">
        <v>5979.6482784156096</v>
      </c>
      <c r="FE35" s="6">
        <v>4449.5676964774002</v>
      </c>
      <c r="FF35" s="6">
        <v>0.4264</v>
      </c>
      <c r="FG35" s="6">
        <v>0.10094</v>
      </c>
      <c r="FH35" s="6">
        <v>0.25928000000000001</v>
      </c>
      <c r="FI35" s="6" t="b">
        <v>0</v>
      </c>
      <c r="FJ35" s="6">
        <v>6380.1545624369801</v>
      </c>
      <c r="FK35" s="6">
        <v>6030.7085514462296</v>
      </c>
      <c r="FL35" s="6">
        <v>8.1264000000000003E-2</v>
      </c>
      <c r="FM35" s="6">
        <v>0.77148000000000005</v>
      </c>
      <c r="FN35" s="6">
        <v>1</v>
      </c>
      <c r="FO35" s="6" t="b">
        <v>0</v>
      </c>
      <c r="FP35" s="6">
        <v>150.25312225996299</v>
      </c>
      <c r="FQ35" s="6">
        <v>2264.5800468256798</v>
      </c>
      <c r="FR35" s="6">
        <v>-3.9138000000000002</v>
      </c>
      <c r="FS35" s="7">
        <v>9.1602000000000005E-37</v>
      </c>
      <c r="FT35" s="7">
        <v>8.7608000000000005E-35</v>
      </c>
      <c r="FU35" s="6" t="s">
        <v>3</v>
      </c>
      <c r="FV35" s="6">
        <v>106.54946518014199</v>
      </c>
      <c r="FW35" s="6">
        <v>622.15953617574905</v>
      </c>
      <c r="FX35" s="6">
        <v>-2.5457999999999998</v>
      </c>
      <c r="FY35" s="7">
        <v>5.8785999999999998E-22</v>
      </c>
      <c r="FZ35" s="7">
        <v>1.6985E-20</v>
      </c>
      <c r="GA35" s="6" t="s">
        <v>3</v>
      </c>
      <c r="GB35" s="6">
        <v>115.777331379798</v>
      </c>
      <c r="GC35" s="6">
        <v>230.87656729967401</v>
      </c>
      <c r="GD35" s="6">
        <v>-0.99577000000000004</v>
      </c>
      <c r="GE35" s="6">
        <v>9.0174000000000004E-2</v>
      </c>
      <c r="GF35" s="6">
        <v>0.37230999999999997</v>
      </c>
      <c r="GG35" s="6" t="b">
        <v>0</v>
      </c>
      <c r="GH35" s="6">
        <v>220.18711768921901</v>
      </c>
      <c r="GI35" s="6">
        <v>2198.7819595370902</v>
      </c>
      <c r="GJ35" s="6">
        <v>-3.3199000000000001</v>
      </c>
      <c r="GK35" s="7">
        <v>4.3053000000000001E-23</v>
      </c>
      <c r="GL35" s="7">
        <v>1.5923E-21</v>
      </c>
      <c r="GM35" s="6" t="s">
        <v>3</v>
      </c>
      <c r="GN35" s="6">
        <v>187.966568653314</v>
      </c>
      <c r="GO35" s="6">
        <v>108.54521269645799</v>
      </c>
      <c r="GP35" s="6">
        <v>0.79218</v>
      </c>
      <c r="GQ35" s="6">
        <v>1.3558000000000001E-2</v>
      </c>
      <c r="GR35" s="6">
        <v>7.2751999999999997E-2</v>
      </c>
      <c r="GS35" s="6" t="b">
        <v>0</v>
      </c>
      <c r="GT35" s="6">
        <v>170.08858814229799</v>
      </c>
      <c r="GU35" s="6">
        <v>565.62596165015702</v>
      </c>
      <c r="GV35" s="6">
        <v>-1.7336</v>
      </c>
      <c r="GW35" s="7">
        <v>9.6507000000000002E-9</v>
      </c>
      <c r="GX35" s="7">
        <v>6.9524999999999996E-8</v>
      </c>
      <c r="GY35" s="6" t="s">
        <v>3</v>
      </c>
      <c r="GZ35" s="6">
        <v>548.44189040616095</v>
      </c>
      <c r="HA35" s="6">
        <v>3034.3920867370498</v>
      </c>
      <c r="HB35" s="6">
        <v>-2.468</v>
      </c>
      <c r="HC35" s="7">
        <v>1.4524E-21</v>
      </c>
      <c r="HD35" s="7">
        <v>3.9893999999999999E-20</v>
      </c>
      <c r="HE35" s="6" t="s">
        <v>3</v>
      </c>
      <c r="HF35" s="6">
        <v>419.17687646496898</v>
      </c>
      <c r="HG35" s="6">
        <v>566.12372019272902</v>
      </c>
      <c r="HH35" s="6">
        <v>-0.43356</v>
      </c>
      <c r="HI35" s="6">
        <v>0.47148000000000001</v>
      </c>
      <c r="HJ35" s="6">
        <v>0.97835000000000005</v>
      </c>
      <c r="HK35" s="6" t="b">
        <v>0</v>
      </c>
      <c r="HL35" s="6">
        <v>778.295120402424</v>
      </c>
      <c r="HM35" s="6">
        <v>4077.5495231187901</v>
      </c>
      <c r="HN35" s="6">
        <v>-2.3893</v>
      </c>
      <c r="HO35" s="7">
        <v>7.3545000000000004E-18</v>
      </c>
      <c r="HP35" s="7">
        <v>2.4414000000000001E-16</v>
      </c>
      <c r="HQ35" s="6" t="s">
        <v>3</v>
      </c>
      <c r="HR35" s="6">
        <v>264.20402069610702</v>
      </c>
      <c r="HS35" s="6">
        <v>3068.1375789098201</v>
      </c>
      <c r="HT35" s="6">
        <v>-3.5375999999999999</v>
      </c>
      <c r="HU35" s="7">
        <v>1.5089999999999999E-12</v>
      </c>
      <c r="HV35" s="7">
        <v>6.5466999999999995E-11</v>
      </c>
      <c r="HW35" s="6" t="s">
        <v>3</v>
      </c>
      <c r="HX35" s="6">
        <v>210.16819597279201</v>
      </c>
      <c r="HY35" s="6">
        <v>604.427845696551</v>
      </c>
      <c r="HZ35" s="6">
        <v>-1.524</v>
      </c>
      <c r="IA35" s="7">
        <v>2.8155E-6</v>
      </c>
      <c r="IB35" s="7">
        <v>2.7976000000000001E-5</v>
      </c>
      <c r="IC35" s="6" t="s">
        <v>3</v>
      </c>
      <c r="ID35" s="6">
        <v>849.05833672629603</v>
      </c>
      <c r="IE35" s="6">
        <v>5464.0966280439297</v>
      </c>
      <c r="IF35" s="6">
        <v>-2.6859999999999999</v>
      </c>
      <c r="IG35" s="7">
        <v>1.4325E-17</v>
      </c>
      <c r="IH35" s="7">
        <v>5.0702E-16</v>
      </c>
      <c r="II35" s="6" t="s">
        <v>3</v>
      </c>
      <c r="IJ35" s="6">
        <v>579.13672116028704</v>
      </c>
      <c r="IK35" s="6">
        <v>512.81881454168104</v>
      </c>
      <c r="IL35" s="6">
        <v>0.17544999999999999</v>
      </c>
      <c r="IM35" s="6">
        <v>0.75922000000000001</v>
      </c>
      <c r="IN35" s="6">
        <v>1</v>
      </c>
      <c r="IO35" s="6" t="b">
        <v>0</v>
      </c>
      <c r="IP35" s="6">
        <v>583.82586698513296</v>
      </c>
      <c r="IQ35" s="6">
        <v>682.08188462474004</v>
      </c>
      <c r="IR35" s="6">
        <v>-0.22441</v>
      </c>
      <c r="IS35" s="6">
        <v>0.35965000000000003</v>
      </c>
      <c r="IT35" s="6">
        <v>0.76581999999999995</v>
      </c>
      <c r="IU35" s="6" t="b">
        <v>0</v>
      </c>
    </row>
    <row r="36" spans="1:255" x14ac:dyDescent="0.35">
      <c r="A36" s="5" t="s">
        <v>466</v>
      </c>
      <c r="B36" s="27"/>
      <c r="C36" s="28"/>
      <c r="D36" s="6">
        <v>402.38110682337901</v>
      </c>
      <c r="E36" s="6">
        <v>838.59150165213498</v>
      </c>
      <c r="F36" s="6">
        <v>-1.0593999999999999</v>
      </c>
      <c r="G36" s="7">
        <v>6.5899E-5</v>
      </c>
      <c r="H36" s="6">
        <v>2.3970999999999999E-4</v>
      </c>
      <c r="I36" s="6" t="s">
        <v>3</v>
      </c>
      <c r="J36" s="6">
        <v>444.94396178493099</v>
      </c>
      <c r="K36" s="6">
        <v>907.93251919909403</v>
      </c>
      <c r="L36" s="6">
        <v>-1.0289999999999999</v>
      </c>
      <c r="M36" s="6">
        <v>2.0033E-4</v>
      </c>
      <c r="N36" s="6">
        <v>2.7409999999999999E-3</v>
      </c>
      <c r="O36" s="6" t="s">
        <v>3</v>
      </c>
      <c r="P36" s="6">
        <v>506.38059398390999</v>
      </c>
      <c r="Q36" s="6">
        <v>837.97261290374001</v>
      </c>
      <c r="R36" s="6">
        <v>-0.72667999999999999</v>
      </c>
      <c r="S36" s="6">
        <v>4.0940999999999998E-2</v>
      </c>
      <c r="T36" s="6">
        <v>9.5838999999999994E-2</v>
      </c>
      <c r="U36" s="6" t="b">
        <v>0</v>
      </c>
      <c r="V36" s="6">
        <v>399.24623764434801</v>
      </c>
      <c r="W36" s="6">
        <v>331.51938506208103</v>
      </c>
      <c r="X36" s="6">
        <v>0.26818999999999998</v>
      </c>
      <c r="Y36" s="6">
        <v>0.49375999999999998</v>
      </c>
      <c r="Z36" s="6">
        <v>0.70792999999999995</v>
      </c>
      <c r="AA36" s="6" t="b">
        <v>0</v>
      </c>
      <c r="AB36" s="6">
        <v>167.42949934669599</v>
      </c>
      <c r="AC36" s="6">
        <v>378.21971278897098</v>
      </c>
      <c r="AD36" s="6">
        <v>-1.1757</v>
      </c>
      <c r="AE36" s="6">
        <v>3.8719000000000003E-2</v>
      </c>
      <c r="AF36" s="6">
        <v>0.22767000000000001</v>
      </c>
      <c r="AG36" s="6" t="b">
        <v>0</v>
      </c>
      <c r="AH36" s="6">
        <v>163.70471413580199</v>
      </c>
      <c r="AI36" s="6">
        <v>764.35097925437503</v>
      </c>
      <c r="AJ36" s="6">
        <v>-2.2231000000000001</v>
      </c>
      <c r="AK36" s="7">
        <v>4.5031000000000002E-10</v>
      </c>
      <c r="AL36" s="7">
        <v>3.9493999999999996E-9</v>
      </c>
      <c r="AM36" s="6" t="s">
        <v>3</v>
      </c>
      <c r="AN36" s="6">
        <v>187.694060289666</v>
      </c>
      <c r="AO36" s="6">
        <v>1019.48123874755</v>
      </c>
      <c r="AP36" s="6">
        <v>-2.4413999999999998</v>
      </c>
      <c r="AQ36" s="7">
        <v>7.2120000000000003E-9</v>
      </c>
      <c r="AR36" s="7">
        <v>7.9739999999999998E-8</v>
      </c>
      <c r="AS36" s="6" t="s">
        <v>3</v>
      </c>
      <c r="AT36" s="6">
        <v>148.962843051269</v>
      </c>
      <c r="AU36" s="6">
        <v>76.508425907384293</v>
      </c>
      <c r="AV36" s="6">
        <v>0.96126</v>
      </c>
      <c r="AW36" s="6">
        <v>0.29208000000000001</v>
      </c>
      <c r="AX36" s="6">
        <v>0.50817000000000001</v>
      </c>
      <c r="AY36" s="6" t="b">
        <v>0</v>
      </c>
      <c r="AZ36" s="6">
        <v>764.38403445410199</v>
      </c>
      <c r="BA36" s="6">
        <v>738.66759450493998</v>
      </c>
      <c r="BB36" s="6">
        <v>4.9371999999999999E-2</v>
      </c>
      <c r="BC36" s="6">
        <v>0.92745999999999995</v>
      </c>
      <c r="BD36" s="6">
        <v>1</v>
      </c>
      <c r="BE36" s="6" t="b">
        <v>0</v>
      </c>
      <c r="BF36" s="6">
        <v>896.25175801450303</v>
      </c>
      <c r="BG36" s="6">
        <v>1333.05526381699</v>
      </c>
      <c r="BH36" s="6">
        <v>-0.57276000000000005</v>
      </c>
      <c r="BI36" s="6">
        <v>2.8373E-4</v>
      </c>
      <c r="BJ36" s="6">
        <v>1.0196000000000001E-3</v>
      </c>
      <c r="BK36" s="6" t="s">
        <v>3</v>
      </c>
      <c r="BL36" s="6">
        <v>682.96506952198695</v>
      </c>
      <c r="BM36" s="6">
        <v>1482.68566168913</v>
      </c>
      <c r="BN36" s="6">
        <v>-1.1183000000000001</v>
      </c>
      <c r="BO36" s="6">
        <v>1.8055000000000002E-2</v>
      </c>
      <c r="BP36" s="6">
        <v>4.8618000000000001E-2</v>
      </c>
      <c r="BQ36" s="6" t="s">
        <v>3</v>
      </c>
      <c r="BR36" s="6">
        <v>1015.64394357658</v>
      </c>
      <c r="BS36" s="6">
        <v>1725.3145871393999</v>
      </c>
      <c r="BT36" s="6">
        <v>-0.76446000000000003</v>
      </c>
      <c r="BU36" s="6">
        <v>1.1619E-3</v>
      </c>
      <c r="BV36" s="6">
        <v>4.1520000000000003E-3</v>
      </c>
      <c r="BW36" s="6" t="s">
        <v>3</v>
      </c>
      <c r="BX36" s="6">
        <v>740.48093097993103</v>
      </c>
      <c r="BY36" s="6">
        <v>1453.9791283980701</v>
      </c>
      <c r="BZ36" s="6">
        <v>-0.97346999999999995</v>
      </c>
      <c r="CA36" s="6">
        <v>3.7883E-2</v>
      </c>
      <c r="CB36" s="6">
        <v>9.4542000000000001E-2</v>
      </c>
      <c r="CC36" s="6" t="b">
        <v>0</v>
      </c>
      <c r="CD36" s="6">
        <v>900.59993834047305</v>
      </c>
      <c r="CE36" s="6">
        <v>906.30202988956898</v>
      </c>
      <c r="CF36" s="6">
        <v>-9.1055000000000007E-3</v>
      </c>
      <c r="CG36" s="6">
        <v>0.99797000000000002</v>
      </c>
      <c r="CH36" s="6">
        <v>1</v>
      </c>
      <c r="CI36" s="6" t="b">
        <v>0</v>
      </c>
      <c r="CJ36" s="6">
        <v>998.02536287403905</v>
      </c>
      <c r="CK36" s="6">
        <v>1039.9898549160901</v>
      </c>
      <c r="CL36" s="6">
        <v>-5.9421000000000002E-2</v>
      </c>
      <c r="CM36" s="6">
        <v>0.78424000000000005</v>
      </c>
      <c r="CN36" s="6">
        <v>0.95121999999999995</v>
      </c>
      <c r="CO36" s="6" t="b">
        <v>0</v>
      </c>
      <c r="CP36" s="6">
        <v>864.74502300967094</v>
      </c>
      <c r="CQ36" s="6">
        <v>752.40310782162703</v>
      </c>
      <c r="CR36" s="6">
        <v>0.20077</v>
      </c>
      <c r="CS36" s="6">
        <v>0.47065000000000001</v>
      </c>
      <c r="CT36" s="6">
        <v>0.68013999999999997</v>
      </c>
      <c r="CU36" s="6" t="b">
        <v>0</v>
      </c>
      <c r="CV36" s="6">
        <v>677.72926764639794</v>
      </c>
      <c r="CW36" s="6">
        <v>799.00550348636102</v>
      </c>
      <c r="CX36" s="6">
        <v>-0.23749999999999999</v>
      </c>
      <c r="CY36" s="6">
        <v>0.57599</v>
      </c>
      <c r="CZ36" s="6">
        <v>0.91959999999999997</v>
      </c>
      <c r="DA36" s="6" t="b">
        <v>0</v>
      </c>
      <c r="DB36" s="6">
        <v>766.21979932373699</v>
      </c>
      <c r="DC36" s="6">
        <v>868.42721740660704</v>
      </c>
      <c r="DD36" s="6">
        <v>-0.18065000000000001</v>
      </c>
      <c r="DE36" s="6">
        <v>0.58231999999999995</v>
      </c>
      <c r="DF36" s="6">
        <v>0.94784000000000002</v>
      </c>
      <c r="DG36" s="6" t="b">
        <v>0</v>
      </c>
      <c r="DH36" s="6">
        <v>997.40373143828003</v>
      </c>
      <c r="DI36" s="6">
        <v>1854.70448523703</v>
      </c>
      <c r="DJ36" s="6">
        <v>-0.89493999999999996</v>
      </c>
      <c r="DK36" s="6">
        <v>1.9311999999999999E-2</v>
      </c>
      <c r="DL36" s="6">
        <v>5.9773E-2</v>
      </c>
      <c r="DM36" s="6" t="b">
        <v>0</v>
      </c>
      <c r="DN36" s="6">
        <v>822.53349046215999</v>
      </c>
      <c r="DO36" s="6">
        <v>2382.9173516596702</v>
      </c>
      <c r="DP36" s="6">
        <v>-1.5346</v>
      </c>
      <c r="DQ36" s="6">
        <v>1.7000999999999999E-2</v>
      </c>
      <c r="DR36" s="6">
        <v>5.7718999999999999E-2</v>
      </c>
      <c r="DS36" s="6" t="b">
        <v>0</v>
      </c>
      <c r="DT36" s="6">
        <v>1027.39062208787</v>
      </c>
      <c r="DU36" s="6">
        <v>2145.5087648395702</v>
      </c>
      <c r="DV36" s="6">
        <v>-1.0623</v>
      </c>
      <c r="DW36" s="6">
        <v>2.1503E-3</v>
      </c>
      <c r="DX36" s="6">
        <v>1.0281E-2</v>
      </c>
      <c r="DY36" s="6" t="s">
        <v>3</v>
      </c>
      <c r="DZ36" s="6">
        <v>931.58660293375101</v>
      </c>
      <c r="EA36" s="6">
        <v>1189.06509907029</v>
      </c>
      <c r="EB36" s="6">
        <v>-0.35206999999999999</v>
      </c>
      <c r="EC36" s="6">
        <v>0.33584000000000003</v>
      </c>
      <c r="ED36" s="6">
        <v>0.88717000000000001</v>
      </c>
      <c r="EE36" s="6" t="b">
        <v>0</v>
      </c>
      <c r="EF36" s="6">
        <v>1400.77536574495</v>
      </c>
      <c r="EG36" s="6">
        <v>948.36234220268705</v>
      </c>
      <c r="EH36" s="6">
        <v>0.56272</v>
      </c>
      <c r="EI36" s="6">
        <v>0.10138999999999999</v>
      </c>
      <c r="EJ36" s="6">
        <v>0.34026000000000001</v>
      </c>
      <c r="EK36" s="6" t="b">
        <v>0</v>
      </c>
      <c r="EL36" s="6">
        <v>1396.3571606591199</v>
      </c>
      <c r="EM36" s="6">
        <v>1952.47168300514</v>
      </c>
      <c r="EN36" s="6">
        <v>-0.48363</v>
      </c>
      <c r="EO36" s="6">
        <v>0.14868000000000001</v>
      </c>
      <c r="EP36" s="6">
        <v>0.29441000000000001</v>
      </c>
      <c r="EQ36" s="6" t="b">
        <v>0</v>
      </c>
      <c r="ER36" s="6">
        <v>1849.40108756617</v>
      </c>
      <c r="ES36" s="6">
        <v>2022.40420582968</v>
      </c>
      <c r="ET36" s="6">
        <v>-0.12901000000000001</v>
      </c>
      <c r="EU36" s="6">
        <v>0.56245999999999996</v>
      </c>
      <c r="EV36" s="6">
        <v>0.87355000000000005</v>
      </c>
      <c r="EW36" s="6" t="b">
        <v>0</v>
      </c>
      <c r="EX36" s="6">
        <v>1211.8797568111099</v>
      </c>
      <c r="EY36" s="6">
        <v>1884.8925172035699</v>
      </c>
      <c r="EZ36" s="6">
        <v>-0.63724000000000003</v>
      </c>
      <c r="FA36" s="6">
        <v>0.2344</v>
      </c>
      <c r="FB36" s="6">
        <v>0.53900999999999999</v>
      </c>
      <c r="FC36" s="6" t="b">
        <v>0</v>
      </c>
      <c r="FD36" s="6">
        <v>2082.6419155469698</v>
      </c>
      <c r="FE36" s="6">
        <v>1965.4962724434499</v>
      </c>
      <c r="FF36" s="6">
        <v>8.3520999999999998E-2</v>
      </c>
      <c r="FG36" s="6">
        <v>0.73465999999999998</v>
      </c>
      <c r="FH36" s="6">
        <v>0.93979000000000001</v>
      </c>
      <c r="FI36" s="6" t="b">
        <v>0</v>
      </c>
      <c r="FJ36" s="6">
        <v>2225.29401425168</v>
      </c>
      <c r="FK36" s="6">
        <v>2257.29633785542</v>
      </c>
      <c r="FL36" s="6">
        <v>-2.06E-2</v>
      </c>
      <c r="FM36" s="6">
        <v>0.97665999999999997</v>
      </c>
      <c r="FN36" s="6">
        <v>1</v>
      </c>
      <c r="FO36" s="6" t="b">
        <v>0</v>
      </c>
      <c r="FP36" s="6">
        <v>411.55615958420702</v>
      </c>
      <c r="FQ36" s="6">
        <v>810.32486423415901</v>
      </c>
      <c r="FR36" s="6">
        <v>-0.97741</v>
      </c>
      <c r="FS36" s="6">
        <v>6.9176999999999997E-3</v>
      </c>
      <c r="FT36" s="6">
        <v>1.9736E-2</v>
      </c>
      <c r="FU36" s="6" t="s">
        <v>3</v>
      </c>
      <c r="FV36" s="6">
        <v>292.00187748485399</v>
      </c>
      <c r="FW36" s="6">
        <v>1431.1429835573099</v>
      </c>
      <c r="FX36" s="6">
        <v>-2.2930999999999999</v>
      </c>
      <c r="FY36" s="6">
        <v>1.2711999999999999E-4</v>
      </c>
      <c r="FZ36" s="6">
        <v>5.0056000000000005E-4</v>
      </c>
      <c r="GA36" s="6" t="s">
        <v>3</v>
      </c>
      <c r="GB36" s="6">
        <v>317.15713483189398</v>
      </c>
      <c r="GC36" s="6">
        <v>677.70335758769897</v>
      </c>
      <c r="GD36" s="6">
        <v>-1.0954999999999999</v>
      </c>
      <c r="GE36" s="6">
        <v>3.3827999999999997E-2</v>
      </c>
      <c r="GF36" s="6">
        <v>0.19692000000000001</v>
      </c>
      <c r="GG36" s="6" t="b">
        <v>0</v>
      </c>
      <c r="GH36" s="6">
        <v>95.303056722263804</v>
      </c>
      <c r="GI36" s="6">
        <v>991.07596176432298</v>
      </c>
      <c r="GJ36" s="6">
        <v>-3.3784000000000001</v>
      </c>
      <c r="GK36" s="7">
        <v>1.5316E-22</v>
      </c>
      <c r="GL36" s="7">
        <v>5.4419000000000002E-21</v>
      </c>
      <c r="GM36" s="6" t="s">
        <v>3</v>
      </c>
      <c r="GN36" s="6">
        <v>81.527846598055106</v>
      </c>
      <c r="GO36" s="6">
        <v>297.28235109399299</v>
      </c>
      <c r="GP36" s="6">
        <v>-1.8665</v>
      </c>
      <c r="GQ36" s="6">
        <v>1.4411E-2</v>
      </c>
      <c r="GR36" s="6">
        <v>7.6350000000000001E-2</v>
      </c>
      <c r="GS36" s="6" t="b">
        <v>0</v>
      </c>
      <c r="GT36" s="6">
        <v>73.671047234406004</v>
      </c>
      <c r="GU36" s="6">
        <v>1300.28546701096</v>
      </c>
      <c r="GV36" s="6">
        <v>-4.1416000000000004</v>
      </c>
      <c r="GW36" s="7">
        <v>9.7539000000000004E-9</v>
      </c>
      <c r="GX36" s="7">
        <v>7.0238999999999998E-8</v>
      </c>
      <c r="GY36" s="6" t="s">
        <v>3</v>
      </c>
      <c r="GZ36" s="6">
        <v>1943.5367495568701</v>
      </c>
      <c r="HA36" s="6">
        <v>1340.57203935762</v>
      </c>
      <c r="HB36" s="6">
        <v>0.53583999999999998</v>
      </c>
      <c r="HC36" s="6">
        <v>0.18729999999999999</v>
      </c>
      <c r="HD36" s="6">
        <v>0.33504</v>
      </c>
      <c r="HE36" s="6" t="b">
        <v>0</v>
      </c>
      <c r="HF36" s="6">
        <v>1492.24407286887</v>
      </c>
      <c r="HG36" s="6">
        <v>1302.9420924768799</v>
      </c>
      <c r="HH36" s="6">
        <v>0.19571</v>
      </c>
      <c r="HI36" s="6">
        <v>0.64846000000000004</v>
      </c>
      <c r="HJ36" s="6">
        <v>1</v>
      </c>
      <c r="HK36" s="6" t="b">
        <v>0</v>
      </c>
      <c r="HL36" s="6">
        <v>1791.43912675723</v>
      </c>
      <c r="HM36" s="6">
        <v>1526.2253235002499</v>
      </c>
      <c r="HN36" s="6">
        <v>0.23114999999999999</v>
      </c>
      <c r="HO36" s="6">
        <v>0.55835000000000001</v>
      </c>
      <c r="HP36" s="6">
        <v>0.76436999999999999</v>
      </c>
      <c r="HQ36" s="6" t="b">
        <v>0</v>
      </c>
      <c r="HR36" s="6">
        <v>769.11278800161904</v>
      </c>
      <c r="HS36" s="6">
        <v>902.642371500585</v>
      </c>
      <c r="HT36" s="6">
        <v>-0.23096</v>
      </c>
      <c r="HU36" s="6">
        <v>0.53525999999999996</v>
      </c>
      <c r="HV36" s="6">
        <v>0.79867999999999995</v>
      </c>
      <c r="HW36" s="6" t="b">
        <v>0</v>
      </c>
      <c r="HX36" s="6">
        <v>609.74866143471195</v>
      </c>
      <c r="HY36" s="6">
        <v>1390.7599372260299</v>
      </c>
      <c r="HZ36" s="6">
        <v>-1.1896</v>
      </c>
      <c r="IA36" s="6">
        <v>2.0232E-2</v>
      </c>
      <c r="IB36" s="6">
        <v>6.2842999999999996E-2</v>
      </c>
      <c r="IC36" s="6" t="b">
        <v>0</v>
      </c>
      <c r="ID36" s="6">
        <v>2981.20571626117</v>
      </c>
      <c r="IE36" s="6">
        <v>1906.3936664396099</v>
      </c>
      <c r="IF36" s="6">
        <v>0.64505000000000001</v>
      </c>
      <c r="IG36" s="6">
        <v>0.24116000000000001</v>
      </c>
      <c r="IH36" s="6">
        <v>0.43287999999999999</v>
      </c>
      <c r="II36" s="6" t="b">
        <v>0</v>
      </c>
      <c r="IJ36" s="6">
        <v>2030.9977183523499</v>
      </c>
      <c r="IK36" s="6">
        <v>1802.73944236636</v>
      </c>
      <c r="IL36" s="6">
        <v>0.17199999999999999</v>
      </c>
      <c r="IM36" s="6">
        <v>0.84530000000000005</v>
      </c>
      <c r="IN36" s="6">
        <v>1</v>
      </c>
      <c r="IO36" s="6" t="b">
        <v>0</v>
      </c>
      <c r="IP36" s="6">
        <v>2046.49692577169</v>
      </c>
      <c r="IQ36" s="6">
        <v>1569.90476276601</v>
      </c>
      <c r="IR36" s="6">
        <v>0.38247999999999999</v>
      </c>
      <c r="IS36" s="6">
        <v>0.50544999999999995</v>
      </c>
      <c r="IT36" s="6">
        <v>0.89761999999999997</v>
      </c>
      <c r="IU36" s="6" t="b">
        <v>0</v>
      </c>
    </row>
    <row r="37" spans="1:255" x14ac:dyDescent="0.35">
      <c r="A37" s="5" t="s">
        <v>467</v>
      </c>
      <c r="B37" s="27" t="s">
        <v>321</v>
      </c>
      <c r="C37" s="28" t="s">
        <v>323</v>
      </c>
      <c r="D37" s="6">
        <v>1886.2473354870799</v>
      </c>
      <c r="E37" s="6">
        <v>1670.03216017816</v>
      </c>
      <c r="F37" s="6">
        <v>0.17563999999999999</v>
      </c>
      <c r="G37" s="6">
        <v>0.45756999999999998</v>
      </c>
      <c r="H37" s="6">
        <v>0.62192000000000003</v>
      </c>
      <c r="I37" s="6" t="b">
        <v>0</v>
      </c>
      <c r="J37" s="6">
        <v>2078.7933591634201</v>
      </c>
      <c r="K37" s="6">
        <v>1223.2914253218</v>
      </c>
      <c r="L37" s="6">
        <v>0.76497999999999999</v>
      </c>
      <c r="M37" s="6">
        <v>3.1378999999999999E-3</v>
      </c>
      <c r="N37" s="6">
        <v>2.3803000000000001E-2</v>
      </c>
      <c r="O37" s="6" t="s">
        <v>4</v>
      </c>
      <c r="P37" s="6">
        <v>2372.8877233019298</v>
      </c>
      <c r="Q37" s="6">
        <v>727.77333557894201</v>
      </c>
      <c r="R37" s="6">
        <v>1.7051000000000001</v>
      </c>
      <c r="S37" s="7">
        <v>2.4158999999999998E-7</v>
      </c>
      <c r="T37" s="7">
        <v>2.0310000000000001E-6</v>
      </c>
      <c r="U37" s="6" t="s">
        <v>4</v>
      </c>
      <c r="V37" s="6">
        <v>1867.4876415133399</v>
      </c>
      <c r="W37" s="6">
        <v>2431.2216421133999</v>
      </c>
      <c r="X37" s="6">
        <v>-0.38057999999999997</v>
      </c>
      <c r="Y37" s="6">
        <v>0.12005</v>
      </c>
      <c r="Z37" s="6">
        <v>0.24404000000000001</v>
      </c>
      <c r="AA37" s="6" t="b">
        <v>0</v>
      </c>
      <c r="AB37" s="6">
        <v>5258.7583947326202</v>
      </c>
      <c r="AC37" s="6">
        <v>1765.06470656499</v>
      </c>
      <c r="AD37" s="6">
        <v>1.575</v>
      </c>
      <c r="AE37" s="7">
        <v>1.4697E-5</v>
      </c>
      <c r="AF37" s="6">
        <v>6.9094000000000002E-4</v>
      </c>
      <c r="AG37" s="6" t="s">
        <v>4</v>
      </c>
      <c r="AH37" s="6">
        <v>5171.5158550363403</v>
      </c>
      <c r="AI37" s="6">
        <v>1522.05785284739</v>
      </c>
      <c r="AJ37" s="6">
        <v>1.7645999999999999</v>
      </c>
      <c r="AK37" s="7">
        <v>1.282E-7</v>
      </c>
      <c r="AL37" s="7">
        <v>7.9062000000000002E-7</v>
      </c>
      <c r="AM37" s="6" t="s">
        <v>4</v>
      </c>
      <c r="AN37" s="6">
        <v>5987.7281478640698</v>
      </c>
      <c r="AO37" s="6">
        <v>1583.6383302559</v>
      </c>
      <c r="AP37" s="6">
        <v>1.9188000000000001</v>
      </c>
      <c r="AQ37" s="7">
        <v>1.2384000000000001E-6</v>
      </c>
      <c r="AR37" s="7">
        <v>9.2900999999999994E-6</v>
      </c>
      <c r="AS37" s="6" t="s">
        <v>4</v>
      </c>
      <c r="AT37" s="6">
        <v>4676.0963673849601</v>
      </c>
      <c r="AU37" s="6">
        <v>3314.21486793746</v>
      </c>
      <c r="AV37" s="6">
        <v>0.49664000000000003</v>
      </c>
      <c r="AW37" s="6">
        <v>0.14430999999999999</v>
      </c>
      <c r="AX37" s="6">
        <v>0.30158000000000001</v>
      </c>
      <c r="AY37" s="6" t="b">
        <v>0</v>
      </c>
      <c r="AZ37" s="6">
        <v>1415.4846643800499</v>
      </c>
      <c r="BA37" s="6">
        <v>1470.78859197007</v>
      </c>
      <c r="BB37" s="6">
        <v>-5.5294000000000003E-2</v>
      </c>
      <c r="BC37" s="6">
        <v>0.75746999999999998</v>
      </c>
      <c r="BD37" s="6">
        <v>1</v>
      </c>
      <c r="BE37" s="6" t="b">
        <v>0</v>
      </c>
      <c r="BF37" s="6">
        <v>1658.57199794088</v>
      </c>
      <c r="BG37" s="6">
        <v>902.88618221938896</v>
      </c>
      <c r="BH37" s="6">
        <v>0.87733000000000005</v>
      </c>
      <c r="BI37" s="7">
        <v>8.9459999999999995E-8</v>
      </c>
      <c r="BJ37" s="7">
        <v>5.5329E-7</v>
      </c>
      <c r="BK37" s="6" t="s">
        <v>4</v>
      </c>
      <c r="BL37" s="6">
        <v>1265.18906536277</v>
      </c>
      <c r="BM37" s="6">
        <v>1187.05388489046</v>
      </c>
      <c r="BN37" s="6">
        <v>9.1967999999999994E-2</v>
      </c>
      <c r="BO37" s="6">
        <v>0.61677000000000004</v>
      </c>
      <c r="BP37" s="6">
        <v>0.80628999999999995</v>
      </c>
      <c r="BQ37" s="6" t="b">
        <v>0</v>
      </c>
      <c r="BR37" s="6">
        <v>2023.0984113816401</v>
      </c>
      <c r="BS37" s="6">
        <v>1100.94141678032</v>
      </c>
      <c r="BT37" s="6">
        <v>0.87783</v>
      </c>
      <c r="BU37" s="6">
        <v>1.6006000000000001E-4</v>
      </c>
      <c r="BV37" s="6">
        <v>6.9974999999999996E-4</v>
      </c>
      <c r="BW37" s="6" t="s">
        <v>4</v>
      </c>
      <c r="BX37" s="6">
        <v>1474.80711275721</v>
      </c>
      <c r="BY37" s="6">
        <v>1439.6308952228801</v>
      </c>
      <c r="BZ37" s="6">
        <v>3.4826999999999997E-2</v>
      </c>
      <c r="CA37" s="6">
        <v>0.89964</v>
      </c>
      <c r="CB37" s="6">
        <v>1</v>
      </c>
      <c r="CC37" s="6" t="b">
        <v>0</v>
      </c>
      <c r="CD37" s="6">
        <v>1213.6145473169699</v>
      </c>
      <c r="CE37" s="6">
        <v>1805.07252564744</v>
      </c>
      <c r="CF37" s="6">
        <v>-0.57274999999999998</v>
      </c>
      <c r="CG37" s="6">
        <v>8.5377000000000005E-3</v>
      </c>
      <c r="CH37" s="6">
        <v>2.4069E-2</v>
      </c>
      <c r="CI37" s="6" t="s">
        <v>3</v>
      </c>
      <c r="CJ37" s="6">
        <v>1343.21308301472</v>
      </c>
      <c r="CK37" s="6">
        <v>621.267495235708</v>
      </c>
      <c r="CL37" s="6">
        <v>1.1124000000000001</v>
      </c>
      <c r="CM37" s="6">
        <v>9.8714000000000007E-3</v>
      </c>
      <c r="CN37" s="6">
        <v>4.1933999999999999E-2</v>
      </c>
      <c r="CO37" s="6" t="s">
        <v>4</v>
      </c>
      <c r="CP37" s="6">
        <v>1164.66663799302</v>
      </c>
      <c r="CQ37" s="6">
        <v>1533.84511755573</v>
      </c>
      <c r="CR37" s="6">
        <v>-0.39723999999999998</v>
      </c>
      <c r="CS37" s="6">
        <v>0.16728999999999999</v>
      </c>
      <c r="CT37" s="6">
        <v>0.31945000000000001</v>
      </c>
      <c r="CU37" s="6" t="b">
        <v>0</v>
      </c>
      <c r="CV37" s="6">
        <v>1296.8137456909101</v>
      </c>
      <c r="CW37" s="6">
        <v>1479.43738127448</v>
      </c>
      <c r="CX37" s="6">
        <v>-0.19008</v>
      </c>
      <c r="CY37" s="6">
        <v>0.45788000000000001</v>
      </c>
      <c r="CZ37" s="6">
        <v>0.83472999999999997</v>
      </c>
      <c r="DA37" s="6" t="b">
        <v>0</v>
      </c>
      <c r="DB37" s="6">
        <v>1466.6362041812999</v>
      </c>
      <c r="DC37" s="6">
        <v>1729.3714996844401</v>
      </c>
      <c r="DD37" s="6">
        <v>-0.23774000000000001</v>
      </c>
      <c r="DE37" s="6">
        <v>0.36197000000000001</v>
      </c>
      <c r="DF37" s="6">
        <v>0.78744999999999998</v>
      </c>
      <c r="DG37" s="6" t="b">
        <v>0</v>
      </c>
      <c r="DH37" s="6">
        <v>1912.58415585785</v>
      </c>
      <c r="DI37" s="6">
        <v>995.69836680899596</v>
      </c>
      <c r="DJ37" s="6">
        <v>0.94174000000000002</v>
      </c>
      <c r="DK37" s="6">
        <v>8.8979999999999997E-3</v>
      </c>
      <c r="DL37" s="6">
        <v>3.1741999999999999E-2</v>
      </c>
      <c r="DM37" s="6" t="s">
        <v>4</v>
      </c>
      <c r="DN37" s="6">
        <v>1576.2114652594501</v>
      </c>
      <c r="DO37" s="6">
        <v>1841.59929465951</v>
      </c>
      <c r="DP37" s="6">
        <v>-0.22450000000000001</v>
      </c>
      <c r="DQ37" s="6">
        <v>0.46145999999999998</v>
      </c>
      <c r="DR37" s="6">
        <v>0.71808000000000005</v>
      </c>
      <c r="DS37" s="6" t="b">
        <v>0</v>
      </c>
      <c r="DT37" s="6">
        <v>891.86716959124306</v>
      </c>
      <c r="DU37" s="6">
        <v>1369.1186178524799</v>
      </c>
      <c r="DV37" s="6">
        <v>-0.61834999999999996</v>
      </c>
      <c r="DW37" s="6">
        <v>6.6432000000000005E-2</v>
      </c>
      <c r="DX37" s="6">
        <v>0.16797999999999999</v>
      </c>
      <c r="DY37" s="6" t="b">
        <v>0</v>
      </c>
      <c r="DZ37" s="6">
        <v>808.80261158083704</v>
      </c>
      <c r="EA37" s="6">
        <v>710.16406725637898</v>
      </c>
      <c r="EB37" s="6">
        <v>0.18764</v>
      </c>
      <c r="EC37" s="6">
        <v>0.71343000000000001</v>
      </c>
      <c r="ED37" s="6">
        <v>1</v>
      </c>
      <c r="EE37" s="6" t="b">
        <v>0</v>
      </c>
      <c r="EF37" s="6">
        <v>2176.9333867731102</v>
      </c>
      <c r="EG37" s="6">
        <v>823.476986501856</v>
      </c>
      <c r="EH37" s="6">
        <v>1.4025000000000001</v>
      </c>
      <c r="EI37" s="7">
        <v>7.7482000000000001E-5</v>
      </c>
      <c r="EJ37" s="6">
        <v>1.4476999999999999E-3</v>
      </c>
      <c r="EK37" s="6" t="s">
        <v>4</v>
      </c>
      <c r="EL37" s="6">
        <v>2172.0964163407102</v>
      </c>
      <c r="EM37" s="6">
        <v>1246.3242810863801</v>
      </c>
      <c r="EN37" s="6">
        <v>0.80140999999999996</v>
      </c>
      <c r="EO37" s="6">
        <v>1.5834999999999998E-2</v>
      </c>
      <c r="EP37" s="6">
        <v>4.9267999999999999E-2</v>
      </c>
      <c r="EQ37" s="6" t="s">
        <v>4</v>
      </c>
      <c r="ER37" s="6">
        <v>1252.6765590782099</v>
      </c>
      <c r="ES37" s="6">
        <v>1290.7929420535099</v>
      </c>
      <c r="ET37" s="6">
        <v>-4.3243999999999998E-2</v>
      </c>
      <c r="EU37" s="6">
        <v>0.83487999999999996</v>
      </c>
      <c r="EV37" s="6">
        <v>1</v>
      </c>
      <c r="EW37" s="6" t="b">
        <v>0</v>
      </c>
      <c r="EX37" s="6">
        <v>725.25764040930301</v>
      </c>
      <c r="EY37" s="6">
        <v>1202.39997306174</v>
      </c>
      <c r="EZ37" s="6">
        <v>-0.72935000000000005</v>
      </c>
      <c r="FA37" s="6">
        <v>0.11625000000000001</v>
      </c>
      <c r="FB37" s="6">
        <v>0.35111999999999999</v>
      </c>
      <c r="FC37" s="6" t="b">
        <v>0</v>
      </c>
      <c r="FD37" s="6">
        <v>1120.0245542739301</v>
      </c>
      <c r="FE37" s="6">
        <v>1331.29227131526</v>
      </c>
      <c r="FF37" s="6">
        <v>-0.24929999999999999</v>
      </c>
      <c r="FG37" s="6">
        <v>0.32895999999999997</v>
      </c>
      <c r="FH37" s="6">
        <v>0.59072999999999998</v>
      </c>
      <c r="FI37" s="6" t="b">
        <v>0</v>
      </c>
      <c r="FJ37" s="6">
        <v>1194.1454236300201</v>
      </c>
      <c r="FK37" s="6">
        <v>1440.2588073075599</v>
      </c>
      <c r="FL37" s="6">
        <v>-0.27034999999999998</v>
      </c>
      <c r="FM37" s="6">
        <v>0.35798999999999997</v>
      </c>
      <c r="FN37" s="6">
        <v>0.88980999999999999</v>
      </c>
      <c r="FO37" s="6" t="b">
        <v>0</v>
      </c>
      <c r="FP37" s="6">
        <v>3015.9733796225601</v>
      </c>
      <c r="FQ37" s="6">
        <v>703.25027490932996</v>
      </c>
      <c r="FR37" s="6">
        <v>2.1004999999999998</v>
      </c>
      <c r="FS37" s="7">
        <v>9.5736000000000005E-14</v>
      </c>
      <c r="FT37" s="7">
        <v>1.5527E-12</v>
      </c>
      <c r="FU37" s="6" t="s">
        <v>4</v>
      </c>
      <c r="FV37" s="6">
        <v>2138.0778372587902</v>
      </c>
      <c r="FW37" s="6">
        <v>1418.5536154198401</v>
      </c>
      <c r="FX37" s="6">
        <v>0.59189000000000003</v>
      </c>
      <c r="FY37" s="6">
        <v>9.9120000000000007E-3</v>
      </c>
      <c r="FZ37" s="6">
        <v>2.5617999999999998E-2</v>
      </c>
      <c r="GA37" s="6" t="s">
        <v>4</v>
      </c>
      <c r="GB37" s="6">
        <v>2323.98356018599</v>
      </c>
      <c r="GC37" s="6">
        <v>1377.0529272505</v>
      </c>
      <c r="GD37" s="6">
        <v>0.75502000000000002</v>
      </c>
      <c r="GE37" s="6">
        <v>3.5871000000000002E-3</v>
      </c>
      <c r="GF37" s="6">
        <v>3.6694999999999998E-2</v>
      </c>
      <c r="GG37" s="6" t="s">
        <v>4</v>
      </c>
      <c r="GH37" s="6">
        <v>4120.8817880165197</v>
      </c>
      <c r="GI37" s="6">
        <v>1538.8163939052699</v>
      </c>
      <c r="GJ37" s="6">
        <v>1.4211</v>
      </c>
      <c r="GK37" s="7">
        <v>3.6961999999999999E-6</v>
      </c>
      <c r="GL37" s="7">
        <v>2.1690000000000001E-5</v>
      </c>
      <c r="GM37" s="6" t="s">
        <v>4</v>
      </c>
      <c r="GN37" s="6">
        <v>3527.4186596844602</v>
      </c>
      <c r="GO37" s="6">
        <v>2179.1680104911202</v>
      </c>
      <c r="GP37" s="6">
        <v>0.69484000000000001</v>
      </c>
      <c r="GQ37" s="6">
        <v>1.9101000000000001E-3</v>
      </c>
      <c r="GR37" s="6">
        <v>1.5278999999999999E-2</v>
      </c>
      <c r="GS37" s="6" t="s">
        <v>4</v>
      </c>
      <c r="GT37" s="6">
        <v>3190.9447174965999</v>
      </c>
      <c r="GU37" s="6">
        <v>1289.7815286228199</v>
      </c>
      <c r="GV37" s="6">
        <v>1.3069</v>
      </c>
      <c r="GW37" s="7">
        <v>2.2852000000000002E-6</v>
      </c>
      <c r="GX37" s="7">
        <v>1.1773999999999999E-5</v>
      </c>
      <c r="GY37" s="6" t="s">
        <v>4</v>
      </c>
      <c r="GZ37" s="6">
        <v>1555.59356554292</v>
      </c>
      <c r="HA37" s="6">
        <v>907.96414301014499</v>
      </c>
      <c r="HB37" s="6">
        <v>0.77676000000000001</v>
      </c>
      <c r="HC37" s="6">
        <v>1.0395000000000001E-4</v>
      </c>
      <c r="HD37" s="6">
        <v>5.3534999999999998E-4</v>
      </c>
      <c r="HE37" s="6" t="s">
        <v>4</v>
      </c>
      <c r="HF37" s="6">
        <v>1192.55860876155</v>
      </c>
      <c r="HG37" s="6">
        <v>1289.7853850870899</v>
      </c>
      <c r="HH37" s="6">
        <v>-0.11307</v>
      </c>
      <c r="HI37" s="6">
        <v>0.61197999999999997</v>
      </c>
      <c r="HJ37" s="6">
        <v>1</v>
      </c>
      <c r="HK37" s="6" t="b">
        <v>0</v>
      </c>
      <c r="HL37" s="6">
        <v>1773.8959007690901</v>
      </c>
      <c r="HM37" s="6">
        <v>973.754629603632</v>
      </c>
      <c r="HN37" s="6">
        <v>0.86529</v>
      </c>
      <c r="HO37" s="6">
        <v>1.5758E-3</v>
      </c>
      <c r="HP37" s="6">
        <v>7.1912E-3</v>
      </c>
      <c r="HQ37" s="6" t="s">
        <v>4</v>
      </c>
      <c r="HR37" s="6">
        <v>1569.34522321793</v>
      </c>
      <c r="HS37" s="6">
        <v>539.28432287150804</v>
      </c>
      <c r="HT37" s="6">
        <v>1.5409999999999999</v>
      </c>
      <c r="HU37" s="6">
        <v>1.0789E-3</v>
      </c>
      <c r="HV37" s="6">
        <v>8.2331000000000001E-3</v>
      </c>
      <c r="HW37" s="6" t="s">
        <v>4</v>
      </c>
      <c r="HX37" s="6">
        <v>1246.7258930053399</v>
      </c>
      <c r="HY37" s="6">
        <v>1377.9570842317701</v>
      </c>
      <c r="HZ37" s="6">
        <v>-0.14438999999999999</v>
      </c>
      <c r="IA37" s="6">
        <v>0.64453000000000005</v>
      </c>
      <c r="IB37" s="6">
        <v>0.86419999999999997</v>
      </c>
      <c r="IC37" s="6" t="b">
        <v>0</v>
      </c>
      <c r="ID37" s="6">
        <v>2302.09805546589</v>
      </c>
      <c r="IE37" s="6">
        <v>1022.79968609897</v>
      </c>
      <c r="IF37" s="6">
        <v>1.1704000000000001</v>
      </c>
      <c r="IG37" s="6">
        <v>1.2755000000000001E-4</v>
      </c>
      <c r="IH37" s="6">
        <v>8.4491000000000004E-4</v>
      </c>
      <c r="II37" s="6" t="s">
        <v>4</v>
      </c>
      <c r="IJ37" s="6">
        <v>1570.34513511568</v>
      </c>
      <c r="IK37" s="6">
        <v>1447.1751044927501</v>
      </c>
      <c r="IL37" s="6">
        <v>0.11784</v>
      </c>
      <c r="IM37" s="6">
        <v>0.61331999999999998</v>
      </c>
      <c r="IN37" s="6">
        <v>0.93062999999999996</v>
      </c>
      <c r="IO37" s="6" t="b">
        <v>0</v>
      </c>
      <c r="IP37" s="6">
        <v>1583.1028588010199</v>
      </c>
      <c r="IQ37" s="6">
        <v>1554.5398806590599</v>
      </c>
      <c r="IR37" s="6">
        <v>2.6266999999999999E-2</v>
      </c>
      <c r="IS37" s="6">
        <v>0.93018000000000001</v>
      </c>
      <c r="IT37" s="6">
        <v>1</v>
      </c>
      <c r="IU37" s="6" t="b">
        <v>0</v>
      </c>
    </row>
    <row r="38" spans="1:255" x14ac:dyDescent="0.35">
      <c r="A38" s="5" t="s">
        <v>468</v>
      </c>
      <c r="B38" s="27"/>
      <c r="C38" s="28"/>
      <c r="D38" s="6">
        <v>2491.1188090800702</v>
      </c>
      <c r="E38" s="6">
        <v>896.72221751987502</v>
      </c>
      <c r="F38" s="6">
        <v>1.4741</v>
      </c>
      <c r="G38" s="7">
        <v>2.4685999999999999E-9</v>
      </c>
      <c r="H38" s="7">
        <v>1.7739999999999999E-8</v>
      </c>
      <c r="I38" s="6" t="s">
        <v>4</v>
      </c>
      <c r="J38" s="6">
        <v>2744.5326340798902</v>
      </c>
      <c r="K38" s="6">
        <v>1196.79195506976</v>
      </c>
      <c r="L38" s="6">
        <v>1.1974</v>
      </c>
      <c r="M38" s="7">
        <v>2.4789000000000001E-6</v>
      </c>
      <c r="N38" s="7">
        <v>7.4506999999999997E-5</v>
      </c>
      <c r="O38" s="6" t="s">
        <v>4</v>
      </c>
      <c r="P38" s="6">
        <v>3134.9622275601</v>
      </c>
      <c r="Q38" s="6">
        <v>1955.5553946130699</v>
      </c>
      <c r="R38" s="6">
        <v>0.68086999999999998</v>
      </c>
      <c r="S38" s="6">
        <v>3.0106000000000001E-2</v>
      </c>
      <c r="T38" s="6">
        <v>7.4226E-2</v>
      </c>
      <c r="U38" s="6" t="b">
        <v>0</v>
      </c>
      <c r="V38" s="6">
        <v>2465.8895596549701</v>
      </c>
      <c r="W38" s="6">
        <v>3537.80263904616</v>
      </c>
      <c r="X38" s="6">
        <v>-0.52075000000000005</v>
      </c>
      <c r="Y38" s="6">
        <v>3.5809000000000001E-2</v>
      </c>
      <c r="Z38" s="6">
        <v>8.9714000000000002E-2</v>
      </c>
      <c r="AA38" s="6" t="b">
        <v>0</v>
      </c>
      <c r="AB38" s="6">
        <v>4299.0803318070002</v>
      </c>
      <c r="AC38" s="6">
        <v>2329.9744900306</v>
      </c>
      <c r="AD38" s="6">
        <v>0.88371</v>
      </c>
      <c r="AE38" s="6">
        <v>1.2383E-2</v>
      </c>
      <c r="AF38" s="6">
        <v>0.10988000000000001</v>
      </c>
      <c r="AG38" s="6" t="b">
        <v>0</v>
      </c>
      <c r="AH38" s="6">
        <v>4222.0596794598796</v>
      </c>
      <c r="AI38" s="6">
        <v>817.17945327379505</v>
      </c>
      <c r="AJ38" s="6">
        <v>2.3692000000000002</v>
      </c>
      <c r="AK38" s="7">
        <v>2.3994000000000001E-12</v>
      </c>
      <c r="AL38" s="7">
        <v>2.8278E-11</v>
      </c>
      <c r="AM38" s="6" t="s">
        <v>4</v>
      </c>
      <c r="AN38" s="6">
        <v>4875.7841558064001</v>
      </c>
      <c r="AO38" s="6">
        <v>5446.8381218737004</v>
      </c>
      <c r="AP38" s="6">
        <v>-0.15978000000000001</v>
      </c>
      <c r="AQ38" s="6">
        <v>0.74034999999999995</v>
      </c>
      <c r="AR38" s="6">
        <v>0.88749</v>
      </c>
      <c r="AS38" s="6" t="b">
        <v>0</v>
      </c>
      <c r="AT38" s="6">
        <v>3822.8410184212999</v>
      </c>
      <c r="AU38" s="6">
        <v>7895.3948253034896</v>
      </c>
      <c r="AV38" s="6">
        <v>-1.0464</v>
      </c>
      <c r="AW38" s="6">
        <v>2.911E-3</v>
      </c>
      <c r="AX38" s="6">
        <v>1.1880999999999999E-2</v>
      </c>
      <c r="AY38" s="6" t="s">
        <v>3</v>
      </c>
      <c r="AZ38" s="6">
        <v>673.01838279742401</v>
      </c>
      <c r="BA38" s="6">
        <v>789.18819230184795</v>
      </c>
      <c r="BB38" s="6">
        <v>-0.22972000000000001</v>
      </c>
      <c r="BC38" s="6">
        <v>0.22622</v>
      </c>
      <c r="BD38" s="6">
        <v>0.66854999999999998</v>
      </c>
      <c r="BE38" s="6" t="b">
        <v>0</v>
      </c>
      <c r="BF38" s="6">
        <v>788.85041463379196</v>
      </c>
      <c r="BG38" s="6">
        <v>1561.0288701280999</v>
      </c>
      <c r="BH38" s="6">
        <v>-0.98467000000000005</v>
      </c>
      <c r="BI38" s="7">
        <v>1.4501E-9</v>
      </c>
      <c r="BJ38" s="7">
        <v>1.1086000000000001E-8</v>
      </c>
      <c r="BK38" s="6" t="s">
        <v>3</v>
      </c>
      <c r="BL38" s="6">
        <v>601.47159596002905</v>
      </c>
      <c r="BM38" s="6">
        <v>2214.5514641406598</v>
      </c>
      <c r="BN38" s="6">
        <v>-1.8804000000000001</v>
      </c>
      <c r="BO38" s="7">
        <v>1.1672999999999999E-22</v>
      </c>
      <c r="BP38" s="7">
        <v>2.6601999999999998E-21</v>
      </c>
      <c r="BQ38" s="6" t="s">
        <v>3</v>
      </c>
      <c r="BR38" s="6">
        <v>1086.0234493134999</v>
      </c>
      <c r="BS38" s="6">
        <v>1902.2438340963899</v>
      </c>
      <c r="BT38" s="6">
        <v>-0.80864999999999998</v>
      </c>
      <c r="BU38" s="6">
        <v>1.4677E-3</v>
      </c>
      <c r="BV38" s="6">
        <v>5.1047000000000002E-3</v>
      </c>
      <c r="BW38" s="6" t="s">
        <v>3</v>
      </c>
      <c r="BX38" s="6">
        <v>791.41070256667797</v>
      </c>
      <c r="BY38" s="6">
        <v>2950.0049807734399</v>
      </c>
      <c r="BZ38" s="6">
        <v>-1.8982000000000001</v>
      </c>
      <c r="CA38" s="7">
        <v>1.0257000000000001E-18</v>
      </c>
      <c r="CB38" s="7">
        <v>1.9185999999999999E-17</v>
      </c>
      <c r="CC38" s="6" t="s">
        <v>3</v>
      </c>
      <c r="CD38" s="6">
        <v>1188.9033798442099</v>
      </c>
      <c r="CE38" s="6">
        <v>969.09622400620299</v>
      </c>
      <c r="CF38" s="6">
        <v>0.29492000000000002</v>
      </c>
      <c r="CG38" s="6">
        <v>0.26486999999999999</v>
      </c>
      <c r="CH38" s="6">
        <v>0.43103999999999998</v>
      </c>
      <c r="CI38" s="6" t="b">
        <v>0</v>
      </c>
      <c r="CJ38" s="6">
        <v>1313.24798512756</v>
      </c>
      <c r="CK38" s="6">
        <v>2036.4019793003299</v>
      </c>
      <c r="CL38" s="6">
        <v>-0.63288</v>
      </c>
      <c r="CM38" s="6">
        <v>0.13922000000000001</v>
      </c>
      <c r="CN38" s="6">
        <v>0.32421</v>
      </c>
      <c r="CO38" s="6" t="b">
        <v>0</v>
      </c>
      <c r="CP38" s="6">
        <v>1138.3024937491</v>
      </c>
      <c r="CQ38" s="6">
        <v>2710.1486614729301</v>
      </c>
      <c r="CR38" s="6">
        <v>-1.2515000000000001</v>
      </c>
      <c r="CS38" s="7">
        <v>1.6283999999999999E-5</v>
      </c>
      <c r="CT38" s="7">
        <v>9.9525999999999995E-5</v>
      </c>
      <c r="CU38" s="6" t="s">
        <v>3</v>
      </c>
      <c r="CV38" s="6">
        <v>459.61160952521499</v>
      </c>
      <c r="CW38" s="6">
        <v>703.60180589772096</v>
      </c>
      <c r="CX38" s="6">
        <v>-0.61434</v>
      </c>
      <c r="CY38" s="6">
        <v>1.9720000000000001E-2</v>
      </c>
      <c r="CZ38" s="6">
        <v>0.12755</v>
      </c>
      <c r="DA38" s="6" t="b">
        <v>0</v>
      </c>
      <c r="DB38" s="6">
        <v>519.87531679265498</v>
      </c>
      <c r="DC38" s="6">
        <v>928.09474100170496</v>
      </c>
      <c r="DD38" s="6">
        <v>-0.83611000000000002</v>
      </c>
      <c r="DE38" s="6">
        <v>1.7328999999999999E-3</v>
      </c>
      <c r="DF38" s="6">
        <v>2.4816999999999999E-2</v>
      </c>
      <c r="DG38" s="6" t="s">
        <v>3</v>
      </c>
      <c r="DH38" s="6">
        <v>678.30854902642704</v>
      </c>
      <c r="DI38" s="6">
        <v>1026.73022266108</v>
      </c>
      <c r="DJ38" s="6">
        <v>-0.59804000000000002</v>
      </c>
      <c r="DK38" s="6">
        <v>0.20351</v>
      </c>
      <c r="DL38" s="6">
        <v>0.375</v>
      </c>
      <c r="DM38" s="6" t="b">
        <v>0</v>
      </c>
      <c r="DN38" s="6">
        <v>558.70545507048598</v>
      </c>
      <c r="DO38" s="6">
        <v>1863.58690041572</v>
      </c>
      <c r="DP38" s="6">
        <v>-1.7379</v>
      </c>
      <c r="DQ38" s="7">
        <v>2.7411E-8</v>
      </c>
      <c r="DR38" s="7">
        <v>3.0949E-7</v>
      </c>
      <c r="DS38" s="6" t="s">
        <v>3</v>
      </c>
      <c r="DT38" s="6">
        <v>2397.6086314241102</v>
      </c>
      <c r="DU38" s="6">
        <v>2367.0052722077899</v>
      </c>
      <c r="DV38" s="6">
        <v>1.8533000000000001E-2</v>
      </c>
      <c r="DW38" s="6">
        <v>0.97514999999999996</v>
      </c>
      <c r="DX38" s="6">
        <v>1</v>
      </c>
      <c r="DY38" s="6" t="b">
        <v>0</v>
      </c>
      <c r="DZ38" s="6">
        <v>2173.26758306385</v>
      </c>
      <c r="EA38" s="6">
        <v>2327.4789442697802</v>
      </c>
      <c r="EB38" s="6">
        <v>-9.8902000000000004E-2</v>
      </c>
      <c r="EC38" s="6">
        <v>0.91932000000000003</v>
      </c>
      <c r="ED38" s="6">
        <v>1</v>
      </c>
      <c r="EE38" s="6" t="b">
        <v>0</v>
      </c>
      <c r="EF38" s="6">
        <v>7488.6328775600095</v>
      </c>
      <c r="EG38" s="6">
        <v>2212.9497757663198</v>
      </c>
      <c r="EH38" s="6">
        <v>1.7586999999999999</v>
      </c>
      <c r="EI38" s="7">
        <v>1.0396E-5</v>
      </c>
      <c r="EJ38" s="6">
        <v>2.6709999999999999E-4</v>
      </c>
      <c r="EK38" s="6" t="s">
        <v>4</v>
      </c>
      <c r="EL38" s="6">
        <v>7470.5767354939799</v>
      </c>
      <c r="EM38" s="6">
        <v>2154.1309011560602</v>
      </c>
      <c r="EN38" s="6">
        <v>1.7941</v>
      </c>
      <c r="EO38" s="7">
        <v>2.8484000000000001E-6</v>
      </c>
      <c r="EP38" s="7">
        <v>2.6322E-5</v>
      </c>
      <c r="EQ38" s="6" t="s">
        <v>4</v>
      </c>
      <c r="ER38" s="6">
        <v>2166.0448446798</v>
      </c>
      <c r="ES38" s="6">
        <v>2229.3861251393901</v>
      </c>
      <c r="ET38" s="6">
        <v>-4.1583000000000002E-2</v>
      </c>
      <c r="EU38" s="6">
        <v>0.82435999999999998</v>
      </c>
      <c r="EV38" s="6">
        <v>1</v>
      </c>
      <c r="EW38" s="6" t="b">
        <v>0</v>
      </c>
      <c r="EX38" s="6">
        <v>2382.78347159127</v>
      </c>
      <c r="EY38" s="6">
        <v>2076.7258141898401</v>
      </c>
      <c r="EZ38" s="6">
        <v>0.19833999999999999</v>
      </c>
      <c r="FA38" s="6">
        <v>0.80950999999999995</v>
      </c>
      <c r="FB38" s="6">
        <v>0.99582000000000004</v>
      </c>
      <c r="FC38" s="6" t="b">
        <v>0</v>
      </c>
      <c r="FD38" s="6">
        <v>1157.49114177859</v>
      </c>
      <c r="FE38" s="6">
        <v>2301.92817076648</v>
      </c>
      <c r="FF38" s="6">
        <v>-0.99184000000000005</v>
      </c>
      <c r="FG38" s="6">
        <v>1.0433E-4</v>
      </c>
      <c r="FH38" s="6">
        <v>9.2907999999999999E-4</v>
      </c>
      <c r="FI38" s="6" t="s">
        <v>3</v>
      </c>
      <c r="FJ38" s="6">
        <v>1230.7864218970701</v>
      </c>
      <c r="FK38" s="6">
        <v>2488.3172889575599</v>
      </c>
      <c r="FL38" s="6">
        <v>-1.0156000000000001</v>
      </c>
      <c r="FM38" s="6">
        <v>2.8955000000000001E-3</v>
      </c>
      <c r="FN38" s="6">
        <v>4.8794999999999998E-2</v>
      </c>
      <c r="FO38" s="6" t="s">
        <v>3</v>
      </c>
      <c r="FP38" s="6">
        <v>4388.3465505002796</v>
      </c>
      <c r="FQ38" s="6">
        <v>1887.9661194778701</v>
      </c>
      <c r="FR38" s="6">
        <v>1.2168000000000001</v>
      </c>
      <c r="FS38" s="7">
        <v>7.3020999999999999E-6</v>
      </c>
      <c r="FT38" s="7">
        <v>4.1545999999999998E-5</v>
      </c>
      <c r="FU38" s="6" t="s">
        <v>4</v>
      </c>
      <c r="FV38" s="6">
        <v>3111.3560909074699</v>
      </c>
      <c r="FW38" s="6">
        <v>2906.4635349907198</v>
      </c>
      <c r="FX38" s="6">
        <v>9.8279000000000005E-2</v>
      </c>
      <c r="FY38" s="6">
        <v>0.68740000000000001</v>
      </c>
      <c r="FZ38" s="6">
        <v>0.85951</v>
      </c>
      <c r="GA38" s="6" t="b">
        <v>0</v>
      </c>
      <c r="GB38" s="6">
        <v>3381.9184473945802</v>
      </c>
      <c r="GC38" s="6">
        <v>2434.5028470961502</v>
      </c>
      <c r="GD38" s="6">
        <v>0.47421000000000002</v>
      </c>
      <c r="GE38" s="6">
        <v>7.0152000000000006E-2</v>
      </c>
      <c r="GF38" s="6">
        <v>0.31934000000000001</v>
      </c>
      <c r="GG38" s="6" t="b">
        <v>0</v>
      </c>
      <c r="GH38" s="6">
        <v>9817.8759932969606</v>
      </c>
      <c r="GI38" s="6">
        <v>5291.3818750398896</v>
      </c>
      <c r="GJ38" s="6">
        <v>0.89176999999999995</v>
      </c>
      <c r="GK38" s="6">
        <v>2.8487E-3</v>
      </c>
      <c r="GL38" s="6">
        <v>9.0124999999999997E-3</v>
      </c>
      <c r="GM38" s="6" t="s">
        <v>4</v>
      </c>
      <c r="GN38" s="6">
        <v>8402.7378919449893</v>
      </c>
      <c r="GO38" s="6">
        <v>3171.2077431294601</v>
      </c>
      <c r="GP38" s="6">
        <v>1.4057999999999999</v>
      </c>
      <c r="GQ38" s="7">
        <v>2.1697E-10</v>
      </c>
      <c r="GR38" s="7">
        <v>1.0236999999999999E-8</v>
      </c>
      <c r="GS38" s="6" t="s">
        <v>4</v>
      </c>
      <c r="GT38" s="6">
        <v>7602.11342281416</v>
      </c>
      <c r="GU38" s="6">
        <v>2642.6651887153798</v>
      </c>
      <c r="GV38" s="6">
        <v>1.5244</v>
      </c>
      <c r="GW38" s="7">
        <v>3.0028000000000003E-8</v>
      </c>
      <c r="GX38" s="7">
        <v>2.0291999999999999E-7</v>
      </c>
      <c r="GY38" s="6" t="s">
        <v>4</v>
      </c>
      <c r="GZ38" s="6">
        <v>2902.03685960043</v>
      </c>
      <c r="HA38" s="6">
        <v>1569.7994921320701</v>
      </c>
      <c r="HB38" s="6">
        <v>0.88649</v>
      </c>
      <c r="HC38" s="7">
        <v>6.2210000000000002E-6</v>
      </c>
      <c r="HD38" s="7">
        <v>3.9990999999999997E-5</v>
      </c>
      <c r="HE38" s="6" t="s">
        <v>4</v>
      </c>
      <c r="HF38" s="6">
        <v>2223.9201592385798</v>
      </c>
      <c r="HG38" s="6">
        <v>2642.9683608322098</v>
      </c>
      <c r="HH38" s="6">
        <v>-0.24904999999999999</v>
      </c>
      <c r="HI38" s="6">
        <v>0.26124000000000003</v>
      </c>
      <c r="HJ38" s="6">
        <v>0.79176999999999997</v>
      </c>
      <c r="HK38" s="6" t="b">
        <v>0</v>
      </c>
      <c r="HL38" s="6">
        <v>3634.6615066458098</v>
      </c>
      <c r="HM38" s="6">
        <v>1682.1817276827001</v>
      </c>
      <c r="HN38" s="6">
        <v>1.1114999999999999</v>
      </c>
      <c r="HO38" s="7">
        <v>4.2135000000000002E-5</v>
      </c>
      <c r="HP38" s="6">
        <v>2.8663000000000001E-4</v>
      </c>
      <c r="HQ38" s="6" t="s">
        <v>4</v>
      </c>
      <c r="HR38" s="6">
        <v>2773.1230615906902</v>
      </c>
      <c r="HS38" s="6">
        <v>1767.92693828599</v>
      </c>
      <c r="HT38" s="6">
        <v>0.64944999999999997</v>
      </c>
      <c r="HU38" s="6">
        <v>0.11733</v>
      </c>
      <c r="HV38" s="6">
        <v>0.31728000000000001</v>
      </c>
      <c r="HW38" s="6" t="b">
        <v>0</v>
      </c>
      <c r="HX38" s="6">
        <v>2201.6606660030402</v>
      </c>
      <c r="HY38" s="6">
        <v>2823.3082474512098</v>
      </c>
      <c r="HZ38" s="6">
        <v>-0.35879</v>
      </c>
      <c r="IA38" s="6">
        <v>0.23888000000000001</v>
      </c>
      <c r="IB38" s="6">
        <v>0.44046000000000002</v>
      </c>
      <c r="IC38" s="6" t="b">
        <v>0</v>
      </c>
      <c r="ID38" s="6">
        <v>2329.0971218535601</v>
      </c>
      <c r="IE38" s="6">
        <v>1053.67340615387</v>
      </c>
      <c r="IF38" s="6">
        <v>1.1443000000000001</v>
      </c>
      <c r="IG38" s="6">
        <v>1.4663E-4</v>
      </c>
      <c r="IH38" s="6">
        <v>9.5721000000000001E-4</v>
      </c>
      <c r="II38" s="6" t="s">
        <v>4</v>
      </c>
      <c r="IJ38" s="6">
        <v>1589.01930002119</v>
      </c>
      <c r="IK38" s="6">
        <v>2700.9403913855399</v>
      </c>
      <c r="IL38" s="6">
        <v>-0.76532999999999995</v>
      </c>
      <c r="IM38" s="6">
        <v>1.1781000000000001E-3</v>
      </c>
      <c r="IN38" s="6">
        <v>9.5540999999999994E-3</v>
      </c>
      <c r="IO38" s="6" t="s">
        <v>3</v>
      </c>
      <c r="IP38" s="6">
        <v>1602.00456339534</v>
      </c>
      <c r="IQ38" s="6">
        <v>3185.2437162206302</v>
      </c>
      <c r="IR38" s="6">
        <v>-0.99153000000000002</v>
      </c>
      <c r="IS38" s="7">
        <v>3.4675999999999998E-5</v>
      </c>
      <c r="IT38" s="6">
        <v>7.8253000000000003E-4</v>
      </c>
      <c r="IU38" s="6" t="s">
        <v>3</v>
      </c>
    </row>
    <row r="39" spans="1:255" x14ac:dyDescent="0.35">
      <c r="A39" s="5" t="s">
        <v>469</v>
      </c>
      <c r="B39" s="27" t="s">
        <v>322</v>
      </c>
      <c r="C39" s="28" t="s">
        <v>324</v>
      </c>
      <c r="D39" s="6">
        <v>429.50535493622999</v>
      </c>
      <c r="E39" s="6">
        <v>1726.66593712248</v>
      </c>
      <c r="F39" s="6">
        <v>-2.0072000000000001</v>
      </c>
      <c r="G39" s="7">
        <v>4.7879999999999997E-15</v>
      </c>
      <c r="H39" s="7">
        <v>6.6310999999999994E-14</v>
      </c>
      <c r="I39" s="6" t="s">
        <v>3</v>
      </c>
      <c r="J39" s="6">
        <v>473.292083750914</v>
      </c>
      <c r="K39" s="6">
        <v>690.60566764015698</v>
      </c>
      <c r="L39" s="6">
        <v>-0.54513</v>
      </c>
      <c r="M39" s="6">
        <v>4.2380000000000001E-2</v>
      </c>
      <c r="N39" s="6">
        <v>0.16250999999999999</v>
      </c>
      <c r="O39" s="6" t="b">
        <v>0</v>
      </c>
      <c r="P39" s="6">
        <v>540.42530955285804</v>
      </c>
      <c r="Q39" s="6">
        <v>422.12543888749201</v>
      </c>
      <c r="R39" s="6">
        <v>0.35642000000000001</v>
      </c>
      <c r="S39" s="6">
        <v>0.28811999999999999</v>
      </c>
      <c r="T39" s="6">
        <v>0.45854</v>
      </c>
      <c r="U39" s="6" t="b">
        <v>0</v>
      </c>
      <c r="V39" s="6">
        <v>425.20597972585102</v>
      </c>
      <c r="W39" s="6">
        <v>684.55494659393196</v>
      </c>
      <c r="X39" s="6">
        <v>-0.68700000000000006</v>
      </c>
      <c r="Y39" s="6">
        <v>7.6972999999999998E-3</v>
      </c>
      <c r="Z39" s="6">
        <v>2.3703999999999999E-2</v>
      </c>
      <c r="AA39" s="6" t="s">
        <v>3</v>
      </c>
      <c r="AB39" s="6">
        <v>355.23241370784899</v>
      </c>
      <c r="AC39" s="6">
        <v>401.837389512247</v>
      </c>
      <c r="AD39" s="6">
        <v>-0.17785000000000001</v>
      </c>
      <c r="AE39" s="6">
        <v>0.69423000000000001</v>
      </c>
      <c r="AF39" s="6">
        <v>0.99289000000000005</v>
      </c>
      <c r="AG39" s="6" t="b">
        <v>0</v>
      </c>
      <c r="AH39" s="6">
        <v>347.90349192941102</v>
      </c>
      <c r="AI39" s="6">
        <v>1573.8379413242201</v>
      </c>
      <c r="AJ39" s="6">
        <v>-2.1775000000000002</v>
      </c>
      <c r="AK39" s="7">
        <v>3.1544999999999998E-10</v>
      </c>
      <c r="AL39" s="7">
        <v>2.8284999999999999E-9</v>
      </c>
      <c r="AM39" s="6" t="s">
        <v>3</v>
      </c>
      <c r="AN39" s="6">
        <v>400.046778241872</v>
      </c>
      <c r="AO39" s="6">
        <v>413.26955788656602</v>
      </c>
      <c r="AP39" s="6">
        <v>-4.6913999999999997E-2</v>
      </c>
      <c r="AQ39" s="6">
        <v>0.99846000000000001</v>
      </c>
      <c r="AR39" s="6">
        <v>1</v>
      </c>
      <c r="AS39" s="6" t="b">
        <v>0</v>
      </c>
      <c r="AT39" s="6">
        <v>316.01058861937798</v>
      </c>
      <c r="AU39" s="6">
        <v>534.44690731351602</v>
      </c>
      <c r="AV39" s="6">
        <v>-0.75807000000000002</v>
      </c>
      <c r="AW39" s="6">
        <v>4.4409999999999998E-2</v>
      </c>
      <c r="AX39" s="6">
        <v>0.11938</v>
      </c>
      <c r="AY39" s="6" t="b">
        <v>0</v>
      </c>
      <c r="AZ39" s="6">
        <v>2243.50190436398</v>
      </c>
      <c r="BA39" s="6">
        <v>1521.5596946230301</v>
      </c>
      <c r="BB39" s="6">
        <v>0.56020000000000003</v>
      </c>
      <c r="BC39" s="6">
        <v>7.0262000000000005E-4</v>
      </c>
      <c r="BD39" s="6">
        <v>1.2722000000000001E-2</v>
      </c>
      <c r="BE39" s="6" t="s">
        <v>4</v>
      </c>
      <c r="BF39" s="6">
        <v>2628.3915340564499</v>
      </c>
      <c r="BG39" s="6">
        <v>2580.6457129874598</v>
      </c>
      <c r="BH39" s="6">
        <v>2.6447999999999999E-2</v>
      </c>
      <c r="BI39" s="6">
        <v>0.85016999999999998</v>
      </c>
      <c r="BJ39" s="6">
        <v>0.97499999999999998</v>
      </c>
      <c r="BK39" s="6" t="b">
        <v>0</v>
      </c>
      <c r="BL39" s="6">
        <v>2005.4367747947699</v>
      </c>
      <c r="BM39" s="6">
        <v>1793.7881213881101</v>
      </c>
      <c r="BN39" s="6">
        <v>0.16091</v>
      </c>
      <c r="BO39" s="6">
        <v>0.37218000000000001</v>
      </c>
      <c r="BP39" s="6">
        <v>0.57548999999999995</v>
      </c>
      <c r="BQ39" s="6" t="b">
        <v>0</v>
      </c>
      <c r="BR39" s="6">
        <v>2092.00948813579</v>
      </c>
      <c r="BS39" s="6">
        <v>1568.18713958287</v>
      </c>
      <c r="BT39" s="6">
        <v>0.41578999999999999</v>
      </c>
      <c r="BU39" s="6">
        <v>6.5554000000000001E-2</v>
      </c>
      <c r="BV39" s="6">
        <v>0.13517999999999999</v>
      </c>
      <c r="BW39" s="6" t="b">
        <v>0</v>
      </c>
      <c r="BX39" s="6">
        <v>1525.51642267076</v>
      </c>
      <c r="BY39" s="6">
        <v>1644.96437713708</v>
      </c>
      <c r="BZ39" s="6">
        <v>-0.10876</v>
      </c>
      <c r="CA39" s="6">
        <v>0.63495000000000001</v>
      </c>
      <c r="CB39" s="6">
        <v>0.83013999999999999</v>
      </c>
      <c r="CC39" s="6" t="b">
        <v>0</v>
      </c>
      <c r="CD39" s="6">
        <v>685.18752401361803</v>
      </c>
      <c r="CE39" s="6">
        <v>1866.4430303448801</v>
      </c>
      <c r="CF39" s="6">
        <v>-1.4457</v>
      </c>
      <c r="CG39" s="7">
        <v>6.8562999999999994E-11</v>
      </c>
      <c r="CH39" s="7">
        <v>8.6066999999999999E-10</v>
      </c>
      <c r="CI39" s="6" t="s">
        <v>3</v>
      </c>
      <c r="CJ39" s="6">
        <v>758.63067144919705</v>
      </c>
      <c r="CK39" s="6">
        <v>881.25667851530204</v>
      </c>
      <c r="CL39" s="6">
        <v>-0.21615999999999999</v>
      </c>
      <c r="CM39" s="6">
        <v>0.73150000000000004</v>
      </c>
      <c r="CN39" s="6">
        <v>0.91613</v>
      </c>
      <c r="CO39" s="6" t="b">
        <v>0</v>
      </c>
      <c r="CP39" s="6">
        <v>657.55188435846105</v>
      </c>
      <c r="CQ39" s="6">
        <v>891.18703883070202</v>
      </c>
      <c r="CR39" s="6">
        <v>-0.43862000000000001</v>
      </c>
      <c r="CS39" s="6">
        <v>0.14265</v>
      </c>
      <c r="CT39" s="6">
        <v>0.28316000000000002</v>
      </c>
      <c r="CU39" s="6" t="b">
        <v>0</v>
      </c>
      <c r="CV39" s="6">
        <v>1129.67106794151</v>
      </c>
      <c r="CW39" s="6">
        <v>2344.6719366053899</v>
      </c>
      <c r="CX39" s="6">
        <v>-1.0535000000000001</v>
      </c>
      <c r="CY39" s="7">
        <v>1.0893999999999999E-5</v>
      </c>
      <c r="CZ39" s="6">
        <v>3.3952E-4</v>
      </c>
      <c r="DA39" s="6" t="s">
        <v>3</v>
      </c>
      <c r="DB39" s="6">
        <v>1278.3742078382299</v>
      </c>
      <c r="DC39" s="6">
        <v>1788.7779454824899</v>
      </c>
      <c r="DD39" s="6">
        <v>-0.48465999999999998</v>
      </c>
      <c r="DE39" s="6">
        <v>3.2310999999999999E-2</v>
      </c>
      <c r="DF39" s="6">
        <v>0.1973</v>
      </c>
      <c r="DG39" s="6" t="b">
        <v>0</v>
      </c>
      <c r="DH39" s="6">
        <v>1671.82887831278</v>
      </c>
      <c r="DI39" s="6">
        <v>820.63015317230804</v>
      </c>
      <c r="DJ39" s="6">
        <v>1.0266</v>
      </c>
      <c r="DK39" s="6">
        <v>4.0835000000000003E-2</v>
      </c>
      <c r="DL39" s="6">
        <v>0.10936</v>
      </c>
      <c r="DM39" s="6" t="b">
        <v>0</v>
      </c>
      <c r="DN39" s="6">
        <v>1375.6975223905199</v>
      </c>
      <c r="DO39" s="6">
        <v>1020.25708402608</v>
      </c>
      <c r="DP39" s="6">
        <v>0.43123</v>
      </c>
      <c r="DQ39" s="6">
        <v>0.34238000000000002</v>
      </c>
      <c r="DR39" s="6">
        <v>0.59587999999999997</v>
      </c>
      <c r="DS39" s="6" t="b">
        <v>0</v>
      </c>
      <c r="DT39" s="6">
        <v>517.51728243940295</v>
      </c>
      <c r="DU39" s="6">
        <v>1950.3889360441401</v>
      </c>
      <c r="DV39" s="6">
        <v>-1.9140999999999999</v>
      </c>
      <c r="DW39" s="7">
        <v>8.5783999999999996E-8</v>
      </c>
      <c r="DX39" s="7">
        <v>1.2527000000000001E-6</v>
      </c>
      <c r="DY39" s="6" t="s">
        <v>3</v>
      </c>
      <c r="DZ39" s="6">
        <v>469.208794818218</v>
      </c>
      <c r="EA39" s="6">
        <v>1007.6943469093</v>
      </c>
      <c r="EB39" s="6">
        <v>-1.1028</v>
      </c>
      <c r="EC39" s="6">
        <v>3.3891999999999999E-2</v>
      </c>
      <c r="ED39" s="6">
        <v>0.32328000000000001</v>
      </c>
      <c r="EE39" s="6" t="b">
        <v>0</v>
      </c>
      <c r="EF39" s="6">
        <v>567.99983761610304</v>
      </c>
      <c r="EG39" s="6">
        <v>477.70619777744901</v>
      </c>
      <c r="EH39" s="6">
        <v>0.24976999999999999</v>
      </c>
      <c r="EI39" s="6">
        <v>0.48705999999999999</v>
      </c>
      <c r="EJ39" s="6">
        <v>0.82179000000000002</v>
      </c>
      <c r="EK39" s="6" t="b">
        <v>0</v>
      </c>
      <c r="EL39" s="6">
        <v>566.49650533375598</v>
      </c>
      <c r="EM39" s="6">
        <v>1776.15948240476</v>
      </c>
      <c r="EN39" s="6">
        <v>-1.6486000000000001</v>
      </c>
      <c r="EO39" s="7">
        <v>2.2419000000000001E-6</v>
      </c>
      <c r="EP39" s="7">
        <v>2.1216000000000002E-5</v>
      </c>
      <c r="EQ39" s="6" t="s">
        <v>3</v>
      </c>
      <c r="ER39" s="6">
        <v>3579.0450506355801</v>
      </c>
      <c r="ES39" s="6">
        <v>1839.06679066935</v>
      </c>
      <c r="ET39" s="6">
        <v>0.96060000000000001</v>
      </c>
      <c r="EU39" s="7">
        <v>7.7248999999999995E-6</v>
      </c>
      <c r="EV39" s="6">
        <v>1.4773E-4</v>
      </c>
      <c r="EW39" s="6" t="s">
        <v>4</v>
      </c>
      <c r="EX39" s="6">
        <v>1031.8746700460699</v>
      </c>
      <c r="EY39" s="6">
        <v>1711.9245600593499</v>
      </c>
      <c r="EZ39" s="6">
        <v>-0.73035000000000005</v>
      </c>
      <c r="FA39" s="6">
        <v>6.9882E-2</v>
      </c>
      <c r="FB39" s="6">
        <v>0.25348999999999999</v>
      </c>
      <c r="FC39" s="6" t="b">
        <v>0</v>
      </c>
      <c r="FD39" s="6">
        <v>922.75908279349596</v>
      </c>
      <c r="FE39" s="6">
        <v>3803.8394127489901</v>
      </c>
      <c r="FF39" s="6">
        <v>-2.0434000000000001</v>
      </c>
      <c r="FG39" s="7">
        <v>2.4485999999999999E-14</v>
      </c>
      <c r="FH39" s="7">
        <v>1.5205E-12</v>
      </c>
      <c r="FI39" s="6" t="s">
        <v>3</v>
      </c>
      <c r="FJ39" s="6">
        <v>984.28684815953295</v>
      </c>
      <c r="FK39" s="6">
        <v>2051.21461079962</v>
      </c>
      <c r="FL39" s="6">
        <v>-1.0592999999999999</v>
      </c>
      <c r="FM39" s="6">
        <v>4.0126000000000002E-4</v>
      </c>
      <c r="FN39" s="6">
        <v>1.1609E-2</v>
      </c>
      <c r="FO39" s="6" t="s">
        <v>3</v>
      </c>
      <c r="FP39" s="6">
        <v>849.36956098503003</v>
      </c>
      <c r="FQ39" s="6">
        <v>407.93538902048101</v>
      </c>
      <c r="FR39" s="6">
        <v>1.0581</v>
      </c>
      <c r="FS39" s="6">
        <v>2.0528000000000001E-4</v>
      </c>
      <c r="FT39" s="6">
        <v>8.7199E-4</v>
      </c>
      <c r="FU39" s="6" t="s">
        <v>4</v>
      </c>
      <c r="FV39" s="6">
        <v>602.18279686627898</v>
      </c>
      <c r="FW39" s="6">
        <v>1622.1916094175599</v>
      </c>
      <c r="FX39" s="6">
        <v>-1.4297</v>
      </c>
      <c r="FY39" s="7">
        <v>1.6557E-9</v>
      </c>
      <c r="FZ39" s="7">
        <v>1.3961E-8</v>
      </c>
      <c r="GA39" s="6" t="s">
        <v>3</v>
      </c>
      <c r="GB39" s="6">
        <v>654.444269955089</v>
      </c>
      <c r="GC39" s="6">
        <v>799.49700175740702</v>
      </c>
      <c r="GD39" s="6">
        <v>-0.28882000000000002</v>
      </c>
      <c r="GE39" s="6">
        <v>0.26025999999999999</v>
      </c>
      <c r="GF39" s="6">
        <v>0.69055999999999995</v>
      </c>
      <c r="GG39" s="6" t="b">
        <v>0</v>
      </c>
      <c r="GH39" s="6">
        <v>664.07478250971997</v>
      </c>
      <c r="GI39" s="6">
        <v>401.63506954807502</v>
      </c>
      <c r="GJ39" s="6">
        <v>0.72545999999999999</v>
      </c>
      <c r="GK39" s="6">
        <v>2.4833999999999998E-2</v>
      </c>
      <c r="GL39" s="6">
        <v>5.9621E-2</v>
      </c>
      <c r="GM39" s="6" t="b">
        <v>0</v>
      </c>
      <c r="GN39" s="6">
        <v>568.71124917746999</v>
      </c>
      <c r="GO39" s="6">
        <v>613.61493740687695</v>
      </c>
      <c r="GP39" s="6">
        <v>-0.10964</v>
      </c>
      <c r="GQ39" s="6">
        <v>0.58792999999999995</v>
      </c>
      <c r="GR39" s="6">
        <v>0.92481000000000002</v>
      </c>
      <c r="GS39" s="6" t="b">
        <v>0</v>
      </c>
      <c r="GT39" s="6">
        <v>514.49847694032997</v>
      </c>
      <c r="GU39" s="6">
        <v>1474.95168350718</v>
      </c>
      <c r="GV39" s="6">
        <v>-1.5194000000000001</v>
      </c>
      <c r="GW39" s="7">
        <v>5.0463E-8</v>
      </c>
      <c r="GX39" s="7">
        <v>3.3084000000000002E-7</v>
      </c>
      <c r="GY39" s="6" t="s">
        <v>3</v>
      </c>
      <c r="GZ39" s="6">
        <v>2350.7617198811199</v>
      </c>
      <c r="HA39" s="6">
        <v>2595.0110278892098</v>
      </c>
      <c r="HB39" s="6">
        <v>-0.14260999999999999</v>
      </c>
      <c r="HC39" s="6">
        <v>0.46050999999999997</v>
      </c>
      <c r="HD39" s="6">
        <v>0.65486999999999995</v>
      </c>
      <c r="HE39" s="6" t="b">
        <v>0</v>
      </c>
      <c r="HF39" s="6">
        <v>1802.1340526885899</v>
      </c>
      <c r="HG39" s="6">
        <v>1473.64567610124</v>
      </c>
      <c r="HH39" s="6">
        <v>0.29032000000000002</v>
      </c>
      <c r="HI39" s="6">
        <v>0.20821999999999999</v>
      </c>
      <c r="HJ39" s="6">
        <v>0.71623000000000003</v>
      </c>
      <c r="HK39" s="6" t="b">
        <v>0</v>
      </c>
      <c r="HL39" s="6">
        <v>2027.83972409898</v>
      </c>
      <c r="HM39" s="6">
        <v>1386.7153489069699</v>
      </c>
      <c r="HN39" s="6">
        <v>0.54827000000000004</v>
      </c>
      <c r="HO39" s="6">
        <v>4.6267999999999997E-2</v>
      </c>
      <c r="HP39" s="6">
        <v>0.11869</v>
      </c>
      <c r="HQ39" s="6" t="b">
        <v>0</v>
      </c>
      <c r="HR39" s="6">
        <v>911.85277174811597</v>
      </c>
      <c r="HS39" s="6">
        <v>765.07070261768195</v>
      </c>
      <c r="HT39" s="6">
        <v>0.25320999999999999</v>
      </c>
      <c r="HU39" s="6">
        <v>0.48758000000000001</v>
      </c>
      <c r="HV39" s="6">
        <v>0.75883</v>
      </c>
      <c r="HW39" s="6" t="b">
        <v>0</v>
      </c>
      <c r="HX39" s="6">
        <v>724.85933992361595</v>
      </c>
      <c r="HY39" s="6">
        <v>1575.60974515873</v>
      </c>
      <c r="HZ39" s="6">
        <v>-1.1201000000000001</v>
      </c>
      <c r="IA39" s="6">
        <v>2.8582999999999999E-4</v>
      </c>
      <c r="IB39" s="6">
        <v>1.6678999999999999E-3</v>
      </c>
      <c r="IC39" s="6" t="s">
        <v>3</v>
      </c>
      <c r="ID39" s="6">
        <v>1275.5015859560699</v>
      </c>
      <c r="IE39" s="6">
        <v>843.05092948217396</v>
      </c>
      <c r="IF39" s="6">
        <v>0.59736999999999996</v>
      </c>
      <c r="IG39" s="6">
        <v>5.8430999999999997E-2</v>
      </c>
      <c r="IH39" s="6">
        <v>0.15211</v>
      </c>
      <c r="II39" s="6" t="b">
        <v>0</v>
      </c>
      <c r="IJ39" s="6">
        <v>869.87673472771905</v>
      </c>
      <c r="IK39" s="6">
        <v>2186.5628703787902</v>
      </c>
      <c r="IL39" s="6">
        <v>-1.3298000000000001</v>
      </c>
      <c r="IM39" s="7">
        <v>2.0405E-8</v>
      </c>
      <c r="IN39" s="7">
        <v>6.5000999999999998E-7</v>
      </c>
      <c r="IO39" s="6" t="s">
        <v>3</v>
      </c>
      <c r="IP39" s="6">
        <v>876.86556493573005</v>
      </c>
      <c r="IQ39" s="6">
        <v>1776.9719599252301</v>
      </c>
      <c r="IR39" s="6">
        <v>-1.0189999999999999</v>
      </c>
      <c r="IS39" s="7">
        <v>2.3142999999999998E-5</v>
      </c>
      <c r="IT39" s="6">
        <v>5.6561000000000003E-4</v>
      </c>
      <c r="IU39" s="6" t="s">
        <v>3</v>
      </c>
    </row>
    <row r="40" spans="1:255" x14ac:dyDescent="0.35">
      <c r="A40" s="5" t="s">
        <v>470</v>
      </c>
      <c r="B40" s="27"/>
      <c r="C40" s="28"/>
      <c r="D40" s="6">
        <v>660.13085259636898</v>
      </c>
      <c r="E40" s="6">
        <v>2167.8106530713999</v>
      </c>
      <c r="F40" s="6">
        <v>-1.7154</v>
      </c>
      <c r="G40" s="7">
        <v>8.4694999999999998E-12</v>
      </c>
      <c r="H40" s="7">
        <v>8.2991999999999994E-11</v>
      </c>
      <c r="I40" s="6" t="s">
        <v>3</v>
      </c>
      <c r="J40" s="6">
        <v>727.09563825882299</v>
      </c>
      <c r="K40" s="6">
        <v>1156.0515626038</v>
      </c>
      <c r="L40" s="6">
        <v>-0.66898999999999997</v>
      </c>
      <c r="M40" s="6">
        <v>1.0050999999999999E-2</v>
      </c>
      <c r="N40" s="6">
        <v>5.7091999999999997E-2</v>
      </c>
      <c r="O40" s="6" t="b">
        <v>0</v>
      </c>
      <c r="P40" s="6">
        <v>830.74451866368304</v>
      </c>
      <c r="Q40" s="6">
        <v>514.16636149742101</v>
      </c>
      <c r="R40" s="6">
        <v>0.69216999999999995</v>
      </c>
      <c r="S40" s="6">
        <v>4.1174000000000002E-2</v>
      </c>
      <c r="T40" s="6">
        <v>9.6315999999999999E-2</v>
      </c>
      <c r="U40" s="6" t="b">
        <v>0</v>
      </c>
      <c r="V40" s="6">
        <v>653.33660478087802</v>
      </c>
      <c r="W40" s="6">
        <v>608.08087588137698</v>
      </c>
      <c r="X40" s="6">
        <v>0.10356</v>
      </c>
      <c r="Y40" s="6">
        <v>0.70804999999999996</v>
      </c>
      <c r="Z40" s="6">
        <v>0.89398</v>
      </c>
      <c r="AA40" s="6" t="b">
        <v>0</v>
      </c>
      <c r="AB40" s="6">
        <v>652.734571872365</v>
      </c>
      <c r="AC40" s="6">
        <v>617.21291164612796</v>
      </c>
      <c r="AD40" s="6">
        <v>8.0727999999999994E-2</v>
      </c>
      <c r="AE40" s="6">
        <v>0.81889999999999996</v>
      </c>
      <c r="AF40" s="6">
        <v>1</v>
      </c>
      <c r="AG40" s="6" t="b">
        <v>0</v>
      </c>
      <c r="AH40" s="6">
        <v>639.08642765891102</v>
      </c>
      <c r="AI40" s="6">
        <v>1975.9082059602899</v>
      </c>
      <c r="AJ40" s="6">
        <v>-1.6284000000000001</v>
      </c>
      <c r="AK40" s="7">
        <v>1.6307999999999999E-6</v>
      </c>
      <c r="AL40" s="7">
        <v>8.3437999999999996E-6</v>
      </c>
      <c r="AM40" s="6" t="s">
        <v>3</v>
      </c>
      <c r="AN40" s="6">
        <v>734.50830790968098</v>
      </c>
      <c r="AO40" s="6">
        <v>486.98734706179698</v>
      </c>
      <c r="AP40" s="6">
        <v>0.59289000000000003</v>
      </c>
      <c r="AQ40" s="6">
        <v>0.23258000000000001</v>
      </c>
      <c r="AR40" s="6">
        <v>0.37985000000000002</v>
      </c>
      <c r="AS40" s="6" t="b">
        <v>0</v>
      </c>
      <c r="AT40" s="6">
        <v>580.67890371150099</v>
      </c>
      <c r="AU40" s="6">
        <v>340.066906420821</v>
      </c>
      <c r="AV40" s="6">
        <v>0.77192000000000005</v>
      </c>
      <c r="AW40" s="6">
        <v>0.16818</v>
      </c>
      <c r="AX40" s="6">
        <v>0.33845999999999998</v>
      </c>
      <c r="AY40" s="6" t="b">
        <v>0</v>
      </c>
      <c r="AZ40" s="6">
        <v>2379.5212472651901</v>
      </c>
      <c r="BA40" s="6">
        <v>1910.03133829168</v>
      </c>
      <c r="BB40" s="6">
        <v>0.31707999999999997</v>
      </c>
      <c r="BC40" s="6">
        <v>5.314E-2</v>
      </c>
      <c r="BD40" s="6">
        <v>0.29476999999999998</v>
      </c>
      <c r="BE40" s="6" t="b">
        <v>0</v>
      </c>
      <c r="BF40" s="6">
        <v>2787.4796115448698</v>
      </c>
      <c r="BG40" s="6">
        <v>1721.0570949241101</v>
      </c>
      <c r="BH40" s="6">
        <v>0.69567000000000001</v>
      </c>
      <c r="BI40" s="7">
        <v>8.5438999999999996E-6</v>
      </c>
      <c r="BJ40" s="7">
        <v>4.0244999999999998E-5</v>
      </c>
      <c r="BK40" s="6" t="s">
        <v>4</v>
      </c>
      <c r="BL40" s="6">
        <v>2127.1796167777902</v>
      </c>
      <c r="BM40" s="6">
        <v>1186.8091546267201</v>
      </c>
      <c r="BN40" s="6">
        <v>0.84184999999999999</v>
      </c>
      <c r="BO40" s="7">
        <v>5.1294999999999998E-6</v>
      </c>
      <c r="BP40" s="7">
        <v>2.8387000000000001E-5</v>
      </c>
      <c r="BQ40" s="6" t="s">
        <v>4</v>
      </c>
      <c r="BR40" s="6">
        <v>2626.2574988596698</v>
      </c>
      <c r="BS40" s="6">
        <v>1612.40285545961</v>
      </c>
      <c r="BT40" s="6">
        <v>0.70379999999999998</v>
      </c>
      <c r="BU40" s="6">
        <v>1.7256000000000001E-3</v>
      </c>
      <c r="BV40" s="6">
        <v>5.8957000000000002E-3</v>
      </c>
      <c r="BW40" s="6" t="s">
        <v>4</v>
      </c>
      <c r="BX40" s="6">
        <v>1914.96628842628</v>
      </c>
      <c r="BY40" s="6">
        <v>1188.1895600461301</v>
      </c>
      <c r="BZ40" s="6">
        <v>0.68855</v>
      </c>
      <c r="CA40" s="6">
        <v>1.0694000000000001E-3</v>
      </c>
      <c r="CB40" s="6">
        <v>4.1200000000000004E-3</v>
      </c>
      <c r="CC40" s="6" t="s">
        <v>4</v>
      </c>
      <c r="CD40" s="6">
        <v>1146.89240878999</v>
      </c>
      <c r="CE40" s="6">
        <v>2343.1885365369099</v>
      </c>
      <c r="CF40" s="6">
        <v>-1.0306999999999999</v>
      </c>
      <c r="CG40" s="7">
        <v>2.3850999999999998E-6</v>
      </c>
      <c r="CH40" s="7">
        <v>1.5274999999999999E-5</v>
      </c>
      <c r="CI40" s="6" t="s">
        <v>3</v>
      </c>
      <c r="CJ40" s="6">
        <v>1270.15044040006</v>
      </c>
      <c r="CK40" s="6">
        <v>809.25241514283005</v>
      </c>
      <c r="CL40" s="6">
        <v>0.65034000000000003</v>
      </c>
      <c r="CM40" s="6">
        <v>9.4839999999999994E-2</v>
      </c>
      <c r="CN40" s="6">
        <v>0.24671999999999999</v>
      </c>
      <c r="CO40" s="6" t="b">
        <v>0</v>
      </c>
      <c r="CP40" s="6">
        <v>1100.82314929571</v>
      </c>
      <c r="CQ40" s="6">
        <v>613.44947212104796</v>
      </c>
      <c r="CR40" s="6">
        <v>0.84357000000000004</v>
      </c>
      <c r="CS40" s="6">
        <v>5.3267999999999996E-3</v>
      </c>
      <c r="CT40" s="6">
        <v>1.8315999999999999E-2</v>
      </c>
      <c r="CU40" s="6" t="s">
        <v>4</v>
      </c>
      <c r="CV40" s="6">
        <v>1950.4349972218499</v>
      </c>
      <c r="CW40" s="6">
        <v>2487.0497445420801</v>
      </c>
      <c r="CX40" s="6">
        <v>-0.35064000000000001</v>
      </c>
      <c r="CY40" s="6">
        <v>0.10904999999999999</v>
      </c>
      <c r="CZ40" s="6">
        <v>0.38794000000000001</v>
      </c>
      <c r="DA40" s="6" t="b">
        <v>0</v>
      </c>
      <c r="DB40" s="6">
        <v>2206.75757684359</v>
      </c>
      <c r="DC40" s="6">
        <v>2245.52647364931</v>
      </c>
      <c r="DD40" s="6">
        <v>-2.5125999999999999E-2</v>
      </c>
      <c r="DE40" s="6">
        <v>0.70952000000000004</v>
      </c>
      <c r="DF40" s="6">
        <v>1</v>
      </c>
      <c r="DG40" s="6" t="b">
        <v>0</v>
      </c>
      <c r="DH40" s="6">
        <v>2883.3782086515498</v>
      </c>
      <c r="DI40" s="6">
        <v>1093.1333688838399</v>
      </c>
      <c r="DJ40" s="6">
        <v>1.3993</v>
      </c>
      <c r="DK40" s="6">
        <v>2.4998000000000002E-4</v>
      </c>
      <c r="DL40" s="6">
        <v>1.4744000000000001E-3</v>
      </c>
      <c r="DM40" s="6" t="s">
        <v>4</v>
      </c>
      <c r="DN40" s="6">
        <v>2373.8196300335999</v>
      </c>
      <c r="DO40" s="6">
        <v>988.11974366704897</v>
      </c>
      <c r="DP40" s="6">
        <v>1.2645</v>
      </c>
      <c r="DQ40" s="6">
        <v>2.4536000000000002E-4</v>
      </c>
      <c r="DR40" s="6">
        <v>1.4112E-3</v>
      </c>
      <c r="DS40" s="6" t="s">
        <v>4</v>
      </c>
      <c r="DT40" s="6">
        <v>630.35367300442203</v>
      </c>
      <c r="DU40" s="6">
        <v>2005.0260517756501</v>
      </c>
      <c r="DV40" s="6">
        <v>-1.6694</v>
      </c>
      <c r="DW40" s="7">
        <v>1.4858E-6</v>
      </c>
      <c r="DX40" s="7">
        <v>1.6997E-5</v>
      </c>
      <c r="DY40" s="6" t="s">
        <v>3</v>
      </c>
      <c r="DZ40" s="6">
        <v>571.56947766012195</v>
      </c>
      <c r="EA40" s="6">
        <v>925.190633599227</v>
      </c>
      <c r="EB40" s="6">
        <v>-0.69481999999999999</v>
      </c>
      <c r="EC40" s="6">
        <v>0.15578</v>
      </c>
      <c r="ED40" s="6">
        <v>0.67884999999999995</v>
      </c>
      <c r="EE40" s="6" t="b">
        <v>0</v>
      </c>
      <c r="EF40" s="6">
        <v>669.33164754211805</v>
      </c>
      <c r="EG40" s="6">
        <v>581.88103794586402</v>
      </c>
      <c r="EH40" s="6">
        <v>0.20200000000000001</v>
      </c>
      <c r="EI40" s="6">
        <v>0.57201000000000002</v>
      </c>
      <c r="EJ40" s="6">
        <v>0.88249</v>
      </c>
      <c r="EK40" s="6" t="b">
        <v>0</v>
      </c>
      <c r="EL40" s="6">
        <v>667.13402281286096</v>
      </c>
      <c r="EM40" s="6">
        <v>1825.6482911010301</v>
      </c>
      <c r="EN40" s="6">
        <v>-1.4523999999999999</v>
      </c>
      <c r="EO40" s="7">
        <v>9.7548000000000002E-6</v>
      </c>
      <c r="EP40" s="7">
        <v>7.9711999999999998E-5</v>
      </c>
      <c r="EQ40" s="6" t="s">
        <v>3</v>
      </c>
      <c r="ER40" s="6">
        <v>2387.2554247429398</v>
      </c>
      <c r="ES40" s="6">
        <v>1890.8356555119001</v>
      </c>
      <c r="ET40" s="6">
        <v>0.33633000000000002</v>
      </c>
      <c r="EU40" s="6">
        <v>0.11931</v>
      </c>
      <c r="EV40" s="6">
        <v>0.34467999999999999</v>
      </c>
      <c r="EW40" s="6" t="b">
        <v>0</v>
      </c>
      <c r="EX40" s="6">
        <v>946.43070874446505</v>
      </c>
      <c r="EY40" s="6">
        <v>1760.75004220456</v>
      </c>
      <c r="EZ40" s="6">
        <v>-0.89561999999999997</v>
      </c>
      <c r="FA40" s="6">
        <v>3.7713999999999998E-2</v>
      </c>
      <c r="FB40" s="6">
        <v>0.16941000000000001</v>
      </c>
      <c r="FC40" s="6" t="b">
        <v>0</v>
      </c>
      <c r="FD40" s="6">
        <v>1229.4265115964699</v>
      </c>
      <c r="FE40" s="6">
        <v>2537.16411128251</v>
      </c>
      <c r="FF40" s="6">
        <v>-1.0451999999999999</v>
      </c>
      <c r="FG40" s="7">
        <v>6.2966000000000007E-5</v>
      </c>
      <c r="FH40" s="6">
        <v>5.9975000000000002E-4</v>
      </c>
      <c r="FI40" s="6" t="s">
        <v>3</v>
      </c>
      <c r="FJ40" s="6">
        <v>1311.0173245128699</v>
      </c>
      <c r="FK40" s="6">
        <v>2109.2441410012798</v>
      </c>
      <c r="FL40" s="6">
        <v>-0.68603999999999998</v>
      </c>
      <c r="FM40" s="6">
        <v>2.0871000000000001E-2</v>
      </c>
      <c r="FN40" s="6">
        <v>0.19287000000000001</v>
      </c>
      <c r="FO40" s="6" t="b">
        <v>0</v>
      </c>
      <c r="FP40" s="6">
        <v>754.33186699650105</v>
      </c>
      <c r="FQ40" s="6">
        <v>497.10530237753301</v>
      </c>
      <c r="FR40" s="6">
        <v>0.60165000000000002</v>
      </c>
      <c r="FS40" s="6">
        <v>3.5761000000000001E-2</v>
      </c>
      <c r="FT40" s="6">
        <v>8.1311999999999995E-2</v>
      </c>
      <c r="FU40" s="6" t="b">
        <v>0</v>
      </c>
      <c r="FV40" s="6">
        <v>534.76827505645997</v>
      </c>
      <c r="FW40" s="6">
        <v>1171.5162074662101</v>
      </c>
      <c r="FX40" s="6">
        <v>-1.1314</v>
      </c>
      <c r="FY40" s="7">
        <v>1.8859E-6</v>
      </c>
      <c r="FZ40" s="7">
        <v>1.0293E-5</v>
      </c>
      <c r="GA40" s="6" t="s">
        <v>3</v>
      </c>
      <c r="GB40" s="6">
        <v>581.26455666016705</v>
      </c>
      <c r="GC40" s="6">
        <v>550.68783037340404</v>
      </c>
      <c r="GD40" s="6">
        <v>7.7960000000000002E-2</v>
      </c>
      <c r="GE40" s="6">
        <v>0.78583000000000003</v>
      </c>
      <c r="GF40" s="6">
        <v>1</v>
      </c>
      <c r="GG40" s="6" t="b">
        <v>0</v>
      </c>
      <c r="GH40" s="6">
        <v>422.39492555854201</v>
      </c>
      <c r="GI40" s="6">
        <v>473.21273787872701</v>
      </c>
      <c r="GJ40" s="6">
        <v>-0.16389999999999999</v>
      </c>
      <c r="GK40" s="6">
        <v>0.55949000000000004</v>
      </c>
      <c r="GL40" s="6">
        <v>0.73728000000000005</v>
      </c>
      <c r="GM40" s="6" t="b">
        <v>0</v>
      </c>
      <c r="GN40" s="6">
        <v>361.87001523611201</v>
      </c>
      <c r="GO40" s="6">
        <v>545.04331868353302</v>
      </c>
      <c r="GP40" s="6">
        <v>-0.59089999999999998</v>
      </c>
      <c r="GQ40" s="6">
        <v>9.8695999999999992E-3</v>
      </c>
      <c r="GR40" s="6">
        <v>5.6732999999999999E-2</v>
      </c>
      <c r="GS40" s="6" t="b">
        <v>0</v>
      </c>
      <c r="GT40" s="6">
        <v>327.33622504552801</v>
      </c>
      <c r="GU40" s="6">
        <v>1065.3388259411799</v>
      </c>
      <c r="GV40" s="6">
        <v>-1.7024999999999999</v>
      </c>
      <c r="GW40" s="7">
        <v>1.8382999999999999E-9</v>
      </c>
      <c r="GX40" s="7">
        <v>1.4604E-8</v>
      </c>
      <c r="GY40" s="6" t="s">
        <v>3</v>
      </c>
      <c r="GZ40" s="6">
        <v>1555.36230380282</v>
      </c>
      <c r="HA40" s="6">
        <v>1730.7025399832</v>
      </c>
      <c r="HB40" s="6">
        <v>-0.15411</v>
      </c>
      <c r="HC40" s="6">
        <v>0.43208000000000002</v>
      </c>
      <c r="HD40" s="6">
        <v>0.62875999999999999</v>
      </c>
      <c r="HE40" s="6" t="b">
        <v>0</v>
      </c>
      <c r="HF40" s="6">
        <v>1192.0030333252901</v>
      </c>
      <c r="HG40" s="6">
        <v>1064.42834862735</v>
      </c>
      <c r="HH40" s="6">
        <v>0.16331000000000001</v>
      </c>
      <c r="HI40" s="6">
        <v>0.48564000000000002</v>
      </c>
      <c r="HJ40" s="6">
        <v>0.98053999999999997</v>
      </c>
      <c r="HK40" s="6" t="b">
        <v>0</v>
      </c>
      <c r="HL40" s="6">
        <v>1464.4205127442401</v>
      </c>
      <c r="HM40" s="6">
        <v>1426.0297577230799</v>
      </c>
      <c r="HN40" s="6">
        <v>3.8325999999999999E-2</v>
      </c>
      <c r="HO40" s="6">
        <v>0.89336000000000004</v>
      </c>
      <c r="HP40" s="6">
        <v>1</v>
      </c>
      <c r="HQ40" s="6" t="b">
        <v>0</v>
      </c>
      <c r="HR40" s="6">
        <v>627.55264638468498</v>
      </c>
      <c r="HS40" s="6">
        <v>702.524185709172</v>
      </c>
      <c r="HT40" s="6">
        <v>-0.16281000000000001</v>
      </c>
      <c r="HU40" s="6">
        <v>0.78503999999999996</v>
      </c>
      <c r="HV40" s="6">
        <v>0.96745000000000003</v>
      </c>
      <c r="HW40" s="6" t="b">
        <v>0</v>
      </c>
      <c r="HX40" s="6">
        <v>498.668675074899</v>
      </c>
      <c r="HY40" s="6">
        <v>1137.8354779393701</v>
      </c>
      <c r="HZ40" s="6">
        <v>-1.1900999999999999</v>
      </c>
      <c r="IA40" s="6">
        <v>1.2879999999999999E-4</v>
      </c>
      <c r="IB40" s="6">
        <v>8.2961999999999999E-4</v>
      </c>
      <c r="IC40" s="6" t="s">
        <v>3</v>
      </c>
      <c r="ID40" s="6">
        <v>1235.40671164947</v>
      </c>
      <c r="IE40" s="6">
        <v>1123.0152718816901</v>
      </c>
      <c r="IF40" s="6">
        <v>0.13761000000000001</v>
      </c>
      <c r="IG40" s="6">
        <v>0.72072000000000003</v>
      </c>
      <c r="IH40" s="6">
        <v>0.90154000000000001</v>
      </c>
      <c r="II40" s="6" t="b">
        <v>0</v>
      </c>
      <c r="IJ40" s="6">
        <v>842.39775637946002</v>
      </c>
      <c r="IK40" s="6">
        <v>1446.78759072818</v>
      </c>
      <c r="IL40" s="6">
        <v>-0.78027999999999997</v>
      </c>
      <c r="IM40" s="6">
        <v>8.1612999999999998E-4</v>
      </c>
      <c r="IN40" s="6">
        <v>7.0511999999999997E-3</v>
      </c>
      <c r="IO40" s="6" t="s">
        <v>3</v>
      </c>
      <c r="IP40" s="6">
        <v>849.10955098953298</v>
      </c>
      <c r="IQ40" s="6">
        <v>1283.29707985402</v>
      </c>
      <c r="IR40" s="6">
        <v>-0.59582999999999997</v>
      </c>
      <c r="IS40" s="6">
        <v>1.1379999999999999E-2</v>
      </c>
      <c r="IT40" s="6">
        <v>7.8757999999999995E-2</v>
      </c>
      <c r="IU40" s="6" t="b">
        <v>0</v>
      </c>
    </row>
    <row r="41" spans="1:255" x14ac:dyDescent="0.35">
      <c r="A41" s="5" t="s">
        <v>19</v>
      </c>
      <c r="B41" s="9" t="s">
        <v>325</v>
      </c>
      <c r="C41" s="10" t="s">
        <v>326</v>
      </c>
      <c r="D41" s="6">
        <v>60.004142514069599</v>
      </c>
      <c r="E41" s="6">
        <v>195.83434823581601</v>
      </c>
      <c r="F41" s="6">
        <v>-1.7064999999999999</v>
      </c>
      <c r="G41" s="7">
        <v>4.3813999999999998E-8</v>
      </c>
      <c r="H41" s="7">
        <v>2.6572999999999998E-7</v>
      </c>
      <c r="I41" s="6" t="s">
        <v>3</v>
      </c>
      <c r="J41" s="6">
        <v>66.183419442673198</v>
      </c>
      <c r="K41" s="6">
        <v>103.11905644584</v>
      </c>
      <c r="L41" s="6">
        <v>-0.63976999999999995</v>
      </c>
      <c r="M41" s="6">
        <v>0.10596</v>
      </c>
      <c r="N41" s="6">
        <v>0.30564000000000002</v>
      </c>
      <c r="O41" s="6" t="b">
        <v>0</v>
      </c>
      <c r="P41" s="6">
        <v>75.472886363767103</v>
      </c>
      <c r="Q41" s="6">
        <v>36.790901048289101</v>
      </c>
      <c r="R41" s="6">
        <v>1.0366</v>
      </c>
      <c r="S41" s="6">
        <v>2.2189E-2</v>
      </c>
      <c r="T41" s="6">
        <v>5.7547000000000001E-2</v>
      </c>
      <c r="U41" s="6" t="b">
        <v>0</v>
      </c>
      <c r="V41" s="6">
        <v>59.438050772581001</v>
      </c>
      <c r="W41" s="6">
        <v>27.226260044596401</v>
      </c>
      <c r="X41" s="6">
        <v>1.1264000000000001</v>
      </c>
      <c r="Y41" s="6">
        <v>5.9873000000000001E-3</v>
      </c>
      <c r="Z41" s="6">
        <v>1.8970000000000001E-2</v>
      </c>
      <c r="AA41" s="6" t="s">
        <v>4</v>
      </c>
      <c r="AB41" s="6">
        <v>80.069626746591297</v>
      </c>
      <c r="AC41" s="6">
        <v>56.2121828959257</v>
      </c>
      <c r="AD41" s="6">
        <v>0.51036999999999999</v>
      </c>
      <c r="AE41" s="6">
        <v>0.23033999999999999</v>
      </c>
      <c r="AF41" s="6">
        <v>0.62465000000000004</v>
      </c>
      <c r="AG41" s="6" t="b">
        <v>0</v>
      </c>
      <c r="AH41" s="6">
        <v>78.5499259169125</v>
      </c>
      <c r="AI41" s="6">
        <v>178.47002074421201</v>
      </c>
      <c r="AJ41" s="6">
        <v>-1.1839999999999999</v>
      </c>
      <c r="AK41" s="6">
        <v>2.3568E-3</v>
      </c>
      <c r="AL41" s="6">
        <v>6.3473999999999996E-3</v>
      </c>
      <c r="AM41" s="6" t="s">
        <v>3</v>
      </c>
      <c r="AN41" s="6">
        <v>90.539689239781495</v>
      </c>
      <c r="AO41" s="6">
        <v>56.047978263188597</v>
      </c>
      <c r="AP41" s="6">
        <v>0.69189000000000001</v>
      </c>
      <c r="AQ41" s="6">
        <v>0.14222000000000001</v>
      </c>
      <c r="AR41" s="6">
        <v>0.25851000000000002</v>
      </c>
      <c r="AS41" s="6" t="b">
        <v>0</v>
      </c>
      <c r="AT41" s="6">
        <v>71.205675671113397</v>
      </c>
      <c r="AU41" s="6">
        <v>46.407588563508298</v>
      </c>
      <c r="AV41" s="6">
        <v>0.61763000000000001</v>
      </c>
      <c r="AW41" s="6">
        <v>0.1734</v>
      </c>
      <c r="AX41" s="6">
        <v>0.34641</v>
      </c>
      <c r="AY41" s="6" t="b">
        <v>0</v>
      </c>
      <c r="AZ41" s="6">
        <v>144.80497021116901</v>
      </c>
      <c r="BA41" s="6">
        <v>172.43024760440099</v>
      </c>
      <c r="BB41" s="6">
        <v>-0.25190000000000001</v>
      </c>
      <c r="BC41" s="6">
        <v>0.30075000000000002</v>
      </c>
      <c r="BD41" s="6">
        <v>0.76598999999999995</v>
      </c>
      <c r="BE41" s="6" t="b">
        <v>0</v>
      </c>
      <c r="BF41" s="6">
        <v>169.62444563767099</v>
      </c>
      <c r="BG41" s="6">
        <v>76.905396724223493</v>
      </c>
      <c r="BH41" s="6">
        <v>1.1412</v>
      </c>
      <c r="BI41" s="7">
        <v>6.1429000000000001E-6</v>
      </c>
      <c r="BJ41" s="7">
        <v>2.9577000000000002E-5</v>
      </c>
      <c r="BK41" s="6" t="s">
        <v>4</v>
      </c>
      <c r="BL41" s="6">
        <v>129.44930058516701</v>
      </c>
      <c r="BM41" s="6">
        <v>60.4935558124903</v>
      </c>
      <c r="BN41" s="6">
        <v>1.0974999999999999</v>
      </c>
      <c r="BO41" s="7">
        <v>9.5608999999999999E-5</v>
      </c>
      <c r="BP41" s="6">
        <v>4.3324999999999999E-4</v>
      </c>
      <c r="BQ41" s="6" t="s">
        <v>4</v>
      </c>
      <c r="BR41" s="6">
        <v>237.25655197772099</v>
      </c>
      <c r="BS41" s="6">
        <v>82.072294690190503</v>
      </c>
      <c r="BT41" s="6">
        <v>1.5315000000000001</v>
      </c>
      <c r="BU41" s="7">
        <v>4.9042000000000002E-7</v>
      </c>
      <c r="BV41" s="7">
        <v>3.3210999999999998E-6</v>
      </c>
      <c r="BW41" s="6" t="s">
        <v>4</v>
      </c>
      <c r="BX41" s="6">
        <v>172.93187203119501</v>
      </c>
      <c r="BY41" s="6">
        <v>70.278901639162498</v>
      </c>
      <c r="BZ41" s="6">
        <v>1.2989999999999999</v>
      </c>
      <c r="CA41" s="7">
        <v>6.1859000000000004E-6</v>
      </c>
      <c r="CB41" s="7">
        <v>3.5460000000000003E-5</v>
      </c>
      <c r="CC41" s="6" t="s">
        <v>4</v>
      </c>
      <c r="CD41" s="6">
        <v>102.126347279405</v>
      </c>
      <c r="CE41" s="6">
        <v>211.67733191094399</v>
      </c>
      <c r="CF41" s="6">
        <v>-1.0515000000000001</v>
      </c>
      <c r="CG41" s="6">
        <v>2.0850999999999999E-4</v>
      </c>
      <c r="CH41" s="6">
        <v>8.9218999999999995E-4</v>
      </c>
      <c r="CI41" s="6" t="s">
        <v>3</v>
      </c>
      <c r="CJ41" s="6">
        <v>113.291817041209</v>
      </c>
      <c r="CK41" s="6">
        <v>40.717782011976198</v>
      </c>
      <c r="CL41" s="6">
        <v>1.4762999999999999</v>
      </c>
      <c r="CM41" s="6">
        <v>1.7968999999999999E-2</v>
      </c>
      <c r="CN41" s="6">
        <v>6.8623000000000003E-2</v>
      </c>
      <c r="CO41" s="6" t="b">
        <v>0</v>
      </c>
      <c r="CP41" s="6">
        <v>98.297191567281601</v>
      </c>
      <c r="CQ41" s="6">
        <v>55.028758984284202</v>
      </c>
      <c r="CR41" s="6">
        <v>0.83696000000000004</v>
      </c>
      <c r="CS41" s="6">
        <v>7.1870000000000003E-2</v>
      </c>
      <c r="CT41" s="6">
        <v>0.16433</v>
      </c>
      <c r="CU41" s="6" t="b">
        <v>0</v>
      </c>
      <c r="CV41" s="6">
        <v>198.27539189357199</v>
      </c>
      <c r="CW41" s="6">
        <v>151.332741934636</v>
      </c>
      <c r="CX41" s="6">
        <v>0.38978000000000002</v>
      </c>
      <c r="CY41" s="6">
        <v>0.15745000000000001</v>
      </c>
      <c r="CZ41" s="6">
        <v>0.47985</v>
      </c>
      <c r="DA41" s="6" t="b">
        <v>0</v>
      </c>
      <c r="DB41" s="6">
        <v>224.17171367594801</v>
      </c>
      <c r="DC41" s="6">
        <v>202.76678325867999</v>
      </c>
      <c r="DD41" s="6">
        <v>0.14477999999999999</v>
      </c>
      <c r="DE41" s="6">
        <v>0.47202</v>
      </c>
      <c r="DF41" s="6">
        <v>0.88149</v>
      </c>
      <c r="DG41" s="6" t="b">
        <v>0</v>
      </c>
      <c r="DH41" s="6">
        <v>291.91517318794803</v>
      </c>
      <c r="DI41" s="6">
        <v>81.746659475794104</v>
      </c>
      <c r="DJ41" s="6">
        <v>1.8363</v>
      </c>
      <c r="DK41" s="7">
        <v>4.2440999999999997E-6</v>
      </c>
      <c r="DL41" s="7">
        <v>3.6789999999999998E-5</v>
      </c>
      <c r="DM41" s="6" t="s">
        <v>4</v>
      </c>
      <c r="DN41" s="6">
        <v>240.76707495423099</v>
      </c>
      <c r="DO41" s="6">
        <v>180.15384032092899</v>
      </c>
      <c r="DP41" s="6">
        <v>0.41841</v>
      </c>
      <c r="DQ41" s="6">
        <v>0.18418000000000001</v>
      </c>
      <c r="DR41" s="6">
        <v>0.38380999999999998</v>
      </c>
      <c r="DS41" s="6" t="b">
        <v>0</v>
      </c>
      <c r="DT41" s="6">
        <v>45.149803111558498</v>
      </c>
      <c r="DU41" s="6">
        <v>102.02843402414599</v>
      </c>
      <c r="DV41" s="6">
        <v>-1.1761999999999999</v>
      </c>
      <c r="DW41" s="6">
        <v>7.2125999999999996E-3</v>
      </c>
      <c r="DX41" s="6">
        <v>2.8330000000000001E-2</v>
      </c>
      <c r="DY41" s="6" t="s">
        <v>3</v>
      </c>
      <c r="DZ41" s="6">
        <v>40.920447805876002</v>
      </c>
      <c r="EA41" s="6">
        <v>46.525988695267301</v>
      </c>
      <c r="EB41" s="6">
        <v>-0.18521000000000001</v>
      </c>
      <c r="EC41" s="6">
        <v>0.68028999999999995</v>
      </c>
      <c r="ED41" s="6">
        <v>1</v>
      </c>
      <c r="EE41" s="6" t="b">
        <v>0</v>
      </c>
      <c r="EF41" s="6">
        <v>76.9711710008431</v>
      </c>
      <c r="EG41" s="6">
        <v>41.652330756886499</v>
      </c>
      <c r="EH41" s="6">
        <v>0.88592000000000004</v>
      </c>
      <c r="EI41" s="6">
        <v>4.7842000000000003E-2</v>
      </c>
      <c r="EJ41" s="6">
        <v>0.2059</v>
      </c>
      <c r="EK41" s="6" t="b">
        <v>0</v>
      </c>
      <c r="EL41" s="6">
        <v>76.752230090975004</v>
      </c>
      <c r="EM41" s="6">
        <v>92.9211253976259</v>
      </c>
      <c r="EN41" s="6">
        <v>-0.27579999999999999</v>
      </c>
      <c r="EO41" s="6">
        <v>0.56318000000000001</v>
      </c>
      <c r="EP41" s="6">
        <v>0.76861000000000002</v>
      </c>
      <c r="EQ41" s="6" t="b">
        <v>0</v>
      </c>
      <c r="ER41" s="6">
        <v>106.682867252912</v>
      </c>
      <c r="ES41" s="6">
        <v>96.269404871349593</v>
      </c>
      <c r="ET41" s="6">
        <v>0.14818000000000001</v>
      </c>
      <c r="EU41" s="6">
        <v>0.67222999999999999</v>
      </c>
      <c r="EV41" s="6">
        <v>0.93972</v>
      </c>
      <c r="EW41" s="6" t="b">
        <v>0</v>
      </c>
      <c r="EX41" s="6">
        <v>47.351532203727899</v>
      </c>
      <c r="EY41" s="6">
        <v>89.632856425503704</v>
      </c>
      <c r="EZ41" s="6">
        <v>-0.92061999999999999</v>
      </c>
      <c r="FA41" s="6">
        <v>0.14101</v>
      </c>
      <c r="FB41" s="6">
        <v>0.39589000000000002</v>
      </c>
      <c r="FC41" s="6" t="b">
        <v>0</v>
      </c>
      <c r="FD41" s="6">
        <v>91.819897143860999</v>
      </c>
      <c r="FE41" s="6">
        <v>113.376542572575</v>
      </c>
      <c r="FF41" s="6">
        <v>-0.30424000000000001</v>
      </c>
      <c r="FG41" s="6">
        <v>0.41092000000000001</v>
      </c>
      <c r="FH41" s="6">
        <v>0.67925000000000002</v>
      </c>
      <c r="FI41" s="6" t="b">
        <v>0</v>
      </c>
      <c r="FJ41" s="6">
        <v>98.069706253891596</v>
      </c>
      <c r="FK41" s="6">
        <v>107.363202378406</v>
      </c>
      <c r="FL41" s="6">
        <v>-0.13062000000000001</v>
      </c>
      <c r="FM41" s="6">
        <v>0.73499999999999999</v>
      </c>
      <c r="FN41" s="6">
        <v>1</v>
      </c>
      <c r="FO41" s="6" t="b">
        <v>0</v>
      </c>
      <c r="FP41" s="6">
        <v>33.783522754282501</v>
      </c>
      <c r="FQ41" s="6">
        <v>35.594401479172198</v>
      </c>
      <c r="FR41" s="6">
        <v>-7.5330999999999995E-2</v>
      </c>
      <c r="FS41" s="6">
        <v>0.91381000000000001</v>
      </c>
      <c r="FT41" s="6">
        <v>1</v>
      </c>
      <c r="FU41" s="6" t="b">
        <v>0</v>
      </c>
      <c r="FV41" s="6">
        <v>23.945078894732799</v>
      </c>
      <c r="FW41" s="6">
        <v>69.105512979054097</v>
      </c>
      <c r="FX41" s="6">
        <v>-1.5290999999999999</v>
      </c>
      <c r="FY41" s="6">
        <v>5.0743000000000003E-3</v>
      </c>
      <c r="FZ41" s="6">
        <v>1.4107E-2</v>
      </c>
      <c r="GA41" s="6" t="s">
        <v>3</v>
      </c>
      <c r="GB41" s="6">
        <v>26.024618935186499</v>
      </c>
      <c r="GC41" s="6">
        <v>49.497108483875103</v>
      </c>
      <c r="GD41" s="6">
        <v>-0.92747000000000002</v>
      </c>
      <c r="GE41" s="6">
        <v>4.6890000000000001E-2</v>
      </c>
      <c r="GF41" s="6">
        <v>0.24582999999999999</v>
      </c>
      <c r="GG41" s="6" t="b">
        <v>0</v>
      </c>
      <c r="GH41" s="6">
        <v>57.820364095230097</v>
      </c>
      <c r="GI41" s="6">
        <v>54.526222049448897</v>
      </c>
      <c r="GJ41" s="6">
        <v>8.4626999999999994E-2</v>
      </c>
      <c r="GK41" s="6">
        <v>0.87787999999999999</v>
      </c>
      <c r="GL41" s="6">
        <v>0.99229999999999996</v>
      </c>
      <c r="GM41" s="6" t="b">
        <v>0</v>
      </c>
      <c r="GN41" s="6">
        <v>49.414198166829003</v>
      </c>
      <c r="GO41" s="6">
        <v>24.401501646266599</v>
      </c>
      <c r="GP41" s="6">
        <v>1.018</v>
      </c>
      <c r="GQ41" s="6">
        <v>1.3337999999999999E-2</v>
      </c>
      <c r="GR41" s="6">
        <v>7.1840000000000001E-2</v>
      </c>
      <c r="GS41" s="6" t="b">
        <v>0</v>
      </c>
      <c r="GT41" s="6">
        <v>44.702638388434998</v>
      </c>
      <c r="GU41" s="6">
        <v>62.805249792257897</v>
      </c>
      <c r="GV41" s="6">
        <v>-0.49053000000000002</v>
      </c>
      <c r="GW41" s="6">
        <v>0.25546000000000002</v>
      </c>
      <c r="GX41" s="6">
        <v>0.40512999999999999</v>
      </c>
      <c r="GY41" s="6" t="b">
        <v>0</v>
      </c>
      <c r="GZ41" s="6">
        <v>79.289396907676803</v>
      </c>
      <c r="HA41" s="6">
        <v>77.329650609953404</v>
      </c>
      <c r="HB41" s="6">
        <v>3.6105999999999999E-2</v>
      </c>
      <c r="HC41" s="6">
        <v>0.88185000000000002</v>
      </c>
      <c r="HD41" s="6">
        <v>1</v>
      </c>
      <c r="HE41" s="6" t="b">
        <v>0</v>
      </c>
      <c r="HF41" s="6">
        <v>60.825669379432</v>
      </c>
      <c r="HG41" s="6">
        <v>62.9799399332828</v>
      </c>
      <c r="HH41" s="6">
        <v>-5.0212E-2</v>
      </c>
      <c r="HI41" s="6">
        <v>0.94967999999999997</v>
      </c>
      <c r="HJ41" s="6">
        <v>1</v>
      </c>
      <c r="HK41" s="6" t="b">
        <v>0</v>
      </c>
      <c r="HL41" s="6">
        <v>86.520205263740905</v>
      </c>
      <c r="HM41" s="6">
        <v>72.5891611670217</v>
      </c>
      <c r="HN41" s="6">
        <v>0.25328000000000001</v>
      </c>
      <c r="HO41" s="6">
        <v>0.56732000000000005</v>
      </c>
      <c r="HP41" s="6">
        <v>0.77139000000000002</v>
      </c>
      <c r="HQ41" s="6" t="b">
        <v>0</v>
      </c>
      <c r="HR41" s="6">
        <v>56.172956178214001</v>
      </c>
      <c r="HS41" s="6">
        <v>35.338317743223101</v>
      </c>
      <c r="HT41" s="6">
        <v>0.66864000000000001</v>
      </c>
      <c r="HU41" s="6">
        <v>0.37402000000000002</v>
      </c>
      <c r="HV41" s="6">
        <v>0.65476000000000001</v>
      </c>
      <c r="HW41" s="6" t="b">
        <v>0</v>
      </c>
      <c r="HX41" s="6">
        <v>44.656896554494402</v>
      </c>
      <c r="HY41" s="6">
        <v>67.155758035780394</v>
      </c>
      <c r="HZ41" s="6">
        <v>-0.58862999999999999</v>
      </c>
      <c r="IA41" s="6">
        <v>0.22594</v>
      </c>
      <c r="IB41" s="6">
        <v>0.42231999999999997</v>
      </c>
      <c r="IC41" s="6" t="b">
        <v>0</v>
      </c>
      <c r="ID41" s="6">
        <v>225.14581700031101</v>
      </c>
      <c r="IE41" s="6">
        <v>84.023262808458398</v>
      </c>
      <c r="IF41" s="6">
        <v>1.4219999999999999</v>
      </c>
      <c r="IG41" s="6">
        <v>1.1396999999999999E-4</v>
      </c>
      <c r="IH41" s="6">
        <v>7.6230000000000004E-4</v>
      </c>
      <c r="II41" s="6" t="s">
        <v>4</v>
      </c>
      <c r="IJ41" s="6">
        <v>153.62426798064001</v>
      </c>
      <c r="IK41" s="6">
        <v>73.636901060698705</v>
      </c>
      <c r="IL41" s="6">
        <v>1.0609</v>
      </c>
      <c r="IM41" s="6">
        <v>9.2758000000000001E-4</v>
      </c>
      <c r="IN41" s="6">
        <v>7.8388999999999993E-3</v>
      </c>
      <c r="IO41" s="6" t="s">
        <v>4</v>
      </c>
      <c r="IP41" s="6">
        <v>154.88794583421699</v>
      </c>
      <c r="IQ41" s="6">
        <v>75.829615978593495</v>
      </c>
      <c r="IR41" s="6">
        <v>1.0304</v>
      </c>
      <c r="IS41" s="6">
        <v>1.1788E-3</v>
      </c>
      <c r="IT41" s="6">
        <v>1.3625999999999999E-2</v>
      </c>
      <c r="IU41" s="6" t="s">
        <v>4</v>
      </c>
    </row>
    <row r="42" spans="1:255" x14ac:dyDescent="0.35">
      <c r="A42" s="5" t="s">
        <v>471</v>
      </c>
      <c r="B42" s="27" t="s">
        <v>327</v>
      </c>
      <c r="C42" s="28" t="s">
        <v>440</v>
      </c>
      <c r="D42" s="6">
        <v>3817.5495985330099</v>
      </c>
      <c r="E42" s="6">
        <v>2393.8049525343199</v>
      </c>
      <c r="F42" s="6">
        <v>0.67334000000000005</v>
      </c>
      <c r="G42" s="6">
        <v>4.8158999999999997E-3</v>
      </c>
      <c r="H42" s="6">
        <v>1.2120000000000001E-2</v>
      </c>
      <c r="I42" s="6" t="s">
        <v>4</v>
      </c>
      <c r="J42" s="6">
        <v>4207.16312389821</v>
      </c>
      <c r="K42" s="6">
        <v>2337.2207192156802</v>
      </c>
      <c r="L42" s="6">
        <v>0.84804999999999997</v>
      </c>
      <c r="M42" s="6">
        <v>1.0219999999999999E-3</v>
      </c>
      <c r="N42" s="6">
        <v>9.9992999999999992E-3</v>
      </c>
      <c r="O42" s="6" t="s">
        <v>4</v>
      </c>
      <c r="P42" s="6">
        <v>4805.1201927838201</v>
      </c>
      <c r="Q42" s="6">
        <v>4535.9028762078697</v>
      </c>
      <c r="R42" s="6">
        <v>8.3183000000000007E-2</v>
      </c>
      <c r="S42" s="6">
        <v>0.78358000000000005</v>
      </c>
      <c r="T42" s="6">
        <v>0.91820000000000002</v>
      </c>
      <c r="U42" s="6" t="b">
        <v>0</v>
      </c>
      <c r="V42" s="6">
        <v>3779.6578859779102</v>
      </c>
      <c r="W42" s="6">
        <v>7818.50296990467</v>
      </c>
      <c r="X42" s="6">
        <v>-1.0486</v>
      </c>
      <c r="Y42" s="7">
        <v>2.0605999999999999E-5</v>
      </c>
      <c r="Z42" s="6">
        <v>1.088E-4</v>
      </c>
      <c r="AA42" s="6" t="s">
        <v>3</v>
      </c>
      <c r="AB42" s="6">
        <v>4401.6546732053303</v>
      </c>
      <c r="AC42" s="6">
        <v>3571.9765446413398</v>
      </c>
      <c r="AD42" s="6">
        <v>0.30131999999999998</v>
      </c>
      <c r="AE42" s="6">
        <v>0.40743000000000001</v>
      </c>
      <c r="AF42" s="6">
        <v>0.81657999999999997</v>
      </c>
      <c r="AG42" s="6" t="b">
        <v>0</v>
      </c>
      <c r="AH42" s="6">
        <v>4332.6764128775803</v>
      </c>
      <c r="AI42" s="6">
        <v>2181.6135309646002</v>
      </c>
      <c r="AJ42" s="6">
        <v>0.98985999999999996</v>
      </c>
      <c r="AK42" s="6">
        <v>2.3655999999999998E-3</v>
      </c>
      <c r="AL42" s="6">
        <v>6.3683000000000003E-3</v>
      </c>
      <c r="AM42" s="6" t="s">
        <v>4</v>
      </c>
      <c r="AN42" s="6">
        <v>5022.2761997567704</v>
      </c>
      <c r="AO42" s="6">
        <v>5310.6704330225803</v>
      </c>
      <c r="AP42" s="6">
        <v>-8.0553E-2</v>
      </c>
      <c r="AQ42" s="6">
        <v>0.85638000000000003</v>
      </c>
      <c r="AR42" s="6">
        <v>0.97497</v>
      </c>
      <c r="AS42" s="6" t="b">
        <v>0</v>
      </c>
      <c r="AT42" s="6">
        <v>3913.0207671918502</v>
      </c>
      <c r="AU42" s="6">
        <v>4174.78564338876</v>
      </c>
      <c r="AV42" s="6">
        <v>-9.3419000000000002E-2</v>
      </c>
      <c r="AW42" s="6">
        <v>0.80710999999999999</v>
      </c>
      <c r="AX42" s="6">
        <v>0.95296999999999998</v>
      </c>
      <c r="AY42" s="6" t="b">
        <v>0</v>
      </c>
      <c r="AZ42" s="6">
        <v>1856.8446217552901</v>
      </c>
      <c r="BA42" s="6">
        <v>2107.50292321909</v>
      </c>
      <c r="BB42" s="6">
        <v>-0.18268000000000001</v>
      </c>
      <c r="BC42" s="6">
        <v>0.28114</v>
      </c>
      <c r="BD42" s="6">
        <v>0.74251999999999996</v>
      </c>
      <c r="BE42" s="6" t="b">
        <v>0</v>
      </c>
      <c r="BF42" s="6">
        <v>2175.8103620629499</v>
      </c>
      <c r="BG42" s="6">
        <v>2614.80447068478</v>
      </c>
      <c r="BH42" s="6">
        <v>-0.26515</v>
      </c>
      <c r="BI42" s="6">
        <v>8.1683000000000006E-2</v>
      </c>
      <c r="BJ42" s="6">
        <v>0.15558</v>
      </c>
      <c r="BK42" s="6" t="b">
        <v>0</v>
      </c>
      <c r="BL42" s="6">
        <v>1659.6423705212001</v>
      </c>
      <c r="BM42" s="6">
        <v>1888.00116768056</v>
      </c>
      <c r="BN42" s="6">
        <v>-0.18598999999999999</v>
      </c>
      <c r="BO42" s="6">
        <v>0.31037999999999999</v>
      </c>
      <c r="BP42" s="6">
        <v>0.50029999999999997</v>
      </c>
      <c r="BQ42" s="6" t="b">
        <v>0</v>
      </c>
      <c r="BR42" s="6">
        <v>2899.3455081028301</v>
      </c>
      <c r="BS42" s="6">
        <v>3527.9991651755599</v>
      </c>
      <c r="BT42" s="6">
        <v>-0.28311999999999998</v>
      </c>
      <c r="BU42" s="6">
        <v>0.17763000000000001</v>
      </c>
      <c r="BV42" s="6">
        <v>0.30465999999999999</v>
      </c>
      <c r="BW42" s="6" t="b">
        <v>0</v>
      </c>
      <c r="BX42" s="6">
        <v>2113.2300106732901</v>
      </c>
      <c r="BY42" s="6">
        <v>2458.2452749310801</v>
      </c>
      <c r="BZ42" s="6">
        <v>-0.21818000000000001</v>
      </c>
      <c r="CA42" s="6">
        <v>0.27393000000000001</v>
      </c>
      <c r="CB42" s="6">
        <v>0.46394000000000002</v>
      </c>
      <c r="CC42" s="6" t="b">
        <v>0</v>
      </c>
      <c r="CD42" s="6">
        <v>2320.5083251854498</v>
      </c>
      <c r="CE42" s="6">
        <v>2587.1160707628401</v>
      </c>
      <c r="CF42" s="6">
        <v>-0.15690000000000001</v>
      </c>
      <c r="CG42" s="6">
        <v>0.49720999999999999</v>
      </c>
      <c r="CH42" s="6">
        <v>0.68727000000000005</v>
      </c>
      <c r="CI42" s="6" t="b">
        <v>0</v>
      </c>
      <c r="CJ42" s="6">
        <v>2567.6686426760498</v>
      </c>
      <c r="CK42" s="6">
        <v>3720.9903174221399</v>
      </c>
      <c r="CL42" s="6">
        <v>-0.53522999999999998</v>
      </c>
      <c r="CM42" s="6">
        <v>0.21607000000000001</v>
      </c>
      <c r="CN42" s="6">
        <v>0.43602999999999997</v>
      </c>
      <c r="CO42" s="6" t="b">
        <v>0</v>
      </c>
      <c r="CP42" s="6">
        <v>2224.43098917821</v>
      </c>
      <c r="CQ42" s="6">
        <v>3922.2069413541099</v>
      </c>
      <c r="CR42" s="6">
        <v>-0.81823000000000001</v>
      </c>
      <c r="CS42" s="6">
        <v>5.8129000000000002E-3</v>
      </c>
      <c r="CT42" s="6">
        <v>1.9730000000000001E-2</v>
      </c>
      <c r="CU42" s="6" t="s">
        <v>3</v>
      </c>
      <c r="CV42" s="6">
        <v>1693.1313975329299</v>
      </c>
      <c r="CW42" s="6">
        <v>1940.70009434746</v>
      </c>
      <c r="CX42" s="6">
        <v>-0.19688</v>
      </c>
      <c r="CY42" s="6">
        <v>0.45934999999999998</v>
      </c>
      <c r="CZ42" s="6">
        <v>0.83587</v>
      </c>
      <c r="DA42" s="6" t="b">
        <v>0</v>
      </c>
      <c r="DB42" s="6">
        <v>1914.8375924592401</v>
      </c>
      <c r="DC42" s="6">
        <v>2478.1868799399399</v>
      </c>
      <c r="DD42" s="6">
        <v>-0.37206</v>
      </c>
      <c r="DE42" s="6">
        <v>0.16471</v>
      </c>
      <c r="DF42" s="6">
        <v>0.53544999999999998</v>
      </c>
      <c r="DG42" s="6" t="b">
        <v>0</v>
      </c>
      <c r="DH42" s="6">
        <v>2496.59506777769</v>
      </c>
      <c r="DI42" s="6">
        <v>4913.0287542811302</v>
      </c>
      <c r="DJ42" s="6">
        <v>-0.97665000000000002</v>
      </c>
      <c r="DK42" s="6">
        <v>6.6566000000000004E-3</v>
      </c>
      <c r="DL42" s="6">
        <v>2.4910000000000002E-2</v>
      </c>
      <c r="DM42" s="6" t="s">
        <v>3</v>
      </c>
      <c r="DN42" s="6">
        <v>2057.2141893018302</v>
      </c>
      <c r="DO42" s="6">
        <v>3707.7670168701802</v>
      </c>
      <c r="DP42" s="6">
        <v>-0.84985999999999995</v>
      </c>
      <c r="DQ42" s="6">
        <v>5.5319000000000002E-3</v>
      </c>
      <c r="DR42" s="6">
        <v>2.2172999999999998E-2</v>
      </c>
      <c r="DS42" s="6" t="s">
        <v>3</v>
      </c>
      <c r="DT42" s="6">
        <v>5561.0923093542897</v>
      </c>
      <c r="DU42" s="6">
        <v>4386.5147558451599</v>
      </c>
      <c r="DV42" s="6">
        <v>0.34228999999999998</v>
      </c>
      <c r="DW42" s="6">
        <v>0.30892999999999998</v>
      </c>
      <c r="DX42" s="6">
        <v>0.52388999999999997</v>
      </c>
      <c r="DY42" s="6" t="b">
        <v>0</v>
      </c>
      <c r="DZ42" s="6">
        <v>5041.8868915643998</v>
      </c>
      <c r="EA42" s="6">
        <v>4253.8561514613302</v>
      </c>
      <c r="EB42" s="6">
        <v>0.24518999999999999</v>
      </c>
      <c r="EC42" s="6">
        <v>0.54271999999999998</v>
      </c>
      <c r="ED42" s="6">
        <v>0.99470999999999998</v>
      </c>
      <c r="EE42" s="6" t="b">
        <v>0</v>
      </c>
      <c r="EF42" s="6">
        <v>7303.5729321209301</v>
      </c>
      <c r="EG42" s="6">
        <v>5133.1915869319</v>
      </c>
      <c r="EH42" s="6">
        <v>0.50875000000000004</v>
      </c>
      <c r="EI42" s="6">
        <v>0.21007999999999999</v>
      </c>
      <c r="EJ42" s="6">
        <v>0.52949999999999997</v>
      </c>
      <c r="EK42" s="6" t="b">
        <v>0</v>
      </c>
      <c r="EL42" s="6">
        <v>7282.0101810796996</v>
      </c>
      <c r="EM42" s="6">
        <v>3993.0827815211301</v>
      </c>
      <c r="EN42" s="6">
        <v>0.86682999999999999</v>
      </c>
      <c r="EO42" s="6">
        <v>4.6066000000000003E-2</v>
      </c>
      <c r="EP42" s="6">
        <v>0.11724</v>
      </c>
      <c r="EQ42" s="6" t="b">
        <v>0</v>
      </c>
      <c r="ER42" s="6">
        <v>3628.5028358838699</v>
      </c>
      <c r="ES42" s="6">
        <v>4136.6577296041096</v>
      </c>
      <c r="ET42" s="6">
        <v>-0.18909000000000001</v>
      </c>
      <c r="EU42" s="6">
        <v>0.37197999999999998</v>
      </c>
      <c r="EV42" s="6">
        <v>0.70262000000000002</v>
      </c>
      <c r="EW42" s="6" t="b">
        <v>0</v>
      </c>
      <c r="EX42" s="6">
        <v>4350.1485568573298</v>
      </c>
      <c r="EY42" s="6">
        <v>3853.9477200925799</v>
      </c>
      <c r="EZ42" s="6">
        <v>0.17473</v>
      </c>
      <c r="FA42" s="6">
        <v>0.75375000000000003</v>
      </c>
      <c r="FB42" s="6">
        <v>0.96806000000000003</v>
      </c>
      <c r="FC42" s="6" t="b">
        <v>0</v>
      </c>
      <c r="FD42" s="6">
        <v>5531.9850553004499</v>
      </c>
      <c r="FE42" s="6">
        <v>3856.1324813051501</v>
      </c>
      <c r="FF42" s="6">
        <v>0.52063999999999999</v>
      </c>
      <c r="FG42" s="6">
        <v>7.0872000000000004E-2</v>
      </c>
      <c r="FH42" s="6">
        <v>0.20065</v>
      </c>
      <c r="FI42" s="6" t="b">
        <v>0</v>
      </c>
      <c r="FJ42" s="6">
        <v>5890.4359598237497</v>
      </c>
      <c r="FK42" s="6">
        <v>4615.6088024989604</v>
      </c>
      <c r="FL42" s="6">
        <v>0.35185</v>
      </c>
      <c r="FM42" s="6">
        <v>0.24657999999999999</v>
      </c>
      <c r="FN42" s="6">
        <v>0.76243000000000005</v>
      </c>
      <c r="FO42" s="6" t="b">
        <v>0</v>
      </c>
      <c r="FP42" s="6">
        <v>9700.6320868743205</v>
      </c>
      <c r="FQ42" s="6">
        <v>4383.40703590669</v>
      </c>
      <c r="FR42" s="6">
        <v>1.1459999999999999</v>
      </c>
      <c r="FS42" s="7">
        <v>2.1846000000000001E-5</v>
      </c>
      <c r="FT42" s="6">
        <v>1.1362999999999999E-4</v>
      </c>
      <c r="FU42" s="6" t="s">
        <v>4</v>
      </c>
      <c r="FV42" s="6">
        <v>6877.2300737926198</v>
      </c>
      <c r="FW42" s="6">
        <v>2421.7836940294201</v>
      </c>
      <c r="FX42" s="6">
        <v>1.5058</v>
      </c>
      <c r="FY42" s="7">
        <v>6.1927E-11</v>
      </c>
      <c r="FZ42" s="7">
        <v>6.2639000000000005E-10</v>
      </c>
      <c r="GA42" s="6" t="s">
        <v>4</v>
      </c>
      <c r="GB42" s="6">
        <v>7474.3173530844597</v>
      </c>
      <c r="GC42" s="6">
        <v>3524.9641388159398</v>
      </c>
      <c r="GD42" s="6">
        <v>1.0843</v>
      </c>
      <c r="GE42" s="7">
        <v>2.1778999999999999E-5</v>
      </c>
      <c r="GF42" s="6">
        <v>5.3863000000000001E-4</v>
      </c>
      <c r="GG42" s="6" t="s">
        <v>4</v>
      </c>
      <c r="GH42" s="6">
        <v>5189.1000784548696</v>
      </c>
      <c r="GI42" s="6">
        <v>5156.58996182808</v>
      </c>
      <c r="GJ42" s="6">
        <v>9.0670000000000004E-3</v>
      </c>
      <c r="GK42" s="6">
        <v>0.96243999999999996</v>
      </c>
      <c r="GL42" s="6">
        <v>1</v>
      </c>
      <c r="GM42" s="6" t="b">
        <v>0</v>
      </c>
      <c r="GN42" s="6">
        <v>4442.9293796408501</v>
      </c>
      <c r="GO42" s="6">
        <v>7008.1216543925202</v>
      </c>
      <c r="GP42" s="6">
        <v>-0.65751999999999999</v>
      </c>
      <c r="GQ42" s="6">
        <v>2.0581000000000002E-3</v>
      </c>
      <c r="GR42" s="6">
        <v>1.6246E-2</v>
      </c>
      <c r="GS42" s="6" t="s">
        <v>3</v>
      </c>
      <c r="GT42" s="6">
        <v>4019.2125656456801</v>
      </c>
      <c r="GU42" s="6">
        <v>2201.6086232698899</v>
      </c>
      <c r="GV42" s="6">
        <v>0.86834999999999996</v>
      </c>
      <c r="GW42" s="6">
        <v>1.5518000000000001E-3</v>
      </c>
      <c r="GX42" s="6">
        <v>4.7301000000000001E-3</v>
      </c>
      <c r="GY42" s="6" t="s">
        <v>4</v>
      </c>
      <c r="GZ42" s="6">
        <v>2474.1980270174499</v>
      </c>
      <c r="HA42" s="6">
        <v>2629.5867206753801</v>
      </c>
      <c r="HB42" s="6">
        <v>-8.7874999999999995E-2</v>
      </c>
      <c r="HC42" s="6">
        <v>0.62973999999999997</v>
      </c>
      <c r="HD42" s="6">
        <v>0.81286000000000003</v>
      </c>
      <c r="HE42" s="6" t="b">
        <v>0</v>
      </c>
      <c r="HF42" s="6">
        <v>1897.0729855076199</v>
      </c>
      <c r="HG42" s="6">
        <v>2202.47716443014</v>
      </c>
      <c r="HH42" s="6">
        <v>-0.21535000000000001</v>
      </c>
      <c r="HI42" s="6">
        <v>0.34148000000000001</v>
      </c>
      <c r="HJ42" s="6">
        <v>0.87895000000000001</v>
      </c>
      <c r="HK42" s="6" t="b">
        <v>0</v>
      </c>
      <c r="HL42" s="6">
        <v>3029.0271669549202</v>
      </c>
      <c r="HM42" s="6">
        <v>3120.7378634275701</v>
      </c>
      <c r="HN42" s="6">
        <v>-4.3033000000000002E-2</v>
      </c>
      <c r="HO42" s="6">
        <v>0.86867000000000005</v>
      </c>
      <c r="HP42" s="6">
        <v>0.99685999999999997</v>
      </c>
      <c r="HQ42" s="6" t="b">
        <v>0</v>
      </c>
      <c r="HR42" s="6">
        <v>4011.3601109944598</v>
      </c>
      <c r="HS42" s="6">
        <v>3230.1969293847201</v>
      </c>
      <c r="HT42" s="6">
        <v>0.31247000000000003</v>
      </c>
      <c r="HU42" s="6">
        <v>0.45816000000000001</v>
      </c>
      <c r="HV42" s="6">
        <v>0.73328000000000004</v>
      </c>
      <c r="HW42" s="6" t="b">
        <v>0</v>
      </c>
      <c r="HX42" s="6">
        <v>3185.0119897685499</v>
      </c>
      <c r="HY42" s="6">
        <v>2352.6703384143402</v>
      </c>
      <c r="HZ42" s="6">
        <v>0.437</v>
      </c>
      <c r="IA42" s="6">
        <v>0.14387</v>
      </c>
      <c r="IB42" s="6">
        <v>0.3009</v>
      </c>
      <c r="IC42" s="6" t="b">
        <v>0</v>
      </c>
      <c r="ID42" s="6">
        <v>4635.4444272207302</v>
      </c>
      <c r="IE42" s="6">
        <v>5045.6154991482499</v>
      </c>
      <c r="IF42" s="6">
        <v>-0.12232</v>
      </c>
      <c r="IG42" s="6">
        <v>0.67764000000000002</v>
      </c>
      <c r="IH42" s="6">
        <v>0.86860000000000004</v>
      </c>
      <c r="II42" s="6" t="b">
        <v>0</v>
      </c>
      <c r="IJ42" s="6">
        <v>3161.7265596520301</v>
      </c>
      <c r="IK42" s="6">
        <v>2301.2590689590202</v>
      </c>
      <c r="IL42" s="6">
        <v>0.45828999999999998</v>
      </c>
      <c r="IM42" s="6">
        <v>4.8860000000000001E-2</v>
      </c>
      <c r="IN42" s="6">
        <v>0.18931000000000001</v>
      </c>
      <c r="IO42" s="6" t="b">
        <v>0</v>
      </c>
      <c r="IP42" s="6">
        <v>3187.33127662983</v>
      </c>
      <c r="IQ42" s="6">
        <v>2654.45474945158</v>
      </c>
      <c r="IR42" s="6">
        <v>0.26393</v>
      </c>
      <c r="IS42" s="6">
        <v>0.27161000000000002</v>
      </c>
      <c r="IT42" s="6">
        <v>0.66176000000000001</v>
      </c>
      <c r="IU42" s="6" t="b">
        <v>0</v>
      </c>
    </row>
    <row r="43" spans="1:255" x14ac:dyDescent="0.35">
      <c r="A43" s="5" t="s">
        <v>472</v>
      </c>
      <c r="B43" s="27"/>
      <c r="C43" s="28"/>
      <c r="D43" s="6">
        <v>16.374825316723399</v>
      </c>
      <c r="E43" s="6">
        <v>6.5412763359620998</v>
      </c>
      <c r="F43" s="6">
        <v>1.3238000000000001</v>
      </c>
      <c r="G43" s="6">
        <v>4.8988999999999998E-2</v>
      </c>
      <c r="H43" s="6">
        <v>9.4475000000000003E-2</v>
      </c>
      <c r="I43" s="6" t="b">
        <v>0</v>
      </c>
      <c r="J43" s="6">
        <v>18.0394017972813</v>
      </c>
      <c r="K43" s="6">
        <v>5.1459515160999496</v>
      </c>
      <c r="L43" s="6">
        <v>1.8096000000000001</v>
      </c>
      <c r="M43" s="6">
        <v>9.0375000000000004E-3</v>
      </c>
      <c r="N43" s="6">
        <v>5.2689E-2</v>
      </c>
      <c r="O43" s="6" t="b">
        <v>0</v>
      </c>
      <c r="P43" s="6">
        <v>20.567484432748198</v>
      </c>
      <c r="Q43" s="6">
        <v>0.248662691322039</v>
      </c>
      <c r="R43" s="6">
        <v>6.37</v>
      </c>
      <c r="S43" s="7">
        <v>5.0951000000000001E-7</v>
      </c>
      <c r="T43" s="7">
        <v>4.0544999999999999E-6</v>
      </c>
      <c r="U43" s="6" t="s">
        <v>4</v>
      </c>
      <c r="V43" s="6">
        <v>16.206516542623099</v>
      </c>
      <c r="W43" s="6">
        <v>24.944752100673799</v>
      </c>
      <c r="X43" s="6">
        <v>-0.62216000000000005</v>
      </c>
      <c r="Y43" s="6">
        <v>0.25063999999999997</v>
      </c>
      <c r="Z43" s="6">
        <v>0.43428</v>
      </c>
      <c r="AA43" s="6" t="b">
        <v>0</v>
      </c>
      <c r="AB43" s="6">
        <v>19.830864727489601</v>
      </c>
      <c r="AC43" s="6">
        <v>15.317543981221799</v>
      </c>
      <c r="AD43" s="6">
        <v>0.37256</v>
      </c>
      <c r="AE43" s="6">
        <v>0.53427000000000002</v>
      </c>
      <c r="AF43" s="6">
        <v>0.91044999999999998</v>
      </c>
      <c r="AG43" s="6" t="b">
        <v>0</v>
      </c>
      <c r="AH43" s="6">
        <v>19.514305801865099</v>
      </c>
      <c r="AI43" s="6">
        <v>5.9619063805156101</v>
      </c>
      <c r="AJ43" s="6">
        <v>1.7107000000000001</v>
      </c>
      <c r="AK43" s="6">
        <v>1.5042E-2</v>
      </c>
      <c r="AL43" s="6">
        <v>3.3231999999999998E-2</v>
      </c>
      <c r="AM43" s="6" t="s">
        <v>4</v>
      </c>
      <c r="AN43" s="6">
        <v>22.6004970392333</v>
      </c>
      <c r="AO43" s="6">
        <v>2.50720588596023</v>
      </c>
      <c r="AP43" s="6">
        <v>3.1722000000000001</v>
      </c>
      <c r="AQ43" s="6">
        <v>1.8965E-4</v>
      </c>
      <c r="AR43" s="6">
        <v>8.8097000000000002E-4</v>
      </c>
      <c r="AS43" s="6" t="s">
        <v>4</v>
      </c>
      <c r="AT43" s="6">
        <v>17.6276111264125</v>
      </c>
      <c r="AU43" s="6">
        <v>27.4450455495592</v>
      </c>
      <c r="AV43" s="6">
        <v>-0.63871</v>
      </c>
      <c r="AW43" s="6">
        <v>0.28259000000000001</v>
      </c>
      <c r="AX43" s="6">
        <v>0.49596000000000001</v>
      </c>
      <c r="AY43" s="6" t="b">
        <v>0</v>
      </c>
      <c r="AZ43" s="6">
        <v>7.1464863725997398</v>
      </c>
      <c r="BA43" s="6">
        <v>5.7567842292625402</v>
      </c>
      <c r="BB43" s="6">
        <v>0.31197000000000003</v>
      </c>
      <c r="BC43" s="6">
        <v>0.79166000000000003</v>
      </c>
      <c r="BD43" s="6">
        <v>1</v>
      </c>
      <c r="BE43" s="6" t="b">
        <v>0</v>
      </c>
      <c r="BF43" s="6">
        <v>8.3833652754231593</v>
      </c>
      <c r="BG43" s="6">
        <v>0.26838631021885001</v>
      </c>
      <c r="BH43" s="6">
        <v>4.9650999999999996</v>
      </c>
      <c r="BI43" s="6">
        <v>1.755E-3</v>
      </c>
      <c r="BJ43" s="6">
        <v>5.3319999999999999E-3</v>
      </c>
      <c r="BK43" s="6" t="s">
        <v>4</v>
      </c>
      <c r="BL43" s="6">
        <v>6.3850296391490096</v>
      </c>
      <c r="BM43" s="6">
        <v>9.5967291536824604</v>
      </c>
      <c r="BN43" s="6">
        <v>-0.58784999999999998</v>
      </c>
      <c r="BO43" s="6">
        <v>0.43774999999999997</v>
      </c>
      <c r="BP43" s="6">
        <v>0.64215</v>
      </c>
      <c r="BQ43" s="6" t="b">
        <v>0</v>
      </c>
      <c r="BR43" s="6">
        <v>7.9160906037199501</v>
      </c>
      <c r="BS43" s="6">
        <v>0</v>
      </c>
      <c r="BT43" s="6" t="s">
        <v>9</v>
      </c>
      <c r="BU43" s="6">
        <v>1.4926E-3</v>
      </c>
      <c r="BV43" s="6">
        <v>5.1799999999999997E-3</v>
      </c>
      <c r="BW43" s="6" t="s">
        <v>4</v>
      </c>
      <c r="BX43" s="6">
        <v>5.7691742117271199</v>
      </c>
      <c r="BY43" s="6">
        <v>11.0111729670651</v>
      </c>
      <c r="BZ43" s="6">
        <v>-0.93252999999999997</v>
      </c>
      <c r="CA43" s="6">
        <v>0.24498</v>
      </c>
      <c r="CB43" s="6">
        <v>0.42499999999999999</v>
      </c>
      <c r="CC43" s="6" t="b">
        <v>0</v>
      </c>
      <c r="CD43" s="6">
        <v>5.0950253820532003</v>
      </c>
      <c r="CE43" s="6">
        <v>7.06659069407125</v>
      </c>
      <c r="CF43" s="6">
        <v>-0.47193000000000002</v>
      </c>
      <c r="CG43" s="6">
        <v>0.67418999999999996</v>
      </c>
      <c r="CH43" s="6">
        <v>0.84760999999999997</v>
      </c>
      <c r="CI43" s="6" t="b">
        <v>0</v>
      </c>
      <c r="CJ43" s="6">
        <v>5.6582676917435997</v>
      </c>
      <c r="CK43" s="6">
        <v>0.32025797076937801</v>
      </c>
      <c r="CL43" s="6">
        <v>4.1430999999999996</v>
      </c>
      <c r="CM43" s="6">
        <v>4.5108000000000002E-2</v>
      </c>
      <c r="CN43" s="6">
        <v>0.14197000000000001</v>
      </c>
      <c r="CO43" s="6" t="b">
        <v>0</v>
      </c>
      <c r="CP43" s="6">
        <v>4.9071625974369901</v>
      </c>
      <c r="CQ43" s="6">
        <v>43.290804780843999</v>
      </c>
      <c r="CR43" s="6">
        <v>-3.1410999999999998</v>
      </c>
      <c r="CS43" s="7">
        <v>1.9238999999999999E-7</v>
      </c>
      <c r="CT43" s="7">
        <v>1.6043E-6</v>
      </c>
      <c r="CU43" s="6" t="s">
        <v>3</v>
      </c>
      <c r="CV43" s="6">
        <v>5.0867228273768799</v>
      </c>
      <c r="CW43" s="6">
        <v>7.4799773851653404</v>
      </c>
      <c r="CX43" s="6">
        <v>-0.55630000000000002</v>
      </c>
      <c r="CY43" s="6">
        <v>0.51088999999999996</v>
      </c>
      <c r="CZ43" s="6">
        <v>0.87222999999999995</v>
      </c>
      <c r="DA43" s="6" t="b">
        <v>0</v>
      </c>
      <c r="DB43" s="6">
        <v>5.75859901433157</v>
      </c>
      <c r="DC43" s="6">
        <v>6.7686199992160496</v>
      </c>
      <c r="DD43" s="6">
        <v>-0.23313999999999999</v>
      </c>
      <c r="DE43" s="6">
        <v>0.73219000000000001</v>
      </c>
      <c r="DF43" s="6">
        <v>1</v>
      </c>
      <c r="DG43" s="6" t="b">
        <v>0</v>
      </c>
      <c r="DH43" s="6">
        <v>7.5423127742318004</v>
      </c>
      <c r="DI43" s="6">
        <v>0.243616326998215</v>
      </c>
      <c r="DJ43" s="6">
        <v>4.9523000000000001</v>
      </c>
      <c r="DK43" s="6">
        <v>1.6476999999999999E-2</v>
      </c>
      <c r="DL43" s="6">
        <v>5.2497000000000002E-2</v>
      </c>
      <c r="DM43" s="6" t="b">
        <v>0</v>
      </c>
      <c r="DN43" s="6">
        <v>6.1975755657608396</v>
      </c>
      <c r="DO43" s="6">
        <v>18.204421967851999</v>
      </c>
      <c r="DP43" s="6">
        <v>-1.5545</v>
      </c>
      <c r="DQ43" s="6">
        <v>4.2730999999999998E-2</v>
      </c>
      <c r="DR43" s="6">
        <v>0.12379999999999999</v>
      </c>
      <c r="DS43" s="6" t="b">
        <v>0</v>
      </c>
      <c r="DT43" s="6">
        <v>0.30765842389967202</v>
      </c>
      <c r="DU43" s="6">
        <v>0</v>
      </c>
      <c r="DV43" s="6" t="s">
        <v>9</v>
      </c>
      <c r="DW43" s="6">
        <v>1</v>
      </c>
      <c r="DX43" s="6">
        <v>1</v>
      </c>
      <c r="DY43" s="6" t="b">
        <v>0</v>
      </c>
      <c r="DZ43" s="6">
        <v>0.27769305894270702</v>
      </c>
      <c r="EA43" s="6">
        <v>0.36754271539809003</v>
      </c>
      <c r="EB43" s="6">
        <v>-0.40442</v>
      </c>
      <c r="EC43" s="6">
        <v>1</v>
      </c>
      <c r="ED43" s="6">
        <v>1</v>
      </c>
      <c r="EE43" s="6" t="b">
        <v>0</v>
      </c>
      <c r="EF43" s="6">
        <v>3.4515349653479901</v>
      </c>
      <c r="EG43" s="6">
        <v>0.28238279406873201</v>
      </c>
      <c r="EH43" s="6">
        <v>3.6114999999999999</v>
      </c>
      <c r="EI43" s="6">
        <v>0.17008000000000001</v>
      </c>
      <c r="EJ43" s="6">
        <v>0.46739000000000003</v>
      </c>
      <c r="EK43" s="6" t="b">
        <v>0</v>
      </c>
      <c r="EL43" s="6">
        <v>3.4464327940239299</v>
      </c>
      <c r="EM43" s="6">
        <v>0</v>
      </c>
      <c r="EN43" s="6" t="s">
        <v>9</v>
      </c>
      <c r="EO43" s="6">
        <v>0.13103000000000001</v>
      </c>
      <c r="EP43" s="6">
        <v>0.26751000000000003</v>
      </c>
      <c r="EQ43" s="6" t="b">
        <v>0</v>
      </c>
      <c r="ER43" s="6">
        <v>0.36734081165916799</v>
      </c>
      <c r="ES43" s="6">
        <v>0</v>
      </c>
      <c r="ET43" s="6" t="s">
        <v>9</v>
      </c>
      <c r="EU43" s="6">
        <v>0.98729</v>
      </c>
      <c r="EV43" s="6">
        <v>1</v>
      </c>
      <c r="EW43" s="6" t="b">
        <v>0</v>
      </c>
      <c r="EX43" s="6">
        <v>0.37674739661065598</v>
      </c>
      <c r="EY43" s="6">
        <v>0</v>
      </c>
      <c r="EZ43" s="6" t="s">
        <v>9</v>
      </c>
      <c r="FA43" s="6">
        <v>0.96128999999999998</v>
      </c>
      <c r="FB43" s="6">
        <v>1</v>
      </c>
      <c r="FC43" s="6" t="b">
        <v>0</v>
      </c>
      <c r="FD43" s="6">
        <v>0.271892823008069</v>
      </c>
      <c r="FE43" s="6">
        <v>0.39122418532693498</v>
      </c>
      <c r="FF43" s="6">
        <v>-0.52495999999999998</v>
      </c>
      <c r="FG43" s="6">
        <v>1</v>
      </c>
      <c r="FH43" s="6">
        <v>1</v>
      </c>
      <c r="FI43" s="6" t="b">
        <v>0</v>
      </c>
      <c r="FJ43" s="6">
        <v>0.29221133284842499</v>
      </c>
      <c r="FK43" s="6">
        <v>0</v>
      </c>
      <c r="FL43" s="6" t="s">
        <v>9</v>
      </c>
      <c r="FM43" s="6">
        <v>1</v>
      </c>
      <c r="FN43" s="6">
        <v>1</v>
      </c>
      <c r="FO43" s="6" t="b">
        <v>0</v>
      </c>
      <c r="FP43" s="6">
        <v>30.936186758988701</v>
      </c>
      <c r="FQ43" s="6">
        <v>0.241502726209496</v>
      </c>
      <c r="FR43" s="6">
        <v>7.0011000000000001</v>
      </c>
      <c r="FS43" s="7">
        <v>2.6536999999999998E-10</v>
      </c>
      <c r="FT43" s="7">
        <v>2.8919999999999999E-9</v>
      </c>
      <c r="FU43" s="6" t="s">
        <v>4</v>
      </c>
      <c r="FV43" s="6">
        <v>21.937811531872001</v>
      </c>
      <c r="FW43" s="6">
        <v>10.87313755554</v>
      </c>
      <c r="FX43" s="6">
        <v>1.0126999999999999</v>
      </c>
      <c r="FY43" s="6">
        <v>8.8327000000000003E-2</v>
      </c>
      <c r="FZ43" s="6">
        <v>0.17222999999999999</v>
      </c>
      <c r="GA43" s="6" t="b">
        <v>0</v>
      </c>
      <c r="GB43" s="6">
        <v>23.846755738296501</v>
      </c>
      <c r="GC43" s="6">
        <v>38.873783818973301</v>
      </c>
      <c r="GD43" s="6">
        <v>-0.70499999999999996</v>
      </c>
      <c r="GE43" s="6">
        <v>0.10881</v>
      </c>
      <c r="GF43" s="6">
        <v>0.42083999999999999</v>
      </c>
      <c r="GG43" s="6" t="b">
        <v>0</v>
      </c>
      <c r="GH43" s="6">
        <v>34.168869168639198</v>
      </c>
      <c r="GI43" s="6">
        <v>2.4318138826995601</v>
      </c>
      <c r="GJ43" s="6">
        <v>3.8126000000000002</v>
      </c>
      <c r="GK43" s="7">
        <v>2.5781E-7</v>
      </c>
      <c r="GL43" s="7">
        <v>1.8373E-6</v>
      </c>
      <c r="GM43" s="6" t="s">
        <v>4</v>
      </c>
      <c r="GN43" s="6">
        <v>29.2144471368048</v>
      </c>
      <c r="GO43" s="6">
        <v>22.361752002651102</v>
      </c>
      <c r="GP43" s="6">
        <v>0.38564999999999999</v>
      </c>
      <c r="GQ43" s="6">
        <v>0.38425999999999999</v>
      </c>
      <c r="GR43" s="6">
        <v>0.74848999999999999</v>
      </c>
      <c r="GS43" s="6" t="b">
        <v>0</v>
      </c>
      <c r="GT43" s="6">
        <v>26.433535112330599</v>
      </c>
      <c r="GU43" s="6">
        <v>9.8931469415009001</v>
      </c>
      <c r="GV43" s="6">
        <v>1.4178999999999999</v>
      </c>
      <c r="GW43" s="6">
        <v>1.5559999999999999E-2</v>
      </c>
      <c r="GX43" s="6">
        <v>3.7143000000000002E-2</v>
      </c>
      <c r="GY43" s="6" t="s">
        <v>4</v>
      </c>
      <c r="GZ43" s="6">
        <v>12.5824865635389</v>
      </c>
      <c r="HA43" s="6">
        <v>0.26965527113085402</v>
      </c>
      <c r="HB43" s="6">
        <v>5.5442</v>
      </c>
      <c r="HC43" s="7">
        <v>3.9209999999999999E-5</v>
      </c>
      <c r="HD43" s="6">
        <v>2.1893999999999999E-4</v>
      </c>
      <c r="HE43" s="6" t="s">
        <v>4</v>
      </c>
      <c r="HF43" s="6">
        <v>9.6596438375756808</v>
      </c>
      <c r="HG43" s="6">
        <v>9.8619464480556793</v>
      </c>
      <c r="HH43" s="6">
        <v>-2.9902000000000001E-2</v>
      </c>
      <c r="HI43" s="6">
        <v>1</v>
      </c>
      <c r="HJ43" s="6">
        <v>1</v>
      </c>
      <c r="HK43" s="6" t="b">
        <v>0</v>
      </c>
      <c r="HL43" s="6">
        <v>13.577295137488001</v>
      </c>
      <c r="HM43" s="6">
        <v>0</v>
      </c>
      <c r="HN43" s="6" t="s">
        <v>9</v>
      </c>
      <c r="HO43" s="7">
        <v>1.3472000000000001E-5</v>
      </c>
      <c r="HP43" s="6">
        <v>1.0111E-4</v>
      </c>
      <c r="HQ43" s="6" t="s">
        <v>4</v>
      </c>
      <c r="HR43" s="6">
        <v>44.242922187570301</v>
      </c>
      <c r="HS43" s="6">
        <v>0.27801491370736803</v>
      </c>
      <c r="HT43" s="6">
        <v>7.3140999999999998</v>
      </c>
      <c r="HU43" s="7">
        <v>1.3243E-10</v>
      </c>
      <c r="HV43" s="7">
        <v>4.3193000000000002E-9</v>
      </c>
      <c r="HW43" s="6" t="s">
        <v>4</v>
      </c>
      <c r="HX43" s="6">
        <v>35.183103062632597</v>
      </c>
      <c r="HY43" s="6">
        <v>10.556352590322</v>
      </c>
      <c r="HZ43" s="6">
        <v>1.7367999999999999</v>
      </c>
      <c r="IA43" s="6">
        <v>1.9371E-3</v>
      </c>
      <c r="IB43" s="6">
        <v>8.7341999999999993E-3</v>
      </c>
      <c r="IC43" s="6" t="s">
        <v>4</v>
      </c>
      <c r="ID43" s="6">
        <v>22.762644622055401</v>
      </c>
      <c r="IE43" s="6">
        <v>0.25190844785394101</v>
      </c>
      <c r="IF43" s="6">
        <v>6.4976000000000003</v>
      </c>
      <c r="IG43" s="7">
        <v>7.9653999999999996E-7</v>
      </c>
      <c r="IH43" s="7">
        <v>8.1311999999999993E-6</v>
      </c>
      <c r="II43" s="6" t="s">
        <v>4</v>
      </c>
      <c r="IJ43" s="6">
        <v>15.5229843933556</v>
      </c>
      <c r="IK43" s="6">
        <v>11.6548345737266</v>
      </c>
      <c r="IL43" s="6">
        <v>0.41348000000000001</v>
      </c>
      <c r="IM43" s="6">
        <v>0.62263000000000002</v>
      </c>
      <c r="IN43" s="6">
        <v>0.93598999999999999</v>
      </c>
      <c r="IO43" s="6" t="b">
        <v>0</v>
      </c>
      <c r="IP43" s="6">
        <v>15.6476615401501</v>
      </c>
      <c r="IQ43" s="6">
        <v>11.8974296812793</v>
      </c>
      <c r="IR43" s="6">
        <v>0.39529999999999998</v>
      </c>
      <c r="IS43" s="6">
        <v>0.60667000000000004</v>
      </c>
      <c r="IT43" s="6">
        <v>0.96987999999999996</v>
      </c>
      <c r="IU43" s="6" t="b">
        <v>0</v>
      </c>
    </row>
    <row r="44" spans="1:255" x14ac:dyDescent="0.35">
      <c r="A44" s="5" t="s">
        <v>473</v>
      </c>
      <c r="B44" s="27"/>
      <c r="C44" s="28"/>
      <c r="D44" s="6">
        <v>3.1360917950673199</v>
      </c>
      <c r="E44" s="6">
        <v>5.28980419068722</v>
      </c>
      <c r="F44" s="6">
        <v>-0.75424999999999998</v>
      </c>
      <c r="G44" s="6">
        <v>0.47876999999999997</v>
      </c>
      <c r="H44" s="6">
        <v>0.64398999999999995</v>
      </c>
      <c r="I44" s="6" t="b">
        <v>0</v>
      </c>
      <c r="J44" s="6">
        <v>3.4651333935806501</v>
      </c>
      <c r="K44" s="6">
        <v>4.8802707329285804</v>
      </c>
      <c r="L44" s="6">
        <v>-0.49404999999999999</v>
      </c>
      <c r="M44" s="6">
        <v>0.68847999999999998</v>
      </c>
      <c r="N44" s="6">
        <v>0.93074999999999997</v>
      </c>
      <c r="O44" s="6" t="b">
        <v>0</v>
      </c>
      <c r="P44" s="6">
        <v>3.9479694734035098</v>
      </c>
      <c r="Q44" s="6">
        <v>3.0132221986444199</v>
      </c>
      <c r="R44" s="6">
        <v>0.38979999999999998</v>
      </c>
      <c r="S44" s="6">
        <v>0.79346000000000005</v>
      </c>
      <c r="T44" s="6">
        <v>0.92654000000000003</v>
      </c>
      <c r="U44" s="6" t="b">
        <v>0</v>
      </c>
      <c r="V44" s="6">
        <v>3.11016934010962</v>
      </c>
      <c r="W44" s="6">
        <v>40.017671775578499</v>
      </c>
      <c r="X44" s="6">
        <v>-3.6856</v>
      </c>
      <c r="Y44" s="7">
        <v>3.6041E-9</v>
      </c>
      <c r="Z44" s="7">
        <v>3.1199E-8</v>
      </c>
      <c r="AA44" s="6" t="s">
        <v>3</v>
      </c>
      <c r="AB44" s="6">
        <v>17.119888804976</v>
      </c>
      <c r="AC44" s="6">
        <v>2.9445922262117001</v>
      </c>
      <c r="AD44" s="6">
        <v>2.5394999999999999</v>
      </c>
      <c r="AE44" s="6">
        <v>1.9846E-3</v>
      </c>
      <c r="AF44" s="6">
        <v>3.1329999999999997E-2</v>
      </c>
      <c r="AG44" s="6" t="s">
        <v>4</v>
      </c>
      <c r="AH44" s="6">
        <v>16.8858226786949</v>
      </c>
      <c r="AI44" s="6">
        <v>4.8232670111415104</v>
      </c>
      <c r="AJ44" s="6">
        <v>1.8077000000000001</v>
      </c>
      <c r="AK44" s="6">
        <v>2.2425E-2</v>
      </c>
      <c r="AL44" s="6">
        <v>4.7375E-2</v>
      </c>
      <c r="AM44" s="6" t="s">
        <v>4</v>
      </c>
      <c r="AN44" s="6">
        <v>19.637354695184499</v>
      </c>
      <c r="AO44" s="6">
        <v>8.2852216022882192</v>
      </c>
      <c r="AP44" s="6">
        <v>1.2450000000000001</v>
      </c>
      <c r="AQ44" s="6">
        <v>9.2102000000000003E-2</v>
      </c>
      <c r="AR44" s="6">
        <v>0.18174999999999999</v>
      </c>
      <c r="AS44" s="6" t="b">
        <v>0</v>
      </c>
      <c r="AT44" s="6">
        <v>15.215581735845699</v>
      </c>
      <c r="AU44" s="6">
        <v>39.436872556825101</v>
      </c>
      <c r="AV44" s="6">
        <v>-1.3740000000000001</v>
      </c>
      <c r="AW44" s="6">
        <v>1.6475E-2</v>
      </c>
      <c r="AX44" s="6">
        <v>5.2613E-2</v>
      </c>
      <c r="AY44" s="6" t="b">
        <v>0</v>
      </c>
      <c r="AZ44" s="6">
        <v>1.76433998044185</v>
      </c>
      <c r="BA44" s="6">
        <v>4.6688485915544096</v>
      </c>
      <c r="BB44" s="6">
        <v>-1.4038999999999999</v>
      </c>
      <c r="BC44" s="6">
        <v>0.26608999999999999</v>
      </c>
      <c r="BD44" s="6">
        <v>0.72148000000000001</v>
      </c>
      <c r="BE44" s="6" t="b">
        <v>0</v>
      </c>
      <c r="BF44" s="6">
        <v>2.06061572657037</v>
      </c>
      <c r="BG44" s="6">
        <v>0.26838631021885001</v>
      </c>
      <c r="BH44" s="6">
        <v>2.9407000000000001</v>
      </c>
      <c r="BI44" s="6">
        <v>0.32269999999999999</v>
      </c>
      <c r="BJ44" s="6">
        <v>0.48276999999999998</v>
      </c>
      <c r="BK44" s="6" t="b">
        <v>0</v>
      </c>
      <c r="BL44" s="6">
        <v>1.5798217989216501</v>
      </c>
      <c r="BM44" s="6">
        <v>10.6898047371737</v>
      </c>
      <c r="BN44" s="6">
        <v>-2.7584</v>
      </c>
      <c r="BO44" s="6">
        <v>6.2052999999999997E-2</v>
      </c>
      <c r="BP44" s="6">
        <v>0.13947999999999999</v>
      </c>
      <c r="BQ44" s="6" t="b">
        <v>0</v>
      </c>
      <c r="BR44" s="6">
        <v>6.4094982815305803</v>
      </c>
      <c r="BS44" s="6">
        <v>0.56368655472797902</v>
      </c>
      <c r="BT44" s="6">
        <v>3.5072000000000001</v>
      </c>
      <c r="BU44" s="6">
        <v>2.9388999999999998E-2</v>
      </c>
      <c r="BV44" s="6">
        <v>6.9097000000000006E-2</v>
      </c>
      <c r="BW44" s="6" t="b">
        <v>0</v>
      </c>
      <c r="BX44" s="6">
        <v>4.6780031517331002</v>
      </c>
      <c r="BY44" s="6">
        <v>11.825932829925801</v>
      </c>
      <c r="BZ44" s="6">
        <v>-1.3380000000000001</v>
      </c>
      <c r="CA44" s="6">
        <v>0.11627999999999999</v>
      </c>
      <c r="CB44" s="6">
        <v>0.23902000000000001</v>
      </c>
      <c r="CC44" s="6" t="b">
        <v>0</v>
      </c>
      <c r="CD44" s="6">
        <v>4.8371593958750596</v>
      </c>
      <c r="CE44" s="6">
        <v>5.7184230830524898</v>
      </c>
      <c r="CF44" s="6">
        <v>-0.24146000000000001</v>
      </c>
      <c r="CG44" s="6">
        <v>0.82659000000000005</v>
      </c>
      <c r="CH44" s="6">
        <v>0.96133999999999997</v>
      </c>
      <c r="CI44" s="6" t="b">
        <v>0</v>
      </c>
      <c r="CJ44" s="6">
        <v>5.3674555152452497</v>
      </c>
      <c r="CK44" s="6">
        <v>1.18808839878249</v>
      </c>
      <c r="CL44" s="6">
        <v>2.1756000000000002</v>
      </c>
      <c r="CM44" s="6">
        <v>0.14080000000000001</v>
      </c>
      <c r="CN44" s="6">
        <v>0.32656000000000002</v>
      </c>
      <c r="CO44" s="6" t="b">
        <v>0</v>
      </c>
      <c r="CP44" s="6">
        <v>4.6509806670930596</v>
      </c>
      <c r="CQ44" s="6">
        <v>43.781266721975904</v>
      </c>
      <c r="CR44" s="6">
        <v>-3.2347000000000001</v>
      </c>
      <c r="CS44" s="7">
        <v>9.6829E-8</v>
      </c>
      <c r="CT44" s="7">
        <v>8.4000999999999996E-7</v>
      </c>
      <c r="CU44" s="6" t="s">
        <v>3</v>
      </c>
      <c r="CV44" s="6">
        <v>1.62788407842993</v>
      </c>
      <c r="CW44" s="6">
        <v>1.84261202190052</v>
      </c>
      <c r="CX44" s="6">
        <v>-0.17874999999999999</v>
      </c>
      <c r="CY44" s="6">
        <v>0.90851999999999999</v>
      </c>
      <c r="CZ44" s="6">
        <v>1</v>
      </c>
      <c r="DA44" s="6" t="b">
        <v>0</v>
      </c>
      <c r="DB44" s="6">
        <v>1.8441773452830901</v>
      </c>
      <c r="DC44" s="6">
        <v>5.4858886417230099</v>
      </c>
      <c r="DD44" s="6">
        <v>-1.5727</v>
      </c>
      <c r="DE44" s="6">
        <v>0.13557</v>
      </c>
      <c r="DF44" s="6">
        <v>0.47989999999999999</v>
      </c>
      <c r="DG44" s="6" t="b">
        <v>0</v>
      </c>
      <c r="DH44" s="6">
        <v>2.42385897087942</v>
      </c>
      <c r="DI44" s="6">
        <v>0.51955550100436299</v>
      </c>
      <c r="DJ44" s="6">
        <v>2.222</v>
      </c>
      <c r="DK44" s="6">
        <v>0.55720000000000003</v>
      </c>
      <c r="DL44" s="6">
        <v>0.76119000000000003</v>
      </c>
      <c r="DM44" s="6" t="b">
        <v>0</v>
      </c>
      <c r="DN44" s="6">
        <v>1.9887618671242999</v>
      </c>
      <c r="DO44" s="6">
        <v>37.758795562180303</v>
      </c>
      <c r="DP44" s="6">
        <v>-4.2469000000000001</v>
      </c>
      <c r="DQ44" s="7">
        <v>6.9828999999999996E-8</v>
      </c>
      <c r="DR44" s="7">
        <v>7.4198999999999999E-7</v>
      </c>
      <c r="DS44" s="6" t="s">
        <v>3</v>
      </c>
      <c r="DT44" s="6">
        <v>3.7091199236424499</v>
      </c>
      <c r="DU44" s="6">
        <v>0.70691744260526601</v>
      </c>
      <c r="DV44" s="6">
        <v>2.3915000000000002</v>
      </c>
      <c r="DW44" s="6">
        <v>0.24879999999999999</v>
      </c>
      <c r="DX44" s="6">
        <v>0.45165</v>
      </c>
      <c r="DY44" s="6" t="b">
        <v>0</v>
      </c>
      <c r="DZ44" s="6">
        <v>3.3535230298070098</v>
      </c>
      <c r="EA44" s="6">
        <v>1.35321797852507</v>
      </c>
      <c r="EB44" s="6">
        <v>1.3092999999999999</v>
      </c>
      <c r="EC44" s="6">
        <v>0.43054999999999999</v>
      </c>
      <c r="ED44" s="6">
        <v>0.94515000000000005</v>
      </c>
      <c r="EE44" s="6" t="b">
        <v>0</v>
      </c>
      <c r="EF44" s="6">
        <v>11.401247585959</v>
      </c>
      <c r="EG44" s="6">
        <v>3.4143993037200699</v>
      </c>
      <c r="EH44" s="6">
        <v>1.7395</v>
      </c>
      <c r="EI44" s="6">
        <v>0.16714999999999999</v>
      </c>
      <c r="EJ44" s="6">
        <v>0.46245999999999998</v>
      </c>
      <c r="EK44" s="6" t="b">
        <v>0</v>
      </c>
      <c r="EL44" s="6">
        <v>11.3876201731357</v>
      </c>
      <c r="EM44" s="6">
        <v>0.63797131259892603</v>
      </c>
      <c r="EN44" s="6">
        <v>4.1577999999999999</v>
      </c>
      <c r="EO44" s="6">
        <v>1.7195999999999999E-2</v>
      </c>
      <c r="EP44" s="6">
        <v>5.2740000000000002E-2</v>
      </c>
      <c r="EQ44" s="6" t="b">
        <v>0</v>
      </c>
      <c r="ER44" s="6">
        <v>0.36734081165916799</v>
      </c>
      <c r="ES44" s="6">
        <v>0.65481432806141904</v>
      </c>
      <c r="ET44" s="6">
        <v>-0.83396999999999999</v>
      </c>
      <c r="EU44" s="6">
        <v>1</v>
      </c>
      <c r="EV44" s="6">
        <v>1</v>
      </c>
      <c r="EW44" s="6" t="b">
        <v>0</v>
      </c>
      <c r="EX44" s="6">
        <v>1.3920426622320501</v>
      </c>
      <c r="EY44" s="6">
        <v>0.61472717330724402</v>
      </c>
      <c r="EZ44" s="6">
        <v>1.1792</v>
      </c>
      <c r="FA44" s="6">
        <v>0.91171000000000002</v>
      </c>
      <c r="FB44" s="6">
        <v>1</v>
      </c>
      <c r="FC44" s="6" t="b">
        <v>0</v>
      </c>
      <c r="FD44" s="6">
        <v>0.58564484288587204</v>
      </c>
      <c r="FE44" s="6">
        <v>0.39122418532693498</v>
      </c>
      <c r="FF44" s="6">
        <v>0.58203000000000005</v>
      </c>
      <c r="FG44" s="6">
        <v>1</v>
      </c>
      <c r="FH44" s="6">
        <v>1</v>
      </c>
      <c r="FI44" s="6" t="b">
        <v>0</v>
      </c>
      <c r="FJ44" s="6">
        <v>0.62222674690812096</v>
      </c>
      <c r="FK44" s="6">
        <v>0.73757023244611397</v>
      </c>
      <c r="FL44" s="6">
        <v>-0.24534</v>
      </c>
      <c r="FM44" s="6">
        <v>1</v>
      </c>
      <c r="FN44" s="6">
        <v>1</v>
      </c>
      <c r="FO44" s="6" t="b">
        <v>0</v>
      </c>
      <c r="FP44" s="6">
        <v>49.668555990504203</v>
      </c>
      <c r="FQ44" s="6">
        <v>2.9073683723974701</v>
      </c>
      <c r="FR44" s="6">
        <v>4.0945</v>
      </c>
      <c r="FS44" s="7">
        <v>1.9698E-10</v>
      </c>
      <c r="FT44" s="7">
        <v>2.1832000000000001E-9</v>
      </c>
      <c r="FU44" s="6" t="s">
        <v>4</v>
      </c>
      <c r="FV44" s="6">
        <v>35.211862127259501</v>
      </c>
      <c r="FW44" s="6">
        <v>11.6411171022494</v>
      </c>
      <c r="FX44" s="6">
        <v>1.5968</v>
      </c>
      <c r="FY44" s="6">
        <v>1.4525E-3</v>
      </c>
      <c r="FZ44" s="6">
        <v>4.5893000000000002E-3</v>
      </c>
      <c r="GA44" s="6" t="s">
        <v>4</v>
      </c>
      <c r="GB44" s="6">
        <v>38.260805176047697</v>
      </c>
      <c r="GC44" s="6">
        <v>39.348186957301301</v>
      </c>
      <c r="GD44" s="6">
        <v>-4.0430000000000001E-2</v>
      </c>
      <c r="GE44" s="6">
        <v>0.98390999999999995</v>
      </c>
      <c r="GF44" s="6">
        <v>1</v>
      </c>
      <c r="GG44" s="6" t="b">
        <v>0</v>
      </c>
      <c r="GH44" s="6">
        <v>48.947735812045998</v>
      </c>
      <c r="GI44" s="6">
        <v>8.04078648021631</v>
      </c>
      <c r="GJ44" s="6">
        <v>2.6057999999999999</v>
      </c>
      <c r="GK44" s="7">
        <v>5.9181000000000001E-6</v>
      </c>
      <c r="GL44" s="7">
        <v>3.3457999999999997E-5</v>
      </c>
      <c r="GM44" s="6" t="s">
        <v>4</v>
      </c>
      <c r="GN44" s="6">
        <v>41.956664330409403</v>
      </c>
      <c r="GO44" s="6">
        <v>35.8701564216977</v>
      </c>
      <c r="GP44" s="6">
        <v>0.22611999999999999</v>
      </c>
      <c r="GQ44" s="6">
        <v>0.65686999999999995</v>
      </c>
      <c r="GR44" s="6">
        <v>0.96821000000000002</v>
      </c>
      <c r="GS44" s="6" t="b">
        <v>0</v>
      </c>
      <c r="GT44" s="6">
        <v>37.954643819786703</v>
      </c>
      <c r="GU44" s="6">
        <v>10.5872362439668</v>
      </c>
      <c r="GV44" s="6">
        <v>1.8420000000000001</v>
      </c>
      <c r="GW44" s="6">
        <v>6.7290999999999998E-4</v>
      </c>
      <c r="GX44" s="6">
        <v>2.2189000000000002E-3</v>
      </c>
      <c r="GY44" s="6" t="s">
        <v>4</v>
      </c>
      <c r="GZ44" s="6">
        <v>14.002686824485099</v>
      </c>
      <c r="HA44" s="6">
        <v>0.26965527113085402</v>
      </c>
      <c r="HB44" s="6">
        <v>5.6984000000000004</v>
      </c>
      <c r="HC44" s="6">
        <v>4.4035999999999997E-3</v>
      </c>
      <c r="HD44" s="6">
        <v>1.519E-2</v>
      </c>
      <c r="HE44" s="6" t="s">
        <v>4</v>
      </c>
      <c r="HF44" s="6">
        <v>10.770109500275799</v>
      </c>
      <c r="HG44" s="6">
        <v>10.595316508356699</v>
      </c>
      <c r="HH44" s="6">
        <v>2.3605999999999999E-2</v>
      </c>
      <c r="HI44" s="6">
        <v>1</v>
      </c>
      <c r="HJ44" s="6">
        <v>1</v>
      </c>
      <c r="HK44" s="6" t="b">
        <v>0</v>
      </c>
      <c r="HL44" s="6">
        <v>14.560274863591401</v>
      </c>
      <c r="HM44" s="6">
        <v>0.49829658220380002</v>
      </c>
      <c r="HN44" s="6">
        <v>4.8689</v>
      </c>
      <c r="HO44" s="6">
        <v>1.1540999999999999E-4</v>
      </c>
      <c r="HP44" s="6">
        <v>7.1182000000000005E-4</v>
      </c>
      <c r="HQ44" s="6" t="s">
        <v>4</v>
      </c>
      <c r="HR44" s="6">
        <v>44.731506566003503</v>
      </c>
      <c r="HS44" s="6">
        <v>1.0318564153381</v>
      </c>
      <c r="HT44" s="6">
        <v>5.4379999999999997</v>
      </c>
      <c r="HU44" s="7">
        <v>2.3271E-9</v>
      </c>
      <c r="HV44" s="7">
        <v>6.0760999999999997E-8</v>
      </c>
      <c r="HW44" s="6" t="s">
        <v>4</v>
      </c>
      <c r="HX44" s="6">
        <v>35.553963726869199</v>
      </c>
      <c r="HY44" s="6">
        <v>11.308100359994</v>
      </c>
      <c r="HZ44" s="6">
        <v>1.6527000000000001</v>
      </c>
      <c r="IA44" s="6">
        <v>2.7712000000000001E-3</v>
      </c>
      <c r="IB44" s="6">
        <v>1.188E-2</v>
      </c>
      <c r="IC44" s="6" t="s">
        <v>4</v>
      </c>
      <c r="ID44" s="6">
        <v>47.2239982702228</v>
      </c>
      <c r="IE44" s="6">
        <v>0.53434988338057599</v>
      </c>
      <c r="IF44" s="6">
        <v>6.4656000000000002</v>
      </c>
      <c r="IG44" s="7">
        <v>8.4414000000000004E-11</v>
      </c>
      <c r="IH44" s="7">
        <v>1.4876999999999999E-9</v>
      </c>
      <c r="II44" s="6" t="s">
        <v>4</v>
      </c>
      <c r="IJ44" s="6">
        <v>32.182129191909198</v>
      </c>
      <c r="IK44" s="6">
        <v>13.028443332545599</v>
      </c>
      <c r="IL44" s="6">
        <v>1.3046</v>
      </c>
      <c r="IM44" s="6">
        <v>4.4394999999999997E-2</v>
      </c>
      <c r="IN44" s="6">
        <v>0.17671999999999999</v>
      </c>
      <c r="IO44" s="6" t="b">
        <v>0</v>
      </c>
      <c r="IP44" s="6">
        <v>32.431032474155302</v>
      </c>
      <c r="IQ44" s="6">
        <v>12.7612145393148</v>
      </c>
      <c r="IR44" s="6">
        <v>1.3455999999999999</v>
      </c>
      <c r="IS44" s="6">
        <v>1.9678999999999999E-2</v>
      </c>
      <c r="IT44" s="6">
        <v>0.11788999999999999</v>
      </c>
      <c r="IU44" s="6" t="b">
        <v>0</v>
      </c>
    </row>
    <row r="45" spans="1:255" x14ac:dyDescent="0.35">
      <c r="A45" s="5" t="s">
        <v>474</v>
      </c>
      <c r="B45" s="27" t="s">
        <v>328</v>
      </c>
      <c r="C45" s="28" t="s">
        <v>329</v>
      </c>
      <c r="D45" s="6">
        <v>308.58480448347501</v>
      </c>
      <c r="E45" s="6">
        <v>250.12171608800401</v>
      </c>
      <c r="F45" s="6">
        <v>0.30303999999999998</v>
      </c>
      <c r="G45" s="6">
        <v>0.23039000000000001</v>
      </c>
      <c r="H45" s="6">
        <v>0.35713</v>
      </c>
      <c r="I45" s="6" t="b">
        <v>0</v>
      </c>
      <c r="J45" s="6">
        <v>340.10115792899001</v>
      </c>
      <c r="K45" s="6">
        <v>181.901375559673</v>
      </c>
      <c r="L45" s="6">
        <v>0.90281</v>
      </c>
      <c r="M45" s="6">
        <v>1.1523E-3</v>
      </c>
      <c r="N45" s="6">
        <v>1.1006999999999999E-2</v>
      </c>
      <c r="O45" s="6" t="s">
        <v>4</v>
      </c>
      <c r="P45" s="6">
        <v>388.438794265475</v>
      </c>
      <c r="Q45" s="6">
        <v>574.371509367351</v>
      </c>
      <c r="R45" s="6">
        <v>-0.56430000000000002</v>
      </c>
      <c r="S45" s="6">
        <v>9.9363000000000007E-2</v>
      </c>
      <c r="T45" s="6">
        <v>0.19836000000000001</v>
      </c>
      <c r="U45" s="6" t="b">
        <v>0</v>
      </c>
      <c r="V45" s="6">
        <v>305.536108661772</v>
      </c>
      <c r="W45" s="6">
        <v>1321.8513460418301</v>
      </c>
      <c r="X45" s="6">
        <v>-2.1131000000000002</v>
      </c>
      <c r="Y45" s="7">
        <v>1.2545E-15</v>
      </c>
      <c r="Z45" s="7">
        <v>1.9749000000000001E-14</v>
      </c>
      <c r="AA45" s="6" t="s">
        <v>3</v>
      </c>
      <c r="AB45" s="6">
        <v>158.302925627414</v>
      </c>
      <c r="AC45" s="6">
        <v>288.75814689488402</v>
      </c>
      <c r="AD45" s="6">
        <v>-0.86717</v>
      </c>
      <c r="AE45" s="6">
        <v>2.3602000000000001E-2</v>
      </c>
      <c r="AF45" s="6">
        <v>0.16807</v>
      </c>
      <c r="AG45" s="6" t="b">
        <v>0</v>
      </c>
      <c r="AH45" s="6">
        <v>155.59227040458001</v>
      </c>
      <c r="AI45" s="6">
        <v>227.9585778885</v>
      </c>
      <c r="AJ45" s="6">
        <v>-0.55100000000000005</v>
      </c>
      <c r="AK45" s="6">
        <v>0.14187</v>
      </c>
      <c r="AL45" s="6">
        <v>0.23388999999999999</v>
      </c>
      <c r="AM45" s="6" t="b">
        <v>0</v>
      </c>
      <c r="AN45" s="6">
        <v>179.774835744954</v>
      </c>
      <c r="AO45" s="6">
        <v>333.77693847745201</v>
      </c>
      <c r="AP45" s="6">
        <v>-0.89268999999999998</v>
      </c>
      <c r="AQ45" s="6">
        <v>3.3797000000000001E-2</v>
      </c>
      <c r="AR45" s="6">
        <v>7.9223000000000002E-2</v>
      </c>
      <c r="AS45" s="6" t="b">
        <v>0</v>
      </c>
      <c r="AT45" s="6">
        <v>140.71337730607499</v>
      </c>
      <c r="AU45" s="6">
        <v>518.14490876603395</v>
      </c>
      <c r="AV45" s="6">
        <v>-1.8806</v>
      </c>
      <c r="AW45" s="7">
        <v>6.9510999999999998E-7</v>
      </c>
      <c r="AX45" s="7">
        <v>6.1788E-6</v>
      </c>
      <c r="AY45" s="6" t="s">
        <v>3</v>
      </c>
      <c r="AZ45" s="6">
        <v>169.78034059884101</v>
      </c>
      <c r="BA45" s="6">
        <v>220.34976414534</v>
      </c>
      <c r="BB45" s="6">
        <v>-0.37613000000000002</v>
      </c>
      <c r="BC45" s="6">
        <v>8.7575E-2</v>
      </c>
      <c r="BD45" s="6">
        <v>0.39957999999999999</v>
      </c>
      <c r="BE45" s="6" t="b">
        <v>0</v>
      </c>
      <c r="BF45" s="6">
        <v>198.844643692559</v>
      </c>
      <c r="BG45" s="6">
        <v>259.30929789171199</v>
      </c>
      <c r="BH45" s="6">
        <v>-0.38302999999999998</v>
      </c>
      <c r="BI45" s="6">
        <v>0.39279999999999998</v>
      </c>
      <c r="BJ45" s="6">
        <v>0.56274000000000002</v>
      </c>
      <c r="BK45" s="6" t="b">
        <v>0</v>
      </c>
      <c r="BL45" s="6">
        <v>151.79252202549199</v>
      </c>
      <c r="BM45" s="6">
        <v>459.03007524754599</v>
      </c>
      <c r="BN45" s="6">
        <v>-1.5965</v>
      </c>
      <c r="BO45" s="7">
        <v>3.8320000000000002E-13</v>
      </c>
      <c r="BP45" s="7">
        <v>4.5694000000000003E-12</v>
      </c>
      <c r="BQ45" s="6" t="s">
        <v>3</v>
      </c>
      <c r="BR45" s="6">
        <v>303.11764708750098</v>
      </c>
      <c r="BS45" s="6">
        <v>576.68137421908602</v>
      </c>
      <c r="BT45" s="6">
        <v>-0.92789999999999995</v>
      </c>
      <c r="BU45" s="6">
        <v>1.4762000000000001E-2</v>
      </c>
      <c r="BV45" s="6">
        <v>3.8446000000000001E-2</v>
      </c>
      <c r="BW45" s="6" t="s">
        <v>3</v>
      </c>
      <c r="BX45" s="6">
        <v>220.99571527383799</v>
      </c>
      <c r="BY45" s="6">
        <v>621.81632239355201</v>
      </c>
      <c r="BZ45" s="6">
        <v>-1.4924999999999999</v>
      </c>
      <c r="CA45" s="7">
        <v>1.1581999999999999E-10</v>
      </c>
      <c r="CB45" s="7">
        <v>1.1436000000000001E-9</v>
      </c>
      <c r="CC45" s="6" t="s">
        <v>3</v>
      </c>
      <c r="CD45" s="6">
        <v>180.512569694505</v>
      </c>
      <c r="CE45" s="6">
        <v>270.39937850246201</v>
      </c>
      <c r="CF45" s="6">
        <v>-0.58299000000000001</v>
      </c>
      <c r="CG45" s="6">
        <v>1.9512000000000002E-2</v>
      </c>
      <c r="CH45" s="6">
        <v>4.9313999999999997E-2</v>
      </c>
      <c r="CI45" s="6" t="s">
        <v>3</v>
      </c>
      <c r="CJ45" s="6">
        <v>199.708157251426</v>
      </c>
      <c r="CK45" s="6">
        <v>299.54933430459101</v>
      </c>
      <c r="CL45" s="6">
        <v>-0.58489999999999998</v>
      </c>
      <c r="CM45" s="6">
        <v>0.13128000000000001</v>
      </c>
      <c r="CN45" s="6">
        <v>0.31153999999999998</v>
      </c>
      <c r="CO45" s="6" t="b">
        <v>0</v>
      </c>
      <c r="CP45" s="6">
        <v>173.14841055532901</v>
      </c>
      <c r="CQ45" s="6">
        <v>826.91791035251799</v>
      </c>
      <c r="CR45" s="6">
        <v>-2.2557</v>
      </c>
      <c r="CS45" s="7">
        <v>2.1034000000000001E-12</v>
      </c>
      <c r="CT45" s="7">
        <v>3.1234E-11</v>
      </c>
      <c r="CU45" s="6" t="s">
        <v>3</v>
      </c>
      <c r="CV45" s="6">
        <v>239.93779232</v>
      </c>
      <c r="CW45" s="6">
        <v>177.434175644872</v>
      </c>
      <c r="CX45" s="6">
        <v>0.43537999999999999</v>
      </c>
      <c r="CY45" s="6">
        <v>0.16932</v>
      </c>
      <c r="CZ45" s="6">
        <v>0.50139</v>
      </c>
      <c r="DA45" s="6" t="b">
        <v>0</v>
      </c>
      <c r="DB45" s="6">
        <v>271.43370784975701</v>
      </c>
      <c r="DC45" s="6">
        <v>259.09000021927602</v>
      </c>
      <c r="DD45" s="6">
        <v>6.7146999999999998E-2</v>
      </c>
      <c r="DE45" s="6">
        <v>0.87283999999999995</v>
      </c>
      <c r="DF45" s="6">
        <v>1</v>
      </c>
      <c r="DG45" s="6" t="b">
        <v>0</v>
      </c>
      <c r="DH45" s="6">
        <v>354.40995398158702</v>
      </c>
      <c r="DI45" s="6">
        <v>518.43285390384096</v>
      </c>
      <c r="DJ45" s="6">
        <v>-0.54874000000000001</v>
      </c>
      <c r="DK45" s="6">
        <v>0.21609</v>
      </c>
      <c r="DL45" s="6">
        <v>0.39185999999999999</v>
      </c>
      <c r="DM45" s="6" t="b">
        <v>0</v>
      </c>
      <c r="DN45" s="6">
        <v>291.85415753677103</v>
      </c>
      <c r="DO45" s="6">
        <v>782.35682707490798</v>
      </c>
      <c r="DP45" s="6">
        <v>-1.4226000000000001</v>
      </c>
      <c r="DQ45" s="7">
        <v>5.2356000000000003E-6</v>
      </c>
      <c r="DR45" s="7">
        <v>4.1656999999999998E-5</v>
      </c>
      <c r="DS45" s="6" t="s">
        <v>3</v>
      </c>
      <c r="DT45" s="6">
        <v>705.19800759213001</v>
      </c>
      <c r="DU45" s="6">
        <v>715.91129098496197</v>
      </c>
      <c r="DV45" s="6">
        <v>-2.1752000000000001E-2</v>
      </c>
      <c r="DW45" s="6">
        <v>0.90488999999999997</v>
      </c>
      <c r="DX45" s="6">
        <v>1</v>
      </c>
      <c r="DY45" s="6" t="b">
        <v>0</v>
      </c>
      <c r="DZ45" s="6">
        <v>638.78349398791602</v>
      </c>
      <c r="EA45" s="6">
        <v>342.72135006544102</v>
      </c>
      <c r="EB45" s="6">
        <v>0.89829000000000003</v>
      </c>
      <c r="EC45" s="6">
        <v>7.4318999999999996E-2</v>
      </c>
      <c r="ED45" s="6">
        <v>0.48924000000000001</v>
      </c>
      <c r="EE45" s="6" t="b">
        <v>0</v>
      </c>
      <c r="EF45" s="6">
        <v>458.68024238087298</v>
      </c>
      <c r="EG45" s="6">
        <v>650.32014939051498</v>
      </c>
      <c r="EH45" s="6">
        <v>-0.50366</v>
      </c>
      <c r="EI45" s="6">
        <v>0.16347999999999999</v>
      </c>
      <c r="EJ45" s="6">
        <v>0.45648</v>
      </c>
      <c r="EK45" s="6" t="b">
        <v>0</v>
      </c>
      <c r="EL45" s="6">
        <v>457.42983599174801</v>
      </c>
      <c r="EM45" s="6">
        <v>652.53780274001701</v>
      </c>
      <c r="EN45" s="6">
        <v>-0.51251000000000002</v>
      </c>
      <c r="EO45" s="6">
        <v>0.12325999999999999</v>
      </c>
      <c r="EP45" s="6">
        <v>0.25529000000000002</v>
      </c>
      <c r="EQ45" s="6" t="b">
        <v>0</v>
      </c>
      <c r="ER45" s="6">
        <v>361.03349027692002</v>
      </c>
      <c r="ES45" s="6">
        <v>677.15731112278502</v>
      </c>
      <c r="ET45" s="6">
        <v>-0.90736000000000006</v>
      </c>
      <c r="EU45" s="6">
        <v>5.4156999999999997E-2</v>
      </c>
      <c r="EV45" s="6">
        <v>0.19719999999999999</v>
      </c>
      <c r="EW45" s="6" t="b">
        <v>0</v>
      </c>
      <c r="EX45" s="6">
        <v>349.687787859259</v>
      </c>
      <c r="EY45" s="6">
        <v>630.29136505359804</v>
      </c>
      <c r="EZ45" s="6">
        <v>-0.84994999999999998</v>
      </c>
      <c r="FA45" s="6">
        <v>8.8914000000000007E-2</v>
      </c>
      <c r="FB45" s="6">
        <v>0.29581000000000002</v>
      </c>
      <c r="FC45" s="6" t="b">
        <v>0</v>
      </c>
      <c r="FD45" s="6">
        <v>584.30596949087101</v>
      </c>
      <c r="FE45" s="6">
        <v>383.47619318422801</v>
      </c>
      <c r="FF45" s="6">
        <v>0.60758999999999996</v>
      </c>
      <c r="FG45" s="6">
        <v>0.31073000000000001</v>
      </c>
      <c r="FH45" s="6">
        <v>0.57013000000000003</v>
      </c>
      <c r="FI45" s="6" t="b">
        <v>0</v>
      </c>
      <c r="FJ45" s="6">
        <v>621.62549227010697</v>
      </c>
      <c r="FK45" s="6">
        <v>754.49794050471996</v>
      </c>
      <c r="FL45" s="6">
        <v>-0.27947</v>
      </c>
      <c r="FM45" s="6">
        <v>0.48964999999999997</v>
      </c>
      <c r="FN45" s="6">
        <v>0.97687999999999997</v>
      </c>
      <c r="FO45" s="6" t="b">
        <v>0</v>
      </c>
      <c r="FP45" s="6">
        <v>1639.8857129298001</v>
      </c>
      <c r="FQ45" s="6">
        <v>554.98317178189598</v>
      </c>
      <c r="FR45" s="6">
        <v>1.5630999999999999</v>
      </c>
      <c r="FS45" s="7">
        <v>2.3359999999999999E-8</v>
      </c>
      <c r="FT45" s="7">
        <v>1.98E-7</v>
      </c>
      <c r="FU45" s="6" t="s">
        <v>4</v>
      </c>
      <c r="FV45" s="6">
        <v>1162.5104726910599</v>
      </c>
      <c r="FW45" s="6">
        <v>612.60995315020295</v>
      </c>
      <c r="FX45" s="6">
        <v>0.92420000000000002</v>
      </c>
      <c r="FY45" s="7">
        <v>8.4092999999999996E-5</v>
      </c>
      <c r="FZ45" s="6">
        <v>3.4202000000000001E-4</v>
      </c>
      <c r="GA45" s="6" t="s">
        <v>4</v>
      </c>
      <c r="GB45" s="6">
        <v>1263.5529396030499</v>
      </c>
      <c r="GC45" s="6">
        <v>742.72354558854499</v>
      </c>
      <c r="GD45" s="6">
        <v>0.76658999999999999</v>
      </c>
      <c r="GE45" s="6">
        <v>3.3333999999999998E-3</v>
      </c>
      <c r="GF45" s="6">
        <v>3.4611000000000003E-2</v>
      </c>
      <c r="GG45" s="6" t="s">
        <v>4</v>
      </c>
      <c r="GH45" s="6">
        <v>644.61553083640899</v>
      </c>
      <c r="GI45" s="6">
        <v>324.43678101681098</v>
      </c>
      <c r="GJ45" s="6">
        <v>0.99050000000000005</v>
      </c>
      <c r="GK45" s="6">
        <v>2.0929999999999998E-3</v>
      </c>
      <c r="GL45" s="6">
        <v>6.8663999999999999E-3</v>
      </c>
      <c r="GM45" s="6" t="s">
        <v>4</v>
      </c>
      <c r="GN45" s="6">
        <v>551.50142739934495</v>
      </c>
      <c r="GO45" s="6">
        <v>1184.7960368049301</v>
      </c>
      <c r="GP45" s="6">
        <v>-1.1032</v>
      </c>
      <c r="GQ45" s="7">
        <v>1.3841E-6</v>
      </c>
      <c r="GR45" s="7">
        <v>2.9546000000000001E-5</v>
      </c>
      <c r="GS45" s="6" t="s">
        <v>3</v>
      </c>
      <c r="GT45" s="6">
        <v>498.95084083956903</v>
      </c>
      <c r="GU45" s="6">
        <v>556.94372291065395</v>
      </c>
      <c r="GV45" s="6">
        <v>-0.15862999999999999</v>
      </c>
      <c r="GW45" s="6">
        <v>0.57457999999999998</v>
      </c>
      <c r="GX45" s="6">
        <v>0.75255000000000005</v>
      </c>
      <c r="GY45" s="6" t="b">
        <v>0</v>
      </c>
      <c r="GZ45" s="6">
        <v>601.58324677383098</v>
      </c>
      <c r="HA45" s="6">
        <v>260.817436745132</v>
      </c>
      <c r="HB45" s="6">
        <v>1.2057</v>
      </c>
      <c r="HC45" s="7">
        <v>7.4369999999999997E-7</v>
      </c>
      <c r="HD45" s="7">
        <v>5.4565000000000002E-6</v>
      </c>
      <c r="HE45" s="6" t="s">
        <v>4</v>
      </c>
      <c r="HF45" s="6">
        <v>461.23939527385699</v>
      </c>
      <c r="HG45" s="6">
        <v>557.112491411218</v>
      </c>
      <c r="HH45" s="6">
        <v>-0.27245000000000003</v>
      </c>
      <c r="HI45" s="6">
        <v>0.25986999999999999</v>
      </c>
      <c r="HJ45" s="6">
        <v>0.79039000000000004</v>
      </c>
      <c r="HK45" s="6" t="b">
        <v>0</v>
      </c>
      <c r="HL45" s="6">
        <v>766.17814663996205</v>
      </c>
      <c r="HM45" s="6">
        <v>510.22556376339099</v>
      </c>
      <c r="HN45" s="6">
        <v>0.58653999999999995</v>
      </c>
      <c r="HO45" s="6">
        <v>3.9134000000000002E-2</v>
      </c>
      <c r="HP45" s="6">
        <v>0.10392</v>
      </c>
      <c r="HQ45" s="6" t="b">
        <v>0</v>
      </c>
      <c r="HR45" s="6">
        <v>845.98687463885506</v>
      </c>
      <c r="HS45" s="6">
        <v>259.99891130699899</v>
      </c>
      <c r="HT45" s="6">
        <v>1.7020999999999999</v>
      </c>
      <c r="HU45" s="6">
        <v>5.3713999999999997E-4</v>
      </c>
      <c r="HV45" s="6">
        <v>4.5380000000000004E-3</v>
      </c>
      <c r="HW45" s="6" t="s">
        <v>4</v>
      </c>
      <c r="HX45" s="6">
        <v>671.85162420731604</v>
      </c>
      <c r="HY45" s="6">
        <v>595.11312658830002</v>
      </c>
      <c r="HZ45" s="6">
        <v>0.17498</v>
      </c>
      <c r="IA45" s="6">
        <v>0.56222000000000005</v>
      </c>
      <c r="IB45" s="6">
        <v>0.79803999999999997</v>
      </c>
      <c r="IC45" s="6" t="b">
        <v>0</v>
      </c>
      <c r="ID45" s="6">
        <v>977.82104577880898</v>
      </c>
      <c r="IE45" s="6">
        <v>531.86769161535301</v>
      </c>
      <c r="IF45" s="6">
        <v>0.87849999999999995</v>
      </c>
      <c r="IG45" s="6">
        <v>3.5504E-3</v>
      </c>
      <c r="IH45" s="6">
        <v>1.5557E-2</v>
      </c>
      <c r="II45" s="6" t="s">
        <v>4</v>
      </c>
      <c r="IJ45" s="6">
        <v>667.19522222042804</v>
      </c>
      <c r="IK45" s="6">
        <v>559.368134460134</v>
      </c>
      <c r="IL45" s="6">
        <v>0.25430999999999998</v>
      </c>
      <c r="IM45" s="6">
        <v>0.29465000000000002</v>
      </c>
      <c r="IN45" s="6">
        <v>0.6351</v>
      </c>
      <c r="IO45" s="6" t="b">
        <v>0</v>
      </c>
      <c r="IP45" s="6">
        <v>672.68901999715797</v>
      </c>
      <c r="IQ45" s="6">
        <v>671.43472975400505</v>
      </c>
      <c r="IR45" s="6">
        <v>2.6925E-3</v>
      </c>
      <c r="IS45" s="6">
        <v>0.97582999999999998</v>
      </c>
      <c r="IT45" s="6">
        <v>1</v>
      </c>
      <c r="IU45" s="6" t="b">
        <v>0</v>
      </c>
    </row>
    <row r="46" spans="1:255" x14ac:dyDescent="0.35">
      <c r="A46" s="5" t="s">
        <v>475</v>
      </c>
      <c r="B46" s="27"/>
      <c r="C46" s="28"/>
      <c r="D46" s="6">
        <v>340.550609028726</v>
      </c>
      <c r="E46" s="6">
        <v>348.77241344244197</v>
      </c>
      <c r="F46" s="6">
        <v>-3.4417000000000003E-2</v>
      </c>
      <c r="G46" s="6">
        <v>0.85953999999999997</v>
      </c>
      <c r="H46" s="6">
        <v>0.97060000000000002</v>
      </c>
      <c r="I46" s="6" t="b">
        <v>0</v>
      </c>
      <c r="J46" s="6">
        <v>374.996767000604</v>
      </c>
      <c r="K46" s="6">
        <v>205.785112724275</v>
      </c>
      <c r="L46" s="6">
        <v>0.86573999999999995</v>
      </c>
      <c r="M46" s="6">
        <v>2.3646000000000001E-3</v>
      </c>
      <c r="N46" s="6">
        <v>1.9141999999999999E-2</v>
      </c>
      <c r="O46" s="6" t="s">
        <v>4</v>
      </c>
      <c r="P46" s="6">
        <v>428.580104922408</v>
      </c>
      <c r="Q46" s="6">
        <v>125.062956955483</v>
      </c>
      <c r="R46" s="6">
        <v>1.7768999999999999</v>
      </c>
      <c r="S46" s="7">
        <v>2.7835999999999999E-6</v>
      </c>
      <c r="T46" s="7">
        <v>1.9548E-5</v>
      </c>
      <c r="U46" s="6" t="s">
        <v>4</v>
      </c>
      <c r="V46" s="6">
        <v>336.988531797213</v>
      </c>
      <c r="W46" s="6">
        <v>1.2734392357328801</v>
      </c>
      <c r="X46" s="6">
        <v>8.0478000000000005</v>
      </c>
      <c r="Y46" s="7">
        <v>1.8055000000000001E-57</v>
      </c>
      <c r="Z46" s="7">
        <v>2.3811000000000002E-55</v>
      </c>
      <c r="AA46" s="6" t="s">
        <v>4</v>
      </c>
      <c r="AB46" s="6">
        <v>165.36295506836501</v>
      </c>
      <c r="AC46" s="6">
        <v>318.29443302817998</v>
      </c>
      <c r="AD46" s="6">
        <v>-0.94472999999999996</v>
      </c>
      <c r="AE46" s="6">
        <v>1.3592E-2</v>
      </c>
      <c r="AF46" s="6">
        <v>0.11731</v>
      </c>
      <c r="AG46" s="6" t="b">
        <v>0</v>
      </c>
      <c r="AH46" s="6">
        <v>162.532706474018</v>
      </c>
      <c r="AI46" s="6">
        <v>317.893599563301</v>
      </c>
      <c r="AJ46" s="6">
        <v>-0.96780999999999995</v>
      </c>
      <c r="AK46" s="6">
        <v>6.1532000000000002E-3</v>
      </c>
      <c r="AL46" s="6">
        <v>1.4984000000000001E-2</v>
      </c>
      <c r="AM46" s="6" t="s">
        <v>3</v>
      </c>
      <c r="AN46" s="6">
        <v>187.96938360177001</v>
      </c>
      <c r="AO46" s="6">
        <v>114.617084997905</v>
      </c>
      <c r="AP46" s="6">
        <v>0.71367999999999998</v>
      </c>
      <c r="AQ46" s="6">
        <v>9.5408999999999994E-2</v>
      </c>
      <c r="AR46" s="6">
        <v>0.18709000000000001</v>
      </c>
      <c r="AS46" s="6" t="b">
        <v>0</v>
      </c>
      <c r="AT46" s="6">
        <v>147.036124749121</v>
      </c>
      <c r="AU46" s="6">
        <v>1.01758341196115</v>
      </c>
      <c r="AV46" s="6">
        <v>7.1749000000000001</v>
      </c>
      <c r="AW46" s="7">
        <v>2.1412E-25</v>
      </c>
      <c r="AX46" s="7">
        <v>1.1764E-23</v>
      </c>
      <c r="AY46" s="6" t="s">
        <v>4</v>
      </c>
      <c r="AZ46" s="6">
        <v>171.25850376154699</v>
      </c>
      <c r="BA46" s="6">
        <v>307.39154662177901</v>
      </c>
      <c r="BB46" s="6">
        <v>-0.84389999999999998</v>
      </c>
      <c r="BC46" s="7">
        <v>2.4564999999999999E-5</v>
      </c>
      <c r="BD46" s="6">
        <v>8.2206E-4</v>
      </c>
      <c r="BE46" s="6" t="s">
        <v>3</v>
      </c>
      <c r="BF46" s="6">
        <v>200.62364582675099</v>
      </c>
      <c r="BG46" s="6">
        <v>172.158642586192</v>
      </c>
      <c r="BH46" s="6">
        <v>0.22075</v>
      </c>
      <c r="BI46" s="6">
        <v>0.54642000000000002</v>
      </c>
      <c r="BJ46" s="6">
        <v>0.72253999999999996</v>
      </c>
      <c r="BK46" s="6" t="b">
        <v>0</v>
      </c>
      <c r="BL46" s="6">
        <v>153.08976291457</v>
      </c>
      <c r="BM46" s="6">
        <v>0.68912116080826602</v>
      </c>
      <c r="BN46" s="6">
        <v>7.7953999999999999</v>
      </c>
      <c r="BO46" s="7">
        <v>1.7708E-46</v>
      </c>
      <c r="BP46" s="7">
        <v>1.2272E-44</v>
      </c>
      <c r="BQ46" s="6" t="s">
        <v>4</v>
      </c>
      <c r="BR46" s="6">
        <v>422.70790950832998</v>
      </c>
      <c r="BS46" s="6">
        <v>374.544480566083</v>
      </c>
      <c r="BT46" s="6">
        <v>0.17452000000000001</v>
      </c>
      <c r="BU46" s="6">
        <v>0.67586999999999997</v>
      </c>
      <c r="BV46" s="6">
        <v>0.83947000000000005</v>
      </c>
      <c r="BW46" s="6" t="b">
        <v>0</v>
      </c>
      <c r="BX46" s="6">
        <v>308.25761699557899</v>
      </c>
      <c r="BY46" s="6">
        <v>2.19504476458297</v>
      </c>
      <c r="BZ46" s="6">
        <v>7.1337000000000002</v>
      </c>
      <c r="CA46" s="7">
        <v>2.0836999999999999E-60</v>
      </c>
      <c r="CB46" s="7">
        <v>2.5217000000000001E-58</v>
      </c>
      <c r="CC46" s="6" t="s">
        <v>4</v>
      </c>
      <c r="CD46" s="6">
        <v>204.20677369057501</v>
      </c>
      <c r="CE46" s="6">
        <v>377.06781591874102</v>
      </c>
      <c r="CF46" s="6">
        <v>-0.88478999999999997</v>
      </c>
      <c r="CG46" s="6">
        <v>2.5799999999999998E-4</v>
      </c>
      <c r="CH46" s="6">
        <v>1.0811E-3</v>
      </c>
      <c r="CI46" s="6" t="s">
        <v>3</v>
      </c>
      <c r="CJ46" s="6">
        <v>226.03785021014301</v>
      </c>
      <c r="CK46" s="6">
        <v>148.33349993765501</v>
      </c>
      <c r="CL46" s="6">
        <v>0.60772000000000004</v>
      </c>
      <c r="CM46" s="6">
        <v>0.13361000000000001</v>
      </c>
      <c r="CN46" s="6">
        <v>0.31508999999999998</v>
      </c>
      <c r="CO46" s="6" t="b">
        <v>0</v>
      </c>
      <c r="CP46" s="6">
        <v>195.91041652003</v>
      </c>
      <c r="CQ46" s="6">
        <v>0.75228859637813195</v>
      </c>
      <c r="CR46" s="6">
        <v>8.0246999999999993</v>
      </c>
      <c r="CS46" s="7">
        <v>7.5142000000000003E-36</v>
      </c>
      <c r="CT46" s="7">
        <v>5.5675999999999999E-34</v>
      </c>
      <c r="CU46" s="6" t="s">
        <v>4</v>
      </c>
      <c r="CV46" s="6">
        <v>245.63541645927</v>
      </c>
      <c r="CW46" s="6">
        <v>178.96260645165901</v>
      </c>
      <c r="CX46" s="6">
        <v>0.45685999999999999</v>
      </c>
      <c r="CY46" s="6">
        <v>9.103E-2</v>
      </c>
      <c r="CZ46" s="6">
        <v>0.34627999999999998</v>
      </c>
      <c r="DA46" s="6" t="b">
        <v>0</v>
      </c>
      <c r="DB46" s="6">
        <v>277.73113667652501</v>
      </c>
      <c r="DC46" s="6">
        <v>361.38947522250902</v>
      </c>
      <c r="DD46" s="6">
        <v>-0.37986999999999999</v>
      </c>
      <c r="DE46" s="6">
        <v>0.20757999999999999</v>
      </c>
      <c r="DF46" s="6">
        <v>0.60463999999999996</v>
      </c>
      <c r="DG46" s="6" t="b">
        <v>0</v>
      </c>
      <c r="DH46" s="6">
        <v>361.70010821503098</v>
      </c>
      <c r="DI46" s="6">
        <v>339.47072880582101</v>
      </c>
      <c r="DJ46" s="6">
        <v>9.1507000000000005E-2</v>
      </c>
      <c r="DK46" s="6">
        <v>0.79547999999999996</v>
      </c>
      <c r="DL46" s="6">
        <v>0.94569000000000003</v>
      </c>
      <c r="DM46" s="6" t="b">
        <v>0</v>
      </c>
      <c r="DN46" s="6">
        <v>298.246068227384</v>
      </c>
      <c r="DO46" s="6">
        <v>0.68097428862246701</v>
      </c>
      <c r="DP46" s="6">
        <v>8.7746999999999993</v>
      </c>
      <c r="DQ46" s="7">
        <v>7.4250000000000003E-44</v>
      </c>
      <c r="DR46" s="7">
        <v>1.1723000000000001E-41</v>
      </c>
      <c r="DS46" s="6" t="s">
        <v>4</v>
      </c>
      <c r="DT46" s="6">
        <v>152.86308040370201</v>
      </c>
      <c r="DU46" s="6">
        <v>466.98932826401398</v>
      </c>
      <c r="DV46" s="6">
        <v>-1.6111</v>
      </c>
      <c r="DW46" s="6">
        <v>7.3844999999999994E-2</v>
      </c>
      <c r="DX46" s="6">
        <v>0.18226000000000001</v>
      </c>
      <c r="DY46" s="6" t="b">
        <v>0</v>
      </c>
      <c r="DZ46" s="6">
        <v>138.90453495512301</v>
      </c>
      <c r="EA46" s="6">
        <v>169.472331504094</v>
      </c>
      <c r="EB46" s="6">
        <v>-0.28695999999999999</v>
      </c>
      <c r="EC46" s="6">
        <v>0.82169000000000003</v>
      </c>
      <c r="ED46" s="6">
        <v>1</v>
      </c>
      <c r="EE46" s="6" t="b">
        <v>0</v>
      </c>
      <c r="EF46" s="6">
        <v>157.53358393366699</v>
      </c>
      <c r="EG46" s="6">
        <v>141.39976403615901</v>
      </c>
      <c r="EH46" s="6">
        <v>0.15587999999999999</v>
      </c>
      <c r="EI46" s="6">
        <v>0.87802000000000002</v>
      </c>
      <c r="EJ46" s="6">
        <v>1</v>
      </c>
      <c r="EK46" s="6" t="b">
        <v>0</v>
      </c>
      <c r="EL46" s="6">
        <v>157.04543433686399</v>
      </c>
      <c r="EM46" s="6">
        <v>423.78161044941601</v>
      </c>
      <c r="EN46" s="6">
        <v>-1.4320999999999999</v>
      </c>
      <c r="EO46" s="6">
        <v>5.5855000000000002E-2</v>
      </c>
      <c r="EP46" s="6">
        <v>0.13647999999999999</v>
      </c>
      <c r="EQ46" s="6" t="b">
        <v>0</v>
      </c>
      <c r="ER46" s="6">
        <v>238.003928016099</v>
      </c>
      <c r="ES46" s="6">
        <v>437.74799239135098</v>
      </c>
      <c r="ET46" s="6">
        <v>-0.87912000000000001</v>
      </c>
      <c r="EU46" s="6">
        <v>0.20488000000000001</v>
      </c>
      <c r="EV46" s="6">
        <v>0.49101</v>
      </c>
      <c r="EW46" s="6" t="b">
        <v>0</v>
      </c>
      <c r="EX46" s="6">
        <v>173.44891764026301</v>
      </c>
      <c r="EY46" s="6">
        <v>409.03648239121497</v>
      </c>
      <c r="EZ46" s="6">
        <v>-1.2377</v>
      </c>
      <c r="FA46" s="6">
        <v>7.7568999999999999E-2</v>
      </c>
      <c r="FB46" s="6">
        <v>0.27106999999999998</v>
      </c>
      <c r="FC46" s="6" t="b">
        <v>0</v>
      </c>
      <c r="FD46" s="6">
        <v>380.89642961035003</v>
      </c>
      <c r="FE46" s="6">
        <v>253.08465372327399</v>
      </c>
      <c r="FF46" s="6">
        <v>0.58977999999999997</v>
      </c>
      <c r="FG46" s="6">
        <v>0.26105</v>
      </c>
      <c r="FH46" s="6">
        <v>0.50749999999999995</v>
      </c>
      <c r="FI46" s="6" t="b">
        <v>0</v>
      </c>
      <c r="FJ46" s="6">
        <v>407.186998532193</v>
      </c>
      <c r="FK46" s="6">
        <v>490.077650305433</v>
      </c>
      <c r="FL46" s="6">
        <v>-0.26732</v>
      </c>
      <c r="FM46" s="6">
        <v>0.74926000000000004</v>
      </c>
      <c r="FN46" s="6">
        <v>1</v>
      </c>
      <c r="FO46" s="6" t="b">
        <v>0</v>
      </c>
      <c r="FP46" s="6">
        <v>1.5786385025493299</v>
      </c>
      <c r="FQ46" s="6">
        <v>121.08874020124399</v>
      </c>
      <c r="FR46" s="6">
        <v>-6.2611999999999997</v>
      </c>
      <c r="FS46" s="6">
        <v>1.8717E-3</v>
      </c>
      <c r="FT46" s="6">
        <v>6.2436999999999996E-3</v>
      </c>
      <c r="FU46" s="6" t="s">
        <v>3</v>
      </c>
      <c r="FV46" s="6">
        <v>1.1172317976701001</v>
      </c>
      <c r="FW46" s="6">
        <v>2.1607545245127699</v>
      </c>
      <c r="FX46" s="6">
        <v>-0.95160999999999996</v>
      </c>
      <c r="FY46" s="6">
        <v>0.72091000000000005</v>
      </c>
      <c r="FZ46" s="6">
        <v>0.88593</v>
      </c>
      <c r="GA46" s="6" t="b">
        <v>0</v>
      </c>
      <c r="GB46" s="6">
        <v>1.2156028950437201</v>
      </c>
      <c r="GC46" s="6">
        <v>0.67334954745666298</v>
      </c>
      <c r="GD46" s="6">
        <v>0.85224</v>
      </c>
      <c r="GE46" s="6">
        <v>0.85497999999999996</v>
      </c>
      <c r="GF46" s="6">
        <v>1</v>
      </c>
      <c r="GG46" s="6" t="b">
        <v>0</v>
      </c>
      <c r="GH46" s="6">
        <v>1.2648764881444801</v>
      </c>
      <c r="GI46" s="6">
        <v>111.378602689182</v>
      </c>
      <c r="GJ46" s="6">
        <v>-6.4603000000000002</v>
      </c>
      <c r="GK46" s="7">
        <v>5.3616E-21</v>
      </c>
      <c r="GL46" s="7">
        <v>1.6640999999999999E-19</v>
      </c>
      <c r="GM46" s="6" t="s">
        <v>3</v>
      </c>
      <c r="GN46" s="6">
        <v>1.0829322607858001</v>
      </c>
      <c r="GO46" s="6">
        <v>1.14041788904146</v>
      </c>
      <c r="GP46" s="6">
        <v>-7.4620000000000006E-2</v>
      </c>
      <c r="GQ46" s="6">
        <v>1</v>
      </c>
      <c r="GR46" s="6">
        <v>1</v>
      </c>
      <c r="GS46" s="6" t="b">
        <v>0</v>
      </c>
      <c r="GT46" s="6">
        <v>0.97968091864767404</v>
      </c>
      <c r="GU46" s="6">
        <v>1.9680366911681599</v>
      </c>
      <c r="GV46" s="6">
        <v>-1.0064</v>
      </c>
      <c r="GW46" s="6">
        <v>0.71216000000000002</v>
      </c>
      <c r="GX46" s="6">
        <v>0.88258000000000003</v>
      </c>
      <c r="GY46" s="6" t="b">
        <v>0</v>
      </c>
      <c r="GZ46" s="6">
        <v>0.90222362033130798</v>
      </c>
      <c r="HA46" s="6">
        <v>173.09197482865301</v>
      </c>
      <c r="HB46" s="6">
        <v>-7.5838000000000001</v>
      </c>
      <c r="HC46" s="7">
        <v>8.4816999999999998E-10</v>
      </c>
      <c r="HD46" s="7">
        <v>8.9373000000000006E-9</v>
      </c>
      <c r="HE46" s="6" t="s">
        <v>3</v>
      </c>
      <c r="HF46" s="6">
        <v>0.69185353285561801</v>
      </c>
      <c r="HG46" s="6">
        <v>1.96605094674224</v>
      </c>
      <c r="HH46" s="6">
        <v>-1.5067999999999999</v>
      </c>
      <c r="HI46" s="6">
        <v>0.53647999999999996</v>
      </c>
      <c r="HJ46" s="6">
        <v>1</v>
      </c>
      <c r="HK46" s="6" t="b">
        <v>0</v>
      </c>
      <c r="HL46" s="6">
        <v>2.6995419363376598</v>
      </c>
      <c r="HM46" s="6">
        <v>331.283574767679</v>
      </c>
      <c r="HN46" s="6">
        <v>-6.9391999999999996</v>
      </c>
      <c r="HO46" s="7">
        <v>2.6380999999999998E-7</v>
      </c>
      <c r="HP46" s="7">
        <v>2.6471999999999998E-6</v>
      </c>
      <c r="HQ46" s="6" t="s">
        <v>3</v>
      </c>
      <c r="HR46" s="6">
        <v>0.76822489191571197</v>
      </c>
      <c r="HS46" s="6">
        <v>128.77712995847099</v>
      </c>
      <c r="HT46" s="6">
        <v>-7.3891</v>
      </c>
      <c r="HU46" s="7">
        <v>6.6209999999999995E-16</v>
      </c>
      <c r="HV46" s="7">
        <v>4.8006000000000003E-14</v>
      </c>
      <c r="HW46" s="6" t="s">
        <v>3</v>
      </c>
      <c r="HX46" s="6">
        <v>0.61325686377951305</v>
      </c>
      <c r="HY46" s="6">
        <v>2.0977218434832401</v>
      </c>
      <c r="HZ46" s="6">
        <v>-1.7743</v>
      </c>
      <c r="IA46" s="6">
        <v>0.48652000000000001</v>
      </c>
      <c r="IB46" s="6">
        <v>0.7268</v>
      </c>
      <c r="IC46" s="6" t="b">
        <v>0</v>
      </c>
      <c r="ID46" s="6">
        <v>0.85183480416357304</v>
      </c>
      <c r="IE46" s="6">
        <v>349.382173371308</v>
      </c>
      <c r="IF46" s="6">
        <v>-8.68</v>
      </c>
      <c r="IG46" s="7">
        <v>2.6650000000000001E-12</v>
      </c>
      <c r="IH46" s="7">
        <v>5.5640000000000001E-11</v>
      </c>
      <c r="II46" s="6" t="s">
        <v>3</v>
      </c>
      <c r="IJ46" s="6">
        <v>0.58004247826871103</v>
      </c>
      <c r="IK46" s="6">
        <v>0.84422530618518399</v>
      </c>
      <c r="IL46" s="6">
        <v>-0.54147000000000001</v>
      </c>
      <c r="IM46" s="6">
        <v>1</v>
      </c>
      <c r="IN46" s="6">
        <v>1</v>
      </c>
      <c r="IO46" s="6" t="b">
        <v>0</v>
      </c>
      <c r="IP46" s="6">
        <v>0.584322420930523</v>
      </c>
      <c r="IQ46" s="6">
        <v>2.3664224389581898</v>
      </c>
      <c r="IR46" s="6">
        <v>-2.0179</v>
      </c>
      <c r="IS46" s="6">
        <v>0.41819000000000001</v>
      </c>
      <c r="IT46" s="6">
        <v>0.82745000000000002</v>
      </c>
      <c r="IU46" s="6" t="b">
        <v>0</v>
      </c>
    </row>
    <row r="47" spans="1:255" x14ac:dyDescent="0.35">
      <c r="A47" s="5" t="s">
        <v>476</v>
      </c>
      <c r="B47" s="27"/>
      <c r="C47" s="28"/>
      <c r="D47" s="6">
        <v>2275.2605054722799</v>
      </c>
      <c r="E47" s="6">
        <v>1333.3614081272101</v>
      </c>
      <c r="F47" s="6">
        <v>0.77095999999999998</v>
      </c>
      <c r="G47" s="6">
        <v>2.5200999999999999E-3</v>
      </c>
      <c r="H47" s="6">
        <v>6.757E-3</v>
      </c>
      <c r="I47" s="6" t="s">
        <v>4</v>
      </c>
      <c r="J47" s="6">
        <v>2504.2677740159602</v>
      </c>
      <c r="K47" s="6">
        <v>1056.4175892775399</v>
      </c>
      <c r="L47" s="6">
        <v>1.2452000000000001</v>
      </c>
      <c r="M47" s="7">
        <v>1.4267E-6</v>
      </c>
      <c r="N47" s="7">
        <v>4.6919000000000003E-5</v>
      </c>
      <c r="O47" s="6" t="s">
        <v>4</v>
      </c>
      <c r="P47" s="6">
        <v>2863.84995759911</v>
      </c>
      <c r="Q47" s="6">
        <v>889.71392621434995</v>
      </c>
      <c r="R47" s="6">
        <v>1.6865000000000001</v>
      </c>
      <c r="S47" s="7">
        <v>3.3303000000000001E-7</v>
      </c>
      <c r="T47" s="7">
        <v>2.7259E-6</v>
      </c>
      <c r="U47" s="6" t="s">
        <v>4</v>
      </c>
      <c r="V47" s="6">
        <v>2250.8294640740701</v>
      </c>
      <c r="W47" s="6">
        <v>3088.2558239580399</v>
      </c>
      <c r="X47" s="6">
        <v>-0.45634000000000002</v>
      </c>
      <c r="Y47" s="6">
        <v>5.4980000000000001E-2</v>
      </c>
      <c r="Z47" s="6">
        <v>0.12867000000000001</v>
      </c>
      <c r="AA47" s="6" t="b">
        <v>0</v>
      </c>
      <c r="AB47" s="6">
        <v>1793.98545748276</v>
      </c>
      <c r="AC47" s="6">
        <v>2125.2291436486398</v>
      </c>
      <c r="AD47" s="6">
        <v>-0.24445</v>
      </c>
      <c r="AE47" s="6">
        <v>0.50465000000000004</v>
      </c>
      <c r="AF47" s="6">
        <v>0.89026000000000005</v>
      </c>
      <c r="AG47" s="6" t="b">
        <v>0</v>
      </c>
      <c r="AH47" s="6">
        <v>1766.13435044935</v>
      </c>
      <c r="AI47" s="6">
        <v>1215.30646456521</v>
      </c>
      <c r="AJ47" s="6">
        <v>0.53927000000000003</v>
      </c>
      <c r="AK47" s="6">
        <v>0.10926</v>
      </c>
      <c r="AL47" s="6">
        <v>0.18679000000000001</v>
      </c>
      <c r="AM47" s="6" t="b">
        <v>0</v>
      </c>
      <c r="AN47" s="6">
        <v>2047.7708924852</v>
      </c>
      <c r="AO47" s="6">
        <v>668.97615589204099</v>
      </c>
      <c r="AP47" s="6">
        <v>1.6140000000000001</v>
      </c>
      <c r="AQ47" s="7">
        <v>4.7846000000000002E-5</v>
      </c>
      <c r="AR47" s="6">
        <v>2.5840999999999999E-4</v>
      </c>
      <c r="AS47" s="6" t="s">
        <v>4</v>
      </c>
      <c r="AT47" s="6">
        <v>1594.8154019521201</v>
      </c>
      <c r="AU47" s="6">
        <v>1200.1347866429201</v>
      </c>
      <c r="AV47" s="6">
        <v>0.41019</v>
      </c>
      <c r="AW47" s="6">
        <v>0.23777999999999999</v>
      </c>
      <c r="AX47" s="6">
        <v>0.43920999999999999</v>
      </c>
      <c r="AY47" s="6" t="b">
        <v>0</v>
      </c>
      <c r="AZ47" s="6">
        <v>852.59831840346601</v>
      </c>
      <c r="BA47" s="6">
        <v>1174.63955371212</v>
      </c>
      <c r="BB47" s="6">
        <v>-0.46228000000000002</v>
      </c>
      <c r="BC47" s="6">
        <v>4.7883999999999999E-3</v>
      </c>
      <c r="BD47" s="6">
        <v>5.4996000000000003E-2</v>
      </c>
      <c r="BE47" s="6" t="b">
        <v>0</v>
      </c>
      <c r="BF47" s="6">
        <v>999.01637819865596</v>
      </c>
      <c r="BG47" s="6">
        <v>1116.8645338777401</v>
      </c>
      <c r="BH47" s="6">
        <v>-0.16087000000000001</v>
      </c>
      <c r="BI47" s="6">
        <v>0.32958999999999999</v>
      </c>
      <c r="BJ47" s="6">
        <v>0.49091000000000001</v>
      </c>
      <c r="BK47" s="6" t="b">
        <v>0</v>
      </c>
      <c r="BL47" s="6">
        <v>762.07075307394905</v>
      </c>
      <c r="BM47" s="6">
        <v>662.21201853483399</v>
      </c>
      <c r="BN47" s="6">
        <v>0.20263</v>
      </c>
      <c r="BO47" s="6">
        <v>0.28828999999999999</v>
      </c>
      <c r="BP47" s="6">
        <v>0.47600999999999999</v>
      </c>
      <c r="BQ47" s="6" t="b">
        <v>0</v>
      </c>
      <c r="BR47" s="6">
        <v>1615.2128823727401</v>
      </c>
      <c r="BS47" s="6">
        <v>2291.9946357950298</v>
      </c>
      <c r="BT47" s="6">
        <v>-0.50488</v>
      </c>
      <c r="BU47" s="6">
        <v>2.9634000000000001E-2</v>
      </c>
      <c r="BV47" s="6">
        <v>6.9589999999999999E-2</v>
      </c>
      <c r="BW47" s="6" t="b">
        <v>0</v>
      </c>
      <c r="BX47" s="6">
        <v>1177.6683481134201</v>
      </c>
      <c r="BY47" s="6">
        <v>891.43570253664598</v>
      </c>
      <c r="BZ47" s="6">
        <v>0.40172999999999998</v>
      </c>
      <c r="CA47" s="6">
        <v>5.8577999999999998E-2</v>
      </c>
      <c r="CB47" s="6">
        <v>0.13638</v>
      </c>
      <c r="CC47" s="6" t="b">
        <v>0</v>
      </c>
      <c r="CD47" s="6">
        <v>1050.8383777383499</v>
      </c>
      <c r="CE47" s="6">
        <v>1441.1719112559799</v>
      </c>
      <c r="CF47" s="6">
        <v>-0.45569999999999999</v>
      </c>
      <c r="CG47" s="6">
        <v>4.4540999999999997E-2</v>
      </c>
      <c r="CH47" s="6">
        <v>9.9898000000000001E-2</v>
      </c>
      <c r="CI47" s="6" t="b">
        <v>0</v>
      </c>
      <c r="CJ47" s="6">
        <v>1159.8817007325999</v>
      </c>
      <c r="CK47" s="6">
        <v>940.571055934068</v>
      </c>
      <c r="CL47" s="6">
        <v>0.30237000000000003</v>
      </c>
      <c r="CM47" s="6">
        <v>0.45984999999999998</v>
      </c>
      <c r="CN47" s="6">
        <v>0.70255000000000001</v>
      </c>
      <c r="CO47" s="6" t="b">
        <v>0</v>
      </c>
      <c r="CP47" s="6">
        <v>1004.10109982873</v>
      </c>
      <c r="CQ47" s="6">
        <v>1549.2669416593001</v>
      </c>
      <c r="CR47" s="6">
        <v>-0.62568000000000001</v>
      </c>
      <c r="CS47" s="6">
        <v>2.7827999999999999E-2</v>
      </c>
      <c r="CT47" s="6">
        <v>7.4943999999999997E-2</v>
      </c>
      <c r="CU47" s="6" t="b">
        <v>0</v>
      </c>
      <c r="CV47" s="6">
        <v>915.556742310186</v>
      </c>
      <c r="CW47" s="6">
        <v>891.11886503099697</v>
      </c>
      <c r="CX47" s="6">
        <v>3.9031000000000003E-2</v>
      </c>
      <c r="CY47" s="6">
        <v>0.96016000000000001</v>
      </c>
      <c r="CZ47" s="6">
        <v>1</v>
      </c>
      <c r="DA47" s="6" t="b">
        <v>0</v>
      </c>
      <c r="DB47" s="6">
        <v>1035.7134169813501</v>
      </c>
      <c r="DC47" s="6">
        <v>1381.0021282508801</v>
      </c>
      <c r="DD47" s="6">
        <v>-0.41509000000000001</v>
      </c>
      <c r="DE47" s="6">
        <v>7.4486999999999998E-2</v>
      </c>
      <c r="DF47" s="6">
        <v>0.33646999999999999</v>
      </c>
      <c r="DG47" s="6" t="b">
        <v>0</v>
      </c>
      <c r="DH47" s="6">
        <v>1352.1673034503599</v>
      </c>
      <c r="DI47" s="6">
        <v>1705.77758872718</v>
      </c>
      <c r="DJ47" s="6">
        <v>-0.33516000000000001</v>
      </c>
      <c r="DK47" s="6">
        <v>0.2823</v>
      </c>
      <c r="DL47" s="6">
        <v>0.47648000000000001</v>
      </c>
      <c r="DM47" s="6" t="b">
        <v>0</v>
      </c>
      <c r="DN47" s="6">
        <v>1113.56987537229</v>
      </c>
      <c r="DO47" s="6">
        <v>851.59024293705204</v>
      </c>
      <c r="DP47" s="6">
        <v>0.38696000000000003</v>
      </c>
      <c r="DQ47" s="6">
        <v>0.24854999999999999</v>
      </c>
      <c r="DR47" s="6">
        <v>0.47561999999999999</v>
      </c>
      <c r="DS47" s="6" t="b">
        <v>0</v>
      </c>
      <c r="DT47" s="6">
        <v>1090.82010975769</v>
      </c>
      <c r="DU47" s="6">
        <v>2849.5833498709299</v>
      </c>
      <c r="DV47" s="6">
        <v>-1.3853</v>
      </c>
      <c r="DW47" s="7">
        <v>4.4079999999999998E-5</v>
      </c>
      <c r="DX47" s="6">
        <v>3.5498000000000002E-4</v>
      </c>
      <c r="DY47" s="6" t="s">
        <v>3</v>
      </c>
      <c r="DZ47" s="6">
        <v>988.82378796382102</v>
      </c>
      <c r="EA47" s="6">
        <v>1075.1124034229199</v>
      </c>
      <c r="EB47" s="6">
        <v>-0.1207</v>
      </c>
      <c r="EC47" s="6">
        <v>0.92623</v>
      </c>
      <c r="ED47" s="6">
        <v>1</v>
      </c>
      <c r="EE47" s="6" t="b">
        <v>0</v>
      </c>
      <c r="EF47" s="6">
        <v>919.55347222091098</v>
      </c>
      <c r="EG47" s="6">
        <v>1006.83417483035</v>
      </c>
      <c r="EH47" s="6">
        <v>-0.13081999999999999</v>
      </c>
      <c r="EI47" s="6">
        <v>0.69882999999999995</v>
      </c>
      <c r="EJ47" s="6">
        <v>0.96133000000000002</v>
      </c>
      <c r="EK47" s="6" t="b">
        <v>0</v>
      </c>
      <c r="EL47" s="6">
        <v>917.63348841081904</v>
      </c>
      <c r="EM47" s="6">
        <v>2593.5007201258099</v>
      </c>
      <c r="EN47" s="6">
        <v>-1.4988999999999999</v>
      </c>
      <c r="EO47" s="7">
        <v>3.5431999999999998E-6</v>
      </c>
      <c r="EP47" s="7">
        <v>3.2129999999999999E-5</v>
      </c>
      <c r="EQ47" s="6" t="s">
        <v>3</v>
      </c>
      <c r="ER47" s="6">
        <v>1549.04651695696</v>
      </c>
      <c r="ES47" s="6">
        <v>2687.09094890608</v>
      </c>
      <c r="ET47" s="6">
        <v>-0.79466000000000003</v>
      </c>
      <c r="EU47" s="6">
        <v>1.8058000000000001E-4</v>
      </c>
      <c r="EV47" s="6">
        <v>2.1738E-3</v>
      </c>
      <c r="EW47" s="6" t="s">
        <v>3</v>
      </c>
      <c r="EX47" s="6">
        <v>1101.2492506975</v>
      </c>
      <c r="EY47" s="6">
        <v>2504.3124820088301</v>
      </c>
      <c r="EZ47" s="6">
        <v>-1.1853</v>
      </c>
      <c r="FA47" s="6">
        <v>5.2344000000000002E-3</v>
      </c>
      <c r="FB47" s="6">
        <v>4.1411999999999997E-2</v>
      </c>
      <c r="FC47" s="6" t="s">
        <v>3</v>
      </c>
      <c r="FD47" s="6">
        <v>1917.9962710110301</v>
      </c>
      <c r="FE47" s="6">
        <v>1646.3024579662899</v>
      </c>
      <c r="FF47" s="6">
        <v>0.22037000000000001</v>
      </c>
      <c r="FG47" s="6">
        <v>0.38440000000000002</v>
      </c>
      <c r="FH47" s="6">
        <v>0.65330999999999995</v>
      </c>
      <c r="FI47" s="6" t="b">
        <v>0</v>
      </c>
      <c r="FJ47" s="6">
        <v>2045.6435754639101</v>
      </c>
      <c r="FK47" s="6">
        <v>2998.7840630457599</v>
      </c>
      <c r="FL47" s="6">
        <v>-0.55181999999999998</v>
      </c>
      <c r="FM47" s="6">
        <v>7.0206000000000005E-2</v>
      </c>
      <c r="FN47" s="6">
        <v>0.40415000000000001</v>
      </c>
      <c r="FO47" s="6" t="b">
        <v>0</v>
      </c>
      <c r="FP47" s="6">
        <v>3831.4091476461299</v>
      </c>
      <c r="FQ47" s="6">
        <v>859.21740758300302</v>
      </c>
      <c r="FR47" s="6">
        <v>2.1568000000000001</v>
      </c>
      <c r="FS47" s="7">
        <v>1.3275000000000001E-14</v>
      </c>
      <c r="FT47" s="7">
        <v>2.3324000000000002E-13</v>
      </c>
      <c r="FU47" s="6" t="s">
        <v>4</v>
      </c>
      <c r="FV47" s="6">
        <v>2716.3119736051699</v>
      </c>
      <c r="FW47" s="6">
        <v>879.01786808338602</v>
      </c>
      <c r="FX47" s="6">
        <v>1.6276999999999999</v>
      </c>
      <c r="FY47" s="7">
        <v>4.3804999999999998E-12</v>
      </c>
      <c r="FZ47" s="7">
        <v>5.0592000000000001E-11</v>
      </c>
      <c r="GA47" s="6" t="s">
        <v>4</v>
      </c>
      <c r="GB47" s="6">
        <v>2952.2580559839698</v>
      </c>
      <c r="GC47" s="6">
        <v>1390.55653012012</v>
      </c>
      <c r="GD47" s="6">
        <v>1.0862000000000001</v>
      </c>
      <c r="GE47" s="7">
        <v>3.0369E-5</v>
      </c>
      <c r="GF47" s="6">
        <v>7.1241000000000002E-4</v>
      </c>
      <c r="GG47" s="6" t="s">
        <v>4</v>
      </c>
      <c r="GH47" s="6">
        <v>1493.13167040907</v>
      </c>
      <c r="GI47" s="6">
        <v>650.10253495129098</v>
      </c>
      <c r="GJ47" s="6">
        <v>1.1996</v>
      </c>
      <c r="GK47" s="6">
        <v>1.0650999999999999E-4</v>
      </c>
      <c r="GL47" s="6">
        <v>4.7396E-4</v>
      </c>
      <c r="GM47" s="6" t="s">
        <v>4</v>
      </c>
      <c r="GN47" s="6">
        <v>1277.57161216646</v>
      </c>
      <c r="GO47" s="6">
        <v>2768.1765529498798</v>
      </c>
      <c r="GP47" s="6">
        <v>-1.1154999999999999</v>
      </c>
      <c r="GQ47" s="7">
        <v>5.1694000000000002E-7</v>
      </c>
      <c r="GR47" s="7">
        <v>1.2153E-5</v>
      </c>
      <c r="GS47" s="6" t="s">
        <v>3</v>
      </c>
      <c r="GT47" s="6">
        <v>1155.6321498884599</v>
      </c>
      <c r="GU47" s="6">
        <v>799.23749181327605</v>
      </c>
      <c r="GV47" s="6">
        <v>0.53198999999999996</v>
      </c>
      <c r="GW47" s="6">
        <v>5.5899999999999998E-2</v>
      </c>
      <c r="GX47" s="6">
        <v>0.11332</v>
      </c>
      <c r="GY47" s="6" t="b">
        <v>0</v>
      </c>
      <c r="GZ47" s="6">
        <v>867.78760509173503</v>
      </c>
      <c r="HA47" s="6">
        <v>1123.04699207762</v>
      </c>
      <c r="HB47" s="6">
        <v>-0.372</v>
      </c>
      <c r="HC47" s="6">
        <v>6.1990000000000003E-2</v>
      </c>
      <c r="HD47" s="6">
        <v>0.13891999999999999</v>
      </c>
      <c r="HE47" s="6" t="b">
        <v>0</v>
      </c>
      <c r="HF47" s="6">
        <v>665.40862279690396</v>
      </c>
      <c r="HG47" s="6">
        <v>798.59981842443995</v>
      </c>
      <c r="HH47" s="6">
        <v>-0.26323000000000002</v>
      </c>
      <c r="HI47" s="6">
        <v>0.25013000000000002</v>
      </c>
      <c r="HJ47" s="6">
        <v>0.77756999999999998</v>
      </c>
      <c r="HK47" s="6" t="b">
        <v>0</v>
      </c>
      <c r="HL47" s="6">
        <v>1098.8619987744801</v>
      </c>
      <c r="HM47" s="6">
        <v>2027.63449215897</v>
      </c>
      <c r="HN47" s="6">
        <v>-0.88378999999999996</v>
      </c>
      <c r="HO47" s="6">
        <v>1.194E-3</v>
      </c>
      <c r="HP47" s="6">
        <v>5.6397000000000001E-3</v>
      </c>
      <c r="HQ47" s="6" t="s">
        <v>3</v>
      </c>
      <c r="HR47" s="6">
        <v>1585.4703487231</v>
      </c>
      <c r="HS47" s="6">
        <v>816.58998396196205</v>
      </c>
      <c r="HT47" s="6">
        <v>0.95723000000000003</v>
      </c>
      <c r="HU47" s="6">
        <v>2.4119999999999999E-2</v>
      </c>
      <c r="HV47" s="6">
        <v>0.10246</v>
      </c>
      <c r="HW47" s="6" t="b">
        <v>0</v>
      </c>
      <c r="HX47" s="6">
        <v>1259.5278064448</v>
      </c>
      <c r="HY47" s="6">
        <v>853.78338452255605</v>
      </c>
      <c r="HZ47" s="6">
        <v>0.56093999999999999</v>
      </c>
      <c r="IA47" s="6">
        <v>6.3791E-2</v>
      </c>
      <c r="IB47" s="6">
        <v>0.15859999999999999</v>
      </c>
      <c r="IC47" s="6" t="b">
        <v>0</v>
      </c>
      <c r="ID47" s="6">
        <v>1064.4591878832</v>
      </c>
      <c r="IE47" s="6">
        <v>1753.0233612407701</v>
      </c>
      <c r="IF47" s="6">
        <v>-0.71972000000000003</v>
      </c>
      <c r="IG47" s="6">
        <v>1.6469000000000001E-2</v>
      </c>
      <c r="IH47" s="6">
        <v>5.6016000000000003E-2</v>
      </c>
      <c r="II47" s="6" t="b">
        <v>0</v>
      </c>
      <c r="IJ47" s="6">
        <v>726.15531228389204</v>
      </c>
      <c r="IK47" s="6">
        <v>807.28356213631298</v>
      </c>
      <c r="IL47" s="6">
        <v>-0.15279999999999999</v>
      </c>
      <c r="IM47" s="6">
        <v>0.53837000000000002</v>
      </c>
      <c r="IN47" s="6">
        <v>0.87031999999999998</v>
      </c>
      <c r="IO47" s="6" t="b">
        <v>0</v>
      </c>
      <c r="IP47" s="6">
        <v>732.070839212995</v>
      </c>
      <c r="IQ47" s="6">
        <v>962.92704301803701</v>
      </c>
      <c r="IR47" s="6">
        <v>-0.39544000000000001</v>
      </c>
      <c r="IS47" s="6">
        <v>0.10463</v>
      </c>
      <c r="IT47" s="6">
        <v>0.37295</v>
      </c>
      <c r="IU47" s="6" t="b">
        <v>0</v>
      </c>
    </row>
    <row r="48" spans="1:255" x14ac:dyDescent="0.35">
      <c r="A48" s="5" t="s">
        <v>477</v>
      </c>
      <c r="B48" s="27" t="s">
        <v>330</v>
      </c>
      <c r="C48" s="28" t="s">
        <v>331</v>
      </c>
      <c r="D48" s="6">
        <v>3934.4073669115501</v>
      </c>
      <c r="E48" s="6">
        <v>2404.7175805112001</v>
      </c>
      <c r="F48" s="6">
        <v>0.71028000000000002</v>
      </c>
      <c r="G48" s="6">
        <v>6.3857999999999996E-3</v>
      </c>
      <c r="H48" s="6">
        <v>1.5605000000000001E-2</v>
      </c>
      <c r="I48" s="6" t="s">
        <v>4</v>
      </c>
      <c r="J48" s="6">
        <v>4325.9431158077005</v>
      </c>
      <c r="K48" s="6">
        <v>5470.3957772411804</v>
      </c>
      <c r="L48" s="6">
        <v>-0.33862999999999999</v>
      </c>
      <c r="M48" s="6">
        <v>0.16903000000000001</v>
      </c>
      <c r="N48" s="6">
        <v>0.41448000000000002</v>
      </c>
      <c r="O48" s="6" t="b">
        <v>0</v>
      </c>
      <c r="P48" s="6">
        <v>4952.0890218047498</v>
      </c>
      <c r="Q48" s="6">
        <v>3918.7552914247399</v>
      </c>
      <c r="R48" s="6">
        <v>0.33764</v>
      </c>
      <c r="S48" s="6">
        <v>0.33444000000000002</v>
      </c>
      <c r="T48" s="6">
        <v>0.51214000000000004</v>
      </c>
      <c r="U48" s="6" t="b">
        <v>0</v>
      </c>
      <c r="V48" s="6">
        <v>3889.5792358318699</v>
      </c>
      <c r="W48" s="6">
        <v>3852.7978257746799</v>
      </c>
      <c r="X48" s="6">
        <v>1.3708E-2</v>
      </c>
      <c r="Y48" s="6">
        <v>0.95001999999999998</v>
      </c>
      <c r="Z48" s="6">
        <v>1</v>
      </c>
      <c r="AA48" s="6" t="b">
        <v>0</v>
      </c>
      <c r="AB48" s="6">
        <v>3120.9050603063702</v>
      </c>
      <c r="AC48" s="6">
        <v>3669.8626242823698</v>
      </c>
      <c r="AD48" s="6">
        <v>-0.23376</v>
      </c>
      <c r="AE48" s="6">
        <v>0.52922000000000002</v>
      </c>
      <c r="AF48" s="6">
        <v>0.90773000000000004</v>
      </c>
      <c r="AG48" s="6" t="b">
        <v>0</v>
      </c>
      <c r="AH48" s="6">
        <v>3076.23215629684</v>
      </c>
      <c r="AI48" s="6">
        <v>2191.8192715636801</v>
      </c>
      <c r="AJ48" s="6">
        <v>0.48903999999999997</v>
      </c>
      <c r="AK48" s="6">
        <v>0.15329999999999999</v>
      </c>
      <c r="AL48" s="6">
        <v>0.24969</v>
      </c>
      <c r="AM48" s="6" t="b">
        <v>0</v>
      </c>
      <c r="AN48" s="6">
        <v>3574.8159884545898</v>
      </c>
      <c r="AO48" s="6">
        <v>5403.1164242374798</v>
      </c>
      <c r="AP48" s="6">
        <v>-0.59592000000000001</v>
      </c>
      <c r="AQ48" s="6">
        <v>0.10915999999999999</v>
      </c>
      <c r="AR48" s="6">
        <v>0.20851</v>
      </c>
      <c r="AS48" s="6" t="b">
        <v>0</v>
      </c>
      <c r="AT48" s="6">
        <v>2774.2654667778002</v>
      </c>
      <c r="AU48" s="6">
        <v>3102.2519589642102</v>
      </c>
      <c r="AV48" s="6">
        <v>-0.16120999999999999</v>
      </c>
      <c r="AW48" s="6">
        <v>0.61724000000000001</v>
      </c>
      <c r="AX48" s="6">
        <v>0.82665999999999995</v>
      </c>
      <c r="AY48" s="6" t="b">
        <v>0</v>
      </c>
      <c r="AZ48" s="6">
        <v>2264.8764910741102</v>
      </c>
      <c r="BA48" s="6">
        <v>2118.9246659632199</v>
      </c>
      <c r="BB48" s="6">
        <v>9.6100000000000005E-2</v>
      </c>
      <c r="BC48" s="6">
        <v>0.58025000000000004</v>
      </c>
      <c r="BD48" s="6">
        <v>0.98250999999999999</v>
      </c>
      <c r="BE48" s="6" t="b">
        <v>0</v>
      </c>
      <c r="BF48" s="6">
        <v>2653.7158803984698</v>
      </c>
      <c r="BG48" s="6">
        <v>2110.5725423181698</v>
      </c>
      <c r="BH48" s="6">
        <v>0.33038000000000001</v>
      </c>
      <c r="BI48" s="6">
        <v>3.4923999999999997E-2</v>
      </c>
      <c r="BJ48" s="6">
        <v>7.5406000000000001E-2</v>
      </c>
      <c r="BK48" s="6" t="b">
        <v>0</v>
      </c>
      <c r="BL48" s="6">
        <v>2024.43343493267</v>
      </c>
      <c r="BM48" s="6">
        <v>1703.42708748523</v>
      </c>
      <c r="BN48" s="6">
        <v>0.24908</v>
      </c>
      <c r="BO48" s="6">
        <v>0.16932</v>
      </c>
      <c r="BP48" s="6">
        <v>0.31607000000000002</v>
      </c>
      <c r="BQ48" s="6" t="b">
        <v>0</v>
      </c>
      <c r="BR48" s="6">
        <v>2913.6832398660699</v>
      </c>
      <c r="BS48" s="6">
        <v>2719.8815247006901</v>
      </c>
      <c r="BT48" s="6">
        <v>9.9299999999999999E-2</v>
      </c>
      <c r="BU48" s="6">
        <v>0.62631999999999999</v>
      </c>
      <c r="BV48" s="6">
        <v>0.79898000000000002</v>
      </c>
      <c r="BW48" s="6" t="b">
        <v>0</v>
      </c>
      <c r="BX48" s="6">
        <v>2124.5951689161702</v>
      </c>
      <c r="BY48" s="6">
        <v>1935.38836494152</v>
      </c>
      <c r="BZ48" s="6">
        <v>0.13456000000000001</v>
      </c>
      <c r="CA48" s="6">
        <v>0.50638000000000005</v>
      </c>
      <c r="CB48" s="6">
        <v>0.71518999999999999</v>
      </c>
      <c r="CC48" s="6" t="b">
        <v>0</v>
      </c>
      <c r="CD48" s="6">
        <v>5433.3480806670796</v>
      </c>
      <c r="CE48" s="6">
        <v>2599.4467707827298</v>
      </c>
      <c r="CF48" s="6">
        <v>1.0636000000000001</v>
      </c>
      <c r="CG48" s="7">
        <v>1.4137999999999999E-6</v>
      </c>
      <c r="CH48" s="7">
        <v>9.4662999999999995E-6</v>
      </c>
      <c r="CI48" s="6" t="s">
        <v>4</v>
      </c>
      <c r="CJ48" s="6">
        <v>6008.7299576518799</v>
      </c>
      <c r="CK48" s="6">
        <v>6250.1270829443201</v>
      </c>
      <c r="CL48" s="6">
        <v>-5.6825000000000001E-2</v>
      </c>
      <c r="CM48" s="6">
        <v>0.97826999999999997</v>
      </c>
      <c r="CN48" s="6">
        <v>1</v>
      </c>
      <c r="CO48" s="6" t="b">
        <v>0</v>
      </c>
      <c r="CP48" s="6">
        <v>5204.9388258709396</v>
      </c>
      <c r="CQ48" s="6">
        <v>5839.5032566474702</v>
      </c>
      <c r="CR48" s="6">
        <v>-0.16596</v>
      </c>
      <c r="CS48" s="6">
        <v>0.53983999999999999</v>
      </c>
      <c r="CT48" s="6">
        <v>0.74250000000000005</v>
      </c>
      <c r="CU48" s="6" t="b">
        <v>0</v>
      </c>
      <c r="CV48" s="6">
        <v>2580.3005468684401</v>
      </c>
      <c r="CW48" s="6">
        <v>2367.1257913034801</v>
      </c>
      <c r="CX48" s="6">
        <v>0.1244</v>
      </c>
      <c r="CY48" s="6">
        <v>0.59428000000000003</v>
      </c>
      <c r="CZ48" s="6">
        <v>0.93140999999999996</v>
      </c>
      <c r="DA48" s="6" t="b">
        <v>0</v>
      </c>
      <c r="DB48" s="6">
        <v>2917.8428800278598</v>
      </c>
      <c r="DC48" s="6">
        <v>2491.1477821857702</v>
      </c>
      <c r="DD48" s="6">
        <v>0.22808999999999999</v>
      </c>
      <c r="DE48" s="6">
        <v>0.35729</v>
      </c>
      <c r="DF48" s="6">
        <v>0.78315999999999997</v>
      </c>
      <c r="DG48" s="6" t="b">
        <v>0</v>
      </c>
      <c r="DH48" s="6">
        <v>3803.0846064738698</v>
      </c>
      <c r="DI48" s="6">
        <v>2101.34470935333</v>
      </c>
      <c r="DJ48" s="6">
        <v>0.85585999999999995</v>
      </c>
      <c r="DK48" s="6">
        <v>1.4415000000000001E-2</v>
      </c>
      <c r="DL48" s="6">
        <v>4.7005999999999999E-2</v>
      </c>
      <c r="DM48" s="6" t="s">
        <v>4</v>
      </c>
      <c r="DN48" s="6">
        <v>3135.4217023772198</v>
      </c>
      <c r="DO48" s="6">
        <v>2541.2106336986899</v>
      </c>
      <c r="DP48" s="6">
        <v>0.30314000000000002</v>
      </c>
      <c r="DQ48" s="6">
        <v>0.28627999999999998</v>
      </c>
      <c r="DR48" s="6">
        <v>0.52598</v>
      </c>
      <c r="DS48" s="6" t="b">
        <v>0</v>
      </c>
      <c r="DT48" s="6">
        <v>4802.93302983385</v>
      </c>
      <c r="DU48" s="6">
        <v>3382.5294996837902</v>
      </c>
      <c r="DV48" s="6">
        <v>0.50580999999999998</v>
      </c>
      <c r="DW48" s="6">
        <v>0.13763</v>
      </c>
      <c r="DX48" s="6">
        <v>0.29304999999999998</v>
      </c>
      <c r="DY48" s="6" t="b">
        <v>0</v>
      </c>
      <c r="DZ48" s="6">
        <v>4354.8546720567101</v>
      </c>
      <c r="EA48" s="6">
        <v>7144.3764848659303</v>
      </c>
      <c r="EB48" s="6">
        <v>-0.71418000000000004</v>
      </c>
      <c r="EC48" s="6">
        <v>0.14054</v>
      </c>
      <c r="ED48" s="6">
        <v>0.65120999999999996</v>
      </c>
      <c r="EE48" s="6" t="b">
        <v>0</v>
      </c>
      <c r="EF48" s="6">
        <v>7423.9073935897804</v>
      </c>
      <c r="EG48" s="6">
        <v>4434.1455723129302</v>
      </c>
      <c r="EH48" s="6">
        <v>0.74351999999999996</v>
      </c>
      <c r="EI48" s="6">
        <v>2.7906E-2</v>
      </c>
      <c r="EJ48" s="6">
        <v>0.14316999999999999</v>
      </c>
      <c r="EK48" s="6" t="b">
        <v>0</v>
      </c>
      <c r="EL48" s="6">
        <v>7409.5802545409097</v>
      </c>
      <c r="EM48" s="6">
        <v>3078.1371827319899</v>
      </c>
      <c r="EN48" s="6">
        <v>1.2673000000000001</v>
      </c>
      <c r="EO48" s="7">
        <v>7.7886000000000006E-5</v>
      </c>
      <c r="EP48" s="6">
        <v>5.0376000000000002E-4</v>
      </c>
      <c r="EQ48" s="6" t="s">
        <v>4</v>
      </c>
      <c r="ER48" s="6">
        <v>2927.1711303931902</v>
      </c>
      <c r="ES48" s="6">
        <v>3188.1120360948398</v>
      </c>
      <c r="ET48" s="6">
        <v>-0.1232</v>
      </c>
      <c r="EU48" s="6">
        <v>0.55972</v>
      </c>
      <c r="EV48" s="6">
        <v>0.87119000000000002</v>
      </c>
      <c r="EW48" s="6" t="b">
        <v>0</v>
      </c>
      <c r="EX48" s="6">
        <v>7312.4991772837502</v>
      </c>
      <c r="EY48" s="6">
        <v>2971.2808691574801</v>
      </c>
      <c r="EZ48" s="6">
        <v>1.2992999999999999</v>
      </c>
      <c r="FA48" s="6">
        <v>6.6509999999999998E-3</v>
      </c>
      <c r="FB48" s="6">
        <v>4.9568000000000001E-2</v>
      </c>
      <c r="FC48" s="6" t="s">
        <v>4</v>
      </c>
      <c r="FD48" s="6">
        <v>2363.1166632447198</v>
      </c>
      <c r="FE48" s="6">
        <v>3111.0141136986699</v>
      </c>
      <c r="FF48" s="6">
        <v>-0.39668999999999999</v>
      </c>
      <c r="FG48" s="6">
        <v>0.12249</v>
      </c>
      <c r="FH48" s="6">
        <v>0.29832999999999998</v>
      </c>
      <c r="FI48" s="6" t="b">
        <v>0</v>
      </c>
      <c r="FJ48" s="6">
        <v>2520.3124662350801</v>
      </c>
      <c r="FK48" s="6">
        <v>3558.4791004987401</v>
      </c>
      <c r="FL48" s="6">
        <v>-0.49765999999999999</v>
      </c>
      <c r="FM48" s="6">
        <v>9.6812999999999996E-2</v>
      </c>
      <c r="FN48" s="6">
        <v>0.48431999999999997</v>
      </c>
      <c r="FO48" s="6" t="b">
        <v>0</v>
      </c>
      <c r="FP48" s="6">
        <v>4780.2438435727699</v>
      </c>
      <c r="FQ48" s="6">
        <v>3784.9920595017002</v>
      </c>
      <c r="FR48" s="6">
        <v>0.33678999999999998</v>
      </c>
      <c r="FS48" s="6">
        <v>0.19778000000000001</v>
      </c>
      <c r="FT48" s="6">
        <v>0.33306999999999998</v>
      </c>
      <c r="FU48" s="6" t="b">
        <v>0</v>
      </c>
      <c r="FV48" s="6">
        <v>3389.1762587262501</v>
      </c>
      <c r="FW48" s="6">
        <v>1906.80520095778</v>
      </c>
      <c r="FX48" s="6">
        <v>0.82977999999999996</v>
      </c>
      <c r="FY48" s="6">
        <v>2.9592000000000003E-4</v>
      </c>
      <c r="FZ48" s="6">
        <v>1.0828999999999999E-3</v>
      </c>
      <c r="GA48" s="6" t="s">
        <v>4</v>
      </c>
      <c r="GB48" s="6">
        <v>3683.3517982457602</v>
      </c>
      <c r="GC48" s="6">
        <v>5242.69637337518</v>
      </c>
      <c r="GD48" s="6">
        <v>-0.50929000000000002</v>
      </c>
      <c r="GE48" s="6">
        <v>4.3836E-2</v>
      </c>
      <c r="GF48" s="6">
        <v>0.23449999999999999</v>
      </c>
      <c r="GG48" s="6" t="b">
        <v>0</v>
      </c>
      <c r="GH48" s="6">
        <v>3859.9566080892801</v>
      </c>
      <c r="GI48" s="6">
        <v>5253.69546426335</v>
      </c>
      <c r="GJ48" s="6">
        <v>-0.44474999999999998</v>
      </c>
      <c r="GK48" s="6">
        <v>0.14445</v>
      </c>
      <c r="GL48" s="6">
        <v>0.26064999999999999</v>
      </c>
      <c r="GM48" s="6" t="b">
        <v>0</v>
      </c>
      <c r="GN48" s="6">
        <v>3302.15604081622</v>
      </c>
      <c r="GO48" s="6">
        <v>3453.5794623593702</v>
      </c>
      <c r="GP48" s="6">
        <v>-6.4684000000000005E-2</v>
      </c>
      <c r="GQ48" s="6">
        <v>0.76717000000000002</v>
      </c>
      <c r="GR48" s="6">
        <v>1</v>
      </c>
      <c r="GS48" s="6" t="b">
        <v>0</v>
      </c>
      <c r="GT48" s="6">
        <v>2987.3872626275402</v>
      </c>
      <c r="GU48" s="6">
        <v>1733.6734429861301</v>
      </c>
      <c r="GV48" s="6">
        <v>0.78505000000000003</v>
      </c>
      <c r="GW48" s="6">
        <v>3.8847999999999999E-3</v>
      </c>
      <c r="GX48" s="6">
        <v>1.0817999999999999E-2</v>
      </c>
      <c r="GY48" s="6" t="s">
        <v>4</v>
      </c>
      <c r="GZ48" s="6">
        <v>2232.2563460820302</v>
      </c>
      <c r="HA48" s="6">
        <v>2122.3273975524198</v>
      </c>
      <c r="HB48" s="6">
        <v>7.2855000000000003E-2</v>
      </c>
      <c r="HC48" s="6">
        <v>0.71784999999999999</v>
      </c>
      <c r="HD48" s="6">
        <v>0.88595999999999997</v>
      </c>
      <c r="HE48" s="6" t="b">
        <v>0</v>
      </c>
      <c r="HF48" s="6">
        <v>1711.4042134455001</v>
      </c>
      <c r="HG48" s="6">
        <v>1733.96726015021</v>
      </c>
      <c r="HH48" s="6">
        <v>-1.8896E-2</v>
      </c>
      <c r="HI48" s="6">
        <v>0.92095000000000005</v>
      </c>
      <c r="HJ48" s="6">
        <v>1</v>
      </c>
      <c r="HK48" s="6" t="b">
        <v>0</v>
      </c>
      <c r="HL48" s="6">
        <v>2384.62177095277</v>
      </c>
      <c r="HM48" s="6">
        <v>2405.9630281578302</v>
      </c>
      <c r="HN48" s="6">
        <v>-1.2854000000000001E-2</v>
      </c>
      <c r="HO48" s="6">
        <v>0.97374000000000005</v>
      </c>
      <c r="HP48" s="6">
        <v>1</v>
      </c>
      <c r="HQ48" s="6" t="b">
        <v>0</v>
      </c>
      <c r="HR48" s="6">
        <v>5971.63026742688</v>
      </c>
      <c r="HS48" s="6">
        <v>5426.0315966956096</v>
      </c>
      <c r="HT48" s="6">
        <v>0.13822999999999999</v>
      </c>
      <c r="HU48" s="6">
        <v>0.67245999999999995</v>
      </c>
      <c r="HV48" s="6">
        <v>0.90305999999999997</v>
      </c>
      <c r="HW48" s="6" t="b">
        <v>0</v>
      </c>
      <c r="HX48" s="6">
        <v>4746.4814150172897</v>
      </c>
      <c r="HY48" s="6">
        <v>1852.2799437379299</v>
      </c>
      <c r="HZ48" s="6">
        <v>1.3575999999999999</v>
      </c>
      <c r="IA48" s="7">
        <v>8.4651999999999999E-6</v>
      </c>
      <c r="IB48" s="7">
        <v>7.4969999999999995E-5</v>
      </c>
      <c r="IC48" s="6" t="s">
        <v>4</v>
      </c>
      <c r="ID48" s="6">
        <v>3176.49909705868</v>
      </c>
      <c r="IE48" s="6">
        <v>2158.73439273855</v>
      </c>
      <c r="IF48" s="6">
        <v>0.55725000000000002</v>
      </c>
      <c r="IG48" s="6">
        <v>6.5905000000000005E-2</v>
      </c>
      <c r="IH48" s="6">
        <v>0.16694000000000001</v>
      </c>
      <c r="II48" s="6" t="b">
        <v>0</v>
      </c>
      <c r="IJ48" s="6">
        <v>2166.8404861405102</v>
      </c>
      <c r="IK48" s="6">
        <v>2076.7425450875799</v>
      </c>
      <c r="IL48" s="6">
        <v>6.1270999999999999E-2</v>
      </c>
      <c r="IM48" s="6">
        <v>0.79001999999999994</v>
      </c>
      <c r="IN48" s="6">
        <v>1</v>
      </c>
      <c r="IO48" s="6" t="b">
        <v>0</v>
      </c>
      <c r="IP48" s="6">
        <v>2184.4462208412901</v>
      </c>
      <c r="IQ48" s="6">
        <v>2089.7603050933199</v>
      </c>
      <c r="IR48" s="6">
        <v>6.3930000000000001E-2</v>
      </c>
      <c r="IS48" s="6">
        <v>0.80779000000000001</v>
      </c>
      <c r="IT48" s="6">
        <v>1</v>
      </c>
      <c r="IU48" s="6" t="b">
        <v>0</v>
      </c>
    </row>
    <row r="49" spans="1:255" x14ac:dyDescent="0.35">
      <c r="A49" s="5" t="s">
        <v>478</v>
      </c>
      <c r="B49" s="27"/>
      <c r="C49" s="28"/>
      <c r="D49" s="6">
        <v>1951.3481267259299</v>
      </c>
      <c r="E49" s="6">
        <v>808.94045754523495</v>
      </c>
      <c r="F49" s="6">
        <v>1.2704</v>
      </c>
      <c r="G49" s="7">
        <v>6.7595999999999995E-5</v>
      </c>
      <c r="H49" s="6">
        <v>2.4536000000000002E-4</v>
      </c>
      <c r="I49" s="6" t="s">
        <v>4</v>
      </c>
      <c r="J49" s="6">
        <v>2145.1397102216001</v>
      </c>
      <c r="K49" s="6">
        <v>1284.7497118717999</v>
      </c>
      <c r="L49" s="6">
        <v>0.73958000000000002</v>
      </c>
      <c r="M49" s="6">
        <v>1.1690000000000001E-2</v>
      </c>
      <c r="N49" s="6">
        <v>6.4160999999999996E-2</v>
      </c>
      <c r="O49" s="6" t="b">
        <v>0</v>
      </c>
      <c r="P49" s="6">
        <v>2456.5536993189598</v>
      </c>
      <c r="Q49" s="6">
        <v>1416.02623799705</v>
      </c>
      <c r="R49" s="6">
        <v>0.79479</v>
      </c>
      <c r="S49" s="6">
        <v>3.7262000000000003E-2</v>
      </c>
      <c r="T49" s="6">
        <v>8.8765999999999998E-2</v>
      </c>
      <c r="U49" s="6" t="b">
        <v>0</v>
      </c>
      <c r="V49" s="6">
        <v>1928.90595877429</v>
      </c>
      <c r="W49" s="6">
        <v>3363.1682817316</v>
      </c>
      <c r="X49" s="6">
        <v>-0.80203999999999998</v>
      </c>
      <c r="Y49" s="6">
        <v>7.1957E-4</v>
      </c>
      <c r="Z49" s="6">
        <v>2.8532000000000002E-3</v>
      </c>
      <c r="AA49" s="6" t="s">
        <v>3</v>
      </c>
      <c r="AB49" s="6">
        <v>1627.82022272066</v>
      </c>
      <c r="AC49" s="6">
        <v>1819.6461002449901</v>
      </c>
      <c r="AD49" s="6">
        <v>-0.16072</v>
      </c>
      <c r="AE49" s="6">
        <v>0.68644000000000005</v>
      </c>
      <c r="AF49" s="6">
        <v>0.98801000000000005</v>
      </c>
      <c r="AG49" s="6" t="b">
        <v>0</v>
      </c>
      <c r="AH49" s="6">
        <v>1606.1848131767499</v>
      </c>
      <c r="AI49" s="6">
        <v>737.29560481593501</v>
      </c>
      <c r="AJ49" s="6">
        <v>1.1233</v>
      </c>
      <c r="AK49" s="6">
        <v>6.7698000000000003E-3</v>
      </c>
      <c r="AL49" s="6">
        <v>1.6313999999999999E-2</v>
      </c>
      <c r="AM49" s="6" t="s">
        <v>4</v>
      </c>
      <c r="AN49" s="6">
        <v>1867.6732638641399</v>
      </c>
      <c r="AO49" s="6">
        <v>1808.973908535</v>
      </c>
      <c r="AP49" s="6">
        <v>4.607E-2</v>
      </c>
      <c r="AQ49" s="6">
        <v>0.93125000000000002</v>
      </c>
      <c r="AR49" s="6">
        <v>1</v>
      </c>
      <c r="AS49" s="6" t="b">
        <v>0</v>
      </c>
      <c r="AT49" s="6">
        <v>1446.30124666394</v>
      </c>
      <c r="AU49" s="6">
        <v>3390.8059616829701</v>
      </c>
      <c r="AV49" s="6">
        <v>-1.2293000000000001</v>
      </c>
      <c r="AW49" s="6">
        <v>3.2561999999999999E-4</v>
      </c>
      <c r="AX49" s="6">
        <v>1.7195000000000001E-3</v>
      </c>
      <c r="AY49" s="6" t="s">
        <v>3</v>
      </c>
      <c r="AZ49" s="6">
        <v>797.16037579738997</v>
      </c>
      <c r="BA49" s="6">
        <v>712.73133215934195</v>
      </c>
      <c r="BB49" s="6">
        <v>0.16150999999999999</v>
      </c>
      <c r="BC49" s="6">
        <v>0.35981000000000002</v>
      </c>
      <c r="BD49" s="6">
        <v>0.83120000000000005</v>
      </c>
      <c r="BE49" s="6" t="b">
        <v>0</v>
      </c>
      <c r="BF49" s="6">
        <v>934.248581729482</v>
      </c>
      <c r="BG49" s="6">
        <v>1419.2988133186</v>
      </c>
      <c r="BH49" s="6">
        <v>-0.60329999999999995</v>
      </c>
      <c r="BI49" s="6">
        <v>1.8652E-4</v>
      </c>
      <c r="BJ49" s="6">
        <v>6.9625999999999998E-4</v>
      </c>
      <c r="BK49" s="6" t="s">
        <v>3</v>
      </c>
      <c r="BL49" s="6">
        <v>712.44485478156196</v>
      </c>
      <c r="BM49" s="6">
        <v>1304.21335177475</v>
      </c>
      <c r="BN49" s="6">
        <v>-0.87233000000000005</v>
      </c>
      <c r="BO49" s="7">
        <v>3.9821000000000004E-6</v>
      </c>
      <c r="BP49" s="7">
        <v>2.2405999999999999E-5</v>
      </c>
      <c r="BQ49" s="6" t="s">
        <v>3</v>
      </c>
      <c r="BR49" s="6">
        <v>980.22597237413299</v>
      </c>
      <c r="BS49" s="6">
        <v>975.72938239214204</v>
      </c>
      <c r="BT49" s="6">
        <v>6.6333E-3</v>
      </c>
      <c r="BU49" s="6">
        <v>0.99580999999999997</v>
      </c>
      <c r="BV49" s="6">
        <v>1</v>
      </c>
      <c r="BW49" s="6" t="b">
        <v>0</v>
      </c>
      <c r="BX49" s="6">
        <v>714.71407906567799</v>
      </c>
      <c r="BY49" s="6">
        <v>1128.5525797611999</v>
      </c>
      <c r="BZ49" s="6">
        <v>-0.65903999999999996</v>
      </c>
      <c r="CA49" s="6">
        <v>2.1259999999999999E-3</v>
      </c>
      <c r="CB49" s="6">
        <v>7.6471000000000004E-3</v>
      </c>
      <c r="CC49" s="6" t="s">
        <v>3</v>
      </c>
      <c r="CD49" s="6">
        <v>1276.6284359931999</v>
      </c>
      <c r="CE49" s="6">
        <v>874.47549094364399</v>
      </c>
      <c r="CF49" s="6">
        <v>0.54584999999999995</v>
      </c>
      <c r="CG49" s="6">
        <v>1.5970000000000002E-2</v>
      </c>
      <c r="CH49" s="6">
        <v>4.1498E-2</v>
      </c>
      <c r="CI49" s="6" t="s">
        <v>4</v>
      </c>
      <c r="CJ49" s="6">
        <v>1411.4161561882599</v>
      </c>
      <c r="CK49" s="6">
        <v>2766.7970420901802</v>
      </c>
      <c r="CL49" s="6">
        <v>-0.97106999999999999</v>
      </c>
      <c r="CM49" s="6">
        <v>0.16478999999999999</v>
      </c>
      <c r="CN49" s="6">
        <v>0.36370999999999998</v>
      </c>
      <c r="CO49" s="6" t="b">
        <v>0</v>
      </c>
      <c r="CP49" s="6">
        <v>1222.10863229799</v>
      </c>
      <c r="CQ49" s="6">
        <v>3751.5051302699399</v>
      </c>
      <c r="CR49" s="6">
        <v>-1.6181000000000001</v>
      </c>
      <c r="CS49" s="7">
        <v>8.7281000000000003E-6</v>
      </c>
      <c r="CT49" s="7">
        <v>5.5767999999999999E-5</v>
      </c>
      <c r="CU49" s="6" t="s">
        <v>3</v>
      </c>
      <c r="CV49" s="6">
        <v>726.03789276693396</v>
      </c>
      <c r="CW49" s="6">
        <v>833.25232835661996</v>
      </c>
      <c r="CX49" s="6">
        <v>-0.19871</v>
      </c>
      <c r="CY49" s="6">
        <v>0.50804000000000005</v>
      </c>
      <c r="CZ49" s="6">
        <v>0.87128000000000005</v>
      </c>
      <c r="DA49" s="6" t="b">
        <v>0</v>
      </c>
      <c r="DB49" s="6">
        <v>820.95950012478795</v>
      </c>
      <c r="DC49" s="6">
        <v>837.979133766887</v>
      </c>
      <c r="DD49" s="6">
        <v>-2.9603000000000001E-2</v>
      </c>
      <c r="DE49" s="6">
        <v>0.98472999999999999</v>
      </c>
      <c r="DF49" s="6">
        <v>1</v>
      </c>
      <c r="DG49" s="6" t="b">
        <v>0</v>
      </c>
      <c r="DH49" s="6">
        <v>1069.6373246246001</v>
      </c>
      <c r="DI49" s="6">
        <v>970.46950667615101</v>
      </c>
      <c r="DJ49" s="6">
        <v>0.14036999999999999</v>
      </c>
      <c r="DK49" s="6">
        <v>0.64751999999999998</v>
      </c>
      <c r="DL49" s="6">
        <v>0.83787999999999996</v>
      </c>
      <c r="DM49" s="6" t="b">
        <v>0</v>
      </c>
      <c r="DN49" s="6">
        <v>881.95798574902699</v>
      </c>
      <c r="DO49" s="6">
        <v>1251.4058122440299</v>
      </c>
      <c r="DP49" s="6">
        <v>-0.50477000000000005</v>
      </c>
      <c r="DQ49" s="6">
        <v>0.12187000000000001</v>
      </c>
      <c r="DR49" s="6">
        <v>0.28170000000000001</v>
      </c>
      <c r="DS49" s="6" t="b">
        <v>0</v>
      </c>
      <c r="DT49" s="6">
        <v>1737.2099585738599</v>
      </c>
      <c r="DU49" s="6">
        <v>1213.4211150506401</v>
      </c>
      <c r="DV49" s="6">
        <v>0.51768999999999998</v>
      </c>
      <c r="DW49" s="6">
        <v>0.19413</v>
      </c>
      <c r="DX49" s="6">
        <v>0.37852000000000002</v>
      </c>
      <c r="DY49" s="6" t="b">
        <v>0</v>
      </c>
      <c r="DZ49" s="6">
        <v>1574.10088674802</v>
      </c>
      <c r="EA49" s="6">
        <v>3162.7285778870901</v>
      </c>
      <c r="EB49" s="6">
        <v>-1.0065999999999999</v>
      </c>
      <c r="EC49" s="6">
        <v>0.16886000000000001</v>
      </c>
      <c r="ED49" s="6">
        <v>0.70176000000000005</v>
      </c>
      <c r="EE49" s="6" t="b">
        <v>0</v>
      </c>
      <c r="EF49" s="6">
        <v>2485.8790938019101</v>
      </c>
      <c r="EG49" s="6">
        <v>1602.76534573498</v>
      </c>
      <c r="EH49" s="6">
        <v>0.63319000000000003</v>
      </c>
      <c r="EI49" s="6">
        <v>6.3242999999999994E-2</v>
      </c>
      <c r="EJ49" s="6">
        <v>0.24915999999999999</v>
      </c>
      <c r="EK49" s="6" t="b">
        <v>0</v>
      </c>
      <c r="EL49" s="6">
        <v>2481.9159440834301</v>
      </c>
      <c r="EM49" s="6">
        <v>1104.4530860641501</v>
      </c>
      <c r="EN49" s="6">
        <v>1.1680999999999999</v>
      </c>
      <c r="EO49" s="6">
        <v>3.8507E-4</v>
      </c>
      <c r="EP49" s="6">
        <v>2.0541000000000001E-3</v>
      </c>
      <c r="EQ49" s="6" t="s">
        <v>4</v>
      </c>
      <c r="ER49" s="6">
        <v>1969.0927943188799</v>
      </c>
      <c r="ES49" s="6">
        <v>1143.88074259309</v>
      </c>
      <c r="ET49" s="6">
        <v>0.78359000000000001</v>
      </c>
      <c r="EU49" s="6">
        <v>2.5368E-4</v>
      </c>
      <c r="EV49" s="6">
        <v>2.8841000000000001E-3</v>
      </c>
      <c r="EW49" s="6" t="s">
        <v>4</v>
      </c>
      <c r="EX49" s="6">
        <v>3241.77248127646</v>
      </c>
      <c r="EY49" s="6">
        <v>1065.7506295964899</v>
      </c>
      <c r="EZ49" s="6">
        <v>1.6049</v>
      </c>
      <c r="FA49" s="6">
        <v>4.0708000000000001E-2</v>
      </c>
      <c r="FB49" s="6">
        <v>0.17838999999999999</v>
      </c>
      <c r="FC49" s="6" t="b">
        <v>0</v>
      </c>
      <c r="FD49" s="6">
        <v>1090.87217627258</v>
      </c>
      <c r="FE49" s="6">
        <v>2092.6582822267501</v>
      </c>
      <c r="FF49" s="6">
        <v>-0.93984999999999996</v>
      </c>
      <c r="FG49" s="6">
        <v>3.4734000000000002E-4</v>
      </c>
      <c r="FH49" s="6">
        <v>2.6405999999999999E-3</v>
      </c>
      <c r="FI49" s="6" t="s">
        <v>3</v>
      </c>
      <c r="FJ49" s="6">
        <v>1164.0661887215099</v>
      </c>
      <c r="FK49" s="6">
        <v>1276.49813760447</v>
      </c>
      <c r="FL49" s="6">
        <v>-0.13302</v>
      </c>
      <c r="FM49" s="6">
        <v>0.66173000000000004</v>
      </c>
      <c r="FN49" s="6">
        <v>1</v>
      </c>
      <c r="FO49" s="6" t="b">
        <v>0</v>
      </c>
      <c r="FP49" s="6">
        <v>4173.1779226405397</v>
      </c>
      <c r="FQ49" s="6">
        <v>1367.2444387826599</v>
      </c>
      <c r="FR49" s="6">
        <v>1.6099000000000001</v>
      </c>
      <c r="FS49" s="7">
        <v>3.6626000000000002E-9</v>
      </c>
      <c r="FT49" s="7">
        <v>3.4671E-8</v>
      </c>
      <c r="FU49" s="6" t="s">
        <v>4</v>
      </c>
      <c r="FV49" s="6">
        <v>2958.7084309341699</v>
      </c>
      <c r="FW49" s="6">
        <v>1112.59108762605</v>
      </c>
      <c r="FX49" s="6">
        <v>1.411</v>
      </c>
      <c r="FY49" s="7">
        <v>1.4067999999999999E-9</v>
      </c>
      <c r="FZ49" s="7">
        <v>1.1977E-8</v>
      </c>
      <c r="GA49" s="6" t="s">
        <v>4</v>
      </c>
      <c r="GB49" s="6">
        <v>3215.33857891158</v>
      </c>
      <c r="GC49" s="6">
        <v>3364.4319175344599</v>
      </c>
      <c r="GD49" s="6">
        <v>-6.5392000000000006E-2</v>
      </c>
      <c r="GE49" s="6">
        <v>0.76839000000000002</v>
      </c>
      <c r="GF49" s="6">
        <v>1</v>
      </c>
      <c r="GG49" s="6" t="b">
        <v>0</v>
      </c>
      <c r="GH49" s="6">
        <v>4227.7113667802596</v>
      </c>
      <c r="GI49" s="6">
        <v>1758.7279610289399</v>
      </c>
      <c r="GJ49" s="6">
        <v>1.2653000000000001</v>
      </c>
      <c r="GK49" s="7">
        <v>2.8056E-5</v>
      </c>
      <c r="GL49" s="6">
        <v>1.4065E-4</v>
      </c>
      <c r="GM49" s="6" t="s">
        <v>4</v>
      </c>
      <c r="GN49" s="6">
        <v>3610.5719028796502</v>
      </c>
      <c r="GO49" s="6">
        <v>3014.6665486311199</v>
      </c>
      <c r="GP49" s="6">
        <v>0.26023000000000002</v>
      </c>
      <c r="GQ49" s="6">
        <v>0.19905</v>
      </c>
      <c r="GR49" s="6">
        <v>0.50241999999999998</v>
      </c>
      <c r="GS49" s="6" t="b">
        <v>0</v>
      </c>
      <c r="GT49" s="6">
        <v>3266.9355272233402</v>
      </c>
      <c r="GU49" s="6">
        <v>1011.80146755304</v>
      </c>
      <c r="GV49" s="6">
        <v>1.6910000000000001</v>
      </c>
      <c r="GW49" s="7">
        <v>5.7613000000000001E-8</v>
      </c>
      <c r="GX49" s="7">
        <v>3.7471E-7</v>
      </c>
      <c r="GY49" s="6" t="s">
        <v>4</v>
      </c>
      <c r="GZ49" s="6">
        <v>1709.15787554294</v>
      </c>
      <c r="HA49" s="6">
        <v>1427.24111506645</v>
      </c>
      <c r="HB49" s="6">
        <v>0.26006000000000001</v>
      </c>
      <c r="HC49" s="6">
        <v>0.18645999999999999</v>
      </c>
      <c r="HD49" s="6">
        <v>0.33388000000000001</v>
      </c>
      <c r="HE49" s="6" t="b">
        <v>0</v>
      </c>
      <c r="HF49" s="6">
        <v>1310.70513344798</v>
      </c>
      <c r="HG49" s="6">
        <v>1011.00304049182</v>
      </c>
      <c r="HH49" s="6">
        <v>0.37456</v>
      </c>
      <c r="HI49" s="6">
        <v>0.10868999999999999</v>
      </c>
      <c r="HJ49" s="6">
        <v>0.51183999999999996</v>
      </c>
      <c r="HK49" s="6" t="b">
        <v>0</v>
      </c>
      <c r="HL49" s="6">
        <v>1390.77863173075</v>
      </c>
      <c r="HM49" s="6">
        <v>863.04832029144404</v>
      </c>
      <c r="HN49" s="6">
        <v>0.68837999999999999</v>
      </c>
      <c r="HO49" s="6">
        <v>1.1579000000000001E-2</v>
      </c>
      <c r="HP49" s="6">
        <v>3.8802999999999997E-2</v>
      </c>
      <c r="HQ49" s="6" t="s">
        <v>4</v>
      </c>
      <c r="HR49" s="6">
        <v>3839.5146358408301</v>
      </c>
      <c r="HS49" s="6">
        <v>2402.1777752580701</v>
      </c>
      <c r="HT49" s="6">
        <v>0.67657999999999996</v>
      </c>
      <c r="HU49" s="6">
        <v>9.2795000000000002E-2</v>
      </c>
      <c r="HV49" s="6">
        <v>0.27246999999999999</v>
      </c>
      <c r="HW49" s="6" t="b">
        <v>0</v>
      </c>
      <c r="HX49" s="6">
        <v>3052.2019557522399</v>
      </c>
      <c r="HY49" s="6">
        <v>1080.5988749705</v>
      </c>
      <c r="HZ49" s="6">
        <v>1.498</v>
      </c>
      <c r="IA49" s="7">
        <v>4.0283E-5</v>
      </c>
      <c r="IB49" s="6">
        <v>2.989E-4</v>
      </c>
      <c r="IC49" s="6" t="s">
        <v>4</v>
      </c>
      <c r="ID49" s="6">
        <v>1564.3734704056001</v>
      </c>
      <c r="IE49" s="6">
        <v>997.17969789452104</v>
      </c>
      <c r="IF49" s="6">
        <v>0.64966000000000002</v>
      </c>
      <c r="IG49" s="6">
        <v>3.5843E-2</v>
      </c>
      <c r="IH49" s="6">
        <v>0.10384</v>
      </c>
      <c r="II49" s="6" t="b">
        <v>0</v>
      </c>
      <c r="IJ49" s="6">
        <v>1067.0526042746001</v>
      </c>
      <c r="IK49" s="6">
        <v>1589.44948801947</v>
      </c>
      <c r="IL49" s="6">
        <v>-0.57489999999999997</v>
      </c>
      <c r="IM49" s="6">
        <v>1.4555E-2</v>
      </c>
      <c r="IN49" s="6">
        <v>7.5068999999999997E-2</v>
      </c>
      <c r="IO49" s="6" t="b">
        <v>0</v>
      </c>
      <c r="IP49" s="6">
        <v>1075.69588951941</v>
      </c>
      <c r="IQ49" s="6">
        <v>1218.7812249175199</v>
      </c>
      <c r="IR49" s="6">
        <v>-0.18017</v>
      </c>
      <c r="IS49" s="6">
        <v>0.43406</v>
      </c>
      <c r="IT49" s="6">
        <v>0.84089000000000003</v>
      </c>
      <c r="IU49" s="6" t="b">
        <v>0</v>
      </c>
    </row>
    <row r="50" spans="1:255" x14ac:dyDescent="0.35">
      <c r="A50" s="5" t="s">
        <v>479</v>
      </c>
      <c r="B50" s="27"/>
      <c r="C50" s="28"/>
      <c r="D50" s="6">
        <v>134.56549186302101</v>
      </c>
      <c r="E50" s="6">
        <v>130.787259761347</v>
      </c>
      <c r="F50" s="6">
        <v>4.1085999999999998E-2</v>
      </c>
      <c r="G50" s="6">
        <v>0.95862999999999998</v>
      </c>
      <c r="H50" s="6">
        <v>1</v>
      </c>
      <c r="I50" s="6" t="b">
        <v>0</v>
      </c>
      <c r="J50" s="6">
        <v>147.67249021439</v>
      </c>
      <c r="K50" s="6">
        <v>72.601242218042898</v>
      </c>
      <c r="L50" s="6">
        <v>1.0243</v>
      </c>
      <c r="M50" s="6">
        <v>5.0291000000000002E-2</v>
      </c>
      <c r="N50" s="6">
        <v>0.18364</v>
      </c>
      <c r="O50" s="6" t="b">
        <v>0</v>
      </c>
      <c r="P50" s="6">
        <v>169.470880532303</v>
      </c>
      <c r="Q50" s="6">
        <v>89.345691943390605</v>
      </c>
      <c r="R50" s="6">
        <v>0.92357</v>
      </c>
      <c r="S50" s="6">
        <v>0.13000999999999999</v>
      </c>
      <c r="T50" s="6">
        <v>0.24612000000000001</v>
      </c>
      <c r="U50" s="6" t="b">
        <v>0</v>
      </c>
      <c r="V50" s="6">
        <v>132.87265963957</v>
      </c>
      <c r="W50" s="6">
        <v>294.59250780123301</v>
      </c>
      <c r="X50" s="6">
        <v>-1.1487000000000001</v>
      </c>
      <c r="Y50" s="7">
        <v>2.686E-5</v>
      </c>
      <c r="Z50" s="6">
        <v>1.3946E-4</v>
      </c>
      <c r="AA50" s="6" t="s">
        <v>3</v>
      </c>
      <c r="AB50" s="6">
        <v>144.268293964527</v>
      </c>
      <c r="AC50" s="6">
        <v>125.18328286703399</v>
      </c>
      <c r="AD50" s="6">
        <v>0.20471</v>
      </c>
      <c r="AE50" s="6">
        <v>0.55401999999999996</v>
      </c>
      <c r="AF50" s="6">
        <v>0.92220999999999997</v>
      </c>
      <c r="AG50" s="6" t="b">
        <v>0</v>
      </c>
      <c r="AH50" s="6">
        <v>142.13450036926901</v>
      </c>
      <c r="AI50" s="6">
        <v>119.21095976516</v>
      </c>
      <c r="AJ50" s="6">
        <v>0.25374000000000002</v>
      </c>
      <c r="AK50" s="6">
        <v>0.53695999999999999</v>
      </c>
      <c r="AL50" s="6">
        <v>0.68798999999999999</v>
      </c>
      <c r="AM50" s="6" t="b">
        <v>0</v>
      </c>
      <c r="AN50" s="6">
        <v>165.093673776798</v>
      </c>
      <c r="AO50" s="6">
        <v>247.69944803168099</v>
      </c>
      <c r="AP50" s="6">
        <v>-0.58531</v>
      </c>
      <c r="AQ50" s="6">
        <v>0.16086</v>
      </c>
      <c r="AR50" s="6">
        <v>0.28488000000000002</v>
      </c>
      <c r="AS50" s="6" t="b">
        <v>0</v>
      </c>
      <c r="AT50" s="6">
        <v>128.265915894676</v>
      </c>
      <c r="AU50" s="6">
        <v>312.20759993354898</v>
      </c>
      <c r="AV50" s="6">
        <v>-1.2834000000000001</v>
      </c>
      <c r="AW50" s="6">
        <v>6.0141999999999997E-4</v>
      </c>
      <c r="AX50" s="6">
        <v>2.9781E-3</v>
      </c>
      <c r="AY50" s="6" t="s">
        <v>3</v>
      </c>
      <c r="AZ50" s="6">
        <v>118.371627940194</v>
      </c>
      <c r="BA50" s="6">
        <v>115.290507694917</v>
      </c>
      <c r="BB50" s="6">
        <v>3.805E-2</v>
      </c>
      <c r="BC50" s="6">
        <v>0.85696000000000006</v>
      </c>
      <c r="BD50" s="6">
        <v>1</v>
      </c>
      <c r="BE50" s="6" t="b">
        <v>0</v>
      </c>
      <c r="BF50" s="6">
        <v>138.56154294514999</v>
      </c>
      <c r="BG50" s="6">
        <v>189.423635319868</v>
      </c>
      <c r="BH50" s="6">
        <v>-0.45108999999999999</v>
      </c>
      <c r="BI50" s="6">
        <v>9.7709000000000004E-2</v>
      </c>
      <c r="BJ50" s="6">
        <v>0.18138000000000001</v>
      </c>
      <c r="BK50" s="6" t="b">
        <v>0</v>
      </c>
      <c r="BL50" s="6">
        <v>105.859836392585</v>
      </c>
      <c r="BM50" s="6">
        <v>294.42204768796699</v>
      </c>
      <c r="BN50" s="6">
        <v>-1.4757</v>
      </c>
      <c r="BO50" s="7">
        <v>5.3606999999999999E-10</v>
      </c>
      <c r="BP50" s="7">
        <v>4.8058999999999997E-9</v>
      </c>
      <c r="BQ50" s="6" t="s">
        <v>3</v>
      </c>
      <c r="BR50" s="6">
        <v>158.52499614439901</v>
      </c>
      <c r="BS50" s="6">
        <v>125.911948907805</v>
      </c>
      <c r="BT50" s="6">
        <v>0.33229999999999998</v>
      </c>
      <c r="BU50" s="6">
        <v>0.25212000000000001</v>
      </c>
      <c r="BV50" s="6">
        <v>0.40193000000000001</v>
      </c>
      <c r="BW50" s="6" t="b">
        <v>0</v>
      </c>
      <c r="BX50" s="6">
        <v>115.61407300322</v>
      </c>
      <c r="BY50" s="6">
        <v>230.955985045863</v>
      </c>
      <c r="BZ50" s="6">
        <v>-0.99829999999999997</v>
      </c>
      <c r="CA50" s="6">
        <v>1.4093999999999999E-4</v>
      </c>
      <c r="CB50" s="6">
        <v>6.4992999999999995E-4</v>
      </c>
      <c r="CC50" s="6" t="s">
        <v>3</v>
      </c>
      <c r="CD50" s="6">
        <v>72.189429545026798</v>
      </c>
      <c r="CE50" s="6">
        <v>141.403816899216</v>
      </c>
      <c r="CF50" s="6">
        <v>-0.96996000000000004</v>
      </c>
      <c r="CG50" s="6">
        <v>4.2585000000000002E-4</v>
      </c>
      <c r="CH50" s="6">
        <v>1.6917E-3</v>
      </c>
      <c r="CI50" s="6" t="s">
        <v>3</v>
      </c>
      <c r="CJ50" s="6">
        <v>79.718077274447396</v>
      </c>
      <c r="CK50" s="6">
        <v>270.18572322593599</v>
      </c>
      <c r="CL50" s="6">
        <v>-1.7609999999999999</v>
      </c>
      <c r="CM50" s="6">
        <v>4.9038999999999999E-2</v>
      </c>
      <c r="CN50" s="6">
        <v>0.15118000000000001</v>
      </c>
      <c r="CO50" s="6" t="b">
        <v>0</v>
      </c>
      <c r="CP50" s="6">
        <v>69.024258111050003</v>
      </c>
      <c r="CQ50" s="6">
        <v>372.78696139780402</v>
      </c>
      <c r="CR50" s="6">
        <v>-2.4331999999999998</v>
      </c>
      <c r="CS50" s="6">
        <v>1.6061E-4</v>
      </c>
      <c r="CT50" s="6">
        <v>8.0645000000000001E-4</v>
      </c>
      <c r="CU50" s="6" t="s">
        <v>3</v>
      </c>
      <c r="CV50" s="6">
        <v>105.4104031781</v>
      </c>
      <c r="CW50" s="6">
        <v>123.682290447233</v>
      </c>
      <c r="CX50" s="6">
        <v>-0.23061999999999999</v>
      </c>
      <c r="CY50" s="6">
        <v>0.48893999999999999</v>
      </c>
      <c r="CZ50" s="6">
        <v>0.85748000000000002</v>
      </c>
      <c r="DA50" s="6" t="b">
        <v>0</v>
      </c>
      <c r="DB50" s="6">
        <v>119.188937722611</v>
      </c>
      <c r="DC50" s="6">
        <v>135.537536273999</v>
      </c>
      <c r="DD50" s="6">
        <v>-0.18543999999999999</v>
      </c>
      <c r="DE50" s="6">
        <v>0.56013000000000002</v>
      </c>
      <c r="DF50" s="6">
        <v>0.93635000000000002</v>
      </c>
      <c r="DG50" s="6" t="b">
        <v>0</v>
      </c>
      <c r="DH50" s="6">
        <v>155.32216146785001</v>
      </c>
      <c r="DI50" s="6">
        <v>53.0182737524134</v>
      </c>
      <c r="DJ50" s="6">
        <v>1.5507</v>
      </c>
      <c r="DK50" s="6">
        <v>4.2488999999999998E-4</v>
      </c>
      <c r="DL50" s="6">
        <v>2.3478000000000001E-3</v>
      </c>
      <c r="DM50" s="6" t="s">
        <v>4</v>
      </c>
      <c r="DN50" s="6">
        <v>128.118582090252</v>
      </c>
      <c r="DO50" s="6">
        <v>116.874346605838</v>
      </c>
      <c r="DP50" s="6">
        <v>0.13252</v>
      </c>
      <c r="DQ50" s="6">
        <v>0.68793000000000004</v>
      </c>
      <c r="DR50" s="6">
        <v>0.90102000000000004</v>
      </c>
      <c r="DS50" s="6" t="b">
        <v>0</v>
      </c>
      <c r="DT50" s="6">
        <v>109.56929273700599</v>
      </c>
      <c r="DU50" s="6">
        <v>156.812938940485</v>
      </c>
      <c r="DV50" s="6">
        <v>-0.51719999999999999</v>
      </c>
      <c r="DW50" s="6">
        <v>0.2571</v>
      </c>
      <c r="DX50" s="6">
        <v>0.46189999999999998</v>
      </c>
      <c r="DY50" s="6" t="b">
        <v>0</v>
      </c>
      <c r="DZ50" s="6">
        <v>99.297290693138805</v>
      </c>
      <c r="EA50" s="6">
        <v>308.95297647849799</v>
      </c>
      <c r="EB50" s="6">
        <v>-1.6375999999999999</v>
      </c>
      <c r="EC50" s="6">
        <v>7.0272000000000001E-2</v>
      </c>
      <c r="ED50" s="6">
        <v>0.47572999999999999</v>
      </c>
      <c r="EE50" s="6" t="b">
        <v>0</v>
      </c>
      <c r="EF50" s="6">
        <v>340.47232776307197</v>
      </c>
      <c r="EG50" s="6">
        <v>101.112710161846</v>
      </c>
      <c r="EH50" s="6">
        <v>1.7516</v>
      </c>
      <c r="EI50" s="7">
        <v>7.4833000000000007E-5</v>
      </c>
      <c r="EJ50" s="6">
        <v>1.4077E-3</v>
      </c>
      <c r="EK50" s="6" t="s">
        <v>4</v>
      </c>
      <c r="EL50" s="6">
        <v>340.03292385894002</v>
      </c>
      <c r="EM50" s="6">
        <v>142.555518396499</v>
      </c>
      <c r="EN50" s="6">
        <v>1.2542</v>
      </c>
      <c r="EO50" s="6">
        <v>1.8944000000000001E-3</v>
      </c>
      <c r="EP50" s="6">
        <v>8.1717999999999999E-3</v>
      </c>
      <c r="EQ50" s="6" t="s">
        <v>4</v>
      </c>
      <c r="ER50" s="6">
        <v>262.52946573784402</v>
      </c>
      <c r="ES50" s="6">
        <v>147.40533481978801</v>
      </c>
      <c r="ET50" s="6">
        <v>0.83269000000000004</v>
      </c>
      <c r="EU50" s="6">
        <v>1.6999999999999999E-3</v>
      </c>
      <c r="EV50" s="6">
        <v>1.3554E-2</v>
      </c>
      <c r="EW50" s="6" t="s">
        <v>4</v>
      </c>
      <c r="EX50" s="6">
        <v>316.76061697940003</v>
      </c>
      <c r="EY50" s="6">
        <v>137.46150886163099</v>
      </c>
      <c r="EZ50" s="6">
        <v>1.2043999999999999</v>
      </c>
      <c r="FA50" s="6">
        <v>0.16528000000000001</v>
      </c>
      <c r="FB50" s="6">
        <v>0.43606</v>
      </c>
      <c r="FC50" s="6" t="b">
        <v>0</v>
      </c>
      <c r="FD50" s="6">
        <v>59.561213028233702</v>
      </c>
      <c r="FE50" s="6">
        <v>279.04703502872798</v>
      </c>
      <c r="FF50" s="6">
        <v>-2.2281</v>
      </c>
      <c r="FG50" s="7">
        <v>3.7458000000000001E-11</v>
      </c>
      <c r="FH50" s="7">
        <v>1.4120999999999999E-9</v>
      </c>
      <c r="FI50" s="6" t="s">
        <v>3</v>
      </c>
      <c r="FJ50" s="6">
        <v>63.587944975355001</v>
      </c>
      <c r="FK50" s="6">
        <v>164.71713383165999</v>
      </c>
      <c r="FL50" s="6">
        <v>-1.3732</v>
      </c>
      <c r="FM50" s="6">
        <v>1.0732999999999999E-3</v>
      </c>
      <c r="FN50" s="6">
        <v>2.3833E-2</v>
      </c>
      <c r="FO50" s="6" t="s">
        <v>3</v>
      </c>
      <c r="FP50" s="6">
        <v>365.36651640992</v>
      </c>
      <c r="FQ50" s="6">
        <v>86.2378337392785</v>
      </c>
      <c r="FR50" s="6">
        <v>2.0830000000000002</v>
      </c>
      <c r="FS50" s="7">
        <v>7.4283999999999996E-11</v>
      </c>
      <c r="FT50" s="7">
        <v>8.7370999999999997E-10</v>
      </c>
      <c r="FU50" s="6" t="s">
        <v>4</v>
      </c>
      <c r="FV50" s="6">
        <v>259.01688644790102</v>
      </c>
      <c r="FW50" s="6">
        <v>227.55894040287299</v>
      </c>
      <c r="FX50" s="6">
        <v>0.18681</v>
      </c>
      <c r="FY50" s="6">
        <v>0.48026999999999997</v>
      </c>
      <c r="FZ50" s="6">
        <v>0.66864999999999997</v>
      </c>
      <c r="GA50" s="6" t="b">
        <v>0</v>
      </c>
      <c r="GB50" s="6">
        <v>281.576166423112</v>
      </c>
      <c r="GC50" s="6">
        <v>333.94910264813501</v>
      </c>
      <c r="GD50" s="6">
        <v>-0.24610000000000001</v>
      </c>
      <c r="GE50" s="6">
        <v>0.50044999999999995</v>
      </c>
      <c r="GF50" s="6">
        <v>0.92269999999999996</v>
      </c>
      <c r="GG50" s="6" t="b">
        <v>0</v>
      </c>
      <c r="GH50" s="6">
        <v>388.86041902535101</v>
      </c>
      <c r="GI50" s="6">
        <v>240.75130764763699</v>
      </c>
      <c r="GJ50" s="6">
        <v>0.69171000000000005</v>
      </c>
      <c r="GK50" s="6">
        <v>2.7598999999999999E-2</v>
      </c>
      <c r="GL50" s="6">
        <v>6.5140000000000003E-2</v>
      </c>
      <c r="GM50" s="6" t="b">
        <v>0</v>
      </c>
      <c r="GN50" s="6">
        <v>332.41108815137801</v>
      </c>
      <c r="GO50" s="6">
        <v>264.04958236072002</v>
      </c>
      <c r="GP50" s="6">
        <v>0.33216000000000001</v>
      </c>
      <c r="GQ50" s="6">
        <v>0.16286999999999999</v>
      </c>
      <c r="GR50" s="6">
        <v>0.44303999999999999</v>
      </c>
      <c r="GS50" s="6" t="b">
        <v>0</v>
      </c>
      <c r="GT50" s="6">
        <v>300.71488896629199</v>
      </c>
      <c r="GU50" s="6">
        <v>206.878247072156</v>
      </c>
      <c r="GV50" s="6">
        <v>0.53961000000000003</v>
      </c>
      <c r="GW50" s="6">
        <v>6.6112000000000004E-2</v>
      </c>
      <c r="GX50" s="6">
        <v>0.13109000000000001</v>
      </c>
      <c r="GY50" s="6" t="b">
        <v>0</v>
      </c>
      <c r="GZ50" s="6">
        <v>385.85926504908298</v>
      </c>
      <c r="HA50" s="6">
        <v>190.46784054744899</v>
      </c>
      <c r="HB50" s="6">
        <v>1.0185</v>
      </c>
      <c r="HC50" s="7">
        <v>8.7177999999999998E-6</v>
      </c>
      <c r="HD50" s="7">
        <v>5.4784999999999998E-5</v>
      </c>
      <c r="HE50" s="6" t="s">
        <v>4</v>
      </c>
      <c r="HF50" s="6">
        <v>295.92075906288801</v>
      </c>
      <c r="HG50" s="6">
        <v>206.92252413719299</v>
      </c>
      <c r="HH50" s="6">
        <v>0.51612000000000002</v>
      </c>
      <c r="HI50" s="6">
        <v>4.2326000000000003E-2</v>
      </c>
      <c r="HJ50" s="6">
        <v>0.28586</v>
      </c>
      <c r="HK50" s="6" t="b">
        <v>0</v>
      </c>
      <c r="HL50" s="6">
        <v>284.594538410231</v>
      </c>
      <c r="HM50" s="6">
        <v>111.3479867174</v>
      </c>
      <c r="HN50" s="6">
        <v>1.3537999999999999</v>
      </c>
      <c r="HO50" s="7">
        <v>2.5060999999999999E-5</v>
      </c>
      <c r="HP50" s="6">
        <v>1.7864000000000001E-4</v>
      </c>
      <c r="HQ50" s="6" t="s">
        <v>4</v>
      </c>
      <c r="HR50" s="6">
        <v>381.40902660414997</v>
      </c>
      <c r="HS50" s="6">
        <v>234.580409362631</v>
      </c>
      <c r="HT50" s="6">
        <v>0.70125999999999999</v>
      </c>
      <c r="HU50" s="6">
        <v>0.18809999999999999</v>
      </c>
      <c r="HV50" s="6">
        <v>0.43236999999999998</v>
      </c>
      <c r="HW50" s="6" t="b">
        <v>0</v>
      </c>
      <c r="HX50" s="6">
        <v>303.61748610283502</v>
      </c>
      <c r="HY50" s="6">
        <v>221.05830727593101</v>
      </c>
      <c r="HZ50" s="6">
        <v>0.45783000000000001</v>
      </c>
      <c r="IA50" s="6">
        <v>0.27428000000000002</v>
      </c>
      <c r="IB50" s="6">
        <v>0.48713000000000001</v>
      </c>
      <c r="IC50" s="6" t="b">
        <v>0</v>
      </c>
      <c r="ID50" s="6">
        <v>146.06092819969601</v>
      </c>
      <c r="IE50" s="6">
        <v>54.518496014029203</v>
      </c>
      <c r="IF50" s="6">
        <v>1.4218</v>
      </c>
      <c r="IG50" s="6">
        <v>4.7792E-4</v>
      </c>
      <c r="IH50" s="6">
        <v>2.7382999999999999E-3</v>
      </c>
      <c r="II50" s="6" t="s">
        <v>4</v>
      </c>
      <c r="IJ50" s="6">
        <v>99.646811087785395</v>
      </c>
      <c r="IK50" s="6">
        <v>358.68525801090101</v>
      </c>
      <c r="IL50" s="6">
        <v>-1.8478000000000001</v>
      </c>
      <c r="IM50" s="7">
        <v>3.9025999999999998E-11</v>
      </c>
      <c r="IN50" s="7">
        <v>2.1607999999999998E-9</v>
      </c>
      <c r="IO50" s="6" t="s">
        <v>3</v>
      </c>
      <c r="IP50" s="6">
        <v>100.459034245279</v>
      </c>
      <c r="IQ50" s="6">
        <v>249.40001161220999</v>
      </c>
      <c r="IR50" s="6">
        <v>-1.3119000000000001</v>
      </c>
      <c r="IS50" s="7">
        <v>7.4899000000000001E-6</v>
      </c>
      <c r="IT50" s="6">
        <v>2.1948000000000001E-4</v>
      </c>
      <c r="IU50" s="6" t="s">
        <v>3</v>
      </c>
    </row>
    <row r="51" spans="1:255" x14ac:dyDescent="0.35">
      <c r="A51" s="5" t="s">
        <v>480</v>
      </c>
      <c r="B51" s="27" t="s">
        <v>332</v>
      </c>
      <c r="C51" s="28"/>
      <c r="D51" s="6">
        <v>267.68005284446099</v>
      </c>
      <c r="E51" s="6">
        <v>236.744686043434</v>
      </c>
      <c r="F51" s="6">
        <v>0.17718</v>
      </c>
      <c r="G51" s="6">
        <v>0.48020000000000002</v>
      </c>
      <c r="H51" s="6">
        <v>0.6452</v>
      </c>
      <c r="I51" s="6" t="b">
        <v>0</v>
      </c>
      <c r="J51" s="6">
        <v>295.05609752028698</v>
      </c>
      <c r="K51" s="6">
        <v>431.46989890831799</v>
      </c>
      <c r="L51" s="6">
        <v>-0.54827000000000004</v>
      </c>
      <c r="M51" s="6">
        <v>5.0791999999999997E-2</v>
      </c>
      <c r="N51" s="6">
        <v>0.18496000000000001</v>
      </c>
      <c r="O51" s="6" t="b">
        <v>0</v>
      </c>
      <c r="P51" s="6">
        <v>336.79182223777002</v>
      </c>
      <c r="Q51" s="6">
        <v>346.48387657950298</v>
      </c>
      <c r="R51" s="6">
        <v>-4.0931000000000002E-2</v>
      </c>
      <c r="S51" s="6">
        <v>0.90237999999999996</v>
      </c>
      <c r="T51" s="6">
        <v>1</v>
      </c>
      <c r="U51" s="6" t="b">
        <v>0</v>
      </c>
      <c r="V51" s="6">
        <v>265.049932814724</v>
      </c>
      <c r="W51" s="6">
        <v>269.49866403497498</v>
      </c>
      <c r="X51" s="6">
        <v>-2.4014000000000001E-2</v>
      </c>
      <c r="Y51" s="6">
        <v>0.90939000000000003</v>
      </c>
      <c r="Z51" s="6">
        <v>1</v>
      </c>
      <c r="AA51" s="6" t="b">
        <v>0</v>
      </c>
      <c r="AB51" s="6">
        <v>245.937638313501</v>
      </c>
      <c r="AC51" s="6">
        <v>250.537575922613</v>
      </c>
      <c r="AD51" s="6">
        <v>-2.6734000000000001E-2</v>
      </c>
      <c r="AE51" s="6">
        <v>0.95343</v>
      </c>
      <c r="AF51" s="6">
        <v>1</v>
      </c>
      <c r="AG51" s="6" t="b">
        <v>0</v>
      </c>
      <c r="AH51" s="6">
        <v>241.71972228805899</v>
      </c>
      <c r="AI51" s="6">
        <v>215.763739769122</v>
      </c>
      <c r="AJ51" s="6">
        <v>0.16388</v>
      </c>
      <c r="AK51" s="6">
        <v>0.60489999999999999</v>
      </c>
      <c r="AL51" s="6">
        <v>0.75346000000000002</v>
      </c>
      <c r="AM51" s="6" t="b">
        <v>0</v>
      </c>
      <c r="AN51" s="6">
        <v>279.45195259053901</v>
      </c>
      <c r="AO51" s="6">
        <v>378.20661911273402</v>
      </c>
      <c r="AP51" s="6">
        <v>-0.43657000000000001</v>
      </c>
      <c r="AQ51" s="6">
        <v>0.27712999999999999</v>
      </c>
      <c r="AR51" s="6">
        <v>0.43719999999999998</v>
      </c>
      <c r="AS51" s="6" t="b">
        <v>0</v>
      </c>
      <c r="AT51" s="6">
        <v>218.65960684062901</v>
      </c>
      <c r="AU51" s="6">
        <v>251.72828526300401</v>
      </c>
      <c r="AV51" s="6">
        <v>-0.20318</v>
      </c>
      <c r="AW51" s="6">
        <v>0.61270000000000002</v>
      </c>
      <c r="AX51" s="6">
        <v>0.82450000000000001</v>
      </c>
      <c r="AY51" s="6" t="b">
        <v>0</v>
      </c>
      <c r="AZ51" s="6">
        <v>211.369440066316</v>
      </c>
      <c r="BA51" s="6">
        <v>208.47901181609899</v>
      </c>
      <c r="BB51" s="6">
        <v>1.9865000000000001E-2</v>
      </c>
      <c r="BC51" s="6">
        <v>0.88502000000000003</v>
      </c>
      <c r="BD51" s="6">
        <v>1</v>
      </c>
      <c r="BE51" s="6" t="b">
        <v>0</v>
      </c>
      <c r="BF51" s="6">
        <v>247.639906626722</v>
      </c>
      <c r="BG51" s="6">
        <v>212.171656924416</v>
      </c>
      <c r="BH51" s="6">
        <v>0.22301000000000001</v>
      </c>
      <c r="BI51" s="6">
        <v>0.28594000000000003</v>
      </c>
      <c r="BJ51" s="6">
        <v>0.43945000000000001</v>
      </c>
      <c r="BK51" s="6" t="b">
        <v>0</v>
      </c>
      <c r="BL51" s="6">
        <v>188.94260461861001</v>
      </c>
      <c r="BM51" s="6">
        <v>194.789676634904</v>
      </c>
      <c r="BN51" s="6">
        <v>-4.3969000000000001E-2</v>
      </c>
      <c r="BO51" s="6">
        <v>0.80711999999999995</v>
      </c>
      <c r="BP51" s="6">
        <v>0.94442000000000004</v>
      </c>
      <c r="BQ51" s="6" t="b">
        <v>0</v>
      </c>
      <c r="BR51" s="6">
        <v>286.789872313214</v>
      </c>
      <c r="BS51" s="6">
        <v>299.89039327246098</v>
      </c>
      <c r="BT51" s="6">
        <v>-6.4440999999999998E-2</v>
      </c>
      <c r="BU51" s="6">
        <v>0.78166000000000002</v>
      </c>
      <c r="BV51" s="6">
        <v>0.91710999999999998</v>
      </c>
      <c r="BW51" s="6" t="b">
        <v>0</v>
      </c>
      <c r="BX51" s="6">
        <v>209.054171148694</v>
      </c>
      <c r="BY51" s="6">
        <v>194.68324767588399</v>
      </c>
      <c r="BZ51" s="6">
        <v>0.10274999999999999</v>
      </c>
      <c r="CA51" s="6">
        <v>0.72667000000000004</v>
      </c>
      <c r="CB51" s="6">
        <v>0.89266000000000001</v>
      </c>
      <c r="CC51" s="6" t="b">
        <v>0</v>
      </c>
      <c r="CD51" s="6">
        <v>428.22387875075202</v>
      </c>
      <c r="CE51" s="6">
        <v>255.88502820776301</v>
      </c>
      <c r="CF51" s="6">
        <v>0.74287000000000003</v>
      </c>
      <c r="CG51" s="6">
        <v>1.6716999999999999E-3</v>
      </c>
      <c r="CH51" s="6">
        <v>5.7514000000000003E-3</v>
      </c>
      <c r="CI51" s="6" t="s">
        <v>4</v>
      </c>
      <c r="CJ51" s="6">
        <v>473.94076307635902</v>
      </c>
      <c r="CK51" s="6">
        <v>457.12930718901202</v>
      </c>
      <c r="CL51" s="6">
        <v>5.2103999999999998E-2</v>
      </c>
      <c r="CM51" s="6">
        <v>0.95633999999999997</v>
      </c>
      <c r="CN51" s="6">
        <v>1</v>
      </c>
      <c r="CO51" s="6" t="b">
        <v>0</v>
      </c>
      <c r="CP51" s="6">
        <v>410.72910405703902</v>
      </c>
      <c r="CQ51" s="6">
        <v>447.297121267482</v>
      </c>
      <c r="CR51" s="6">
        <v>-0.12305000000000001</v>
      </c>
      <c r="CS51" s="6">
        <v>0.68735000000000002</v>
      </c>
      <c r="CT51" s="6">
        <v>0.86136999999999997</v>
      </c>
      <c r="CU51" s="6" t="b">
        <v>0</v>
      </c>
      <c r="CV51" s="6">
        <v>326.60661858893701</v>
      </c>
      <c r="CW51" s="6">
        <v>220.938984533537</v>
      </c>
      <c r="CX51" s="6">
        <v>0.56391000000000002</v>
      </c>
      <c r="CY51" s="6">
        <v>3.1033999999999999E-2</v>
      </c>
      <c r="CZ51" s="6">
        <v>0.17416000000000001</v>
      </c>
      <c r="DA51" s="6" t="b">
        <v>0</v>
      </c>
      <c r="DB51" s="6">
        <v>369.246735987676</v>
      </c>
      <c r="DC51" s="6">
        <v>245.139311499972</v>
      </c>
      <c r="DD51" s="6">
        <v>0.59097999999999995</v>
      </c>
      <c r="DE51" s="6">
        <v>1.8527999999999999E-2</v>
      </c>
      <c r="DF51" s="6">
        <v>0.13613</v>
      </c>
      <c r="DG51" s="6" t="b">
        <v>0</v>
      </c>
      <c r="DH51" s="6">
        <v>480.68488178753302</v>
      </c>
      <c r="DI51" s="6">
        <v>509.399176150671</v>
      </c>
      <c r="DJ51" s="6">
        <v>-8.3705000000000002E-2</v>
      </c>
      <c r="DK51" s="6">
        <v>0.95286999999999999</v>
      </c>
      <c r="DL51" s="6">
        <v>1</v>
      </c>
      <c r="DM51" s="6" t="b">
        <v>0</v>
      </c>
      <c r="DN51" s="6">
        <v>396.47315762778902</v>
      </c>
      <c r="DO51" s="6">
        <v>414.82443734181697</v>
      </c>
      <c r="DP51" s="6">
        <v>-6.5278000000000003E-2</v>
      </c>
      <c r="DQ51" s="6">
        <v>0.96126999999999996</v>
      </c>
      <c r="DR51" s="6">
        <v>1</v>
      </c>
      <c r="DS51" s="6" t="b">
        <v>0</v>
      </c>
      <c r="DT51" s="6">
        <v>424.51805232601902</v>
      </c>
      <c r="DU51" s="6">
        <v>372.82418514646901</v>
      </c>
      <c r="DV51" s="6">
        <v>0.18733</v>
      </c>
      <c r="DW51" s="6">
        <v>0.56703999999999999</v>
      </c>
      <c r="DX51" s="6">
        <v>0.78042999999999996</v>
      </c>
      <c r="DY51" s="6" t="b">
        <v>0</v>
      </c>
      <c r="DZ51" s="6">
        <v>385.06299123940801</v>
      </c>
      <c r="EA51" s="6">
        <v>522.43914842503204</v>
      </c>
      <c r="EB51" s="6">
        <v>-0.44017000000000001</v>
      </c>
      <c r="EC51" s="6">
        <v>0.31387999999999999</v>
      </c>
      <c r="ED51" s="6">
        <v>0.86831000000000003</v>
      </c>
      <c r="EE51" s="6" t="b">
        <v>0</v>
      </c>
      <c r="EF51" s="6">
        <v>519.66002577701795</v>
      </c>
      <c r="EG51" s="6">
        <v>392.028896399492</v>
      </c>
      <c r="EH51" s="6">
        <v>0.40661000000000003</v>
      </c>
      <c r="EI51" s="6">
        <v>0.23748</v>
      </c>
      <c r="EJ51" s="6">
        <v>0.56601000000000001</v>
      </c>
      <c r="EK51" s="6" t="b">
        <v>0</v>
      </c>
      <c r="EL51" s="6">
        <v>517.88745737406998</v>
      </c>
      <c r="EM51" s="6">
        <v>339.31167362086398</v>
      </c>
      <c r="EN51" s="6">
        <v>0.61002999999999996</v>
      </c>
      <c r="EO51" s="6">
        <v>6.0708999999999999E-2</v>
      </c>
      <c r="EP51" s="6">
        <v>0.14607000000000001</v>
      </c>
      <c r="EQ51" s="6" t="b">
        <v>0</v>
      </c>
      <c r="ER51" s="6">
        <v>294.43098932864899</v>
      </c>
      <c r="ES51" s="6">
        <v>351.587138222931</v>
      </c>
      <c r="ET51" s="6">
        <v>-0.25595000000000001</v>
      </c>
      <c r="EU51" s="6">
        <v>0.30065999999999998</v>
      </c>
      <c r="EV51" s="6">
        <v>0.62166999999999994</v>
      </c>
      <c r="EW51" s="6" t="b">
        <v>0</v>
      </c>
      <c r="EX51" s="6">
        <v>533.32245528805799</v>
      </c>
      <c r="EY51" s="6">
        <v>327.69844867929299</v>
      </c>
      <c r="EZ51" s="6">
        <v>0.70264000000000004</v>
      </c>
      <c r="FA51" s="6">
        <v>0.11104</v>
      </c>
      <c r="FB51" s="6">
        <v>0.34132000000000001</v>
      </c>
      <c r="FC51" s="6" t="b">
        <v>0</v>
      </c>
      <c r="FD51" s="6">
        <v>572.95107643672804</v>
      </c>
      <c r="FE51" s="6">
        <v>312.884412556413</v>
      </c>
      <c r="FF51" s="6">
        <v>0.87278</v>
      </c>
      <c r="FG51" s="6">
        <v>2.0087E-3</v>
      </c>
      <c r="FH51" s="6">
        <v>1.1681E-2</v>
      </c>
      <c r="FI51" s="6" t="s">
        <v>4</v>
      </c>
      <c r="FJ51" s="6">
        <v>610.95370254663999</v>
      </c>
      <c r="FK51" s="6">
        <v>392.37782751146</v>
      </c>
      <c r="FL51" s="6">
        <v>0.63882000000000005</v>
      </c>
      <c r="FM51" s="6">
        <v>4.2611999999999997E-2</v>
      </c>
      <c r="FN51" s="6">
        <v>0.30343999999999999</v>
      </c>
      <c r="FO51" s="6" t="b">
        <v>0</v>
      </c>
      <c r="FP51" s="6">
        <v>334.33837926710498</v>
      </c>
      <c r="FQ51" s="6">
        <v>334.945538930118</v>
      </c>
      <c r="FR51" s="6">
        <v>-2.6175999999999999E-3</v>
      </c>
      <c r="FS51" s="6">
        <v>0.98473999999999995</v>
      </c>
      <c r="FT51" s="6">
        <v>1</v>
      </c>
      <c r="FU51" s="6" t="b">
        <v>0</v>
      </c>
      <c r="FV51" s="6">
        <v>236.98670060820101</v>
      </c>
      <c r="FW51" s="6">
        <v>191.81210025107299</v>
      </c>
      <c r="FX51" s="6">
        <v>0.30510999999999999</v>
      </c>
      <c r="FY51" s="6">
        <v>0.23758000000000001</v>
      </c>
      <c r="FZ51" s="6">
        <v>0.38906000000000002</v>
      </c>
      <c r="GA51" s="6" t="b">
        <v>0</v>
      </c>
      <c r="GB51" s="6">
        <v>257.59479630494798</v>
      </c>
      <c r="GC51" s="6">
        <v>401.91649529066598</v>
      </c>
      <c r="GD51" s="6">
        <v>-0.64178999999999997</v>
      </c>
      <c r="GE51" s="6">
        <v>2.2904000000000001E-2</v>
      </c>
      <c r="GF51" s="6">
        <v>0.14968000000000001</v>
      </c>
      <c r="GG51" s="6" t="b">
        <v>0</v>
      </c>
      <c r="GH51" s="6">
        <v>312.99205168049798</v>
      </c>
      <c r="GI51" s="6">
        <v>367.65154350247599</v>
      </c>
      <c r="GJ51" s="6">
        <v>-0.23221</v>
      </c>
      <c r="GK51" s="6">
        <v>0.44219999999999998</v>
      </c>
      <c r="GL51" s="6">
        <v>0.62409999999999999</v>
      </c>
      <c r="GM51" s="6" t="b">
        <v>0</v>
      </c>
      <c r="GN51" s="6">
        <v>267.904076187204</v>
      </c>
      <c r="GO51" s="6">
        <v>241.54315196619399</v>
      </c>
      <c r="GP51" s="6">
        <v>0.14943999999999999</v>
      </c>
      <c r="GQ51" s="6">
        <v>0.6048</v>
      </c>
      <c r="GR51" s="6">
        <v>0.93666000000000005</v>
      </c>
      <c r="GS51" s="6" t="b">
        <v>0</v>
      </c>
      <c r="GT51" s="6">
        <v>242.37013747233499</v>
      </c>
      <c r="GU51" s="6">
        <v>174.42943870707401</v>
      </c>
      <c r="GV51" s="6">
        <v>0.47456999999999999</v>
      </c>
      <c r="GW51" s="6">
        <v>0.12648000000000001</v>
      </c>
      <c r="GX51" s="6">
        <v>0.22700999999999999</v>
      </c>
      <c r="GY51" s="6" t="b">
        <v>0</v>
      </c>
      <c r="GZ51" s="6">
        <v>255.33512460994001</v>
      </c>
      <c r="HA51" s="6">
        <v>213.34286183195701</v>
      </c>
      <c r="HB51" s="6">
        <v>0.25922000000000001</v>
      </c>
      <c r="HC51" s="6">
        <v>0.23985000000000001</v>
      </c>
      <c r="HD51" s="6">
        <v>0.40616000000000002</v>
      </c>
      <c r="HE51" s="6" t="b">
        <v>0</v>
      </c>
      <c r="HF51" s="6">
        <v>195.747946240918</v>
      </c>
      <c r="HG51" s="6">
        <v>174.415136907576</v>
      </c>
      <c r="HH51" s="6">
        <v>0.16647000000000001</v>
      </c>
      <c r="HI51" s="6">
        <v>0.50109000000000004</v>
      </c>
      <c r="HJ51" s="6">
        <v>0.99051</v>
      </c>
      <c r="HK51" s="6" t="b">
        <v>0</v>
      </c>
      <c r="HL51" s="6">
        <v>239.84026476775401</v>
      </c>
      <c r="HM51" s="6">
        <v>265.31153692724598</v>
      </c>
      <c r="HN51" s="6">
        <v>-0.14560999999999999</v>
      </c>
      <c r="HO51" s="6">
        <v>0.65990000000000004</v>
      </c>
      <c r="HP51" s="6">
        <v>0.84453</v>
      </c>
      <c r="HQ51" s="6" t="b">
        <v>0</v>
      </c>
      <c r="HR51" s="6">
        <v>457.36296284601099</v>
      </c>
      <c r="HS51" s="6">
        <v>396.79954400907002</v>
      </c>
      <c r="HT51" s="6">
        <v>0.20493</v>
      </c>
      <c r="HU51" s="6">
        <v>0.69564999999999999</v>
      </c>
      <c r="HV51" s="6">
        <v>0.92164999999999997</v>
      </c>
      <c r="HW51" s="6" t="b">
        <v>0</v>
      </c>
      <c r="HX51" s="6">
        <v>363.29685457946499</v>
      </c>
      <c r="HY51" s="6">
        <v>186.312763184159</v>
      </c>
      <c r="HZ51" s="6">
        <v>0.96342000000000005</v>
      </c>
      <c r="IA51" s="6">
        <v>3.2043000000000002E-3</v>
      </c>
      <c r="IB51" s="6">
        <v>1.342E-2</v>
      </c>
      <c r="IC51" s="6" t="s">
        <v>4</v>
      </c>
      <c r="ID51" s="6">
        <v>518.57633903818999</v>
      </c>
      <c r="IE51" s="6">
        <v>523.25331931134804</v>
      </c>
      <c r="IF51" s="6">
        <v>-1.2952999999999999E-2</v>
      </c>
      <c r="IG51" s="6">
        <v>0.97785</v>
      </c>
      <c r="IH51" s="6">
        <v>1</v>
      </c>
      <c r="II51" s="6" t="b">
        <v>0</v>
      </c>
      <c r="IJ51" s="6">
        <v>353.75595165982799</v>
      </c>
      <c r="IK51" s="6">
        <v>237.119879619052</v>
      </c>
      <c r="IL51" s="6">
        <v>0.57713999999999999</v>
      </c>
      <c r="IM51" s="6">
        <v>3.4769000000000001E-2</v>
      </c>
      <c r="IN51" s="6">
        <v>0.14726</v>
      </c>
      <c r="IO51" s="6" t="b">
        <v>0</v>
      </c>
      <c r="IP51" s="6">
        <v>356.63982919635401</v>
      </c>
      <c r="IQ51" s="6">
        <v>210.18836612782599</v>
      </c>
      <c r="IR51" s="6">
        <v>0.76278999999999997</v>
      </c>
      <c r="IS51" s="6">
        <v>5.1091000000000001E-3</v>
      </c>
      <c r="IT51" s="6">
        <v>4.2885E-2</v>
      </c>
      <c r="IU51" s="6" t="s">
        <v>4</v>
      </c>
    </row>
    <row r="52" spans="1:255" x14ac:dyDescent="0.35">
      <c r="A52" s="5" t="s">
        <v>481</v>
      </c>
      <c r="B52" s="27"/>
      <c r="C52" s="28"/>
      <c r="D52" s="6">
        <v>112.352074233115</v>
      </c>
      <c r="E52" s="6">
        <v>165.419175956846</v>
      </c>
      <c r="F52" s="6">
        <v>-0.55810000000000004</v>
      </c>
      <c r="G52" s="6">
        <v>5.5010000000000003E-2</v>
      </c>
      <c r="H52" s="6">
        <v>0.10475</v>
      </c>
      <c r="I52" s="6" t="b">
        <v>0</v>
      </c>
      <c r="J52" s="6">
        <v>123.723350713568</v>
      </c>
      <c r="K52" s="6">
        <v>100.412366055593</v>
      </c>
      <c r="L52" s="6">
        <v>0.30118</v>
      </c>
      <c r="M52" s="6">
        <v>0.26566000000000001</v>
      </c>
      <c r="N52" s="6">
        <v>0.55284</v>
      </c>
      <c r="O52" s="6" t="b">
        <v>0</v>
      </c>
      <c r="P52" s="6">
        <v>141.297976225837</v>
      </c>
      <c r="Q52" s="6">
        <v>82.001498010183496</v>
      </c>
      <c r="R52" s="6">
        <v>0.78502000000000005</v>
      </c>
      <c r="S52" s="6">
        <v>4.6153E-2</v>
      </c>
      <c r="T52" s="6">
        <v>0.10607</v>
      </c>
      <c r="U52" s="6" t="b">
        <v>0</v>
      </c>
      <c r="V52" s="6">
        <v>111.176610488772</v>
      </c>
      <c r="W52" s="6">
        <v>89.659863740973293</v>
      </c>
      <c r="X52" s="6">
        <v>0.31031999999999998</v>
      </c>
      <c r="Y52" s="6">
        <v>0.36347000000000002</v>
      </c>
      <c r="Z52" s="6">
        <v>0.57189999999999996</v>
      </c>
      <c r="AA52" s="6" t="b">
        <v>0</v>
      </c>
      <c r="AB52" s="6">
        <v>84.415371654840897</v>
      </c>
      <c r="AC52" s="6">
        <v>105.02562961278301</v>
      </c>
      <c r="AD52" s="6">
        <v>-0.31516</v>
      </c>
      <c r="AE52" s="6">
        <v>0.45408999999999999</v>
      </c>
      <c r="AF52" s="6">
        <v>0.85477000000000003</v>
      </c>
      <c r="AG52" s="6" t="b">
        <v>0</v>
      </c>
      <c r="AH52" s="6">
        <v>83.279412048988803</v>
      </c>
      <c r="AI52" s="6">
        <v>150.76165852388101</v>
      </c>
      <c r="AJ52" s="6">
        <v>-0.85624</v>
      </c>
      <c r="AK52" s="6">
        <v>2.3632E-2</v>
      </c>
      <c r="AL52" s="6">
        <v>4.9588E-2</v>
      </c>
      <c r="AM52" s="6" t="s">
        <v>3</v>
      </c>
      <c r="AN52" s="6">
        <v>96.792806368345396</v>
      </c>
      <c r="AO52" s="6">
        <v>57.750667744166499</v>
      </c>
      <c r="AP52" s="6">
        <v>0.74505999999999994</v>
      </c>
      <c r="AQ52" s="6">
        <v>0.13214000000000001</v>
      </c>
      <c r="AR52" s="6">
        <v>0.24374000000000001</v>
      </c>
      <c r="AS52" s="6" t="b">
        <v>0</v>
      </c>
      <c r="AT52" s="6">
        <v>74.998674613601693</v>
      </c>
      <c r="AU52" s="6">
        <v>31.3158414516442</v>
      </c>
      <c r="AV52" s="6">
        <v>1.26</v>
      </c>
      <c r="AW52" s="6">
        <v>7.5471000000000002E-3</v>
      </c>
      <c r="AX52" s="6">
        <v>2.7119000000000001E-2</v>
      </c>
      <c r="AY52" s="6" t="s">
        <v>4</v>
      </c>
      <c r="AZ52" s="6">
        <v>219.394422211158</v>
      </c>
      <c r="BA52" s="6">
        <v>145.70617998463899</v>
      </c>
      <c r="BB52" s="6">
        <v>0.59045999999999998</v>
      </c>
      <c r="BC52" s="6">
        <v>5.2192999999999996E-3</v>
      </c>
      <c r="BD52" s="6">
        <v>5.8324000000000001E-2</v>
      </c>
      <c r="BE52" s="6" t="b">
        <v>0</v>
      </c>
      <c r="BF52" s="6">
        <v>257.18680239781202</v>
      </c>
      <c r="BG52" s="6">
        <v>223.78742758269601</v>
      </c>
      <c r="BH52" s="6">
        <v>0.20069000000000001</v>
      </c>
      <c r="BI52" s="6">
        <v>0.39895999999999998</v>
      </c>
      <c r="BJ52" s="6">
        <v>0.56930000000000003</v>
      </c>
      <c r="BK52" s="6" t="b">
        <v>0</v>
      </c>
      <c r="BL52" s="6">
        <v>196.049050346211</v>
      </c>
      <c r="BM52" s="6">
        <v>189.14389030408299</v>
      </c>
      <c r="BN52" s="6">
        <v>5.1729999999999998E-2</v>
      </c>
      <c r="BO52" s="6">
        <v>0.87887000000000004</v>
      </c>
      <c r="BP52" s="6">
        <v>0.99900999999999995</v>
      </c>
      <c r="BQ52" s="6" t="b">
        <v>0</v>
      </c>
      <c r="BR52" s="6">
        <v>200.429863743471</v>
      </c>
      <c r="BS52" s="6">
        <v>212.36590508659299</v>
      </c>
      <c r="BT52" s="6">
        <v>-8.3455000000000001E-2</v>
      </c>
      <c r="BU52" s="6">
        <v>0.72472999999999999</v>
      </c>
      <c r="BV52" s="6">
        <v>0.87649999999999995</v>
      </c>
      <c r="BW52" s="6" t="b">
        <v>0</v>
      </c>
      <c r="BX52" s="6">
        <v>146.11914382416401</v>
      </c>
      <c r="BY52" s="6">
        <v>137.82314420009399</v>
      </c>
      <c r="BZ52" s="6">
        <v>8.4326999999999999E-2</v>
      </c>
      <c r="CA52" s="6">
        <v>0.81011</v>
      </c>
      <c r="CB52" s="6">
        <v>0.95440999999999998</v>
      </c>
      <c r="CC52" s="6" t="b">
        <v>0</v>
      </c>
      <c r="CD52" s="6">
        <v>99.804488194767899</v>
      </c>
      <c r="CE52" s="6">
        <v>178.81261731623599</v>
      </c>
      <c r="CF52" s="6">
        <v>-0.84126999999999996</v>
      </c>
      <c r="CG52" s="6">
        <v>1.0189000000000001E-3</v>
      </c>
      <c r="CH52" s="6">
        <v>3.7022999999999999E-3</v>
      </c>
      <c r="CI52" s="6" t="s">
        <v>3</v>
      </c>
      <c r="CJ52" s="6">
        <v>110.150555753733</v>
      </c>
      <c r="CK52" s="6">
        <v>106.527738124678</v>
      </c>
      <c r="CL52" s="6">
        <v>4.8247999999999999E-2</v>
      </c>
      <c r="CM52" s="6">
        <v>0.97384000000000004</v>
      </c>
      <c r="CN52" s="6">
        <v>1</v>
      </c>
      <c r="CO52" s="6" t="b">
        <v>0</v>
      </c>
      <c r="CP52" s="6">
        <v>95.465593301917593</v>
      </c>
      <c r="CQ52" s="6">
        <v>100.99287671793</v>
      </c>
      <c r="CR52" s="6">
        <v>-8.1200999999999995E-2</v>
      </c>
      <c r="CS52" s="6">
        <v>0.70238999999999996</v>
      </c>
      <c r="CT52" s="6">
        <v>0.87117</v>
      </c>
      <c r="CU52" s="6" t="b">
        <v>0</v>
      </c>
      <c r="CV52" s="6">
        <v>150.75511646095299</v>
      </c>
      <c r="CW52" s="6">
        <v>229.31893955070399</v>
      </c>
      <c r="CX52" s="6">
        <v>-0.60514999999999997</v>
      </c>
      <c r="CY52" s="6">
        <v>2.7876000000000001E-2</v>
      </c>
      <c r="CZ52" s="6">
        <v>0.16195000000000001</v>
      </c>
      <c r="DA52" s="6" t="b">
        <v>0</v>
      </c>
      <c r="DB52" s="6">
        <v>170.56267104894999</v>
      </c>
      <c r="DC52" s="6">
        <v>171.323365697268</v>
      </c>
      <c r="DD52" s="6">
        <v>-6.4200000000000004E-3</v>
      </c>
      <c r="DE52" s="6">
        <v>0.87265999999999999</v>
      </c>
      <c r="DF52" s="6">
        <v>1</v>
      </c>
      <c r="DG52" s="6" t="b">
        <v>0</v>
      </c>
      <c r="DH52" s="6">
        <v>222.83593790753099</v>
      </c>
      <c r="DI52" s="6">
        <v>192.67991550591501</v>
      </c>
      <c r="DJ52" s="6">
        <v>0.20977999999999999</v>
      </c>
      <c r="DK52" s="6">
        <v>0.73714999999999997</v>
      </c>
      <c r="DL52" s="6">
        <v>0.89895000000000003</v>
      </c>
      <c r="DM52" s="6" t="b">
        <v>0</v>
      </c>
      <c r="DN52" s="6">
        <v>183.47114651523199</v>
      </c>
      <c r="DO52" s="6">
        <v>179.063556070982</v>
      </c>
      <c r="DP52" s="6">
        <v>3.5081000000000001E-2</v>
      </c>
      <c r="DQ52" s="6">
        <v>0.97968</v>
      </c>
      <c r="DR52" s="6">
        <v>1</v>
      </c>
      <c r="DS52" s="6" t="b">
        <v>0</v>
      </c>
      <c r="DT52" s="6">
        <v>100.627019161473</v>
      </c>
      <c r="DU52" s="6">
        <v>263.78540530938699</v>
      </c>
      <c r="DV52" s="6">
        <v>-1.3903000000000001</v>
      </c>
      <c r="DW52" s="6">
        <v>2.2269E-4</v>
      </c>
      <c r="DX52" s="6">
        <v>1.4709E-3</v>
      </c>
      <c r="DY52" s="6" t="s">
        <v>3</v>
      </c>
      <c r="DZ52" s="6">
        <v>91.1752771768966</v>
      </c>
      <c r="EA52" s="6">
        <v>121.792452101202</v>
      </c>
      <c r="EB52" s="6">
        <v>-0.41771000000000003</v>
      </c>
      <c r="EC52" s="6">
        <v>0.44414999999999999</v>
      </c>
      <c r="ED52" s="6">
        <v>0.95401999999999998</v>
      </c>
      <c r="EE52" s="6" t="b">
        <v>0</v>
      </c>
      <c r="EF52" s="6">
        <v>79.324033590997104</v>
      </c>
      <c r="EG52" s="6">
        <v>92.826825845731406</v>
      </c>
      <c r="EH52" s="6">
        <v>-0.22678000000000001</v>
      </c>
      <c r="EI52" s="6">
        <v>0.65188000000000001</v>
      </c>
      <c r="EJ52" s="6">
        <v>0.93705000000000005</v>
      </c>
      <c r="EK52" s="6" t="b">
        <v>0</v>
      </c>
      <c r="EL52" s="6">
        <v>79.115430737323706</v>
      </c>
      <c r="EM52" s="6">
        <v>240.29349373683999</v>
      </c>
      <c r="EN52" s="6">
        <v>-1.6028</v>
      </c>
      <c r="EO52" s="7">
        <v>4.5741999999999997E-5</v>
      </c>
      <c r="EP52" s="6">
        <v>3.1616000000000001E-4</v>
      </c>
      <c r="EQ52" s="6" t="s">
        <v>3</v>
      </c>
      <c r="ER52" s="6">
        <v>310.67292780754099</v>
      </c>
      <c r="ES52" s="6">
        <v>249.213137997773</v>
      </c>
      <c r="ET52" s="6">
        <v>0.31802000000000002</v>
      </c>
      <c r="EU52" s="6">
        <v>0.19078000000000001</v>
      </c>
      <c r="EV52" s="6">
        <v>0.47014</v>
      </c>
      <c r="EW52" s="6" t="b">
        <v>0</v>
      </c>
      <c r="EX52" s="6">
        <v>124.604938560595</v>
      </c>
      <c r="EY52" s="6">
        <v>232.08815158394299</v>
      </c>
      <c r="EZ52" s="6">
        <v>-0.89731000000000005</v>
      </c>
      <c r="FA52" s="6">
        <v>5.2642000000000001E-2</v>
      </c>
      <c r="FB52" s="6">
        <v>0.21138999999999999</v>
      </c>
      <c r="FC52" s="6" t="b">
        <v>0</v>
      </c>
      <c r="FD52" s="6">
        <v>216.55125586189999</v>
      </c>
      <c r="FE52" s="6">
        <v>330.14432582204699</v>
      </c>
      <c r="FF52" s="6">
        <v>-0.60838999999999999</v>
      </c>
      <c r="FG52" s="6">
        <v>3.6593000000000001E-2</v>
      </c>
      <c r="FH52" s="6">
        <v>0.12148</v>
      </c>
      <c r="FI52" s="6" t="b">
        <v>0</v>
      </c>
      <c r="FJ52" s="6">
        <v>231.14263462209101</v>
      </c>
      <c r="FK52" s="6">
        <v>277.85262511656401</v>
      </c>
      <c r="FL52" s="6">
        <v>-0.26554</v>
      </c>
      <c r="FM52" s="6">
        <v>0.42575000000000002</v>
      </c>
      <c r="FN52" s="6">
        <v>0.94440999999999997</v>
      </c>
      <c r="FO52" s="6" t="b">
        <v>0</v>
      </c>
      <c r="FP52" s="6">
        <v>111.156117336671</v>
      </c>
      <c r="FQ52" s="6">
        <v>79.219154558998596</v>
      </c>
      <c r="FR52" s="6">
        <v>0.48866999999999999</v>
      </c>
      <c r="FS52" s="6">
        <v>0.16785</v>
      </c>
      <c r="FT52" s="6">
        <v>0.29194999999999999</v>
      </c>
      <c r="FU52" s="6" t="b">
        <v>0</v>
      </c>
      <c r="FV52" s="6">
        <v>78.778251664247307</v>
      </c>
      <c r="FW52" s="6">
        <v>135.974172671887</v>
      </c>
      <c r="FX52" s="6">
        <v>-0.78746000000000005</v>
      </c>
      <c r="FY52" s="6">
        <v>3.0803000000000001E-2</v>
      </c>
      <c r="FZ52" s="6">
        <v>6.9379999999999997E-2</v>
      </c>
      <c r="GA52" s="6" t="b">
        <v>0</v>
      </c>
      <c r="GB52" s="6">
        <v>85.669097173537097</v>
      </c>
      <c r="GC52" s="6">
        <v>90.6905126704427</v>
      </c>
      <c r="GD52" s="6">
        <v>-8.2177E-2</v>
      </c>
      <c r="GE52" s="6">
        <v>0.82074999999999998</v>
      </c>
      <c r="GF52" s="6">
        <v>1</v>
      </c>
      <c r="GG52" s="6" t="b">
        <v>0</v>
      </c>
      <c r="GH52" s="6">
        <v>38.953817002734503</v>
      </c>
      <c r="GI52" s="6">
        <v>56.1710355871407</v>
      </c>
      <c r="GJ52" s="6">
        <v>-0.52805999999999997</v>
      </c>
      <c r="GK52" s="6">
        <v>0.24883</v>
      </c>
      <c r="GL52" s="6">
        <v>0.40071000000000001</v>
      </c>
      <c r="GM52" s="6" t="b">
        <v>0</v>
      </c>
      <c r="GN52" s="6">
        <v>33.328330935962803</v>
      </c>
      <c r="GO52" s="6">
        <v>80.351021882082904</v>
      </c>
      <c r="GP52" s="6">
        <v>-1.2696000000000001</v>
      </c>
      <c r="GQ52" s="6">
        <v>1.6317E-3</v>
      </c>
      <c r="GR52" s="6">
        <v>1.3429E-2</v>
      </c>
      <c r="GS52" s="6" t="s">
        <v>3</v>
      </c>
      <c r="GT52" s="6">
        <v>30.155612444521701</v>
      </c>
      <c r="GU52" s="6">
        <v>123.66637103731701</v>
      </c>
      <c r="GV52" s="6">
        <v>-2.036</v>
      </c>
      <c r="GW52" s="7">
        <v>4.8235000000000003E-7</v>
      </c>
      <c r="GX52" s="7">
        <v>2.7561000000000002E-6</v>
      </c>
      <c r="GY52" s="6" t="s">
        <v>3</v>
      </c>
      <c r="GZ52" s="6">
        <v>247.884960675538</v>
      </c>
      <c r="HA52" s="6">
        <v>225.06377089553499</v>
      </c>
      <c r="HB52" s="6">
        <v>0.13933999999999999</v>
      </c>
      <c r="HC52" s="6">
        <v>0.57116</v>
      </c>
      <c r="HD52" s="6">
        <v>0.76439000000000001</v>
      </c>
      <c r="HE52" s="6" t="b">
        <v>0</v>
      </c>
      <c r="HF52" s="6">
        <v>190.075825986929</v>
      </c>
      <c r="HG52" s="6">
        <v>123.458093443667</v>
      </c>
      <c r="HH52" s="6">
        <v>0.62255000000000005</v>
      </c>
      <c r="HI52" s="6">
        <v>2.3897000000000002E-2</v>
      </c>
      <c r="HJ52" s="6">
        <v>0.19525000000000001</v>
      </c>
      <c r="HK52" s="6" t="b">
        <v>0</v>
      </c>
      <c r="HL52" s="6">
        <v>169.90950311595901</v>
      </c>
      <c r="HM52" s="6">
        <v>187.88754366507601</v>
      </c>
      <c r="HN52" s="6">
        <v>-0.14510000000000001</v>
      </c>
      <c r="HO52" s="6">
        <v>0.67334000000000005</v>
      </c>
      <c r="HP52" s="6">
        <v>0.85597000000000001</v>
      </c>
      <c r="HQ52" s="6" t="b">
        <v>0</v>
      </c>
      <c r="HR52" s="6">
        <v>103.271855555165</v>
      </c>
      <c r="HS52" s="6">
        <v>92.478934893574504</v>
      </c>
      <c r="HT52" s="6">
        <v>0.15925</v>
      </c>
      <c r="HU52" s="6">
        <v>0.71013999999999999</v>
      </c>
      <c r="HV52" s="6">
        <v>0.93123999999999996</v>
      </c>
      <c r="HW52" s="6" t="b">
        <v>0</v>
      </c>
      <c r="HX52" s="6">
        <v>82.073518202705799</v>
      </c>
      <c r="HY52" s="6">
        <v>132.048551427924</v>
      </c>
      <c r="HZ52" s="6">
        <v>-0.68608000000000002</v>
      </c>
      <c r="IA52" s="6">
        <v>5.6149999999999999E-2</v>
      </c>
      <c r="IB52" s="6">
        <v>0.14344000000000001</v>
      </c>
      <c r="IC52" s="6" t="b">
        <v>0</v>
      </c>
      <c r="ID52" s="6">
        <v>223.87288779944899</v>
      </c>
      <c r="IE52" s="6">
        <v>197.962924548274</v>
      </c>
      <c r="IF52" s="6">
        <v>0.17745</v>
      </c>
      <c r="IG52" s="6">
        <v>0.64822000000000002</v>
      </c>
      <c r="IH52" s="6">
        <v>0.84721000000000002</v>
      </c>
      <c r="II52" s="6" t="b">
        <v>0</v>
      </c>
      <c r="IJ52" s="6">
        <v>152.675248596156</v>
      </c>
      <c r="IK52" s="6">
        <v>230.45956508995999</v>
      </c>
      <c r="IL52" s="6">
        <v>-0.59404999999999997</v>
      </c>
      <c r="IM52" s="6">
        <v>3.0494E-2</v>
      </c>
      <c r="IN52" s="6">
        <v>0.13327</v>
      </c>
      <c r="IO52" s="6" t="b">
        <v>0</v>
      </c>
      <c r="IP52" s="6">
        <v>153.901410454303</v>
      </c>
      <c r="IQ52" s="6">
        <v>148.88974556398799</v>
      </c>
      <c r="IR52" s="6">
        <v>4.7761999999999999E-2</v>
      </c>
      <c r="IS52" s="6">
        <v>0.92820999999999998</v>
      </c>
      <c r="IT52" s="6">
        <v>1</v>
      </c>
      <c r="IU52" s="6" t="b">
        <v>0</v>
      </c>
    </row>
    <row r="53" spans="1:255" ht="29" x14ac:dyDescent="0.35">
      <c r="A53" s="5" t="s">
        <v>20</v>
      </c>
      <c r="B53" s="9" t="s">
        <v>333</v>
      </c>
      <c r="C53" s="10" t="s">
        <v>334</v>
      </c>
      <c r="D53" s="6">
        <v>103.568803120567</v>
      </c>
      <c r="E53" s="6">
        <v>1455.8321917498999</v>
      </c>
      <c r="F53" s="6">
        <v>-3.8132000000000001</v>
      </c>
      <c r="G53" s="7">
        <v>1.3786E-41</v>
      </c>
      <c r="H53" s="7">
        <v>1.3227E-39</v>
      </c>
      <c r="I53" s="6" t="s">
        <v>3</v>
      </c>
      <c r="J53" s="6">
        <v>113.88666529213801</v>
      </c>
      <c r="K53" s="6">
        <v>271.16604688330398</v>
      </c>
      <c r="L53" s="6">
        <v>-1.2516</v>
      </c>
      <c r="M53" s="7">
        <v>1.3682E-5</v>
      </c>
      <c r="N53" s="6">
        <v>3.1082000000000001E-4</v>
      </c>
      <c r="O53" s="6" t="s">
        <v>3</v>
      </c>
      <c r="P53" s="6">
        <v>130.383080630693</v>
      </c>
      <c r="Q53" s="6">
        <v>493.544393869641</v>
      </c>
      <c r="R53" s="6">
        <v>-1.9204000000000001</v>
      </c>
      <c r="S53" s="6">
        <v>1.4937000000000001E-2</v>
      </c>
      <c r="T53" s="6">
        <v>4.1158E-2</v>
      </c>
      <c r="U53" s="6" t="s">
        <v>3</v>
      </c>
      <c r="V53" s="6">
        <v>102.39630243225101</v>
      </c>
      <c r="W53" s="6">
        <v>997.73133200850305</v>
      </c>
      <c r="X53" s="6">
        <v>-3.2845</v>
      </c>
      <c r="Y53" s="7">
        <v>6.8042000000000002E-31</v>
      </c>
      <c r="Z53" s="7">
        <v>2.8222999999999999E-29</v>
      </c>
      <c r="AA53" s="6" t="s">
        <v>3</v>
      </c>
      <c r="AB53" s="6">
        <v>70.350378382498505</v>
      </c>
      <c r="AC53" s="6">
        <v>96.615616927979801</v>
      </c>
      <c r="AD53" s="6">
        <v>-0.4577</v>
      </c>
      <c r="AE53" s="6">
        <v>0.40723999999999999</v>
      </c>
      <c r="AF53" s="6">
        <v>0.81632000000000005</v>
      </c>
      <c r="AG53" s="6" t="b">
        <v>0</v>
      </c>
      <c r="AH53" s="6">
        <v>68.824003325115896</v>
      </c>
      <c r="AI53" s="6">
        <v>1326.9735571845799</v>
      </c>
      <c r="AJ53" s="6">
        <v>-4.2690999999999999</v>
      </c>
      <c r="AK53" s="7">
        <v>1.4571E-28</v>
      </c>
      <c r="AL53" s="7">
        <v>8.3410000000000004E-27</v>
      </c>
      <c r="AM53" s="6" t="s">
        <v>3</v>
      </c>
      <c r="AN53" s="6">
        <v>79.007199783047298</v>
      </c>
      <c r="AO53" s="6">
        <v>1016.5351176975699</v>
      </c>
      <c r="AP53" s="6">
        <v>-3.6855000000000002</v>
      </c>
      <c r="AQ53" s="7">
        <v>1.1995000000000001E-16</v>
      </c>
      <c r="AR53" s="7">
        <v>3.3473999999999999E-15</v>
      </c>
      <c r="AS53" s="6" t="s">
        <v>3</v>
      </c>
      <c r="AT53" s="6">
        <v>62.593584163074702</v>
      </c>
      <c r="AU53" s="6">
        <v>613.70872125865901</v>
      </c>
      <c r="AV53" s="6">
        <v>-3.2934999999999999</v>
      </c>
      <c r="AW53" s="7">
        <v>9.9308000000000005E-13</v>
      </c>
      <c r="AX53" s="7">
        <v>1.8459000000000001E-11</v>
      </c>
      <c r="AY53" s="6" t="s">
        <v>3</v>
      </c>
      <c r="AZ53" s="6">
        <v>2183.6808389882799</v>
      </c>
      <c r="BA53" s="6">
        <v>1283.1905830989799</v>
      </c>
      <c r="BB53" s="6">
        <v>0.76702999999999999</v>
      </c>
      <c r="BC53" s="7">
        <v>3.6857000000000001E-6</v>
      </c>
      <c r="BD53" s="6">
        <v>1.5898E-4</v>
      </c>
      <c r="BE53" s="6" t="s">
        <v>4</v>
      </c>
      <c r="BF53" s="6">
        <v>2558.8918011698102</v>
      </c>
      <c r="BG53" s="6">
        <v>2132.2940108222701</v>
      </c>
      <c r="BH53" s="6">
        <v>0.26311000000000001</v>
      </c>
      <c r="BI53" s="6">
        <v>9.1028999999999999E-2</v>
      </c>
      <c r="BJ53" s="6">
        <v>0.17094999999999999</v>
      </c>
      <c r="BK53" s="6" t="b">
        <v>0</v>
      </c>
      <c r="BL53" s="6">
        <v>1951.7788355503101</v>
      </c>
      <c r="BM53" s="6">
        <v>3854.9651695020002</v>
      </c>
      <c r="BN53" s="6">
        <v>-0.98192999999999997</v>
      </c>
      <c r="BO53" s="7">
        <v>7.8987000000000004E-8</v>
      </c>
      <c r="BP53" s="7">
        <v>5.6156000000000001E-7</v>
      </c>
      <c r="BQ53" s="6" t="s">
        <v>3</v>
      </c>
      <c r="BR53" s="6">
        <v>1764.3560304872899</v>
      </c>
      <c r="BS53" s="6">
        <v>2029.8513252244099</v>
      </c>
      <c r="BT53" s="6">
        <v>-0.20222999999999999</v>
      </c>
      <c r="BU53" s="6">
        <v>0.38484000000000002</v>
      </c>
      <c r="BV53" s="6">
        <v>0.55764999999999998</v>
      </c>
      <c r="BW53" s="6" t="b">
        <v>0</v>
      </c>
      <c r="BX53" s="6">
        <v>1286.7067022040501</v>
      </c>
      <c r="BY53" s="6">
        <v>3142.3063250053001</v>
      </c>
      <c r="BZ53" s="6">
        <v>-1.2881</v>
      </c>
      <c r="CA53" s="7">
        <v>1.7442E-9</v>
      </c>
      <c r="CB53" s="7">
        <v>1.5303000000000001E-8</v>
      </c>
      <c r="CC53" s="6" t="s">
        <v>3</v>
      </c>
      <c r="CD53" s="6">
        <v>269.14390182119598</v>
      </c>
      <c r="CE53" s="6">
        <v>1573.90328646487</v>
      </c>
      <c r="CF53" s="6">
        <v>-2.5478999999999998</v>
      </c>
      <c r="CG53" s="7">
        <v>3.8275999999999998E-27</v>
      </c>
      <c r="CH53" s="7">
        <v>2.1035999999999998E-25</v>
      </c>
      <c r="CI53" s="6" t="s">
        <v>3</v>
      </c>
      <c r="CJ53" s="6">
        <v>298.03557301384802</v>
      </c>
      <c r="CK53" s="6">
        <v>986.34337178515398</v>
      </c>
      <c r="CL53" s="6">
        <v>-1.7265999999999999</v>
      </c>
      <c r="CM53" s="6">
        <v>2.0235000000000001E-3</v>
      </c>
      <c r="CN53" s="6">
        <v>1.1247E-2</v>
      </c>
      <c r="CO53" s="6" t="s">
        <v>3</v>
      </c>
      <c r="CP53" s="6">
        <v>258.15860951352698</v>
      </c>
      <c r="CQ53" s="6">
        <v>797.21910463495703</v>
      </c>
      <c r="CR53" s="6">
        <v>-1.6267</v>
      </c>
      <c r="CS53" s="7">
        <v>3.2707999999999999E-7</v>
      </c>
      <c r="CT53" s="7">
        <v>2.6264E-6</v>
      </c>
      <c r="CU53" s="6" t="s">
        <v>3</v>
      </c>
      <c r="CV53" s="6">
        <v>1070.5103448776599</v>
      </c>
      <c r="CW53" s="6">
        <v>2282.6540094052798</v>
      </c>
      <c r="CX53" s="6">
        <v>-1.0924</v>
      </c>
      <c r="CY53" s="7">
        <v>4.9200999999999997E-6</v>
      </c>
      <c r="CZ53" s="6">
        <v>1.7181999999999999E-4</v>
      </c>
      <c r="DA53" s="6" t="s">
        <v>3</v>
      </c>
      <c r="DB53" s="6">
        <v>1211.5327224801599</v>
      </c>
      <c r="DC53" s="6">
        <v>1508.5433933362499</v>
      </c>
      <c r="DD53" s="6">
        <v>-0.31631999999999999</v>
      </c>
      <c r="DE53" s="6">
        <v>0.21990999999999999</v>
      </c>
      <c r="DF53" s="6">
        <v>0.62297000000000002</v>
      </c>
      <c r="DG53" s="6" t="b">
        <v>0</v>
      </c>
      <c r="DH53" s="6">
        <v>1585.10185245347</v>
      </c>
      <c r="DI53" s="6">
        <v>1321.67233176126</v>
      </c>
      <c r="DJ53" s="6">
        <v>0.26221</v>
      </c>
      <c r="DK53" s="6">
        <v>0.76658999999999999</v>
      </c>
      <c r="DL53" s="6">
        <v>0.92391999999999996</v>
      </c>
      <c r="DM53" s="6" t="b">
        <v>0</v>
      </c>
      <c r="DN53" s="6">
        <v>1304.0660128478</v>
      </c>
      <c r="DO53" s="6">
        <v>1876.7350506072701</v>
      </c>
      <c r="DP53" s="6">
        <v>-0.52520999999999995</v>
      </c>
      <c r="DQ53" s="6">
        <v>0.11065999999999999</v>
      </c>
      <c r="DR53" s="6">
        <v>0.26189000000000001</v>
      </c>
      <c r="DS53" s="6" t="b">
        <v>0</v>
      </c>
      <c r="DT53" s="6">
        <v>605.21849429347299</v>
      </c>
      <c r="DU53" s="6">
        <v>2525.66197064168</v>
      </c>
      <c r="DV53" s="6">
        <v>-2.0611000000000002</v>
      </c>
      <c r="DW53" s="7">
        <v>2.2154E-9</v>
      </c>
      <c r="DX53" s="7">
        <v>4.3112999999999997E-8</v>
      </c>
      <c r="DY53" s="6" t="s">
        <v>3</v>
      </c>
      <c r="DZ53" s="6">
        <v>548.48240261899196</v>
      </c>
      <c r="EA53" s="6">
        <v>1127.7972597812</v>
      </c>
      <c r="EB53" s="6">
        <v>-1.04</v>
      </c>
      <c r="EC53" s="6">
        <v>7.1076E-2</v>
      </c>
      <c r="ED53" s="6">
        <v>0.47896</v>
      </c>
      <c r="EE53" s="6" t="b">
        <v>0</v>
      </c>
      <c r="EF53" s="6">
        <v>1396.44967088674</v>
      </c>
      <c r="EG53" s="6">
        <v>558.52637621377198</v>
      </c>
      <c r="EH53" s="6">
        <v>1.3221000000000001</v>
      </c>
      <c r="EI53" s="6">
        <v>1.2193000000000001E-4</v>
      </c>
      <c r="EJ53" s="6">
        <v>2.1272000000000001E-3</v>
      </c>
      <c r="EK53" s="6" t="s">
        <v>4</v>
      </c>
      <c r="EL53" s="6">
        <v>1394.1609093428001</v>
      </c>
      <c r="EM53" s="6">
        <v>2298.29622926606</v>
      </c>
      <c r="EN53" s="6">
        <v>-0.72116999999999998</v>
      </c>
      <c r="EO53" s="6">
        <v>2.3666E-2</v>
      </c>
      <c r="EP53" s="6">
        <v>6.8589999999999998E-2</v>
      </c>
      <c r="EQ53" s="6" t="b">
        <v>0</v>
      </c>
      <c r="ER53" s="6">
        <v>2955.3314350229298</v>
      </c>
      <c r="ES53" s="6">
        <v>2378.81444714688</v>
      </c>
      <c r="ET53" s="6">
        <v>0.31308000000000002</v>
      </c>
      <c r="EU53" s="6">
        <v>0.14976999999999999</v>
      </c>
      <c r="EV53" s="6">
        <v>0.40139000000000002</v>
      </c>
      <c r="EW53" s="6" t="b">
        <v>0</v>
      </c>
      <c r="EX53" s="6">
        <v>1154.79678597468</v>
      </c>
      <c r="EY53" s="6">
        <v>2216.3448138547801</v>
      </c>
      <c r="EZ53" s="6">
        <v>-0.94054000000000004</v>
      </c>
      <c r="FA53" s="6">
        <v>2.4822E-2</v>
      </c>
      <c r="FB53" s="6">
        <v>0.12715000000000001</v>
      </c>
      <c r="FC53" s="6" t="b">
        <v>0</v>
      </c>
      <c r="FD53" s="6">
        <v>1484.5877401985499</v>
      </c>
      <c r="FE53" s="6">
        <v>3141.2456997401</v>
      </c>
      <c r="FF53" s="6">
        <v>-1.0812999999999999</v>
      </c>
      <c r="FG53" s="7">
        <v>4.3284000000000001E-5</v>
      </c>
      <c r="FH53" s="6">
        <v>4.3078000000000002E-4</v>
      </c>
      <c r="FI53" s="6" t="s">
        <v>3</v>
      </c>
      <c r="FJ53" s="6">
        <v>1585.60260800893</v>
      </c>
      <c r="FK53" s="6">
        <v>2655.35322618808</v>
      </c>
      <c r="FL53" s="6">
        <v>-0.74387000000000003</v>
      </c>
      <c r="FM53" s="6">
        <v>1.3618E-2</v>
      </c>
      <c r="FN53" s="6">
        <v>0.14480000000000001</v>
      </c>
      <c r="FO53" s="6" t="b">
        <v>0</v>
      </c>
      <c r="FP53" s="6">
        <v>1237.6262538405099</v>
      </c>
      <c r="FQ53" s="6">
        <v>476.29578239838202</v>
      </c>
      <c r="FR53" s="6">
        <v>1.3775999999999999</v>
      </c>
      <c r="FS53" s="7">
        <v>1.6153E-6</v>
      </c>
      <c r="FT53" s="7">
        <v>1.0334E-5</v>
      </c>
      <c r="FU53" s="6" t="s">
        <v>4</v>
      </c>
      <c r="FV53" s="6">
        <v>877.50600374334601</v>
      </c>
      <c r="FW53" s="6">
        <v>3095.3861695594501</v>
      </c>
      <c r="FX53" s="6">
        <v>-1.8186</v>
      </c>
      <c r="FY53" s="7">
        <v>1.0114E-14</v>
      </c>
      <c r="FZ53" s="7">
        <v>1.5459E-13</v>
      </c>
      <c r="GA53" s="6" t="s">
        <v>3</v>
      </c>
      <c r="GB53" s="6">
        <v>953.792989315309</v>
      </c>
      <c r="GC53" s="6">
        <v>715.81720420504803</v>
      </c>
      <c r="GD53" s="6">
        <v>0.41408</v>
      </c>
      <c r="GE53" s="6">
        <v>0.12200999999999999</v>
      </c>
      <c r="GF53" s="6">
        <v>0.45317000000000002</v>
      </c>
      <c r="GG53" s="6" t="b">
        <v>0</v>
      </c>
      <c r="GH53" s="6">
        <v>761.93526544081999</v>
      </c>
      <c r="GI53" s="6">
        <v>988.73148862854305</v>
      </c>
      <c r="GJ53" s="6">
        <v>-0.37591000000000002</v>
      </c>
      <c r="GK53" s="6">
        <v>0.19689999999999999</v>
      </c>
      <c r="GL53" s="6">
        <v>0.3342</v>
      </c>
      <c r="GM53" s="6" t="b">
        <v>0</v>
      </c>
      <c r="GN53" s="6">
        <v>653.01968017612796</v>
      </c>
      <c r="GO53" s="6">
        <v>894.35710843679499</v>
      </c>
      <c r="GP53" s="6">
        <v>-0.45372000000000001</v>
      </c>
      <c r="GQ53" s="6">
        <v>3.8330000000000003E-2</v>
      </c>
      <c r="GR53" s="6">
        <v>0.16037000000000001</v>
      </c>
      <c r="GS53" s="6" t="b">
        <v>0</v>
      </c>
      <c r="GT53" s="6">
        <v>590.66213100450796</v>
      </c>
      <c r="GU53" s="6">
        <v>2814.5275170893901</v>
      </c>
      <c r="GV53" s="6">
        <v>-2.2524999999999999</v>
      </c>
      <c r="GW53" s="7">
        <v>1.3248E-15</v>
      </c>
      <c r="GX53" s="7">
        <v>2.1529000000000001E-14</v>
      </c>
      <c r="GY53" s="6" t="s">
        <v>3</v>
      </c>
      <c r="GZ53" s="6">
        <v>5051.9762017775802</v>
      </c>
      <c r="HA53" s="6">
        <v>2144.0373292583199</v>
      </c>
      <c r="HB53" s="6">
        <v>1.2364999999999999</v>
      </c>
      <c r="HC53" s="7">
        <v>2.0807000000000001E-10</v>
      </c>
      <c r="HD53" s="7">
        <v>2.3414999999999998E-9</v>
      </c>
      <c r="HE53" s="6" t="s">
        <v>4</v>
      </c>
      <c r="HF53" s="6">
        <v>3870.9773598350398</v>
      </c>
      <c r="HG53" s="6">
        <v>2815.27787381295</v>
      </c>
      <c r="HH53" s="6">
        <v>0.45942</v>
      </c>
      <c r="HI53" s="6">
        <v>4.2278000000000003E-2</v>
      </c>
      <c r="HJ53" s="6">
        <v>0.28559000000000001</v>
      </c>
      <c r="HK53" s="6" t="b">
        <v>0</v>
      </c>
      <c r="HL53" s="6">
        <v>3871.1093443969999</v>
      </c>
      <c r="HM53" s="6">
        <v>1795.1465145705099</v>
      </c>
      <c r="HN53" s="6">
        <v>1.1086</v>
      </c>
      <c r="HO53" s="7">
        <v>4.1304999999999998E-5</v>
      </c>
      <c r="HP53" s="6">
        <v>2.8171000000000001E-4</v>
      </c>
      <c r="HQ53" s="6" t="s">
        <v>4</v>
      </c>
      <c r="HR53" s="6">
        <v>815.06868712027097</v>
      </c>
      <c r="HS53" s="6">
        <v>856.30166584889605</v>
      </c>
      <c r="HT53" s="6">
        <v>-7.1196999999999996E-2</v>
      </c>
      <c r="HU53" s="6">
        <v>0.97721000000000002</v>
      </c>
      <c r="HV53" s="6">
        <v>1</v>
      </c>
      <c r="HW53" s="6" t="b">
        <v>0</v>
      </c>
      <c r="HX53" s="6">
        <v>647.94537401021</v>
      </c>
      <c r="HY53" s="6">
        <v>3006.8510844471002</v>
      </c>
      <c r="HZ53" s="6">
        <v>-2.2143000000000002</v>
      </c>
      <c r="IA53" s="7">
        <v>2.1313E-12</v>
      </c>
      <c r="IB53" s="7">
        <v>7.5907E-11</v>
      </c>
      <c r="IC53" s="6" t="s">
        <v>3</v>
      </c>
      <c r="ID53" s="6">
        <v>2346.7491981780199</v>
      </c>
      <c r="IE53" s="6">
        <v>1358.3990577842701</v>
      </c>
      <c r="IF53" s="6">
        <v>0.78876000000000002</v>
      </c>
      <c r="IG53" s="6">
        <v>1.3412E-2</v>
      </c>
      <c r="IH53" s="6">
        <v>4.7378000000000003E-2</v>
      </c>
      <c r="II53" s="6" t="s">
        <v>4</v>
      </c>
      <c r="IJ53" s="6">
        <v>1599.9102623987401</v>
      </c>
      <c r="IK53" s="6">
        <v>4700.7380314399898</v>
      </c>
      <c r="IL53" s="6">
        <v>-1.5548999999999999</v>
      </c>
      <c r="IM53" s="7">
        <v>2.7212E-11</v>
      </c>
      <c r="IN53" s="7">
        <v>1.5495999999999999E-9</v>
      </c>
      <c r="IO53" s="6" t="s">
        <v>3</v>
      </c>
      <c r="IP53" s="6">
        <v>1612.5529109070301</v>
      </c>
      <c r="IQ53" s="6">
        <v>3392.5146531581699</v>
      </c>
      <c r="IR53" s="6">
        <v>-1.073</v>
      </c>
      <c r="IS53" s="7">
        <v>5.0669999999999999E-6</v>
      </c>
      <c r="IT53" s="6">
        <v>1.5693E-4</v>
      </c>
      <c r="IU53" s="6" t="s">
        <v>3</v>
      </c>
    </row>
    <row r="54" spans="1:255" x14ac:dyDescent="0.35">
      <c r="A54" s="5" t="s">
        <v>482</v>
      </c>
      <c r="B54" s="27" t="s">
        <v>335</v>
      </c>
      <c r="C54" s="28" t="s">
        <v>336</v>
      </c>
      <c r="D54" s="6">
        <v>106.671696685859</v>
      </c>
      <c r="E54" s="6">
        <v>77.738521428543194</v>
      </c>
      <c r="F54" s="6">
        <v>0.45648</v>
      </c>
      <c r="G54" s="6">
        <v>0.11055</v>
      </c>
      <c r="H54" s="6">
        <v>0.19151000000000001</v>
      </c>
      <c r="I54" s="6" t="b">
        <v>0</v>
      </c>
      <c r="J54" s="6">
        <v>117.57516666621299</v>
      </c>
      <c r="K54" s="6">
        <v>85.044271950157807</v>
      </c>
      <c r="L54" s="6">
        <v>0.46729999999999999</v>
      </c>
      <c r="M54" s="6">
        <v>0.10008</v>
      </c>
      <c r="N54" s="6">
        <v>0.29409999999999997</v>
      </c>
      <c r="O54" s="6" t="b">
        <v>0</v>
      </c>
      <c r="P54" s="6">
        <v>134.318228481879</v>
      </c>
      <c r="Q54" s="6">
        <v>22.7165056158433</v>
      </c>
      <c r="R54" s="6">
        <v>2.5638000000000001</v>
      </c>
      <c r="S54" s="7">
        <v>6.1877999999999997E-9</v>
      </c>
      <c r="T54" s="7">
        <v>6.5866000000000002E-8</v>
      </c>
      <c r="U54" s="6" t="s">
        <v>4</v>
      </c>
      <c r="V54" s="6">
        <v>105.624874798344</v>
      </c>
      <c r="W54" s="6">
        <v>98.087694377051406</v>
      </c>
      <c r="X54" s="6">
        <v>0.10681</v>
      </c>
      <c r="Y54" s="6">
        <v>0.73375999999999997</v>
      </c>
      <c r="Z54" s="6">
        <v>0.91161999999999999</v>
      </c>
      <c r="AA54" s="6" t="b">
        <v>0</v>
      </c>
      <c r="AB54" s="6">
        <v>44.094799885993702</v>
      </c>
      <c r="AC54" s="6">
        <v>99.824614127164807</v>
      </c>
      <c r="AD54" s="6">
        <v>-1.1788000000000001</v>
      </c>
      <c r="AE54" s="6">
        <v>5.3959999999999998E-3</v>
      </c>
      <c r="AF54" s="6">
        <v>6.3247999999999999E-2</v>
      </c>
      <c r="AG54" s="6" t="b">
        <v>0</v>
      </c>
      <c r="AH54" s="6">
        <v>43.474046187480603</v>
      </c>
      <c r="AI54" s="6">
        <v>70.836902653555299</v>
      </c>
      <c r="AJ54" s="6">
        <v>-0.70435000000000003</v>
      </c>
      <c r="AK54" s="6">
        <v>0.10853</v>
      </c>
      <c r="AL54" s="6">
        <v>0.18572</v>
      </c>
      <c r="AM54" s="6" t="b">
        <v>0</v>
      </c>
      <c r="AN54" s="6">
        <v>50.538851868683103</v>
      </c>
      <c r="AO54" s="6">
        <v>13.3951922408051</v>
      </c>
      <c r="AP54" s="6">
        <v>1.9157</v>
      </c>
      <c r="AQ54" s="6">
        <v>1.4358999999999999E-3</v>
      </c>
      <c r="AR54" s="6">
        <v>5.1774000000000004E-3</v>
      </c>
      <c r="AS54" s="6" t="s">
        <v>4</v>
      </c>
      <c r="AT54" s="6">
        <v>39.195818283333601</v>
      </c>
      <c r="AU54" s="6">
        <v>19.025784965792901</v>
      </c>
      <c r="AV54" s="6">
        <v>1.0427</v>
      </c>
      <c r="AW54" s="6">
        <v>6.4977999999999994E-2</v>
      </c>
      <c r="AX54" s="6">
        <v>0.16220000000000001</v>
      </c>
      <c r="AY54" s="6" t="b">
        <v>0</v>
      </c>
      <c r="AZ54" s="6">
        <v>84.3961777763475</v>
      </c>
      <c r="BA54" s="6">
        <v>68.357953533355101</v>
      </c>
      <c r="BB54" s="6">
        <v>0.30407000000000001</v>
      </c>
      <c r="BC54" s="6">
        <v>0.27929999999999999</v>
      </c>
      <c r="BD54" s="6">
        <v>0.73906000000000005</v>
      </c>
      <c r="BE54" s="6" t="b">
        <v>0</v>
      </c>
      <c r="BF54" s="6">
        <v>98.951383731148894</v>
      </c>
      <c r="BG54" s="6">
        <v>19.353235815622501</v>
      </c>
      <c r="BH54" s="6">
        <v>2.3540999999999999</v>
      </c>
      <c r="BI54" s="7">
        <v>2.2048E-11</v>
      </c>
      <c r="BJ54" s="7">
        <v>2.0429E-10</v>
      </c>
      <c r="BK54" s="6" t="s">
        <v>4</v>
      </c>
      <c r="BL54" s="6">
        <v>75.405726309656998</v>
      </c>
      <c r="BM54" s="6">
        <v>61.860930207332302</v>
      </c>
      <c r="BN54" s="6">
        <v>0.28565000000000002</v>
      </c>
      <c r="BO54" s="6">
        <v>0.37756000000000001</v>
      </c>
      <c r="BP54" s="6">
        <v>0.58167000000000002</v>
      </c>
      <c r="BQ54" s="6" t="b">
        <v>0</v>
      </c>
      <c r="BR54" s="6">
        <v>94.096561705693702</v>
      </c>
      <c r="BS54" s="6">
        <v>26.803732140843898</v>
      </c>
      <c r="BT54" s="6">
        <v>1.8117000000000001</v>
      </c>
      <c r="BU54" s="7">
        <v>3.2354000000000002E-5</v>
      </c>
      <c r="BV54" s="6">
        <v>1.6280999999999999E-4</v>
      </c>
      <c r="BW54" s="6" t="s">
        <v>4</v>
      </c>
      <c r="BX54" s="6">
        <v>68.542581190397698</v>
      </c>
      <c r="BY54" s="6">
        <v>85.842562306281494</v>
      </c>
      <c r="BZ54" s="6">
        <v>-0.32468999999999998</v>
      </c>
      <c r="CA54" s="6">
        <v>0.25696999999999998</v>
      </c>
      <c r="CB54" s="6">
        <v>0.44198999999999999</v>
      </c>
      <c r="CC54" s="6" t="b">
        <v>0</v>
      </c>
      <c r="CD54" s="6">
        <v>84.505179452757204</v>
      </c>
      <c r="CE54" s="6">
        <v>83.988229568369306</v>
      </c>
      <c r="CF54" s="6">
        <v>8.8526000000000004E-3</v>
      </c>
      <c r="CG54" s="6">
        <v>1</v>
      </c>
      <c r="CH54" s="6">
        <v>1</v>
      </c>
      <c r="CI54" s="6" t="b">
        <v>0</v>
      </c>
      <c r="CJ54" s="6">
        <v>93.322197939610504</v>
      </c>
      <c r="CK54" s="6">
        <v>25.667803065828199</v>
      </c>
      <c r="CL54" s="6">
        <v>1.8623000000000001</v>
      </c>
      <c r="CM54" s="6">
        <v>5.2282999999999995E-4</v>
      </c>
      <c r="CN54" s="6">
        <v>3.4754999999999999E-3</v>
      </c>
      <c r="CO54" s="6" t="s">
        <v>4</v>
      </c>
      <c r="CP54" s="6">
        <v>80.875653782403901</v>
      </c>
      <c r="CQ54" s="6">
        <v>74.612581436507597</v>
      </c>
      <c r="CR54" s="6">
        <v>0.11629</v>
      </c>
      <c r="CS54" s="6">
        <v>0.87402000000000002</v>
      </c>
      <c r="CT54" s="6">
        <v>0.99536999999999998</v>
      </c>
      <c r="CU54" s="6" t="b">
        <v>0</v>
      </c>
      <c r="CV54" s="6">
        <v>65.744595540566806</v>
      </c>
      <c r="CW54" s="6">
        <v>88.200538270364405</v>
      </c>
      <c r="CX54" s="6">
        <v>-0.42392000000000002</v>
      </c>
      <c r="CY54" s="6">
        <v>0.22484000000000001</v>
      </c>
      <c r="CZ54" s="6">
        <v>0.58616000000000001</v>
      </c>
      <c r="DA54" s="6" t="b">
        <v>0</v>
      </c>
      <c r="DB54" s="6">
        <v>74.357611550140902</v>
      </c>
      <c r="DC54" s="6">
        <v>80.400816974224099</v>
      </c>
      <c r="DD54" s="6">
        <v>-0.11273</v>
      </c>
      <c r="DE54" s="6">
        <v>0.80794999999999995</v>
      </c>
      <c r="DF54" s="6">
        <v>1</v>
      </c>
      <c r="DG54" s="6" t="b">
        <v>0</v>
      </c>
      <c r="DH54" s="6">
        <v>97.001886958684594</v>
      </c>
      <c r="DI54" s="6">
        <v>37.294165542678897</v>
      </c>
      <c r="DJ54" s="6">
        <v>1.3791</v>
      </c>
      <c r="DK54" s="6">
        <v>4.5566000000000001E-3</v>
      </c>
      <c r="DL54" s="6">
        <v>1.8078E-2</v>
      </c>
      <c r="DM54" s="6" t="s">
        <v>4</v>
      </c>
      <c r="DN54" s="6">
        <v>79.944101238172905</v>
      </c>
      <c r="DO54" s="6">
        <v>94.135784168258994</v>
      </c>
      <c r="DP54" s="6">
        <v>-0.23574999999999999</v>
      </c>
      <c r="DQ54" s="6">
        <v>0.48315000000000002</v>
      </c>
      <c r="DR54" s="6">
        <v>0.74070999999999998</v>
      </c>
      <c r="DS54" s="6" t="b">
        <v>0</v>
      </c>
      <c r="DT54" s="6">
        <v>27.837205806129202</v>
      </c>
      <c r="DU54" s="6">
        <v>33.305339558798998</v>
      </c>
      <c r="DV54" s="6">
        <v>-0.25874000000000003</v>
      </c>
      <c r="DW54" s="6">
        <v>0.67810000000000004</v>
      </c>
      <c r="DX54" s="6">
        <v>0.86558999999999997</v>
      </c>
      <c r="DY54" s="6" t="b">
        <v>0</v>
      </c>
      <c r="DZ54" s="6">
        <v>25.250893089475799</v>
      </c>
      <c r="EA54" s="6">
        <v>29.3337372948967</v>
      </c>
      <c r="EB54" s="6">
        <v>-0.21623000000000001</v>
      </c>
      <c r="EC54" s="6">
        <v>0.86399999999999999</v>
      </c>
      <c r="ED54" s="6">
        <v>1</v>
      </c>
      <c r="EE54" s="6" t="b">
        <v>0</v>
      </c>
      <c r="EF54" s="6">
        <v>18.391878448042899</v>
      </c>
      <c r="EG54" s="6">
        <v>25.705024138459802</v>
      </c>
      <c r="EH54" s="6">
        <v>-0.48298000000000002</v>
      </c>
      <c r="EI54" s="6">
        <v>0.43890000000000001</v>
      </c>
      <c r="EJ54" s="6">
        <v>0.78181</v>
      </c>
      <c r="EK54" s="6" t="b">
        <v>0</v>
      </c>
      <c r="EL54" s="6">
        <v>18.360654280142999</v>
      </c>
      <c r="EM54" s="6">
        <v>30.326309675870501</v>
      </c>
      <c r="EN54" s="6">
        <v>-0.72394999999999998</v>
      </c>
      <c r="EO54" s="6">
        <v>0.27866999999999997</v>
      </c>
      <c r="EP54" s="6">
        <v>0.47139999999999999</v>
      </c>
      <c r="EQ54" s="6" t="b">
        <v>0</v>
      </c>
      <c r="ER54" s="6">
        <v>26.803492274903299</v>
      </c>
      <c r="ES54" s="6">
        <v>31.4408987431855</v>
      </c>
      <c r="ET54" s="6">
        <v>-0.23022000000000001</v>
      </c>
      <c r="EU54" s="6">
        <v>0.65227000000000002</v>
      </c>
      <c r="EV54" s="6">
        <v>0.93110000000000004</v>
      </c>
      <c r="EW54" s="6" t="b">
        <v>0</v>
      </c>
      <c r="EX54" s="6">
        <v>30.0275430223376</v>
      </c>
      <c r="EY54" s="6">
        <v>29.292856601481201</v>
      </c>
      <c r="EZ54" s="6">
        <v>3.5737999999999999E-2</v>
      </c>
      <c r="FA54" s="6">
        <v>0.97133999999999998</v>
      </c>
      <c r="FB54" s="6">
        <v>1</v>
      </c>
      <c r="FC54" s="6" t="b">
        <v>0</v>
      </c>
      <c r="FD54" s="6">
        <v>41.897126474384997</v>
      </c>
      <c r="FE54" s="6">
        <v>28.494084825558499</v>
      </c>
      <c r="FF54" s="6">
        <v>0.55618999999999996</v>
      </c>
      <c r="FG54" s="6">
        <v>0.26423999999999997</v>
      </c>
      <c r="FH54" s="6">
        <v>0.51178000000000001</v>
      </c>
      <c r="FI54" s="6" t="b">
        <v>0</v>
      </c>
      <c r="FJ54" s="6">
        <v>44.747618179942599</v>
      </c>
      <c r="FK54" s="6">
        <v>35.070107877629503</v>
      </c>
      <c r="FL54" s="6">
        <v>0.35156999999999999</v>
      </c>
      <c r="FM54" s="6">
        <v>0.4909</v>
      </c>
      <c r="FN54" s="6">
        <v>0.97767999999999999</v>
      </c>
      <c r="FO54" s="6" t="b">
        <v>0</v>
      </c>
      <c r="FP54" s="6">
        <v>121.704693739668</v>
      </c>
      <c r="FQ54" s="6">
        <v>21.973819680665699</v>
      </c>
      <c r="FR54" s="6">
        <v>2.4695</v>
      </c>
      <c r="FS54" s="7">
        <v>2.6686000000000001E-9</v>
      </c>
      <c r="FT54" s="7">
        <v>2.5667000000000001E-8</v>
      </c>
      <c r="FU54" s="6" t="s">
        <v>4</v>
      </c>
      <c r="FV54" s="6">
        <v>86.2851779773045</v>
      </c>
      <c r="FW54" s="6">
        <v>84.576407283405899</v>
      </c>
      <c r="FX54" s="6">
        <v>2.8857000000000001E-2</v>
      </c>
      <c r="FY54" s="6">
        <v>0.93422000000000005</v>
      </c>
      <c r="FZ54" s="6">
        <v>1</v>
      </c>
      <c r="GA54" s="6" t="b">
        <v>0</v>
      </c>
      <c r="GB54" s="6">
        <v>93.773201540491002</v>
      </c>
      <c r="GC54" s="6">
        <v>66.950068855763007</v>
      </c>
      <c r="GD54" s="6">
        <v>0.48609000000000002</v>
      </c>
      <c r="GE54" s="6">
        <v>0.15739</v>
      </c>
      <c r="GF54" s="6">
        <v>0.52376</v>
      </c>
      <c r="GG54" s="6" t="b">
        <v>0</v>
      </c>
      <c r="GH54" s="6">
        <v>23.712777594241601</v>
      </c>
      <c r="GI54" s="6">
        <v>13.037703537208399</v>
      </c>
      <c r="GJ54" s="6">
        <v>0.86297000000000001</v>
      </c>
      <c r="GK54" s="6">
        <v>0.18773000000000001</v>
      </c>
      <c r="GL54" s="6">
        <v>0.32174000000000003</v>
      </c>
      <c r="GM54" s="6" t="b">
        <v>0</v>
      </c>
      <c r="GN54" s="6">
        <v>20.262026823502001</v>
      </c>
      <c r="GO54" s="6">
        <v>87.9226826830009</v>
      </c>
      <c r="GP54" s="6">
        <v>-2.1175000000000002</v>
      </c>
      <c r="GQ54" s="7">
        <v>2.7052E-8</v>
      </c>
      <c r="GR54" s="7">
        <v>8.3987000000000002E-7</v>
      </c>
      <c r="GS54" s="6" t="s">
        <v>3</v>
      </c>
      <c r="GT54" s="6">
        <v>18.3275185620687</v>
      </c>
      <c r="GU54" s="6">
        <v>76.893949846527306</v>
      </c>
      <c r="GV54" s="6">
        <v>-2.0689000000000002</v>
      </c>
      <c r="GW54" s="7">
        <v>1.6693000000000001E-6</v>
      </c>
      <c r="GX54" s="7">
        <v>8.7851E-6</v>
      </c>
      <c r="GY54" s="6" t="s">
        <v>3</v>
      </c>
      <c r="GZ54" s="6">
        <v>81.065590106095499</v>
      </c>
      <c r="HA54" s="6">
        <v>19.460873548519402</v>
      </c>
      <c r="HB54" s="6">
        <v>2.0585</v>
      </c>
      <c r="HC54" s="7">
        <v>1.0612E-7</v>
      </c>
      <c r="HD54" s="7">
        <v>8.6837000000000004E-7</v>
      </c>
      <c r="HE54" s="6" t="s">
        <v>4</v>
      </c>
      <c r="HF54" s="6">
        <v>62.109515094019201</v>
      </c>
      <c r="HG54" s="6">
        <v>76.909206906807299</v>
      </c>
      <c r="HH54" s="6">
        <v>-0.30834</v>
      </c>
      <c r="HI54" s="6">
        <v>0.34427000000000002</v>
      </c>
      <c r="HJ54" s="6">
        <v>0.88075000000000003</v>
      </c>
      <c r="HK54" s="6" t="b">
        <v>0</v>
      </c>
      <c r="HL54" s="6">
        <v>105.772476942301</v>
      </c>
      <c r="HM54" s="6">
        <v>23.7143299888934</v>
      </c>
      <c r="HN54" s="6">
        <v>2.1570999999999998</v>
      </c>
      <c r="HO54" s="7">
        <v>3.6324999999999997E-7</v>
      </c>
      <c r="HP54" s="7">
        <v>3.5617000000000001E-6</v>
      </c>
      <c r="HQ54" s="6" t="s">
        <v>4</v>
      </c>
      <c r="HR54" s="6">
        <v>76.3001381232488</v>
      </c>
      <c r="HS54" s="6">
        <v>22.283758409447302</v>
      </c>
      <c r="HT54" s="6">
        <v>1.7757000000000001</v>
      </c>
      <c r="HU54" s="6">
        <v>1.9528E-3</v>
      </c>
      <c r="HV54" s="6">
        <v>1.3495999999999999E-2</v>
      </c>
      <c r="HW54" s="6" t="s">
        <v>4</v>
      </c>
      <c r="HX54" s="6">
        <v>60.677803150892998</v>
      </c>
      <c r="HY54" s="6">
        <v>82.159094060345694</v>
      </c>
      <c r="HZ54" s="6">
        <v>-0.43725000000000003</v>
      </c>
      <c r="IA54" s="6">
        <v>0.26418000000000003</v>
      </c>
      <c r="IB54" s="6">
        <v>0.47327999999999998</v>
      </c>
      <c r="IC54" s="6" t="b">
        <v>0</v>
      </c>
      <c r="ID54" s="6">
        <v>117.626278994298</v>
      </c>
      <c r="IE54" s="6">
        <v>38.314458520389898</v>
      </c>
      <c r="IF54" s="6">
        <v>1.6182000000000001</v>
      </c>
      <c r="IG54" s="6">
        <v>1.0754E-4</v>
      </c>
      <c r="IH54" s="6">
        <v>7.2309999999999996E-4</v>
      </c>
      <c r="II54" s="6" t="s">
        <v>4</v>
      </c>
      <c r="IJ54" s="6">
        <v>80.299561151507504</v>
      </c>
      <c r="IK54" s="6">
        <v>75.457836467273594</v>
      </c>
      <c r="IL54" s="6">
        <v>8.9720999999999995E-2</v>
      </c>
      <c r="IM54" s="6">
        <v>0.73394999999999999</v>
      </c>
      <c r="IN54" s="6">
        <v>0.99295</v>
      </c>
      <c r="IO54" s="6" t="b">
        <v>0</v>
      </c>
      <c r="IP54" s="6">
        <v>80.976977988088393</v>
      </c>
      <c r="IQ54" s="6">
        <v>92.692958472897104</v>
      </c>
      <c r="IR54" s="6">
        <v>-0.19495000000000001</v>
      </c>
      <c r="IS54" s="6">
        <v>0.62250000000000005</v>
      </c>
      <c r="IT54" s="6">
        <v>0.97650999999999999</v>
      </c>
      <c r="IU54" s="6" t="b">
        <v>0</v>
      </c>
    </row>
    <row r="55" spans="1:255" x14ac:dyDescent="0.35">
      <c r="A55" s="5" t="s">
        <v>483</v>
      </c>
      <c r="B55" s="27"/>
      <c r="C55" s="28"/>
      <c r="D55" s="6">
        <v>738.64129637088604</v>
      </c>
      <c r="E55" s="6">
        <v>660.12845294593603</v>
      </c>
      <c r="F55" s="6">
        <v>0.16213</v>
      </c>
      <c r="G55" s="6">
        <v>0.51266999999999996</v>
      </c>
      <c r="H55" s="6">
        <v>0.67735999999999996</v>
      </c>
      <c r="I55" s="6" t="b">
        <v>0</v>
      </c>
      <c r="J55" s="6">
        <v>813.79264591193305</v>
      </c>
      <c r="K55" s="6">
        <v>766.99143913759599</v>
      </c>
      <c r="L55" s="6">
        <v>8.5450999999999999E-2</v>
      </c>
      <c r="M55" s="6">
        <v>0.73304999999999998</v>
      </c>
      <c r="N55" s="6">
        <v>0.95516000000000001</v>
      </c>
      <c r="O55" s="6" t="b">
        <v>0</v>
      </c>
      <c r="P55" s="6">
        <v>929.59197443780397</v>
      </c>
      <c r="Q55" s="6">
        <v>1466.4878120951601</v>
      </c>
      <c r="R55" s="6">
        <v>-0.65769999999999995</v>
      </c>
      <c r="S55" s="6">
        <v>4.1832000000000001E-2</v>
      </c>
      <c r="T55" s="6">
        <v>9.7635E-2</v>
      </c>
      <c r="U55" s="6" t="b">
        <v>0</v>
      </c>
      <c r="V55" s="6">
        <v>731.16932056586302</v>
      </c>
      <c r="W55" s="6">
        <v>756.72643264225906</v>
      </c>
      <c r="X55" s="6">
        <v>-4.9565999999999999E-2</v>
      </c>
      <c r="Y55" s="6">
        <v>0.98253999999999997</v>
      </c>
      <c r="Z55" s="6">
        <v>1</v>
      </c>
      <c r="AA55" s="6" t="b">
        <v>0</v>
      </c>
      <c r="AB55" s="6">
        <v>1257.6721249239499</v>
      </c>
      <c r="AC55" s="6">
        <v>690.87000444981595</v>
      </c>
      <c r="AD55" s="6">
        <v>0.86426999999999998</v>
      </c>
      <c r="AE55" s="6">
        <v>1.6867E-2</v>
      </c>
      <c r="AF55" s="6">
        <v>0.13561000000000001</v>
      </c>
      <c r="AG55" s="6" t="b">
        <v>0</v>
      </c>
      <c r="AH55" s="6">
        <v>1238.60870454887</v>
      </c>
      <c r="AI55" s="6">
        <v>601.63220610384997</v>
      </c>
      <c r="AJ55" s="6">
        <v>1.0418000000000001</v>
      </c>
      <c r="AK55" s="6">
        <v>1.7718E-3</v>
      </c>
      <c r="AL55" s="6">
        <v>4.9099E-3</v>
      </c>
      <c r="AM55" s="6" t="s">
        <v>4</v>
      </c>
      <c r="AN55" s="6">
        <v>1436.3101166981401</v>
      </c>
      <c r="AO55" s="6">
        <v>2401.3790538655098</v>
      </c>
      <c r="AP55" s="6">
        <v>-0.74150000000000005</v>
      </c>
      <c r="AQ55" s="6">
        <v>6.6414000000000001E-2</v>
      </c>
      <c r="AR55" s="6">
        <v>0.13911000000000001</v>
      </c>
      <c r="AS55" s="6" t="b">
        <v>0</v>
      </c>
      <c r="AT55" s="6">
        <v>1117.80795994345</v>
      </c>
      <c r="AU55" s="6">
        <v>1218.66381300339</v>
      </c>
      <c r="AV55" s="6">
        <v>-0.12463</v>
      </c>
      <c r="AW55" s="6">
        <v>0.71941999999999995</v>
      </c>
      <c r="AX55" s="6">
        <v>0.91190000000000004</v>
      </c>
      <c r="AY55" s="6" t="b">
        <v>0</v>
      </c>
      <c r="AZ55" s="6">
        <v>606.49974378543902</v>
      </c>
      <c r="BA55" s="6">
        <v>581.19565618228296</v>
      </c>
      <c r="BB55" s="6">
        <v>6.1483000000000003E-2</v>
      </c>
      <c r="BC55" s="6">
        <v>0.84126000000000001</v>
      </c>
      <c r="BD55" s="6">
        <v>1</v>
      </c>
      <c r="BE55" s="6" t="b">
        <v>0</v>
      </c>
      <c r="BF55" s="6">
        <v>711.21203489630102</v>
      </c>
      <c r="BG55" s="6">
        <v>1695.71347301472</v>
      </c>
      <c r="BH55" s="6">
        <v>-1.2535000000000001</v>
      </c>
      <c r="BI55" s="7">
        <v>5.1517E-11</v>
      </c>
      <c r="BJ55" s="7">
        <v>4.6133999999999998E-10</v>
      </c>
      <c r="BK55" s="6" t="s">
        <v>3</v>
      </c>
      <c r="BL55" s="6">
        <v>541.86257166862299</v>
      </c>
      <c r="BM55" s="6">
        <v>1164.94671584343</v>
      </c>
      <c r="BN55" s="6">
        <v>-1.1043000000000001</v>
      </c>
      <c r="BO55" s="6">
        <v>3.2719999999999999E-2</v>
      </c>
      <c r="BP55" s="6">
        <v>8.1303E-2</v>
      </c>
      <c r="BQ55" s="6" t="b">
        <v>0</v>
      </c>
      <c r="BR55" s="6">
        <v>799.44086115549806</v>
      </c>
      <c r="BS55" s="6">
        <v>3474.7488645882399</v>
      </c>
      <c r="BT55" s="6">
        <v>-2.1198000000000001</v>
      </c>
      <c r="BU55" s="7">
        <v>1.5873999999999999E-19</v>
      </c>
      <c r="BV55" s="7">
        <v>3.6982999999999998E-18</v>
      </c>
      <c r="BW55" s="6" t="s">
        <v>3</v>
      </c>
      <c r="BX55" s="6">
        <v>582.70423412414596</v>
      </c>
      <c r="BY55" s="6">
        <v>1958.18413809912</v>
      </c>
      <c r="BZ55" s="6">
        <v>-1.7486999999999999</v>
      </c>
      <c r="CA55" s="7">
        <v>3.1378999999999999E-5</v>
      </c>
      <c r="CB55" s="6">
        <v>1.6164E-4</v>
      </c>
      <c r="CC55" s="6" t="s">
        <v>3</v>
      </c>
      <c r="CD55" s="6">
        <v>761.25534038399599</v>
      </c>
      <c r="CE55" s="6">
        <v>713.39505439394702</v>
      </c>
      <c r="CF55" s="6">
        <v>9.3678999999999998E-2</v>
      </c>
      <c r="CG55" s="6">
        <v>0.68091999999999997</v>
      </c>
      <c r="CH55" s="6">
        <v>0.85387000000000002</v>
      </c>
      <c r="CI55" s="6" t="b">
        <v>0</v>
      </c>
      <c r="CJ55" s="6">
        <v>842.44116067849495</v>
      </c>
      <c r="CK55" s="6">
        <v>1912.3551045214799</v>
      </c>
      <c r="CL55" s="6">
        <v>-1.1827000000000001</v>
      </c>
      <c r="CM55" s="6">
        <v>9.7636000000000008E-3</v>
      </c>
      <c r="CN55" s="6">
        <v>4.1542000000000003E-2</v>
      </c>
      <c r="CO55" s="6" t="s">
        <v>3</v>
      </c>
      <c r="CP55" s="6">
        <v>730.09138958973699</v>
      </c>
      <c r="CQ55" s="6">
        <v>1587.3281118003899</v>
      </c>
      <c r="CR55" s="6">
        <v>-1.1205000000000001</v>
      </c>
      <c r="CS55" s="6">
        <v>1.7505E-2</v>
      </c>
      <c r="CT55" s="6">
        <v>5.0859000000000001E-2</v>
      </c>
      <c r="CU55" s="6" t="b">
        <v>0</v>
      </c>
      <c r="CV55" s="6">
        <v>597.07858166315805</v>
      </c>
      <c r="CW55" s="6">
        <v>633.98146842483902</v>
      </c>
      <c r="CX55" s="6">
        <v>-8.652E-2</v>
      </c>
      <c r="CY55" s="6">
        <v>0.89163999999999999</v>
      </c>
      <c r="CZ55" s="6">
        <v>1</v>
      </c>
      <c r="DA55" s="6" t="b">
        <v>0</v>
      </c>
      <c r="DB55" s="6">
        <v>675.10097885931896</v>
      </c>
      <c r="DC55" s="6">
        <v>683.38944753539397</v>
      </c>
      <c r="DD55" s="6">
        <v>-1.7604999999999999E-2</v>
      </c>
      <c r="DE55" s="6">
        <v>0.94784999999999997</v>
      </c>
      <c r="DF55" s="6">
        <v>1</v>
      </c>
      <c r="DG55" s="6" t="b">
        <v>0</v>
      </c>
      <c r="DH55" s="6">
        <v>879.33771288724802</v>
      </c>
      <c r="DI55" s="6">
        <v>2918.6709405251599</v>
      </c>
      <c r="DJ55" s="6">
        <v>-1.7307999999999999</v>
      </c>
      <c r="DK55" s="7">
        <v>3.3210999999999998E-6</v>
      </c>
      <c r="DL55" s="7">
        <v>2.9424000000000002E-5</v>
      </c>
      <c r="DM55" s="6" t="s">
        <v>3</v>
      </c>
      <c r="DN55" s="6">
        <v>725.14057589798301</v>
      </c>
      <c r="DO55" s="6">
        <v>2355.1476139896899</v>
      </c>
      <c r="DP55" s="6">
        <v>-1.6995</v>
      </c>
      <c r="DQ55" s="7">
        <v>4.5871999999999997E-5</v>
      </c>
      <c r="DR55" s="6">
        <v>3.0747000000000001E-4</v>
      </c>
      <c r="DS55" s="6" t="s">
        <v>3</v>
      </c>
      <c r="DT55" s="6">
        <v>1799.66835765208</v>
      </c>
      <c r="DU55" s="6">
        <v>4320.7003847719097</v>
      </c>
      <c r="DV55" s="6">
        <v>-1.2635000000000001</v>
      </c>
      <c r="DW55" s="6">
        <v>2.2414000000000001E-4</v>
      </c>
      <c r="DX55" s="6">
        <v>1.4767999999999999E-3</v>
      </c>
      <c r="DY55" s="6" t="s">
        <v>3</v>
      </c>
      <c r="DZ55" s="6">
        <v>1630.7797811129501</v>
      </c>
      <c r="EA55" s="6">
        <v>2184.9608234707698</v>
      </c>
      <c r="EB55" s="6">
        <v>-0.42204999999999998</v>
      </c>
      <c r="EC55" s="6">
        <v>0.28405999999999998</v>
      </c>
      <c r="ED55" s="6">
        <v>0.84014999999999995</v>
      </c>
      <c r="EE55" s="6" t="b">
        <v>0</v>
      </c>
      <c r="EF55" s="6">
        <v>3302.12167908424</v>
      </c>
      <c r="EG55" s="6">
        <v>1660.1713529066001</v>
      </c>
      <c r="EH55" s="6">
        <v>0.99206000000000005</v>
      </c>
      <c r="EI55" s="6">
        <v>1.7763999999999999E-2</v>
      </c>
      <c r="EJ55" s="6">
        <v>0.10396</v>
      </c>
      <c r="EK55" s="6" t="b">
        <v>0</v>
      </c>
      <c r="EL55" s="6">
        <v>3288.95587771293</v>
      </c>
      <c r="EM55" s="6">
        <v>3931.3048267439299</v>
      </c>
      <c r="EN55" s="6">
        <v>-0.25738</v>
      </c>
      <c r="EO55" s="6">
        <v>0.42574000000000001</v>
      </c>
      <c r="EP55" s="6">
        <v>0.63705999999999996</v>
      </c>
      <c r="EQ55" s="6" t="b">
        <v>0</v>
      </c>
      <c r="ER55" s="6">
        <v>2350.41567185439</v>
      </c>
      <c r="ES55" s="6">
        <v>4072.69625716673</v>
      </c>
      <c r="ET55" s="6">
        <v>-0.79307000000000005</v>
      </c>
      <c r="EU55" s="6">
        <v>1.6013999999999999E-4</v>
      </c>
      <c r="EV55" s="6">
        <v>1.9658000000000002E-3</v>
      </c>
      <c r="EW55" s="6" t="s">
        <v>3</v>
      </c>
      <c r="EX55" s="6">
        <v>2228.1977757682898</v>
      </c>
      <c r="EY55" s="6">
        <v>3796.9724818331501</v>
      </c>
      <c r="EZ55" s="6">
        <v>-0.76897000000000004</v>
      </c>
      <c r="FA55" s="6">
        <v>0.12112000000000001</v>
      </c>
      <c r="FB55" s="6">
        <v>0.36035</v>
      </c>
      <c r="FC55" s="6" t="b">
        <v>0</v>
      </c>
      <c r="FD55" s="6">
        <v>3284.2389079150398</v>
      </c>
      <c r="FE55" s="6">
        <v>2498.2289806604499</v>
      </c>
      <c r="FF55" s="6">
        <v>0.39465</v>
      </c>
      <c r="FG55" s="6">
        <v>0.12212000000000001</v>
      </c>
      <c r="FH55" s="6">
        <v>0.29776000000000002</v>
      </c>
      <c r="FI55" s="6" t="b">
        <v>0</v>
      </c>
      <c r="FJ55" s="6">
        <v>3499.6976870175099</v>
      </c>
      <c r="FK55" s="6">
        <v>4546.4613168236301</v>
      </c>
      <c r="FL55" s="6">
        <v>-0.37751000000000001</v>
      </c>
      <c r="FM55" s="6">
        <v>0.21515000000000001</v>
      </c>
      <c r="FN55" s="6">
        <v>0.72172000000000003</v>
      </c>
      <c r="FO55" s="6" t="b">
        <v>0</v>
      </c>
      <c r="FP55" s="6">
        <v>938.49066588396295</v>
      </c>
      <c r="FQ55" s="6">
        <v>1417.53907694401</v>
      </c>
      <c r="FR55" s="6">
        <v>-0.59497</v>
      </c>
      <c r="FS55" s="6">
        <v>3.5965999999999998E-2</v>
      </c>
      <c r="FT55" s="6">
        <v>8.1712000000000007E-2</v>
      </c>
      <c r="FU55" s="6" t="b">
        <v>0</v>
      </c>
      <c r="FV55" s="6">
        <v>665.73441382996805</v>
      </c>
      <c r="FW55" s="6">
        <v>1928.1475176023</v>
      </c>
      <c r="FX55" s="6">
        <v>-1.5342</v>
      </c>
      <c r="FY55" s="6">
        <v>3.6256E-4</v>
      </c>
      <c r="FZ55" s="6">
        <v>1.3033999999999999E-3</v>
      </c>
      <c r="GA55" s="6" t="s">
        <v>3</v>
      </c>
      <c r="GB55" s="6">
        <v>723.577450505461</v>
      </c>
      <c r="GC55" s="6">
        <v>1428.8174228217999</v>
      </c>
      <c r="GD55" s="6">
        <v>-0.98160000000000003</v>
      </c>
      <c r="GE55" s="6">
        <v>5.1556999999999999E-2</v>
      </c>
      <c r="GF55" s="6">
        <v>0.26201000000000002</v>
      </c>
      <c r="GG55" s="6" t="b">
        <v>0</v>
      </c>
      <c r="GH55" s="6">
        <v>1517.4460189624201</v>
      </c>
      <c r="GI55" s="6">
        <v>2331.6758868550801</v>
      </c>
      <c r="GJ55" s="6">
        <v>-0.61972000000000005</v>
      </c>
      <c r="GK55" s="6">
        <v>0.13794000000000001</v>
      </c>
      <c r="GL55" s="6">
        <v>0.25102000000000002</v>
      </c>
      <c r="GM55" s="6" t="b">
        <v>0</v>
      </c>
      <c r="GN55" s="6">
        <v>1297.7049426426499</v>
      </c>
      <c r="GO55" s="6">
        <v>678.48155464888896</v>
      </c>
      <c r="GP55" s="6">
        <v>0.93557999999999997</v>
      </c>
      <c r="GQ55" s="6">
        <v>1.0848E-2</v>
      </c>
      <c r="GR55" s="6">
        <v>6.1204000000000001E-2</v>
      </c>
      <c r="GS55" s="6" t="b">
        <v>0</v>
      </c>
      <c r="GT55" s="6">
        <v>1173.6393376352801</v>
      </c>
      <c r="GU55" s="6">
        <v>1752.0745382729799</v>
      </c>
      <c r="GV55" s="6">
        <v>-0.57808000000000004</v>
      </c>
      <c r="GW55" s="6">
        <v>0.10095999999999999</v>
      </c>
      <c r="GX55" s="6">
        <v>0.18798999999999999</v>
      </c>
      <c r="GY55" s="6" t="b">
        <v>0</v>
      </c>
      <c r="GZ55" s="6">
        <v>1526.5211101095299</v>
      </c>
      <c r="HA55" s="6">
        <v>1705.0310854254701</v>
      </c>
      <c r="HB55" s="6">
        <v>-0.15955</v>
      </c>
      <c r="HC55" s="6">
        <v>0.67537999999999998</v>
      </c>
      <c r="HD55" s="6">
        <v>0.84863999999999995</v>
      </c>
      <c r="HE55" s="6" t="b">
        <v>0</v>
      </c>
      <c r="HF55" s="6">
        <v>1172.5974198384399</v>
      </c>
      <c r="HG55" s="6">
        <v>1754.6725256710199</v>
      </c>
      <c r="HH55" s="6">
        <v>-0.58148999999999995</v>
      </c>
      <c r="HI55" s="6">
        <v>0.18021000000000001</v>
      </c>
      <c r="HJ55" s="6">
        <v>0.66859999999999997</v>
      </c>
      <c r="HK55" s="6" t="b">
        <v>0</v>
      </c>
      <c r="HL55" s="6">
        <v>2412.95023528602</v>
      </c>
      <c r="HM55" s="6">
        <v>3074.1140173478602</v>
      </c>
      <c r="HN55" s="6">
        <v>-0.34937000000000001</v>
      </c>
      <c r="HO55" s="6">
        <v>0.21279000000000001</v>
      </c>
      <c r="HP55" s="6">
        <v>0.38518000000000002</v>
      </c>
      <c r="HQ55" s="6" t="b">
        <v>0</v>
      </c>
      <c r="HR55" s="6">
        <v>1623.8248935726499</v>
      </c>
      <c r="HS55" s="6">
        <v>1659.8932960324701</v>
      </c>
      <c r="HT55" s="6">
        <v>-3.1694E-2</v>
      </c>
      <c r="HU55" s="6">
        <v>0.87522</v>
      </c>
      <c r="HV55" s="6">
        <v>1</v>
      </c>
      <c r="HW55" s="6" t="b">
        <v>0</v>
      </c>
      <c r="HX55" s="6">
        <v>1287.0728480366899</v>
      </c>
      <c r="HY55" s="6">
        <v>1873.5618718013</v>
      </c>
      <c r="HZ55" s="6">
        <v>-0.54169</v>
      </c>
      <c r="IA55" s="6">
        <v>0.19119</v>
      </c>
      <c r="IB55" s="6">
        <v>0.37231999999999998</v>
      </c>
      <c r="IC55" s="6" t="b">
        <v>0</v>
      </c>
      <c r="ID55" s="6">
        <v>2945.5117825409302</v>
      </c>
      <c r="IE55" s="6">
        <v>2998.4570210473398</v>
      </c>
      <c r="IF55" s="6">
        <v>-2.5701999999999999E-2</v>
      </c>
      <c r="IG55" s="6">
        <v>0.81781000000000004</v>
      </c>
      <c r="IH55" s="6">
        <v>0.95952000000000004</v>
      </c>
      <c r="II55" s="6" t="b">
        <v>0</v>
      </c>
      <c r="IJ55" s="6">
        <v>2007.6356831430301</v>
      </c>
      <c r="IK55" s="6">
        <v>1418.50733587884</v>
      </c>
      <c r="IL55" s="6">
        <v>0.50112000000000001</v>
      </c>
      <c r="IM55" s="6">
        <v>0.26827000000000001</v>
      </c>
      <c r="IN55" s="6">
        <v>0.60077999999999998</v>
      </c>
      <c r="IO55" s="6" t="b">
        <v>0</v>
      </c>
      <c r="IP55" s="6">
        <v>2023.3206678064</v>
      </c>
      <c r="IQ55" s="6">
        <v>2114.53078443303</v>
      </c>
      <c r="IR55" s="6">
        <v>-6.3613000000000003E-2</v>
      </c>
      <c r="IS55" s="6">
        <v>0.81486000000000003</v>
      </c>
      <c r="IT55" s="6">
        <v>1</v>
      </c>
      <c r="IU55" s="6" t="b">
        <v>0</v>
      </c>
    </row>
    <row r="56" spans="1:255" ht="58" x14ac:dyDescent="0.35">
      <c r="A56" s="5" t="s">
        <v>21</v>
      </c>
      <c r="B56" s="9" t="s">
        <v>337</v>
      </c>
      <c r="C56" s="10" t="s">
        <v>338</v>
      </c>
      <c r="D56" s="6">
        <v>85.043314768118194</v>
      </c>
      <c r="E56" s="6">
        <v>119.49900022483401</v>
      </c>
      <c r="F56" s="6">
        <v>-0.49073</v>
      </c>
      <c r="G56" s="6">
        <v>0.15239</v>
      </c>
      <c r="H56" s="6">
        <v>0.25219000000000003</v>
      </c>
      <c r="I56" s="6" t="b">
        <v>0</v>
      </c>
      <c r="J56" s="6">
        <v>93.933587748470003</v>
      </c>
      <c r="K56" s="6">
        <v>114.48978288368799</v>
      </c>
      <c r="L56" s="6">
        <v>-0.28550999999999999</v>
      </c>
      <c r="M56" s="6">
        <v>0.42060999999999998</v>
      </c>
      <c r="N56" s="6">
        <v>0.72714999999999996</v>
      </c>
      <c r="O56" s="6" t="b">
        <v>0</v>
      </c>
      <c r="P56" s="6">
        <v>107.04390091930701</v>
      </c>
      <c r="Q56" s="6">
        <v>97.101573584914107</v>
      </c>
      <c r="R56" s="6">
        <v>0.14063999999999999</v>
      </c>
      <c r="S56" s="6">
        <v>0.67918000000000001</v>
      </c>
      <c r="T56" s="6">
        <v>0.83957999999999999</v>
      </c>
      <c r="U56" s="6" t="b">
        <v>0</v>
      </c>
      <c r="V56" s="6">
        <v>84.3208776556408</v>
      </c>
      <c r="W56" s="6">
        <v>56.407242460272897</v>
      </c>
      <c r="X56" s="6">
        <v>0.58001000000000003</v>
      </c>
      <c r="Y56" s="6">
        <v>8.029E-2</v>
      </c>
      <c r="Z56" s="6">
        <v>0.17595</v>
      </c>
      <c r="AA56" s="6" t="b">
        <v>0</v>
      </c>
      <c r="AB56" s="6">
        <v>138.61343733393201</v>
      </c>
      <c r="AC56" s="6">
        <v>79.814315342471403</v>
      </c>
      <c r="AD56" s="6">
        <v>0.79635</v>
      </c>
      <c r="AE56" s="6">
        <v>0.23116</v>
      </c>
      <c r="AF56" s="6">
        <v>0.62565999999999999</v>
      </c>
      <c r="AG56" s="6" t="b">
        <v>0</v>
      </c>
      <c r="AH56" s="6">
        <v>135.65650114913601</v>
      </c>
      <c r="AI56" s="6">
        <v>108.90569619576399</v>
      </c>
      <c r="AJ56" s="6">
        <v>0.31688</v>
      </c>
      <c r="AK56" s="6">
        <v>0.51580999999999999</v>
      </c>
      <c r="AL56" s="6">
        <v>0.66668000000000005</v>
      </c>
      <c r="AM56" s="6" t="b">
        <v>0</v>
      </c>
      <c r="AN56" s="6">
        <v>155.801458306379</v>
      </c>
      <c r="AO56" s="6">
        <v>110.095087089769</v>
      </c>
      <c r="AP56" s="6">
        <v>0.50095999999999996</v>
      </c>
      <c r="AQ56" s="6">
        <v>0.40117999999999998</v>
      </c>
      <c r="AR56" s="6">
        <v>0.57789999999999997</v>
      </c>
      <c r="AS56" s="6" t="b">
        <v>0</v>
      </c>
      <c r="AT56" s="6">
        <v>123.318428384551</v>
      </c>
      <c r="AU56" s="6">
        <v>61.110336771762597</v>
      </c>
      <c r="AV56" s="6">
        <v>1.0128999999999999</v>
      </c>
      <c r="AW56" s="6">
        <v>0.12254</v>
      </c>
      <c r="AX56" s="6">
        <v>0.26615</v>
      </c>
      <c r="AY56" s="6" t="b">
        <v>0</v>
      </c>
      <c r="AZ56" s="6">
        <v>88.540327143137105</v>
      </c>
      <c r="BA56" s="6">
        <v>105.175112021733</v>
      </c>
      <c r="BB56" s="6">
        <v>-0.24839</v>
      </c>
      <c r="BC56" s="6">
        <v>0.32773999999999998</v>
      </c>
      <c r="BD56" s="6">
        <v>0.79944999999999999</v>
      </c>
      <c r="BE56" s="6" t="b">
        <v>0</v>
      </c>
      <c r="BF56" s="6">
        <v>103.746757476241</v>
      </c>
      <c r="BG56" s="6">
        <v>57.687926044298898</v>
      </c>
      <c r="BH56" s="6">
        <v>0.84672000000000003</v>
      </c>
      <c r="BI56" s="6">
        <v>4.0974999999999996E-3</v>
      </c>
      <c r="BJ56" s="6">
        <v>1.1428000000000001E-2</v>
      </c>
      <c r="BK56" s="6" t="s">
        <v>4</v>
      </c>
      <c r="BL56" s="6">
        <v>79.129405075103904</v>
      </c>
      <c r="BM56" s="6">
        <v>38.957543222102899</v>
      </c>
      <c r="BN56" s="6">
        <v>1.0223</v>
      </c>
      <c r="BO56" s="6">
        <v>1.6509000000000001E-3</v>
      </c>
      <c r="BP56" s="6">
        <v>5.8544000000000001E-3</v>
      </c>
      <c r="BQ56" s="6" t="s">
        <v>4</v>
      </c>
      <c r="BR56" s="6">
        <v>144.68954303138801</v>
      </c>
      <c r="BS56" s="6">
        <v>94.3968039555551</v>
      </c>
      <c r="BT56" s="6">
        <v>0.61614999999999998</v>
      </c>
      <c r="BU56" s="6">
        <v>5.2505999999999997E-2</v>
      </c>
      <c r="BV56" s="6">
        <v>0.11254</v>
      </c>
      <c r="BW56" s="6" t="b">
        <v>0</v>
      </c>
      <c r="BX56" s="6">
        <v>105.44561189415801</v>
      </c>
      <c r="BY56" s="6">
        <v>65.728343639965104</v>
      </c>
      <c r="BZ56" s="6">
        <v>0.68191000000000002</v>
      </c>
      <c r="CA56" s="6">
        <v>2.8902000000000001E-2</v>
      </c>
      <c r="CB56" s="6">
        <v>7.5055999999999998E-2</v>
      </c>
      <c r="CC56" s="6" t="b">
        <v>0</v>
      </c>
      <c r="CD56" s="6">
        <v>113.518570777696</v>
      </c>
      <c r="CE56" s="6">
        <v>129.12826189321899</v>
      </c>
      <c r="CF56" s="6">
        <v>-0.18587999999999999</v>
      </c>
      <c r="CG56" s="6">
        <v>0.56954000000000005</v>
      </c>
      <c r="CH56" s="6">
        <v>0.75724999999999998</v>
      </c>
      <c r="CI56" s="6" t="b">
        <v>0</v>
      </c>
      <c r="CJ56" s="6">
        <v>125.77446432150199</v>
      </c>
      <c r="CK56" s="6">
        <v>65.164371156110903</v>
      </c>
      <c r="CL56" s="6">
        <v>0.94867999999999997</v>
      </c>
      <c r="CM56" s="6">
        <v>6.8612999999999993E-2</v>
      </c>
      <c r="CN56" s="6">
        <v>0.19425000000000001</v>
      </c>
      <c r="CO56" s="6" t="b">
        <v>0</v>
      </c>
      <c r="CP56" s="6">
        <v>109.055478941605</v>
      </c>
      <c r="CQ56" s="6">
        <v>52.213063579446199</v>
      </c>
      <c r="CR56" s="6">
        <v>1.0626</v>
      </c>
      <c r="CS56" s="6">
        <v>4.9829000000000002E-3</v>
      </c>
      <c r="CT56" s="6">
        <v>1.7264000000000002E-2</v>
      </c>
      <c r="CU56" s="6" t="s">
        <v>4</v>
      </c>
      <c r="CV56" s="6">
        <v>132.68393143962999</v>
      </c>
      <c r="CW56" s="6">
        <v>92.482790320023298</v>
      </c>
      <c r="CX56" s="6">
        <v>0.52073999999999998</v>
      </c>
      <c r="CY56" s="6">
        <v>0.10357</v>
      </c>
      <c r="CZ56" s="6">
        <v>0.37568000000000001</v>
      </c>
      <c r="DA56" s="6" t="b">
        <v>0</v>
      </c>
      <c r="DB56" s="6">
        <v>150.06340204632301</v>
      </c>
      <c r="DC56" s="6">
        <v>123.675964181482</v>
      </c>
      <c r="DD56" s="6">
        <v>0.27900999999999998</v>
      </c>
      <c r="DE56" s="6">
        <v>0.36617</v>
      </c>
      <c r="DF56" s="6">
        <v>0.79152</v>
      </c>
      <c r="DG56" s="6" t="b">
        <v>0</v>
      </c>
      <c r="DH56" s="6">
        <v>195.746291889285</v>
      </c>
      <c r="DI56" s="6">
        <v>235.75797848283599</v>
      </c>
      <c r="DJ56" s="6">
        <v>-0.26832</v>
      </c>
      <c r="DK56" s="6">
        <v>0.48371999999999998</v>
      </c>
      <c r="DL56" s="6">
        <v>0.69372999999999996</v>
      </c>
      <c r="DM56" s="6" t="b">
        <v>0</v>
      </c>
      <c r="DN56" s="6">
        <v>161.33525801538599</v>
      </c>
      <c r="DO56" s="6">
        <v>93.983776888767395</v>
      </c>
      <c r="DP56" s="6">
        <v>0.77958000000000005</v>
      </c>
      <c r="DQ56" s="6">
        <v>4.1209999999999997E-2</v>
      </c>
      <c r="DR56" s="6">
        <v>0.12016</v>
      </c>
      <c r="DS56" s="6" t="b">
        <v>0</v>
      </c>
      <c r="DT56" s="6">
        <v>118.928973204004</v>
      </c>
      <c r="DU56" s="6">
        <v>117.36711816596799</v>
      </c>
      <c r="DV56" s="6">
        <v>1.9071999999999999E-2</v>
      </c>
      <c r="DW56" s="6">
        <v>0.91474</v>
      </c>
      <c r="DX56" s="6">
        <v>1</v>
      </c>
      <c r="DY56" s="6" t="b">
        <v>0</v>
      </c>
      <c r="DZ56" s="6">
        <v>107.912423896462</v>
      </c>
      <c r="EA56" s="6">
        <v>74.447911388957607</v>
      </c>
      <c r="EB56" s="6">
        <v>0.53556000000000004</v>
      </c>
      <c r="EC56" s="6">
        <v>0.39761999999999997</v>
      </c>
      <c r="ED56" s="6">
        <v>0.92779</v>
      </c>
      <c r="EE56" s="6" t="b">
        <v>0</v>
      </c>
      <c r="EF56" s="6">
        <v>151.237441792352</v>
      </c>
      <c r="EG56" s="6">
        <v>109.856386700559</v>
      </c>
      <c r="EH56" s="6">
        <v>0.4612</v>
      </c>
      <c r="EI56" s="6">
        <v>0.29876999999999998</v>
      </c>
      <c r="EJ56" s="6">
        <v>0.64019999999999999</v>
      </c>
      <c r="EK56" s="6" t="b">
        <v>0</v>
      </c>
      <c r="EL56" s="6">
        <v>150.637161278875</v>
      </c>
      <c r="EM56" s="6">
        <v>106.821668341646</v>
      </c>
      <c r="EN56" s="6">
        <v>0.49586999999999998</v>
      </c>
      <c r="EO56" s="6">
        <v>0.16897000000000001</v>
      </c>
      <c r="EP56" s="6">
        <v>0.32514999999999999</v>
      </c>
      <c r="EQ56" s="6" t="b">
        <v>0</v>
      </c>
      <c r="ER56" s="6">
        <v>80.002735760703004</v>
      </c>
      <c r="ES56" s="6">
        <v>110.668588143327</v>
      </c>
      <c r="ET56" s="6">
        <v>-0.46811999999999998</v>
      </c>
      <c r="EU56" s="6">
        <v>0.14091000000000001</v>
      </c>
      <c r="EV56" s="6">
        <v>0.38597999999999999</v>
      </c>
      <c r="EW56" s="6" t="b">
        <v>0</v>
      </c>
      <c r="EX56" s="6">
        <v>75.850288290164301</v>
      </c>
      <c r="EY56" s="6">
        <v>103.13416184733801</v>
      </c>
      <c r="EZ56" s="6">
        <v>-0.44330000000000003</v>
      </c>
      <c r="FA56" s="6">
        <v>0.50712999999999997</v>
      </c>
      <c r="FB56" s="6">
        <v>0.81503999999999999</v>
      </c>
      <c r="FC56" s="6" t="b">
        <v>0</v>
      </c>
      <c r="FD56" s="6">
        <v>265.415340243157</v>
      </c>
      <c r="FE56" s="6">
        <v>85.026173554316401</v>
      </c>
      <c r="FF56" s="6">
        <v>1.6423000000000001</v>
      </c>
      <c r="FG56" s="7">
        <v>1.6148E-6</v>
      </c>
      <c r="FH56" s="7">
        <v>2.3771E-5</v>
      </c>
      <c r="FI56" s="6" t="s">
        <v>4</v>
      </c>
      <c r="FJ56" s="6">
        <v>282.72993531850898</v>
      </c>
      <c r="FK56" s="6">
        <v>123.503887362651</v>
      </c>
      <c r="FL56" s="6">
        <v>1.1949000000000001</v>
      </c>
      <c r="FM56" s="6">
        <v>6.9088999999999999E-4</v>
      </c>
      <c r="FN56" s="6">
        <v>1.7309000000000001E-2</v>
      </c>
      <c r="FO56" s="6" t="s">
        <v>4</v>
      </c>
      <c r="FP56" s="6">
        <v>69.949236656462702</v>
      </c>
      <c r="FQ56" s="6">
        <v>93.924403332992398</v>
      </c>
      <c r="FR56" s="6">
        <v>-0.42519000000000001</v>
      </c>
      <c r="FS56" s="6">
        <v>0.29742000000000002</v>
      </c>
      <c r="FT56" s="6">
        <v>0.45873999999999998</v>
      </c>
      <c r="FU56" s="6" t="b">
        <v>0</v>
      </c>
      <c r="FV56" s="6">
        <v>49.579538132976701</v>
      </c>
      <c r="FW56" s="6">
        <v>64.727058043520302</v>
      </c>
      <c r="FX56" s="6">
        <v>-0.38462000000000002</v>
      </c>
      <c r="FY56" s="6">
        <v>0.28029999999999999</v>
      </c>
      <c r="FZ56" s="6">
        <v>0.44489000000000001</v>
      </c>
      <c r="GA56" s="6" t="b">
        <v>0</v>
      </c>
      <c r="GB56" s="6">
        <v>53.905658110634903</v>
      </c>
      <c r="GC56" s="6">
        <v>46.8858300372206</v>
      </c>
      <c r="GD56" s="6">
        <v>0.20127999999999999</v>
      </c>
      <c r="GE56" s="6">
        <v>0.60743000000000003</v>
      </c>
      <c r="GF56" s="6">
        <v>0.98448000000000002</v>
      </c>
      <c r="GG56" s="6" t="b">
        <v>0</v>
      </c>
      <c r="GH56" s="6">
        <v>75.967334298569398</v>
      </c>
      <c r="GI56" s="6">
        <v>107.044713717896</v>
      </c>
      <c r="GJ56" s="6">
        <v>-0.49475999999999998</v>
      </c>
      <c r="GK56" s="6">
        <v>0.18509999999999999</v>
      </c>
      <c r="GL56" s="6">
        <v>0.31823000000000001</v>
      </c>
      <c r="GM56" s="6" t="b">
        <v>0</v>
      </c>
      <c r="GN56" s="6">
        <v>65.040518604664797</v>
      </c>
      <c r="GO56" s="6">
        <v>50.554080778645798</v>
      </c>
      <c r="GP56" s="6">
        <v>0.36351</v>
      </c>
      <c r="GQ56" s="6">
        <v>0.32441999999999999</v>
      </c>
      <c r="GR56" s="6">
        <v>0.68132999999999999</v>
      </c>
      <c r="GS56" s="6" t="b">
        <v>0</v>
      </c>
      <c r="GT56" s="6">
        <v>58.833612867240703</v>
      </c>
      <c r="GU56" s="6">
        <v>58.870039430555302</v>
      </c>
      <c r="GV56" s="6">
        <v>-8.9296000000000004E-4</v>
      </c>
      <c r="GW56" s="6">
        <v>0.98485999999999996</v>
      </c>
      <c r="GX56" s="6">
        <v>1</v>
      </c>
      <c r="GY56" s="6" t="b">
        <v>0</v>
      </c>
      <c r="GZ56" s="6">
        <v>51.0471515673147</v>
      </c>
      <c r="HA56" s="6">
        <v>58.005440211523698</v>
      </c>
      <c r="HB56" s="6">
        <v>-0.18436</v>
      </c>
      <c r="HC56" s="6">
        <v>0.61280999999999997</v>
      </c>
      <c r="HD56" s="6">
        <v>0.80393999999999999</v>
      </c>
      <c r="HE56" s="6" t="b">
        <v>0</v>
      </c>
      <c r="HF56" s="6">
        <v>39.145743254208497</v>
      </c>
      <c r="HG56" s="6">
        <v>58.8861212918777</v>
      </c>
      <c r="HH56" s="6">
        <v>-0.58906999999999998</v>
      </c>
      <c r="HI56" s="6">
        <v>9.8426E-2</v>
      </c>
      <c r="HJ56" s="6">
        <v>0.48541000000000001</v>
      </c>
      <c r="HK56" s="6" t="b">
        <v>0</v>
      </c>
      <c r="HL56" s="6">
        <v>80.941691495538805</v>
      </c>
      <c r="HM56" s="6">
        <v>83.506310856505607</v>
      </c>
      <c r="HN56" s="6">
        <v>-4.5002E-2</v>
      </c>
      <c r="HO56" s="6">
        <v>0.93805000000000005</v>
      </c>
      <c r="HP56" s="6">
        <v>1</v>
      </c>
      <c r="HQ56" s="6" t="b">
        <v>0</v>
      </c>
      <c r="HR56" s="6">
        <v>53.385216753067098</v>
      </c>
      <c r="HS56" s="6">
        <v>56.558828717614396</v>
      </c>
      <c r="HT56" s="6">
        <v>-8.3311999999999997E-2</v>
      </c>
      <c r="HU56" s="6">
        <v>0.80089999999999995</v>
      </c>
      <c r="HV56" s="6">
        <v>0.97799000000000003</v>
      </c>
      <c r="HW56" s="6" t="b">
        <v>0</v>
      </c>
      <c r="HX56" s="6">
        <v>42.432924181185697</v>
      </c>
      <c r="HY56" s="6">
        <v>62.871275127177199</v>
      </c>
      <c r="HZ56" s="6">
        <v>-0.56721999999999995</v>
      </c>
      <c r="IA56" s="6">
        <v>0.17146</v>
      </c>
      <c r="IB56" s="6">
        <v>0.34290999999999999</v>
      </c>
      <c r="IC56" s="6" t="b">
        <v>0</v>
      </c>
      <c r="ID56" s="6">
        <v>117.449280406966</v>
      </c>
      <c r="IE56" s="6">
        <v>242.02575548695901</v>
      </c>
      <c r="IF56" s="6">
        <v>-1.0430999999999999</v>
      </c>
      <c r="IG56" s="6">
        <v>4.1456000000000002E-3</v>
      </c>
      <c r="IH56" s="6">
        <v>1.7743999999999999E-2</v>
      </c>
      <c r="II56" s="6" t="s">
        <v>3</v>
      </c>
      <c r="IJ56" s="6">
        <v>80.148660429091706</v>
      </c>
      <c r="IK56" s="6">
        <v>47.510359087063698</v>
      </c>
      <c r="IL56" s="6">
        <v>0.75444</v>
      </c>
      <c r="IM56" s="6">
        <v>3.6234000000000002E-2</v>
      </c>
      <c r="IN56" s="6">
        <v>0.15176000000000001</v>
      </c>
      <c r="IO56" s="6" t="b">
        <v>0</v>
      </c>
      <c r="IP56" s="6">
        <v>80.811740038318405</v>
      </c>
      <c r="IQ56" s="6">
        <v>70.938773276918994</v>
      </c>
      <c r="IR56" s="6">
        <v>0.18798999999999999</v>
      </c>
      <c r="IS56" s="6">
        <v>0.59821999999999997</v>
      </c>
      <c r="IT56" s="6">
        <v>0.96540000000000004</v>
      </c>
      <c r="IU56" s="6" t="b">
        <v>0</v>
      </c>
    </row>
    <row r="57" spans="1:255" x14ac:dyDescent="0.35">
      <c r="A57" s="5" t="s">
        <v>484</v>
      </c>
      <c r="B57" s="27" t="s">
        <v>339</v>
      </c>
      <c r="C57" s="28" t="s">
        <v>336</v>
      </c>
      <c r="D57" s="6">
        <v>444.65141292864303</v>
      </c>
      <c r="E57" s="6">
        <v>355.112851600537</v>
      </c>
      <c r="F57" s="6">
        <v>0.32440000000000002</v>
      </c>
      <c r="G57" s="6">
        <v>0.24137</v>
      </c>
      <c r="H57" s="6">
        <v>0.37129000000000001</v>
      </c>
      <c r="I57" s="6" t="b">
        <v>0</v>
      </c>
      <c r="J57" s="6">
        <v>489.59594051705</v>
      </c>
      <c r="K57" s="6">
        <v>284.88004275000401</v>
      </c>
      <c r="L57" s="6">
        <v>0.78124000000000005</v>
      </c>
      <c r="M57" s="6">
        <v>5.4057999999999997E-3</v>
      </c>
      <c r="N57" s="6">
        <v>3.5768000000000001E-2</v>
      </c>
      <c r="O57" s="6" t="s">
        <v>4</v>
      </c>
      <c r="P57" s="6">
        <v>559.60360204156802</v>
      </c>
      <c r="Q57" s="6">
        <v>1208.93042186758</v>
      </c>
      <c r="R57" s="6">
        <v>-1.1113</v>
      </c>
      <c r="S57" s="6">
        <v>2.6428E-2</v>
      </c>
      <c r="T57" s="6">
        <v>6.6555000000000003E-2</v>
      </c>
      <c r="U57" s="6" t="b">
        <v>0</v>
      </c>
      <c r="V57" s="6">
        <v>439.983042329299</v>
      </c>
      <c r="W57" s="6">
        <v>743.55121166720596</v>
      </c>
      <c r="X57" s="6">
        <v>-0.75697999999999999</v>
      </c>
      <c r="Y57" s="6">
        <v>3.3831E-3</v>
      </c>
      <c r="Z57" s="6">
        <v>1.1450999999999999E-2</v>
      </c>
      <c r="AA57" s="6" t="s">
        <v>3</v>
      </c>
      <c r="AB57" s="6">
        <v>339.70313725870801</v>
      </c>
      <c r="AC57" s="6">
        <v>415.554922229537</v>
      </c>
      <c r="AD57" s="6">
        <v>-0.29076000000000002</v>
      </c>
      <c r="AE57" s="6">
        <v>0.44002000000000002</v>
      </c>
      <c r="AF57" s="6">
        <v>0.84487999999999996</v>
      </c>
      <c r="AG57" s="6" t="b">
        <v>0</v>
      </c>
      <c r="AH57" s="6">
        <v>334.06769525357902</v>
      </c>
      <c r="AI57" s="6">
        <v>323.679229957198</v>
      </c>
      <c r="AJ57" s="6">
        <v>4.5575999999999998E-2</v>
      </c>
      <c r="AK57" s="6">
        <v>0.91474</v>
      </c>
      <c r="AL57" s="6">
        <v>1</v>
      </c>
      <c r="AM57" s="6" t="b">
        <v>0</v>
      </c>
      <c r="AN57" s="6">
        <v>386.76593992602301</v>
      </c>
      <c r="AO57" s="6">
        <v>691.897216868844</v>
      </c>
      <c r="AP57" s="6">
        <v>-0.83909999999999996</v>
      </c>
      <c r="AQ57" s="6">
        <v>3.6380999999999997E-2</v>
      </c>
      <c r="AR57" s="6">
        <v>8.4233000000000002E-2</v>
      </c>
      <c r="AS57" s="6" t="b">
        <v>0</v>
      </c>
      <c r="AT57" s="6">
        <v>302.05701302922603</v>
      </c>
      <c r="AU57" s="6">
        <v>436.61417708827003</v>
      </c>
      <c r="AV57" s="6">
        <v>-0.53154000000000001</v>
      </c>
      <c r="AW57" s="6">
        <v>0.14685999999999999</v>
      </c>
      <c r="AX57" s="6">
        <v>0.30574000000000001</v>
      </c>
      <c r="AY57" s="6" t="b">
        <v>0</v>
      </c>
      <c r="AZ57" s="6">
        <v>313.03087233348498</v>
      </c>
      <c r="BA57" s="6">
        <v>312.995995621156</v>
      </c>
      <c r="BB57" s="6">
        <v>1.6075E-4</v>
      </c>
      <c r="BC57" s="6">
        <v>0.99899000000000004</v>
      </c>
      <c r="BD57" s="6">
        <v>1</v>
      </c>
      <c r="BE57" s="6" t="b">
        <v>0</v>
      </c>
      <c r="BF57" s="6">
        <v>366.70368772971</v>
      </c>
      <c r="BG57" s="6">
        <v>676.22817746369003</v>
      </c>
      <c r="BH57" s="6">
        <v>-0.88290000000000002</v>
      </c>
      <c r="BI57" s="7">
        <v>1.2762E-6</v>
      </c>
      <c r="BJ57" s="7">
        <v>6.7626000000000003E-6</v>
      </c>
      <c r="BK57" s="6" t="s">
        <v>3</v>
      </c>
      <c r="BL57" s="6">
        <v>279.83252440898798</v>
      </c>
      <c r="BM57" s="6">
        <v>337.72089380971897</v>
      </c>
      <c r="BN57" s="6">
        <v>-0.27127000000000001</v>
      </c>
      <c r="BO57" s="6">
        <v>0.2147</v>
      </c>
      <c r="BP57" s="6">
        <v>0.37959999999999999</v>
      </c>
      <c r="BQ57" s="6" t="b">
        <v>0</v>
      </c>
      <c r="BR57" s="6">
        <v>430.37354776401702</v>
      </c>
      <c r="BS57" s="6">
        <v>804.69737048566299</v>
      </c>
      <c r="BT57" s="6">
        <v>-0.90286</v>
      </c>
      <c r="BU57" s="6">
        <v>2.1751999999999999E-4</v>
      </c>
      <c r="BV57" s="6">
        <v>9.2369999999999996E-4</v>
      </c>
      <c r="BW57" s="6" t="s">
        <v>3</v>
      </c>
      <c r="BX57" s="6">
        <v>313.85869862814701</v>
      </c>
      <c r="BY57" s="6">
        <v>511.30532525664103</v>
      </c>
      <c r="BZ57" s="6">
        <v>-0.70406999999999997</v>
      </c>
      <c r="CA57" s="6">
        <v>2.3275000000000001E-3</v>
      </c>
      <c r="CB57" s="6">
        <v>8.3034000000000007E-3</v>
      </c>
      <c r="CC57" s="6" t="s">
        <v>3</v>
      </c>
      <c r="CD57" s="6">
        <v>282.86206365331901</v>
      </c>
      <c r="CE57" s="6">
        <v>383.914938347104</v>
      </c>
      <c r="CF57" s="6">
        <v>-0.44069000000000003</v>
      </c>
      <c r="CG57" s="6">
        <v>6.0651999999999998E-2</v>
      </c>
      <c r="CH57" s="6">
        <v>0.12973999999999999</v>
      </c>
      <c r="CI57" s="6" t="b">
        <v>0</v>
      </c>
      <c r="CJ57" s="6">
        <v>313.03972994340302</v>
      </c>
      <c r="CK57" s="6">
        <v>620.66528261581698</v>
      </c>
      <c r="CL57" s="6">
        <v>-0.98746999999999996</v>
      </c>
      <c r="CM57" s="6">
        <v>2.7057999999999999E-2</v>
      </c>
      <c r="CN57" s="6">
        <v>9.5165E-2</v>
      </c>
      <c r="CO57" s="6" t="b">
        <v>0</v>
      </c>
      <c r="CP57" s="6">
        <v>271.13606616907703</v>
      </c>
      <c r="CQ57" s="6">
        <v>530.759965367056</v>
      </c>
      <c r="CR57" s="6">
        <v>-0.96904000000000001</v>
      </c>
      <c r="CS57" s="6">
        <v>2.0588E-3</v>
      </c>
      <c r="CT57" s="6">
        <v>7.9565999999999994E-3</v>
      </c>
      <c r="CU57" s="6" t="s">
        <v>3</v>
      </c>
      <c r="CV57" s="6">
        <v>276.15072899392499</v>
      </c>
      <c r="CW57" s="6">
        <v>327.17649319783698</v>
      </c>
      <c r="CX57" s="6">
        <v>-0.24460999999999999</v>
      </c>
      <c r="CY57" s="6">
        <v>0.33245999999999998</v>
      </c>
      <c r="CZ57" s="6">
        <v>0.71821000000000002</v>
      </c>
      <c r="DA57" s="6" t="b">
        <v>0</v>
      </c>
      <c r="DB57" s="6">
        <v>312.34391327400698</v>
      </c>
      <c r="DC57" s="6">
        <v>367.96727833619002</v>
      </c>
      <c r="DD57" s="6">
        <v>-0.23644000000000001</v>
      </c>
      <c r="DE57" s="6">
        <v>0.33145000000000002</v>
      </c>
      <c r="DF57" s="6">
        <v>0.75992999999999999</v>
      </c>
      <c r="DG57" s="6" t="b">
        <v>0</v>
      </c>
      <c r="DH57" s="6">
        <v>407.55544429497297</v>
      </c>
      <c r="DI57" s="6">
        <v>649.70770090332906</v>
      </c>
      <c r="DJ57" s="6">
        <v>-0.67279</v>
      </c>
      <c r="DK57" s="6">
        <v>5.7452000000000003E-2</v>
      </c>
      <c r="DL57" s="6">
        <v>0.14327999999999999</v>
      </c>
      <c r="DM57" s="6" t="b">
        <v>0</v>
      </c>
      <c r="DN57" s="6">
        <v>335.84217618101798</v>
      </c>
      <c r="DO57" s="6">
        <v>705.83048107759396</v>
      </c>
      <c r="DP57" s="6">
        <v>-1.0714999999999999</v>
      </c>
      <c r="DQ57" s="6">
        <v>7.7355000000000002E-4</v>
      </c>
      <c r="DR57" s="6">
        <v>3.9218999999999999E-3</v>
      </c>
      <c r="DS57" s="6" t="s">
        <v>3</v>
      </c>
      <c r="DT57" s="6">
        <v>1483.36287410094</v>
      </c>
      <c r="DU57" s="6">
        <v>1001.10317286286</v>
      </c>
      <c r="DV57" s="6">
        <v>0.56728000000000001</v>
      </c>
      <c r="DW57" s="6">
        <v>0.20329</v>
      </c>
      <c r="DX57" s="6">
        <v>0.39045999999999997</v>
      </c>
      <c r="DY57" s="6" t="b">
        <v>0</v>
      </c>
      <c r="DZ57" s="6">
        <v>1343.9416869238901</v>
      </c>
      <c r="EA57" s="6">
        <v>709.65982976327496</v>
      </c>
      <c r="EB57" s="6">
        <v>0.92127000000000003</v>
      </c>
      <c r="EC57" s="6">
        <v>5.5794000000000003E-2</v>
      </c>
      <c r="ED57" s="6">
        <v>0.42269000000000001</v>
      </c>
      <c r="EE57" s="6" t="b">
        <v>0</v>
      </c>
      <c r="EF57" s="6">
        <v>950.33096466989002</v>
      </c>
      <c r="EG57" s="6">
        <v>1368.4223099400101</v>
      </c>
      <c r="EH57" s="6">
        <v>-0.52600999999999998</v>
      </c>
      <c r="EI57" s="6">
        <v>0.25757999999999998</v>
      </c>
      <c r="EJ57" s="6">
        <v>0.59286000000000005</v>
      </c>
      <c r="EK57" s="6" t="b">
        <v>0</v>
      </c>
      <c r="EL57" s="6">
        <v>949.68027149290401</v>
      </c>
      <c r="EM57" s="6">
        <v>910.83449395969399</v>
      </c>
      <c r="EN57" s="6">
        <v>6.0253000000000001E-2</v>
      </c>
      <c r="EO57" s="6">
        <v>0.87875999999999999</v>
      </c>
      <c r="EP57" s="6">
        <v>0.99256999999999995</v>
      </c>
      <c r="EQ57" s="6" t="b">
        <v>0</v>
      </c>
      <c r="ER57" s="6">
        <v>937.99172994777098</v>
      </c>
      <c r="ES57" s="6">
        <v>942.97608515554305</v>
      </c>
      <c r="ET57" s="6">
        <v>-7.646E-3</v>
      </c>
      <c r="EU57" s="6">
        <v>0.96608000000000005</v>
      </c>
      <c r="EV57" s="6">
        <v>1</v>
      </c>
      <c r="EW57" s="6" t="b">
        <v>0</v>
      </c>
      <c r="EX57" s="6">
        <v>725.96763812206905</v>
      </c>
      <c r="EY57" s="6">
        <v>878.89245259023403</v>
      </c>
      <c r="EZ57" s="6">
        <v>-0.27578000000000003</v>
      </c>
      <c r="FA57" s="6">
        <v>0.48774000000000001</v>
      </c>
      <c r="FB57" s="6">
        <v>0.79979</v>
      </c>
      <c r="FC57" s="6" t="b">
        <v>0</v>
      </c>
      <c r="FD57" s="6">
        <v>730.33497809899302</v>
      </c>
      <c r="FE57" s="6">
        <v>996.85881277391002</v>
      </c>
      <c r="FF57" s="6">
        <v>-0.44883000000000001</v>
      </c>
      <c r="FG57" s="6">
        <v>9.5610000000000001E-2</v>
      </c>
      <c r="FH57" s="6">
        <v>0.24962999999999999</v>
      </c>
      <c r="FI57" s="6" t="b">
        <v>0</v>
      </c>
      <c r="FJ57" s="6">
        <v>779.34138782364903</v>
      </c>
      <c r="FK57" s="6">
        <v>1052.7597122074001</v>
      </c>
      <c r="FL57" s="6">
        <v>-0.43385000000000001</v>
      </c>
      <c r="FM57" s="6">
        <v>0.15958</v>
      </c>
      <c r="FN57" s="6">
        <v>0.62563000000000002</v>
      </c>
      <c r="FO57" s="6" t="b">
        <v>0</v>
      </c>
      <c r="FP57" s="6">
        <v>922.46388256954697</v>
      </c>
      <c r="FQ57" s="6">
        <v>1167.1858709041901</v>
      </c>
      <c r="FR57" s="6">
        <v>-0.33946999999999999</v>
      </c>
      <c r="FS57" s="6">
        <v>0.41454000000000002</v>
      </c>
      <c r="FT57" s="6">
        <v>0.59053</v>
      </c>
      <c r="FU57" s="6" t="b">
        <v>0</v>
      </c>
      <c r="FV57" s="6">
        <v>654.11067519346102</v>
      </c>
      <c r="FW57" s="6">
        <v>503.96863349005201</v>
      </c>
      <c r="FX57" s="6">
        <v>0.37619999999999998</v>
      </c>
      <c r="FY57" s="6">
        <v>0.12683</v>
      </c>
      <c r="FZ57" s="6">
        <v>0.23329</v>
      </c>
      <c r="GA57" s="6" t="b">
        <v>0</v>
      </c>
      <c r="GB57" s="6">
        <v>710.88976873722595</v>
      </c>
      <c r="GC57" s="6">
        <v>476.49427712907499</v>
      </c>
      <c r="GD57" s="6">
        <v>0.57716999999999996</v>
      </c>
      <c r="GE57" s="6">
        <v>3.4564999999999999E-2</v>
      </c>
      <c r="GF57" s="6">
        <v>0.19966999999999999</v>
      </c>
      <c r="GG57" s="6" t="b">
        <v>0</v>
      </c>
      <c r="GH57" s="6">
        <v>542.91284093949503</v>
      </c>
      <c r="GI57" s="6">
        <v>673.22695555076098</v>
      </c>
      <c r="GJ57" s="6">
        <v>-0.31036999999999998</v>
      </c>
      <c r="GK57" s="6">
        <v>0.32958999999999999</v>
      </c>
      <c r="GL57" s="6">
        <v>0.49759999999999999</v>
      </c>
      <c r="GM57" s="6" t="b">
        <v>0</v>
      </c>
      <c r="GN57" s="6">
        <v>464.67932715752499</v>
      </c>
      <c r="GO57" s="6">
        <v>666.54818697956603</v>
      </c>
      <c r="GP57" s="6">
        <v>-0.52046999999999999</v>
      </c>
      <c r="GQ57" s="6">
        <v>2.6381999999999999E-2</v>
      </c>
      <c r="GR57" s="6">
        <v>0.12087000000000001</v>
      </c>
      <c r="GS57" s="6" t="b">
        <v>0</v>
      </c>
      <c r="GT57" s="6">
        <v>420.389153690667</v>
      </c>
      <c r="GU57" s="6">
        <v>458.21256064197303</v>
      </c>
      <c r="GV57" s="6">
        <v>-0.12429</v>
      </c>
      <c r="GW57" s="6">
        <v>0.64837999999999996</v>
      </c>
      <c r="GX57" s="6">
        <v>0.82306000000000001</v>
      </c>
      <c r="GY57" s="6" t="b">
        <v>0</v>
      </c>
      <c r="GZ57" s="6">
        <v>442.57356952063401</v>
      </c>
      <c r="HA57" s="6">
        <v>679.95977423169404</v>
      </c>
      <c r="HB57" s="6">
        <v>-0.61953000000000003</v>
      </c>
      <c r="HC57" s="6">
        <v>3.2783999999999999E-3</v>
      </c>
      <c r="HD57" s="6">
        <v>1.1762999999999999E-2</v>
      </c>
      <c r="HE57" s="6" t="s">
        <v>3</v>
      </c>
      <c r="HF57" s="6">
        <v>339.25883349431501</v>
      </c>
      <c r="HG57" s="6">
        <v>458.07593850463201</v>
      </c>
      <c r="HH57" s="6">
        <v>-0.43319999999999997</v>
      </c>
      <c r="HI57" s="6">
        <v>7.3438000000000003E-2</v>
      </c>
      <c r="HJ57" s="6">
        <v>0.40798000000000001</v>
      </c>
      <c r="HK57" s="6" t="b">
        <v>0</v>
      </c>
      <c r="HL57" s="6">
        <v>630.14043099508899</v>
      </c>
      <c r="HM57" s="6">
        <v>711.754972724666</v>
      </c>
      <c r="HN57" s="6">
        <v>-0.17571000000000001</v>
      </c>
      <c r="HO57" s="6">
        <v>0.54001999999999994</v>
      </c>
      <c r="HP57" s="6">
        <v>0.74831999999999999</v>
      </c>
      <c r="HQ57" s="6" t="b">
        <v>0</v>
      </c>
      <c r="HR57" s="6">
        <v>542.87817534773296</v>
      </c>
      <c r="HS57" s="6">
        <v>538.80751654121195</v>
      </c>
      <c r="HT57" s="6">
        <v>1.0859000000000001E-2</v>
      </c>
      <c r="HU57" s="6">
        <v>0.92391000000000001</v>
      </c>
      <c r="HV57" s="6">
        <v>1</v>
      </c>
      <c r="HW57" s="6" t="b">
        <v>0</v>
      </c>
      <c r="HX57" s="6">
        <v>431.42545484696802</v>
      </c>
      <c r="HY57" s="6">
        <v>489.53191517949898</v>
      </c>
      <c r="HZ57" s="6">
        <v>-0.18229000000000001</v>
      </c>
      <c r="IA57" s="6">
        <v>0.56682999999999995</v>
      </c>
      <c r="IB57" s="6">
        <v>0.80230000000000001</v>
      </c>
      <c r="IC57" s="6" t="b">
        <v>0</v>
      </c>
      <c r="ID57" s="6">
        <v>882.58069364327298</v>
      </c>
      <c r="IE57" s="6">
        <v>667.52634408030599</v>
      </c>
      <c r="IF57" s="6">
        <v>0.40289999999999998</v>
      </c>
      <c r="IG57" s="6">
        <v>0.22427</v>
      </c>
      <c r="IH57" s="6">
        <v>0.41160999999999998</v>
      </c>
      <c r="II57" s="6" t="b">
        <v>0</v>
      </c>
      <c r="IJ57" s="6">
        <v>601.77906826552703</v>
      </c>
      <c r="IK57" s="6">
        <v>411.74518605830002</v>
      </c>
      <c r="IL57" s="6">
        <v>0.54747999999999997</v>
      </c>
      <c r="IM57" s="6">
        <v>3.1965E-2</v>
      </c>
      <c r="IN57" s="6">
        <v>0.13807</v>
      </c>
      <c r="IO57" s="6" t="b">
        <v>0</v>
      </c>
      <c r="IP57" s="6">
        <v>606.56793656204695</v>
      </c>
      <c r="IQ57" s="6">
        <v>552.204788376132</v>
      </c>
      <c r="IR57" s="6">
        <v>0.13547000000000001</v>
      </c>
      <c r="IS57" s="6">
        <v>0.64275000000000004</v>
      </c>
      <c r="IT57" s="6">
        <v>0.98917999999999995</v>
      </c>
      <c r="IU57" s="6" t="b">
        <v>0</v>
      </c>
    </row>
    <row r="58" spans="1:255" x14ac:dyDescent="0.35">
      <c r="A58" s="5" t="s">
        <v>485</v>
      </c>
      <c r="B58" s="27"/>
      <c r="C58" s="28"/>
      <c r="D58" s="6">
        <v>155.410221006634</v>
      </c>
      <c r="E58" s="6">
        <v>124.535198423753</v>
      </c>
      <c r="F58" s="6">
        <v>0.31952999999999998</v>
      </c>
      <c r="G58" s="6">
        <v>0.27916000000000002</v>
      </c>
      <c r="H58" s="6">
        <v>0.41726000000000002</v>
      </c>
      <c r="I58" s="6" t="b">
        <v>0</v>
      </c>
      <c r="J58" s="6">
        <v>171.24000145586501</v>
      </c>
      <c r="K58" s="6">
        <v>78.692955148606202</v>
      </c>
      <c r="L58" s="6">
        <v>1.1216999999999999</v>
      </c>
      <c r="M58" s="6">
        <v>3.3544E-4</v>
      </c>
      <c r="N58" s="6">
        <v>4.1727999999999999E-3</v>
      </c>
      <c r="O58" s="6" t="s">
        <v>4</v>
      </c>
      <c r="P58" s="6">
        <v>195.536996361007</v>
      </c>
      <c r="Q58" s="6">
        <v>460.20689063669698</v>
      </c>
      <c r="R58" s="6">
        <v>-1.2347999999999999</v>
      </c>
      <c r="S58" s="6">
        <v>1.0075000000000001E-2</v>
      </c>
      <c r="T58" s="6">
        <v>2.9378999999999999E-2</v>
      </c>
      <c r="U58" s="6" t="s">
        <v>3</v>
      </c>
      <c r="V58" s="6">
        <v>153.84622954809399</v>
      </c>
      <c r="W58" s="6">
        <v>244.37774109652401</v>
      </c>
      <c r="X58" s="6">
        <v>-0.66761999999999999</v>
      </c>
      <c r="Y58" s="6">
        <v>0.21065999999999999</v>
      </c>
      <c r="Z58" s="6">
        <v>0.38063000000000002</v>
      </c>
      <c r="AA58" s="6" t="b">
        <v>0</v>
      </c>
      <c r="AB58" s="6">
        <v>113.32297836727</v>
      </c>
      <c r="AC58" s="6">
        <v>145.38382319166999</v>
      </c>
      <c r="AD58" s="6">
        <v>-0.35943000000000003</v>
      </c>
      <c r="AE58" s="6">
        <v>0.35399000000000003</v>
      </c>
      <c r="AF58" s="6">
        <v>0.76497000000000004</v>
      </c>
      <c r="AG58" s="6" t="b">
        <v>0</v>
      </c>
      <c r="AH58" s="6">
        <v>111.532881089216</v>
      </c>
      <c r="AI58" s="6">
        <v>113.506987600705</v>
      </c>
      <c r="AJ58" s="6">
        <v>-2.5312000000000001E-2</v>
      </c>
      <c r="AK58" s="6">
        <v>0.93496999999999997</v>
      </c>
      <c r="AL58" s="6">
        <v>1</v>
      </c>
      <c r="AM58" s="6" t="b">
        <v>0</v>
      </c>
      <c r="AN58" s="6">
        <v>129.343068164957</v>
      </c>
      <c r="AO58" s="6">
        <v>259.202546613778</v>
      </c>
      <c r="AP58" s="6">
        <v>-1.0028999999999999</v>
      </c>
      <c r="AQ58" s="6">
        <v>1.7025999999999999E-2</v>
      </c>
      <c r="AR58" s="6">
        <v>4.4269000000000003E-2</v>
      </c>
      <c r="AS58" s="6" t="s">
        <v>3</v>
      </c>
      <c r="AT58" s="6">
        <v>100.767639367222</v>
      </c>
      <c r="AU58" s="6">
        <v>202.40052922952799</v>
      </c>
      <c r="AV58" s="6">
        <v>-1.0062</v>
      </c>
      <c r="AW58" s="6">
        <v>0.36437000000000003</v>
      </c>
      <c r="AX58" s="6">
        <v>0.5927</v>
      </c>
      <c r="AY58" s="6" t="b">
        <v>0</v>
      </c>
      <c r="AZ58" s="6">
        <v>111.186243517452</v>
      </c>
      <c r="BA58" s="6">
        <v>109.737333872455</v>
      </c>
      <c r="BB58" s="6">
        <v>1.8924E-2</v>
      </c>
      <c r="BC58" s="6">
        <v>0.93186999999999998</v>
      </c>
      <c r="BD58" s="6">
        <v>1</v>
      </c>
      <c r="BE58" s="6" t="b">
        <v>0</v>
      </c>
      <c r="BF58" s="6">
        <v>130.24374353677101</v>
      </c>
      <c r="BG58" s="6">
        <v>436.36037242707499</v>
      </c>
      <c r="BH58" s="6">
        <v>-1.7443</v>
      </c>
      <c r="BI58" s="7">
        <v>1.1216000000000001E-16</v>
      </c>
      <c r="BJ58" s="7">
        <v>1.6020999999999999E-15</v>
      </c>
      <c r="BK58" s="6" t="s">
        <v>3</v>
      </c>
      <c r="BL58" s="6">
        <v>99.395808437922</v>
      </c>
      <c r="BM58" s="6">
        <v>140.054063158156</v>
      </c>
      <c r="BN58" s="6">
        <v>-0.49473</v>
      </c>
      <c r="BO58" s="6">
        <v>0.43997000000000003</v>
      </c>
      <c r="BP58" s="6">
        <v>0.64459999999999995</v>
      </c>
      <c r="BQ58" s="6" t="b">
        <v>0</v>
      </c>
      <c r="BR58" s="6">
        <v>150.916147799133</v>
      </c>
      <c r="BS58" s="6">
        <v>441.36959165926203</v>
      </c>
      <c r="BT58" s="6">
        <v>-1.5482</v>
      </c>
      <c r="BU58" s="7">
        <v>7.6716000000000007E-9</v>
      </c>
      <c r="BV58" s="7">
        <v>6.6656999999999999E-8</v>
      </c>
      <c r="BW58" s="6" t="s">
        <v>3</v>
      </c>
      <c r="BX58" s="6">
        <v>110.04420165824</v>
      </c>
      <c r="BY58" s="6">
        <v>228.99627222026999</v>
      </c>
      <c r="BZ58" s="6">
        <v>-1.0571999999999999</v>
      </c>
      <c r="CA58" s="6">
        <v>3.1412000000000002E-2</v>
      </c>
      <c r="CB58" s="6">
        <v>8.0701999999999996E-2</v>
      </c>
      <c r="CC58" s="6" t="b">
        <v>0</v>
      </c>
      <c r="CD58" s="6">
        <v>78.099059254853003</v>
      </c>
      <c r="CE58" s="6">
        <v>134.62970791397899</v>
      </c>
      <c r="CF58" s="6">
        <v>-0.78561999999999999</v>
      </c>
      <c r="CG58" s="6">
        <v>6.3090000000000004E-3</v>
      </c>
      <c r="CH58" s="6">
        <v>1.8457999999999999E-2</v>
      </c>
      <c r="CI58" s="6" t="s">
        <v>3</v>
      </c>
      <c r="CJ58" s="6">
        <v>86.440655958140198</v>
      </c>
      <c r="CK58" s="6">
        <v>268.30498929436902</v>
      </c>
      <c r="CL58" s="6">
        <v>-1.6341000000000001</v>
      </c>
      <c r="CM58" s="6">
        <v>5.7806999999999997E-4</v>
      </c>
      <c r="CN58" s="6">
        <v>3.7994000000000001E-3</v>
      </c>
      <c r="CO58" s="6" t="s">
        <v>3</v>
      </c>
      <c r="CP58" s="6">
        <v>74.911674281588404</v>
      </c>
      <c r="CQ58" s="6">
        <v>243.529621322943</v>
      </c>
      <c r="CR58" s="6">
        <v>-1.7008000000000001</v>
      </c>
      <c r="CS58" s="7">
        <v>9.0008000000000005E-7</v>
      </c>
      <c r="CT58" s="7">
        <v>6.8001000000000003E-6</v>
      </c>
      <c r="CU58" s="6" t="s">
        <v>3</v>
      </c>
      <c r="CV58" s="6">
        <v>100.73907936703201</v>
      </c>
      <c r="CW58" s="6">
        <v>116.20030654002601</v>
      </c>
      <c r="CX58" s="6">
        <v>-0.20599000000000001</v>
      </c>
      <c r="CY58" s="6">
        <v>0.48270000000000002</v>
      </c>
      <c r="CZ58" s="6">
        <v>0.85367000000000004</v>
      </c>
      <c r="DA58" s="6" t="b">
        <v>0</v>
      </c>
      <c r="DB58" s="6">
        <v>113.941110735322</v>
      </c>
      <c r="DC58" s="6">
        <v>129.018782367586</v>
      </c>
      <c r="DD58" s="6">
        <v>-0.17929</v>
      </c>
      <c r="DE58" s="6">
        <v>0.53700999999999999</v>
      </c>
      <c r="DF58" s="6">
        <v>0.92584</v>
      </c>
      <c r="DG58" s="6" t="b">
        <v>0</v>
      </c>
      <c r="DH58" s="6">
        <v>148.65370431618601</v>
      </c>
      <c r="DI58" s="6">
        <v>354.87181443631698</v>
      </c>
      <c r="DJ58" s="6">
        <v>-1.2553000000000001</v>
      </c>
      <c r="DK58" s="6">
        <v>1.1505E-3</v>
      </c>
      <c r="DL58" s="6">
        <v>5.5931000000000002E-3</v>
      </c>
      <c r="DM58" s="6" t="s">
        <v>3</v>
      </c>
      <c r="DN58" s="6">
        <v>122.488202716758</v>
      </c>
      <c r="DO58" s="6">
        <v>270.52497508841998</v>
      </c>
      <c r="DP58" s="6">
        <v>-1.1431</v>
      </c>
      <c r="DQ58" s="6">
        <v>2.0317000000000002E-2</v>
      </c>
      <c r="DR58" s="6">
        <v>6.7052E-2</v>
      </c>
      <c r="DS58" s="6" t="b">
        <v>0</v>
      </c>
      <c r="DT58" s="6">
        <v>564.63517139242799</v>
      </c>
      <c r="DU58" s="6">
        <v>549.08207094169995</v>
      </c>
      <c r="DV58" s="6">
        <v>4.0296999999999999E-2</v>
      </c>
      <c r="DW58" s="6">
        <v>0.95157000000000003</v>
      </c>
      <c r="DX58" s="6">
        <v>1</v>
      </c>
      <c r="DY58" s="6" t="b">
        <v>0</v>
      </c>
      <c r="DZ58" s="6">
        <v>511.595392336087</v>
      </c>
      <c r="EA58" s="6">
        <v>306.75173946373297</v>
      </c>
      <c r="EB58" s="6">
        <v>0.73792999999999997</v>
      </c>
      <c r="EC58" s="6">
        <v>9.7802E-2</v>
      </c>
      <c r="ED58" s="6">
        <v>0.55188999999999999</v>
      </c>
      <c r="EE58" s="6" t="b">
        <v>0</v>
      </c>
      <c r="EF58" s="6">
        <v>356.11205944400399</v>
      </c>
      <c r="EG58" s="6">
        <v>520.91049765106004</v>
      </c>
      <c r="EH58" s="6">
        <v>-0.54869999999999997</v>
      </c>
      <c r="EI58" s="6">
        <v>0.18376999999999999</v>
      </c>
      <c r="EJ58" s="6">
        <v>0.49023</v>
      </c>
      <c r="EK58" s="6" t="b">
        <v>0</v>
      </c>
      <c r="EL58" s="6">
        <v>355.66927906762299</v>
      </c>
      <c r="EM58" s="6">
        <v>499.526967322399</v>
      </c>
      <c r="EN58" s="6">
        <v>-0.49003000000000002</v>
      </c>
      <c r="EO58" s="6">
        <v>0.14198</v>
      </c>
      <c r="EP58" s="6">
        <v>0.28464</v>
      </c>
      <c r="EQ58" s="6" t="b">
        <v>0</v>
      </c>
      <c r="ER58" s="6">
        <v>604.90848633670305</v>
      </c>
      <c r="ES58" s="6">
        <v>517.18547577711797</v>
      </c>
      <c r="ET58" s="6">
        <v>0.22603999999999999</v>
      </c>
      <c r="EU58" s="6">
        <v>0.32290000000000002</v>
      </c>
      <c r="EV58" s="6">
        <v>0.64910000000000001</v>
      </c>
      <c r="EW58" s="6" t="b">
        <v>0</v>
      </c>
      <c r="EX58" s="6">
        <v>313.90070043468103</v>
      </c>
      <c r="EY58" s="6">
        <v>482.11601340196501</v>
      </c>
      <c r="EZ58" s="6">
        <v>-0.61907000000000001</v>
      </c>
      <c r="FA58" s="6">
        <v>0.15</v>
      </c>
      <c r="FB58" s="6">
        <v>0.41221999999999998</v>
      </c>
      <c r="FC58" s="6" t="b">
        <v>0</v>
      </c>
      <c r="FD58" s="6">
        <v>398.86608737279198</v>
      </c>
      <c r="FE58" s="6">
        <v>642.94419653051</v>
      </c>
      <c r="FF58" s="6">
        <v>-0.68879000000000001</v>
      </c>
      <c r="FG58" s="6">
        <v>1.3641E-2</v>
      </c>
      <c r="FH58" s="6">
        <v>5.5788999999999998E-2</v>
      </c>
      <c r="FI58" s="6" t="b">
        <v>0</v>
      </c>
      <c r="FJ58" s="6">
        <v>425.68386123319101</v>
      </c>
      <c r="FK58" s="6">
        <v>577.44908347643695</v>
      </c>
      <c r="FL58" s="6">
        <v>-0.43991000000000002</v>
      </c>
      <c r="FM58" s="6">
        <v>0.17050999999999999</v>
      </c>
      <c r="FN58" s="6">
        <v>0.64493999999999996</v>
      </c>
      <c r="FO58" s="6" t="b">
        <v>0</v>
      </c>
      <c r="FP58" s="6">
        <v>303.02676718268702</v>
      </c>
      <c r="FQ58" s="6">
        <v>444.34784611902199</v>
      </c>
      <c r="FR58" s="6">
        <v>-0.55223999999999995</v>
      </c>
      <c r="FS58" s="6">
        <v>0.25878000000000001</v>
      </c>
      <c r="FT58" s="6">
        <v>0.41160999999999998</v>
      </c>
      <c r="FU58" s="6" t="b">
        <v>0</v>
      </c>
      <c r="FV58" s="6">
        <v>214.954209237246</v>
      </c>
      <c r="FW58" s="6">
        <v>225.14862488714999</v>
      </c>
      <c r="FX58" s="6">
        <v>-6.6848000000000005E-2</v>
      </c>
      <c r="FY58" s="6">
        <v>0.85002999999999995</v>
      </c>
      <c r="FZ58" s="6">
        <v>0.98743000000000003</v>
      </c>
      <c r="GA58" s="6" t="b">
        <v>0</v>
      </c>
      <c r="GB58" s="6">
        <v>233.65575608717501</v>
      </c>
      <c r="GC58" s="6">
        <v>218.49808917121999</v>
      </c>
      <c r="GD58" s="6">
        <v>9.6764000000000003E-2</v>
      </c>
      <c r="GE58" s="6">
        <v>0.92330000000000001</v>
      </c>
      <c r="GF58" s="6">
        <v>1</v>
      </c>
      <c r="GG58" s="6" t="b">
        <v>0</v>
      </c>
      <c r="GH58" s="6">
        <v>251.90939778142001</v>
      </c>
      <c r="GI58" s="6">
        <v>252.095729066112</v>
      </c>
      <c r="GJ58" s="6">
        <v>-1.0667000000000001E-3</v>
      </c>
      <c r="GK58" s="6">
        <v>0.98414000000000001</v>
      </c>
      <c r="GL58" s="6">
        <v>1</v>
      </c>
      <c r="GM58" s="6" t="b">
        <v>0</v>
      </c>
      <c r="GN58" s="6">
        <v>215.65188095842399</v>
      </c>
      <c r="GO58" s="6">
        <v>219.10621551435401</v>
      </c>
      <c r="GP58" s="6">
        <v>-2.2925999999999998E-2</v>
      </c>
      <c r="GQ58" s="6">
        <v>0.99346000000000001</v>
      </c>
      <c r="GR58" s="6">
        <v>1</v>
      </c>
      <c r="GS58" s="6" t="b">
        <v>0</v>
      </c>
      <c r="GT58" s="6">
        <v>194.85243215709301</v>
      </c>
      <c r="GU58" s="6">
        <v>204.633849210796</v>
      </c>
      <c r="GV58" s="6">
        <v>-7.0663000000000004E-2</v>
      </c>
      <c r="GW58" s="6">
        <v>0.91793000000000002</v>
      </c>
      <c r="GX58" s="6">
        <v>1</v>
      </c>
      <c r="GY58" s="6" t="b">
        <v>0</v>
      </c>
      <c r="GZ58" s="6">
        <v>183.483700154259</v>
      </c>
      <c r="HA58" s="6">
        <v>438.77221597449699</v>
      </c>
      <c r="HB58" s="6">
        <v>-1.2578</v>
      </c>
      <c r="HC58" s="6">
        <v>1.3197E-4</v>
      </c>
      <c r="HD58" s="6">
        <v>6.6505999999999998E-4</v>
      </c>
      <c r="HE58" s="6" t="s">
        <v>3</v>
      </c>
      <c r="HF58" s="6">
        <v>140.387811763277</v>
      </c>
      <c r="HG58" s="6">
        <v>205.21285943444801</v>
      </c>
      <c r="HH58" s="6">
        <v>-0.54769999999999996</v>
      </c>
      <c r="HI58" s="6">
        <v>0.33439999999999998</v>
      </c>
      <c r="HJ58" s="6">
        <v>0.87073</v>
      </c>
      <c r="HK58" s="6" t="b">
        <v>0</v>
      </c>
      <c r="HL58" s="6">
        <v>281.886822027655</v>
      </c>
      <c r="HM58" s="6">
        <v>390.41149946113597</v>
      </c>
      <c r="HN58" s="6">
        <v>-0.46988000000000002</v>
      </c>
      <c r="HO58" s="6">
        <v>0.14235</v>
      </c>
      <c r="HP58" s="6">
        <v>0.28489999999999999</v>
      </c>
      <c r="HQ58" s="6" t="b">
        <v>0</v>
      </c>
      <c r="HR58" s="6">
        <v>249.148151916123</v>
      </c>
      <c r="HS58" s="6">
        <v>232.92381806202701</v>
      </c>
      <c r="HT58" s="6">
        <v>9.7145999999999996E-2</v>
      </c>
      <c r="HU58" s="6">
        <v>0.76456999999999997</v>
      </c>
      <c r="HV58" s="6">
        <v>0.95457000000000003</v>
      </c>
      <c r="HW58" s="6" t="b">
        <v>0</v>
      </c>
      <c r="HX58" s="6">
        <v>198.059625908454</v>
      </c>
      <c r="HY58" s="6">
        <v>218.79409020125499</v>
      </c>
      <c r="HZ58" s="6">
        <v>-0.14363999999999999</v>
      </c>
      <c r="IA58" s="6">
        <v>0.74145000000000005</v>
      </c>
      <c r="IB58" s="6">
        <v>0.93379999999999996</v>
      </c>
      <c r="IC58" s="6" t="b">
        <v>0</v>
      </c>
      <c r="ID58" s="6">
        <v>338.39043546618501</v>
      </c>
      <c r="IE58" s="6">
        <v>364.62963835973301</v>
      </c>
      <c r="IF58" s="6">
        <v>-0.10774</v>
      </c>
      <c r="IG58" s="6">
        <v>0.68567</v>
      </c>
      <c r="IH58" s="6">
        <v>0.87431999999999999</v>
      </c>
      <c r="II58" s="6" t="b">
        <v>0</v>
      </c>
      <c r="IJ58" s="6">
        <v>230.65709918998201</v>
      </c>
      <c r="IK58" s="6">
        <v>171.273010733999</v>
      </c>
      <c r="IL58" s="6">
        <v>0.42945</v>
      </c>
      <c r="IM58" s="6">
        <v>0.45787</v>
      </c>
      <c r="IN58" s="6">
        <v>0.80983000000000005</v>
      </c>
      <c r="IO58" s="6" t="b">
        <v>0</v>
      </c>
      <c r="IP58" s="6">
        <v>232.47044092120299</v>
      </c>
      <c r="IQ58" s="6">
        <v>247.060238613091</v>
      </c>
      <c r="IR58" s="6">
        <v>-8.7816000000000005E-2</v>
      </c>
      <c r="IS58" s="6">
        <v>0.84343999999999997</v>
      </c>
      <c r="IT58" s="6">
        <v>1</v>
      </c>
      <c r="IU58" s="6" t="b">
        <v>0</v>
      </c>
    </row>
    <row r="59" spans="1:255" x14ac:dyDescent="0.35">
      <c r="A59" s="5" t="s">
        <v>486</v>
      </c>
      <c r="B59" s="27" t="s">
        <v>340</v>
      </c>
      <c r="C59" s="28" t="s">
        <v>334</v>
      </c>
      <c r="D59" s="6">
        <v>8080.7718018696396</v>
      </c>
      <c r="E59" s="6">
        <v>3282.2156910327799</v>
      </c>
      <c r="F59" s="6">
        <v>1.2998000000000001</v>
      </c>
      <c r="G59" s="6">
        <v>4.9317000000000002E-4</v>
      </c>
      <c r="H59" s="6">
        <v>1.5204999999999999E-3</v>
      </c>
      <c r="I59" s="6" t="s">
        <v>4</v>
      </c>
      <c r="J59" s="6">
        <v>8881.7761873503405</v>
      </c>
      <c r="K59" s="6">
        <v>2828.6847644710301</v>
      </c>
      <c r="L59" s="6">
        <v>1.6507000000000001</v>
      </c>
      <c r="M59" s="7">
        <v>9.3779000000000005E-6</v>
      </c>
      <c r="N59" s="6">
        <v>2.2737000000000001E-4</v>
      </c>
      <c r="O59" s="6" t="s">
        <v>4</v>
      </c>
      <c r="P59" s="6">
        <v>10175.740305543401</v>
      </c>
      <c r="Q59" s="6">
        <v>3454.9279803376298</v>
      </c>
      <c r="R59" s="6">
        <v>1.5584</v>
      </c>
      <c r="S59" s="6">
        <v>1.4414000000000001E-4</v>
      </c>
      <c r="T59" s="6">
        <v>7.1029000000000003E-4</v>
      </c>
      <c r="U59" s="6" t="s">
        <v>4</v>
      </c>
      <c r="V59" s="6">
        <v>7987.09368594643</v>
      </c>
      <c r="W59" s="6">
        <v>5453.6316333428204</v>
      </c>
      <c r="X59" s="6">
        <v>0.55044999999999999</v>
      </c>
      <c r="Y59" s="6">
        <v>6.7500000000000004E-2</v>
      </c>
      <c r="Z59" s="6">
        <v>0.15286</v>
      </c>
      <c r="AA59" s="6" t="b">
        <v>0</v>
      </c>
      <c r="AB59" s="6">
        <v>10888.811193518701</v>
      </c>
      <c r="AC59" s="6">
        <v>7533.4070506919797</v>
      </c>
      <c r="AD59" s="6">
        <v>0.53147</v>
      </c>
      <c r="AE59" s="6">
        <v>0.12594</v>
      </c>
      <c r="AF59" s="6">
        <v>0.45249</v>
      </c>
      <c r="AG59" s="6" t="b">
        <v>0</v>
      </c>
      <c r="AH59" s="6">
        <v>10720.4022980472</v>
      </c>
      <c r="AI59" s="6">
        <v>2991.6620969103901</v>
      </c>
      <c r="AJ59" s="6">
        <v>1.8412999999999999</v>
      </c>
      <c r="AK59" s="7">
        <v>5.2882000000000003E-8</v>
      </c>
      <c r="AL59" s="7">
        <v>3.4439999999999999E-7</v>
      </c>
      <c r="AM59" s="6" t="s">
        <v>4</v>
      </c>
      <c r="AN59" s="6">
        <v>12442.9139632031</v>
      </c>
      <c r="AO59" s="6">
        <v>3252.1745867114</v>
      </c>
      <c r="AP59" s="6">
        <v>1.9358</v>
      </c>
      <c r="AQ59" s="7">
        <v>1.114E-6</v>
      </c>
      <c r="AR59" s="7">
        <v>8.4465999999999997E-6</v>
      </c>
      <c r="AS59" s="6" t="s">
        <v>4</v>
      </c>
      <c r="AT59" s="6">
        <v>9683.0802151768203</v>
      </c>
      <c r="AU59" s="6">
        <v>3869.0150994000701</v>
      </c>
      <c r="AV59" s="6">
        <v>1.3234999999999999</v>
      </c>
      <c r="AW59" s="6">
        <v>1.5746E-4</v>
      </c>
      <c r="AX59" s="6">
        <v>8.9556E-4</v>
      </c>
      <c r="AY59" s="6" t="s">
        <v>4</v>
      </c>
      <c r="AZ59" s="6">
        <v>1625.0034075045201</v>
      </c>
      <c r="BA59" s="6">
        <v>2893.27558745746</v>
      </c>
      <c r="BB59" s="6">
        <v>-0.83226</v>
      </c>
      <c r="BC59" s="7">
        <v>8.6702000000000004E-6</v>
      </c>
      <c r="BD59" s="6">
        <v>3.3424000000000003E-4</v>
      </c>
      <c r="BE59" s="6" t="s">
        <v>3</v>
      </c>
      <c r="BF59" s="6">
        <v>1904.19301452539</v>
      </c>
      <c r="BG59" s="6">
        <v>1174.23083402361</v>
      </c>
      <c r="BH59" s="6">
        <v>0.69745999999999997</v>
      </c>
      <c r="BI59" s="7">
        <v>1.5392000000000001E-5</v>
      </c>
      <c r="BJ59" s="7">
        <v>6.9737E-5</v>
      </c>
      <c r="BK59" s="6" t="s">
        <v>4</v>
      </c>
      <c r="BL59" s="6">
        <v>1452.4059241735799</v>
      </c>
      <c r="BM59" s="6">
        <v>1190.83768595741</v>
      </c>
      <c r="BN59" s="6">
        <v>0.28647</v>
      </c>
      <c r="BO59" s="6">
        <v>0.11724</v>
      </c>
      <c r="BP59" s="6">
        <v>0.23524999999999999</v>
      </c>
      <c r="BQ59" s="6" t="b">
        <v>0</v>
      </c>
      <c r="BR59" s="6">
        <v>3978.5115328215302</v>
      </c>
      <c r="BS59" s="6">
        <v>3228.90741493936</v>
      </c>
      <c r="BT59" s="6">
        <v>0.30118</v>
      </c>
      <c r="BU59" s="6">
        <v>0.15898000000000001</v>
      </c>
      <c r="BV59" s="6">
        <v>0.27876000000000001</v>
      </c>
      <c r="BW59" s="6" t="b">
        <v>0</v>
      </c>
      <c r="BX59" s="6">
        <v>2901.5347150985999</v>
      </c>
      <c r="BY59" s="6">
        <v>2646.6933648102799</v>
      </c>
      <c r="BZ59" s="6">
        <v>0.13263</v>
      </c>
      <c r="CA59" s="6">
        <v>0.51202000000000003</v>
      </c>
      <c r="CB59" s="6">
        <v>0.71936</v>
      </c>
      <c r="CC59" s="6" t="b">
        <v>0</v>
      </c>
      <c r="CD59" s="6">
        <v>2809.6705675817302</v>
      </c>
      <c r="CE59" s="6">
        <v>3548.7300207970302</v>
      </c>
      <c r="CF59" s="6">
        <v>-0.33689999999999998</v>
      </c>
      <c r="CG59" s="6">
        <v>8.3771999999999999E-2</v>
      </c>
      <c r="CH59" s="6">
        <v>0.17052999999999999</v>
      </c>
      <c r="CI59" s="6" t="b">
        <v>0</v>
      </c>
      <c r="CJ59" s="6">
        <v>3105.66172974959</v>
      </c>
      <c r="CK59" s="6">
        <v>2844.9328532991199</v>
      </c>
      <c r="CL59" s="6">
        <v>0.12651000000000001</v>
      </c>
      <c r="CM59" s="6">
        <v>0.75758999999999999</v>
      </c>
      <c r="CN59" s="6">
        <v>0.9355</v>
      </c>
      <c r="CO59" s="6" t="b">
        <v>0</v>
      </c>
      <c r="CP59" s="6">
        <v>2691.0348551735001</v>
      </c>
      <c r="CQ59" s="6">
        <v>3862.5324029807298</v>
      </c>
      <c r="CR59" s="6">
        <v>-0.52139000000000002</v>
      </c>
      <c r="CS59" s="6">
        <v>6.2139E-2</v>
      </c>
      <c r="CT59" s="6">
        <v>0.14595</v>
      </c>
      <c r="CU59" s="6" t="b">
        <v>0</v>
      </c>
      <c r="CV59" s="6">
        <v>2368.0424631874798</v>
      </c>
      <c r="CW59" s="6">
        <v>1698.4192639369401</v>
      </c>
      <c r="CX59" s="6">
        <v>0.47949999999999998</v>
      </c>
      <c r="CY59" s="6">
        <v>6.4339999999999994E-2</v>
      </c>
      <c r="CZ59" s="6">
        <v>0.28067999999999999</v>
      </c>
      <c r="DA59" s="6" t="b">
        <v>0</v>
      </c>
      <c r="DB59" s="6">
        <v>2678.3592143759602</v>
      </c>
      <c r="DC59" s="6">
        <v>3401.44657877394</v>
      </c>
      <c r="DD59" s="6">
        <v>-0.3448</v>
      </c>
      <c r="DE59" s="6">
        <v>0.14616999999999999</v>
      </c>
      <c r="DF59" s="6">
        <v>0.50119000000000002</v>
      </c>
      <c r="DG59" s="6" t="b">
        <v>0</v>
      </c>
      <c r="DH59" s="6">
        <v>3494.4371867417599</v>
      </c>
      <c r="DI59" s="6">
        <v>2497.0092610807401</v>
      </c>
      <c r="DJ59" s="6">
        <v>0.48486000000000001</v>
      </c>
      <c r="DK59" s="6">
        <v>0.19089</v>
      </c>
      <c r="DL59" s="6">
        <v>0.35720000000000002</v>
      </c>
      <c r="DM59" s="6" t="b">
        <v>0</v>
      </c>
      <c r="DN59" s="6">
        <v>2879.6143684082399</v>
      </c>
      <c r="DO59" s="6">
        <v>3164.3008057759198</v>
      </c>
      <c r="DP59" s="6">
        <v>-0.13600999999999999</v>
      </c>
      <c r="DQ59" s="6">
        <v>0.6069</v>
      </c>
      <c r="DR59" s="6">
        <v>0.84667999999999999</v>
      </c>
      <c r="DS59" s="6" t="b">
        <v>0</v>
      </c>
      <c r="DT59" s="6">
        <v>4235.3810634556703</v>
      </c>
      <c r="DU59" s="6">
        <v>4015.7512194368801</v>
      </c>
      <c r="DV59" s="6">
        <v>7.6822000000000001E-2</v>
      </c>
      <c r="DW59" s="6">
        <v>0.82350000000000001</v>
      </c>
      <c r="DX59" s="6">
        <v>0.95516000000000001</v>
      </c>
      <c r="DY59" s="6" t="b">
        <v>0</v>
      </c>
      <c r="DZ59" s="6">
        <v>3839.6978591773</v>
      </c>
      <c r="EA59" s="6">
        <v>3251.2803311799498</v>
      </c>
      <c r="EB59" s="6">
        <v>0.23998</v>
      </c>
      <c r="EC59" s="6">
        <v>0.56415999999999999</v>
      </c>
      <c r="ED59" s="6">
        <v>1</v>
      </c>
      <c r="EE59" s="6" t="b">
        <v>0</v>
      </c>
      <c r="EF59" s="6">
        <v>4470.94063280727</v>
      </c>
      <c r="EG59" s="6">
        <v>3909.5985494460201</v>
      </c>
      <c r="EH59" s="6">
        <v>0.19356000000000001</v>
      </c>
      <c r="EI59" s="6">
        <v>0.60424999999999995</v>
      </c>
      <c r="EJ59" s="6">
        <v>0.90625999999999995</v>
      </c>
      <c r="EK59" s="6" t="b">
        <v>0</v>
      </c>
      <c r="EL59" s="6">
        <v>4462.7119145674797</v>
      </c>
      <c r="EM59" s="6">
        <v>3653.0423852437202</v>
      </c>
      <c r="EN59" s="6">
        <v>0.28882000000000002</v>
      </c>
      <c r="EO59" s="6">
        <v>0.39856999999999998</v>
      </c>
      <c r="EP59" s="6">
        <v>0.6079</v>
      </c>
      <c r="EQ59" s="6" t="b">
        <v>0</v>
      </c>
      <c r="ER59" s="6">
        <v>1628.3821764573399</v>
      </c>
      <c r="ES59" s="6">
        <v>3783.71118183309</v>
      </c>
      <c r="ET59" s="6">
        <v>-1.2163999999999999</v>
      </c>
      <c r="EU59" s="7">
        <v>1.2347E-8</v>
      </c>
      <c r="EV59" s="7">
        <v>6.0805000000000005E-7</v>
      </c>
      <c r="EW59" s="6" t="s">
        <v>3</v>
      </c>
      <c r="EX59" s="6">
        <v>3324.5653377840799</v>
      </c>
      <c r="EY59" s="6">
        <v>3528.3035065896902</v>
      </c>
      <c r="EZ59" s="6">
        <v>-8.5808999999999996E-2</v>
      </c>
      <c r="FA59" s="6">
        <v>0.80545999999999995</v>
      </c>
      <c r="FB59" s="6">
        <v>0.99329000000000001</v>
      </c>
      <c r="FC59" s="6" t="b">
        <v>0</v>
      </c>
      <c r="FD59" s="6">
        <v>2810.4104848277698</v>
      </c>
      <c r="FE59" s="6">
        <v>1730.67601696362</v>
      </c>
      <c r="FF59" s="6">
        <v>0.69945000000000002</v>
      </c>
      <c r="FG59" s="6">
        <v>7.4754000000000001E-3</v>
      </c>
      <c r="FH59" s="6">
        <v>3.4514000000000003E-2</v>
      </c>
      <c r="FI59" s="6" t="s">
        <v>4</v>
      </c>
      <c r="FJ59" s="6">
        <v>2994.1526706710001</v>
      </c>
      <c r="FK59" s="6">
        <v>4224.84838996486</v>
      </c>
      <c r="FL59" s="6">
        <v>-0.49675000000000002</v>
      </c>
      <c r="FM59" s="6">
        <v>0.10052999999999999</v>
      </c>
      <c r="FN59" s="6">
        <v>0.49381000000000003</v>
      </c>
      <c r="FO59" s="6" t="b">
        <v>0</v>
      </c>
      <c r="FP59" s="6">
        <v>6764.7090711275896</v>
      </c>
      <c r="FQ59" s="6">
        <v>3336.8231276229399</v>
      </c>
      <c r="FR59" s="6">
        <v>1.0196000000000001</v>
      </c>
      <c r="FS59" s="6">
        <v>1.6288000000000001E-4</v>
      </c>
      <c r="FT59" s="6">
        <v>7.0666999999999995E-4</v>
      </c>
      <c r="FU59" s="6" t="s">
        <v>4</v>
      </c>
      <c r="FV59" s="6">
        <v>4796.1582744401803</v>
      </c>
      <c r="FW59" s="6">
        <v>2606.2072308296902</v>
      </c>
      <c r="FX59" s="6">
        <v>0.87992999999999999</v>
      </c>
      <c r="FY59" s="6">
        <v>1.2505E-4</v>
      </c>
      <c r="FZ59" s="6">
        <v>4.9302999999999999E-4</v>
      </c>
      <c r="GA59" s="6" t="s">
        <v>4</v>
      </c>
      <c r="GB59" s="6">
        <v>5213.2783726505704</v>
      </c>
      <c r="GC59" s="6">
        <v>3468.5614553703499</v>
      </c>
      <c r="GD59" s="6">
        <v>0.58784999999999998</v>
      </c>
      <c r="GE59" s="6">
        <v>2.3595999999999999E-2</v>
      </c>
      <c r="GF59" s="6">
        <v>0.15317</v>
      </c>
      <c r="GG59" s="6" t="b">
        <v>0</v>
      </c>
      <c r="GH59" s="6">
        <v>4810.5349528118104</v>
      </c>
      <c r="GI59" s="6">
        <v>3159.98672221898</v>
      </c>
      <c r="GJ59" s="6">
        <v>0.60628000000000004</v>
      </c>
      <c r="GK59" s="6">
        <v>4.0939000000000003E-2</v>
      </c>
      <c r="GL59" s="6">
        <v>9.1183E-2</v>
      </c>
      <c r="GM59" s="6" t="b">
        <v>0</v>
      </c>
      <c r="GN59" s="6">
        <v>4117.83638672096</v>
      </c>
      <c r="GO59" s="6">
        <v>4888.4875230778598</v>
      </c>
      <c r="GP59" s="6">
        <v>-0.2475</v>
      </c>
      <c r="GQ59" s="6">
        <v>0.25014999999999998</v>
      </c>
      <c r="GR59" s="6">
        <v>0.58077999999999996</v>
      </c>
      <c r="GS59" s="6" t="b">
        <v>0</v>
      </c>
      <c r="GT59" s="6">
        <v>3725.09013752897</v>
      </c>
      <c r="GU59" s="6">
        <v>2369.2728602096199</v>
      </c>
      <c r="GV59" s="6">
        <v>0.65283000000000002</v>
      </c>
      <c r="GW59" s="6">
        <v>1.6972999999999999E-2</v>
      </c>
      <c r="GX59" s="6">
        <v>4.0106000000000003E-2</v>
      </c>
      <c r="GY59" s="6" t="s">
        <v>4</v>
      </c>
      <c r="GZ59" s="6">
        <v>1560.4590756764001</v>
      </c>
      <c r="HA59" s="6">
        <v>1180.7528021737801</v>
      </c>
      <c r="HB59" s="6">
        <v>0.40226000000000001</v>
      </c>
      <c r="HC59" s="6">
        <v>4.4999999999999998E-2</v>
      </c>
      <c r="HD59" s="6">
        <v>0.10722</v>
      </c>
      <c r="HE59" s="6" t="b">
        <v>0</v>
      </c>
      <c r="HF59" s="6">
        <v>1195.89435299359</v>
      </c>
      <c r="HG59" s="6">
        <v>2371.4079283778201</v>
      </c>
      <c r="HH59" s="6">
        <v>-0.98765000000000003</v>
      </c>
      <c r="HI59" s="7">
        <v>1.5321000000000001E-5</v>
      </c>
      <c r="HJ59" s="6">
        <v>5.8609999999999999E-4</v>
      </c>
      <c r="HK59" s="6" t="s">
        <v>3</v>
      </c>
      <c r="HL59" s="6">
        <v>3260.3292145332698</v>
      </c>
      <c r="HM59" s="6">
        <v>2856.6172000138499</v>
      </c>
      <c r="HN59" s="6">
        <v>0.19070999999999999</v>
      </c>
      <c r="HO59" s="6">
        <v>0.45750000000000002</v>
      </c>
      <c r="HP59" s="6">
        <v>0.66779999999999995</v>
      </c>
      <c r="HQ59" s="6" t="b">
        <v>0</v>
      </c>
      <c r="HR59" s="6">
        <v>3951.6152529010901</v>
      </c>
      <c r="HS59" s="6">
        <v>2469.7057919142499</v>
      </c>
      <c r="HT59" s="6">
        <v>0.67810000000000004</v>
      </c>
      <c r="HU59" s="6">
        <v>0.11966</v>
      </c>
      <c r="HV59" s="6">
        <v>0.32135000000000002</v>
      </c>
      <c r="HW59" s="6" t="b">
        <v>0</v>
      </c>
      <c r="HX59" s="6">
        <v>3138.80263700977</v>
      </c>
      <c r="HY59" s="6">
        <v>2531.9684139370802</v>
      </c>
      <c r="HZ59" s="6">
        <v>0.30995</v>
      </c>
      <c r="IA59" s="6">
        <v>0.29383999999999999</v>
      </c>
      <c r="IB59" s="6">
        <v>0.51297000000000004</v>
      </c>
      <c r="IC59" s="6" t="b">
        <v>0</v>
      </c>
      <c r="ID59" s="6">
        <v>3955.2915169492899</v>
      </c>
      <c r="IE59" s="6">
        <v>2564.6356561888801</v>
      </c>
      <c r="IF59" s="6">
        <v>0.62502999999999997</v>
      </c>
      <c r="IG59" s="6">
        <v>3.5949000000000002E-2</v>
      </c>
      <c r="IH59" s="6">
        <v>0.10409</v>
      </c>
      <c r="II59" s="6" t="b">
        <v>0</v>
      </c>
      <c r="IJ59" s="6">
        <v>2698.2717305227502</v>
      </c>
      <c r="IK59" s="6">
        <v>1452.6358938768699</v>
      </c>
      <c r="IL59" s="6">
        <v>0.89336000000000004</v>
      </c>
      <c r="IM59" s="6">
        <v>1.1956E-4</v>
      </c>
      <c r="IN59" s="6">
        <v>1.3801E-3</v>
      </c>
      <c r="IO59" s="6" t="s">
        <v>4</v>
      </c>
      <c r="IP59" s="6">
        <v>2720.2746860608599</v>
      </c>
      <c r="IQ59" s="6">
        <v>2857.2602327734198</v>
      </c>
      <c r="IR59" s="6">
        <v>-7.0879999999999999E-2</v>
      </c>
      <c r="IS59" s="6">
        <v>0.76563000000000003</v>
      </c>
      <c r="IT59" s="6">
        <v>1</v>
      </c>
      <c r="IU59" s="6" t="b">
        <v>0</v>
      </c>
    </row>
    <row r="60" spans="1:255" x14ac:dyDescent="0.35">
      <c r="A60" s="5" t="s">
        <v>487</v>
      </c>
      <c r="B60" s="27"/>
      <c r="C60" s="28"/>
      <c r="D60" s="6">
        <v>1818.68320389676</v>
      </c>
      <c r="E60" s="6">
        <v>2066.1893538058898</v>
      </c>
      <c r="F60" s="6">
        <v>-0.18407999999999999</v>
      </c>
      <c r="G60" s="6">
        <v>0.42648000000000003</v>
      </c>
      <c r="H60" s="6">
        <v>0.58726</v>
      </c>
      <c r="I60" s="6" t="b">
        <v>0</v>
      </c>
      <c r="J60" s="6">
        <v>2004.67384497234</v>
      </c>
      <c r="K60" s="6">
        <v>3265.20018519518</v>
      </c>
      <c r="L60" s="6">
        <v>-0.70379999999999998</v>
      </c>
      <c r="M60" s="6">
        <v>6.7974000000000003E-3</v>
      </c>
      <c r="N60" s="6">
        <v>4.2317E-2</v>
      </c>
      <c r="O60" s="6" t="s">
        <v>3</v>
      </c>
      <c r="P60" s="6">
        <v>2288.9152749466698</v>
      </c>
      <c r="Q60" s="6">
        <v>2169.6110920115598</v>
      </c>
      <c r="R60" s="6">
        <v>7.7228000000000005E-2</v>
      </c>
      <c r="S60" s="6">
        <v>0.79571999999999998</v>
      </c>
      <c r="T60" s="6">
        <v>0.92847999999999997</v>
      </c>
      <c r="U60" s="6" t="b">
        <v>0</v>
      </c>
      <c r="V60" s="6">
        <v>1800.83872918978</v>
      </c>
      <c r="W60" s="6">
        <v>1919.0446657656701</v>
      </c>
      <c r="X60" s="6">
        <v>-9.1718999999999995E-2</v>
      </c>
      <c r="Y60" s="6">
        <v>0.74414000000000002</v>
      </c>
      <c r="Z60" s="6">
        <v>0.91305999999999998</v>
      </c>
      <c r="AA60" s="6" t="b">
        <v>0</v>
      </c>
      <c r="AB60" s="6">
        <v>1318.5833521335801</v>
      </c>
      <c r="AC60" s="6">
        <v>1702.1465765012899</v>
      </c>
      <c r="AD60" s="6">
        <v>-0.36836999999999998</v>
      </c>
      <c r="AE60" s="6">
        <v>0.31846999999999998</v>
      </c>
      <c r="AF60" s="6">
        <v>0.72965999999999998</v>
      </c>
      <c r="AG60" s="6" t="b">
        <v>0</v>
      </c>
      <c r="AH60" s="6">
        <v>1292.4327708861599</v>
      </c>
      <c r="AI60" s="6">
        <v>1883.3058528061099</v>
      </c>
      <c r="AJ60" s="6">
        <v>-0.54318</v>
      </c>
      <c r="AK60" s="6">
        <v>0.10349</v>
      </c>
      <c r="AL60" s="6">
        <v>0.17838000000000001</v>
      </c>
      <c r="AM60" s="6" t="b">
        <v>0</v>
      </c>
      <c r="AN60" s="6">
        <v>1487.93096666006</v>
      </c>
      <c r="AO60" s="6">
        <v>2389.17152763583</v>
      </c>
      <c r="AP60" s="6">
        <v>-0.68320000000000003</v>
      </c>
      <c r="AQ60" s="6">
        <v>8.6781999999999998E-2</v>
      </c>
      <c r="AR60" s="6">
        <v>0.17316000000000001</v>
      </c>
      <c r="AS60" s="6" t="b">
        <v>0</v>
      </c>
      <c r="AT60" s="6">
        <v>1172.8276596708599</v>
      </c>
      <c r="AU60" s="6">
        <v>959.16917954036296</v>
      </c>
      <c r="AV60" s="6">
        <v>0.29013</v>
      </c>
      <c r="AW60" s="6">
        <v>0.42768</v>
      </c>
      <c r="AX60" s="6">
        <v>0.66222000000000003</v>
      </c>
      <c r="AY60" s="6" t="b">
        <v>0</v>
      </c>
      <c r="AZ60" s="6">
        <v>1643.00463437083</v>
      </c>
      <c r="BA60" s="6">
        <v>1820.3148091876501</v>
      </c>
      <c r="BB60" s="6">
        <v>-0.14785000000000001</v>
      </c>
      <c r="BC60" s="6">
        <v>0.29814000000000002</v>
      </c>
      <c r="BD60" s="6">
        <v>0.76298999999999995</v>
      </c>
      <c r="BE60" s="6" t="b">
        <v>0</v>
      </c>
      <c r="BF60" s="6">
        <v>1925.5515564004199</v>
      </c>
      <c r="BG60" s="6">
        <v>1636.31922260797</v>
      </c>
      <c r="BH60" s="6">
        <v>0.23482</v>
      </c>
      <c r="BI60" s="6">
        <v>0.15304000000000001</v>
      </c>
      <c r="BJ60" s="6">
        <v>0.26419999999999999</v>
      </c>
      <c r="BK60" s="6" t="b">
        <v>0</v>
      </c>
      <c r="BL60" s="6">
        <v>1468.3868737734001</v>
      </c>
      <c r="BM60" s="6">
        <v>1541.8314171214599</v>
      </c>
      <c r="BN60" s="6">
        <v>-7.0413000000000003E-2</v>
      </c>
      <c r="BO60" s="6">
        <v>0.71158999999999994</v>
      </c>
      <c r="BP60" s="6">
        <v>0.88812000000000002</v>
      </c>
      <c r="BQ60" s="6" t="b">
        <v>0</v>
      </c>
      <c r="BR60" s="6">
        <v>2502.6991248520699</v>
      </c>
      <c r="BS60" s="6">
        <v>4883.4570123775302</v>
      </c>
      <c r="BT60" s="6">
        <v>-0.96442000000000005</v>
      </c>
      <c r="BU60" s="6">
        <v>1.2169E-4</v>
      </c>
      <c r="BV60" s="6">
        <v>5.4449999999999995E-4</v>
      </c>
      <c r="BW60" s="6" t="s">
        <v>3</v>
      </c>
      <c r="BX60" s="6">
        <v>1824.81368383975</v>
      </c>
      <c r="BY60" s="6">
        <v>2435.96787204968</v>
      </c>
      <c r="BZ60" s="6">
        <v>-0.41675000000000001</v>
      </c>
      <c r="CA60" s="6">
        <v>5.6235E-2</v>
      </c>
      <c r="CB60" s="6">
        <v>0.13189000000000001</v>
      </c>
      <c r="CC60" s="6" t="b">
        <v>0</v>
      </c>
      <c r="CD60" s="6">
        <v>3239.5674623036498</v>
      </c>
      <c r="CE60" s="6">
        <v>2233.14777243349</v>
      </c>
      <c r="CF60" s="6">
        <v>0.53671999999999997</v>
      </c>
      <c r="CG60" s="6">
        <v>1.4590000000000001E-2</v>
      </c>
      <c r="CH60" s="6">
        <v>3.8392000000000003E-2</v>
      </c>
      <c r="CI60" s="6" t="s">
        <v>4</v>
      </c>
      <c r="CJ60" s="6">
        <v>3587.46496636655</v>
      </c>
      <c r="CK60" s="6">
        <v>2882.60686540591</v>
      </c>
      <c r="CL60" s="6">
        <v>0.31558999999999998</v>
      </c>
      <c r="CM60" s="6">
        <v>0.44369999999999998</v>
      </c>
      <c r="CN60" s="6">
        <v>0.68703999999999998</v>
      </c>
      <c r="CO60" s="6" t="b">
        <v>0</v>
      </c>
      <c r="CP60" s="6">
        <v>3109.0684112232302</v>
      </c>
      <c r="CQ60" s="6">
        <v>3167.5654691642599</v>
      </c>
      <c r="CR60" s="6">
        <v>-2.6891999999999999E-2</v>
      </c>
      <c r="CS60" s="6">
        <v>0.96723000000000003</v>
      </c>
      <c r="CT60" s="6">
        <v>1</v>
      </c>
      <c r="CU60" s="6" t="b">
        <v>0</v>
      </c>
      <c r="CV60" s="6">
        <v>2909.1794356494102</v>
      </c>
      <c r="CW60" s="6">
        <v>1717.3069211894001</v>
      </c>
      <c r="CX60" s="6">
        <v>0.76046000000000002</v>
      </c>
      <c r="CY60" s="6">
        <v>2.3031000000000002E-3</v>
      </c>
      <c r="CZ60" s="6">
        <v>2.6040000000000001E-2</v>
      </c>
      <c r="DA60" s="6" t="s">
        <v>4</v>
      </c>
      <c r="DB60" s="6">
        <v>3289.7474793045899</v>
      </c>
      <c r="DC60" s="6">
        <v>2140.01728477902</v>
      </c>
      <c r="DD60" s="6">
        <v>0.62034999999999996</v>
      </c>
      <c r="DE60" s="6">
        <v>1.5758000000000001E-2</v>
      </c>
      <c r="DF60" s="6">
        <v>0.12177</v>
      </c>
      <c r="DG60" s="6" t="b">
        <v>0</v>
      </c>
      <c r="DH60" s="6">
        <v>4288.2263986772996</v>
      </c>
      <c r="DI60" s="6">
        <v>4679.9521514203198</v>
      </c>
      <c r="DJ60" s="6">
        <v>-0.12611</v>
      </c>
      <c r="DK60" s="6">
        <v>0.73863000000000001</v>
      </c>
      <c r="DL60" s="6">
        <v>0.90042</v>
      </c>
      <c r="DM60" s="6" t="b">
        <v>0</v>
      </c>
      <c r="DN60" s="6">
        <v>3535.7300704283498</v>
      </c>
      <c r="DO60" s="6">
        <v>4675.3139576188996</v>
      </c>
      <c r="DP60" s="6">
        <v>-0.40305999999999997</v>
      </c>
      <c r="DQ60" s="6">
        <v>0.19263</v>
      </c>
      <c r="DR60" s="6">
        <v>0.39650999999999997</v>
      </c>
      <c r="DS60" s="6" t="b">
        <v>0</v>
      </c>
      <c r="DT60" s="6">
        <v>2659.4331563689998</v>
      </c>
      <c r="DU60" s="6">
        <v>6068.9581581970397</v>
      </c>
      <c r="DV60" s="6">
        <v>-1.1902999999999999</v>
      </c>
      <c r="DW60" s="6">
        <v>4.6741000000000003E-4</v>
      </c>
      <c r="DX60" s="6">
        <v>2.8013000000000001E-3</v>
      </c>
      <c r="DY60" s="6" t="s">
        <v>3</v>
      </c>
      <c r="DZ60" s="6">
        <v>2411.45841755232</v>
      </c>
      <c r="EA60" s="6">
        <v>3293.9982559195801</v>
      </c>
      <c r="EB60" s="6">
        <v>-0.44993</v>
      </c>
      <c r="EC60" s="6">
        <v>0.30185000000000001</v>
      </c>
      <c r="ED60" s="6">
        <v>0.85677999999999999</v>
      </c>
      <c r="EE60" s="6" t="b">
        <v>0</v>
      </c>
      <c r="EF60" s="6">
        <v>3282.06711923797</v>
      </c>
      <c r="EG60" s="6">
        <v>2455.1381293608601</v>
      </c>
      <c r="EH60" s="6">
        <v>0.41880000000000001</v>
      </c>
      <c r="EI60" s="6">
        <v>0.19500000000000001</v>
      </c>
      <c r="EJ60" s="6">
        <v>0.50707999999999998</v>
      </c>
      <c r="EK60" s="6" t="b">
        <v>0</v>
      </c>
      <c r="EL60" s="6">
        <v>3272.0898876507499</v>
      </c>
      <c r="EM60" s="6">
        <v>5524.5003066572499</v>
      </c>
      <c r="EN60" s="6">
        <v>-0.75563000000000002</v>
      </c>
      <c r="EO60" s="6">
        <v>2.2272E-2</v>
      </c>
      <c r="EP60" s="6">
        <v>6.5246999999999999E-2</v>
      </c>
      <c r="EQ60" s="6" t="b">
        <v>0</v>
      </c>
      <c r="ER60" s="6">
        <v>2269.64621533843</v>
      </c>
      <c r="ES60" s="6">
        <v>5726.7998841519602</v>
      </c>
      <c r="ET60" s="6">
        <v>-1.3352999999999999</v>
      </c>
      <c r="EU60" s="7">
        <v>2.797E-7</v>
      </c>
      <c r="EV60" s="7">
        <v>8.9090000000000006E-6</v>
      </c>
      <c r="EW60" s="6" t="s">
        <v>3</v>
      </c>
      <c r="EX60" s="6">
        <v>3363.9142820944498</v>
      </c>
      <c r="EY60" s="6">
        <v>5337.4176012415201</v>
      </c>
      <c r="EZ60" s="6">
        <v>-0.66600000000000004</v>
      </c>
      <c r="FA60" s="6">
        <v>0.15065999999999999</v>
      </c>
      <c r="FB60" s="6">
        <v>0.41326000000000002</v>
      </c>
      <c r="FC60" s="6" t="b">
        <v>0</v>
      </c>
      <c r="FD60" s="6">
        <v>5265.4626743386898</v>
      </c>
      <c r="FE60" s="6">
        <v>2412.1479464095801</v>
      </c>
      <c r="FF60" s="6">
        <v>1.1262000000000001</v>
      </c>
      <c r="FG60" s="7">
        <v>1.5031000000000001E-5</v>
      </c>
      <c r="FH60" s="6">
        <v>1.7153000000000001E-4</v>
      </c>
      <c r="FI60" s="6" t="s">
        <v>4</v>
      </c>
      <c r="FJ60" s="6">
        <v>5612.2338183545498</v>
      </c>
      <c r="FK60" s="6">
        <v>6389.8038188780301</v>
      </c>
      <c r="FL60" s="6">
        <v>-0.18720000000000001</v>
      </c>
      <c r="FM60" s="6">
        <v>0.53766999999999998</v>
      </c>
      <c r="FN60" s="6">
        <v>1</v>
      </c>
      <c r="FO60" s="6" t="b">
        <v>0</v>
      </c>
      <c r="FP60" s="6">
        <v>2380.4936062622</v>
      </c>
      <c r="FQ60" s="6">
        <v>2096.7500058369901</v>
      </c>
      <c r="FR60" s="6">
        <v>0.18310999999999999</v>
      </c>
      <c r="FS60" s="6">
        <v>0.51378000000000001</v>
      </c>
      <c r="FT60" s="6">
        <v>0.69091000000000002</v>
      </c>
      <c r="FU60" s="6" t="b">
        <v>0</v>
      </c>
      <c r="FV60" s="6">
        <v>1687.77043289841</v>
      </c>
      <c r="FW60" s="6">
        <v>2398.1139020660398</v>
      </c>
      <c r="FX60" s="6">
        <v>-0.50678000000000001</v>
      </c>
      <c r="FY60" s="6">
        <v>2.5706E-2</v>
      </c>
      <c r="FZ60" s="6">
        <v>5.9228999999999997E-2</v>
      </c>
      <c r="GA60" s="6" t="b">
        <v>0</v>
      </c>
      <c r="GB60" s="6">
        <v>1834.5036162623101</v>
      </c>
      <c r="GC60" s="6">
        <v>2848.2713626387499</v>
      </c>
      <c r="GD60" s="6">
        <v>-0.63470000000000004</v>
      </c>
      <c r="GE60" s="6">
        <v>1.3662000000000001E-2</v>
      </c>
      <c r="GF60" s="6">
        <v>0.10319</v>
      </c>
      <c r="GG60" s="6" t="b">
        <v>0</v>
      </c>
      <c r="GH60" s="6">
        <v>1191.5129711279301</v>
      </c>
      <c r="GI60" s="6">
        <v>2323.2843826087201</v>
      </c>
      <c r="GJ60" s="6">
        <v>-0.96336999999999995</v>
      </c>
      <c r="GK60" s="6">
        <v>1.1887E-3</v>
      </c>
      <c r="GL60" s="6">
        <v>4.1568000000000004E-3</v>
      </c>
      <c r="GM60" s="6" t="s">
        <v>3</v>
      </c>
      <c r="GN60" s="6">
        <v>1020.68206273768</v>
      </c>
      <c r="GO60" s="6">
        <v>1720.1866248116901</v>
      </c>
      <c r="GP60" s="6">
        <v>-0.75302999999999998</v>
      </c>
      <c r="GQ60" s="6">
        <v>6.1981999999999998E-4</v>
      </c>
      <c r="GR60" s="6">
        <v>6.0269E-3</v>
      </c>
      <c r="GS60" s="6" t="s">
        <v>3</v>
      </c>
      <c r="GT60" s="6">
        <v>923.28895189529101</v>
      </c>
      <c r="GU60" s="6">
        <v>2180.2783874731299</v>
      </c>
      <c r="GV60" s="6">
        <v>-1.2397</v>
      </c>
      <c r="GW60" s="7">
        <v>5.3618000000000001E-6</v>
      </c>
      <c r="GX60" s="7">
        <v>2.6120999999999999E-5</v>
      </c>
      <c r="GY60" s="6" t="s">
        <v>3</v>
      </c>
      <c r="GZ60" s="6">
        <v>2020.4051058236</v>
      </c>
      <c r="HA60" s="6">
        <v>1645.42872296563</v>
      </c>
      <c r="HB60" s="6">
        <v>0.29618</v>
      </c>
      <c r="HC60" s="6">
        <v>0.13830000000000001</v>
      </c>
      <c r="HD60" s="6">
        <v>0.26430999999999999</v>
      </c>
      <c r="HE60" s="6" t="b">
        <v>0</v>
      </c>
      <c r="HF60" s="6">
        <v>1548.4844534476399</v>
      </c>
      <c r="HG60" s="6">
        <v>2182.6082480339201</v>
      </c>
      <c r="HH60" s="6">
        <v>-0.49519999999999997</v>
      </c>
      <c r="HI60" s="6">
        <v>2.7965E-2</v>
      </c>
      <c r="HJ60" s="6">
        <v>0.21789</v>
      </c>
      <c r="HK60" s="6" t="b">
        <v>0</v>
      </c>
      <c r="HL60" s="6">
        <v>3000.12720939258</v>
      </c>
      <c r="HM60" s="6">
        <v>4320.7853400450604</v>
      </c>
      <c r="HN60" s="6">
        <v>-0.52627000000000002</v>
      </c>
      <c r="HO60" s="6">
        <v>4.9834000000000003E-2</v>
      </c>
      <c r="HP60" s="6">
        <v>0.12584999999999999</v>
      </c>
      <c r="HQ60" s="6" t="b">
        <v>0</v>
      </c>
      <c r="HR60" s="6">
        <v>3236.7537771665202</v>
      </c>
      <c r="HS60" s="6">
        <v>2502.2399268040699</v>
      </c>
      <c r="HT60" s="6">
        <v>0.37132999999999999</v>
      </c>
      <c r="HU60" s="6">
        <v>0.43292999999999998</v>
      </c>
      <c r="HV60" s="6">
        <v>0.70950999999999997</v>
      </c>
      <c r="HW60" s="6" t="b">
        <v>0</v>
      </c>
      <c r="HX60" s="6">
        <v>2571.0934977330398</v>
      </c>
      <c r="HY60" s="6">
        <v>2329.7944220509899</v>
      </c>
      <c r="HZ60" s="6">
        <v>0.14218</v>
      </c>
      <c r="IA60" s="6">
        <v>0.64597000000000004</v>
      </c>
      <c r="IB60" s="6">
        <v>0.86512999999999995</v>
      </c>
      <c r="IC60" s="6" t="b">
        <v>0</v>
      </c>
      <c r="ID60" s="6">
        <v>5844.6019009124602</v>
      </c>
      <c r="IE60" s="6">
        <v>4807.2409327801997</v>
      </c>
      <c r="IF60" s="6">
        <v>0.28189999999999998</v>
      </c>
      <c r="IG60" s="6">
        <v>0.35335</v>
      </c>
      <c r="IH60" s="6">
        <v>0.56591000000000002</v>
      </c>
      <c r="II60" s="6" t="b">
        <v>0</v>
      </c>
      <c r="IJ60" s="6">
        <v>3986.5757818741599</v>
      </c>
      <c r="IK60" s="6">
        <v>1880.6566422871999</v>
      </c>
      <c r="IL60" s="6">
        <v>1.0839000000000001</v>
      </c>
      <c r="IM60" s="7">
        <v>3.2071000000000002E-6</v>
      </c>
      <c r="IN60" s="7">
        <v>5.9389999999999999E-5</v>
      </c>
      <c r="IO60" s="6" t="s">
        <v>4</v>
      </c>
      <c r="IP60" s="6">
        <v>4018.8687561096899</v>
      </c>
      <c r="IQ60" s="6">
        <v>2629.3044160965801</v>
      </c>
      <c r="IR60" s="6">
        <v>0.61211000000000004</v>
      </c>
      <c r="IS60" s="6">
        <v>1.06E-2</v>
      </c>
      <c r="IT60" s="6">
        <v>7.4651999999999996E-2</v>
      </c>
      <c r="IU60" s="6" t="b">
        <v>0</v>
      </c>
    </row>
    <row r="61" spans="1:255" x14ac:dyDescent="0.35">
      <c r="A61" s="5" t="s">
        <v>488</v>
      </c>
      <c r="B61" s="27" t="s">
        <v>341</v>
      </c>
      <c r="C61" s="28" t="s">
        <v>336</v>
      </c>
      <c r="D61" s="6">
        <v>8.2976298645637492</v>
      </c>
      <c r="E61" s="6">
        <v>110.371309702619</v>
      </c>
      <c r="F61" s="6">
        <v>-3.7334999999999998</v>
      </c>
      <c r="G61" s="7">
        <v>9.4042999999999999E-14</v>
      </c>
      <c r="H61" s="7">
        <v>1.1348999999999999E-12</v>
      </c>
      <c r="I61" s="6" t="s">
        <v>3</v>
      </c>
      <c r="J61" s="6">
        <v>9.1490630799441206</v>
      </c>
      <c r="K61" s="6">
        <v>30.736516383035799</v>
      </c>
      <c r="L61" s="6">
        <v>-1.7483</v>
      </c>
      <c r="M61" s="6">
        <v>1.4013000000000001E-3</v>
      </c>
      <c r="N61" s="6">
        <v>1.2815999999999999E-2</v>
      </c>
      <c r="O61" s="6" t="s">
        <v>3</v>
      </c>
      <c r="P61" s="6">
        <v>10.453885106262801</v>
      </c>
      <c r="Q61" s="6">
        <v>117.670925975202</v>
      </c>
      <c r="R61" s="6">
        <v>-3.4925999999999999</v>
      </c>
      <c r="S61" s="7">
        <v>4.7739999999999997E-12</v>
      </c>
      <c r="T61" s="7">
        <v>7.5065999999999997E-11</v>
      </c>
      <c r="U61" s="6" t="s">
        <v>3</v>
      </c>
      <c r="V61" s="6">
        <v>8.2183575697994797</v>
      </c>
      <c r="W61" s="6">
        <v>16.1958974204172</v>
      </c>
      <c r="X61" s="6">
        <v>-0.97870999999999997</v>
      </c>
      <c r="Y61" s="6">
        <v>0.15628</v>
      </c>
      <c r="Z61" s="6">
        <v>0.30155999999999999</v>
      </c>
      <c r="AA61" s="6" t="b">
        <v>0</v>
      </c>
      <c r="AB61" s="6">
        <v>4.0352625695066102</v>
      </c>
      <c r="AC61" s="6">
        <v>7.7683064174603098</v>
      </c>
      <c r="AD61" s="6">
        <v>-0.94494</v>
      </c>
      <c r="AE61" s="6">
        <v>0.31980999999999998</v>
      </c>
      <c r="AF61" s="6">
        <v>0.73068999999999995</v>
      </c>
      <c r="AG61" s="6" t="b">
        <v>0</v>
      </c>
      <c r="AH61" s="6">
        <v>3.9738955394271098</v>
      </c>
      <c r="AI61" s="6">
        <v>100.61748699220099</v>
      </c>
      <c r="AJ61" s="6">
        <v>-4.6622000000000003</v>
      </c>
      <c r="AK61" s="7">
        <v>2.7468000000000001E-16</v>
      </c>
      <c r="AL61" s="7">
        <v>5.0693999999999999E-15</v>
      </c>
      <c r="AM61" s="6" t="s">
        <v>3</v>
      </c>
      <c r="AN61" s="6">
        <v>4.61854396772552</v>
      </c>
      <c r="AO61" s="6">
        <v>4.1570416918255502</v>
      </c>
      <c r="AP61" s="6">
        <v>0.15187999999999999</v>
      </c>
      <c r="AQ61" s="6">
        <v>1</v>
      </c>
      <c r="AR61" s="6">
        <v>1</v>
      </c>
      <c r="AS61" s="6" t="b">
        <v>0</v>
      </c>
      <c r="AT61" s="6">
        <v>3.5894637089030801</v>
      </c>
      <c r="AU61" s="6">
        <v>7.0993666005301401</v>
      </c>
      <c r="AV61" s="6">
        <v>-0.98392000000000002</v>
      </c>
      <c r="AW61" s="6">
        <v>0.38632</v>
      </c>
      <c r="AX61" s="6">
        <v>0.61819999999999997</v>
      </c>
      <c r="AY61" s="6" t="b">
        <v>0</v>
      </c>
      <c r="AZ61" s="6">
        <v>109.338378775303</v>
      </c>
      <c r="BA61" s="6">
        <v>97.298101295556194</v>
      </c>
      <c r="BB61" s="6">
        <v>0.16832</v>
      </c>
      <c r="BC61" s="6">
        <v>0.83270999999999995</v>
      </c>
      <c r="BD61" s="6">
        <v>1</v>
      </c>
      <c r="BE61" s="6" t="b">
        <v>0</v>
      </c>
      <c r="BF61" s="6">
        <v>128.275703598685</v>
      </c>
      <c r="BG61" s="6">
        <v>485.68994532410898</v>
      </c>
      <c r="BH61" s="6">
        <v>-1.9208000000000001</v>
      </c>
      <c r="BI61" s="7">
        <v>7.8330000000000002E-11</v>
      </c>
      <c r="BJ61" s="7">
        <v>6.8905000000000001E-10</v>
      </c>
      <c r="BK61" s="6" t="s">
        <v>3</v>
      </c>
      <c r="BL61" s="6">
        <v>97.663969721220397</v>
      </c>
      <c r="BM61" s="6">
        <v>189.88120488441001</v>
      </c>
      <c r="BN61" s="6">
        <v>-0.95920000000000005</v>
      </c>
      <c r="BO61" s="6">
        <v>4.9582000000000001E-2</v>
      </c>
      <c r="BP61" s="6">
        <v>0.1158</v>
      </c>
      <c r="BQ61" s="6" t="b">
        <v>0</v>
      </c>
      <c r="BR61" s="6">
        <v>133.68038539102901</v>
      </c>
      <c r="BS61" s="6">
        <v>764.84145051267797</v>
      </c>
      <c r="BT61" s="6">
        <v>-2.5164</v>
      </c>
      <c r="BU61" s="7">
        <v>9.2712E-21</v>
      </c>
      <c r="BV61" s="7">
        <v>2.3215E-19</v>
      </c>
      <c r="BW61" s="6" t="s">
        <v>3</v>
      </c>
      <c r="BX61" s="6">
        <v>97.506516639919695</v>
      </c>
      <c r="BY61" s="6">
        <v>186.732754581558</v>
      </c>
      <c r="BZ61" s="6">
        <v>-0.93740000000000001</v>
      </c>
      <c r="CA61" s="6">
        <v>9.6133999999999998E-4</v>
      </c>
      <c r="CB61" s="6">
        <v>3.7477000000000001E-3</v>
      </c>
      <c r="CC61" s="6" t="s">
        <v>3</v>
      </c>
      <c r="CD61" s="6">
        <v>30.480499148511701</v>
      </c>
      <c r="CE61" s="6">
        <v>119.28801164795</v>
      </c>
      <c r="CF61" s="6">
        <v>-1.9684999999999999</v>
      </c>
      <c r="CG61" s="7">
        <v>4.1726999999999998E-7</v>
      </c>
      <c r="CH61" s="7">
        <v>3.0580000000000002E-6</v>
      </c>
      <c r="CI61" s="6" t="s">
        <v>3</v>
      </c>
      <c r="CJ61" s="6">
        <v>33.728369371387899</v>
      </c>
      <c r="CK61" s="6">
        <v>476.84699735719602</v>
      </c>
      <c r="CL61" s="6">
        <v>-3.8214999999999999</v>
      </c>
      <c r="CM61" s="7">
        <v>5.9712999999999998E-15</v>
      </c>
      <c r="CN61" s="7">
        <v>2.2876999999999999E-13</v>
      </c>
      <c r="CO61" s="6" t="s">
        <v>3</v>
      </c>
      <c r="CP61" s="6">
        <v>29.266650147223</v>
      </c>
      <c r="CQ61" s="6">
        <v>48.367019715338898</v>
      </c>
      <c r="CR61" s="6">
        <v>-0.72477000000000003</v>
      </c>
      <c r="CS61" s="6">
        <v>0.19733999999999999</v>
      </c>
      <c r="CT61" s="6">
        <v>0.36284</v>
      </c>
      <c r="CU61" s="6" t="b">
        <v>0</v>
      </c>
      <c r="CV61" s="6">
        <v>122.48360742249</v>
      </c>
      <c r="CW61" s="6">
        <v>114.3268234663</v>
      </c>
      <c r="CX61" s="6">
        <v>9.9424999999999999E-2</v>
      </c>
      <c r="CY61" s="6">
        <v>0.73712</v>
      </c>
      <c r="CZ61" s="6">
        <v>0.99467000000000005</v>
      </c>
      <c r="DA61" s="6" t="b">
        <v>0</v>
      </c>
      <c r="DB61" s="6">
        <v>138.51252923279401</v>
      </c>
      <c r="DC61" s="6">
        <v>114.35985001465799</v>
      </c>
      <c r="DD61" s="6">
        <v>0.27644000000000002</v>
      </c>
      <c r="DE61" s="6">
        <v>0.47846</v>
      </c>
      <c r="DF61" s="6">
        <v>0.88744000000000001</v>
      </c>
      <c r="DG61" s="6" t="b">
        <v>0</v>
      </c>
      <c r="DH61" s="6">
        <v>180.60775118741401</v>
      </c>
      <c r="DI61" s="6">
        <v>456.09210660399401</v>
      </c>
      <c r="DJ61" s="6">
        <v>-1.3365</v>
      </c>
      <c r="DK61" s="6">
        <v>4.8030000000000002E-4</v>
      </c>
      <c r="DL61" s="6">
        <v>2.6124E-3</v>
      </c>
      <c r="DM61" s="6" t="s">
        <v>3</v>
      </c>
      <c r="DN61" s="6">
        <v>148.91386808941101</v>
      </c>
      <c r="DO61" s="6">
        <v>165.29523337258399</v>
      </c>
      <c r="DP61" s="6">
        <v>-0.15057000000000001</v>
      </c>
      <c r="DQ61" s="6">
        <v>0.70616999999999996</v>
      </c>
      <c r="DR61" s="6">
        <v>0.91342000000000001</v>
      </c>
      <c r="DS61" s="6" t="b">
        <v>0</v>
      </c>
      <c r="DT61" s="6">
        <v>144.07717056003801</v>
      </c>
      <c r="DU61" s="6">
        <v>951.38280224843504</v>
      </c>
      <c r="DV61" s="6">
        <v>-2.7231999999999998</v>
      </c>
      <c r="DW61" s="7">
        <v>2.5871000000000002E-13</v>
      </c>
      <c r="DX61" s="7">
        <v>9.5612000000000001E-12</v>
      </c>
      <c r="DY61" s="6" t="s">
        <v>3</v>
      </c>
      <c r="DZ61" s="6">
        <v>130.73237570265599</v>
      </c>
      <c r="EA61" s="6">
        <v>545.24418934812297</v>
      </c>
      <c r="EB61" s="6">
        <v>-2.0602999999999998</v>
      </c>
      <c r="EC61" s="7">
        <v>1.0942E-5</v>
      </c>
      <c r="ED61" s="6">
        <v>1.0799E-3</v>
      </c>
      <c r="EE61" s="6" t="s">
        <v>3</v>
      </c>
      <c r="EF61" s="6">
        <v>5.7135415196178103</v>
      </c>
      <c r="EG61" s="6">
        <v>133.10640823074701</v>
      </c>
      <c r="EH61" s="6">
        <v>-4.5420999999999996</v>
      </c>
      <c r="EI61" s="7">
        <v>1.2625000000000001E-16</v>
      </c>
      <c r="EJ61" s="7">
        <v>4.8701E-14</v>
      </c>
      <c r="EK61" s="6" t="s">
        <v>3</v>
      </c>
      <c r="EL61" s="6">
        <v>5.69336646667628</v>
      </c>
      <c r="EM61" s="6">
        <v>865.4868821686</v>
      </c>
      <c r="EN61" s="6">
        <v>-7.2481</v>
      </c>
      <c r="EO61" s="7">
        <v>7.7961999999999996E-50</v>
      </c>
      <c r="EP61" s="7">
        <v>7.3908E-47</v>
      </c>
      <c r="EQ61" s="6" t="s">
        <v>3</v>
      </c>
      <c r="ER61" s="6">
        <v>672.87518325805502</v>
      </c>
      <c r="ES61" s="6">
        <v>896.23333388773096</v>
      </c>
      <c r="ET61" s="6">
        <v>-0.41354000000000002</v>
      </c>
      <c r="EU61" s="6">
        <v>5.9755000000000003E-2</v>
      </c>
      <c r="EV61" s="6">
        <v>0.21129999999999999</v>
      </c>
      <c r="EW61" s="6" t="b">
        <v>0</v>
      </c>
      <c r="EX61" s="6">
        <v>556.35902785516203</v>
      </c>
      <c r="EY61" s="6">
        <v>835.58234851299903</v>
      </c>
      <c r="EZ61" s="6">
        <v>-0.58677000000000001</v>
      </c>
      <c r="FA61" s="6">
        <v>0.25152999999999998</v>
      </c>
      <c r="FB61" s="6">
        <v>0.56155999999999995</v>
      </c>
      <c r="FC61" s="6" t="b">
        <v>0</v>
      </c>
      <c r="FD61" s="6">
        <v>512.70530152986896</v>
      </c>
      <c r="FE61" s="6">
        <v>715.24787199957495</v>
      </c>
      <c r="FF61" s="6">
        <v>-0.48031000000000001</v>
      </c>
      <c r="FG61" s="6">
        <v>8.8885000000000006E-2</v>
      </c>
      <c r="FH61" s="6">
        <v>0.23652999999999999</v>
      </c>
      <c r="FI61" s="6" t="b">
        <v>0</v>
      </c>
      <c r="FJ61" s="6">
        <v>546.99373663660799</v>
      </c>
      <c r="FK61" s="6">
        <v>1000.69493395218</v>
      </c>
      <c r="FL61" s="6">
        <v>-0.87141000000000002</v>
      </c>
      <c r="FM61" s="6">
        <v>5.777E-3</v>
      </c>
      <c r="FN61" s="6">
        <v>8.0643999999999993E-2</v>
      </c>
      <c r="FO61" s="6" t="b">
        <v>0</v>
      </c>
      <c r="FP61" s="6">
        <v>20.085908595189601</v>
      </c>
      <c r="FQ61" s="6">
        <v>113.725536046023</v>
      </c>
      <c r="FR61" s="6">
        <v>-2.5013000000000001</v>
      </c>
      <c r="FS61" s="7">
        <v>7.4683999999999996E-9</v>
      </c>
      <c r="FT61" s="7">
        <v>6.7858999999999999E-8</v>
      </c>
      <c r="FU61" s="6" t="s">
        <v>3</v>
      </c>
      <c r="FV61" s="6">
        <v>14.2390482086078</v>
      </c>
      <c r="FW61" s="6">
        <v>184.10748733178099</v>
      </c>
      <c r="FX61" s="6">
        <v>-3.6926000000000001</v>
      </c>
      <c r="FY61" s="7">
        <v>2.6856999999999998E-25</v>
      </c>
      <c r="FZ61" s="7">
        <v>9.8891999999999996E-24</v>
      </c>
      <c r="GA61" s="6" t="s">
        <v>3</v>
      </c>
      <c r="GB61" s="6">
        <v>15.4797850747194</v>
      </c>
      <c r="GC61" s="6">
        <v>43.413105631195897</v>
      </c>
      <c r="GD61" s="6">
        <v>-1.4877</v>
      </c>
      <c r="GE61" s="6">
        <v>1.9302E-2</v>
      </c>
      <c r="GF61" s="6">
        <v>0.1328</v>
      </c>
      <c r="GG61" s="6" t="b">
        <v>0</v>
      </c>
      <c r="GH61" s="6">
        <v>8.8381953085444405</v>
      </c>
      <c r="GI61" s="6">
        <v>4.03931913448376</v>
      </c>
      <c r="GJ61" s="6">
        <v>1.1295999999999999</v>
      </c>
      <c r="GK61" s="6">
        <v>0.30270000000000002</v>
      </c>
      <c r="GL61" s="6">
        <v>0.46772999999999998</v>
      </c>
      <c r="GM61" s="6" t="b">
        <v>0</v>
      </c>
      <c r="GN61" s="6">
        <v>7.5605362823543798</v>
      </c>
      <c r="GO61" s="6">
        <v>14.516536311410899</v>
      </c>
      <c r="GP61" s="6">
        <v>-0.94113999999999998</v>
      </c>
      <c r="GQ61" s="6">
        <v>0.17781</v>
      </c>
      <c r="GR61" s="6">
        <v>0.46922000000000003</v>
      </c>
      <c r="GS61" s="6" t="b">
        <v>0</v>
      </c>
      <c r="GT61" s="6">
        <v>6.8364088226842901</v>
      </c>
      <c r="GU61" s="6">
        <v>167.37945328396501</v>
      </c>
      <c r="GV61" s="6">
        <v>-4.6136999999999997</v>
      </c>
      <c r="GW61" s="7">
        <v>2.3638000000000001E-25</v>
      </c>
      <c r="GX61" s="7">
        <v>9.0380000000000005E-24</v>
      </c>
      <c r="GY61" s="6" t="s">
        <v>3</v>
      </c>
      <c r="GZ61" s="6">
        <v>248.80909938793999</v>
      </c>
      <c r="HA61" s="6">
        <v>488.34479859051299</v>
      </c>
      <c r="HB61" s="6">
        <v>-0.97285999999999995</v>
      </c>
      <c r="HC61" s="6">
        <v>1.8270000000000001E-3</v>
      </c>
      <c r="HD61" s="6">
        <v>7.0638000000000003E-3</v>
      </c>
      <c r="HE61" s="6" t="s">
        <v>3</v>
      </c>
      <c r="HF61" s="6">
        <v>190.47199671070501</v>
      </c>
      <c r="HG61" s="6">
        <v>167.29144758521099</v>
      </c>
      <c r="HH61" s="6">
        <v>0.18722</v>
      </c>
      <c r="HI61" s="6">
        <v>0.62390000000000001</v>
      </c>
      <c r="HJ61" s="6">
        <v>1</v>
      </c>
      <c r="HK61" s="6" t="b">
        <v>0</v>
      </c>
      <c r="HL61" s="6">
        <v>230.18491990340101</v>
      </c>
      <c r="HM61" s="6">
        <v>676.58776782495204</v>
      </c>
      <c r="HN61" s="6">
        <v>-1.5555000000000001</v>
      </c>
      <c r="HO61" s="7">
        <v>1.2562000000000001E-7</v>
      </c>
      <c r="HP61" s="7">
        <v>1.3188E-6</v>
      </c>
      <c r="HQ61" s="6" t="s">
        <v>3</v>
      </c>
      <c r="HR61" s="6">
        <v>49.385807057426</v>
      </c>
      <c r="HS61" s="6">
        <v>413.897576946323</v>
      </c>
      <c r="HT61" s="6">
        <v>-3.0670999999999999</v>
      </c>
      <c r="HU61" s="7">
        <v>2.4213999999999999E-9</v>
      </c>
      <c r="HV61" s="7">
        <v>6.2955999999999998E-8</v>
      </c>
      <c r="HW61" s="6" t="s">
        <v>3</v>
      </c>
      <c r="HX61" s="6">
        <v>39.326987176502897</v>
      </c>
      <c r="HY61" s="6">
        <v>178.83264901078101</v>
      </c>
      <c r="HZ61" s="6">
        <v>-2.1850000000000001</v>
      </c>
      <c r="IA61" s="7">
        <v>6.0073000000000001E-9</v>
      </c>
      <c r="IB61" s="7">
        <v>1.0938E-7</v>
      </c>
      <c r="IC61" s="6" t="s">
        <v>3</v>
      </c>
      <c r="ID61" s="6">
        <v>206.654858269123</v>
      </c>
      <c r="IE61" s="6">
        <v>468.77792817461602</v>
      </c>
      <c r="IF61" s="6">
        <v>-1.1817</v>
      </c>
      <c r="IG61" s="6">
        <v>2.6433000000000001E-4</v>
      </c>
      <c r="IH61" s="6">
        <v>1.6152E-3</v>
      </c>
      <c r="II61" s="6" t="s">
        <v>3</v>
      </c>
      <c r="IJ61" s="6">
        <v>140.92479412882801</v>
      </c>
      <c r="IK61" s="6">
        <v>231.87038696771501</v>
      </c>
      <c r="IL61" s="6">
        <v>-0.71838999999999997</v>
      </c>
      <c r="IM61" s="6">
        <v>0.10922</v>
      </c>
      <c r="IN61" s="6">
        <v>0.33634999999999998</v>
      </c>
      <c r="IO61" s="6" t="b">
        <v>0</v>
      </c>
      <c r="IP61" s="6">
        <v>142.05226082788499</v>
      </c>
      <c r="IQ61" s="6">
        <v>201.70915746717</v>
      </c>
      <c r="IR61" s="6">
        <v>-0.50585000000000002</v>
      </c>
      <c r="IS61" s="6">
        <v>7.3231000000000004E-2</v>
      </c>
      <c r="IT61" s="6">
        <v>0.29530000000000001</v>
      </c>
      <c r="IU61" s="6" t="b">
        <v>0</v>
      </c>
    </row>
    <row r="62" spans="1:255" x14ac:dyDescent="0.35">
      <c r="A62" s="5" t="s">
        <v>489</v>
      </c>
      <c r="B62" s="27"/>
      <c r="C62" s="28"/>
      <c r="D62" s="6">
        <v>1.9520459737621001</v>
      </c>
      <c r="E62" s="6">
        <v>0</v>
      </c>
      <c r="F62" s="6" t="s">
        <v>9</v>
      </c>
      <c r="G62" s="6">
        <v>0.18568000000000001</v>
      </c>
      <c r="H62" s="6">
        <v>0.29792000000000002</v>
      </c>
      <c r="I62" s="6" t="b">
        <v>0</v>
      </c>
      <c r="J62" s="6">
        <v>2.1471686531966498</v>
      </c>
      <c r="K62" s="6">
        <v>0.93054013325752505</v>
      </c>
      <c r="L62" s="6">
        <v>1.2062999999999999</v>
      </c>
      <c r="M62" s="6">
        <v>0.58320000000000005</v>
      </c>
      <c r="N62" s="6">
        <v>0.86287999999999998</v>
      </c>
      <c r="O62" s="6" t="b">
        <v>0</v>
      </c>
      <c r="P62" s="6">
        <v>2.4620602886640199</v>
      </c>
      <c r="Q62" s="6">
        <v>0.79693838277950202</v>
      </c>
      <c r="R62" s="6">
        <v>1.6273</v>
      </c>
      <c r="S62" s="6">
        <v>0.52749000000000001</v>
      </c>
      <c r="T62" s="6">
        <v>0.70975999999999995</v>
      </c>
      <c r="U62" s="6" t="b">
        <v>0</v>
      </c>
      <c r="V62" s="6">
        <v>1.9305330079035199</v>
      </c>
      <c r="W62" s="6">
        <v>0</v>
      </c>
      <c r="X62" s="6" t="s">
        <v>9</v>
      </c>
      <c r="Y62" s="6">
        <v>0.22908000000000001</v>
      </c>
      <c r="Z62" s="6">
        <v>0.40511000000000003</v>
      </c>
      <c r="AA62" s="6" t="b">
        <v>0</v>
      </c>
      <c r="AB62" s="6">
        <v>7.1867459089028802</v>
      </c>
      <c r="AC62" s="6">
        <v>1.82135361378686</v>
      </c>
      <c r="AD62" s="6">
        <v>1.9802999999999999</v>
      </c>
      <c r="AE62" s="6">
        <v>7.9604999999999995E-2</v>
      </c>
      <c r="AF62" s="6">
        <v>0.3498</v>
      </c>
      <c r="AG62" s="6" t="b">
        <v>0</v>
      </c>
      <c r="AH62" s="6">
        <v>7.10216892952793</v>
      </c>
      <c r="AI62" s="6">
        <v>0</v>
      </c>
      <c r="AJ62" s="6" t="s">
        <v>9</v>
      </c>
      <c r="AK62" s="6">
        <v>1.8052000000000001E-3</v>
      </c>
      <c r="AL62" s="6">
        <v>4.9921999999999996E-3</v>
      </c>
      <c r="AM62" s="6" t="s">
        <v>4</v>
      </c>
      <c r="AN62" s="6">
        <v>8.2596236644226604</v>
      </c>
      <c r="AO62" s="6">
        <v>0</v>
      </c>
      <c r="AP62" s="6" t="s">
        <v>9</v>
      </c>
      <c r="AQ62" s="6">
        <v>1.0804E-3</v>
      </c>
      <c r="AR62" s="6">
        <v>4.0318999999999997E-3</v>
      </c>
      <c r="AS62" s="6" t="s">
        <v>4</v>
      </c>
      <c r="AT62" s="6">
        <v>6.3788816081579496</v>
      </c>
      <c r="AU62" s="6">
        <v>1.70124148175124</v>
      </c>
      <c r="AV62" s="6">
        <v>1.9067000000000001</v>
      </c>
      <c r="AW62" s="6">
        <v>0.15525</v>
      </c>
      <c r="AX62" s="6">
        <v>0.31872</v>
      </c>
      <c r="AY62" s="6" t="b">
        <v>0</v>
      </c>
      <c r="AZ62" s="6">
        <v>0.34510289718008402</v>
      </c>
      <c r="BA62" s="6">
        <v>0</v>
      </c>
      <c r="BB62" s="6" t="s">
        <v>9</v>
      </c>
      <c r="BC62" s="6">
        <v>0.95665999999999995</v>
      </c>
      <c r="BD62" s="6">
        <v>1</v>
      </c>
      <c r="BE62" s="6" t="b">
        <v>0</v>
      </c>
      <c r="BF62" s="6">
        <v>0.402959494491889</v>
      </c>
      <c r="BG62" s="6">
        <v>3.3973302368009701</v>
      </c>
      <c r="BH62" s="6">
        <v>-3.0756999999999999</v>
      </c>
      <c r="BI62" s="6">
        <v>0.31297999999999998</v>
      </c>
      <c r="BJ62" s="6">
        <v>0.47153</v>
      </c>
      <c r="BK62" s="6" t="b">
        <v>0</v>
      </c>
      <c r="BL62" s="6">
        <v>0.30934124080380199</v>
      </c>
      <c r="BM62" s="6">
        <v>0.345558174156891</v>
      </c>
      <c r="BN62" s="6">
        <v>-0.15973000000000001</v>
      </c>
      <c r="BO62" s="6">
        <v>1</v>
      </c>
      <c r="BP62" s="6">
        <v>1</v>
      </c>
      <c r="BQ62" s="6" t="b">
        <v>0</v>
      </c>
      <c r="BR62" s="6">
        <v>0</v>
      </c>
      <c r="BS62" s="6">
        <v>1.3330219283233</v>
      </c>
      <c r="BT62" s="6" t="e">
        <f>-Inf</f>
        <v>#NAME?</v>
      </c>
      <c r="BU62" s="6">
        <v>0.53461000000000003</v>
      </c>
      <c r="BV62" s="6">
        <v>0.71133999999999997</v>
      </c>
      <c r="BW62" s="6" t="b">
        <v>0</v>
      </c>
      <c r="BX62" s="6">
        <v>0</v>
      </c>
      <c r="BY62" s="6">
        <v>0.37950353203854797</v>
      </c>
      <c r="BZ62" s="6" t="e">
        <f>-Inf</f>
        <v>#NAME?</v>
      </c>
      <c r="CA62" s="6">
        <v>0.96833000000000002</v>
      </c>
      <c r="CB62" s="6">
        <v>1</v>
      </c>
      <c r="CC62" s="6" t="b">
        <v>0</v>
      </c>
      <c r="CD62" s="6">
        <v>0.924466508027594</v>
      </c>
      <c r="CE62" s="6">
        <v>0</v>
      </c>
      <c r="CF62" s="6" t="s">
        <v>9</v>
      </c>
      <c r="CG62" s="6">
        <v>0.59502999999999995</v>
      </c>
      <c r="CH62" s="6">
        <v>0.78041000000000005</v>
      </c>
      <c r="CI62" s="6" t="b">
        <v>0</v>
      </c>
      <c r="CJ62" s="6">
        <v>1.0210651684874601</v>
      </c>
      <c r="CK62" s="6">
        <v>2.1326359631060101</v>
      </c>
      <c r="CL62" s="6">
        <v>-1.0626</v>
      </c>
      <c r="CM62" s="6">
        <v>0.70279999999999998</v>
      </c>
      <c r="CN62" s="6">
        <v>0.89434000000000002</v>
      </c>
      <c r="CO62" s="6" t="b">
        <v>0</v>
      </c>
      <c r="CP62" s="6">
        <v>0.88502196754404705</v>
      </c>
      <c r="CQ62" s="6">
        <v>0</v>
      </c>
      <c r="CR62" s="6" t="s">
        <v>9</v>
      </c>
      <c r="CS62" s="6">
        <v>0.64953000000000005</v>
      </c>
      <c r="CT62" s="6">
        <v>0.84187000000000001</v>
      </c>
      <c r="CU62" s="6" t="b">
        <v>0</v>
      </c>
      <c r="CV62" s="6">
        <v>2.9271462176791601</v>
      </c>
      <c r="CW62" s="6">
        <v>0.362201072772046</v>
      </c>
      <c r="CX62" s="6">
        <v>3.0146000000000002</v>
      </c>
      <c r="CY62" s="6">
        <v>0.21107999999999999</v>
      </c>
      <c r="CZ62" s="6">
        <v>0.56540000000000001</v>
      </c>
      <c r="DA62" s="6" t="b">
        <v>0</v>
      </c>
      <c r="DB62" s="6">
        <v>3.3091314233285098</v>
      </c>
      <c r="DC62" s="6">
        <v>0</v>
      </c>
      <c r="DD62" s="6" t="s">
        <v>9</v>
      </c>
      <c r="DE62" s="6">
        <v>5.4820000000000001E-2</v>
      </c>
      <c r="DF62" s="6">
        <v>0.27850000000000003</v>
      </c>
      <c r="DG62" s="6" t="b">
        <v>0</v>
      </c>
      <c r="DH62" s="6">
        <v>4.3077354461922504</v>
      </c>
      <c r="DI62" s="6">
        <v>8.7597169013458007</v>
      </c>
      <c r="DJ62" s="6">
        <v>-1.024</v>
      </c>
      <c r="DK62" s="6">
        <v>0.42758000000000002</v>
      </c>
      <c r="DL62" s="6">
        <v>0.63721000000000005</v>
      </c>
      <c r="DM62" s="6" t="b">
        <v>0</v>
      </c>
      <c r="DN62" s="6">
        <v>3.5543778099646799</v>
      </c>
      <c r="DO62" s="6">
        <v>4.0726536520049104</v>
      </c>
      <c r="DP62" s="6">
        <v>-0.19636999999999999</v>
      </c>
      <c r="DQ62" s="6">
        <v>0.90715000000000001</v>
      </c>
      <c r="DR62" s="6">
        <v>1</v>
      </c>
      <c r="DS62" s="6" t="b">
        <v>0</v>
      </c>
      <c r="DT62" s="6">
        <v>0.977636216759175</v>
      </c>
      <c r="DU62" s="6">
        <v>1.6597946640864301</v>
      </c>
      <c r="DV62" s="6">
        <v>-0.76363999999999999</v>
      </c>
      <c r="DW62" s="6">
        <v>0.85575000000000001</v>
      </c>
      <c r="DX62" s="6">
        <v>0.97594000000000003</v>
      </c>
      <c r="DY62" s="6" t="b">
        <v>0</v>
      </c>
      <c r="DZ62" s="6">
        <v>0.88604035417352001</v>
      </c>
      <c r="EA62" s="6">
        <v>2.43559836123592</v>
      </c>
      <c r="EB62" s="6">
        <v>-1.4588000000000001</v>
      </c>
      <c r="EC62" s="6">
        <v>0.53634000000000004</v>
      </c>
      <c r="ED62" s="6">
        <v>0.99248000000000003</v>
      </c>
      <c r="EE62" s="6" t="b">
        <v>0</v>
      </c>
      <c r="EF62" s="6">
        <v>0</v>
      </c>
      <c r="EG62" s="6">
        <v>0.90206200504433098</v>
      </c>
      <c r="EH62" s="6" t="e">
        <f>-Inf</f>
        <v>#NAME?</v>
      </c>
      <c r="EI62" s="6">
        <v>0.66544999999999999</v>
      </c>
      <c r="EJ62" s="6">
        <v>0.94333</v>
      </c>
      <c r="EK62" s="6" t="b">
        <v>0</v>
      </c>
      <c r="EL62" s="6">
        <v>0</v>
      </c>
      <c r="EM62" s="6">
        <v>1.5097089216697801</v>
      </c>
      <c r="EN62" s="6" t="e">
        <f>-Inf</f>
        <v>#NAME?</v>
      </c>
      <c r="EO62" s="6">
        <v>0.50014000000000003</v>
      </c>
      <c r="EP62" s="6">
        <v>0.70991000000000004</v>
      </c>
      <c r="EQ62" s="6" t="b">
        <v>0</v>
      </c>
      <c r="ER62" s="6">
        <v>4.6706970854676504</v>
      </c>
      <c r="ES62" s="6">
        <v>1.5613085863651099</v>
      </c>
      <c r="ET62" s="6">
        <v>1.5809</v>
      </c>
      <c r="EU62" s="6">
        <v>0.41016000000000002</v>
      </c>
      <c r="EV62" s="6">
        <v>0.74136000000000002</v>
      </c>
      <c r="EW62" s="6" t="b">
        <v>0</v>
      </c>
      <c r="EX62" s="6">
        <v>2.4840881538090098</v>
      </c>
      <c r="EY62" s="6">
        <v>1.45495730754029</v>
      </c>
      <c r="EZ62" s="6">
        <v>0.77173999999999998</v>
      </c>
      <c r="FA62" s="6">
        <v>0.75695999999999997</v>
      </c>
      <c r="FB62" s="6">
        <v>0.96872999999999998</v>
      </c>
      <c r="FC62" s="6" t="b">
        <v>0</v>
      </c>
      <c r="FD62" s="6">
        <v>9.8895975399761102</v>
      </c>
      <c r="FE62" s="6">
        <v>4.9710156129093601</v>
      </c>
      <c r="FF62" s="6">
        <v>0.99236999999999997</v>
      </c>
      <c r="FG62" s="6">
        <v>0.38990999999999998</v>
      </c>
      <c r="FH62" s="6">
        <v>0.65847</v>
      </c>
      <c r="FI62" s="6" t="b">
        <v>0</v>
      </c>
      <c r="FJ62" s="6">
        <v>10.4926813886737</v>
      </c>
      <c r="FK62" s="6">
        <v>1.74367976952468</v>
      </c>
      <c r="FL62" s="6">
        <v>2.5891999999999999</v>
      </c>
      <c r="FM62" s="6">
        <v>4.0740999999999999E-2</v>
      </c>
      <c r="FN62" s="6">
        <v>0.2949</v>
      </c>
      <c r="FO62" s="6" t="b">
        <v>0</v>
      </c>
      <c r="FP62" s="6">
        <v>0</v>
      </c>
      <c r="FQ62" s="6">
        <v>0.77013463607461496</v>
      </c>
      <c r="FR62" s="6" t="e">
        <f>-Inf</f>
        <v>#NAME?</v>
      </c>
      <c r="FS62" s="6">
        <v>0.79161000000000004</v>
      </c>
      <c r="FT62" s="6">
        <v>0.92906</v>
      </c>
      <c r="FU62" s="6" t="b">
        <v>0</v>
      </c>
      <c r="FV62" s="6">
        <v>0</v>
      </c>
      <c r="FW62" s="6">
        <v>0.37268902329109799</v>
      </c>
      <c r="FX62" s="6" t="e">
        <f>-Inf</f>
        <v>#NAME?</v>
      </c>
      <c r="FY62" s="6">
        <v>0.96611000000000002</v>
      </c>
      <c r="FZ62" s="6">
        <v>1</v>
      </c>
      <c r="GA62" s="6" t="b">
        <v>0</v>
      </c>
      <c r="GB62" s="6">
        <v>0</v>
      </c>
      <c r="GC62" s="6">
        <v>0</v>
      </c>
      <c r="GD62" s="6" t="s">
        <v>10</v>
      </c>
      <c r="GE62" s="6" t="s">
        <v>10</v>
      </c>
      <c r="GF62" s="6" t="s">
        <v>10</v>
      </c>
      <c r="GG62" s="6" t="s">
        <v>10</v>
      </c>
      <c r="GH62" s="6">
        <v>2.1179282971464302</v>
      </c>
      <c r="GI62" s="6">
        <v>0</v>
      </c>
      <c r="GJ62" s="6" t="s">
        <v>9</v>
      </c>
      <c r="GK62" s="6">
        <v>0.21908</v>
      </c>
      <c r="GL62" s="6">
        <v>0.36299999999999999</v>
      </c>
      <c r="GM62" s="6" t="b">
        <v>0</v>
      </c>
      <c r="GN62" s="6">
        <v>1.8123193370381301</v>
      </c>
      <c r="GO62" s="6">
        <v>0</v>
      </c>
      <c r="GP62" s="6" t="s">
        <v>9</v>
      </c>
      <c r="GQ62" s="6">
        <v>0.23504</v>
      </c>
      <c r="GR62" s="6">
        <v>0.55983000000000005</v>
      </c>
      <c r="GS62" s="6" t="b">
        <v>0</v>
      </c>
      <c r="GT62" s="6">
        <v>1.6380348878345801</v>
      </c>
      <c r="GU62" s="6">
        <v>0.33779912586794902</v>
      </c>
      <c r="GV62" s="6">
        <v>2.2776999999999998</v>
      </c>
      <c r="GW62" s="6">
        <v>0.51959999999999995</v>
      </c>
      <c r="GX62" s="6">
        <v>0.70633000000000001</v>
      </c>
      <c r="GY62" s="6" t="b">
        <v>0</v>
      </c>
      <c r="GZ62" s="6">
        <v>0.45247637290827297</v>
      </c>
      <c r="HA62" s="6">
        <v>3.41459870277466</v>
      </c>
      <c r="HB62" s="6">
        <v>-2.9157999999999999</v>
      </c>
      <c r="HC62" s="6">
        <v>0.30105999999999999</v>
      </c>
      <c r="HD62" s="6">
        <v>0.48141</v>
      </c>
      <c r="HE62" s="6" t="b">
        <v>0</v>
      </c>
      <c r="HF62" s="6">
        <v>0.34474312157838799</v>
      </c>
      <c r="HG62" s="6">
        <v>0.340305808531353</v>
      </c>
      <c r="HH62" s="6">
        <v>1.8689999999999998E-2</v>
      </c>
      <c r="HI62" s="6">
        <v>1</v>
      </c>
      <c r="HJ62" s="6">
        <v>1</v>
      </c>
      <c r="HK62" s="6" t="b">
        <v>0</v>
      </c>
      <c r="HL62" s="6">
        <v>0.46781589930029199</v>
      </c>
      <c r="HM62" s="6">
        <v>1.17869415502227</v>
      </c>
      <c r="HN62" s="6">
        <v>-1.3331999999999999</v>
      </c>
      <c r="HO62" s="6">
        <v>0.87043999999999999</v>
      </c>
      <c r="HP62" s="6">
        <v>0.99739</v>
      </c>
      <c r="HQ62" s="6" t="b">
        <v>0</v>
      </c>
      <c r="HR62" s="6">
        <v>0</v>
      </c>
      <c r="HS62" s="6">
        <v>1.8511339086270799</v>
      </c>
      <c r="HT62" s="6" t="e">
        <f>-Inf</f>
        <v>#NAME?</v>
      </c>
      <c r="HU62" s="6">
        <v>0.36162</v>
      </c>
      <c r="HV62" s="6">
        <v>0.64259999999999995</v>
      </c>
      <c r="HW62" s="6" t="b">
        <v>0</v>
      </c>
      <c r="HX62" s="6">
        <v>0</v>
      </c>
      <c r="HY62" s="6">
        <v>0.36261247848567302</v>
      </c>
      <c r="HZ62" s="6" t="e">
        <f>-Inf</f>
        <v>#NAME?</v>
      </c>
      <c r="IA62" s="6">
        <v>0.97543000000000002</v>
      </c>
      <c r="IB62" s="6">
        <v>1</v>
      </c>
      <c r="IC62" s="6" t="b">
        <v>0</v>
      </c>
      <c r="ID62" s="6">
        <v>5.0869613762027202</v>
      </c>
      <c r="IE62" s="6">
        <v>8.9928896519969008</v>
      </c>
      <c r="IF62" s="6">
        <v>-0.82198000000000004</v>
      </c>
      <c r="IG62" s="6">
        <v>0.61043999999999998</v>
      </c>
      <c r="IH62" s="6">
        <v>0.81220000000000003</v>
      </c>
      <c r="II62" s="6" t="b">
        <v>0</v>
      </c>
      <c r="IJ62" s="6">
        <v>3.4783388759743699</v>
      </c>
      <c r="IK62" s="6">
        <v>0.425177147685112</v>
      </c>
      <c r="IL62" s="6">
        <v>3.0323000000000002</v>
      </c>
      <c r="IM62" s="6">
        <v>0.29005999999999998</v>
      </c>
      <c r="IN62" s="6">
        <v>0.62941999999999998</v>
      </c>
      <c r="IO62" s="6" t="b">
        <v>0</v>
      </c>
      <c r="IP62" s="6">
        <v>3.5101756541406899</v>
      </c>
      <c r="IQ62" s="6">
        <v>0.409915562320539</v>
      </c>
      <c r="IR62" s="6">
        <v>3.0981000000000001</v>
      </c>
      <c r="IS62" s="6">
        <v>0.28920000000000001</v>
      </c>
      <c r="IT62" s="6">
        <v>0.68549000000000004</v>
      </c>
      <c r="IU62" s="6" t="b">
        <v>0</v>
      </c>
    </row>
    <row r="63" spans="1:255" x14ac:dyDescent="0.35">
      <c r="A63" s="5" t="s">
        <v>22</v>
      </c>
      <c r="B63" s="9" t="s">
        <v>342</v>
      </c>
      <c r="C63" s="28"/>
      <c r="D63" s="6">
        <v>1.33084642263923</v>
      </c>
      <c r="E63" s="6">
        <v>24.085918516652299</v>
      </c>
      <c r="F63" s="6">
        <v>-4.1778000000000004</v>
      </c>
      <c r="G63" s="7">
        <v>8.1277999999999995E-8</v>
      </c>
      <c r="H63" s="7">
        <v>4.7479999999999999E-7</v>
      </c>
      <c r="I63" s="6" t="s">
        <v>3</v>
      </c>
      <c r="J63" s="6">
        <v>1.4612200195563501</v>
      </c>
      <c r="K63" s="6">
        <v>3.8243367626051299</v>
      </c>
      <c r="L63" s="6">
        <v>-1.3879999999999999</v>
      </c>
      <c r="M63" s="6">
        <v>0.38152000000000003</v>
      </c>
      <c r="N63" s="6">
        <v>0.68676999999999999</v>
      </c>
      <c r="O63" s="6" t="b">
        <v>0</v>
      </c>
      <c r="P63" s="6">
        <v>1.67768092632294</v>
      </c>
      <c r="Q63" s="6">
        <v>26.031558738879902</v>
      </c>
      <c r="R63" s="6">
        <v>-3.9557000000000002</v>
      </c>
      <c r="S63" s="7">
        <v>1.1576000000000001E-5</v>
      </c>
      <c r="T63" s="7">
        <v>7.1909000000000006E-5</v>
      </c>
      <c r="U63" s="6" t="s">
        <v>3</v>
      </c>
      <c r="V63" s="6">
        <v>1.3146080955595301</v>
      </c>
      <c r="W63" s="6">
        <v>1.5996768787209199</v>
      </c>
      <c r="X63" s="6">
        <v>-0.28315000000000001</v>
      </c>
      <c r="Y63" s="6">
        <v>0.96809000000000001</v>
      </c>
      <c r="Z63" s="6">
        <v>1</v>
      </c>
      <c r="AA63" s="6" t="b">
        <v>0</v>
      </c>
      <c r="AB63" s="6">
        <v>1.46228074144428</v>
      </c>
      <c r="AC63" s="6">
        <v>1.2387753149249501</v>
      </c>
      <c r="AD63" s="6">
        <v>0.23930999999999999</v>
      </c>
      <c r="AE63" s="6">
        <v>1</v>
      </c>
      <c r="AF63" s="6">
        <v>1</v>
      </c>
      <c r="AG63" s="6" t="b">
        <v>0</v>
      </c>
      <c r="AH63" s="6">
        <v>1.4315070712895099</v>
      </c>
      <c r="AI63" s="6">
        <v>21.952478725387301</v>
      </c>
      <c r="AJ63" s="6">
        <v>-3.9388000000000001</v>
      </c>
      <c r="AK63" s="7">
        <v>7.1149000000000003E-6</v>
      </c>
      <c r="AL63" s="7">
        <v>3.2394000000000002E-5</v>
      </c>
      <c r="AM63" s="6" t="s">
        <v>3</v>
      </c>
      <c r="AN63" s="6">
        <v>1.6519453925163501</v>
      </c>
      <c r="AO63" s="6">
        <v>28.5180911955946</v>
      </c>
      <c r="AP63" s="6">
        <v>-4.1096000000000004</v>
      </c>
      <c r="AQ63" s="7">
        <v>7.9132999999999993E-6</v>
      </c>
      <c r="AR63" s="7">
        <v>5.058E-5</v>
      </c>
      <c r="AS63" s="6" t="s">
        <v>3</v>
      </c>
      <c r="AT63" s="6">
        <v>1.30281609649278</v>
      </c>
      <c r="AU63" s="6">
        <v>0.34182903489504901</v>
      </c>
      <c r="AV63" s="6">
        <v>1.9302999999999999</v>
      </c>
      <c r="AW63" s="6">
        <v>0.68837000000000004</v>
      </c>
      <c r="AX63" s="6">
        <v>0.88736999999999999</v>
      </c>
      <c r="AY63" s="6" t="b">
        <v>0</v>
      </c>
      <c r="AZ63" s="6">
        <v>48.691031684108303</v>
      </c>
      <c r="BA63" s="6">
        <v>21.212450516434</v>
      </c>
      <c r="BB63" s="6">
        <v>1.1987000000000001</v>
      </c>
      <c r="BC63" s="6">
        <v>2.5130999999999999E-3</v>
      </c>
      <c r="BD63" s="6">
        <v>3.3734E-2</v>
      </c>
      <c r="BE63" s="6" t="s">
        <v>4</v>
      </c>
      <c r="BF63" s="6">
        <v>57.094254009871499</v>
      </c>
      <c r="BG63" s="6">
        <v>63.646927801111403</v>
      </c>
      <c r="BH63" s="6">
        <v>-0.15675</v>
      </c>
      <c r="BI63" s="6">
        <v>0.60411000000000004</v>
      </c>
      <c r="BJ63" s="6">
        <v>0.77710000000000001</v>
      </c>
      <c r="BK63" s="6" t="b">
        <v>0</v>
      </c>
      <c r="BL63" s="6">
        <v>43.507976350612502</v>
      </c>
      <c r="BM63" s="6">
        <v>12.111389584782399</v>
      </c>
      <c r="BN63" s="6">
        <v>1.8449</v>
      </c>
      <c r="BO63" s="7">
        <v>6.1124000000000006E-5</v>
      </c>
      <c r="BP63" s="6">
        <v>2.8603E-4</v>
      </c>
      <c r="BQ63" s="6" t="s">
        <v>4</v>
      </c>
      <c r="BR63" s="6">
        <v>29.173288045042</v>
      </c>
      <c r="BS63" s="6">
        <v>39.263604547005798</v>
      </c>
      <c r="BT63" s="6">
        <v>-0.42853999999999998</v>
      </c>
      <c r="BU63" s="6">
        <v>0.34850999999999999</v>
      </c>
      <c r="BV63" s="6">
        <v>0.51815999999999995</v>
      </c>
      <c r="BW63" s="6" t="b">
        <v>0</v>
      </c>
      <c r="BX63" s="6">
        <v>21.267376257638499</v>
      </c>
      <c r="BY63" s="6">
        <v>7.3391022881521097</v>
      </c>
      <c r="BZ63" s="6">
        <v>1.5349999999999999</v>
      </c>
      <c r="CA63" s="6">
        <v>1.4808E-2</v>
      </c>
      <c r="CB63" s="6">
        <v>4.2278000000000003E-2</v>
      </c>
      <c r="CC63" s="6" t="s">
        <v>4</v>
      </c>
      <c r="CD63" s="6">
        <v>3.7878879723859802</v>
      </c>
      <c r="CE63" s="6">
        <v>26.031497052664299</v>
      </c>
      <c r="CF63" s="6">
        <v>-2.7808000000000002</v>
      </c>
      <c r="CG63" s="7">
        <v>7.4414999999999998E-6</v>
      </c>
      <c r="CH63" s="7">
        <v>4.3528000000000001E-5</v>
      </c>
      <c r="CI63" s="6" t="s">
        <v>3</v>
      </c>
      <c r="CJ63" s="6">
        <v>4.1867802986676397</v>
      </c>
      <c r="CK63" s="6">
        <v>41.905324783004303</v>
      </c>
      <c r="CL63" s="6">
        <v>-3.3231999999999999</v>
      </c>
      <c r="CM63" s="7">
        <v>6.9909000000000003E-6</v>
      </c>
      <c r="CN63" s="7">
        <v>7.4091999999999995E-5</v>
      </c>
      <c r="CO63" s="6" t="s">
        <v>3</v>
      </c>
      <c r="CP63" s="6">
        <v>3.6420979830578899</v>
      </c>
      <c r="CQ63" s="6">
        <v>2.29004873197561</v>
      </c>
      <c r="CR63" s="6">
        <v>0.66939000000000004</v>
      </c>
      <c r="CS63" s="6">
        <v>0.73684000000000005</v>
      </c>
      <c r="CT63" s="6">
        <v>0.89929999999999999</v>
      </c>
      <c r="CU63" s="6" t="b">
        <v>0</v>
      </c>
      <c r="CV63" s="6">
        <v>36.072965149020199</v>
      </c>
      <c r="CW63" s="6">
        <v>50.926321608048497</v>
      </c>
      <c r="CX63" s="6">
        <v>-0.49748999999999999</v>
      </c>
      <c r="CY63" s="6">
        <v>0.22442000000000001</v>
      </c>
      <c r="CZ63" s="6">
        <v>0.58557000000000003</v>
      </c>
      <c r="DA63" s="6" t="b">
        <v>0</v>
      </c>
      <c r="DB63" s="6">
        <v>40.821646645417097</v>
      </c>
      <c r="DC63" s="6">
        <v>24.940691981314</v>
      </c>
      <c r="DD63" s="6">
        <v>0.71082999999999996</v>
      </c>
      <c r="DE63" s="6">
        <v>0.20200000000000001</v>
      </c>
      <c r="DF63" s="6">
        <v>0.59482000000000002</v>
      </c>
      <c r="DG63" s="6" t="b">
        <v>0</v>
      </c>
      <c r="DH63" s="6">
        <v>53.395041918776499</v>
      </c>
      <c r="DI63" s="6">
        <v>60.694820509775603</v>
      </c>
      <c r="DJ63" s="6">
        <v>-0.18487000000000001</v>
      </c>
      <c r="DK63" s="6">
        <v>0.57411999999999996</v>
      </c>
      <c r="DL63" s="6">
        <v>0.77503</v>
      </c>
      <c r="DM63" s="6" t="b">
        <v>0</v>
      </c>
      <c r="DN63" s="6">
        <v>43.943574052962099</v>
      </c>
      <c r="DO63" s="6">
        <v>11.148996084366001</v>
      </c>
      <c r="DP63" s="6">
        <v>1.9786999999999999</v>
      </c>
      <c r="DQ63" s="6">
        <v>4.8317999999999998E-3</v>
      </c>
      <c r="DR63" s="6">
        <v>1.9744999999999999E-2</v>
      </c>
      <c r="DS63" s="6" t="s">
        <v>4</v>
      </c>
      <c r="DT63" s="6">
        <v>31.9145260037551</v>
      </c>
      <c r="DU63" s="6">
        <v>48.806007541593303</v>
      </c>
      <c r="DV63" s="6">
        <v>-0.61285000000000001</v>
      </c>
      <c r="DW63" s="6">
        <v>0.24751999999999999</v>
      </c>
      <c r="DX63" s="6">
        <v>0.44977</v>
      </c>
      <c r="DY63" s="6" t="b">
        <v>0</v>
      </c>
      <c r="DZ63" s="6">
        <v>28.942595577068602</v>
      </c>
      <c r="EA63" s="6">
        <v>47.889058514274097</v>
      </c>
      <c r="EB63" s="6">
        <v>-0.72650000000000003</v>
      </c>
      <c r="EC63" s="6">
        <v>0.21076</v>
      </c>
      <c r="ED63" s="6">
        <v>0.76114000000000004</v>
      </c>
      <c r="EE63" s="6" t="b">
        <v>0</v>
      </c>
      <c r="EF63" s="6">
        <v>39.193159878846998</v>
      </c>
      <c r="EG63" s="6">
        <v>29.461396800552599</v>
      </c>
      <c r="EH63" s="6">
        <v>0.41177999999999998</v>
      </c>
      <c r="EI63" s="6">
        <v>0.45018000000000002</v>
      </c>
      <c r="EJ63" s="6">
        <v>0.79190000000000005</v>
      </c>
      <c r="EK63" s="6" t="b">
        <v>0</v>
      </c>
      <c r="EL63" s="6">
        <v>39.0541949324139</v>
      </c>
      <c r="EM63" s="6">
        <v>44.489607757866501</v>
      </c>
      <c r="EN63" s="6">
        <v>-0.18798999999999999</v>
      </c>
      <c r="EO63" s="6">
        <v>0.71187999999999996</v>
      </c>
      <c r="EP63" s="6">
        <v>0.89136000000000004</v>
      </c>
      <c r="EQ63" s="6" t="b">
        <v>0</v>
      </c>
      <c r="ER63" s="6">
        <v>88.268573412184907</v>
      </c>
      <c r="ES63" s="6">
        <v>46.087080351674999</v>
      </c>
      <c r="ET63" s="6">
        <v>0.93754000000000004</v>
      </c>
      <c r="EU63" s="6">
        <v>1.0723E-2</v>
      </c>
      <c r="EV63" s="6">
        <v>5.8021999999999997E-2</v>
      </c>
      <c r="EW63" s="6" t="b">
        <v>0</v>
      </c>
      <c r="EX63" s="6">
        <v>48.8853098166339</v>
      </c>
      <c r="EY63" s="6">
        <v>42.851333097956598</v>
      </c>
      <c r="EZ63" s="6">
        <v>0.19006000000000001</v>
      </c>
      <c r="FA63" s="6">
        <v>0.75307999999999997</v>
      </c>
      <c r="FB63" s="6">
        <v>0.96791000000000005</v>
      </c>
      <c r="FC63" s="6" t="b">
        <v>0</v>
      </c>
      <c r="FD63" s="6">
        <v>68.380873858573096</v>
      </c>
      <c r="FE63" s="6">
        <v>93.815951461610396</v>
      </c>
      <c r="FF63" s="6">
        <v>-0.45623999999999998</v>
      </c>
      <c r="FG63" s="6">
        <v>0.21503</v>
      </c>
      <c r="FH63" s="6">
        <v>0.44571</v>
      </c>
      <c r="FI63" s="6" t="b">
        <v>0</v>
      </c>
      <c r="FJ63" s="6">
        <v>72.750246806463807</v>
      </c>
      <c r="FK63" s="6">
        <v>51.350572448412798</v>
      </c>
      <c r="FL63" s="6">
        <v>0.50256999999999996</v>
      </c>
      <c r="FM63" s="6">
        <v>0.35227000000000003</v>
      </c>
      <c r="FN63" s="6">
        <v>0.88571999999999995</v>
      </c>
      <c r="FO63" s="6" t="b">
        <v>0</v>
      </c>
      <c r="FP63" s="6">
        <v>1.9905238479256699</v>
      </c>
      <c r="FQ63" s="6">
        <v>25.1864003060473</v>
      </c>
      <c r="FR63" s="6">
        <v>-3.6614</v>
      </c>
      <c r="FS63" s="7">
        <v>4.3764000000000003E-5</v>
      </c>
      <c r="FT63" s="6">
        <v>2.1425E-4</v>
      </c>
      <c r="FU63" s="6" t="s">
        <v>3</v>
      </c>
      <c r="FV63" s="6">
        <v>1.4111748663707699</v>
      </c>
      <c r="FW63" s="6">
        <v>7.2593167454797198</v>
      </c>
      <c r="FX63" s="6">
        <v>-2.3628999999999998</v>
      </c>
      <c r="FY63" s="6">
        <v>6.2631999999999993E-2</v>
      </c>
      <c r="FZ63" s="6">
        <v>0.12841</v>
      </c>
      <c r="GA63" s="6" t="b">
        <v>0</v>
      </c>
      <c r="GB63" s="6">
        <v>1.53094470038866</v>
      </c>
      <c r="GC63" s="6">
        <v>2.0633756044479998</v>
      </c>
      <c r="GD63" s="6">
        <v>-0.43058000000000002</v>
      </c>
      <c r="GE63" s="6">
        <v>0.96492999999999995</v>
      </c>
      <c r="GF63" s="6">
        <v>1</v>
      </c>
      <c r="GG63" s="6" t="b">
        <v>0</v>
      </c>
      <c r="GH63" s="6">
        <v>0.426525904500974</v>
      </c>
      <c r="GI63" s="6">
        <v>27.713077591192299</v>
      </c>
      <c r="GJ63" s="6">
        <v>-6.0217999999999998</v>
      </c>
      <c r="GK63" s="7">
        <v>1.5776E-7</v>
      </c>
      <c r="GL63" s="7">
        <v>1.1639E-6</v>
      </c>
      <c r="GM63" s="6" t="s">
        <v>3</v>
      </c>
      <c r="GN63" s="6">
        <v>0.36469353812616401</v>
      </c>
      <c r="GO63" s="6">
        <v>1.43404700462365</v>
      </c>
      <c r="GP63" s="6">
        <v>-1.9753000000000001</v>
      </c>
      <c r="GQ63" s="6">
        <v>0.59006999999999998</v>
      </c>
      <c r="GR63" s="6">
        <v>0.92632999999999999</v>
      </c>
      <c r="GS63" s="6" t="b">
        <v>0</v>
      </c>
      <c r="GT63" s="6">
        <v>0.32917698459345401</v>
      </c>
      <c r="GU63" s="6">
        <v>6.6032927788807099</v>
      </c>
      <c r="GV63" s="6">
        <v>-4.3262999999999998</v>
      </c>
      <c r="GW63" s="6">
        <v>1.0411999999999999E-2</v>
      </c>
      <c r="GX63" s="6">
        <v>2.6044999999999999E-2</v>
      </c>
      <c r="GY63" s="6" t="s">
        <v>3</v>
      </c>
      <c r="GZ63" s="6">
        <v>15.873114470489201</v>
      </c>
      <c r="HA63" s="6">
        <v>64.006363933774594</v>
      </c>
      <c r="HB63" s="6">
        <v>-2.0116000000000001</v>
      </c>
      <c r="HC63" s="7">
        <v>4.4561999999999998E-6</v>
      </c>
      <c r="HD63" s="7">
        <v>2.9298E-5</v>
      </c>
      <c r="HE63" s="6" t="s">
        <v>3</v>
      </c>
      <c r="HF63" s="6">
        <v>12.1587687372711</v>
      </c>
      <c r="HG63" s="6">
        <v>6.5725642194109701</v>
      </c>
      <c r="HH63" s="6">
        <v>0.88746999999999998</v>
      </c>
      <c r="HI63" s="6">
        <v>0.22997999999999999</v>
      </c>
      <c r="HJ63" s="6">
        <v>0.74992000000000003</v>
      </c>
      <c r="HK63" s="6" t="b">
        <v>0</v>
      </c>
      <c r="HL63" s="6">
        <v>9.0601663336812308</v>
      </c>
      <c r="HM63" s="6">
        <v>34.7151814238469</v>
      </c>
      <c r="HN63" s="6">
        <v>-1.9379999999999999</v>
      </c>
      <c r="HO63" s="6">
        <v>7.3187E-3</v>
      </c>
      <c r="HP63" s="6">
        <v>2.6564000000000001E-2</v>
      </c>
      <c r="HQ63" s="6" t="s">
        <v>3</v>
      </c>
      <c r="HR63" s="6">
        <v>2.3361276733106</v>
      </c>
      <c r="HS63" s="6">
        <v>36.374889672825198</v>
      </c>
      <c r="HT63" s="6">
        <v>-3.9607999999999999</v>
      </c>
      <c r="HU63" s="7">
        <v>7.4779E-6</v>
      </c>
      <c r="HV63" s="6">
        <v>1.0454999999999999E-4</v>
      </c>
      <c r="HW63" s="6" t="s">
        <v>3</v>
      </c>
      <c r="HX63" s="6">
        <v>1.8555495711831</v>
      </c>
      <c r="HY63" s="6">
        <v>7.0471573466114297</v>
      </c>
      <c r="HZ63" s="6">
        <v>-1.9252</v>
      </c>
      <c r="IA63" s="6">
        <v>9.6193000000000001E-2</v>
      </c>
      <c r="IB63" s="6">
        <v>0.21989</v>
      </c>
      <c r="IC63" s="6" t="b">
        <v>0</v>
      </c>
      <c r="ID63" s="6">
        <v>13.954660508315101</v>
      </c>
      <c r="IE63" s="6">
        <v>62.336729035553503</v>
      </c>
      <c r="IF63" s="6">
        <v>-2.1593</v>
      </c>
      <c r="IG63" s="6">
        <v>3.4890000000000002E-4</v>
      </c>
      <c r="IH63" s="6">
        <v>2.0619000000000002E-3</v>
      </c>
      <c r="II63" s="6" t="s">
        <v>3</v>
      </c>
      <c r="IJ63" s="6">
        <v>9.4992105341173705</v>
      </c>
      <c r="IK63" s="6">
        <v>14.767102342329499</v>
      </c>
      <c r="IL63" s="6">
        <v>-0.63651000000000002</v>
      </c>
      <c r="IM63" s="6">
        <v>0.32756000000000002</v>
      </c>
      <c r="IN63" s="6">
        <v>0.67466000000000004</v>
      </c>
      <c r="IO63" s="6" t="b">
        <v>0</v>
      </c>
      <c r="IP63" s="6">
        <v>9.5686767431653603</v>
      </c>
      <c r="IQ63" s="6">
        <v>7.9378804605215096</v>
      </c>
      <c r="IR63" s="6">
        <v>0.26956999999999998</v>
      </c>
      <c r="IS63" s="6">
        <v>0.88531000000000004</v>
      </c>
      <c r="IT63" s="6">
        <v>1</v>
      </c>
      <c r="IU63" s="6" t="b">
        <v>0</v>
      </c>
    </row>
    <row r="64" spans="1:255" x14ac:dyDescent="0.35">
      <c r="A64" s="5" t="s">
        <v>490</v>
      </c>
      <c r="B64" s="27" t="s">
        <v>343</v>
      </c>
      <c r="C64" s="28" t="s">
        <v>344</v>
      </c>
      <c r="D64" s="6">
        <v>89.104650699159805</v>
      </c>
      <c r="E64" s="6">
        <v>216.265411532922</v>
      </c>
      <c r="F64" s="6">
        <v>-1.2791999999999999</v>
      </c>
      <c r="G64" s="7">
        <v>9.2019000000000008E-6</v>
      </c>
      <c r="H64" s="7">
        <v>3.8846E-5</v>
      </c>
      <c r="I64" s="6" t="s">
        <v>3</v>
      </c>
      <c r="J64" s="6">
        <v>98.1798138236082</v>
      </c>
      <c r="K64" s="6">
        <v>126.44367286051499</v>
      </c>
      <c r="L64" s="6">
        <v>-0.36499999999999999</v>
      </c>
      <c r="M64" s="6">
        <v>0.23329</v>
      </c>
      <c r="N64" s="6">
        <v>0.50938000000000005</v>
      </c>
      <c r="O64" s="6" t="b">
        <v>0</v>
      </c>
      <c r="P64" s="6">
        <v>112.023725332552</v>
      </c>
      <c r="Q64" s="6">
        <v>494.83700186578398</v>
      </c>
      <c r="R64" s="6">
        <v>-2.1431</v>
      </c>
      <c r="S64" s="7">
        <v>2.7415000000000001E-9</v>
      </c>
      <c r="T64" s="7">
        <v>3.0774000000000001E-8</v>
      </c>
      <c r="U64" s="6" t="s">
        <v>3</v>
      </c>
      <c r="V64" s="6">
        <v>88.203471887618406</v>
      </c>
      <c r="W64" s="6">
        <v>0.69588043491956797</v>
      </c>
      <c r="X64" s="6">
        <v>6.9859</v>
      </c>
      <c r="Y64" s="7">
        <v>3.4891999999999999E-25</v>
      </c>
      <c r="Z64" s="7">
        <v>1.0557E-23</v>
      </c>
      <c r="AA64" s="6" t="s">
        <v>4</v>
      </c>
      <c r="AB64" s="6">
        <v>114.276895146968</v>
      </c>
      <c r="AC64" s="6">
        <v>83.362387481691101</v>
      </c>
      <c r="AD64" s="6">
        <v>0.45506999999999997</v>
      </c>
      <c r="AE64" s="6">
        <v>0.38690000000000002</v>
      </c>
      <c r="AF64" s="6">
        <v>0.79817000000000005</v>
      </c>
      <c r="AG64" s="6" t="b">
        <v>0</v>
      </c>
      <c r="AH64" s="6">
        <v>111.934561347692</v>
      </c>
      <c r="AI64" s="6">
        <v>197.11798648987099</v>
      </c>
      <c r="AJ64" s="6">
        <v>-0.81640000000000001</v>
      </c>
      <c r="AK64" s="6">
        <v>3.1271E-2</v>
      </c>
      <c r="AL64" s="6">
        <v>6.3264000000000001E-2</v>
      </c>
      <c r="AM64" s="6" t="b">
        <v>0</v>
      </c>
      <c r="AN64" s="6">
        <v>128.585598068823</v>
      </c>
      <c r="AO64" s="6">
        <v>719.90033407669603</v>
      </c>
      <c r="AP64" s="6">
        <v>-2.4851000000000001</v>
      </c>
      <c r="AQ64" s="7">
        <v>7.2594E-9</v>
      </c>
      <c r="AR64" s="7">
        <v>8.0169999999999996E-8</v>
      </c>
      <c r="AS64" s="6" t="s">
        <v>3</v>
      </c>
      <c r="AT64" s="6">
        <v>101.61544143959701</v>
      </c>
      <c r="AU64" s="6">
        <v>0.37345001081692702</v>
      </c>
      <c r="AV64" s="6">
        <v>8.0879999999999992</v>
      </c>
      <c r="AW64" s="7">
        <v>6.5397E-8</v>
      </c>
      <c r="AX64" s="7">
        <v>6.7428999999999998E-7</v>
      </c>
      <c r="AY64" s="6" t="s">
        <v>4</v>
      </c>
      <c r="AZ64" s="6">
        <v>174.85615517165999</v>
      </c>
      <c r="BA64" s="6">
        <v>190.52299828067501</v>
      </c>
      <c r="BB64" s="6">
        <v>-0.12379999999999999</v>
      </c>
      <c r="BC64" s="6">
        <v>0.52534999999999998</v>
      </c>
      <c r="BD64" s="6">
        <v>0.95489999999999997</v>
      </c>
      <c r="BE64" s="6" t="b">
        <v>0</v>
      </c>
      <c r="BF64" s="6">
        <v>204.89379009189699</v>
      </c>
      <c r="BG64" s="6">
        <v>373.83814899989198</v>
      </c>
      <c r="BH64" s="6">
        <v>-0.86753999999999998</v>
      </c>
      <c r="BI64" s="7">
        <v>1.7714E-5</v>
      </c>
      <c r="BJ64" s="7">
        <v>7.9289000000000006E-5</v>
      </c>
      <c r="BK64" s="6" t="s">
        <v>3</v>
      </c>
      <c r="BL64" s="6">
        <v>156.28709217935901</v>
      </c>
      <c r="BM64" s="6">
        <v>0.69111634831378199</v>
      </c>
      <c r="BN64" s="6">
        <v>7.8211000000000004</v>
      </c>
      <c r="BO64" s="7">
        <v>3.8008E-47</v>
      </c>
      <c r="BP64" s="7">
        <v>2.7185E-45</v>
      </c>
      <c r="BQ64" s="6" t="s">
        <v>4</v>
      </c>
      <c r="BR64" s="6">
        <v>261.97909103309502</v>
      </c>
      <c r="BS64" s="6">
        <v>439.88541182492298</v>
      </c>
      <c r="BT64" s="6">
        <v>-0.74768000000000001</v>
      </c>
      <c r="BU64" s="6">
        <v>3.9743000000000001E-3</v>
      </c>
      <c r="BV64" s="6">
        <v>1.231E-2</v>
      </c>
      <c r="BW64" s="6" t="s">
        <v>3</v>
      </c>
      <c r="BX64" s="6">
        <v>191.01267507961501</v>
      </c>
      <c r="BY64" s="6">
        <v>1.11020081456891</v>
      </c>
      <c r="BZ64" s="6">
        <v>7.4267000000000003</v>
      </c>
      <c r="CA64" s="7">
        <v>1.3764999999999999E-46</v>
      </c>
      <c r="CB64" s="7">
        <v>1.0425E-44</v>
      </c>
      <c r="CC64" s="6" t="s">
        <v>4</v>
      </c>
      <c r="CD64" s="6">
        <v>125.552995128539</v>
      </c>
      <c r="CE64" s="6">
        <v>233.751244459997</v>
      </c>
      <c r="CF64" s="6">
        <v>-0.89668000000000003</v>
      </c>
      <c r="CG64" s="6">
        <v>5.2871000000000005E-4</v>
      </c>
      <c r="CH64" s="6">
        <v>2.0569999999999998E-3</v>
      </c>
      <c r="CI64" s="6" t="s">
        <v>3</v>
      </c>
      <c r="CJ64" s="6">
        <v>138.95387119847501</v>
      </c>
      <c r="CK64" s="6">
        <v>565.82991666668704</v>
      </c>
      <c r="CL64" s="6">
        <v>-2.0257999999999998</v>
      </c>
      <c r="CM64" s="7">
        <v>8.4617999999999992E-6</v>
      </c>
      <c r="CN64" s="7">
        <v>8.8108000000000004E-5</v>
      </c>
      <c r="CO64" s="6" t="s">
        <v>3</v>
      </c>
      <c r="CP64" s="6">
        <v>120.342909536525</v>
      </c>
      <c r="CQ64" s="6">
        <v>0.72032075820456598</v>
      </c>
      <c r="CR64" s="6">
        <v>7.3842999999999996</v>
      </c>
      <c r="CS64" s="7">
        <v>1.2276E-26</v>
      </c>
      <c r="CT64" s="7">
        <v>5.4131999999999999E-25</v>
      </c>
      <c r="CU64" s="6" t="s">
        <v>4</v>
      </c>
      <c r="CV64" s="6">
        <v>185.503754817344</v>
      </c>
      <c r="CW64" s="6">
        <v>182.763146695404</v>
      </c>
      <c r="CX64" s="6">
        <v>2.1472999999999999E-2</v>
      </c>
      <c r="CY64" s="6">
        <v>0.89610000000000001</v>
      </c>
      <c r="CZ64" s="6">
        <v>1</v>
      </c>
      <c r="DA64" s="6" t="b">
        <v>0</v>
      </c>
      <c r="DB64" s="6">
        <v>209.75650736585601</v>
      </c>
      <c r="DC64" s="6">
        <v>223.99340790836601</v>
      </c>
      <c r="DD64" s="6">
        <v>-9.4741000000000006E-2</v>
      </c>
      <c r="DE64" s="6">
        <v>0.76702999999999999</v>
      </c>
      <c r="DF64" s="6">
        <v>1</v>
      </c>
      <c r="DG64" s="6" t="b">
        <v>0</v>
      </c>
      <c r="DH64" s="6">
        <v>273.31477619438903</v>
      </c>
      <c r="DI64" s="6">
        <v>466.071466111907</v>
      </c>
      <c r="DJ64" s="6">
        <v>-0.76998999999999995</v>
      </c>
      <c r="DK64" s="6">
        <v>4.5631999999999999E-2</v>
      </c>
      <c r="DL64" s="6">
        <v>0.11947000000000001</v>
      </c>
      <c r="DM64" s="6" t="b">
        <v>0</v>
      </c>
      <c r="DN64" s="6">
        <v>225.37621866744399</v>
      </c>
      <c r="DO64" s="6">
        <v>1.0532465032971201</v>
      </c>
      <c r="DP64" s="6">
        <v>7.7412999999999998</v>
      </c>
      <c r="DQ64" s="7">
        <v>1.8007999999999998E-36</v>
      </c>
      <c r="DR64" s="7">
        <v>1.8037000000000001E-34</v>
      </c>
      <c r="DS64" s="6" t="s">
        <v>4</v>
      </c>
      <c r="DT64" s="6">
        <v>607.35264777351404</v>
      </c>
      <c r="DU64" s="6">
        <v>547.00911597522997</v>
      </c>
      <c r="DV64" s="6">
        <v>0.15096999999999999</v>
      </c>
      <c r="DW64" s="6">
        <v>0.68647999999999998</v>
      </c>
      <c r="DX64" s="6">
        <v>0.87143999999999999</v>
      </c>
      <c r="DY64" s="6" t="b">
        <v>0</v>
      </c>
      <c r="DZ64" s="6">
        <v>550.24266068859004</v>
      </c>
      <c r="EA64" s="6">
        <v>646.99066527588502</v>
      </c>
      <c r="EB64" s="6">
        <v>-0.23368</v>
      </c>
      <c r="EC64" s="6">
        <v>0.64236000000000004</v>
      </c>
      <c r="ED64" s="6">
        <v>1</v>
      </c>
      <c r="EE64" s="6" t="b">
        <v>0</v>
      </c>
      <c r="EF64" s="6">
        <v>988.93305692490105</v>
      </c>
      <c r="EG64" s="6">
        <v>560.20164762823799</v>
      </c>
      <c r="EH64" s="6">
        <v>0.81993000000000005</v>
      </c>
      <c r="EI64" s="6">
        <v>1.8474000000000001E-2</v>
      </c>
      <c r="EJ64" s="6">
        <v>0.10678</v>
      </c>
      <c r="EK64" s="6" t="b">
        <v>0</v>
      </c>
      <c r="EL64" s="6">
        <v>987.582953886665</v>
      </c>
      <c r="EM64" s="6">
        <v>497.85619987951998</v>
      </c>
      <c r="EN64" s="6">
        <v>0.98816999999999999</v>
      </c>
      <c r="EO64" s="6">
        <v>2.9941E-3</v>
      </c>
      <c r="EP64" s="6">
        <v>1.2088E-2</v>
      </c>
      <c r="EQ64" s="6" t="s">
        <v>4</v>
      </c>
      <c r="ER64" s="6">
        <v>518.31199688435095</v>
      </c>
      <c r="ES64" s="6">
        <v>515.68118281799605</v>
      </c>
      <c r="ET64" s="6">
        <v>7.3413999999999997E-3</v>
      </c>
      <c r="EU64" s="6">
        <v>0.98867000000000005</v>
      </c>
      <c r="EV64" s="6">
        <v>1</v>
      </c>
      <c r="EW64" s="6" t="b">
        <v>0</v>
      </c>
      <c r="EX64" s="6">
        <v>661.75799253122102</v>
      </c>
      <c r="EY64" s="6">
        <v>480.52684225990299</v>
      </c>
      <c r="EZ64" s="6">
        <v>0.46168999999999999</v>
      </c>
      <c r="FA64" s="6">
        <v>0.35299999999999998</v>
      </c>
      <c r="FB64" s="6">
        <v>0.67662999999999995</v>
      </c>
      <c r="FC64" s="6" t="b">
        <v>0</v>
      </c>
      <c r="FD64" s="6">
        <v>522.89517897910798</v>
      </c>
      <c r="FE64" s="6">
        <v>550.89028537154002</v>
      </c>
      <c r="FF64" s="6">
        <v>-7.5243000000000004E-2</v>
      </c>
      <c r="FG64" s="6">
        <v>0.81942999999999999</v>
      </c>
      <c r="FH64" s="6">
        <v>0.98521999999999998</v>
      </c>
      <c r="FI64" s="6" t="b">
        <v>0</v>
      </c>
      <c r="FJ64" s="6">
        <v>559.431430938571</v>
      </c>
      <c r="FK64" s="6">
        <v>575.50043204365102</v>
      </c>
      <c r="FL64" s="6">
        <v>-4.0856000000000003E-2</v>
      </c>
      <c r="FM64" s="6">
        <v>0.91395000000000004</v>
      </c>
      <c r="FN64" s="6">
        <v>1</v>
      </c>
      <c r="FO64" s="6" t="b">
        <v>0</v>
      </c>
      <c r="FP64" s="6">
        <v>0.86150188679279605</v>
      </c>
      <c r="FQ64" s="6">
        <v>478.062281729745</v>
      </c>
      <c r="FR64" s="6">
        <v>-9.1160999999999994</v>
      </c>
      <c r="FS64" s="7">
        <v>3.5593999999999997E-52</v>
      </c>
      <c r="FT64" s="7">
        <v>7.6791999999999995E-50</v>
      </c>
      <c r="FU64" s="6" t="s">
        <v>3</v>
      </c>
      <c r="FV64" s="6">
        <v>0.61072982895306505</v>
      </c>
      <c r="FW64" s="6">
        <v>1.0939464186279999</v>
      </c>
      <c r="FX64" s="6">
        <v>-0.84094000000000002</v>
      </c>
      <c r="FY64" s="6">
        <v>0.90176000000000001</v>
      </c>
      <c r="FZ64" s="6">
        <v>1</v>
      </c>
      <c r="GA64" s="6" t="b">
        <v>0</v>
      </c>
      <c r="GB64" s="6">
        <v>0.664669887376102</v>
      </c>
      <c r="GC64" s="6">
        <v>0.639299920494247</v>
      </c>
      <c r="GD64" s="6">
        <v>5.6145E-2</v>
      </c>
      <c r="GE64" s="6">
        <v>1</v>
      </c>
      <c r="GF64" s="6">
        <v>1</v>
      </c>
      <c r="GG64" s="6" t="b">
        <v>0</v>
      </c>
      <c r="GH64" s="6">
        <v>0.457167238326326</v>
      </c>
      <c r="GI64" s="6">
        <v>700.26103832361002</v>
      </c>
      <c r="GJ64" s="6">
        <v>-10.581</v>
      </c>
      <c r="GK64" s="7">
        <v>9.0842000000000005E-61</v>
      </c>
      <c r="GL64" s="7">
        <v>4.372E-58</v>
      </c>
      <c r="GM64" s="6" t="s">
        <v>3</v>
      </c>
      <c r="GN64" s="6">
        <v>0.395831434865064</v>
      </c>
      <c r="GO64" s="6">
        <v>0.62368046952568801</v>
      </c>
      <c r="GP64" s="6">
        <v>-0.65591999999999995</v>
      </c>
      <c r="GQ64" s="6">
        <v>1</v>
      </c>
      <c r="GR64" s="6">
        <v>1</v>
      </c>
      <c r="GS64" s="6" t="b">
        <v>0</v>
      </c>
      <c r="GT64" s="6">
        <v>0.35838462757557599</v>
      </c>
      <c r="GU64" s="6">
        <v>0.99453722167665504</v>
      </c>
      <c r="GV64" s="6">
        <v>-1.4724999999999999</v>
      </c>
      <c r="GW64" s="6">
        <v>0.79622000000000004</v>
      </c>
      <c r="GX64" s="6">
        <v>0.93535000000000001</v>
      </c>
      <c r="GY64" s="6" t="b">
        <v>0</v>
      </c>
      <c r="GZ64" s="6">
        <v>0.90495274581654495</v>
      </c>
      <c r="HA64" s="6">
        <v>375.90823649948101</v>
      </c>
      <c r="HB64" s="6">
        <v>-8.6982999999999997</v>
      </c>
      <c r="HC64" s="7">
        <v>1.0208E-71</v>
      </c>
      <c r="HD64" s="7">
        <v>2.1137E-69</v>
      </c>
      <c r="HE64" s="6" t="s">
        <v>3</v>
      </c>
      <c r="HF64" s="6">
        <v>0.68948624315677698</v>
      </c>
      <c r="HG64" s="6">
        <v>0.99466502471107598</v>
      </c>
      <c r="HH64" s="6">
        <v>-0.52868999999999999</v>
      </c>
      <c r="HI64" s="6">
        <v>0.99755000000000005</v>
      </c>
      <c r="HJ64" s="6">
        <v>1</v>
      </c>
      <c r="HK64" s="6" t="b">
        <v>0</v>
      </c>
      <c r="HL64" s="6">
        <v>1.3680851315614599</v>
      </c>
      <c r="HM64" s="6">
        <v>389.10794425922899</v>
      </c>
      <c r="HN64" s="6">
        <v>-8.1518999999999995</v>
      </c>
      <c r="HO64" s="7">
        <v>4.1617000000000001E-50</v>
      </c>
      <c r="HP64" s="7">
        <v>1.0412E-47</v>
      </c>
      <c r="HQ64" s="6" t="s">
        <v>3</v>
      </c>
      <c r="HR64" s="6">
        <v>0.74051426701673895</v>
      </c>
      <c r="HS64" s="6">
        <v>491.19928518645202</v>
      </c>
      <c r="HT64" s="6">
        <v>-9.3735999999999997</v>
      </c>
      <c r="HU64" s="7">
        <v>1.31E-30</v>
      </c>
      <c r="HV64" s="7">
        <v>6.4711999999999996E-28</v>
      </c>
      <c r="HW64" s="6" t="s">
        <v>3</v>
      </c>
      <c r="HX64" s="6">
        <v>0.59147401534104305</v>
      </c>
      <c r="HY64" s="6">
        <v>1.0626833397144</v>
      </c>
      <c r="HZ64" s="6">
        <v>-0.84533000000000003</v>
      </c>
      <c r="IA64" s="6">
        <v>0.93045999999999995</v>
      </c>
      <c r="IB64" s="6">
        <v>1</v>
      </c>
      <c r="IC64" s="6" t="b">
        <v>0</v>
      </c>
      <c r="ID64" s="6">
        <v>1.3187839616286099</v>
      </c>
      <c r="IE64" s="6">
        <v>478.99305098836601</v>
      </c>
      <c r="IF64" s="6">
        <v>-8.5046999999999997</v>
      </c>
      <c r="IG64" s="7">
        <v>8.6528999999999999E-23</v>
      </c>
      <c r="IH64" s="7">
        <v>4.6878999999999999E-21</v>
      </c>
      <c r="II64" s="6" t="s">
        <v>3</v>
      </c>
      <c r="IJ64" s="6">
        <v>0.89686225919931595</v>
      </c>
      <c r="IK64" s="6">
        <v>0.850354295370224</v>
      </c>
      <c r="IL64" s="6">
        <v>7.6822000000000001E-2</v>
      </c>
      <c r="IM64" s="6">
        <v>1</v>
      </c>
      <c r="IN64" s="6">
        <v>1</v>
      </c>
      <c r="IO64" s="6" t="b">
        <v>0</v>
      </c>
      <c r="IP64" s="6">
        <v>0.90305738656538104</v>
      </c>
      <c r="IQ64" s="6">
        <v>1.19889515757915</v>
      </c>
      <c r="IR64" s="6">
        <v>-0.40882000000000002</v>
      </c>
      <c r="IS64" s="6">
        <v>0.98455999999999999</v>
      </c>
      <c r="IT64" s="6">
        <v>1</v>
      </c>
      <c r="IU64" s="6" t="b">
        <v>0</v>
      </c>
    </row>
    <row r="65" spans="1:255" x14ac:dyDescent="0.35">
      <c r="A65" s="5" t="s">
        <v>491</v>
      </c>
      <c r="B65" s="27"/>
      <c r="C65" s="28"/>
      <c r="D65" s="6">
        <v>555.04331873046897</v>
      </c>
      <c r="E65" s="6">
        <v>1492.6781680915301</v>
      </c>
      <c r="F65" s="6">
        <v>-1.4272</v>
      </c>
      <c r="G65" s="7">
        <v>4.2225999999999997E-8</v>
      </c>
      <c r="H65" s="7">
        <v>2.5670999999999997E-7</v>
      </c>
      <c r="I65" s="6" t="s">
        <v>3</v>
      </c>
      <c r="J65" s="6">
        <v>611.68360931286998</v>
      </c>
      <c r="K65" s="6">
        <v>1023.56016820523</v>
      </c>
      <c r="L65" s="6">
        <v>-0.74273999999999996</v>
      </c>
      <c r="M65" s="6">
        <v>0.10723000000000001</v>
      </c>
      <c r="N65" s="6">
        <v>0.30803000000000003</v>
      </c>
      <c r="O65" s="6" t="b">
        <v>0</v>
      </c>
      <c r="P65" s="6">
        <v>699.58416701263604</v>
      </c>
      <c r="Q65" s="6">
        <v>1609.61388382011</v>
      </c>
      <c r="R65" s="6">
        <v>-1.2020999999999999</v>
      </c>
      <c r="S65" s="6">
        <v>2.9749000000000003E-4</v>
      </c>
      <c r="T65" s="6">
        <v>1.3563E-3</v>
      </c>
      <c r="U65" s="6" t="s">
        <v>3</v>
      </c>
      <c r="V65" s="6">
        <v>549.57354208480001</v>
      </c>
      <c r="W65" s="6">
        <v>699.95587271904503</v>
      </c>
      <c r="X65" s="6">
        <v>-0.34894999999999998</v>
      </c>
      <c r="Y65" s="6">
        <v>0.25346999999999997</v>
      </c>
      <c r="Z65" s="6">
        <v>0.43752999999999997</v>
      </c>
      <c r="AA65" s="6" t="b">
        <v>0</v>
      </c>
      <c r="AB65" s="6">
        <v>283.42804662595597</v>
      </c>
      <c r="AC65" s="6">
        <v>519.250885786406</v>
      </c>
      <c r="AD65" s="6">
        <v>-0.87344999999999995</v>
      </c>
      <c r="AE65" s="6">
        <v>6.6216999999999998E-2</v>
      </c>
      <c r="AF65" s="6">
        <v>0.31290000000000001</v>
      </c>
      <c r="AG65" s="6" t="b">
        <v>0</v>
      </c>
      <c r="AH65" s="6">
        <v>277.99637648089401</v>
      </c>
      <c r="AI65" s="6">
        <v>1360.31682437876</v>
      </c>
      <c r="AJ65" s="6">
        <v>-2.2907999999999999</v>
      </c>
      <c r="AK65" s="7">
        <v>6.5579999999999995E-11</v>
      </c>
      <c r="AL65" s="7">
        <v>6.4149000000000003E-10</v>
      </c>
      <c r="AM65" s="6" t="s">
        <v>3</v>
      </c>
      <c r="AN65" s="6">
        <v>320.74064911896301</v>
      </c>
      <c r="AO65" s="6">
        <v>1124.4488342490899</v>
      </c>
      <c r="AP65" s="6">
        <v>-1.8097000000000001</v>
      </c>
      <c r="AQ65" s="7">
        <v>8.2822000000000001E-6</v>
      </c>
      <c r="AR65" s="7">
        <v>5.2667000000000002E-5</v>
      </c>
      <c r="AS65" s="6" t="s">
        <v>3</v>
      </c>
      <c r="AT65" s="6">
        <v>252.16948323035899</v>
      </c>
      <c r="AU65" s="6">
        <v>363.335022896986</v>
      </c>
      <c r="AV65" s="6">
        <v>-0.52690999999999999</v>
      </c>
      <c r="AW65" s="6">
        <v>0.16977</v>
      </c>
      <c r="AX65" s="6">
        <v>0.34095999999999999</v>
      </c>
      <c r="AY65" s="6" t="b">
        <v>0</v>
      </c>
      <c r="AZ65" s="6">
        <v>1874.25935731659</v>
      </c>
      <c r="BA65" s="6">
        <v>1314.1397034407601</v>
      </c>
      <c r="BB65" s="6">
        <v>0.51219999999999999</v>
      </c>
      <c r="BC65" s="6">
        <v>1.1433000000000001E-3</v>
      </c>
      <c r="BD65" s="6">
        <v>1.8541999999999999E-2</v>
      </c>
      <c r="BE65" s="6" t="s">
        <v>4</v>
      </c>
      <c r="BF65" s="6">
        <v>2196.1380729703401</v>
      </c>
      <c r="BG65" s="6">
        <v>5750.0474268369499</v>
      </c>
      <c r="BH65" s="6">
        <v>-1.3886000000000001</v>
      </c>
      <c r="BI65" s="7">
        <v>4.4730000000000002E-19</v>
      </c>
      <c r="BJ65" s="7">
        <v>7.5853999999999997E-18</v>
      </c>
      <c r="BK65" s="6" t="s">
        <v>3</v>
      </c>
      <c r="BL65" s="6">
        <v>1675.2755352459901</v>
      </c>
      <c r="BM65" s="6">
        <v>1820.2408671200501</v>
      </c>
      <c r="BN65" s="6">
        <v>-0.11973</v>
      </c>
      <c r="BO65" s="6">
        <v>0.53544000000000003</v>
      </c>
      <c r="BP65" s="6">
        <v>0.74041999999999997</v>
      </c>
      <c r="BQ65" s="6" t="b">
        <v>0</v>
      </c>
      <c r="BR65" s="6">
        <v>1808.21946715638</v>
      </c>
      <c r="BS65" s="6">
        <v>5633.0387833557097</v>
      </c>
      <c r="BT65" s="6">
        <v>-1.6393</v>
      </c>
      <c r="BU65" s="7">
        <v>2.8327000000000001E-13</v>
      </c>
      <c r="BV65" s="7">
        <v>3.9529999999999998E-12</v>
      </c>
      <c r="BW65" s="6" t="s">
        <v>3</v>
      </c>
      <c r="BX65" s="6">
        <v>1317.91106061562</v>
      </c>
      <c r="BY65" s="6">
        <v>1851.1590009566501</v>
      </c>
      <c r="BZ65" s="6">
        <v>-0.49018</v>
      </c>
      <c r="CA65" s="6">
        <v>1.5232000000000001E-2</v>
      </c>
      <c r="CB65" s="6">
        <v>4.3320999999999998E-2</v>
      </c>
      <c r="CC65" s="6" t="s">
        <v>3</v>
      </c>
      <c r="CD65" s="6">
        <v>1018.01199189981</v>
      </c>
      <c r="CE65" s="6">
        <v>1613.3514854473301</v>
      </c>
      <c r="CF65" s="6">
        <v>-0.66430999999999996</v>
      </c>
      <c r="CG65" s="6">
        <v>8.5316999999999997E-3</v>
      </c>
      <c r="CH65" s="6">
        <v>2.4056000000000001E-2</v>
      </c>
      <c r="CI65" s="6" t="s">
        <v>3</v>
      </c>
      <c r="CJ65" s="6">
        <v>1123.8557579743101</v>
      </c>
      <c r="CK65" s="6">
        <v>2154.12175585863</v>
      </c>
      <c r="CL65" s="6">
        <v>-0.93864000000000003</v>
      </c>
      <c r="CM65" s="6">
        <v>1.4886999999999999E-2</v>
      </c>
      <c r="CN65" s="6">
        <v>5.9047000000000002E-2</v>
      </c>
      <c r="CO65" s="6" t="b">
        <v>0</v>
      </c>
      <c r="CP65" s="6">
        <v>972.96706776991903</v>
      </c>
      <c r="CQ65" s="6">
        <v>843.35604416748095</v>
      </c>
      <c r="CR65" s="6">
        <v>0.20624999999999999</v>
      </c>
      <c r="CS65" s="6">
        <v>0.57945999999999998</v>
      </c>
      <c r="CT65" s="6">
        <v>0.77785000000000004</v>
      </c>
      <c r="CU65" s="6" t="b">
        <v>0</v>
      </c>
      <c r="CV65" s="6">
        <v>909.54666049062803</v>
      </c>
      <c r="CW65" s="6">
        <v>1959.1025924717201</v>
      </c>
      <c r="CX65" s="6">
        <v>-1.107</v>
      </c>
      <c r="CY65" s="7">
        <v>2.4343999999999999E-5</v>
      </c>
      <c r="CZ65" s="6">
        <v>6.6436000000000002E-4</v>
      </c>
      <c r="DA65" s="6" t="s">
        <v>3</v>
      </c>
      <c r="DB65" s="6">
        <v>1028.5042301262599</v>
      </c>
      <c r="DC65" s="6">
        <v>1545.3593656097501</v>
      </c>
      <c r="DD65" s="6">
        <v>-0.58738999999999997</v>
      </c>
      <c r="DE65" s="6">
        <v>3.3256000000000001E-2</v>
      </c>
      <c r="DF65" s="6">
        <v>0.20083000000000001</v>
      </c>
      <c r="DG65" s="6" t="b">
        <v>0</v>
      </c>
      <c r="DH65" s="6">
        <v>1340.2989864895201</v>
      </c>
      <c r="DI65" s="6">
        <v>3705.0100749890898</v>
      </c>
      <c r="DJ65" s="6">
        <v>-1.4669000000000001</v>
      </c>
      <c r="DK65" s="7">
        <v>5.9774000000000001E-5</v>
      </c>
      <c r="DL65" s="6">
        <v>4.0835999999999997E-4</v>
      </c>
      <c r="DM65" s="6" t="s">
        <v>3</v>
      </c>
      <c r="DN65" s="6">
        <v>1104.98688157942</v>
      </c>
      <c r="DO65" s="6">
        <v>1196.1139367465501</v>
      </c>
      <c r="DP65" s="6">
        <v>-0.11433</v>
      </c>
      <c r="DQ65" s="6">
        <v>0.78195000000000003</v>
      </c>
      <c r="DR65" s="6">
        <v>0.96574000000000004</v>
      </c>
      <c r="DS65" s="6" t="b">
        <v>0</v>
      </c>
      <c r="DT65" s="6">
        <v>1974.5817655066701</v>
      </c>
      <c r="DU65" s="6">
        <v>7008.1423534592604</v>
      </c>
      <c r="DV65" s="6">
        <v>-1.8274999999999999</v>
      </c>
      <c r="DW65" s="7">
        <v>1.0746E-7</v>
      </c>
      <c r="DX65" s="7">
        <v>1.5457000000000001E-6</v>
      </c>
      <c r="DY65" s="6" t="s">
        <v>3</v>
      </c>
      <c r="DZ65" s="6">
        <v>1789.60523046604</v>
      </c>
      <c r="EA65" s="6">
        <v>2462.8337903008601</v>
      </c>
      <c r="EB65" s="6">
        <v>-0.46067999999999998</v>
      </c>
      <c r="EC65" s="6">
        <v>0.26515</v>
      </c>
      <c r="ED65" s="6">
        <v>0.82633999999999996</v>
      </c>
      <c r="EE65" s="6" t="b">
        <v>0</v>
      </c>
      <c r="EF65" s="6">
        <v>1544.66924362994</v>
      </c>
      <c r="EG65" s="6">
        <v>1821.9460887021</v>
      </c>
      <c r="EH65" s="6">
        <v>-0.23818</v>
      </c>
      <c r="EI65" s="6">
        <v>0.50512999999999997</v>
      </c>
      <c r="EJ65" s="6">
        <v>0.83855000000000002</v>
      </c>
      <c r="EK65" s="6" t="b">
        <v>0</v>
      </c>
      <c r="EL65" s="6">
        <v>1541.56525242981</v>
      </c>
      <c r="EM65" s="6">
        <v>6376.6439124973404</v>
      </c>
      <c r="EN65" s="6">
        <v>-2.0484</v>
      </c>
      <c r="EO65" s="7">
        <v>5.0307999999999998E-10</v>
      </c>
      <c r="EP65" s="7">
        <v>9.2568000000000005E-9</v>
      </c>
      <c r="EQ65" s="6" t="s">
        <v>3</v>
      </c>
      <c r="ER65" s="6">
        <v>7975.9062680276602</v>
      </c>
      <c r="ES65" s="6">
        <v>6601.2577057439103</v>
      </c>
      <c r="ET65" s="6">
        <v>0.27290999999999999</v>
      </c>
      <c r="EU65" s="6">
        <v>0.18496000000000001</v>
      </c>
      <c r="EV65" s="6">
        <v>0.46056999999999998</v>
      </c>
      <c r="EW65" s="6" t="b">
        <v>0</v>
      </c>
      <c r="EX65" s="6">
        <v>2514.0901244317101</v>
      </c>
      <c r="EY65" s="6">
        <v>6151.8562911901199</v>
      </c>
      <c r="EZ65" s="6">
        <v>-1.2909999999999999</v>
      </c>
      <c r="FA65" s="6">
        <v>5.8677E-3</v>
      </c>
      <c r="FB65" s="6">
        <v>4.5127E-2</v>
      </c>
      <c r="FC65" s="6" t="s">
        <v>3</v>
      </c>
      <c r="FD65" s="6">
        <v>4163.4731713896699</v>
      </c>
      <c r="FE65" s="6">
        <v>8476.7563457036904</v>
      </c>
      <c r="FF65" s="6">
        <v>-1.0257000000000001</v>
      </c>
      <c r="FG65" s="7">
        <v>6.6218999999999997E-5</v>
      </c>
      <c r="FH65" s="6">
        <v>6.2653999999999997E-4</v>
      </c>
      <c r="FI65" s="6" t="s">
        <v>3</v>
      </c>
      <c r="FJ65" s="6">
        <v>4444.9050798872004</v>
      </c>
      <c r="FK65" s="6">
        <v>7369.3153172290904</v>
      </c>
      <c r="FL65" s="6">
        <v>-0.72938000000000003</v>
      </c>
      <c r="FM65" s="6">
        <v>1.4218E-2</v>
      </c>
      <c r="FN65" s="6">
        <v>0.14932000000000001</v>
      </c>
      <c r="FO65" s="6" t="b">
        <v>0</v>
      </c>
      <c r="FP65" s="6">
        <v>868.41356045596899</v>
      </c>
      <c r="FQ65" s="6">
        <v>1555.5844623570199</v>
      </c>
      <c r="FR65" s="6">
        <v>-0.84099999999999997</v>
      </c>
      <c r="FS65" s="6">
        <v>2.4231000000000001E-3</v>
      </c>
      <c r="FT65" s="6">
        <v>7.8495000000000006E-3</v>
      </c>
      <c r="FU65" s="6" t="s">
        <v>3</v>
      </c>
      <c r="FV65" s="6">
        <v>615.708224490627</v>
      </c>
      <c r="FW65" s="6">
        <v>1825.21449506013</v>
      </c>
      <c r="FX65" s="6">
        <v>-1.5677000000000001</v>
      </c>
      <c r="FY65" s="7">
        <v>3.5848E-11</v>
      </c>
      <c r="FZ65" s="7">
        <v>3.7473000000000001E-10</v>
      </c>
      <c r="GA65" s="6" t="s">
        <v>3</v>
      </c>
      <c r="GB65" s="6">
        <v>669.16561928892202</v>
      </c>
      <c r="GC65" s="6">
        <v>757.609905580891</v>
      </c>
      <c r="GD65" s="6">
        <v>-0.17909</v>
      </c>
      <c r="GE65" s="6">
        <v>0.49160999999999999</v>
      </c>
      <c r="GF65" s="6">
        <v>0.91574999999999995</v>
      </c>
      <c r="GG65" s="6" t="b">
        <v>0</v>
      </c>
      <c r="GH65" s="6">
        <v>451.30197290264198</v>
      </c>
      <c r="GI65" s="6">
        <v>1093.6477599274299</v>
      </c>
      <c r="GJ65" s="6">
        <v>-1.2769999999999999</v>
      </c>
      <c r="GK65" s="7">
        <v>3.9085999999999998E-5</v>
      </c>
      <c r="GL65" s="6">
        <v>1.9060999999999999E-4</v>
      </c>
      <c r="GM65" s="6" t="s">
        <v>3</v>
      </c>
      <c r="GN65" s="6">
        <v>386.63534330131</v>
      </c>
      <c r="GO65" s="6">
        <v>627.42998472796296</v>
      </c>
      <c r="GP65" s="6">
        <v>-0.69847999999999999</v>
      </c>
      <c r="GQ65" s="6">
        <v>2.3205999999999999E-3</v>
      </c>
      <c r="GR65" s="6">
        <v>1.7916000000000001E-2</v>
      </c>
      <c r="GS65" s="6" t="s">
        <v>3</v>
      </c>
      <c r="GT65" s="6">
        <v>349.73284761553799</v>
      </c>
      <c r="GU65" s="6">
        <v>1659.5411901104601</v>
      </c>
      <c r="GV65" s="6">
        <v>-2.2465000000000002</v>
      </c>
      <c r="GW65" s="7">
        <v>4.0860999999999999E-15</v>
      </c>
      <c r="GX65" s="7">
        <v>6.3010000000000001E-14</v>
      </c>
      <c r="GY65" s="6" t="s">
        <v>3</v>
      </c>
      <c r="GZ65" s="6">
        <v>2385.2724214198502</v>
      </c>
      <c r="HA65" s="6">
        <v>5782.3031417626798</v>
      </c>
      <c r="HB65" s="6">
        <v>-1.2775000000000001</v>
      </c>
      <c r="HC65" s="7">
        <v>2.4068999999999999E-11</v>
      </c>
      <c r="HD65" s="7">
        <v>2.9853999999999998E-10</v>
      </c>
      <c r="HE65" s="6" t="s">
        <v>3</v>
      </c>
      <c r="HF65" s="6">
        <v>1828.0047976681799</v>
      </c>
      <c r="HG65" s="6">
        <v>1658.39037064225</v>
      </c>
      <c r="HH65" s="6">
        <v>0.14049</v>
      </c>
      <c r="HI65" s="6">
        <v>0.56022000000000005</v>
      </c>
      <c r="HJ65" s="6">
        <v>1</v>
      </c>
      <c r="HK65" s="6" t="b">
        <v>0</v>
      </c>
      <c r="HL65" s="6">
        <v>2281.8028328985201</v>
      </c>
      <c r="HM65" s="6">
        <v>4982.2043142523798</v>
      </c>
      <c r="HN65" s="6">
        <v>-1.1266</v>
      </c>
      <c r="HO65" s="7">
        <v>2.6023000000000001E-5</v>
      </c>
      <c r="HP65" s="6">
        <v>1.8484999999999999E-4</v>
      </c>
      <c r="HQ65" s="6" t="s">
        <v>3</v>
      </c>
      <c r="HR65" s="6">
        <v>862.37765313443595</v>
      </c>
      <c r="HS65" s="6">
        <v>1869.80321096278</v>
      </c>
      <c r="HT65" s="6">
        <v>-1.1165</v>
      </c>
      <c r="HU65" s="6">
        <v>1.3313E-2</v>
      </c>
      <c r="HV65" s="6">
        <v>6.4765000000000003E-2</v>
      </c>
      <c r="HW65" s="6" t="b">
        <v>0</v>
      </c>
      <c r="HX65" s="6">
        <v>685.12883115919601</v>
      </c>
      <c r="HY65" s="6">
        <v>1772.84147462184</v>
      </c>
      <c r="HZ65" s="6">
        <v>-1.3715999999999999</v>
      </c>
      <c r="IA65" s="7">
        <v>8.9685000000000006E-6</v>
      </c>
      <c r="IB65" s="7">
        <v>7.8906000000000007E-5</v>
      </c>
      <c r="IC65" s="6" t="s">
        <v>3</v>
      </c>
      <c r="ID65" s="6">
        <v>1495.4153857511601</v>
      </c>
      <c r="IE65" s="6">
        <v>3806.4832351770601</v>
      </c>
      <c r="IF65" s="6">
        <v>-1.3479000000000001</v>
      </c>
      <c r="IG65" s="7">
        <v>7.0311999999999997E-6</v>
      </c>
      <c r="IH65" s="7">
        <v>6.0448999999999997E-5</v>
      </c>
      <c r="II65" s="6" t="s">
        <v>3</v>
      </c>
      <c r="IJ65" s="6">
        <v>1019.87267345317</v>
      </c>
      <c r="IK65" s="6">
        <v>2220.1554864689201</v>
      </c>
      <c r="IL65" s="6">
        <v>-1.1223000000000001</v>
      </c>
      <c r="IM65" s="7">
        <v>2.3076999999999999E-6</v>
      </c>
      <c r="IN65" s="7">
        <v>4.4366999999999997E-5</v>
      </c>
      <c r="IO65" s="6" t="s">
        <v>3</v>
      </c>
      <c r="IP65" s="6">
        <v>1028.0807814827499</v>
      </c>
      <c r="IQ65" s="6">
        <v>1999.5431186553701</v>
      </c>
      <c r="IR65" s="6">
        <v>-0.95972000000000002</v>
      </c>
      <c r="IS65" s="7">
        <v>6.4288999999999994E-5</v>
      </c>
      <c r="IT65" s="6">
        <v>1.3129999999999999E-3</v>
      </c>
      <c r="IU65" s="6" t="s">
        <v>3</v>
      </c>
    </row>
    <row r="66" spans="1:255" x14ac:dyDescent="0.35">
      <c r="A66" s="5" t="s">
        <v>492</v>
      </c>
      <c r="B66" s="27" t="s">
        <v>345</v>
      </c>
      <c r="C66" s="28" t="s">
        <v>346</v>
      </c>
      <c r="D66" s="6">
        <v>5641.0906680059597</v>
      </c>
      <c r="E66" s="6">
        <v>1970.2975923766501</v>
      </c>
      <c r="F66" s="6">
        <v>1.5176000000000001</v>
      </c>
      <c r="G66" s="7">
        <v>1.2453E-9</v>
      </c>
      <c r="H66" s="7">
        <v>9.3164999999999994E-9</v>
      </c>
      <c r="I66" s="6" t="s">
        <v>4</v>
      </c>
      <c r="J66" s="6">
        <v>6216.6090817159102</v>
      </c>
      <c r="K66" s="6">
        <v>3677.27800573491</v>
      </c>
      <c r="L66" s="6">
        <v>0.75749</v>
      </c>
      <c r="M66" s="6">
        <v>2.7502999999999998E-3</v>
      </c>
      <c r="N66" s="6">
        <v>2.1467E-2</v>
      </c>
      <c r="O66" s="6" t="s">
        <v>4</v>
      </c>
      <c r="P66" s="6">
        <v>7100.4603039175399</v>
      </c>
      <c r="Q66" s="6">
        <v>7191.7908977229799</v>
      </c>
      <c r="R66" s="6">
        <v>-1.8439000000000001E-2</v>
      </c>
      <c r="S66" s="6">
        <v>0.95794000000000001</v>
      </c>
      <c r="T66" s="6">
        <v>1</v>
      </c>
      <c r="U66" s="6" t="b">
        <v>0</v>
      </c>
      <c r="V66" s="6">
        <v>5584.9848206351999</v>
      </c>
      <c r="W66" s="6">
        <v>6835.9933393153597</v>
      </c>
      <c r="X66" s="6">
        <v>-0.29160000000000003</v>
      </c>
      <c r="Y66" s="6">
        <v>0.23308999999999999</v>
      </c>
      <c r="Z66" s="6">
        <v>0.41063</v>
      </c>
      <c r="AA66" s="6" t="b">
        <v>0</v>
      </c>
      <c r="AB66" s="6">
        <v>8145.9995597225497</v>
      </c>
      <c r="AC66" s="6">
        <v>5277.97596301253</v>
      </c>
      <c r="AD66" s="6">
        <v>0.62611000000000006</v>
      </c>
      <c r="AE66" s="6">
        <v>7.8742999999999994E-2</v>
      </c>
      <c r="AF66" s="6">
        <v>0.34723999999999999</v>
      </c>
      <c r="AG66" s="6" t="b">
        <v>0</v>
      </c>
      <c r="AH66" s="6">
        <v>8017.3386481632497</v>
      </c>
      <c r="AI66" s="6">
        <v>1795.8185856964501</v>
      </c>
      <c r="AJ66" s="6">
        <v>2.1585000000000001</v>
      </c>
      <c r="AK66" s="7">
        <v>2.1695999999999999E-10</v>
      </c>
      <c r="AL66" s="7">
        <v>1.9898999999999999E-9</v>
      </c>
      <c r="AM66" s="6" t="s">
        <v>4</v>
      </c>
      <c r="AN66" s="6">
        <v>9287.2683617566709</v>
      </c>
      <c r="AO66" s="6">
        <v>4864.0748696264</v>
      </c>
      <c r="AP66" s="6">
        <v>0.93308999999999997</v>
      </c>
      <c r="AQ66" s="6">
        <v>1.6895E-2</v>
      </c>
      <c r="AR66" s="6">
        <v>4.3997000000000001E-2</v>
      </c>
      <c r="AS66" s="6" t="s">
        <v>4</v>
      </c>
      <c r="AT66" s="6">
        <v>7240.6490407744996</v>
      </c>
      <c r="AU66" s="6">
        <v>6463.3535178803204</v>
      </c>
      <c r="AV66" s="6">
        <v>0.16384000000000001</v>
      </c>
      <c r="AW66" s="6">
        <v>0.64015</v>
      </c>
      <c r="AX66" s="6">
        <v>0.84533000000000003</v>
      </c>
      <c r="AY66" s="6" t="b">
        <v>0</v>
      </c>
      <c r="AZ66" s="6">
        <v>1395.1105971982099</v>
      </c>
      <c r="BA66" s="6">
        <v>1735.2668551893901</v>
      </c>
      <c r="BB66" s="6">
        <v>-0.31478</v>
      </c>
      <c r="BC66" s="6">
        <v>4.5092E-2</v>
      </c>
      <c r="BD66" s="6">
        <v>0.26518000000000003</v>
      </c>
      <c r="BE66" s="6" t="b">
        <v>0</v>
      </c>
      <c r="BF66" s="6">
        <v>1634.86565310536</v>
      </c>
      <c r="BG66" s="6">
        <v>1673.4966267414</v>
      </c>
      <c r="BH66" s="6">
        <v>-3.3694000000000002E-2</v>
      </c>
      <c r="BI66" s="6">
        <v>0.80569000000000002</v>
      </c>
      <c r="BJ66" s="6">
        <v>0.94025999999999998</v>
      </c>
      <c r="BK66" s="6" t="b">
        <v>0</v>
      </c>
      <c r="BL66" s="6">
        <v>1246.89248158326</v>
      </c>
      <c r="BM66" s="6">
        <v>1322.6205079091999</v>
      </c>
      <c r="BN66" s="6">
        <v>-8.5061999999999999E-2</v>
      </c>
      <c r="BO66" s="6">
        <v>0.63671999999999995</v>
      </c>
      <c r="BP66" s="6">
        <v>0.82318000000000002</v>
      </c>
      <c r="BQ66" s="6" t="b">
        <v>0</v>
      </c>
      <c r="BR66" s="6">
        <v>2386.2103428594801</v>
      </c>
      <c r="BS66" s="6">
        <v>2926.3054517629898</v>
      </c>
      <c r="BT66" s="6">
        <v>-0.29436000000000001</v>
      </c>
      <c r="BU66" s="6">
        <v>0.21531</v>
      </c>
      <c r="BV66" s="6">
        <v>0.35543000000000002</v>
      </c>
      <c r="BW66" s="6" t="b">
        <v>0</v>
      </c>
      <c r="BX66" s="6">
        <v>1739.59021006187</v>
      </c>
      <c r="BY66" s="6">
        <v>1752.93810567735</v>
      </c>
      <c r="BZ66" s="6">
        <v>-1.1028E-2</v>
      </c>
      <c r="CA66" s="6">
        <v>0.97572000000000003</v>
      </c>
      <c r="CB66" s="6">
        <v>1</v>
      </c>
      <c r="CC66" s="6" t="b">
        <v>0</v>
      </c>
      <c r="CD66" s="6">
        <v>3650.6860836483802</v>
      </c>
      <c r="CE66" s="6">
        <v>2129.3447025345699</v>
      </c>
      <c r="CF66" s="6">
        <v>0.77776000000000001</v>
      </c>
      <c r="CG66" s="6">
        <v>4.8705999999999999E-4</v>
      </c>
      <c r="CH66" s="6">
        <v>1.9112000000000001E-3</v>
      </c>
      <c r="CI66" s="6" t="s">
        <v>4</v>
      </c>
      <c r="CJ66" s="6">
        <v>4038.20395432538</v>
      </c>
      <c r="CK66" s="6">
        <v>4187.7597549236098</v>
      </c>
      <c r="CL66" s="6">
        <v>-5.2464999999999998E-2</v>
      </c>
      <c r="CM66" s="6">
        <v>0.83326</v>
      </c>
      <c r="CN66" s="6">
        <v>0.97272999999999998</v>
      </c>
      <c r="CO66" s="6" t="b">
        <v>0</v>
      </c>
      <c r="CP66" s="6">
        <v>3499.6430782708599</v>
      </c>
      <c r="CQ66" s="6">
        <v>3858.4531280380402</v>
      </c>
      <c r="CR66" s="6">
        <v>-0.14080999999999999</v>
      </c>
      <c r="CS66" s="6">
        <v>0.59950999999999999</v>
      </c>
      <c r="CT66" s="6">
        <v>0.79783000000000004</v>
      </c>
      <c r="CU66" s="6" t="b">
        <v>0</v>
      </c>
      <c r="CV66" s="6">
        <v>1944.09046001919</v>
      </c>
      <c r="CW66" s="6">
        <v>1458.0791825302499</v>
      </c>
      <c r="CX66" s="6">
        <v>0.41503000000000001</v>
      </c>
      <c r="CY66" s="6">
        <v>8.2829E-2</v>
      </c>
      <c r="CZ66" s="6">
        <v>0.32707999999999998</v>
      </c>
      <c r="DA66" s="6" t="b">
        <v>0</v>
      </c>
      <c r="DB66" s="6">
        <v>2198.2198630478301</v>
      </c>
      <c r="DC66" s="6">
        <v>2040.18186212155</v>
      </c>
      <c r="DD66" s="6">
        <v>0.10764</v>
      </c>
      <c r="DE66" s="6">
        <v>0.62497000000000003</v>
      </c>
      <c r="DF66" s="6">
        <v>0.96818000000000004</v>
      </c>
      <c r="DG66" s="6" t="b">
        <v>0</v>
      </c>
      <c r="DH66" s="6">
        <v>2863.7919342005598</v>
      </c>
      <c r="DI66" s="6">
        <v>4688.6071688540296</v>
      </c>
      <c r="DJ66" s="6">
        <v>-0.71123000000000003</v>
      </c>
      <c r="DK66" s="6">
        <v>5.4845999999999999E-2</v>
      </c>
      <c r="DL66" s="6">
        <v>0.13822000000000001</v>
      </c>
      <c r="DM66" s="6" t="b">
        <v>0</v>
      </c>
      <c r="DN66" s="6">
        <v>2361.3719883231502</v>
      </c>
      <c r="DO66" s="6">
        <v>3883.6497518134001</v>
      </c>
      <c r="DP66" s="6">
        <v>-0.71779000000000004</v>
      </c>
      <c r="DQ66" s="6">
        <v>1.8825000000000001E-2</v>
      </c>
      <c r="DR66" s="6">
        <v>6.2911999999999996E-2</v>
      </c>
      <c r="DS66" s="6" t="b">
        <v>0</v>
      </c>
      <c r="DT66" s="6">
        <v>8825.48099567399</v>
      </c>
      <c r="DU66" s="6">
        <v>3637.3722272382502</v>
      </c>
      <c r="DV66" s="6">
        <v>1.2787999999999999</v>
      </c>
      <c r="DW66" s="6">
        <v>1.4194000000000001E-4</v>
      </c>
      <c r="DX66" s="6">
        <v>9.9416000000000001E-4</v>
      </c>
      <c r="DY66" s="6" t="s">
        <v>4</v>
      </c>
      <c r="DZ66" s="6">
        <v>7997.3363751359102</v>
      </c>
      <c r="EA66" s="6">
        <v>4786.9787240101796</v>
      </c>
      <c r="EB66" s="6">
        <v>0.74039999999999995</v>
      </c>
      <c r="EC66" s="6">
        <v>0.10959000000000001</v>
      </c>
      <c r="ED66" s="6">
        <v>0.58294999999999997</v>
      </c>
      <c r="EE66" s="6" t="b">
        <v>0</v>
      </c>
      <c r="EF66" s="6">
        <v>6684.3260238718603</v>
      </c>
      <c r="EG66" s="6">
        <v>8141.5313893190296</v>
      </c>
      <c r="EH66" s="6">
        <v>-0.28452</v>
      </c>
      <c r="EI66" s="6">
        <v>0.41194999999999998</v>
      </c>
      <c r="EJ66" s="6">
        <v>0.75844</v>
      </c>
      <c r="EK66" s="6" t="b">
        <v>0</v>
      </c>
      <c r="EL66" s="6">
        <v>6664.7297234459802</v>
      </c>
      <c r="EM66" s="6">
        <v>3310.37924483299</v>
      </c>
      <c r="EN66" s="6">
        <v>1.0095000000000001</v>
      </c>
      <c r="EO66" s="6">
        <v>1.3096E-3</v>
      </c>
      <c r="EP66" s="6">
        <v>5.9287000000000003E-3</v>
      </c>
      <c r="EQ66" s="6" t="s">
        <v>4</v>
      </c>
      <c r="ER66" s="6">
        <v>2321.11920462138</v>
      </c>
      <c r="ES66" s="6">
        <v>3430.9317340372199</v>
      </c>
      <c r="ET66" s="6">
        <v>-0.56377999999999995</v>
      </c>
      <c r="EU66" s="6">
        <v>8.0741000000000007E-3</v>
      </c>
      <c r="EV66" s="6">
        <v>4.6535E-2</v>
      </c>
      <c r="EW66" s="6" t="s">
        <v>3</v>
      </c>
      <c r="EX66" s="6">
        <v>4888.2403610026304</v>
      </c>
      <c r="EY66" s="6">
        <v>3198.2607581086299</v>
      </c>
      <c r="EZ66" s="6">
        <v>0.61202999999999996</v>
      </c>
      <c r="FA66" s="6">
        <v>0.15248999999999999</v>
      </c>
      <c r="FB66" s="6">
        <v>0.41617999999999999</v>
      </c>
      <c r="FC66" s="6" t="b">
        <v>0</v>
      </c>
      <c r="FD66" s="6">
        <v>5275.1428212251003</v>
      </c>
      <c r="FE66" s="6">
        <v>2466.8930995966698</v>
      </c>
      <c r="FF66" s="6">
        <v>1.0965</v>
      </c>
      <c r="FG66" s="7">
        <v>2.4830000000000001E-5</v>
      </c>
      <c r="FH66" s="6">
        <v>2.6654000000000001E-4</v>
      </c>
      <c r="FI66" s="6" t="s">
        <v>4</v>
      </c>
      <c r="FJ66" s="6">
        <v>5622.4622553502404</v>
      </c>
      <c r="FK66" s="6">
        <v>3828.9820651160599</v>
      </c>
      <c r="FL66" s="6">
        <v>0.55423999999999995</v>
      </c>
      <c r="FM66" s="6">
        <v>5.8868999999999998E-2</v>
      </c>
      <c r="FN66" s="6">
        <v>0.36684</v>
      </c>
      <c r="FO66" s="6" t="b">
        <v>0</v>
      </c>
      <c r="FP66" s="6">
        <v>8480.7889128340303</v>
      </c>
      <c r="FQ66" s="6">
        <v>6951.4763014702603</v>
      </c>
      <c r="FR66" s="6">
        <v>0.28688000000000002</v>
      </c>
      <c r="FS66" s="6">
        <v>0.28065000000000001</v>
      </c>
      <c r="FT66" s="6">
        <v>0.43804999999999999</v>
      </c>
      <c r="FU66" s="6" t="b">
        <v>0</v>
      </c>
      <c r="FV66" s="6">
        <v>6012.3870936553403</v>
      </c>
      <c r="FW66" s="6">
        <v>1727.38638570484</v>
      </c>
      <c r="FX66" s="6">
        <v>1.7992999999999999</v>
      </c>
      <c r="FY66" s="7">
        <v>1.2671999999999999E-14</v>
      </c>
      <c r="FZ66" s="7">
        <v>1.9208999999999999E-13</v>
      </c>
      <c r="GA66" s="6" t="s">
        <v>4</v>
      </c>
      <c r="GB66" s="6">
        <v>6534.7923522810297</v>
      </c>
      <c r="GC66" s="6">
        <v>3466.4998969860699</v>
      </c>
      <c r="GD66" s="6">
        <v>0.91466000000000003</v>
      </c>
      <c r="GE66" s="6">
        <v>3.3586E-4</v>
      </c>
      <c r="GF66" s="6">
        <v>5.3924999999999997E-3</v>
      </c>
      <c r="GG66" s="6" t="s">
        <v>4</v>
      </c>
      <c r="GH66" s="6">
        <v>8048.4585240884398</v>
      </c>
      <c r="GI66" s="6">
        <v>4727.7417971369296</v>
      </c>
      <c r="GJ66" s="6">
        <v>0.76756000000000002</v>
      </c>
      <c r="GK66" s="6">
        <v>1.0965000000000001E-2</v>
      </c>
      <c r="GL66" s="6">
        <v>2.9600999999999999E-2</v>
      </c>
      <c r="GM66" s="6" t="s">
        <v>4</v>
      </c>
      <c r="GN66" s="6">
        <v>6881.5663153659998</v>
      </c>
      <c r="GO66" s="6">
        <v>6127.4034042734702</v>
      </c>
      <c r="GP66" s="6">
        <v>0.16746</v>
      </c>
      <c r="GQ66" s="6">
        <v>0.43097000000000002</v>
      </c>
      <c r="GR66" s="6">
        <v>0.79810000000000003</v>
      </c>
      <c r="GS66" s="6" t="b">
        <v>0</v>
      </c>
      <c r="GT66" s="6">
        <v>6225.0157627377903</v>
      </c>
      <c r="GU66" s="6">
        <v>1570.8381527978099</v>
      </c>
      <c r="GV66" s="6">
        <v>1.9864999999999999</v>
      </c>
      <c r="GW66" s="7">
        <v>9.2921000000000004E-13</v>
      </c>
      <c r="GX66" s="7">
        <v>1.1098E-11</v>
      </c>
      <c r="GY66" s="6" t="s">
        <v>4</v>
      </c>
      <c r="GZ66" s="6">
        <v>1733.29636770965</v>
      </c>
      <c r="HA66" s="6">
        <v>1682.8517704015901</v>
      </c>
      <c r="HB66" s="6">
        <v>4.2610000000000002E-2</v>
      </c>
      <c r="HC66" s="6">
        <v>0.82808999999999999</v>
      </c>
      <c r="HD66" s="6">
        <v>0.96862999999999999</v>
      </c>
      <c r="HE66" s="6" t="b">
        <v>0</v>
      </c>
      <c r="HF66" s="6">
        <v>1328.9924263324799</v>
      </c>
      <c r="HG66" s="6">
        <v>1570.4219982207101</v>
      </c>
      <c r="HH66" s="6">
        <v>-0.24082000000000001</v>
      </c>
      <c r="HI66" s="6">
        <v>0.28563</v>
      </c>
      <c r="HJ66" s="6">
        <v>0.81359999999999999</v>
      </c>
      <c r="HK66" s="6" t="b">
        <v>0</v>
      </c>
      <c r="HL66" s="6">
        <v>2159.75946922087</v>
      </c>
      <c r="HM66" s="6">
        <v>2589.1189475250799</v>
      </c>
      <c r="HN66" s="6">
        <v>-0.26158999999999999</v>
      </c>
      <c r="HO66" s="6">
        <v>0.34875</v>
      </c>
      <c r="HP66" s="6">
        <v>0.55147999999999997</v>
      </c>
      <c r="HQ66" s="6" t="b">
        <v>0</v>
      </c>
      <c r="HR66" s="6">
        <v>3945.5049056265798</v>
      </c>
      <c r="HS66" s="6">
        <v>3635.1183550413498</v>
      </c>
      <c r="HT66" s="6">
        <v>0.11821</v>
      </c>
      <c r="HU66" s="6">
        <v>0.81962000000000002</v>
      </c>
      <c r="HV66" s="6">
        <v>0.98997999999999997</v>
      </c>
      <c r="HW66" s="6" t="b">
        <v>0</v>
      </c>
      <c r="HX66" s="6">
        <v>3134.2544178839698</v>
      </c>
      <c r="HY66" s="6">
        <v>1677.82986979425</v>
      </c>
      <c r="HZ66" s="6">
        <v>0.90153000000000005</v>
      </c>
      <c r="IA66" s="6">
        <v>2.9834000000000002E-3</v>
      </c>
      <c r="IB66" s="6">
        <v>1.2632000000000001E-2</v>
      </c>
      <c r="IC66" s="6" t="s">
        <v>4</v>
      </c>
      <c r="ID66" s="6">
        <v>4853.8754396622098</v>
      </c>
      <c r="IE66" s="6">
        <v>4816.4594800259601</v>
      </c>
      <c r="IF66" s="6">
        <v>1.1164E-2</v>
      </c>
      <c r="IG66" s="6">
        <v>0.91320999999999997</v>
      </c>
      <c r="IH66" s="6">
        <v>1</v>
      </c>
      <c r="II66" s="6" t="b">
        <v>0</v>
      </c>
      <c r="IJ66" s="6">
        <v>3312.4179930854002</v>
      </c>
      <c r="IK66" s="6">
        <v>1612.0155682474799</v>
      </c>
      <c r="IL66" s="6">
        <v>1.0389999999999999</v>
      </c>
      <c r="IM66" s="7">
        <v>7.1037999999999996E-6</v>
      </c>
      <c r="IN66" s="6">
        <v>1.1849E-4</v>
      </c>
      <c r="IO66" s="6" t="s">
        <v>4</v>
      </c>
      <c r="IP66" s="6">
        <v>3339.9151470587099</v>
      </c>
      <c r="IQ66" s="6">
        <v>1892.7176654940399</v>
      </c>
      <c r="IR66" s="6">
        <v>0.81935000000000002</v>
      </c>
      <c r="IS66" s="6">
        <v>5.3370999999999996E-4</v>
      </c>
      <c r="IT66" s="6">
        <v>7.3044E-3</v>
      </c>
      <c r="IU66" s="6" t="s">
        <v>4</v>
      </c>
    </row>
    <row r="67" spans="1:255" x14ac:dyDescent="0.35">
      <c r="A67" s="5" t="s">
        <v>493</v>
      </c>
      <c r="B67" s="27"/>
      <c r="C67" s="28"/>
      <c r="D67" s="6">
        <v>2887.6226289914298</v>
      </c>
      <c r="E67" s="6">
        <v>539.434692607849</v>
      </c>
      <c r="F67" s="6">
        <v>2.4203999999999999</v>
      </c>
      <c r="G67" s="7">
        <v>1.4211E-20</v>
      </c>
      <c r="H67" s="7">
        <v>3.2096E-19</v>
      </c>
      <c r="I67" s="6" t="s">
        <v>4</v>
      </c>
      <c r="J67" s="6">
        <v>3180.2207607823302</v>
      </c>
      <c r="K67" s="6">
        <v>2040.45157165871</v>
      </c>
      <c r="L67" s="6">
        <v>0.64024000000000003</v>
      </c>
      <c r="M67" s="6">
        <v>1.2507000000000001E-2</v>
      </c>
      <c r="N67" s="6">
        <v>6.7183000000000007E-2</v>
      </c>
      <c r="O67" s="6" t="b">
        <v>0</v>
      </c>
      <c r="P67" s="6">
        <v>3635.2539509584599</v>
      </c>
      <c r="Q67" s="6">
        <v>1572.9843024736399</v>
      </c>
      <c r="R67" s="6">
        <v>1.2085999999999999</v>
      </c>
      <c r="S67" s="6">
        <v>1.7939E-4</v>
      </c>
      <c r="T67" s="6">
        <v>8.6465999999999995E-4</v>
      </c>
      <c r="U67" s="6" t="s">
        <v>4</v>
      </c>
      <c r="V67" s="6">
        <v>2857.7730654121001</v>
      </c>
      <c r="W67" s="6">
        <v>14155.9165224467</v>
      </c>
      <c r="X67" s="6">
        <v>-2.3083999999999998</v>
      </c>
      <c r="Y67" s="7">
        <v>1.4619000000000001E-19</v>
      </c>
      <c r="Z67" s="7">
        <v>3.0672000000000001E-18</v>
      </c>
      <c r="AA67" s="6" t="s">
        <v>3</v>
      </c>
      <c r="AB67" s="6">
        <v>4312.5542951442703</v>
      </c>
      <c r="AC67" s="6">
        <v>2699.40054208211</v>
      </c>
      <c r="AD67" s="6">
        <v>0.67589999999999995</v>
      </c>
      <c r="AE67" s="6">
        <v>5.8819000000000003E-2</v>
      </c>
      <c r="AF67" s="6">
        <v>0.29102</v>
      </c>
      <c r="AG67" s="6" t="b">
        <v>0</v>
      </c>
      <c r="AH67" s="6">
        <v>4247.2455522343998</v>
      </c>
      <c r="AI67" s="6">
        <v>491.64552104601199</v>
      </c>
      <c r="AJ67" s="6">
        <v>3.1107999999999998</v>
      </c>
      <c r="AK67" s="7">
        <v>1.9261999999999998E-18</v>
      </c>
      <c r="AL67" s="7">
        <v>4.4411000000000002E-17</v>
      </c>
      <c r="AM67" s="6" t="s">
        <v>4</v>
      </c>
      <c r="AN67" s="6">
        <v>4927.2930563977698</v>
      </c>
      <c r="AO67" s="6">
        <v>2270.2510362703902</v>
      </c>
      <c r="AP67" s="6">
        <v>1.1178999999999999</v>
      </c>
      <c r="AQ67" s="6">
        <v>3.6291000000000001E-3</v>
      </c>
      <c r="AR67" s="6">
        <v>1.1679999999999999E-2</v>
      </c>
      <c r="AS67" s="6" t="s">
        <v>4</v>
      </c>
      <c r="AT67" s="6">
        <v>3833.5034181215301</v>
      </c>
      <c r="AU67" s="6">
        <v>13667.230586125501</v>
      </c>
      <c r="AV67" s="6">
        <v>-1.8340000000000001</v>
      </c>
      <c r="AW67" s="7">
        <v>1.9739E-7</v>
      </c>
      <c r="AX67" s="7">
        <v>1.9001E-6</v>
      </c>
      <c r="AY67" s="6" t="s">
        <v>3</v>
      </c>
      <c r="AZ67" s="6">
        <v>460.984666722908</v>
      </c>
      <c r="BA67" s="6">
        <v>474.986699029286</v>
      </c>
      <c r="BB67" s="6">
        <v>-4.3167999999999998E-2</v>
      </c>
      <c r="BC67" s="6">
        <v>0.74987999999999999</v>
      </c>
      <c r="BD67" s="6">
        <v>1</v>
      </c>
      <c r="BE67" s="6" t="b">
        <v>0</v>
      </c>
      <c r="BF67" s="6">
        <v>540.39983628846801</v>
      </c>
      <c r="BG67" s="6">
        <v>366.80165720993301</v>
      </c>
      <c r="BH67" s="6">
        <v>0.55903000000000003</v>
      </c>
      <c r="BI67" s="6">
        <v>3.5571999999999999E-3</v>
      </c>
      <c r="BJ67" s="6">
        <v>1.0076E-2</v>
      </c>
      <c r="BK67" s="6" t="s">
        <v>4</v>
      </c>
      <c r="BL67" s="6">
        <v>411.92712134747097</v>
      </c>
      <c r="BM67" s="6">
        <v>933.84349086890199</v>
      </c>
      <c r="BN67" s="6">
        <v>-1.1808000000000001</v>
      </c>
      <c r="BO67" s="7">
        <v>9.5834000000000002E-10</v>
      </c>
      <c r="BP67" s="7">
        <v>8.3483999999999998E-9</v>
      </c>
      <c r="BQ67" s="6" t="s">
        <v>3</v>
      </c>
      <c r="BR67" s="6">
        <v>653.27906284242897</v>
      </c>
      <c r="BS67" s="6">
        <v>456.286887006813</v>
      </c>
      <c r="BT67" s="6">
        <v>0.51776</v>
      </c>
      <c r="BU67" s="6">
        <v>3.2897000000000003E-2</v>
      </c>
      <c r="BV67" s="6">
        <v>7.6161999999999994E-2</v>
      </c>
      <c r="BW67" s="6" t="b">
        <v>0</v>
      </c>
      <c r="BX67" s="6">
        <v>476.19806265837002</v>
      </c>
      <c r="BY67" s="6">
        <v>839.61858894957402</v>
      </c>
      <c r="BZ67" s="6">
        <v>-0.81816999999999995</v>
      </c>
      <c r="CA67" s="6">
        <v>2.1670000000000001E-4</v>
      </c>
      <c r="CB67" s="6">
        <v>9.6668999999999998E-4</v>
      </c>
      <c r="CC67" s="6" t="s">
        <v>3</v>
      </c>
      <c r="CD67" s="6">
        <v>2026.63360769781</v>
      </c>
      <c r="CE67" s="6">
        <v>582.96517580075295</v>
      </c>
      <c r="CF67" s="6">
        <v>1.7976000000000001</v>
      </c>
      <c r="CG67" s="7">
        <v>2.4696999999999999E-15</v>
      </c>
      <c r="CH67" s="7">
        <v>5.0537000000000002E-14</v>
      </c>
      <c r="CI67" s="6" t="s">
        <v>4</v>
      </c>
      <c r="CJ67" s="6">
        <v>2241.2400294864801</v>
      </c>
      <c r="CK67" s="6">
        <v>1848.4208217734399</v>
      </c>
      <c r="CL67" s="6">
        <v>0.27800000000000002</v>
      </c>
      <c r="CM67" s="6">
        <v>0.44485999999999998</v>
      </c>
      <c r="CN67" s="6">
        <v>0.68823000000000001</v>
      </c>
      <c r="CO67" s="6" t="b">
        <v>0</v>
      </c>
      <c r="CP67" s="6">
        <v>1941.43388557558</v>
      </c>
      <c r="CQ67" s="6">
        <v>11692.2261837068</v>
      </c>
      <c r="CR67" s="6">
        <v>-2.5903999999999998</v>
      </c>
      <c r="CS67" s="7">
        <v>1.0005E-12</v>
      </c>
      <c r="CT67" s="7">
        <v>1.5251000000000001E-11</v>
      </c>
      <c r="CU67" s="6" t="s">
        <v>3</v>
      </c>
      <c r="CV67" s="6">
        <v>508.837859116868</v>
      </c>
      <c r="CW67" s="6">
        <v>481.826510771046</v>
      </c>
      <c r="CX67" s="6">
        <v>7.8691999999999998E-2</v>
      </c>
      <c r="CY67" s="6">
        <v>0.70506999999999997</v>
      </c>
      <c r="CZ67" s="6">
        <v>0.97533000000000003</v>
      </c>
      <c r="DA67" s="6" t="b">
        <v>0</v>
      </c>
      <c r="DB67" s="6">
        <v>575.42536191475097</v>
      </c>
      <c r="DC67" s="6">
        <v>558.48443166408504</v>
      </c>
      <c r="DD67" s="6">
        <v>4.3111999999999998E-2</v>
      </c>
      <c r="DE67" s="6">
        <v>0.84713000000000005</v>
      </c>
      <c r="DF67" s="6">
        <v>1</v>
      </c>
      <c r="DG67" s="6" t="b">
        <v>0</v>
      </c>
      <c r="DH67" s="6">
        <v>750.10039918035795</v>
      </c>
      <c r="DI67" s="6">
        <v>558.804167172299</v>
      </c>
      <c r="DJ67" s="6">
        <v>0.42474000000000001</v>
      </c>
      <c r="DK67" s="6">
        <v>0.23202</v>
      </c>
      <c r="DL67" s="6">
        <v>0.41316999999999998</v>
      </c>
      <c r="DM67" s="6" t="b">
        <v>0</v>
      </c>
      <c r="DN67" s="6">
        <v>618.303922616411</v>
      </c>
      <c r="DO67" s="6">
        <v>1025.05160716164</v>
      </c>
      <c r="DP67" s="6">
        <v>-0.72931000000000001</v>
      </c>
      <c r="DQ67" s="6">
        <v>2.0715999999999998E-2</v>
      </c>
      <c r="DR67" s="6">
        <v>6.8224000000000007E-2</v>
      </c>
      <c r="DS67" s="6" t="b">
        <v>0</v>
      </c>
      <c r="DT67" s="6">
        <v>1929.8524002111701</v>
      </c>
      <c r="DU67" s="6">
        <v>567.46695429323495</v>
      </c>
      <c r="DV67" s="6">
        <v>1.7659</v>
      </c>
      <c r="DW67" s="7">
        <v>3.3409000000000001E-6</v>
      </c>
      <c r="DX67" s="7">
        <v>3.5577999999999997E-5</v>
      </c>
      <c r="DY67" s="6" t="s">
        <v>4</v>
      </c>
      <c r="DZ67" s="6">
        <v>1748.7144616471901</v>
      </c>
      <c r="EA67" s="6">
        <v>2113.28347651781</v>
      </c>
      <c r="EB67" s="6">
        <v>-0.27318999999999999</v>
      </c>
      <c r="EC67" s="6">
        <v>0.60523000000000005</v>
      </c>
      <c r="ED67" s="6">
        <v>1</v>
      </c>
      <c r="EE67" s="6" t="b">
        <v>0</v>
      </c>
      <c r="EF67" s="6">
        <v>3121.7950953734698</v>
      </c>
      <c r="EG67" s="6">
        <v>1780.4795388842001</v>
      </c>
      <c r="EH67" s="6">
        <v>0.81011</v>
      </c>
      <c r="EI67" s="6">
        <v>9.2274999999999996E-2</v>
      </c>
      <c r="EJ67" s="6">
        <v>0.32128000000000001</v>
      </c>
      <c r="EK67" s="6" t="b">
        <v>0</v>
      </c>
      <c r="EL67" s="6">
        <v>3116.0516260986501</v>
      </c>
      <c r="EM67" s="6">
        <v>516.46788493912595</v>
      </c>
      <c r="EN67" s="6">
        <v>2.593</v>
      </c>
      <c r="EO67" s="7">
        <v>3.4173E-5</v>
      </c>
      <c r="EP67" s="6">
        <v>2.4532999999999998E-4</v>
      </c>
      <c r="EQ67" s="6" t="s">
        <v>4</v>
      </c>
      <c r="ER67" s="6">
        <v>508.30484049720701</v>
      </c>
      <c r="ES67" s="6">
        <v>534.88260363956704</v>
      </c>
      <c r="ET67" s="6">
        <v>-7.3527999999999996E-2</v>
      </c>
      <c r="EU67" s="6">
        <v>0.72760999999999998</v>
      </c>
      <c r="EV67" s="6">
        <v>0.97362000000000004</v>
      </c>
      <c r="EW67" s="6" t="b">
        <v>0</v>
      </c>
      <c r="EX67" s="6">
        <v>2162.77177061577</v>
      </c>
      <c r="EY67" s="6">
        <v>498.39198334098802</v>
      </c>
      <c r="EZ67" s="6">
        <v>2.1175000000000002</v>
      </c>
      <c r="FA67" s="7">
        <v>1.1267000000000001E-5</v>
      </c>
      <c r="FB67" s="6">
        <v>3.1454999999999998E-4</v>
      </c>
      <c r="FC67" s="6" t="s">
        <v>4</v>
      </c>
      <c r="FD67" s="6">
        <v>628.74751837525696</v>
      </c>
      <c r="FE67" s="6">
        <v>540.29935626952204</v>
      </c>
      <c r="FF67" s="6">
        <v>0.21872</v>
      </c>
      <c r="FG67" s="6">
        <v>0.42143999999999998</v>
      </c>
      <c r="FH67" s="6">
        <v>0.69064000000000003</v>
      </c>
      <c r="FI67" s="6" t="b">
        <v>0</v>
      </c>
      <c r="FJ67" s="6">
        <v>670.10052598398295</v>
      </c>
      <c r="FK67" s="6">
        <v>596.942923888358</v>
      </c>
      <c r="FL67" s="6">
        <v>0.16678000000000001</v>
      </c>
      <c r="FM67" s="6">
        <v>0.60092999999999996</v>
      </c>
      <c r="FN67" s="6">
        <v>1</v>
      </c>
      <c r="FO67" s="6" t="b">
        <v>0</v>
      </c>
      <c r="FP67" s="6">
        <v>17561.8863920617</v>
      </c>
      <c r="FQ67" s="6">
        <v>1519.2179105192399</v>
      </c>
      <c r="FR67" s="6">
        <v>3.5310000000000001</v>
      </c>
      <c r="FS67" s="7">
        <v>1.3306000000000001E-33</v>
      </c>
      <c r="FT67" s="7">
        <v>1.0483E-31</v>
      </c>
      <c r="FU67" s="6" t="s">
        <v>4</v>
      </c>
      <c r="FV67" s="6">
        <v>12451.095788475101</v>
      </c>
      <c r="FW67" s="6">
        <v>827.21432010675505</v>
      </c>
      <c r="FX67" s="6">
        <v>3.9119000000000002</v>
      </c>
      <c r="FY67" s="7">
        <v>1.0258E-53</v>
      </c>
      <c r="FZ67" s="7">
        <v>1.8514999999999999E-51</v>
      </c>
      <c r="GA67" s="6" t="s">
        <v>4</v>
      </c>
      <c r="GB67" s="6">
        <v>13532.700193631999</v>
      </c>
      <c r="GC67" s="6">
        <v>10487.7661896679</v>
      </c>
      <c r="GD67" s="6">
        <v>0.36774000000000001</v>
      </c>
      <c r="GE67" s="6">
        <v>0.15923999999999999</v>
      </c>
      <c r="GF67" s="6">
        <v>0.52702000000000004</v>
      </c>
      <c r="GG67" s="6" t="b">
        <v>0</v>
      </c>
      <c r="GH67" s="6">
        <v>17010.416529139198</v>
      </c>
      <c r="GI67" s="6">
        <v>2205.1826563050399</v>
      </c>
      <c r="GJ67" s="6">
        <v>2.9474</v>
      </c>
      <c r="GK67" s="7">
        <v>1.6539E-20</v>
      </c>
      <c r="GL67" s="7">
        <v>5.0072999999999995E-19</v>
      </c>
      <c r="GM67" s="6" t="s">
        <v>4</v>
      </c>
      <c r="GN67" s="6">
        <v>14549.1682609621</v>
      </c>
      <c r="GO67" s="6">
        <v>12688.949184036301</v>
      </c>
      <c r="GP67" s="6">
        <v>0.19736000000000001</v>
      </c>
      <c r="GQ67" s="6">
        <v>0.35388999999999998</v>
      </c>
      <c r="GR67" s="6">
        <v>0.71550999999999998</v>
      </c>
      <c r="GS67" s="6" t="b">
        <v>0</v>
      </c>
      <c r="GT67" s="6">
        <v>13161.9820675709</v>
      </c>
      <c r="GU67" s="6">
        <v>752.16570668940506</v>
      </c>
      <c r="GV67" s="6">
        <v>4.1292</v>
      </c>
      <c r="GW67" s="7">
        <v>6.1904000000000005E-42</v>
      </c>
      <c r="GX67" s="7">
        <v>6.1606000000000001E-40</v>
      </c>
      <c r="GY67" s="6" t="s">
        <v>4</v>
      </c>
      <c r="GZ67" s="6">
        <v>1224.0344953414001</v>
      </c>
      <c r="HA67" s="6">
        <v>368.82711181893097</v>
      </c>
      <c r="HB67" s="6">
        <v>1.7305999999999999</v>
      </c>
      <c r="HC67" s="7">
        <v>1.1491000000000001E-15</v>
      </c>
      <c r="HD67" s="7">
        <v>2.056E-14</v>
      </c>
      <c r="HE67" s="6" t="s">
        <v>4</v>
      </c>
      <c r="HF67" s="6">
        <v>938.37021647307097</v>
      </c>
      <c r="HG67" s="6">
        <v>752.22566595660896</v>
      </c>
      <c r="HH67" s="6">
        <v>0.31899</v>
      </c>
      <c r="HI67" s="6">
        <v>0.15640999999999999</v>
      </c>
      <c r="HJ67" s="6">
        <v>0.62385000000000002</v>
      </c>
      <c r="HK67" s="6" t="b">
        <v>0</v>
      </c>
      <c r="HL67" s="6">
        <v>1034.4411636483801</v>
      </c>
      <c r="HM67" s="6">
        <v>403.59660063086</v>
      </c>
      <c r="HN67" s="6">
        <v>1.3579000000000001</v>
      </c>
      <c r="HO67" s="7">
        <v>1.5901E-6</v>
      </c>
      <c r="HP67" s="7">
        <v>1.4017E-5</v>
      </c>
      <c r="HQ67" s="6" t="s">
        <v>4</v>
      </c>
      <c r="HR67" s="6">
        <v>11963.433600919599</v>
      </c>
      <c r="HS67" s="6">
        <v>1604.6810463619699</v>
      </c>
      <c r="HT67" s="6">
        <v>2.8982999999999999</v>
      </c>
      <c r="HU67" s="7">
        <v>1.2866999999999999E-9</v>
      </c>
      <c r="HV67" s="7">
        <v>3.5053999999999997E-8</v>
      </c>
      <c r="HW67" s="6" t="s">
        <v>4</v>
      </c>
      <c r="HX67" s="6">
        <v>9511.2873651735899</v>
      </c>
      <c r="HY67" s="6">
        <v>803.53539581414702</v>
      </c>
      <c r="HZ67" s="6">
        <v>3.5651999999999999</v>
      </c>
      <c r="IA67" s="7">
        <v>1.9344000000000001E-17</v>
      </c>
      <c r="IB67" s="7">
        <v>1.5684999999999999E-15</v>
      </c>
      <c r="IC67" s="6" t="s">
        <v>4</v>
      </c>
      <c r="ID67" s="6">
        <v>1281.3022249288799</v>
      </c>
      <c r="IE67" s="6">
        <v>574.01803002229894</v>
      </c>
      <c r="IF67" s="6">
        <v>1.1584000000000001</v>
      </c>
      <c r="IG67" s="6">
        <v>1.8686000000000001E-4</v>
      </c>
      <c r="IH67" s="6">
        <v>1.1875E-3</v>
      </c>
      <c r="II67" s="6" t="s">
        <v>4</v>
      </c>
      <c r="IJ67" s="6">
        <v>874.08333744688503</v>
      </c>
      <c r="IK67" s="6">
        <v>1137.1486390899399</v>
      </c>
      <c r="IL67" s="6">
        <v>-0.37957999999999997</v>
      </c>
      <c r="IM67" s="6">
        <v>9.6618999999999997E-2</v>
      </c>
      <c r="IN67" s="6">
        <v>0.30896000000000001</v>
      </c>
      <c r="IO67" s="6" t="b">
        <v>0</v>
      </c>
      <c r="IP67" s="6">
        <v>881.20678550321099</v>
      </c>
      <c r="IQ67" s="6">
        <v>906.54056388318702</v>
      </c>
      <c r="IR67" s="6">
        <v>-4.0890999999999997E-2</v>
      </c>
      <c r="IS67" s="6">
        <v>0.85750999999999999</v>
      </c>
      <c r="IT67" s="6">
        <v>1</v>
      </c>
      <c r="IU67" s="6" t="b">
        <v>0</v>
      </c>
    </row>
    <row r="68" spans="1:255" x14ac:dyDescent="0.35">
      <c r="A68" s="5" t="s">
        <v>494</v>
      </c>
      <c r="B68" s="27" t="s">
        <v>347</v>
      </c>
      <c r="C68" s="28" t="s">
        <v>348</v>
      </c>
      <c r="D68" s="6">
        <v>293.865133701753</v>
      </c>
      <c r="E68" s="6">
        <v>630.99573232762998</v>
      </c>
      <c r="F68" s="6">
        <v>-1.1025</v>
      </c>
      <c r="G68" s="7">
        <v>3.9409000000000002E-5</v>
      </c>
      <c r="H68" s="6">
        <v>1.4928000000000001E-4</v>
      </c>
      <c r="I68" s="6" t="s">
        <v>3</v>
      </c>
      <c r="J68" s="6">
        <v>324.58950882897602</v>
      </c>
      <c r="K68" s="6">
        <v>507.16402367095799</v>
      </c>
      <c r="L68" s="6">
        <v>-0.64383999999999997</v>
      </c>
      <c r="M68" s="6">
        <v>8.7103E-2</v>
      </c>
      <c r="N68" s="6">
        <v>0.26748</v>
      </c>
      <c r="O68" s="6" t="b">
        <v>0</v>
      </c>
      <c r="P68" s="6">
        <v>369.879879611859</v>
      </c>
      <c r="Q68" s="6">
        <v>399.19275744978199</v>
      </c>
      <c r="R68" s="6">
        <v>-0.11003</v>
      </c>
      <c r="S68" s="6">
        <v>0.82306000000000001</v>
      </c>
      <c r="T68" s="6">
        <v>0.95196999999999998</v>
      </c>
      <c r="U68" s="6" t="b">
        <v>0</v>
      </c>
      <c r="V68" s="6">
        <v>291.370870796048</v>
      </c>
      <c r="W68" s="6">
        <v>17.694440666606098</v>
      </c>
      <c r="X68" s="6">
        <v>4.0415000000000001</v>
      </c>
      <c r="Y68" s="7">
        <v>1.3462000000000001E-16</v>
      </c>
      <c r="Z68" s="7">
        <v>2.2883999999999999E-15</v>
      </c>
      <c r="AA68" s="6" t="s">
        <v>4</v>
      </c>
      <c r="AB68" s="6">
        <v>378.00004331255701</v>
      </c>
      <c r="AC68" s="6">
        <v>275.801974180927</v>
      </c>
      <c r="AD68" s="6">
        <v>0.45474999999999999</v>
      </c>
      <c r="AE68" s="6">
        <v>0.34533000000000003</v>
      </c>
      <c r="AF68" s="6">
        <v>0.75649999999999995</v>
      </c>
      <c r="AG68" s="6" t="b">
        <v>0</v>
      </c>
      <c r="AH68" s="6">
        <v>370.48504418417599</v>
      </c>
      <c r="AI68" s="6">
        <v>575.10425167070002</v>
      </c>
      <c r="AJ68" s="6">
        <v>-0.63441000000000003</v>
      </c>
      <c r="AK68" s="6">
        <v>6.5060000000000007E-2</v>
      </c>
      <c r="AL68" s="6">
        <v>0.1197</v>
      </c>
      <c r="AM68" s="6" t="b">
        <v>0</v>
      </c>
      <c r="AN68" s="6">
        <v>426.88436078196202</v>
      </c>
      <c r="AO68" s="6">
        <v>518.34677117737397</v>
      </c>
      <c r="AP68" s="6">
        <v>-0.28006999999999999</v>
      </c>
      <c r="AQ68" s="6">
        <v>0.49797000000000002</v>
      </c>
      <c r="AR68" s="6">
        <v>0.67512000000000005</v>
      </c>
      <c r="AS68" s="6" t="b">
        <v>0</v>
      </c>
      <c r="AT68" s="6">
        <v>336.32558549724399</v>
      </c>
      <c r="AU68" s="6">
        <v>36.000595722215401</v>
      </c>
      <c r="AV68" s="6">
        <v>3.2238000000000002</v>
      </c>
      <c r="AW68" s="7">
        <v>6.2303000000000003E-6</v>
      </c>
      <c r="AX68" s="7">
        <v>4.71E-5</v>
      </c>
      <c r="AY68" s="6" t="s">
        <v>4</v>
      </c>
      <c r="AZ68" s="6">
        <v>439.646091446524</v>
      </c>
      <c r="BA68" s="6">
        <v>555.617212878092</v>
      </c>
      <c r="BB68" s="6">
        <v>-0.33774999999999999</v>
      </c>
      <c r="BC68" s="6">
        <v>5.4884000000000002E-2</v>
      </c>
      <c r="BD68" s="6">
        <v>0.30087999999999998</v>
      </c>
      <c r="BE68" s="6" t="b">
        <v>0</v>
      </c>
      <c r="BF68" s="6">
        <v>515.04261206614797</v>
      </c>
      <c r="BG68" s="6">
        <v>251.76366382139599</v>
      </c>
      <c r="BH68" s="6">
        <v>1.0326</v>
      </c>
      <c r="BI68" s="7">
        <v>1.1133E-5</v>
      </c>
      <c r="BJ68" s="7">
        <v>5.1620999999999999E-5</v>
      </c>
      <c r="BK68" s="6" t="s">
        <v>4</v>
      </c>
      <c r="BL68" s="6">
        <v>392.98114039352299</v>
      </c>
      <c r="BM68" s="6">
        <v>15.576395664749599</v>
      </c>
      <c r="BN68" s="6">
        <v>4.657</v>
      </c>
      <c r="BO68" s="7">
        <v>9.4079999999999998E-35</v>
      </c>
      <c r="BP68" s="7">
        <v>4.0502999999999999E-33</v>
      </c>
      <c r="BQ68" s="6" t="s">
        <v>4</v>
      </c>
      <c r="BR68" s="6">
        <v>764.114006598272</v>
      </c>
      <c r="BS68" s="6">
        <v>562.013383540777</v>
      </c>
      <c r="BT68" s="6">
        <v>0.44318000000000002</v>
      </c>
      <c r="BU68" s="6">
        <v>5.5302999999999998E-2</v>
      </c>
      <c r="BV68" s="6">
        <v>0.11729000000000001</v>
      </c>
      <c r="BW68" s="6" t="b">
        <v>0</v>
      </c>
      <c r="BX68" s="6">
        <v>556.99904229979904</v>
      </c>
      <c r="BY68" s="6">
        <v>16.6648238865012</v>
      </c>
      <c r="BZ68" s="6">
        <v>5.0628000000000002</v>
      </c>
      <c r="CA68" s="7">
        <v>9.4066999999999999E-61</v>
      </c>
      <c r="CB68" s="7">
        <v>1.158E-58</v>
      </c>
      <c r="CC68" s="6" t="s">
        <v>4</v>
      </c>
      <c r="CD68" s="6">
        <v>502.527318505891</v>
      </c>
      <c r="CE68" s="6">
        <v>681.89370661314501</v>
      </c>
      <c r="CF68" s="6">
        <v>-0.44034000000000001</v>
      </c>
      <c r="CG68" s="6">
        <v>7.5498999999999997E-2</v>
      </c>
      <c r="CH68" s="6">
        <v>0.15647</v>
      </c>
      <c r="CI68" s="6" t="b">
        <v>0</v>
      </c>
      <c r="CJ68" s="6">
        <v>557.13785242539598</v>
      </c>
      <c r="CK68" s="6">
        <v>411.28519754376299</v>
      </c>
      <c r="CL68" s="6">
        <v>0.43790000000000001</v>
      </c>
      <c r="CM68" s="6">
        <v>0.66693000000000002</v>
      </c>
      <c r="CN68" s="6">
        <v>0.87048000000000003</v>
      </c>
      <c r="CO68" s="6" t="b">
        <v>0</v>
      </c>
      <c r="CP68" s="6">
        <v>483.288909006457</v>
      </c>
      <c r="CQ68" s="6">
        <v>26.4927902673642</v>
      </c>
      <c r="CR68" s="6">
        <v>4.1891999999999996</v>
      </c>
      <c r="CS68" s="7">
        <v>2.8914000000000002E-13</v>
      </c>
      <c r="CT68" s="7">
        <v>4.6694000000000003E-12</v>
      </c>
      <c r="CU68" s="6" t="s">
        <v>4</v>
      </c>
      <c r="CV68" s="6">
        <v>1337.6284757691201</v>
      </c>
      <c r="CW68" s="6">
        <v>459.313243899648</v>
      </c>
      <c r="CX68" s="6">
        <v>1.5421</v>
      </c>
      <c r="CY68" s="6">
        <v>2.6856999999999998E-4</v>
      </c>
      <c r="CZ68" s="6">
        <v>4.8348000000000002E-3</v>
      </c>
      <c r="DA68" s="6" t="s">
        <v>4</v>
      </c>
      <c r="DB68" s="6">
        <v>1511.8675909359699</v>
      </c>
      <c r="DC68" s="6">
        <v>653.27360985893199</v>
      </c>
      <c r="DD68" s="6">
        <v>1.2105999999999999</v>
      </c>
      <c r="DE68" s="6">
        <v>1.3736E-3</v>
      </c>
      <c r="DF68" s="6">
        <v>2.0937999999999998E-2</v>
      </c>
      <c r="DG68" s="6" t="s">
        <v>4</v>
      </c>
      <c r="DH68" s="6">
        <v>1966.1962364000799</v>
      </c>
      <c r="DI68" s="6">
        <v>980.259147079949</v>
      </c>
      <c r="DJ68" s="6">
        <v>1.0042</v>
      </c>
      <c r="DK68" s="6">
        <v>4.849E-3</v>
      </c>
      <c r="DL68" s="6">
        <v>1.9053E-2</v>
      </c>
      <c r="DM68" s="6" t="s">
        <v>4</v>
      </c>
      <c r="DN68" s="6">
        <v>1623.2596423607599</v>
      </c>
      <c r="DO68" s="6">
        <v>65.756834775818604</v>
      </c>
      <c r="DP68" s="6">
        <v>4.6256000000000004</v>
      </c>
      <c r="DQ68" s="7">
        <v>2.8923000000000001E-14</v>
      </c>
      <c r="DR68" s="7">
        <v>6.1301000000000003E-13</v>
      </c>
      <c r="DS68" s="6" t="s">
        <v>4</v>
      </c>
      <c r="DT68" s="6">
        <v>489.88336634328903</v>
      </c>
      <c r="DU68" s="6">
        <v>698.76507869253601</v>
      </c>
      <c r="DV68" s="6">
        <v>-0.51236999999999999</v>
      </c>
      <c r="DW68" s="6">
        <v>0.16439999999999999</v>
      </c>
      <c r="DX68" s="6">
        <v>0.33422000000000002</v>
      </c>
      <c r="DY68" s="6" t="b">
        <v>0</v>
      </c>
      <c r="DZ68" s="6">
        <v>443.95867547585402</v>
      </c>
      <c r="EA68" s="6">
        <v>470.03772300149899</v>
      </c>
      <c r="EB68" s="6">
        <v>-8.2350999999999994E-2</v>
      </c>
      <c r="EC68" s="6">
        <v>0.75783</v>
      </c>
      <c r="ED68" s="6">
        <v>1</v>
      </c>
      <c r="EE68" s="6" t="b">
        <v>0</v>
      </c>
      <c r="EF68" s="6">
        <v>711.80214094616395</v>
      </c>
      <c r="EG68" s="6">
        <v>451.92739985986998</v>
      </c>
      <c r="EH68" s="6">
        <v>0.65539000000000003</v>
      </c>
      <c r="EI68" s="6">
        <v>5.9815E-2</v>
      </c>
      <c r="EJ68" s="6">
        <v>0.24032000000000001</v>
      </c>
      <c r="EK68" s="6" t="b">
        <v>0</v>
      </c>
      <c r="EL68" s="6">
        <v>710.47231790351395</v>
      </c>
      <c r="EM68" s="6">
        <v>635.59556515118004</v>
      </c>
      <c r="EN68" s="6">
        <v>0.16067000000000001</v>
      </c>
      <c r="EO68" s="6">
        <v>0.55171000000000003</v>
      </c>
      <c r="EP68" s="6">
        <v>0.75777000000000005</v>
      </c>
      <c r="EQ68" s="6" t="b">
        <v>0</v>
      </c>
      <c r="ER68" s="6">
        <v>349.64456826478801</v>
      </c>
      <c r="ES68" s="6">
        <v>658.60547467785295</v>
      </c>
      <c r="ET68" s="6">
        <v>-0.91352999999999995</v>
      </c>
      <c r="EU68" s="6">
        <v>1.0288E-2</v>
      </c>
      <c r="EV68" s="6">
        <v>5.6166000000000001E-2</v>
      </c>
      <c r="EW68" s="6" t="b">
        <v>0</v>
      </c>
      <c r="EX68" s="6">
        <v>477.82178123809098</v>
      </c>
      <c r="EY68" s="6">
        <v>614.36319642056901</v>
      </c>
      <c r="EZ68" s="6">
        <v>-0.36262</v>
      </c>
      <c r="FA68" s="6">
        <v>0.82037000000000004</v>
      </c>
      <c r="FB68" s="6">
        <v>1</v>
      </c>
      <c r="FC68" s="6" t="b">
        <v>0</v>
      </c>
      <c r="FD68" s="6">
        <v>1100.4177875579901</v>
      </c>
      <c r="FE68" s="6">
        <v>371.53364396889401</v>
      </c>
      <c r="FF68" s="6">
        <v>1.5665</v>
      </c>
      <c r="FG68" s="7">
        <v>1.3777E-8</v>
      </c>
      <c r="FH68" s="7">
        <v>3.2476E-7</v>
      </c>
      <c r="FI68" s="6" t="s">
        <v>4</v>
      </c>
      <c r="FJ68" s="6">
        <v>1176.21257712034</v>
      </c>
      <c r="FK68" s="6">
        <v>735.44225305478199</v>
      </c>
      <c r="FL68" s="6">
        <v>0.67745999999999995</v>
      </c>
      <c r="FM68" s="6">
        <v>2.1395999999999998E-2</v>
      </c>
      <c r="FN68" s="6">
        <v>0.19631000000000001</v>
      </c>
      <c r="FO68" s="6" t="b">
        <v>0</v>
      </c>
      <c r="FP68" s="6">
        <v>21.969650560600499</v>
      </c>
      <c r="FQ68" s="6">
        <v>386.05318340962998</v>
      </c>
      <c r="FR68" s="6">
        <v>-4.1352000000000002</v>
      </c>
      <c r="FS68" s="7">
        <v>4.4275999999999998E-26</v>
      </c>
      <c r="FT68" s="7">
        <v>2.1037E-24</v>
      </c>
      <c r="FU68" s="6" t="s">
        <v>3</v>
      </c>
      <c r="FV68" s="6">
        <v>15.577926384087499</v>
      </c>
      <c r="FW68" s="6">
        <v>16.3971256334282</v>
      </c>
      <c r="FX68" s="6">
        <v>-7.3940000000000006E-2</v>
      </c>
      <c r="FY68" s="6">
        <v>0.94906999999999997</v>
      </c>
      <c r="FZ68" s="6">
        <v>1</v>
      </c>
      <c r="GA68" s="6" t="b">
        <v>0</v>
      </c>
      <c r="GB68" s="6">
        <v>16.921955255219199</v>
      </c>
      <c r="GC68" s="6">
        <v>23.864256176605899</v>
      </c>
      <c r="GD68" s="6">
        <v>-0.49596000000000001</v>
      </c>
      <c r="GE68" s="6">
        <v>0.38413999999999998</v>
      </c>
      <c r="GF68" s="6">
        <v>0.82721999999999996</v>
      </c>
      <c r="GG68" s="6" t="b">
        <v>0</v>
      </c>
      <c r="GH68" s="6">
        <v>44.866399761477297</v>
      </c>
      <c r="GI68" s="6">
        <v>504.40298306289998</v>
      </c>
      <c r="GJ68" s="6">
        <v>-3.4908999999999999</v>
      </c>
      <c r="GK68" s="7">
        <v>1.4157E-14</v>
      </c>
      <c r="GL68" s="7">
        <v>2.4724000000000001E-13</v>
      </c>
      <c r="GM68" s="6" t="s">
        <v>3</v>
      </c>
      <c r="GN68" s="6">
        <v>38.3358924182469</v>
      </c>
      <c r="GO68" s="6">
        <v>15.8622394878177</v>
      </c>
      <c r="GP68" s="6">
        <v>1.2730999999999999</v>
      </c>
      <c r="GQ68" s="6">
        <v>5.8716999999999997E-3</v>
      </c>
      <c r="GR68" s="6">
        <v>3.7711000000000001E-2</v>
      </c>
      <c r="GS68" s="6" t="s">
        <v>4</v>
      </c>
      <c r="GT68" s="6">
        <v>34.679975216576601</v>
      </c>
      <c r="GU68" s="6">
        <v>14.909347940118</v>
      </c>
      <c r="GV68" s="6">
        <v>1.2179</v>
      </c>
      <c r="GW68" s="6">
        <v>1.6909E-2</v>
      </c>
      <c r="GX68" s="6">
        <v>3.9966000000000002E-2</v>
      </c>
      <c r="GY68" s="6" t="s">
        <v>4</v>
      </c>
      <c r="GZ68" s="6">
        <v>20.417463471664401</v>
      </c>
      <c r="HA68" s="6">
        <v>253.20111250450699</v>
      </c>
      <c r="HB68" s="6">
        <v>-3.6324000000000001</v>
      </c>
      <c r="HC68" s="7">
        <v>1.1585000000000001E-29</v>
      </c>
      <c r="HD68" s="7">
        <v>4.9631000000000002E-28</v>
      </c>
      <c r="HE68" s="6" t="s">
        <v>3</v>
      </c>
      <c r="HF68" s="6">
        <v>15.651396049219301</v>
      </c>
      <c r="HG68" s="6">
        <v>14.9318685634784</v>
      </c>
      <c r="HH68" s="6">
        <v>6.7896999999999999E-2</v>
      </c>
      <c r="HI68" s="6">
        <v>0.92259999999999998</v>
      </c>
      <c r="HJ68" s="6">
        <v>1</v>
      </c>
      <c r="HK68" s="6" t="b">
        <v>0</v>
      </c>
      <c r="HL68" s="6">
        <v>20.5162139316385</v>
      </c>
      <c r="HM68" s="6">
        <v>497.30491371228402</v>
      </c>
      <c r="HN68" s="6">
        <v>-4.5993000000000004</v>
      </c>
      <c r="HO68" s="7">
        <v>2.4994999999999999E-14</v>
      </c>
      <c r="HP68" s="7">
        <v>5.8127000000000001E-13</v>
      </c>
      <c r="HQ68" s="6" t="s">
        <v>3</v>
      </c>
      <c r="HR68" s="6">
        <v>27.070575805394899</v>
      </c>
      <c r="HS68" s="6">
        <v>356.92250366879102</v>
      </c>
      <c r="HT68" s="6">
        <v>-3.7208000000000001</v>
      </c>
      <c r="HU68" s="6">
        <v>1.8519000000000001E-2</v>
      </c>
      <c r="HV68" s="6">
        <v>8.3756999999999998E-2</v>
      </c>
      <c r="HW68" s="6" t="b">
        <v>0</v>
      </c>
      <c r="HX68" s="6">
        <v>21.468953087050501</v>
      </c>
      <c r="HY68" s="6">
        <v>15.9302871349042</v>
      </c>
      <c r="HZ68" s="6">
        <v>0.43047999999999997</v>
      </c>
      <c r="IA68" s="6">
        <v>0.47841</v>
      </c>
      <c r="IB68" s="6">
        <v>0.71838000000000002</v>
      </c>
      <c r="IC68" s="6" t="b">
        <v>0</v>
      </c>
      <c r="ID68" s="6">
        <v>82.199641543796702</v>
      </c>
      <c r="IE68" s="6">
        <v>1007.66855316926</v>
      </c>
      <c r="IF68" s="6">
        <v>-3.6156999999999999</v>
      </c>
      <c r="IG68" s="7">
        <v>1.0547E-24</v>
      </c>
      <c r="IH68" s="7">
        <v>6.6854E-23</v>
      </c>
      <c r="II68" s="6" t="s">
        <v>3</v>
      </c>
      <c r="IJ68" s="6">
        <v>56.078420276826797</v>
      </c>
      <c r="IK68" s="6">
        <v>18.964889400448399</v>
      </c>
      <c r="IL68" s="6">
        <v>1.5641</v>
      </c>
      <c r="IM68" s="6">
        <v>6.5479000000000004E-4</v>
      </c>
      <c r="IN68" s="6">
        <v>5.8326000000000003E-3</v>
      </c>
      <c r="IO68" s="6" t="s">
        <v>4</v>
      </c>
      <c r="IP68" s="6">
        <v>56.537368651900799</v>
      </c>
      <c r="IQ68" s="6">
        <v>17.9813619764167</v>
      </c>
      <c r="IR68" s="6">
        <v>1.6527000000000001</v>
      </c>
      <c r="IS68" s="6">
        <v>3.4157000000000002E-4</v>
      </c>
      <c r="IT68" s="6">
        <v>5.1088000000000001E-3</v>
      </c>
      <c r="IU68" s="6" t="s">
        <v>4</v>
      </c>
    </row>
    <row r="69" spans="1:255" x14ac:dyDescent="0.35">
      <c r="A69" s="5" t="s">
        <v>495</v>
      </c>
      <c r="B69" s="27"/>
      <c r="C69" s="28"/>
      <c r="D69" s="6">
        <v>0</v>
      </c>
      <c r="E69" s="6">
        <v>0</v>
      </c>
      <c r="F69" s="6" t="s">
        <v>10</v>
      </c>
      <c r="G69" s="6" t="s">
        <v>10</v>
      </c>
      <c r="H69" s="6" t="s">
        <v>10</v>
      </c>
      <c r="I69" s="6" t="s">
        <v>10</v>
      </c>
      <c r="J69" s="6">
        <v>0</v>
      </c>
      <c r="K69" s="6">
        <v>0</v>
      </c>
      <c r="L69" s="6" t="s">
        <v>10</v>
      </c>
      <c r="M69" s="6" t="s">
        <v>10</v>
      </c>
      <c r="N69" s="6" t="s">
        <v>10</v>
      </c>
      <c r="O69" s="6" t="s">
        <v>10</v>
      </c>
      <c r="P69" s="6">
        <v>0</v>
      </c>
      <c r="Q69" s="6">
        <v>1.5744142837823001</v>
      </c>
      <c r="R69" s="6" t="e">
        <f>-Inf</f>
        <v>#NAME?</v>
      </c>
      <c r="S69" s="6">
        <v>0.43386000000000002</v>
      </c>
      <c r="T69" s="6">
        <v>0.62060999999999999</v>
      </c>
      <c r="U69" s="6" t="b">
        <v>0</v>
      </c>
      <c r="V69" s="6">
        <v>0</v>
      </c>
      <c r="W69" s="6">
        <v>0</v>
      </c>
      <c r="X69" s="6" t="s">
        <v>10</v>
      </c>
      <c r="Y69" s="6" t="s">
        <v>10</v>
      </c>
      <c r="Z69" s="6" t="s">
        <v>10</v>
      </c>
      <c r="AA69" s="6" t="s">
        <v>10</v>
      </c>
      <c r="AB69" s="6">
        <v>0</v>
      </c>
      <c r="AC69" s="6">
        <v>0</v>
      </c>
      <c r="AD69" s="6" t="s">
        <v>10</v>
      </c>
      <c r="AE69" s="6" t="s">
        <v>10</v>
      </c>
      <c r="AF69" s="6" t="s">
        <v>10</v>
      </c>
      <c r="AG69" s="6" t="s">
        <v>10</v>
      </c>
      <c r="AH69" s="6">
        <v>0</v>
      </c>
      <c r="AI69" s="6">
        <v>0</v>
      </c>
      <c r="AJ69" s="6" t="s">
        <v>10</v>
      </c>
      <c r="AK69" s="6" t="s">
        <v>10</v>
      </c>
      <c r="AL69" s="6" t="s">
        <v>10</v>
      </c>
      <c r="AM69" s="6" t="s">
        <v>10</v>
      </c>
      <c r="AN69" s="6">
        <v>0</v>
      </c>
      <c r="AO69" s="6">
        <v>0.49948519070876002</v>
      </c>
      <c r="AP69" s="6" t="e">
        <f>-Inf</f>
        <v>#NAME?</v>
      </c>
      <c r="AQ69" s="6">
        <v>0.91808999999999996</v>
      </c>
      <c r="AR69" s="6">
        <v>1</v>
      </c>
      <c r="AS69" s="6" t="b">
        <v>0</v>
      </c>
      <c r="AT69" s="6">
        <v>0</v>
      </c>
      <c r="AU69" s="6">
        <v>0</v>
      </c>
      <c r="AV69" s="6" t="s">
        <v>10</v>
      </c>
      <c r="AW69" s="6" t="s">
        <v>10</v>
      </c>
      <c r="AX69" s="6" t="s">
        <v>10</v>
      </c>
      <c r="AY69" s="6" t="s">
        <v>10</v>
      </c>
      <c r="AZ69" s="6">
        <v>0</v>
      </c>
      <c r="BA69" s="6">
        <v>0</v>
      </c>
      <c r="BB69" s="6" t="s">
        <v>10</v>
      </c>
      <c r="BC69" s="6" t="s">
        <v>10</v>
      </c>
      <c r="BD69" s="6" t="s">
        <v>10</v>
      </c>
      <c r="BE69" s="6" t="s">
        <v>10</v>
      </c>
      <c r="BF69" s="6">
        <v>0</v>
      </c>
      <c r="BG69" s="6">
        <v>4.46251450029074</v>
      </c>
      <c r="BH69" s="6" t="e">
        <f>-Inf</f>
        <v>#NAME?</v>
      </c>
      <c r="BI69" s="6">
        <v>4.5948999999999997E-2</v>
      </c>
      <c r="BJ69" s="6">
        <v>9.5556000000000002E-2</v>
      </c>
      <c r="BK69" s="6" t="b">
        <v>0</v>
      </c>
      <c r="BL69" s="6">
        <v>0</v>
      </c>
      <c r="BM69" s="6">
        <v>0</v>
      </c>
      <c r="BN69" s="6" t="s">
        <v>10</v>
      </c>
      <c r="BO69" s="6" t="s">
        <v>10</v>
      </c>
      <c r="BP69" s="6" t="s">
        <v>10</v>
      </c>
      <c r="BQ69" s="6" t="s">
        <v>10</v>
      </c>
      <c r="BR69" s="6">
        <v>0</v>
      </c>
      <c r="BS69" s="6">
        <v>6.6211971986559996</v>
      </c>
      <c r="BT69" s="6" t="e">
        <f>-Inf</f>
        <v>#NAME?</v>
      </c>
      <c r="BU69" s="6">
        <v>1.1651999999999999E-2</v>
      </c>
      <c r="BV69" s="6">
        <v>3.1281999999999997E-2</v>
      </c>
      <c r="BW69" s="6" t="s">
        <v>3</v>
      </c>
      <c r="BX69" s="6">
        <v>0</v>
      </c>
      <c r="BY69" s="6">
        <v>0</v>
      </c>
      <c r="BZ69" s="6" t="s">
        <v>10</v>
      </c>
      <c r="CA69" s="6" t="s">
        <v>10</v>
      </c>
      <c r="CB69" s="6" t="s">
        <v>10</v>
      </c>
      <c r="CC69" s="6" t="s">
        <v>10</v>
      </c>
      <c r="CD69" s="6">
        <v>0</v>
      </c>
      <c r="CE69" s="6">
        <v>0</v>
      </c>
      <c r="CF69" s="6" t="s">
        <v>10</v>
      </c>
      <c r="CG69" s="6" t="s">
        <v>10</v>
      </c>
      <c r="CH69" s="6" t="s">
        <v>10</v>
      </c>
      <c r="CI69" s="6" t="s">
        <v>10</v>
      </c>
      <c r="CJ69" s="6">
        <v>0</v>
      </c>
      <c r="CK69" s="6">
        <v>2.7731519046447701</v>
      </c>
      <c r="CL69" s="6" t="e">
        <f>-Inf</f>
        <v>#NAME?</v>
      </c>
      <c r="CM69" s="6">
        <v>0.16536999999999999</v>
      </c>
      <c r="CN69" s="6">
        <v>0.36446000000000001</v>
      </c>
      <c r="CO69" s="6" t="b">
        <v>0</v>
      </c>
      <c r="CP69" s="6">
        <v>0</v>
      </c>
      <c r="CQ69" s="6">
        <v>0</v>
      </c>
      <c r="CR69" s="6" t="s">
        <v>10</v>
      </c>
      <c r="CS69" s="6" t="s">
        <v>10</v>
      </c>
      <c r="CT69" s="6" t="s">
        <v>10</v>
      </c>
      <c r="CU69" s="6" t="s">
        <v>10</v>
      </c>
      <c r="CV69" s="6">
        <v>0</v>
      </c>
      <c r="CW69" s="6">
        <v>0</v>
      </c>
      <c r="CX69" s="6" t="s">
        <v>10</v>
      </c>
      <c r="CY69" s="6" t="s">
        <v>10</v>
      </c>
      <c r="CZ69" s="6" t="s">
        <v>10</v>
      </c>
      <c r="DA69" s="6" t="s">
        <v>10</v>
      </c>
      <c r="DB69" s="6">
        <v>0</v>
      </c>
      <c r="DC69" s="6">
        <v>0</v>
      </c>
      <c r="DD69" s="6" t="s">
        <v>10</v>
      </c>
      <c r="DE69" s="6" t="s">
        <v>10</v>
      </c>
      <c r="DF69" s="6" t="s">
        <v>10</v>
      </c>
      <c r="DG69" s="6" t="s">
        <v>10</v>
      </c>
      <c r="DH69" s="6">
        <v>0</v>
      </c>
      <c r="DI69" s="6">
        <v>5.01784980143829</v>
      </c>
      <c r="DJ69" s="6" t="e">
        <f>-Inf</f>
        <v>#NAME?</v>
      </c>
      <c r="DK69" s="6">
        <v>5.2900000000000003E-2</v>
      </c>
      <c r="DL69" s="6">
        <v>0.13425000000000001</v>
      </c>
      <c r="DM69" s="6" t="b">
        <v>0</v>
      </c>
      <c r="DN69" s="6">
        <v>0</v>
      </c>
      <c r="DO69" s="6">
        <v>0</v>
      </c>
      <c r="DP69" s="6" t="s">
        <v>10</v>
      </c>
      <c r="DQ69" s="6" t="s">
        <v>10</v>
      </c>
      <c r="DR69" s="6" t="s">
        <v>10</v>
      </c>
      <c r="DS69" s="6" t="s">
        <v>10</v>
      </c>
      <c r="DT69" s="6">
        <v>1.92371123032821</v>
      </c>
      <c r="DU69" s="6">
        <v>8.2306976753408492</v>
      </c>
      <c r="DV69" s="6">
        <v>-2.0971000000000002</v>
      </c>
      <c r="DW69" s="6">
        <v>8.8594000000000006E-2</v>
      </c>
      <c r="DX69" s="6">
        <v>0.20934</v>
      </c>
      <c r="DY69" s="6" t="b">
        <v>0</v>
      </c>
      <c r="DZ69" s="6">
        <v>1.74785107499387</v>
      </c>
      <c r="EA69" s="6">
        <v>3.1706837920320998</v>
      </c>
      <c r="EB69" s="6">
        <v>-0.85921000000000003</v>
      </c>
      <c r="EC69" s="6">
        <v>0.66113</v>
      </c>
      <c r="ED69" s="6">
        <v>1</v>
      </c>
      <c r="EE69" s="6" t="b">
        <v>0</v>
      </c>
      <c r="EF69" s="6">
        <v>0.68493926931688798</v>
      </c>
      <c r="EG69" s="6">
        <v>1.7796931036117001</v>
      </c>
      <c r="EH69" s="6">
        <v>-1.3775999999999999</v>
      </c>
      <c r="EI69" s="6">
        <v>0.70347999999999999</v>
      </c>
      <c r="EJ69" s="6">
        <v>0.96426999999999996</v>
      </c>
      <c r="EK69" s="6" t="b">
        <v>0</v>
      </c>
      <c r="EL69" s="6">
        <v>0.68399060040681003</v>
      </c>
      <c r="EM69" s="6">
        <v>7.4975126440936801</v>
      </c>
      <c r="EN69" s="6">
        <v>-3.4544000000000001</v>
      </c>
      <c r="EO69" s="6">
        <v>5.5465E-2</v>
      </c>
      <c r="EP69" s="6">
        <v>0.13571</v>
      </c>
      <c r="EQ69" s="6" t="b">
        <v>0</v>
      </c>
      <c r="ER69" s="6">
        <v>6.2023912045665899</v>
      </c>
      <c r="ES69" s="6">
        <v>7.7678301318302596</v>
      </c>
      <c r="ET69" s="6">
        <v>-0.32468999999999998</v>
      </c>
      <c r="EU69" s="6">
        <v>0.77817000000000003</v>
      </c>
      <c r="EV69" s="6">
        <v>0.99439</v>
      </c>
      <c r="EW69" s="6" t="b">
        <v>0</v>
      </c>
      <c r="EX69" s="6">
        <v>3.2375829470303201</v>
      </c>
      <c r="EY69" s="6">
        <v>7.2303195366665403</v>
      </c>
      <c r="EZ69" s="6">
        <v>-1.1591</v>
      </c>
      <c r="FA69" s="6">
        <v>0.38250000000000001</v>
      </c>
      <c r="FB69" s="6">
        <v>0.70567999999999997</v>
      </c>
      <c r="FC69" s="6" t="b">
        <v>0</v>
      </c>
      <c r="FD69" s="6">
        <v>5.6265177382709703</v>
      </c>
      <c r="FE69" s="6">
        <v>6.5895890161371797</v>
      </c>
      <c r="FF69" s="6">
        <v>-0.22795000000000001</v>
      </c>
      <c r="FG69" s="6">
        <v>0.87475999999999998</v>
      </c>
      <c r="FH69" s="6">
        <v>1</v>
      </c>
      <c r="FI69" s="6" t="b">
        <v>0</v>
      </c>
      <c r="FJ69" s="6">
        <v>6.0268596873231299</v>
      </c>
      <c r="FK69" s="6">
        <v>8.6611696953983799</v>
      </c>
      <c r="FL69" s="6">
        <v>-0.52315999999999996</v>
      </c>
      <c r="FM69" s="6">
        <v>0.62580000000000002</v>
      </c>
      <c r="FN69" s="6">
        <v>1</v>
      </c>
      <c r="FO69" s="6" t="b">
        <v>0</v>
      </c>
      <c r="FP69" s="6">
        <v>0</v>
      </c>
      <c r="FQ69" s="6">
        <v>1.5220615419150501</v>
      </c>
      <c r="FR69" s="6" t="e">
        <f>-Inf</f>
        <v>#NAME?</v>
      </c>
      <c r="FS69" s="6">
        <v>0.47115000000000001</v>
      </c>
      <c r="FT69" s="6">
        <v>0.65015000000000001</v>
      </c>
      <c r="FU69" s="6" t="b">
        <v>0</v>
      </c>
      <c r="FV69" s="6">
        <v>0</v>
      </c>
      <c r="FW69" s="6">
        <v>0</v>
      </c>
      <c r="FX69" s="6" t="s">
        <v>10</v>
      </c>
      <c r="FY69" s="6" t="s">
        <v>10</v>
      </c>
      <c r="FZ69" s="6" t="s">
        <v>10</v>
      </c>
      <c r="GA69" s="6" t="s">
        <v>10</v>
      </c>
      <c r="GB69" s="6">
        <v>0</v>
      </c>
      <c r="GC69" s="6">
        <v>0</v>
      </c>
      <c r="GD69" s="6" t="s">
        <v>10</v>
      </c>
      <c r="GE69" s="6" t="s">
        <v>10</v>
      </c>
      <c r="GF69" s="6" t="s">
        <v>10</v>
      </c>
      <c r="GG69" s="6" t="s">
        <v>10</v>
      </c>
      <c r="GH69" s="6">
        <v>0</v>
      </c>
      <c r="GI69" s="6">
        <v>0.486996275535165</v>
      </c>
      <c r="GJ69" s="6" t="e">
        <f>-Inf</f>
        <v>#NAME?</v>
      </c>
      <c r="GK69" s="6">
        <v>0.93623999999999996</v>
      </c>
      <c r="GL69" s="6">
        <v>1</v>
      </c>
      <c r="GM69" s="6" t="b">
        <v>0</v>
      </c>
      <c r="GN69" s="6">
        <v>0</v>
      </c>
      <c r="GO69" s="6">
        <v>0</v>
      </c>
      <c r="GP69" s="6" t="s">
        <v>10</v>
      </c>
      <c r="GQ69" s="6" t="s">
        <v>10</v>
      </c>
      <c r="GR69" s="6" t="s">
        <v>10</v>
      </c>
      <c r="GS69" s="6" t="s">
        <v>10</v>
      </c>
      <c r="GT69" s="6">
        <v>0</v>
      </c>
      <c r="GU69" s="6">
        <v>0</v>
      </c>
      <c r="GV69" s="6" t="s">
        <v>10</v>
      </c>
      <c r="GW69" s="6" t="s">
        <v>10</v>
      </c>
      <c r="GX69" s="6" t="s">
        <v>10</v>
      </c>
      <c r="GY69" s="6" t="s">
        <v>10</v>
      </c>
      <c r="GZ69" s="6">
        <v>0</v>
      </c>
      <c r="HA69" s="6">
        <v>4.4877434010814099</v>
      </c>
      <c r="HB69" s="6" t="e">
        <f>-Inf</f>
        <v>#NAME?</v>
      </c>
      <c r="HC69" s="6">
        <v>4.5720999999999998E-2</v>
      </c>
      <c r="HD69" s="6">
        <v>0.10866000000000001</v>
      </c>
      <c r="HE69" s="6" t="b">
        <v>0</v>
      </c>
      <c r="HF69" s="6">
        <v>0</v>
      </c>
      <c r="HG69" s="6">
        <v>0</v>
      </c>
      <c r="HH69" s="6" t="s">
        <v>10</v>
      </c>
      <c r="HI69" s="6" t="s">
        <v>10</v>
      </c>
      <c r="HJ69" s="6" t="s">
        <v>10</v>
      </c>
      <c r="HK69" s="6" t="s">
        <v>10</v>
      </c>
      <c r="HL69" s="6">
        <v>0</v>
      </c>
      <c r="HM69" s="6">
        <v>5.8558088285259</v>
      </c>
      <c r="HN69" s="6" t="e">
        <f>-Inf</f>
        <v>#NAME?</v>
      </c>
      <c r="HO69" s="6">
        <v>3.0072000000000002E-2</v>
      </c>
      <c r="HP69" s="6">
        <v>8.4360000000000004E-2</v>
      </c>
      <c r="HQ69" s="6" t="b">
        <v>0</v>
      </c>
      <c r="HR69" s="6">
        <v>0</v>
      </c>
      <c r="HS69" s="6">
        <v>2.4071637360418201</v>
      </c>
      <c r="HT69" s="6" t="e">
        <f>-Inf</f>
        <v>#NAME?</v>
      </c>
      <c r="HU69" s="6">
        <v>0.24607999999999999</v>
      </c>
      <c r="HV69" s="6">
        <v>0.51049999999999995</v>
      </c>
      <c r="HW69" s="6" t="b">
        <v>0</v>
      </c>
      <c r="HX69" s="6">
        <v>0</v>
      </c>
      <c r="HY69" s="6">
        <v>0</v>
      </c>
      <c r="HZ69" s="6" t="s">
        <v>10</v>
      </c>
      <c r="IA69" s="6" t="s">
        <v>10</v>
      </c>
      <c r="IB69" s="6" t="s">
        <v>10</v>
      </c>
      <c r="IC69" s="6" t="s">
        <v>10</v>
      </c>
      <c r="ID69" s="6">
        <v>0</v>
      </c>
      <c r="IE69" s="6">
        <v>5.1522657665910403</v>
      </c>
      <c r="IF69" s="6" t="e">
        <f>-Inf</f>
        <v>#NAME?</v>
      </c>
      <c r="IG69" s="6">
        <v>4.8576000000000001E-2</v>
      </c>
      <c r="IH69" s="6">
        <v>0.13170999999999999</v>
      </c>
      <c r="II69" s="6" t="b">
        <v>0</v>
      </c>
      <c r="IJ69" s="6">
        <v>0</v>
      </c>
      <c r="IK69" s="6">
        <v>0</v>
      </c>
      <c r="IL69" s="6" t="s">
        <v>10</v>
      </c>
      <c r="IM69" s="6" t="s">
        <v>10</v>
      </c>
      <c r="IN69" s="6" t="s">
        <v>10</v>
      </c>
      <c r="IO69" s="6" t="s">
        <v>10</v>
      </c>
      <c r="IP69" s="6">
        <v>0</v>
      </c>
      <c r="IQ69" s="6">
        <v>0</v>
      </c>
      <c r="IR69" s="6" t="s">
        <v>10</v>
      </c>
      <c r="IS69" s="6" t="s">
        <v>10</v>
      </c>
      <c r="IT69" s="6" t="s">
        <v>10</v>
      </c>
      <c r="IU69" s="6" t="s">
        <v>10</v>
      </c>
    </row>
    <row r="70" spans="1:255" ht="22" customHeight="1" x14ac:dyDescent="0.35">
      <c r="A70" s="5" t="s">
        <v>496</v>
      </c>
      <c r="B70" s="27" t="s">
        <v>349</v>
      </c>
      <c r="C70" s="28" t="s">
        <v>350</v>
      </c>
      <c r="D70" s="6">
        <v>1.31579940291274</v>
      </c>
      <c r="E70" s="6">
        <v>0</v>
      </c>
      <c r="F70" s="6" t="s">
        <v>9</v>
      </c>
      <c r="G70" s="6">
        <v>0.36881999999999998</v>
      </c>
      <c r="H70" s="6">
        <v>0.52178000000000002</v>
      </c>
      <c r="I70" s="6" t="b">
        <v>0</v>
      </c>
      <c r="J70" s="6">
        <v>1.4435249068667799</v>
      </c>
      <c r="K70" s="6">
        <v>0.73297683646950396</v>
      </c>
      <c r="L70" s="6">
        <v>0.97775999999999996</v>
      </c>
      <c r="M70" s="6">
        <v>0.71816999999999998</v>
      </c>
      <c r="N70" s="6">
        <v>0.94886000000000004</v>
      </c>
      <c r="O70" s="6" t="b">
        <v>0</v>
      </c>
      <c r="P70" s="6">
        <v>1.66464459547389</v>
      </c>
      <c r="Q70" s="6">
        <v>2.16161493879317</v>
      </c>
      <c r="R70" s="6">
        <v>-0.37690000000000001</v>
      </c>
      <c r="S70" s="6">
        <v>0.95303000000000004</v>
      </c>
      <c r="T70" s="6">
        <v>1</v>
      </c>
      <c r="U70" s="6" t="b">
        <v>0</v>
      </c>
      <c r="V70" s="6">
        <v>1.2993357063647</v>
      </c>
      <c r="W70" s="6">
        <v>0</v>
      </c>
      <c r="X70" s="6" t="s">
        <v>9</v>
      </c>
      <c r="Y70" s="6">
        <v>0.42010999999999998</v>
      </c>
      <c r="Z70" s="6">
        <v>0.63239999999999996</v>
      </c>
      <c r="AA70" s="6" t="b">
        <v>0</v>
      </c>
      <c r="AB70" s="6">
        <v>6.6655887178807598</v>
      </c>
      <c r="AC70" s="6">
        <v>1.2229249489738701</v>
      </c>
      <c r="AD70" s="6">
        <v>2.4464000000000001</v>
      </c>
      <c r="AE70" s="6">
        <v>5.4454000000000002E-2</v>
      </c>
      <c r="AF70" s="6">
        <v>0.27939000000000003</v>
      </c>
      <c r="AG70" s="6" t="b">
        <v>0</v>
      </c>
      <c r="AH70" s="6">
        <v>6.5883091888210101</v>
      </c>
      <c r="AI70" s="6">
        <v>0</v>
      </c>
      <c r="AJ70" s="6" t="s">
        <v>9</v>
      </c>
      <c r="AK70" s="6">
        <v>2.3276E-3</v>
      </c>
      <c r="AL70" s="6">
        <v>6.2773000000000004E-3</v>
      </c>
      <c r="AM70" s="6" t="s">
        <v>4</v>
      </c>
      <c r="AN70" s="6">
        <v>7.6987138790227796</v>
      </c>
      <c r="AO70" s="6">
        <v>2.4497012525826198</v>
      </c>
      <c r="AP70" s="6">
        <v>1.6519999999999999</v>
      </c>
      <c r="AQ70" s="6">
        <v>0.18447</v>
      </c>
      <c r="AR70" s="6">
        <v>0.31753999999999999</v>
      </c>
      <c r="AS70" s="6" t="b">
        <v>0</v>
      </c>
      <c r="AT70" s="6">
        <v>5.9256234916411703</v>
      </c>
      <c r="AU70" s="6">
        <v>0.60460873249834002</v>
      </c>
      <c r="AV70" s="6">
        <v>3.2928999999999999</v>
      </c>
      <c r="AW70" s="6">
        <v>6.3168000000000002E-2</v>
      </c>
      <c r="AX70" s="6">
        <v>0.15856000000000001</v>
      </c>
      <c r="AY70" s="6" t="b">
        <v>0</v>
      </c>
      <c r="AZ70" s="6">
        <v>0</v>
      </c>
      <c r="BA70" s="6">
        <v>0</v>
      </c>
      <c r="BB70" s="6" t="s">
        <v>10</v>
      </c>
      <c r="BC70" s="6" t="s">
        <v>10</v>
      </c>
      <c r="BD70" s="6" t="s">
        <v>10</v>
      </c>
      <c r="BE70" s="6" t="s">
        <v>10</v>
      </c>
      <c r="BF70" s="6">
        <v>0</v>
      </c>
      <c r="BG70" s="6">
        <v>0</v>
      </c>
      <c r="BH70" s="6" t="s">
        <v>10</v>
      </c>
      <c r="BI70" s="6" t="s">
        <v>10</v>
      </c>
      <c r="BJ70" s="6" t="s">
        <v>10</v>
      </c>
      <c r="BK70" s="6" t="s">
        <v>10</v>
      </c>
      <c r="BL70" s="6">
        <v>0</v>
      </c>
      <c r="BM70" s="6">
        <v>0</v>
      </c>
      <c r="BN70" s="6" t="s">
        <v>10</v>
      </c>
      <c r="BO70" s="6" t="s">
        <v>10</v>
      </c>
      <c r="BP70" s="6" t="s">
        <v>10</v>
      </c>
      <c r="BQ70" s="6" t="s">
        <v>10</v>
      </c>
      <c r="BR70" s="6">
        <v>0</v>
      </c>
      <c r="BS70" s="6">
        <v>0.28184327736398901</v>
      </c>
      <c r="BT70" s="6" t="e">
        <f>-Inf</f>
        <v>#NAME?</v>
      </c>
      <c r="BU70" s="6">
        <v>1</v>
      </c>
      <c r="BV70" s="6">
        <v>1</v>
      </c>
      <c r="BW70" s="6" t="b">
        <v>0</v>
      </c>
      <c r="BX70" s="6">
        <v>0</v>
      </c>
      <c r="BY70" s="6">
        <v>0</v>
      </c>
      <c r="BZ70" s="6" t="s">
        <v>10</v>
      </c>
      <c r="CA70" s="6" t="s">
        <v>10</v>
      </c>
      <c r="CB70" s="6" t="s">
        <v>10</v>
      </c>
      <c r="CC70" s="6" t="s">
        <v>10</v>
      </c>
      <c r="CD70" s="6">
        <v>0.72661514869985599</v>
      </c>
      <c r="CE70" s="6">
        <v>0</v>
      </c>
      <c r="CF70" s="6" t="s">
        <v>9</v>
      </c>
      <c r="CG70" s="6">
        <v>0.76849000000000001</v>
      </c>
      <c r="CH70" s="6">
        <v>0.91873000000000005</v>
      </c>
      <c r="CI70" s="6" t="b">
        <v>0</v>
      </c>
      <c r="CJ70" s="6">
        <v>0.79859940846764599</v>
      </c>
      <c r="CK70" s="6">
        <v>9.6254159530343308</v>
      </c>
      <c r="CL70" s="6">
        <v>-3.5912999999999999</v>
      </c>
      <c r="CM70" s="6">
        <v>0.12461</v>
      </c>
      <c r="CN70" s="6">
        <v>0.30062</v>
      </c>
      <c r="CO70" s="6" t="b">
        <v>0</v>
      </c>
      <c r="CP70" s="6">
        <v>0.69684677912123905</v>
      </c>
      <c r="CQ70" s="6">
        <v>0</v>
      </c>
      <c r="CR70" s="6" t="s">
        <v>9</v>
      </c>
      <c r="CS70" s="6">
        <v>0.80576000000000003</v>
      </c>
      <c r="CT70" s="6">
        <v>0.95315000000000005</v>
      </c>
      <c r="CU70" s="6" t="b">
        <v>0</v>
      </c>
      <c r="CV70" s="6">
        <v>0</v>
      </c>
      <c r="CW70" s="6">
        <v>0</v>
      </c>
      <c r="CX70" s="6" t="s">
        <v>10</v>
      </c>
      <c r="CY70" s="6" t="s">
        <v>10</v>
      </c>
      <c r="CZ70" s="6" t="s">
        <v>10</v>
      </c>
      <c r="DA70" s="6" t="s">
        <v>10</v>
      </c>
      <c r="DB70" s="6">
        <v>0</v>
      </c>
      <c r="DC70" s="6">
        <v>0</v>
      </c>
      <c r="DD70" s="6" t="s">
        <v>10</v>
      </c>
      <c r="DE70" s="6" t="s">
        <v>10</v>
      </c>
      <c r="DF70" s="6" t="s">
        <v>10</v>
      </c>
      <c r="DG70" s="6" t="s">
        <v>10</v>
      </c>
      <c r="DH70" s="6">
        <v>0</v>
      </c>
      <c r="DI70" s="6">
        <v>0</v>
      </c>
      <c r="DJ70" s="6" t="s">
        <v>10</v>
      </c>
      <c r="DK70" s="6" t="s">
        <v>10</v>
      </c>
      <c r="DL70" s="6" t="s">
        <v>10</v>
      </c>
      <c r="DM70" s="6" t="s">
        <v>10</v>
      </c>
      <c r="DN70" s="6">
        <v>0</v>
      </c>
      <c r="DO70" s="6">
        <v>0</v>
      </c>
      <c r="DP70" s="6" t="s">
        <v>10</v>
      </c>
      <c r="DQ70" s="6" t="s">
        <v>10</v>
      </c>
      <c r="DR70" s="6" t="s">
        <v>10</v>
      </c>
      <c r="DS70" s="6" t="s">
        <v>10</v>
      </c>
      <c r="DT70" s="6">
        <v>2.6568114295679899</v>
      </c>
      <c r="DU70" s="6">
        <v>0.35345872130263301</v>
      </c>
      <c r="DV70" s="6">
        <v>2.9100999999999999</v>
      </c>
      <c r="DW70" s="6">
        <v>0.30124000000000001</v>
      </c>
      <c r="DX70" s="6">
        <v>0.51522000000000001</v>
      </c>
      <c r="DY70" s="6" t="b">
        <v>0</v>
      </c>
      <c r="DZ70" s="6">
        <v>2.40465763693103</v>
      </c>
      <c r="EA70" s="6">
        <v>10.9835844606423</v>
      </c>
      <c r="EB70" s="6">
        <v>-2.1913999999999998</v>
      </c>
      <c r="EC70" s="6">
        <v>0.27583000000000002</v>
      </c>
      <c r="ED70" s="6">
        <v>0.83309999999999995</v>
      </c>
      <c r="EE70" s="6" t="b">
        <v>0</v>
      </c>
      <c r="EF70" s="6">
        <v>3.3745998215890798</v>
      </c>
      <c r="EG70" s="6">
        <v>2.4482341275412201</v>
      </c>
      <c r="EH70" s="6">
        <v>0.46296999999999999</v>
      </c>
      <c r="EI70" s="6">
        <v>0.85650999999999999</v>
      </c>
      <c r="EJ70" s="6">
        <v>1</v>
      </c>
      <c r="EK70" s="6" t="b">
        <v>0</v>
      </c>
      <c r="EL70" s="6">
        <v>3.35708923220903</v>
      </c>
      <c r="EM70" s="6">
        <v>0.31898565629946302</v>
      </c>
      <c r="EN70" s="6">
        <v>3.3956</v>
      </c>
      <c r="EO70" s="6">
        <v>0.25075999999999998</v>
      </c>
      <c r="EP70" s="6">
        <v>0.43606</v>
      </c>
      <c r="EQ70" s="6" t="b">
        <v>0</v>
      </c>
      <c r="ER70" s="6">
        <v>0</v>
      </c>
      <c r="ES70" s="6">
        <v>0.32740716403071002</v>
      </c>
      <c r="ET70" s="6" t="e">
        <f>-Inf</f>
        <v>#NAME?</v>
      </c>
      <c r="EU70" s="6">
        <v>1</v>
      </c>
      <c r="EV70" s="6">
        <v>1</v>
      </c>
      <c r="EW70" s="6" t="b">
        <v>0</v>
      </c>
      <c r="EX70" s="6">
        <v>11.284315828594501</v>
      </c>
      <c r="EY70" s="6">
        <v>0.30736358665362201</v>
      </c>
      <c r="EZ70" s="6">
        <v>5.1981999999999999</v>
      </c>
      <c r="FA70" s="6">
        <v>6.5520999999999996E-2</v>
      </c>
      <c r="FB70" s="6">
        <v>0.24354000000000001</v>
      </c>
      <c r="FC70" s="6" t="b">
        <v>0</v>
      </c>
      <c r="FD70" s="6">
        <v>0</v>
      </c>
      <c r="FE70" s="6">
        <v>0</v>
      </c>
      <c r="FF70" s="6" t="s">
        <v>10</v>
      </c>
      <c r="FG70" s="6" t="s">
        <v>10</v>
      </c>
      <c r="FH70" s="6" t="s">
        <v>10</v>
      </c>
      <c r="FI70" s="6" t="s">
        <v>10</v>
      </c>
      <c r="FJ70" s="6">
        <v>0</v>
      </c>
      <c r="FK70" s="6">
        <v>0.36878511622305699</v>
      </c>
      <c r="FL70" s="6" t="e">
        <f>-Inf</f>
        <v>#NAME?</v>
      </c>
      <c r="FM70" s="6">
        <v>0.98780999999999997</v>
      </c>
      <c r="FN70" s="6">
        <v>1</v>
      </c>
      <c r="FO70" s="6" t="b">
        <v>0</v>
      </c>
      <c r="FP70" s="6">
        <v>0</v>
      </c>
      <c r="FQ70" s="6">
        <v>2.0871089122485298</v>
      </c>
      <c r="FR70" s="6" t="e">
        <f>-Inf</f>
        <v>#NAME?</v>
      </c>
      <c r="FS70" s="6">
        <v>0.32001000000000002</v>
      </c>
      <c r="FT70" s="6">
        <v>0.48631999999999997</v>
      </c>
      <c r="FU70" s="6" t="b">
        <v>0</v>
      </c>
      <c r="FV70" s="6">
        <v>0</v>
      </c>
      <c r="FW70" s="6">
        <v>0</v>
      </c>
      <c r="FX70" s="6" t="s">
        <v>10</v>
      </c>
      <c r="FY70" s="6" t="s">
        <v>10</v>
      </c>
      <c r="FZ70" s="6" t="s">
        <v>10</v>
      </c>
      <c r="GA70" s="6" t="s">
        <v>10</v>
      </c>
      <c r="GB70" s="6">
        <v>0</v>
      </c>
      <c r="GC70" s="6">
        <v>0</v>
      </c>
      <c r="GD70" s="6" t="s">
        <v>10</v>
      </c>
      <c r="GE70" s="6" t="s">
        <v>10</v>
      </c>
      <c r="GF70" s="6" t="s">
        <v>10</v>
      </c>
      <c r="GG70" s="6" t="s">
        <v>10</v>
      </c>
      <c r="GH70" s="6">
        <v>0.76236669063435503</v>
      </c>
      <c r="GI70" s="6">
        <v>2.3724122074400902</v>
      </c>
      <c r="GJ70" s="6">
        <v>-1.6377999999999999</v>
      </c>
      <c r="GK70" s="6">
        <v>0.63270000000000004</v>
      </c>
      <c r="GL70" s="6">
        <v>0.80661000000000005</v>
      </c>
      <c r="GM70" s="6" t="b">
        <v>0</v>
      </c>
      <c r="GN70" s="6">
        <v>0.64481457558913702</v>
      </c>
      <c r="GO70" s="6">
        <v>0</v>
      </c>
      <c r="GP70" s="6" t="s">
        <v>9</v>
      </c>
      <c r="GQ70" s="6">
        <v>0.70813999999999999</v>
      </c>
      <c r="GR70" s="6">
        <v>0.99251999999999996</v>
      </c>
      <c r="GS70" s="6" t="b">
        <v>0</v>
      </c>
      <c r="GT70" s="6">
        <v>0.58423861295728896</v>
      </c>
      <c r="GU70" s="6">
        <v>0</v>
      </c>
      <c r="GV70" s="6" t="s">
        <v>9</v>
      </c>
      <c r="GW70" s="6">
        <v>0.77549999999999997</v>
      </c>
      <c r="GX70" s="6">
        <v>0.91703999999999997</v>
      </c>
      <c r="GY70" s="6" t="b">
        <v>0</v>
      </c>
      <c r="GZ70" s="6">
        <v>0</v>
      </c>
      <c r="HA70" s="6">
        <v>0</v>
      </c>
      <c r="HB70" s="6" t="s">
        <v>10</v>
      </c>
      <c r="HC70" s="6" t="s">
        <v>10</v>
      </c>
      <c r="HD70" s="6" t="s">
        <v>10</v>
      </c>
      <c r="HE70" s="6" t="s">
        <v>10</v>
      </c>
      <c r="HF70" s="6">
        <v>0</v>
      </c>
      <c r="HG70" s="6">
        <v>0</v>
      </c>
      <c r="HH70" s="6" t="s">
        <v>10</v>
      </c>
      <c r="HI70" s="6" t="s">
        <v>10</v>
      </c>
      <c r="HJ70" s="6" t="s">
        <v>10</v>
      </c>
      <c r="HK70" s="6" t="s">
        <v>10</v>
      </c>
      <c r="HL70" s="6">
        <v>0</v>
      </c>
      <c r="HM70" s="6">
        <v>0.24914829110190001</v>
      </c>
      <c r="HN70" s="6" t="e">
        <f>-Inf</f>
        <v>#NAME?</v>
      </c>
      <c r="HO70" s="6">
        <v>1</v>
      </c>
      <c r="HP70" s="6">
        <v>1</v>
      </c>
      <c r="HQ70" s="6" t="b">
        <v>0</v>
      </c>
      <c r="HR70" s="6">
        <v>0</v>
      </c>
      <c r="HS70" s="6">
        <v>8.35854656748708</v>
      </c>
      <c r="HT70" s="6" t="e">
        <f>-Inf</f>
        <v>#NAME?</v>
      </c>
      <c r="HU70" s="6">
        <v>5.7381000000000001E-2</v>
      </c>
      <c r="HV70" s="6">
        <v>0.19503999999999999</v>
      </c>
      <c r="HW70" s="6" t="b">
        <v>0</v>
      </c>
      <c r="HX70" s="6">
        <v>0</v>
      </c>
      <c r="HY70" s="6">
        <v>0</v>
      </c>
      <c r="HZ70" s="6" t="s">
        <v>10</v>
      </c>
      <c r="IA70" s="6" t="s">
        <v>10</v>
      </c>
      <c r="IB70" s="6" t="s">
        <v>10</v>
      </c>
      <c r="IC70" s="6" t="s">
        <v>10</v>
      </c>
      <c r="ID70" s="6">
        <v>0</v>
      </c>
      <c r="IE70" s="6">
        <v>0</v>
      </c>
      <c r="IF70" s="6" t="s">
        <v>10</v>
      </c>
      <c r="IG70" s="6" t="s">
        <v>10</v>
      </c>
      <c r="IH70" s="6" t="s">
        <v>10</v>
      </c>
      <c r="II70" s="6" t="s">
        <v>10</v>
      </c>
      <c r="IJ70" s="6">
        <v>0</v>
      </c>
      <c r="IK70" s="6">
        <v>0</v>
      </c>
      <c r="IL70" s="6" t="s">
        <v>10</v>
      </c>
      <c r="IM70" s="6" t="s">
        <v>10</v>
      </c>
      <c r="IN70" s="6" t="s">
        <v>10</v>
      </c>
      <c r="IO70" s="6" t="s">
        <v>10</v>
      </c>
      <c r="IP70" s="6">
        <v>0</v>
      </c>
      <c r="IQ70" s="6">
        <v>0</v>
      </c>
      <c r="IR70" s="6" t="s">
        <v>10</v>
      </c>
      <c r="IS70" s="6" t="s">
        <v>10</v>
      </c>
      <c r="IT70" s="6" t="s">
        <v>10</v>
      </c>
      <c r="IU70" s="6" t="s">
        <v>10</v>
      </c>
    </row>
    <row r="71" spans="1:255" ht="22" customHeight="1" x14ac:dyDescent="0.35">
      <c r="A71" s="5" t="s">
        <v>497</v>
      </c>
      <c r="B71" s="27"/>
      <c r="C71" s="28"/>
      <c r="D71" s="6">
        <v>98.677075524193796</v>
      </c>
      <c r="E71" s="6">
        <v>39.696467847842499</v>
      </c>
      <c r="F71" s="6">
        <v>1.3137000000000001</v>
      </c>
      <c r="G71" s="6">
        <v>1.1984E-4</v>
      </c>
      <c r="H71" s="6">
        <v>4.1544999999999999E-4</v>
      </c>
      <c r="I71" s="6" t="s">
        <v>4</v>
      </c>
      <c r="J71" s="6">
        <v>108.84069520777101</v>
      </c>
      <c r="K71" s="6">
        <v>85.1262421232354</v>
      </c>
      <c r="L71" s="6">
        <v>0.35454000000000002</v>
      </c>
      <c r="M71" s="6">
        <v>0.22708</v>
      </c>
      <c r="N71" s="6">
        <v>0.50044</v>
      </c>
      <c r="O71" s="6" t="b">
        <v>0</v>
      </c>
      <c r="P71" s="6">
        <v>124.146993943453</v>
      </c>
      <c r="Q71" s="6">
        <v>78.826421021089203</v>
      </c>
      <c r="R71" s="6">
        <v>0.65529999999999999</v>
      </c>
      <c r="S71" s="6">
        <v>9.9152000000000004E-2</v>
      </c>
      <c r="T71" s="6">
        <v>0.19807</v>
      </c>
      <c r="U71" s="6" t="b">
        <v>0</v>
      </c>
      <c r="V71" s="6">
        <v>97.748582028684396</v>
      </c>
      <c r="W71" s="6">
        <v>86.445590323797305</v>
      </c>
      <c r="X71" s="6">
        <v>0.17727999999999999</v>
      </c>
      <c r="Y71" s="6">
        <v>0.59521000000000002</v>
      </c>
      <c r="Z71" s="6">
        <v>0.79605999999999999</v>
      </c>
      <c r="AA71" s="6" t="b">
        <v>0</v>
      </c>
      <c r="AB71" s="6">
        <v>155.90044710337801</v>
      </c>
      <c r="AC71" s="6">
        <v>92.440562307180002</v>
      </c>
      <c r="AD71" s="6">
        <v>0.75402999999999998</v>
      </c>
      <c r="AE71" s="6">
        <v>6.3067999999999999E-2</v>
      </c>
      <c r="AF71" s="6">
        <v>0.30397000000000002</v>
      </c>
      <c r="AG71" s="6" t="b">
        <v>0</v>
      </c>
      <c r="AH71" s="6">
        <v>153.52298651808499</v>
      </c>
      <c r="AI71" s="6">
        <v>36.182947948316297</v>
      </c>
      <c r="AJ71" s="6">
        <v>2.0851000000000002</v>
      </c>
      <c r="AK71" s="7">
        <v>3.0634999999999999E-7</v>
      </c>
      <c r="AL71" s="7">
        <v>1.7723E-6</v>
      </c>
      <c r="AM71" s="6" t="s">
        <v>4</v>
      </c>
      <c r="AN71" s="6">
        <v>178.033581499912</v>
      </c>
      <c r="AO71" s="6">
        <v>86.061228944857305</v>
      </c>
      <c r="AP71" s="6">
        <v>1.0487</v>
      </c>
      <c r="AQ71" s="6">
        <v>1.8180000000000002E-2</v>
      </c>
      <c r="AR71" s="6">
        <v>4.6771E-2</v>
      </c>
      <c r="AS71" s="6" t="s">
        <v>4</v>
      </c>
      <c r="AT71" s="6">
        <v>138.57350917502899</v>
      </c>
      <c r="AU71" s="6">
        <v>130.97551537933799</v>
      </c>
      <c r="AV71" s="6">
        <v>8.1353999999999996E-2</v>
      </c>
      <c r="AW71" s="6">
        <v>0.86141000000000001</v>
      </c>
      <c r="AX71" s="6">
        <v>0.99129999999999996</v>
      </c>
      <c r="AY71" s="6" t="b">
        <v>0</v>
      </c>
      <c r="AZ71" s="6">
        <v>34.193886096416499</v>
      </c>
      <c r="BA71" s="6">
        <v>34.989558291227198</v>
      </c>
      <c r="BB71" s="6">
        <v>-3.3186E-2</v>
      </c>
      <c r="BC71" s="6">
        <v>0.92793999999999999</v>
      </c>
      <c r="BD71" s="6">
        <v>1</v>
      </c>
      <c r="BE71" s="6" t="b">
        <v>0</v>
      </c>
      <c r="BF71" s="6">
        <v>40.070865278578701</v>
      </c>
      <c r="BG71" s="6">
        <v>80.428459219864493</v>
      </c>
      <c r="BH71" s="6">
        <v>-1.0052000000000001</v>
      </c>
      <c r="BI71" s="6">
        <v>2.7223E-3</v>
      </c>
      <c r="BJ71" s="6">
        <v>7.9345000000000006E-3</v>
      </c>
      <c r="BK71" s="6" t="s">
        <v>3</v>
      </c>
      <c r="BL71" s="6">
        <v>30.561413761815601</v>
      </c>
      <c r="BM71" s="6">
        <v>21.426942375350599</v>
      </c>
      <c r="BN71" s="6">
        <v>0.51229000000000002</v>
      </c>
      <c r="BO71" s="6">
        <v>0.25658999999999998</v>
      </c>
      <c r="BP71" s="6">
        <v>0.43561</v>
      </c>
      <c r="BQ71" s="6" t="b">
        <v>0</v>
      </c>
      <c r="BR71" s="6">
        <v>48.109273280532904</v>
      </c>
      <c r="BS71" s="6">
        <v>76.514409683441897</v>
      </c>
      <c r="BT71" s="6">
        <v>-0.66942000000000002</v>
      </c>
      <c r="BU71" s="6">
        <v>0.20579</v>
      </c>
      <c r="BV71" s="6">
        <v>0.34266999999999997</v>
      </c>
      <c r="BW71" s="6" t="b">
        <v>0</v>
      </c>
      <c r="BX71" s="6">
        <v>35.0853373828906</v>
      </c>
      <c r="BY71" s="6">
        <v>14.8277454707037</v>
      </c>
      <c r="BZ71" s="6">
        <v>1.2425999999999999</v>
      </c>
      <c r="CA71" s="6">
        <v>9.2940000000000002E-3</v>
      </c>
      <c r="CB71" s="6">
        <v>2.8176E-2</v>
      </c>
      <c r="CC71" s="6" t="s">
        <v>4</v>
      </c>
      <c r="CD71" s="6">
        <v>84.470751547249094</v>
      </c>
      <c r="CE71" s="6">
        <v>42.9160486094706</v>
      </c>
      <c r="CF71" s="6">
        <v>0.97692999999999997</v>
      </c>
      <c r="CG71" s="6">
        <v>4.6677999999999997E-3</v>
      </c>
      <c r="CH71" s="6">
        <v>1.4159E-2</v>
      </c>
      <c r="CI71" s="6" t="s">
        <v>4</v>
      </c>
      <c r="CJ71" s="6">
        <v>93.439758082568403</v>
      </c>
      <c r="CK71" s="6">
        <v>75.358041304591197</v>
      </c>
      <c r="CL71" s="6">
        <v>0.31028</v>
      </c>
      <c r="CM71" s="6">
        <v>0.66081000000000001</v>
      </c>
      <c r="CN71" s="6">
        <v>0.86568999999999996</v>
      </c>
      <c r="CO71" s="6" t="b">
        <v>0</v>
      </c>
      <c r="CP71" s="6">
        <v>81.029123476217293</v>
      </c>
      <c r="CQ71" s="6">
        <v>37.580443338804599</v>
      </c>
      <c r="CR71" s="6">
        <v>1.1085</v>
      </c>
      <c r="CS71" s="6">
        <v>7.1136999999999997E-3</v>
      </c>
      <c r="CT71" s="6">
        <v>2.3563000000000001E-2</v>
      </c>
      <c r="CU71" s="6" t="s">
        <v>4</v>
      </c>
      <c r="CV71" s="6">
        <v>131.13820814751799</v>
      </c>
      <c r="CW71" s="6">
        <v>35.741037205230199</v>
      </c>
      <c r="CX71" s="6">
        <v>1.8754</v>
      </c>
      <c r="CY71" s="6">
        <v>3.0707000000000002E-2</v>
      </c>
      <c r="CZ71" s="6">
        <v>0.17274</v>
      </c>
      <c r="DA71" s="6" t="b">
        <v>0</v>
      </c>
      <c r="DB71" s="6">
        <v>148.17201917764601</v>
      </c>
      <c r="DC71" s="6">
        <v>41.134226569735297</v>
      </c>
      <c r="DD71" s="6">
        <v>1.8489</v>
      </c>
      <c r="DE71" s="6">
        <v>2.9930999999999999E-2</v>
      </c>
      <c r="DF71" s="6">
        <v>0.18767</v>
      </c>
      <c r="DG71" s="6" t="b">
        <v>0</v>
      </c>
      <c r="DH71" s="6">
        <v>192.32797726910599</v>
      </c>
      <c r="DI71" s="6">
        <v>121.035009330951</v>
      </c>
      <c r="DJ71" s="6">
        <v>0.66813999999999996</v>
      </c>
      <c r="DK71" s="6">
        <v>0.24443000000000001</v>
      </c>
      <c r="DL71" s="6">
        <v>0.42942000000000002</v>
      </c>
      <c r="DM71" s="6" t="b">
        <v>0</v>
      </c>
      <c r="DN71" s="6">
        <v>158.84965407430599</v>
      </c>
      <c r="DO71" s="6">
        <v>81.053581336607394</v>
      </c>
      <c r="DP71" s="6">
        <v>0.97070999999999996</v>
      </c>
      <c r="DQ71" s="6">
        <v>0.17083999999999999</v>
      </c>
      <c r="DR71" s="6">
        <v>0.36342999999999998</v>
      </c>
      <c r="DS71" s="6" t="b">
        <v>0</v>
      </c>
      <c r="DT71" s="6">
        <v>96.669133839260795</v>
      </c>
      <c r="DU71" s="6">
        <v>95.042786490712999</v>
      </c>
      <c r="DV71" s="6">
        <v>2.4478E-2</v>
      </c>
      <c r="DW71" s="6">
        <v>0.89981</v>
      </c>
      <c r="DX71" s="6">
        <v>1</v>
      </c>
      <c r="DY71" s="6" t="b">
        <v>0</v>
      </c>
      <c r="DZ71" s="6">
        <v>87.648838775897204</v>
      </c>
      <c r="EA71" s="6">
        <v>86.140677958421193</v>
      </c>
      <c r="EB71" s="6">
        <v>2.504E-2</v>
      </c>
      <c r="EC71" s="6">
        <v>0.96009999999999995</v>
      </c>
      <c r="ED71" s="6">
        <v>1</v>
      </c>
      <c r="EE71" s="6" t="b">
        <v>0</v>
      </c>
      <c r="EF71" s="6">
        <v>118.22827326440201</v>
      </c>
      <c r="EG71" s="6">
        <v>89.220610032513903</v>
      </c>
      <c r="EH71" s="6">
        <v>0.40612999999999999</v>
      </c>
      <c r="EI71" s="6">
        <v>0.34059</v>
      </c>
      <c r="EJ71" s="6">
        <v>0.68767</v>
      </c>
      <c r="EK71" s="6" t="b">
        <v>0</v>
      </c>
      <c r="EL71" s="6">
        <v>117.99654750790501</v>
      </c>
      <c r="EM71" s="6">
        <v>86.501124333984706</v>
      </c>
      <c r="EN71" s="6">
        <v>0.44795000000000001</v>
      </c>
      <c r="EO71" s="6">
        <v>0.25625999999999999</v>
      </c>
      <c r="EP71" s="6">
        <v>0.44290000000000002</v>
      </c>
      <c r="EQ71" s="6" t="b">
        <v>0</v>
      </c>
      <c r="ER71" s="6">
        <v>111.548446452644</v>
      </c>
      <c r="ES71" s="6">
        <v>89.731665924573093</v>
      </c>
      <c r="ET71" s="6">
        <v>0.31397999999999998</v>
      </c>
      <c r="EU71" s="6">
        <v>0.35563</v>
      </c>
      <c r="EV71" s="6">
        <v>0.68403000000000003</v>
      </c>
      <c r="EW71" s="6" t="b">
        <v>0</v>
      </c>
      <c r="EX71" s="6">
        <v>87.829633170472505</v>
      </c>
      <c r="EY71" s="6">
        <v>83.683095614297997</v>
      </c>
      <c r="EZ71" s="6">
        <v>6.9772000000000001E-2</v>
      </c>
      <c r="FA71" s="6">
        <v>0.75295000000000001</v>
      </c>
      <c r="FB71" s="6">
        <v>0.96791000000000005</v>
      </c>
      <c r="FC71" s="6" t="b">
        <v>0</v>
      </c>
      <c r="FD71" s="6">
        <v>135.80439888040701</v>
      </c>
      <c r="FE71" s="6">
        <v>118.55209952032</v>
      </c>
      <c r="FF71" s="6">
        <v>0.19600999999999999</v>
      </c>
      <c r="FG71" s="6">
        <v>0.53339999999999999</v>
      </c>
      <c r="FH71" s="6">
        <v>0.79315000000000002</v>
      </c>
      <c r="FI71" s="6" t="b">
        <v>0</v>
      </c>
      <c r="FJ71" s="6">
        <v>145.24939363205601</v>
      </c>
      <c r="FK71" s="6">
        <v>100.13462459010699</v>
      </c>
      <c r="FL71" s="6">
        <v>0.53659000000000001</v>
      </c>
      <c r="FM71" s="6">
        <v>0.17734</v>
      </c>
      <c r="FN71" s="6">
        <v>0.65695000000000003</v>
      </c>
      <c r="FO71" s="6" t="b">
        <v>0</v>
      </c>
      <c r="FP71" s="6">
        <v>107.282834451922</v>
      </c>
      <c r="FQ71" s="6">
        <v>76.256415030464098</v>
      </c>
      <c r="FR71" s="6">
        <v>0.49248999999999998</v>
      </c>
      <c r="FS71" s="6">
        <v>0.18251999999999999</v>
      </c>
      <c r="FT71" s="6">
        <v>0.31240000000000001</v>
      </c>
      <c r="FU71" s="6" t="b">
        <v>0</v>
      </c>
      <c r="FV71" s="6">
        <v>76.055233062664399</v>
      </c>
      <c r="FW71" s="6">
        <v>14.604543960328799</v>
      </c>
      <c r="FX71" s="6">
        <v>2.3805999999999998</v>
      </c>
      <c r="FY71" s="7">
        <v>6.7107999999999996E-9</v>
      </c>
      <c r="FZ71" s="7">
        <v>5.2642999999999997E-8</v>
      </c>
      <c r="GA71" s="6" t="s">
        <v>4</v>
      </c>
      <c r="GB71" s="6">
        <v>82.646295627610797</v>
      </c>
      <c r="GC71" s="6">
        <v>33.842929568367602</v>
      </c>
      <c r="GD71" s="6">
        <v>1.2881</v>
      </c>
      <c r="GE71" s="6">
        <v>4.5942999999999998E-4</v>
      </c>
      <c r="GF71" s="6">
        <v>7.0001000000000004E-3</v>
      </c>
      <c r="GG71" s="6" t="s">
        <v>4</v>
      </c>
      <c r="GH71" s="6">
        <v>163.08343737335599</v>
      </c>
      <c r="GI71" s="6">
        <v>83.699916766204097</v>
      </c>
      <c r="GJ71" s="6">
        <v>0.96231</v>
      </c>
      <c r="GK71" s="6">
        <v>9.1473000000000006E-3</v>
      </c>
      <c r="GL71" s="6">
        <v>2.5215000000000001E-2</v>
      </c>
      <c r="GM71" s="6" t="s">
        <v>4</v>
      </c>
      <c r="GN71" s="6">
        <v>139.43483535047301</v>
      </c>
      <c r="GO71" s="6">
        <v>77.485101674544595</v>
      </c>
      <c r="GP71" s="6">
        <v>0.84760000000000002</v>
      </c>
      <c r="GQ71" s="6">
        <v>4.1926999999999997E-3</v>
      </c>
      <c r="GR71" s="6">
        <v>2.8805999999999998E-2</v>
      </c>
      <c r="GS71" s="6" t="s">
        <v>4</v>
      </c>
      <c r="GT71" s="6">
        <v>126.14789395329601</v>
      </c>
      <c r="GU71" s="6">
        <v>13.2751242874991</v>
      </c>
      <c r="GV71" s="6">
        <v>3.2483</v>
      </c>
      <c r="GW71" s="7">
        <v>7.3062000000000003E-15</v>
      </c>
      <c r="GX71" s="7">
        <v>1.0951E-13</v>
      </c>
      <c r="GY71" s="6" t="s">
        <v>4</v>
      </c>
      <c r="GZ71" s="6">
        <v>28.0768123052822</v>
      </c>
      <c r="HA71" s="6">
        <v>80.873063885032906</v>
      </c>
      <c r="HB71" s="6">
        <v>-1.5263</v>
      </c>
      <c r="HC71" s="7">
        <v>4.9261999999999997E-5</v>
      </c>
      <c r="HD71" s="6">
        <v>2.7049000000000002E-4</v>
      </c>
      <c r="HE71" s="6" t="s">
        <v>3</v>
      </c>
      <c r="HF71" s="6">
        <v>21.540436592437999</v>
      </c>
      <c r="HG71" s="6">
        <v>13.2855639793184</v>
      </c>
      <c r="HH71" s="6">
        <v>0.69718999999999998</v>
      </c>
      <c r="HI71" s="6">
        <v>0.20477999999999999</v>
      </c>
      <c r="HJ71" s="6">
        <v>0.71053999999999995</v>
      </c>
      <c r="HK71" s="6" t="b">
        <v>0</v>
      </c>
      <c r="HL71" s="6">
        <v>18.269971012546002</v>
      </c>
      <c r="HM71" s="6">
        <v>67.719914484142905</v>
      </c>
      <c r="HN71" s="6">
        <v>-1.8900999999999999</v>
      </c>
      <c r="HO71" s="6">
        <v>6.1976000000000002E-3</v>
      </c>
      <c r="HP71" s="6">
        <v>2.3118E-2</v>
      </c>
      <c r="HQ71" s="6" t="s">
        <v>3</v>
      </c>
      <c r="HR71" s="6">
        <v>38.373472293110503</v>
      </c>
      <c r="HS71" s="6">
        <v>65.407820712587906</v>
      </c>
      <c r="HT71" s="6">
        <v>-0.76934999999999998</v>
      </c>
      <c r="HU71" s="6">
        <v>0.1462</v>
      </c>
      <c r="HV71" s="6">
        <v>0.36663000000000001</v>
      </c>
      <c r="HW71" s="6" t="b">
        <v>0</v>
      </c>
      <c r="HX71" s="6">
        <v>30.462971672483299</v>
      </c>
      <c r="HY71" s="6">
        <v>14.188827572542699</v>
      </c>
      <c r="HZ71" s="6">
        <v>1.1023000000000001</v>
      </c>
      <c r="IA71" s="6">
        <v>4.6172999999999999E-2</v>
      </c>
      <c r="IB71" s="6">
        <v>0.12273000000000001</v>
      </c>
      <c r="IC71" s="6" t="b">
        <v>0</v>
      </c>
      <c r="ID71" s="6">
        <v>101.232327682125</v>
      </c>
      <c r="IE71" s="6">
        <v>124.437138529281</v>
      </c>
      <c r="IF71" s="6">
        <v>-0.29775000000000001</v>
      </c>
      <c r="IG71" s="6">
        <v>0.54829000000000006</v>
      </c>
      <c r="IH71" s="6">
        <v>0.76256999999999997</v>
      </c>
      <c r="II71" s="6" t="b">
        <v>0</v>
      </c>
      <c r="IJ71" s="6">
        <v>69.153749361072201</v>
      </c>
      <c r="IK71" s="6">
        <v>26.119353040874799</v>
      </c>
      <c r="IL71" s="6">
        <v>1.4047000000000001</v>
      </c>
      <c r="IM71" s="6">
        <v>6.4784999999999999E-3</v>
      </c>
      <c r="IN71" s="6">
        <v>3.9371999999999997E-2</v>
      </c>
      <c r="IO71" s="6" t="s">
        <v>4</v>
      </c>
      <c r="IP71" s="6">
        <v>69.754400843089002</v>
      </c>
      <c r="IQ71" s="6">
        <v>16.0107202021319</v>
      </c>
      <c r="IR71" s="6">
        <v>2.1232000000000002</v>
      </c>
      <c r="IS71" s="6">
        <v>4.0013000000000001E-4</v>
      </c>
      <c r="IT71" s="6">
        <v>5.7964999999999996E-3</v>
      </c>
      <c r="IU71" s="6" t="s">
        <v>4</v>
      </c>
    </row>
    <row r="72" spans="1:255" ht="29" x14ac:dyDescent="0.35">
      <c r="A72" s="5" t="s">
        <v>15</v>
      </c>
      <c r="B72" s="9" t="s">
        <v>351</v>
      </c>
      <c r="C72" s="10" t="s">
        <v>352</v>
      </c>
      <c r="D72" s="6">
        <v>207.32150817857601</v>
      </c>
      <c r="E72" s="6">
        <v>3159.1086334359802</v>
      </c>
      <c r="F72" s="6">
        <v>-3.9296000000000002</v>
      </c>
      <c r="G72" s="7">
        <v>4.4646999999999999E-46</v>
      </c>
      <c r="H72" s="7">
        <v>5.7380000000000001E-44</v>
      </c>
      <c r="I72" s="6" t="s">
        <v>3</v>
      </c>
      <c r="J72" s="6">
        <v>227.77075517452499</v>
      </c>
      <c r="K72" s="6">
        <v>647.90217465397495</v>
      </c>
      <c r="L72" s="6">
        <v>-1.5082</v>
      </c>
      <c r="M72" s="7">
        <v>3.3471000000000002E-8</v>
      </c>
      <c r="N72" s="7">
        <v>1.8102E-6</v>
      </c>
      <c r="O72" s="6" t="s">
        <v>3</v>
      </c>
      <c r="P72" s="6">
        <v>260.96197435949603</v>
      </c>
      <c r="Q72" s="6">
        <v>78.968116242754206</v>
      </c>
      <c r="R72" s="6">
        <v>1.7244999999999999</v>
      </c>
      <c r="S72" s="6">
        <v>1.8574999999999999E-4</v>
      </c>
      <c r="T72" s="6">
        <v>8.9229000000000001E-4</v>
      </c>
      <c r="U72" s="6" t="s">
        <v>4</v>
      </c>
      <c r="V72" s="6">
        <v>204.85466668241401</v>
      </c>
      <c r="W72" s="6">
        <v>301.27585277980501</v>
      </c>
      <c r="X72" s="6">
        <v>-0.55647999999999997</v>
      </c>
      <c r="Y72" s="6">
        <v>2.6797000000000001E-2</v>
      </c>
      <c r="Z72" s="6">
        <v>6.9889999999999994E-2</v>
      </c>
      <c r="AA72" s="6" t="b">
        <v>0</v>
      </c>
      <c r="AB72" s="6">
        <v>74.284214878145903</v>
      </c>
      <c r="AC72" s="6">
        <v>193.17109634244599</v>
      </c>
      <c r="AD72" s="6">
        <v>-1.3788</v>
      </c>
      <c r="AE72" s="6">
        <v>1.8733999999999999E-3</v>
      </c>
      <c r="AF72" s="6">
        <v>2.9916000000000002E-2</v>
      </c>
      <c r="AG72" s="6" t="s">
        <v>3</v>
      </c>
      <c r="AH72" s="6">
        <v>72.774601652946799</v>
      </c>
      <c r="AI72" s="6">
        <v>2879.3070017718901</v>
      </c>
      <c r="AJ72" s="6">
        <v>-5.3060999999999998</v>
      </c>
      <c r="AK72" s="7">
        <v>1.1626000000000001E-40</v>
      </c>
      <c r="AL72" s="7">
        <v>1.8765E-38</v>
      </c>
      <c r="AM72" s="6" t="s">
        <v>3</v>
      </c>
      <c r="AN72" s="6">
        <v>83.742754101661504</v>
      </c>
      <c r="AO72" s="6">
        <v>49.588661539489003</v>
      </c>
      <c r="AP72" s="6">
        <v>0.75595000000000001</v>
      </c>
      <c r="AQ72" s="6">
        <v>0.10714</v>
      </c>
      <c r="AR72" s="6">
        <v>0.20527999999999999</v>
      </c>
      <c r="AS72" s="6" t="b">
        <v>0</v>
      </c>
      <c r="AT72" s="6">
        <v>66.084645118431297</v>
      </c>
      <c r="AU72" s="6">
        <v>66.478761522175603</v>
      </c>
      <c r="AV72" s="6">
        <v>-8.5783999999999999E-3</v>
      </c>
      <c r="AW72" s="6">
        <v>0.99563000000000001</v>
      </c>
      <c r="AX72" s="6">
        <v>1</v>
      </c>
      <c r="AY72" s="6" t="b">
        <v>0</v>
      </c>
      <c r="AZ72" s="6">
        <v>3117.1670444627498</v>
      </c>
      <c r="BA72" s="6">
        <v>2782.3917222609698</v>
      </c>
      <c r="BB72" s="6">
        <v>0.16391</v>
      </c>
      <c r="BC72" s="6">
        <v>0.31231999999999999</v>
      </c>
      <c r="BD72" s="6">
        <v>0.78027000000000002</v>
      </c>
      <c r="BE72" s="6" t="b">
        <v>0</v>
      </c>
      <c r="BF72" s="6">
        <v>3652.2996891231301</v>
      </c>
      <c r="BG72" s="6">
        <v>2800.1810582490202</v>
      </c>
      <c r="BH72" s="6">
        <v>0.38329000000000002</v>
      </c>
      <c r="BI72" s="6">
        <v>1.2529E-2</v>
      </c>
      <c r="BJ72" s="6">
        <v>3.0962E-2</v>
      </c>
      <c r="BK72" s="6" t="s">
        <v>4</v>
      </c>
      <c r="BL72" s="6">
        <v>2786.3407295065499</v>
      </c>
      <c r="BM72" s="6">
        <v>2398.37478367732</v>
      </c>
      <c r="BN72" s="6">
        <v>0.21631</v>
      </c>
      <c r="BO72" s="6">
        <v>0.22037999999999999</v>
      </c>
      <c r="BP72" s="6">
        <v>0.38751999999999998</v>
      </c>
      <c r="BQ72" s="6" t="b">
        <v>0</v>
      </c>
      <c r="BR72" s="6">
        <v>3826.4965329681199</v>
      </c>
      <c r="BS72" s="6">
        <v>3693.28852211308</v>
      </c>
      <c r="BT72" s="6">
        <v>5.1117999999999997E-2</v>
      </c>
      <c r="BU72" s="6">
        <v>0.80789999999999995</v>
      </c>
      <c r="BV72" s="6">
        <v>0.93816999999999995</v>
      </c>
      <c r="BW72" s="6" t="b">
        <v>0</v>
      </c>
      <c r="BX72" s="6">
        <v>2789.6042831028099</v>
      </c>
      <c r="BY72" s="6">
        <v>2622.0520926143399</v>
      </c>
      <c r="BZ72" s="6">
        <v>8.9363999999999999E-2</v>
      </c>
      <c r="CA72" s="6">
        <v>0.66359000000000001</v>
      </c>
      <c r="CB72" s="6">
        <v>0.85507</v>
      </c>
      <c r="CC72" s="6" t="b">
        <v>0</v>
      </c>
      <c r="CD72" s="6">
        <v>642.92856930904099</v>
      </c>
      <c r="CE72" s="6">
        <v>3414.35111143533</v>
      </c>
      <c r="CF72" s="6">
        <v>-2.4089</v>
      </c>
      <c r="CG72" s="7">
        <v>2.8661000000000001E-26</v>
      </c>
      <c r="CH72" s="7">
        <v>1.4824999999999999E-24</v>
      </c>
      <c r="CI72" s="6" t="s">
        <v>3</v>
      </c>
      <c r="CJ72" s="6">
        <v>711.511993080548</v>
      </c>
      <c r="CK72" s="6">
        <v>304.38979044063598</v>
      </c>
      <c r="CL72" s="6">
        <v>1.2250000000000001</v>
      </c>
      <c r="CM72" s="6">
        <v>1.1828E-2</v>
      </c>
      <c r="CN72" s="6">
        <v>4.8681000000000002E-2</v>
      </c>
      <c r="CO72" s="6" t="s">
        <v>4</v>
      </c>
      <c r="CP72" s="6">
        <v>616.78156533268304</v>
      </c>
      <c r="CQ72" s="6">
        <v>884.59572801085505</v>
      </c>
      <c r="CR72" s="6">
        <v>-0.52025999999999994</v>
      </c>
      <c r="CS72" s="6">
        <v>0.14779</v>
      </c>
      <c r="CT72" s="6">
        <v>0.2913</v>
      </c>
      <c r="CU72" s="6" t="b">
        <v>0</v>
      </c>
      <c r="CV72" s="6">
        <v>3766.8132795482902</v>
      </c>
      <c r="CW72" s="6">
        <v>3258.4151602543702</v>
      </c>
      <c r="CX72" s="6">
        <v>0.20916999999999999</v>
      </c>
      <c r="CY72" s="6">
        <v>0.44499</v>
      </c>
      <c r="CZ72" s="6">
        <v>0.82347000000000004</v>
      </c>
      <c r="DA72" s="6" t="b">
        <v>0</v>
      </c>
      <c r="DB72" s="6">
        <v>4260.5767459546896</v>
      </c>
      <c r="DC72" s="6">
        <v>3271.38001459413</v>
      </c>
      <c r="DD72" s="6">
        <v>0.38114999999999999</v>
      </c>
      <c r="DE72" s="6">
        <v>0.15389</v>
      </c>
      <c r="DF72" s="6">
        <v>0.51600999999999997</v>
      </c>
      <c r="DG72" s="6" t="b">
        <v>0</v>
      </c>
      <c r="DH72" s="6">
        <v>5559.4283040475102</v>
      </c>
      <c r="DI72" s="6">
        <v>2216.21747022522</v>
      </c>
      <c r="DJ72" s="6">
        <v>1.3268</v>
      </c>
      <c r="DK72" s="6">
        <v>3.1082000000000001E-4</v>
      </c>
      <c r="DL72" s="6">
        <v>1.7872000000000001E-3</v>
      </c>
      <c r="DM72" s="6" t="s">
        <v>4</v>
      </c>
      <c r="DN72" s="6">
        <v>4580.6806250448599</v>
      </c>
      <c r="DO72" s="6">
        <v>3057.6065193321301</v>
      </c>
      <c r="DP72" s="6">
        <v>0.58316000000000001</v>
      </c>
      <c r="DQ72" s="6">
        <v>5.4762999999999999E-2</v>
      </c>
      <c r="DR72" s="6">
        <v>0.15093000000000001</v>
      </c>
      <c r="DS72" s="6" t="b">
        <v>0</v>
      </c>
      <c r="DT72" s="6">
        <v>96.773082677675902</v>
      </c>
      <c r="DU72" s="6">
        <v>4593.0514229904802</v>
      </c>
      <c r="DV72" s="6">
        <v>-5.5686999999999998</v>
      </c>
      <c r="DW72" s="7">
        <v>1.4090999999999999E-41</v>
      </c>
      <c r="DX72" s="7">
        <v>1.5885E-38</v>
      </c>
      <c r="DY72" s="6" t="s">
        <v>3</v>
      </c>
      <c r="DZ72" s="6">
        <v>87.778130723862205</v>
      </c>
      <c r="EA72" s="6">
        <v>347.90858257136898</v>
      </c>
      <c r="EB72" s="6">
        <v>-1.9867999999999999</v>
      </c>
      <c r="EC72" s="6">
        <v>5.4882E-2</v>
      </c>
      <c r="ED72" s="6">
        <v>0.41959000000000002</v>
      </c>
      <c r="EE72" s="6" t="b">
        <v>0</v>
      </c>
      <c r="EF72" s="6">
        <v>68.133555463888896</v>
      </c>
      <c r="EG72" s="6">
        <v>89.357782256139203</v>
      </c>
      <c r="EH72" s="6">
        <v>-0.39123000000000002</v>
      </c>
      <c r="EI72" s="6">
        <v>0.36531000000000002</v>
      </c>
      <c r="EJ72" s="6">
        <v>0.71513000000000004</v>
      </c>
      <c r="EK72" s="6" t="b">
        <v>0</v>
      </c>
      <c r="EL72" s="6">
        <v>67.912868249774604</v>
      </c>
      <c r="EM72" s="6">
        <v>4180.1416395693996</v>
      </c>
      <c r="EN72" s="6">
        <v>-5.9436999999999998</v>
      </c>
      <c r="EO72" s="7">
        <v>7.9147999999999998E-50</v>
      </c>
      <c r="EP72" s="7">
        <v>7.3908E-47</v>
      </c>
      <c r="EQ72" s="6" t="s">
        <v>3</v>
      </c>
      <c r="ER72" s="6">
        <v>3882.57471226184</v>
      </c>
      <c r="ES72" s="6">
        <v>4329.41601483464</v>
      </c>
      <c r="ET72" s="6">
        <v>-0.15715999999999999</v>
      </c>
      <c r="EU72" s="6">
        <v>0.44024000000000002</v>
      </c>
      <c r="EV72" s="6">
        <v>0.76742999999999995</v>
      </c>
      <c r="EW72" s="6" t="b">
        <v>0</v>
      </c>
      <c r="EX72" s="6">
        <v>353.89223398331598</v>
      </c>
      <c r="EY72" s="6">
        <v>4034.3458247367098</v>
      </c>
      <c r="EZ72" s="6">
        <v>-3.5110000000000001</v>
      </c>
      <c r="FA72" s="7">
        <v>1.0228E-11</v>
      </c>
      <c r="FB72" s="7">
        <v>1.8239999999999999E-9</v>
      </c>
      <c r="FC72" s="6" t="s">
        <v>3</v>
      </c>
      <c r="FD72" s="6">
        <v>2488.2433225928198</v>
      </c>
      <c r="FE72" s="6">
        <v>4126.5711028803198</v>
      </c>
      <c r="FF72" s="6">
        <v>-0.72982000000000002</v>
      </c>
      <c r="FG72" s="6">
        <v>5.4469999999999996E-3</v>
      </c>
      <c r="FH72" s="6">
        <v>2.6644999999999999E-2</v>
      </c>
      <c r="FI72" s="6" t="s">
        <v>3</v>
      </c>
      <c r="FJ72" s="6">
        <v>2659.1542876840299</v>
      </c>
      <c r="FK72" s="6">
        <v>4831.8776090184501</v>
      </c>
      <c r="FL72" s="6">
        <v>-0.86162000000000005</v>
      </c>
      <c r="FM72" s="6">
        <v>4.3809000000000001E-3</v>
      </c>
      <c r="FN72" s="6">
        <v>6.6295000000000007E-2</v>
      </c>
      <c r="FO72" s="6" t="b">
        <v>0</v>
      </c>
      <c r="FP72" s="6">
        <v>373.77968743074501</v>
      </c>
      <c r="FQ72" s="6">
        <v>76.379799302917803</v>
      </c>
      <c r="FR72" s="6">
        <v>2.2909000000000002</v>
      </c>
      <c r="FS72" s="7">
        <v>1.8569999999999999E-12</v>
      </c>
      <c r="FT72" s="7">
        <v>2.6142000000000001E-11</v>
      </c>
      <c r="FU72" s="6" t="s">
        <v>4</v>
      </c>
      <c r="FV72" s="6">
        <v>264.93556093534397</v>
      </c>
      <c r="FW72" s="6">
        <v>2583.9283916406498</v>
      </c>
      <c r="FX72" s="6">
        <v>-3.2858999999999998</v>
      </c>
      <c r="FY72" s="7">
        <v>2.6068000000000001E-38</v>
      </c>
      <c r="FZ72" s="7">
        <v>2.1682999999999999E-36</v>
      </c>
      <c r="GA72" s="6" t="s">
        <v>3</v>
      </c>
      <c r="GB72" s="6">
        <v>287.96813400867097</v>
      </c>
      <c r="GC72" s="6">
        <v>792.72113733744402</v>
      </c>
      <c r="GD72" s="6">
        <v>-1.4609000000000001</v>
      </c>
      <c r="GE72" s="6">
        <v>1.1295000000000001E-3</v>
      </c>
      <c r="GF72" s="6">
        <v>1.4612999999999999E-2</v>
      </c>
      <c r="GG72" s="6" t="s">
        <v>3</v>
      </c>
      <c r="GH72" s="6">
        <v>82.676641731097305</v>
      </c>
      <c r="GI72" s="6">
        <v>48.207861371914802</v>
      </c>
      <c r="GJ72" s="6">
        <v>0.77820999999999996</v>
      </c>
      <c r="GK72" s="6">
        <v>7.2796E-2</v>
      </c>
      <c r="GL72" s="6">
        <v>0.14838000000000001</v>
      </c>
      <c r="GM72" s="6" t="b">
        <v>0</v>
      </c>
      <c r="GN72" s="6">
        <v>70.7505561279375</v>
      </c>
      <c r="GO72" s="6">
        <v>270.020509045116</v>
      </c>
      <c r="GP72" s="6">
        <v>-1.9322999999999999</v>
      </c>
      <c r="GQ72" s="7">
        <v>3.7E-12</v>
      </c>
      <c r="GR72" s="7">
        <v>2.2771000000000001E-10</v>
      </c>
      <c r="GS72" s="6" t="s">
        <v>3</v>
      </c>
      <c r="GT72" s="6">
        <v>64.011944613385197</v>
      </c>
      <c r="GU72" s="6">
        <v>2349.3023688898902</v>
      </c>
      <c r="GV72" s="6">
        <v>-5.1977000000000002</v>
      </c>
      <c r="GW72" s="7">
        <v>8.4583999999999993E-55</v>
      </c>
      <c r="GX72" s="7">
        <v>1.9530999999999998E-52</v>
      </c>
      <c r="GY72" s="6" t="s">
        <v>3</v>
      </c>
      <c r="GZ72" s="6">
        <v>3142.91650379566</v>
      </c>
      <c r="HA72" s="6">
        <v>2815.6931710879498</v>
      </c>
      <c r="HB72" s="6">
        <v>0.15861</v>
      </c>
      <c r="HC72" s="6">
        <v>0.41898000000000002</v>
      </c>
      <c r="HD72" s="6">
        <v>0.61521000000000003</v>
      </c>
      <c r="HE72" s="6" t="b">
        <v>0</v>
      </c>
      <c r="HF72" s="6">
        <v>2407.9379967506102</v>
      </c>
      <c r="HG72" s="6">
        <v>2349.1261625090601</v>
      </c>
      <c r="HH72" s="6">
        <v>3.5673999999999997E-2</v>
      </c>
      <c r="HI72" s="6">
        <v>0.89454</v>
      </c>
      <c r="HJ72" s="6">
        <v>1</v>
      </c>
      <c r="HK72" s="6" t="b">
        <v>0</v>
      </c>
      <c r="HL72" s="6">
        <v>3231.1217739583899</v>
      </c>
      <c r="HM72" s="6">
        <v>3266.8979419574598</v>
      </c>
      <c r="HN72" s="6">
        <v>-1.5886000000000001E-2</v>
      </c>
      <c r="HO72" s="6">
        <v>0.95989000000000002</v>
      </c>
      <c r="HP72" s="6">
        <v>1</v>
      </c>
      <c r="HQ72" s="6" t="b">
        <v>0</v>
      </c>
      <c r="HR72" s="6">
        <v>905.26638293091196</v>
      </c>
      <c r="HS72" s="6">
        <v>264.16451748941699</v>
      </c>
      <c r="HT72" s="6">
        <v>1.7768999999999999</v>
      </c>
      <c r="HU72" s="6">
        <v>4.7838000000000004E-3</v>
      </c>
      <c r="HV72" s="6">
        <v>2.8303999999999999E-2</v>
      </c>
      <c r="HW72" s="6" t="s">
        <v>4</v>
      </c>
      <c r="HX72" s="6">
        <v>720.21162410643603</v>
      </c>
      <c r="HY72" s="6">
        <v>2509.9777112424899</v>
      </c>
      <c r="HZ72" s="6">
        <v>-1.8011999999999999</v>
      </c>
      <c r="IA72" s="7">
        <v>8.3132000000000006E-9</v>
      </c>
      <c r="IB72" s="7">
        <v>1.4653999999999999E-7</v>
      </c>
      <c r="IC72" s="6" t="s">
        <v>3</v>
      </c>
      <c r="ID72" s="6">
        <v>3822.97737088858</v>
      </c>
      <c r="IE72" s="6">
        <v>2278.0467033657201</v>
      </c>
      <c r="IF72" s="6">
        <v>0.74690000000000001</v>
      </c>
      <c r="IG72" s="6">
        <v>1.6264000000000001E-2</v>
      </c>
      <c r="IH72" s="6">
        <v>5.5459000000000001E-2</v>
      </c>
      <c r="II72" s="6" t="b">
        <v>0</v>
      </c>
      <c r="IJ72" s="6">
        <v>2606.98585253694</v>
      </c>
      <c r="IK72" s="6">
        <v>2925.7386671835702</v>
      </c>
      <c r="IL72" s="6">
        <v>-0.16642000000000001</v>
      </c>
      <c r="IM72" s="6">
        <v>0.46481</v>
      </c>
      <c r="IN72" s="6">
        <v>0.81577999999999995</v>
      </c>
      <c r="IO72" s="6" t="b">
        <v>0</v>
      </c>
      <c r="IP72" s="6">
        <v>2627.8584983129399</v>
      </c>
      <c r="IQ72" s="6">
        <v>2831.5360116485199</v>
      </c>
      <c r="IR72" s="6">
        <v>-0.1077</v>
      </c>
      <c r="IS72" s="6">
        <v>0.61028000000000004</v>
      </c>
      <c r="IT72" s="6">
        <v>0.97219999999999995</v>
      </c>
      <c r="IU72" s="6" t="b">
        <v>0</v>
      </c>
    </row>
    <row r="73" spans="1:255" x14ac:dyDescent="0.35">
      <c r="A73" s="16" t="s">
        <v>291</v>
      </c>
      <c r="B73" s="2"/>
      <c r="C73" s="4"/>
      <c r="CA73" s="7"/>
    </row>
    <row r="74" spans="1:255" x14ac:dyDescent="0.35">
      <c r="A74" s="5" t="s">
        <v>1</v>
      </c>
      <c r="B74" s="9" t="s">
        <v>353</v>
      </c>
      <c r="C74" s="10" t="s">
        <v>354</v>
      </c>
      <c r="D74" s="6">
        <v>1913.2031260341901</v>
      </c>
      <c r="E74" s="6">
        <v>1587.38194024359</v>
      </c>
      <c r="F74" s="6">
        <v>0.26934000000000002</v>
      </c>
      <c r="G74" s="6">
        <v>0.28852</v>
      </c>
      <c r="H74" s="6">
        <v>0.42879</v>
      </c>
      <c r="I74" s="6" t="b">
        <v>0</v>
      </c>
      <c r="J74" s="6">
        <v>2110.1978840735401</v>
      </c>
      <c r="K74" s="6">
        <v>2317.4283964225801</v>
      </c>
      <c r="L74" s="6">
        <v>-0.13514999999999999</v>
      </c>
      <c r="M74" s="6">
        <v>0.70369000000000004</v>
      </c>
      <c r="N74" s="6">
        <v>0.94154000000000004</v>
      </c>
      <c r="O74" s="6" t="b">
        <v>0</v>
      </c>
      <c r="P74" s="6">
        <v>2405.9305295303302</v>
      </c>
      <c r="Q74" s="6">
        <v>2711.87712923457</v>
      </c>
      <c r="R74" s="6">
        <v>-0.17269999999999999</v>
      </c>
      <c r="S74" s="6">
        <v>0.61811000000000005</v>
      </c>
      <c r="T74" s="6">
        <v>0.79883000000000004</v>
      </c>
      <c r="U74" s="6" t="b">
        <v>0</v>
      </c>
      <c r="V74" s="6">
        <v>1895.1151370468599</v>
      </c>
      <c r="W74" s="6">
        <v>4514.7635663478704</v>
      </c>
      <c r="X74" s="6">
        <v>-1.2524</v>
      </c>
      <c r="Y74" s="7">
        <v>5.4776999999999999E-7</v>
      </c>
      <c r="Z74" s="7">
        <v>3.6683999999999999E-6</v>
      </c>
      <c r="AA74" s="6" t="s">
        <v>3</v>
      </c>
      <c r="AB74" s="6">
        <v>3412.1869189124</v>
      </c>
      <c r="AC74" s="6">
        <v>1792.30653338349</v>
      </c>
      <c r="AD74" s="6">
        <v>0.92888000000000004</v>
      </c>
      <c r="AE74" s="6">
        <v>9.2528999999999997E-3</v>
      </c>
      <c r="AF74" s="6">
        <v>9.0996999999999995E-2</v>
      </c>
      <c r="AG74" s="6" t="b">
        <v>0</v>
      </c>
      <c r="AH74" s="6">
        <v>3348.5879842811701</v>
      </c>
      <c r="AI74" s="6">
        <v>1446.84828403045</v>
      </c>
      <c r="AJ74" s="6">
        <v>1.2105999999999999</v>
      </c>
      <c r="AK74" s="6">
        <v>2.5507999999999998E-4</v>
      </c>
      <c r="AL74" s="6">
        <v>8.5497000000000004E-4</v>
      </c>
      <c r="AM74" s="6" t="s">
        <v>4</v>
      </c>
      <c r="AN74" s="6">
        <v>3863.3744018788102</v>
      </c>
      <c r="AO74" s="6">
        <v>1785.1827534515901</v>
      </c>
      <c r="AP74" s="6">
        <v>1.1137999999999999</v>
      </c>
      <c r="AQ74" s="6">
        <v>3.9665999999999998E-3</v>
      </c>
      <c r="AR74" s="6">
        <v>1.2602E-2</v>
      </c>
      <c r="AS74" s="6" t="s">
        <v>4</v>
      </c>
      <c r="AT74" s="6">
        <v>3034.7231343038602</v>
      </c>
      <c r="AU74" s="6">
        <v>1268.6805334703299</v>
      </c>
      <c r="AV74" s="6">
        <v>1.2582</v>
      </c>
      <c r="AW74" s="6">
        <v>3.2928999999999999E-4</v>
      </c>
      <c r="AX74" s="6">
        <v>1.7355999999999999E-3</v>
      </c>
      <c r="AY74" s="6" t="s">
        <v>4</v>
      </c>
      <c r="AZ74" s="6">
        <v>627.77979358994503</v>
      </c>
      <c r="BA74" s="6">
        <v>1397.9058277244801</v>
      </c>
      <c r="BB74" s="6">
        <v>-1.1549</v>
      </c>
      <c r="BC74" s="7">
        <v>1.1523999999999999E-8</v>
      </c>
      <c r="BD74" s="7">
        <v>1.0920000000000001E-6</v>
      </c>
      <c r="BE74" s="6" t="s">
        <v>3</v>
      </c>
      <c r="BF74" s="6">
        <v>735.90393423688204</v>
      </c>
      <c r="BG74" s="6">
        <v>306.760448532461</v>
      </c>
      <c r="BH74" s="6">
        <v>1.2624</v>
      </c>
      <c r="BI74" s="7">
        <v>1.554E-10</v>
      </c>
      <c r="BJ74" s="7">
        <v>1.3192E-9</v>
      </c>
      <c r="BK74" s="6" t="s">
        <v>4</v>
      </c>
      <c r="BL74" s="6">
        <v>560.96626470299304</v>
      </c>
      <c r="BM74" s="6">
        <v>391.133922198378</v>
      </c>
      <c r="BN74" s="6">
        <v>0.52024999999999999</v>
      </c>
      <c r="BO74" s="6">
        <v>1.0954999999999999E-2</v>
      </c>
      <c r="BP74" s="6">
        <v>3.1475999999999997E-2</v>
      </c>
      <c r="BQ74" s="6" t="s">
        <v>4</v>
      </c>
      <c r="BR74" s="6">
        <v>1922.0181021153301</v>
      </c>
      <c r="BS74" s="6">
        <v>2172.5596526245499</v>
      </c>
      <c r="BT74" s="6">
        <v>-0.17677000000000001</v>
      </c>
      <c r="BU74" s="6">
        <v>0.48619000000000001</v>
      </c>
      <c r="BV74" s="6">
        <v>0.66574999999999995</v>
      </c>
      <c r="BW74" s="6" t="b">
        <v>0</v>
      </c>
      <c r="BX74" s="6">
        <v>1401.15919284556</v>
      </c>
      <c r="BY74" s="6">
        <v>1207.22356629456</v>
      </c>
      <c r="BZ74" s="6">
        <v>0.21493000000000001</v>
      </c>
      <c r="CA74" s="6">
        <v>0.27717999999999998</v>
      </c>
      <c r="CB74" s="6">
        <v>0.46805999999999998</v>
      </c>
      <c r="CC74" s="6" t="b">
        <v>0</v>
      </c>
      <c r="CD74" s="6">
        <v>2300.90844073158</v>
      </c>
      <c r="CE74" s="6">
        <v>1715.32256294729</v>
      </c>
      <c r="CF74" s="6">
        <v>0.42371999999999999</v>
      </c>
      <c r="CG74" s="6">
        <v>8.1043000000000004E-2</v>
      </c>
      <c r="CH74" s="6">
        <v>0.16589000000000001</v>
      </c>
      <c r="CI74" s="6" t="b">
        <v>0</v>
      </c>
      <c r="CJ74" s="6">
        <v>2544.0808610507002</v>
      </c>
      <c r="CK74" s="6">
        <v>1389.99885687955</v>
      </c>
      <c r="CL74" s="6">
        <v>0.87205999999999995</v>
      </c>
      <c r="CM74" s="6">
        <v>3.9858999999999999E-2</v>
      </c>
      <c r="CN74" s="6">
        <v>0.12942999999999999</v>
      </c>
      <c r="CO74" s="6" t="b">
        <v>0</v>
      </c>
      <c r="CP74" s="6">
        <v>2205.1663976475202</v>
      </c>
      <c r="CQ74" s="6">
        <v>2321.7570703147999</v>
      </c>
      <c r="CR74" s="6">
        <v>-7.4329999999999993E-2</v>
      </c>
      <c r="CS74" s="6">
        <v>0.75834000000000001</v>
      </c>
      <c r="CT74" s="6">
        <v>0.91752</v>
      </c>
      <c r="CU74" s="6" t="b">
        <v>0</v>
      </c>
      <c r="CV74" s="6">
        <v>947.96515823317998</v>
      </c>
      <c r="CW74" s="6">
        <v>656.05495575467899</v>
      </c>
      <c r="CX74" s="6">
        <v>0.53102000000000005</v>
      </c>
      <c r="CY74" s="6">
        <v>4.7635999999999998E-2</v>
      </c>
      <c r="CZ74" s="6">
        <v>0.23144999999999999</v>
      </c>
      <c r="DA74" s="6" t="b">
        <v>0</v>
      </c>
      <c r="DB74" s="6">
        <v>1072.35049048521</v>
      </c>
      <c r="DC74" s="6">
        <v>1643.4836766828801</v>
      </c>
      <c r="DD74" s="6">
        <v>-0.61597999999999997</v>
      </c>
      <c r="DE74" s="6">
        <v>8.6032999999999995E-3</v>
      </c>
      <c r="DF74" s="6">
        <v>8.0074000000000006E-2</v>
      </c>
      <c r="DG74" s="6" t="b">
        <v>0</v>
      </c>
      <c r="DH74" s="6">
        <v>1400.08346981056</v>
      </c>
      <c r="DI74" s="6">
        <v>1898.7222203860199</v>
      </c>
      <c r="DJ74" s="6">
        <v>-0.43952000000000002</v>
      </c>
      <c r="DK74" s="6">
        <v>0.24475</v>
      </c>
      <c r="DL74" s="6">
        <v>0.42976999999999999</v>
      </c>
      <c r="DM74" s="6" t="b">
        <v>0</v>
      </c>
      <c r="DN74" s="6">
        <v>1153.31169639315</v>
      </c>
      <c r="DO74" s="6">
        <v>1472.6978081867401</v>
      </c>
      <c r="DP74" s="6">
        <v>-0.35267999999999999</v>
      </c>
      <c r="DQ74" s="6">
        <v>0.18054999999999999</v>
      </c>
      <c r="DR74" s="6">
        <v>0.37823000000000001</v>
      </c>
      <c r="DS74" s="6" t="b">
        <v>0</v>
      </c>
      <c r="DT74" s="6">
        <v>3325.85998434868</v>
      </c>
      <c r="DU74" s="6">
        <v>2700.3253018986202</v>
      </c>
      <c r="DV74" s="6">
        <v>0.30059000000000002</v>
      </c>
      <c r="DW74" s="6">
        <v>0.37419999999999998</v>
      </c>
      <c r="DX74" s="6">
        <v>0.59577000000000002</v>
      </c>
      <c r="DY74" s="6" t="b">
        <v>0</v>
      </c>
      <c r="DZ74" s="6">
        <v>3014.7644311160998</v>
      </c>
      <c r="EA74" s="6">
        <v>1588.03255914285</v>
      </c>
      <c r="EB74" s="6">
        <v>0.92479999999999996</v>
      </c>
      <c r="EC74" s="6">
        <v>3.9683999999999997E-2</v>
      </c>
      <c r="ED74" s="6">
        <v>0.35319</v>
      </c>
      <c r="EE74" s="6" t="b">
        <v>0</v>
      </c>
      <c r="EF74" s="6">
        <v>2455.4165952807298</v>
      </c>
      <c r="EG74" s="6">
        <v>3069.3127087108401</v>
      </c>
      <c r="EH74" s="6">
        <v>-0.32195000000000001</v>
      </c>
      <c r="EI74" s="6">
        <v>0.40028000000000002</v>
      </c>
      <c r="EJ74" s="6">
        <v>0.74824000000000002</v>
      </c>
      <c r="EK74" s="6" t="b">
        <v>0</v>
      </c>
      <c r="EL74" s="6">
        <v>2443.6247596000399</v>
      </c>
      <c r="EM74" s="6">
        <v>2458.5672095126301</v>
      </c>
      <c r="EN74" s="6">
        <v>-8.7950000000000007E-3</v>
      </c>
      <c r="EO74" s="6">
        <v>0.98516999999999999</v>
      </c>
      <c r="EP74" s="6">
        <v>1</v>
      </c>
      <c r="EQ74" s="6" t="b">
        <v>0</v>
      </c>
      <c r="ER74" s="6">
        <v>425.605671299623</v>
      </c>
      <c r="ES74" s="6">
        <v>2547.9993637825701</v>
      </c>
      <c r="ET74" s="6">
        <v>-2.5817999999999999</v>
      </c>
      <c r="EU74" s="7">
        <v>5.0725999999999999E-30</v>
      </c>
      <c r="EV74" s="7">
        <v>7.5743999999999993E-27</v>
      </c>
      <c r="EW74" s="6" t="s">
        <v>3</v>
      </c>
      <c r="EX74" s="6">
        <v>1622.53957637693</v>
      </c>
      <c r="EY74" s="6">
        <v>2373.7692673430602</v>
      </c>
      <c r="EZ74" s="6">
        <v>-0.54893000000000003</v>
      </c>
      <c r="FA74" s="6">
        <v>0.21509</v>
      </c>
      <c r="FB74" s="6">
        <v>0.51246999999999998</v>
      </c>
      <c r="FC74" s="6" t="b">
        <v>0</v>
      </c>
      <c r="FD74" s="6">
        <v>2139.66756768084</v>
      </c>
      <c r="FE74" s="6">
        <v>452.30009261085797</v>
      </c>
      <c r="FF74" s="6">
        <v>2.242</v>
      </c>
      <c r="FG74" s="7">
        <v>9.2823000000000002E-5</v>
      </c>
      <c r="FH74" s="6">
        <v>8.4053000000000003E-4</v>
      </c>
      <c r="FI74" s="6" t="s">
        <v>4</v>
      </c>
      <c r="FJ74" s="6">
        <v>2276.12779175588</v>
      </c>
      <c r="FK74" s="6">
        <v>2842.43327867581</v>
      </c>
      <c r="FL74" s="6">
        <v>-0.32053999999999999</v>
      </c>
      <c r="FM74" s="6">
        <v>0.26347999999999999</v>
      </c>
      <c r="FN74" s="6">
        <v>0.78788000000000002</v>
      </c>
      <c r="FO74" s="6" t="b">
        <v>0</v>
      </c>
      <c r="FP74" s="6">
        <v>5601.3019906258696</v>
      </c>
      <c r="FQ74" s="6">
        <v>2620.7025142617099</v>
      </c>
      <c r="FR74" s="6">
        <v>1.0958000000000001</v>
      </c>
      <c r="FS74" s="7">
        <v>5.3659000000000002E-5</v>
      </c>
      <c r="FT74" s="6">
        <v>2.5796E-4</v>
      </c>
      <c r="FU74" s="6" t="s">
        <v>4</v>
      </c>
      <c r="FV74" s="6">
        <v>3971.10323789122</v>
      </c>
      <c r="FW74" s="6">
        <v>1188.6306094077099</v>
      </c>
      <c r="FX74" s="6">
        <v>1.7402</v>
      </c>
      <c r="FY74" s="7">
        <v>1.0296E-13</v>
      </c>
      <c r="FZ74" s="7">
        <v>1.4143999999999999E-12</v>
      </c>
      <c r="GA74" s="6" t="s">
        <v>4</v>
      </c>
      <c r="GB74" s="6">
        <v>4315.9865013711596</v>
      </c>
      <c r="GC74" s="6">
        <v>2088.80400623792</v>
      </c>
      <c r="GD74" s="6">
        <v>1.0469999999999999</v>
      </c>
      <c r="GE74" s="7">
        <v>4.5019999999999999E-5</v>
      </c>
      <c r="GF74" s="6">
        <v>9.8912000000000002E-4</v>
      </c>
      <c r="GG74" s="6" t="s">
        <v>4</v>
      </c>
      <c r="GH74" s="6">
        <v>1574.10198218085</v>
      </c>
      <c r="GI74" s="6">
        <v>1732.5342929098999</v>
      </c>
      <c r="GJ74" s="6">
        <v>-0.13835</v>
      </c>
      <c r="GK74" s="6">
        <v>0.74285000000000001</v>
      </c>
      <c r="GL74" s="6">
        <v>0.89010999999999996</v>
      </c>
      <c r="GM74" s="6" t="b">
        <v>0</v>
      </c>
      <c r="GN74" s="6">
        <v>1349.5621305401901</v>
      </c>
      <c r="GO74" s="6">
        <v>4046.8437195541001</v>
      </c>
      <c r="GP74" s="6">
        <v>-1.5843</v>
      </c>
      <c r="GQ74" s="7">
        <v>7.2210000000000002E-13</v>
      </c>
      <c r="GR74" s="7">
        <v>4.9918000000000003E-11</v>
      </c>
      <c r="GS74" s="6" t="s">
        <v>3</v>
      </c>
      <c r="GT74" s="6">
        <v>1220.92782662831</v>
      </c>
      <c r="GU74" s="6">
        <v>1080.65975508988</v>
      </c>
      <c r="GV74" s="6">
        <v>0.17607</v>
      </c>
      <c r="GW74" s="6">
        <v>0.58559000000000005</v>
      </c>
      <c r="GX74" s="6">
        <v>0.7631</v>
      </c>
      <c r="GY74" s="6" t="b">
        <v>0</v>
      </c>
      <c r="GZ74" s="6">
        <v>512.56268032644903</v>
      </c>
      <c r="HA74" s="6">
        <v>308.45898374644099</v>
      </c>
      <c r="HB74" s="6">
        <v>0.73265000000000002</v>
      </c>
      <c r="HC74" s="6">
        <v>8.4380000000000002E-4</v>
      </c>
      <c r="HD74" s="6">
        <v>3.5641000000000002E-3</v>
      </c>
      <c r="HE74" s="6" t="s">
        <v>4</v>
      </c>
      <c r="HF74" s="6">
        <v>392.965544223454</v>
      </c>
      <c r="HG74" s="6">
        <v>1081.6505716510801</v>
      </c>
      <c r="HH74" s="6">
        <v>-1.4608000000000001</v>
      </c>
      <c r="HI74" s="7">
        <v>9.7423000000000006E-10</v>
      </c>
      <c r="HJ74" s="7">
        <v>1.2937E-7</v>
      </c>
      <c r="HK74" s="6" t="s">
        <v>3</v>
      </c>
      <c r="HL74" s="6">
        <v>1486.9326828482699</v>
      </c>
      <c r="HM74" s="6">
        <v>1921.94602653213</v>
      </c>
      <c r="HN74" s="6">
        <v>-0.37023</v>
      </c>
      <c r="HO74" s="6">
        <v>0.16989000000000001</v>
      </c>
      <c r="HP74" s="6">
        <v>0.32591999999999999</v>
      </c>
      <c r="HQ74" s="6" t="b">
        <v>0</v>
      </c>
      <c r="HR74" s="6">
        <v>2375.52957685107</v>
      </c>
      <c r="HS74" s="6">
        <v>1206.6275833479101</v>
      </c>
      <c r="HT74" s="6">
        <v>0.97726999999999997</v>
      </c>
      <c r="HU74" s="6">
        <v>3.1891999999999997E-2</v>
      </c>
      <c r="HV74" s="6">
        <v>0.12673999999999999</v>
      </c>
      <c r="HW74" s="6" t="b">
        <v>0</v>
      </c>
      <c r="HX74" s="6">
        <v>1883.48004810835</v>
      </c>
      <c r="HY74" s="6">
        <v>1154.7488646438601</v>
      </c>
      <c r="HZ74" s="6">
        <v>0.70582</v>
      </c>
      <c r="IA74" s="6">
        <v>5.5724000000000003E-2</v>
      </c>
      <c r="IB74" s="6">
        <v>0.14249000000000001</v>
      </c>
      <c r="IC74" s="6" t="b">
        <v>0</v>
      </c>
      <c r="ID74" s="6">
        <v>1840.11754261235</v>
      </c>
      <c r="IE74" s="6">
        <v>1949.16687524138</v>
      </c>
      <c r="IF74" s="6">
        <v>-8.3059999999999995E-2</v>
      </c>
      <c r="IG74" s="6">
        <v>0.87800999999999996</v>
      </c>
      <c r="IH74" s="6">
        <v>1</v>
      </c>
      <c r="II74" s="6" t="b">
        <v>0</v>
      </c>
      <c r="IJ74" s="6">
        <v>1255.94531365182</v>
      </c>
      <c r="IK74" s="6">
        <v>476.848132300087</v>
      </c>
      <c r="IL74" s="6">
        <v>1.3972</v>
      </c>
      <c r="IM74" s="7">
        <v>8.1341000000000007E-9</v>
      </c>
      <c r="IN74" s="7">
        <v>2.8682999999999998E-7</v>
      </c>
      <c r="IO74" s="6" t="s">
        <v>4</v>
      </c>
      <c r="IP74" s="6">
        <v>1266.41837503074</v>
      </c>
      <c r="IQ74" s="6">
        <v>1303.1299715640901</v>
      </c>
      <c r="IR74" s="6">
        <v>-4.1227E-2</v>
      </c>
      <c r="IS74" s="6">
        <v>0.90229999999999999</v>
      </c>
      <c r="IT74" s="6">
        <v>1</v>
      </c>
      <c r="IU74" s="6" t="b">
        <v>0</v>
      </c>
    </row>
    <row r="75" spans="1:255" x14ac:dyDescent="0.35">
      <c r="A75" s="5" t="s">
        <v>5</v>
      </c>
      <c r="B75" s="9" t="s">
        <v>355</v>
      </c>
      <c r="C75" s="28" t="s">
        <v>356</v>
      </c>
      <c r="D75" s="6">
        <v>118.20619131066501</v>
      </c>
      <c r="E75" s="6">
        <v>661.74562047705695</v>
      </c>
      <c r="F75" s="6">
        <v>-2.4849999999999999</v>
      </c>
      <c r="G75" s="7">
        <v>8.208E-19</v>
      </c>
      <c r="H75" s="7">
        <v>1.5837999999999998E-17</v>
      </c>
      <c r="I75" s="6" t="s">
        <v>3</v>
      </c>
      <c r="J75" s="6">
        <v>130.55634514583701</v>
      </c>
      <c r="K75" s="6">
        <v>195.22194481481401</v>
      </c>
      <c r="L75" s="6">
        <v>-0.58043999999999996</v>
      </c>
      <c r="M75" s="6">
        <v>8.9066999999999993E-2</v>
      </c>
      <c r="N75" s="6">
        <v>0.27163999999999999</v>
      </c>
      <c r="O75" s="6" t="b">
        <v>0</v>
      </c>
      <c r="P75" s="6">
        <v>148.63166324252899</v>
      </c>
      <c r="Q75" s="6">
        <v>197.46485950631799</v>
      </c>
      <c r="R75" s="6">
        <v>-0.40984999999999999</v>
      </c>
      <c r="S75" s="6">
        <v>0.29515999999999998</v>
      </c>
      <c r="T75" s="6">
        <v>0.46661000000000002</v>
      </c>
      <c r="U75" s="6" t="b">
        <v>0</v>
      </c>
      <c r="V75" s="6">
        <v>117.191074839515</v>
      </c>
      <c r="W75" s="6">
        <v>87.429291281878406</v>
      </c>
      <c r="X75" s="6">
        <v>0.42266999999999999</v>
      </c>
      <c r="Y75" s="6">
        <v>0.14723</v>
      </c>
      <c r="Z75" s="6">
        <v>0.28728999999999999</v>
      </c>
      <c r="AA75" s="6" t="b">
        <v>0</v>
      </c>
      <c r="AB75" s="6">
        <v>59.498270433895399</v>
      </c>
      <c r="AC75" s="6">
        <v>110.94319232924001</v>
      </c>
      <c r="AD75" s="6">
        <v>-0.89890000000000003</v>
      </c>
      <c r="AE75" s="6">
        <v>0.15620999999999999</v>
      </c>
      <c r="AF75" s="6">
        <v>0.50902000000000003</v>
      </c>
      <c r="AG75" s="6" t="b">
        <v>0</v>
      </c>
      <c r="AH75" s="6">
        <v>58.054950790918802</v>
      </c>
      <c r="AI75" s="6">
        <v>603.11378805129095</v>
      </c>
      <c r="AJ75" s="6">
        <v>-3.3769</v>
      </c>
      <c r="AK75" s="7">
        <v>1.6836E-18</v>
      </c>
      <c r="AL75" s="7">
        <v>3.9025000000000003E-17</v>
      </c>
      <c r="AM75" s="6" t="s">
        <v>3</v>
      </c>
      <c r="AN75" s="6">
        <v>66.349245144394601</v>
      </c>
      <c r="AO75" s="6">
        <v>107.29702293261199</v>
      </c>
      <c r="AP75" s="6">
        <v>-0.69345999999999997</v>
      </c>
      <c r="AQ75" s="6">
        <v>0.33668999999999999</v>
      </c>
      <c r="AR75" s="6">
        <v>0.50636999999999999</v>
      </c>
      <c r="AS75" s="6" t="b">
        <v>0</v>
      </c>
      <c r="AT75" s="6">
        <v>52.952493597264599</v>
      </c>
      <c r="AU75" s="6">
        <v>37.393808245204703</v>
      </c>
      <c r="AV75" s="6">
        <v>0.50190000000000001</v>
      </c>
      <c r="AW75" s="6">
        <v>0.56808000000000003</v>
      </c>
      <c r="AX75" s="6">
        <v>0.79373000000000005</v>
      </c>
      <c r="AY75" s="6" t="b">
        <v>0</v>
      </c>
      <c r="AZ75" s="6">
        <v>651.80369515088898</v>
      </c>
      <c r="BA75" s="6">
        <v>582.83474302264199</v>
      </c>
      <c r="BB75" s="6">
        <v>0.16134999999999999</v>
      </c>
      <c r="BC75" s="6">
        <v>0.28855999999999998</v>
      </c>
      <c r="BD75" s="6">
        <v>0.75360000000000005</v>
      </c>
      <c r="BE75" s="6" t="b">
        <v>0</v>
      </c>
      <c r="BF75" s="6">
        <v>763.23242195966805</v>
      </c>
      <c r="BG75" s="6">
        <v>436.05077334310801</v>
      </c>
      <c r="BH75" s="6">
        <v>0.80762999999999996</v>
      </c>
      <c r="BI75" s="7">
        <v>2.9594E-6</v>
      </c>
      <c r="BJ75" s="7">
        <v>1.4927E-5</v>
      </c>
      <c r="BK75" s="6" t="s">
        <v>4</v>
      </c>
      <c r="BL75" s="6">
        <v>582.83604006933103</v>
      </c>
      <c r="BM75" s="6">
        <v>577.48492912464201</v>
      </c>
      <c r="BN75" s="6">
        <v>1.3306999999999999E-2</v>
      </c>
      <c r="BO75" s="6">
        <v>0.85228999999999999</v>
      </c>
      <c r="BP75" s="6">
        <v>0.97882999999999998</v>
      </c>
      <c r="BQ75" s="6" t="b">
        <v>0</v>
      </c>
      <c r="BR75" s="6">
        <v>801.69174453387097</v>
      </c>
      <c r="BS75" s="6">
        <v>625.11211764270695</v>
      </c>
      <c r="BT75" s="6">
        <v>0.35893000000000003</v>
      </c>
      <c r="BU75" s="6">
        <v>0.13830999999999999</v>
      </c>
      <c r="BV75" s="6">
        <v>0.24918999999999999</v>
      </c>
      <c r="BW75" s="6" t="b">
        <v>0</v>
      </c>
      <c r="BX75" s="6">
        <v>584.43837984402205</v>
      </c>
      <c r="BY75" s="6">
        <v>703.60403453951903</v>
      </c>
      <c r="BZ75" s="6">
        <v>-0.26771</v>
      </c>
      <c r="CA75" s="6">
        <v>0.21426000000000001</v>
      </c>
      <c r="CB75" s="6">
        <v>0.38506000000000001</v>
      </c>
      <c r="CC75" s="6" t="b">
        <v>0</v>
      </c>
      <c r="CD75" s="6">
        <v>193.42277259843701</v>
      </c>
      <c r="CE75" s="6">
        <v>715.27540020460503</v>
      </c>
      <c r="CF75" s="6">
        <v>-1.8867</v>
      </c>
      <c r="CG75" s="7">
        <v>3.9525999999999997E-14</v>
      </c>
      <c r="CH75" s="7">
        <v>7.1268999999999997E-13</v>
      </c>
      <c r="CI75" s="6" t="s">
        <v>3</v>
      </c>
      <c r="CJ75" s="6">
        <v>214.759370142325</v>
      </c>
      <c r="CK75" s="6">
        <v>131.520886088157</v>
      </c>
      <c r="CL75" s="6">
        <v>0.70743</v>
      </c>
      <c r="CM75" s="6">
        <v>0.23341000000000001</v>
      </c>
      <c r="CN75" s="6">
        <v>0.45766000000000001</v>
      </c>
      <c r="CO75" s="6" t="b">
        <v>0</v>
      </c>
      <c r="CP75" s="6">
        <v>186.10515232828399</v>
      </c>
      <c r="CQ75" s="6">
        <v>102.079774789312</v>
      </c>
      <c r="CR75" s="6">
        <v>0.86641999999999997</v>
      </c>
      <c r="CS75" s="6">
        <v>3.7491999999999998E-2</v>
      </c>
      <c r="CT75" s="6">
        <v>9.6034999999999995E-2</v>
      </c>
      <c r="CU75" s="6" t="b">
        <v>0</v>
      </c>
      <c r="CV75" s="6">
        <v>704.19557083877703</v>
      </c>
      <c r="CW75" s="6">
        <v>681.31459510729599</v>
      </c>
      <c r="CX75" s="6">
        <v>4.7655000000000003E-2</v>
      </c>
      <c r="CY75" s="6">
        <v>0.89246999999999999</v>
      </c>
      <c r="CZ75" s="6">
        <v>1</v>
      </c>
      <c r="DA75" s="6" t="b">
        <v>0</v>
      </c>
      <c r="DB75" s="6">
        <v>796.99306727430599</v>
      </c>
      <c r="DC75" s="6">
        <v>685.29921888812703</v>
      </c>
      <c r="DD75" s="6">
        <v>0.21783</v>
      </c>
      <c r="DE75" s="6">
        <v>0.78217000000000003</v>
      </c>
      <c r="DF75" s="6">
        <v>1</v>
      </c>
      <c r="DG75" s="6" t="b">
        <v>0</v>
      </c>
      <c r="DH75" s="6">
        <v>1042.9972994479299</v>
      </c>
      <c r="DI75" s="6">
        <v>655.28992696954299</v>
      </c>
      <c r="DJ75" s="6">
        <v>0.67052999999999996</v>
      </c>
      <c r="DK75" s="6">
        <v>0.3206</v>
      </c>
      <c r="DL75" s="6">
        <v>0.52181999999999995</v>
      </c>
      <c r="DM75" s="6" t="b">
        <v>0</v>
      </c>
      <c r="DN75" s="6">
        <v>858.04830677946404</v>
      </c>
      <c r="DO75" s="6">
        <v>772.29713052112504</v>
      </c>
      <c r="DP75" s="6">
        <v>0.15190000000000001</v>
      </c>
      <c r="DQ75" s="6">
        <v>0.89783999999999997</v>
      </c>
      <c r="DR75" s="6">
        <v>1</v>
      </c>
      <c r="DS75" s="6" t="b">
        <v>0</v>
      </c>
      <c r="DT75" s="6">
        <v>242.05647557060001</v>
      </c>
      <c r="DU75" s="6">
        <v>777.15867324494195</v>
      </c>
      <c r="DV75" s="6">
        <v>-1.6829000000000001</v>
      </c>
      <c r="DW75" s="7">
        <v>2.8698999999999998E-6</v>
      </c>
      <c r="DX75" s="7">
        <v>3.0942000000000003E-5</v>
      </c>
      <c r="DY75" s="6" t="s">
        <v>3</v>
      </c>
      <c r="DZ75" s="6">
        <v>219.50054734497999</v>
      </c>
      <c r="EA75" s="6">
        <v>150.29681553809399</v>
      </c>
      <c r="EB75" s="6">
        <v>0.54640999999999995</v>
      </c>
      <c r="EC75" s="6">
        <v>0.38863999999999999</v>
      </c>
      <c r="ED75" s="6">
        <v>0.92286000000000001</v>
      </c>
      <c r="EE75" s="6" t="b">
        <v>0</v>
      </c>
      <c r="EF75" s="6">
        <v>147.34672703799001</v>
      </c>
      <c r="EG75" s="6">
        <v>223.46128571330601</v>
      </c>
      <c r="EH75" s="6">
        <v>-0.60080999999999996</v>
      </c>
      <c r="EI75" s="6">
        <v>0.12470000000000001</v>
      </c>
      <c r="EJ75" s="6">
        <v>0.38755000000000001</v>
      </c>
      <c r="EK75" s="6" t="b">
        <v>0</v>
      </c>
      <c r="EL75" s="6">
        <v>147.014971481744</v>
      </c>
      <c r="EM75" s="6">
        <v>707.37135248134996</v>
      </c>
      <c r="EN75" s="6">
        <v>-2.2665000000000002</v>
      </c>
      <c r="EO75" s="7">
        <v>3.1250000000000001E-10</v>
      </c>
      <c r="EP75" s="7">
        <v>5.9766999999999998E-9</v>
      </c>
      <c r="EQ75" s="6" t="s">
        <v>3</v>
      </c>
      <c r="ER75" s="6">
        <v>605.24140775613898</v>
      </c>
      <c r="ES75" s="6">
        <v>732.91880009673605</v>
      </c>
      <c r="ET75" s="6">
        <v>-0.27614</v>
      </c>
      <c r="EU75" s="6">
        <v>0.23100999999999999</v>
      </c>
      <c r="EV75" s="6">
        <v>0.52856000000000003</v>
      </c>
      <c r="EW75" s="6" t="b">
        <v>0</v>
      </c>
      <c r="EX75" s="6">
        <v>152.979685374513</v>
      </c>
      <c r="EY75" s="6">
        <v>683.00118405189005</v>
      </c>
      <c r="EZ75" s="6">
        <v>-2.1585000000000001</v>
      </c>
      <c r="FA75" s="7">
        <v>2.5497999999999999E-5</v>
      </c>
      <c r="FB75" s="6">
        <v>6.1992000000000004E-4</v>
      </c>
      <c r="FC75" s="6" t="s">
        <v>3</v>
      </c>
      <c r="FD75" s="6">
        <v>737.41200222366297</v>
      </c>
      <c r="FE75" s="6">
        <v>643.17950184248605</v>
      </c>
      <c r="FF75" s="6">
        <v>0.19725000000000001</v>
      </c>
      <c r="FG75" s="6">
        <v>0.49486999999999998</v>
      </c>
      <c r="FH75" s="6">
        <v>0.75873000000000002</v>
      </c>
      <c r="FI75" s="6" t="b">
        <v>0</v>
      </c>
      <c r="FJ75" s="6">
        <v>785.80158768688602</v>
      </c>
      <c r="FK75" s="6">
        <v>817.87009888542002</v>
      </c>
      <c r="FL75" s="6">
        <v>-5.7707000000000001E-2</v>
      </c>
      <c r="FM75" s="6">
        <v>0.84916000000000003</v>
      </c>
      <c r="FN75" s="6">
        <v>1</v>
      </c>
      <c r="FO75" s="6" t="b">
        <v>0</v>
      </c>
      <c r="FP75" s="6">
        <v>108.409700518059</v>
      </c>
      <c r="FQ75" s="6">
        <v>190.91574102094799</v>
      </c>
      <c r="FR75" s="6">
        <v>-0.81644000000000005</v>
      </c>
      <c r="FS75" s="6">
        <v>1.1029000000000001E-2</v>
      </c>
      <c r="FT75" s="6">
        <v>2.9676000000000001E-2</v>
      </c>
      <c r="FU75" s="6" t="s">
        <v>3</v>
      </c>
      <c r="FV75" s="6">
        <v>76.877311962340499</v>
      </c>
      <c r="FW75" s="6">
        <v>692.831840382677</v>
      </c>
      <c r="FX75" s="6">
        <v>-3.1718999999999999</v>
      </c>
      <c r="FY75" s="7">
        <v>9.5139999999999995E-32</v>
      </c>
      <c r="FZ75" s="7">
        <v>5.3823000000000001E-30</v>
      </c>
      <c r="GA75" s="6" t="s">
        <v>3</v>
      </c>
      <c r="GB75" s="6">
        <v>83.575755004075106</v>
      </c>
      <c r="GC75" s="6">
        <v>91.968037269313399</v>
      </c>
      <c r="GD75" s="6">
        <v>-0.13805000000000001</v>
      </c>
      <c r="GE75" s="6">
        <v>0.78066000000000002</v>
      </c>
      <c r="GF75" s="6">
        <v>1</v>
      </c>
      <c r="GG75" s="6" t="b">
        <v>0</v>
      </c>
      <c r="GH75" s="6">
        <v>46.375118042790199</v>
      </c>
      <c r="GI75" s="6">
        <v>104.39934618903899</v>
      </c>
      <c r="GJ75" s="6">
        <v>-1.1707000000000001</v>
      </c>
      <c r="GK75" s="6">
        <v>3.7082E-3</v>
      </c>
      <c r="GL75" s="6">
        <v>1.1377999999999999E-2</v>
      </c>
      <c r="GM75" s="6" t="s">
        <v>3</v>
      </c>
      <c r="GN75" s="6">
        <v>39.766195937613197</v>
      </c>
      <c r="GO75" s="6">
        <v>78.375825530466699</v>
      </c>
      <c r="GP75" s="6">
        <v>-0.97887000000000002</v>
      </c>
      <c r="GQ75" s="6">
        <v>1.9321999999999999E-2</v>
      </c>
      <c r="GR75" s="6">
        <v>9.5718999999999999E-2</v>
      </c>
      <c r="GS75" s="6" t="b">
        <v>0</v>
      </c>
      <c r="GT75" s="6">
        <v>35.985239449810003</v>
      </c>
      <c r="GU75" s="6">
        <v>629.93427702417796</v>
      </c>
      <c r="GV75" s="6">
        <v>-4.1296999999999997</v>
      </c>
      <c r="GW75" s="7">
        <v>3.3389000000000001E-34</v>
      </c>
      <c r="GX75" s="7">
        <v>2.2256E-32</v>
      </c>
      <c r="GY75" s="6" t="s">
        <v>3</v>
      </c>
      <c r="GZ75" s="6">
        <v>756.71433371211003</v>
      </c>
      <c r="HA75" s="6">
        <v>438.51032169266699</v>
      </c>
      <c r="HB75" s="6">
        <v>0.78713999999999995</v>
      </c>
      <c r="HC75" s="6">
        <v>2.3254999999999999E-4</v>
      </c>
      <c r="HD75" s="6">
        <v>1.1145E-3</v>
      </c>
      <c r="HE75" s="6" t="s">
        <v>4</v>
      </c>
      <c r="HF75" s="6">
        <v>579.95289667024201</v>
      </c>
      <c r="HG75" s="6">
        <v>630.40448115607001</v>
      </c>
      <c r="HH75" s="6">
        <v>-0.12034</v>
      </c>
      <c r="HI75" s="6">
        <v>0.58908000000000005</v>
      </c>
      <c r="HJ75" s="6">
        <v>1</v>
      </c>
      <c r="HK75" s="6" t="b">
        <v>0</v>
      </c>
      <c r="HL75" s="6">
        <v>866.63460072535497</v>
      </c>
      <c r="HM75" s="6">
        <v>553.00375632214605</v>
      </c>
      <c r="HN75" s="6">
        <v>0.64812999999999998</v>
      </c>
      <c r="HO75" s="6">
        <v>2.0018999999999999E-2</v>
      </c>
      <c r="HP75" s="6">
        <v>6.0615000000000002E-2</v>
      </c>
      <c r="HQ75" s="6" t="b">
        <v>0</v>
      </c>
      <c r="HR75" s="6">
        <v>104.17477315076199</v>
      </c>
      <c r="HS75" s="6">
        <v>114.14515116111301</v>
      </c>
      <c r="HT75" s="6">
        <v>-0.13186</v>
      </c>
      <c r="HU75" s="6">
        <v>0.73640000000000005</v>
      </c>
      <c r="HV75" s="6">
        <v>0.93862999999999996</v>
      </c>
      <c r="HW75" s="6" t="b">
        <v>0</v>
      </c>
      <c r="HX75" s="6">
        <v>82.715982294609105</v>
      </c>
      <c r="HY75" s="6">
        <v>673.05994540285803</v>
      </c>
      <c r="HZ75" s="6">
        <v>-3.0245000000000002</v>
      </c>
      <c r="IA75" s="7">
        <v>1.0821999999999999E-18</v>
      </c>
      <c r="IB75" s="7">
        <v>1.0659E-16</v>
      </c>
      <c r="IC75" s="6" t="s">
        <v>3</v>
      </c>
      <c r="ID75" s="6">
        <v>965.52035538766302</v>
      </c>
      <c r="IE75" s="6">
        <v>673.05102883799498</v>
      </c>
      <c r="IF75" s="6">
        <v>0.52059</v>
      </c>
      <c r="IG75" s="6">
        <v>0.10818</v>
      </c>
      <c r="IH75" s="6">
        <v>0.24232999999999999</v>
      </c>
      <c r="II75" s="6" t="b">
        <v>0</v>
      </c>
      <c r="IJ75" s="6">
        <v>658.40125469119198</v>
      </c>
      <c r="IK75" s="6">
        <v>704.49021729291906</v>
      </c>
      <c r="IL75" s="6">
        <v>-9.7613000000000005E-2</v>
      </c>
      <c r="IM75" s="6">
        <v>0.67576000000000003</v>
      </c>
      <c r="IN75" s="6">
        <v>0.96182999999999996</v>
      </c>
      <c r="IO75" s="6" t="b">
        <v>0</v>
      </c>
      <c r="IP75" s="6">
        <v>663.65794880591102</v>
      </c>
      <c r="IQ75" s="6">
        <v>759.50818384818297</v>
      </c>
      <c r="IR75" s="6">
        <v>-0.19463</v>
      </c>
      <c r="IS75" s="6">
        <v>0.39204</v>
      </c>
      <c r="IT75" s="6">
        <v>0.80101</v>
      </c>
      <c r="IU75" s="6" t="b">
        <v>0</v>
      </c>
    </row>
    <row r="76" spans="1:255" x14ac:dyDescent="0.35">
      <c r="A76" s="5" t="s">
        <v>6</v>
      </c>
      <c r="B76" s="9" t="s">
        <v>357</v>
      </c>
      <c r="C76" s="28"/>
      <c r="D76" s="6">
        <v>14.165995045828399</v>
      </c>
      <c r="E76" s="6">
        <v>21.5668253903298</v>
      </c>
      <c r="F76" s="6">
        <v>-0.60638000000000003</v>
      </c>
      <c r="G76" s="6">
        <v>0.31686999999999999</v>
      </c>
      <c r="H76" s="6">
        <v>0.46356999999999998</v>
      </c>
      <c r="I76" s="6" t="b">
        <v>0</v>
      </c>
      <c r="J76" s="6">
        <v>15.6634571274572</v>
      </c>
      <c r="K76" s="6">
        <v>14.5862192269303</v>
      </c>
      <c r="L76" s="6">
        <v>0.1028</v>
      </c>
      <c r="M76" s="6">
        <v>0.81018999999999997</v>
      </c>
      <c r="N76" s="6">
        <v>0.99890000000000001</v>
      </c>
      <c r="O76" s="6" t="b">
        <v>0</v>
      </c>
      <c r="P76" s="6">
        <v>17.796137680014301</v>
      </c>
      <c r="Q76" s="6">
        <v>44.3873238808468</v>
      </c>
      <c r="R76" s="6">
        <v>-1.3186</v>
      </c>
      <c r="S76" s="6">
        <v>2.0119999999999999E-2</v>
      </c>
      <c r="T76" s="6">
        <v>5.3018999999999997E-2</v>
      </c>
      <c r="U76" s="6" t="b">
        <v>0</v>
      </c>
      <c r="V76" s="6">
        <v>14.053653424823899</v>
      </c>
      <c r="W76" s="6">
        <v>4.1290127936449004</v>
      </c>
      <c r="X76" s="6">
        <v>1.7670999999999999</v>
      </c>
      <c r="Y76" s="6">
        <v>2.147E-2</v>
      </c>
      <c r="Z76" s="6">
        <v>5.7668999999999998E-2</v>
      </c>
      <c r="AA76" s="6" t="b">
        <v>0</v>
      </c>
      <c r="AB76" s="6">
        <v>14.9375838064399</v>
      </c>
      <c r="AC76" s="6">
        <v>13.316883038034099</v>
      </c>
      <c r="AD76" s="6">
        <v>0.16569</v>
      </c>
      <c r="AE76" s="6">
        <v>0.84138000000000002</v>
      </c>
      <c r="AF76" s="6">
        <v>1</v>
      </c>
      <c r="AG76" s="6" t="b">
        <v>0</v>
      </c>
      <c r="AH76" s="6">
        <v>14.6596738831352</v>
      </c>
      <c r="AI76" s="6">
        <v>19.653745650452201</v>
      </c>
      <c r="AJ76" s="6">
        <v>-0.42294999999999999</v>
      </c>
      <c r="AK76" s="6">
        <v>0.56059000000000003</v>
      </c>
      <c r="AL76" s="6">
        <v>0.71255999999999997</v>
      </c>
      <c r="AM76" s="6" t="b">
        <v>0</v>
      </c>
      <c r="AN76" s="6">
        <v>16.890986329830699</v>
      </c>
      <c r="AO76" s="6">
        <v>93.023735653720294</v>
      </c>
      <c r="AP76" s="6">
        <v>-2.4613</v>
      </c>
      <c r="AQ76" s="6">
        <v>1.5564999999999999E-3</v>
      </c>
      <c r="AR76" s="6">
        <v>5.5596999999999999E-3</v>
      </c>
      <c r="AS76" s="6" t="s">
        <v>3</v>
      </c>
      <c r="AT76" s="6">
        <v>13.2787220204041</v>
      </c>
      <c r="AU76" s="6">
        <v>1.9640211793545299</v>
      </c>
      <c r="AV76" s="6">
        <v>2.7572000000000001</v>
      </c>
      <c r="AW76" s="6">
        <v>7.4384000000000004E-3</v>
      </c>
      <c r="AX76" s="6">
        <v>2.6790000000000001E-2</v>
      </c>
      <c r="AY76" s="6" t="s">
        <v>4</v>
      </c>
      <c r="AZ76" s="6">
        <v>11.404197622385</v>
      </c>
      <c r="BA76" s="6">
        <v>18.9808476678772</v>
      </c>
      <c r="BB76" s="6">
        <v>-0.73497999999999997</v>
      </c>
      <c r="BC76" s="6">
        <v>0.19358</v>
      </c>
      <c r="BD76" s="6">
        <v>0.61858999999999997</v>
      </c>
      <c r="BE76" s="6" t="b">
        <v>0</v>
      </c>
      <c r="BF76" s="6">
        <v>13.3563339716586</v>
      </c>
      <c r="BG76" s="6">
        <v>25.120297605267002</v>
      </c>
      <c r="BH76" s="6">
        <v>-0.91132999999999997</v>
      </c>
      <c r="BI76" s="6">
        <v>0.11903</v>
      </c>
      <c r="BJ76" s="6">
        <v>0.21401000000000001</v>
      </c>
      <c r="BK76" s="6" t="b">
        <v>0</v>
      </c>
      <c r="BL76" s="6">
        <v>10.196471313502499</v>
      </c>
      <c r="BM76" s="6">
        <v>5.2865549752478502</v>
      </c>
      <c r="BN76" s="6">
        <v>0.94767000000000001</v>
      </c>
      <c r="BO76" s="6">
        <v>0.24071999999999999</v>
      </c>
      <c r="BP76" s="6">
        <v>0.41452</v>
      </c>
      <c r="BQ76" s="6" t="b">
        <v>0</v>
      </c>
      <c r="BR76" s="6">
        <v>26.120255006427399</v>
      </c>
      <c r="BS76" s="6">
        <v>67.4367684380762</v>
      </c>
      <c r="BT76" s="6">
        <v>-1.3684000000000001</v>
      </c>
      <c r="BU76" s="6">
        <v>1.8527999999999999E-3</v>
      </c>
      <c r="BV76" s="6">
        <v>6.2802999999999999E-3</v>
      </c>
      <c r="BW76" s="6" t="s">
        <v>3</v>
      </c>
      <c r="BX76" s="6">
        <v>19.0345503987763</v>
      </c>
      <c r="BY76" s="6">
        <v>6.2592974078119399</v>
      </c>
      <c r="BZ76" s="6">
        <v>1.6045</v>
      </c>
      <c r="CA76" s="6">
        <v>1.8307E-2</v>
      </c>
      <c r="CB76" s="6">
        <v>5.0680000000000003E-2</v>
      </c>
      <c r="CC76" s="6" t="b">
        <v>0</v>
      </c>
      <c r="CD76" s="6">
        <v>14.4751393639261</v>
      </c>
      <c r="CE76" s="6">
        <v>23.307739687551901</v>
      </c>
      <c r="CF76" s="6">
        <v>-0.68723000000000001</v>
      </c>
      <c r="CG76" s="6">
        <v>0.19542000000000001</v>
      </c>
      <c r="CH76" s="6">
        <v>0.34009</v>
      </c>
      <c r="CI76" s="6" t="b">
        <v>0</v>
      </c>
      <c r="CJ76" s="6">
        <v>16.011580112592998</v>
      </c>
      <c r="CK76" s="6">
        <v>47.346241323290101</v>
      </c>
      <c r="CL76" s="6">
        <v>-1.5641</v>
      </c>
      <c r="CM76" s="6">
        <v>1.1705E-2</v>
      </c>
      <c r="CN76" s="6">
        <v>4.8266000000000003E-2</v>
      </c>
      <c r="CO76" s="6" t="s">
        <v>3</v>
      </c>
      <c r="CP76" s="6">
        <v>13.8836271030547</v>
      </c>
      <c r="CQ76" s="6">
        <v>3.4498419123825501</v>
      </c>
      <c r="CR76" s="6">
        <v>2.0087999999999999</v>
      </c>
      <c r="CS76" s="6">
        <v>1.9986E-2</v>
      </c>
      <c r="CT76" s="6">
        <v>5.6875000000000002E-2</v>
      </c>
      <c r="CU76" s="6" t="b">
        <v>0</v>
      </c>
      <c r="CV76" s="6">
        <v>19.823904701540201</v>
      </c>
      <c r="CW76" s="6">
        <v>11.9212102325508</v>
      </c>
      <c r="CX76" s="6">
        <v>0.73370999999999997</v>
      </c>
      <c r="CY76" s="6">
        <v>0.18565999999999999</v>
      </c>
      <c r="CZ76" s="6">
        <v>0.52668000000000004</v>
      </c>
      <c r="DA76" s="6" t="b">
        <v>0</v>
      </c>
      <c r="DB76" s="6">
        <v>22.405769060375398</v>
      </c>
      <c r="DC76" s="6">
        <v>22.3217267373557</v>
      </c>
      <c r="DD76" s="6">
        <v>5.4216000000000004E-3</v>
      </c>
      <c r="DE76" s="6">
        <v>0.86312999999999995</v>
      </c>
      <c r="DF76" s="6">
        <v>1</v>
      </c>
      <c r="DG76" s="6" t="b">
        <v>0</v>
      </c>
      <c r="DH76" s="6">
        <v>29.136284675200098</v>
      </c>
      <c r="DI76" s="6">
        <v>111.811736421714</v>
      </c>
      <c r="DJ76" s="6">
        <v>-1.9401999999999999</v>
      </c>
      <c r="DK76" s="6">
        <v>1.3045E-4</v>
      </c>
      <c r="DL76" s="6">
        <v>8.2808999999999997E-4</v>
      </c>
      <c r="DM76" s="6" t="s">
        <v>3</v>
      </c>
      <c r="DN76" s="6">
        <v>24.0553580770727</v>
      </c>
      <c r="DO76" s="6">
        <v>23.3234707505096</v>
      </c>
      <c r="DP76" s="6">
        <v>4.4575999999999998E-2</v>
      </c>
      <c r="DQ76" s="6">
        <v>0.92562999999999995</v>
      </c>
      <c r="DR76" s="6">
        <v>1</v>
      </c>
      <c r="DS76" s="6" t="b">
        <v>0</v>
      </c>
      <c r="DT76" s="6">
        <v>54.479992379124397</v>
      </c>
      <c r="DU76" s="6">
        <v>83.872576387953202</v>
      </c>
      <c r="DV76" s="6">
        <v>-0.62246999999999997</v>
      </c>
      <c r="DW76" s="6">
        <v>0.16691</v>
      </c>
      <c r="DX76" s="6">
        <v>0.33806000000000003</v>
      </c>
      <c r="DY76" s="6" t="b">
        <v>0</v>
      </c>
      <c r="DZ76" s="6">
        <v>49.360294497488503</v>
      </c>
      <c r="EA76" s="6">
        <v>54.145926153681998</v>
      </c>
      <c r="EB76" s="6">
        <v>-0.13350000000000001</v>
      </c>
      <c r="EC76" s="6">
        <v>0.65810000000000002</v>
      </c>
      <c r="ED76" s="6">
        <v>1</v>
      </c>
      <c r="EE76" s="6" t="b">
        <v>0</v>
      </c>
      <c r="EF76" s="6">
        <v>127.914224892954</v>
      </c>
      <c r="EG76" s="6">
        <v>50.251468585006499</v>
      </c>
      <c r="EH76" s="6">
        <v>1.3479000000000001</v>
      </c>
      <c r="EI76" s="6">
        <v>3.0630999999999999E-2</v>
      </c>
      <c r="EJ76" s="6">
        <v>0.15221000000000001</v>
      </c>
      <c r="EK76" s="6" t="b">
        <v>0</v>
      </c>
      <c r="EL76" s="6">
        <v>127.770197601175</v>
      </c>
      <c r="EM76" s="6">
        <v>76.261384218224407</v>
      </c>
      <c r="EN76" s="6">
        <v>0.74453000000000003</v>
      </c>
      <c r="EO76" s="6">
        <v>0.20526</v>
      </c>
      <c r="EP76" s="6">
        <v>0.37590000000000001</v>
      </c>
      <c r="EQ76" s="6" t="b">
        <v>0</v>
      </c>
      <c r="ER76" s="6">
        <v>34.770819807818199</v>
      </c>
      <c r="ES76" s="6">
        <v>78.996574422626793</v>
      </c>
      <c r="ET76" s="6">
        <v>-1.1839</v>
      </c>
      <c r="EU76" s="6">
        <v>6.0778999999999998E-3</v>
      </c>
      <c r="EV76" s="6">
        <v>3.7335E-2</v>
      </c>
      <c r="EW76" s="6" t="s">
        <v>3</v>
      </c>
      <c r="EX76" s="6">
        <v>55.165265695517803</v>
      </c>
      <c r="EY76" s="6">
        <v>73.717486144362098</v>
      </c>
      <c r="EZ76" s="6">
        <v>-0.41825000000000001</v>
      </c>
      <c r="FA76" s="6">
        <v>0.60792000000000002</v>
      </c>
      <c r="FB76" s="6">
        <v>0.88351999999999997</v>
      </c>
      <c r="FC76" s="6" t="b">
        <v>0</v>
      </c>
      <c r="FD76" s="6">
        <v>125.650416589359</v>
      </c>
      <c r="FE76" s="6">
        <v>36.964449961066897</v>
      </c>
      <c r="FF76" s="6">
        <v>1.7652000000000001</v>
      </c>
      <c r="FG76" s="7">
        <v>4.6321000000000001E-6</v>
      </c>
      <c r="FH76" s="7">
        <v>6.0668999999999998E-5</v>
      </c>
      <c r="FI76" s="6" t="s">
        <v>4</v>
      </c>
      <c r="FJ76" s="6">
        <v>134.09949818501201</v>
      </c>
      <c r="FK76" s="6">
        <v>88.248759620309698</v>
      </c>
      <c r="FL76" s="6">
        <v>0.60365999999999997</v>
      </c>
      <c r="FM76" s="6">
        <v>9.5487000000000002E-2</v>
      </c>
      <c r="FN76" s="6">
        <v>0.48098999999999997</v>
      </c>
      <c r="FO76" s="6" t="b">
        <v>0</v>
      </c>
      <c r="FP76" s="6">
        <v>5.1250162266297501</v>
      </c>
      <c r="FQ76" s="6">
        <v>42.895033627225303</v>
      </c>
      <c r="FR76" s="6">
        <v>-3.0651999999999999</v>
      </c>
      <c r="FS76" s="7">
        <v>2.2757000000000001E-6</v>
      </c>
      <c r="FT76" s="7">
        <v>1.4205E-5</v>
      </c>
      <c r="FU76" s="6" t="s">
        <v>3</v>
      </c>
      <c r="FV76" s="6">
        <v>3.6362134206091601</v>
      </c>
      <c r="FW76" s="6">
        <v>6.1608335142357298</v>
      </c>
      <c r="FX76" s="6">
        <v>-0.76068999999999998</v>
      </c>
      <c r="FY76" s="6">
        <v>0.46442</v>
      </c>
      <c r="FZ76" s="6">
        <v>0.65656999999999999</v>
      </c>
      <c r="GA76" s="6" t="b">
        <v>0</v>
      </c>
      <c r="GB76" s="6">
        <v>3.9498726542671099</v>
      </c>
      <c r="GC76" s="6">
        <v>3.1028108850376199</v>
      </c>
      <c r="GD76" s="6">
        <v>0.34822999999999998</v>
      </c>
      <c r="GE76" s="6">
        <v>0.85375999999999996</v>
      </c>
      <c r="GF76" s="6">
        <v>1</v>
      </c>
      <c r="GG76" s="6" t="b">
        <v>0</v>
      </c>
      <c r="GH76" s="6">
        <v>2.45376908327981</v>
      </c>
      <c r="GI76" s="6">
        <v>90.370182117348605</v>
      </c>
      <c r="GJ76" s="6">
        <v>-5.2027999999999999</v>
      </c>
      <c r="GK76" s="7">
        <v>6.2244999999999997E-7</v>
      </c>
      <c r="GL76" s="7">
        <v>4.1397999999999997E-6</v>
      </c>
      <c r="GM76" s="6" t="s">
        <v>3</v>
      </c>
      <c r="GN76" s="6">
        <v>2.0924403745011002</v>
      </c>
      <c r="GO76" s="6">
        <v>3.70256070849398</v>
      </c>
      <c r="GP76" s="6">
        <v>-0.82333999999999996</v>
      </c>
      <c r="GQ76" s="6">
        <v>0.64917999999999998</v>
      </c>
      <c r="GR76" s="6">
        <v>0.96260999999999997</v>
      </c>
      <c r="GS76" s="6" t="b">
        <v>0</v>
      </c>
      <c r="GT76" s="6">
        <v>1.8930965161984199</v>
      </c>
      <c r="GU76" s="6">
        <v>5.6062088557488803</v>
      </c>
      <c r="GV76" s="6">
        <v>-1.5663</v>
      </c>
      <c r="GW76" s="6">
        <v>0.23666999999999999</v>
      </c>
      <c r="GX76" s="6">
        <v>0.38101000000000002</v>
      </c>
      <c r="GY76" s="6" t="b">
        <v>0</v>
      </c>
      <c r="GZ76" s="6">
        <v>6.9272950368236401</v>
      </c>
      <c r="HA76" s="6">
        <v>25.2542541717403</v>
      </c>
      <c r="HB76" s="6">
        <v>-1.8662000000000001</v>
      </c>
      <c r="HC76" s="6">
        <v>4.4673999999999998E-3</v>
      </c>
      <c r="HD76" s="6">
        <v>1.5381000000000001E-2</v>
      </c>
      <c r="HE76" s="6" t="s">
        <v>3</v>
      </c>
      <c r="HF76" s="6">
        <v>5.3046332581857101</v>
      </c>
      <c r="HG76" s="6">
        <v>5.6073785352582597</v>
      </c>
      <c r="HH76" s="6">
        <v>-8.0073000000000005E-2</v>
      </c>
      <c r="HI76" s="6">
        <v>0.99197999999999997</v>
      </c>
      <c r="HJ76" s="6">
        <v>1</v>
      </c>
      <c r="HK76" s="6" t="b">
        <v>0</v>
      </c>
      <c r="HL76" s="6">
        <v>7.70280080283736</v>
      </c>
      <c r="HM76" s="6">
        <v>59.672392744407098</v>
      </c>
      <c r="HN76" s="6">
        <v>-2.9535999999999998</v>
      </c>
      <c r="HO76" s="7">
        <v>2.0312999999999999E-6</v>
      </c>
      <c r="HP76" s="7">
        <v>1.7668000000000001E-5</v>
      </c>
      <c r="HQ76" s="6" t="s">
        <v>3</v>
      </c>
      <c r="HR76" s="6">
        <v>3.51430444975089</v>
      </c>
      <c r="HS76" s="6">
        <v>41.092241725262703</v>
      </c>
      <c r="HT76" s="6">
        <v>-3.5476000000000001</v>
      </c>
      <c r="HU76" s="6">
        <v>1.1432E-4</v>
      </c>
      <c r="HV76" s="6">
        <v>1.1907E-3</v>
      </c>
      <c r="HW76" s="6" t="s">
        <v>3</v>
      </c>
      <c r="HX76" s="6">
        <v>2.8002196495877998</v>
      </c>
      <c r="HY76" s="6">
        <v>5.98335198365222</v>
      </c>
      <c r="HZ76" s="6">
        <v>-1.0953999999999999</v>
      </c>
      <c r="IA76" s="6">
        <v>0.33626</v>
      </c>
      <c r="IB76" s="6">
        <v>0.56508999999999998</v>
      </c>
      <c r="IC76" s="6" t="b">
        <v>0</v>
      </c>
      <c r="ID76" s="6">
        <v>29.135672791661499</v>
      </c>
      <c r="IE76" s="6">
        <v>114.948512513566</v>
      </c>
      <c r="IF76" s="6">
        <v>-1.9801</v>
      </c>
      <c r="IG76" s="7">
        <v>1.5141E-5</v>
      </c>
      <c r="IH76" s="6">
        <v>1.2239E-4</v>
      </c>
      <c r="II76" s="6" t="s">
        <v>3</v>
      </c>
      <c r="IJ76" s="6">
        <v>19.8988611758144</v>
      </c>
      <c r="IK76" s="6">
        <v>6.4535715421665296</v>
      </c>
      <c r="IL76" s="6">
        <v>1.6245000000000001</v>
      </c>
      <c r="IM76" s="6">
        <v>1.9625E-2</v>
      </c>
      <c r="IN76" s="6">
        <v>9.5077999999999996E-2</v>
      </c>
      <c r="IO76" s="6" t="b">
        <v>0</v>
      </c>
      <c r="IP76" s="6">
        <v>20.070209193338499</v>
      </c>
      <c r="IQ76" s="6">
        <v>6.75157116013661</v>
      </c>
      <c r="IR76" s="6">
        <v>1.5718000000000001</v>
      </c>
      <c r="IS76" s="6">
        <v>2.4884E-2</v>
      </c>
      <c r="IT76" s="6">
        <v>0.13900999999999999</v>
      </c>
      <c r="IU76" s="6" t="b">
        <v>0</v>
      </c>
    </row>
    <row r="77" spans="1:255" ht="29" x14ac:dyDescent="0.35">
      <c r="A77" s="5" t="s">
        <v>29</v>
      </c>
      <c r="B77" s="9" t="s">
        <v>358</v>
      </c>
      <c r="C77" s="10" t="s">
        <v>359</v>
      </c>
      <c r="D77" s="6">
        <v>1859.4291256721001</v>
      </c>
      <c r="E77" s="6">
        <v>497.92549680081697</v>
      </c>
      <c r="F77" s="6">
        <v>1.9009</v>
      </c>
      <c r="G77" s="7">
        <v>5.7465E-6</v>
      </c>
      <c r="H77" s="7">
        <v>2.5045000000000002E-5</v>
      </c>
      <c r="I77" s="6" t="s">
        <v>4</v>
      </c>
      <c r="J77" s="6">
        <v>2053.4522249470701</v>
      </c>
      <c r="K77" s="6">
        <v>1826.8538882512901</v>
      </c>
      <c r="L77" s="6">
        <v>0.16869000000000001</v>
      </c>
      <c r="M77" s="6">
        <v>0.47669</v>
      </c>
      <c r="N77" s="6">
        <v>0.77536000000000005</v>
      </c>
      <c r="O77" s="6" t="b">
        <v>0</v>
      </c>
      <c r="P77" s="6">
        <v>2336.7716898890699</v>
      </c>
      <c r="Q77" s="6">
        <v>6030.9315010662904</v>
      </c>
      <c r="R77" s="6">
        <v>-1.3678999999999999</v>
      </c>
      <c r="S77" s="7">
        <v>3.5539E-5</v>
      </c>
      <c r="T77" s="6">
        <v>2.0003999999999999E-4</v>
      </c>
      <c r="U77" s="6" t="s">
        <v>3</v>
      </c>
      <c r="V77" s="6">
        <v>1843.2598874371999</v>
      </c>
      <c r="W77" s="6">
        <v>3084.4338784556599</v>
      </c>
      <c r="X77" s="6">
        <v>-0.74275000000000002</v>
      </c>
      <c r="Y77" s="6">
        <v>3.3711000000000001E-3</v>
      </c>
      <c r="Z77" s="6">
        <v>1.1416000000000001E-2</v>
      </c>
      <c r="AA77" s="6" t="s">
        <v>3</v>
      </c>
      <c r="AB77" s="6">
        <v>1547.4826642769201</v>
      </c>
      <c r="AC77" s="6">
        <v>1744.99943089403</v>
      </c>
      <c r="AD77" s="6">
        <v>-0.17330000000000001</v>
      </c>
      <c r="AE77" s="6">
        <v>0.70501000000000003</v>
      </c>
      <c r="AF77" s="6">
        <v>0.99785000000000001</v>
      </c>
      <c r="AG77" s="6" t="b">
        <v>0</v>
      </c>
      <c r="AH77" s="6">
        <v>1516.56704055401</v>
      </c>
      <c r="AI77" s="6">
        <v>453.80501111989298</v>
      </c>
      <c r="AJ77" s="6">
        <v>1.7406999999999999</v>
      </c>
      <c r="AK77" s="6">
        <v>1.8648E-3</v>
      </c>
      <c r="AL77" s="6">
        <v>5.1415999999999996E-3</v>
      </c>
      <c r="AM77" s="6" t="s">
        <v>4</v>
      </c>
      <c r="AN77" s="6">
        <v>1745.24667304472</v>
      </c>
      <c r="AO77" s="6">
        <v>1408.5047808310601</v>
      </c>
      <c r="AP77" s="6">
        <v>0.30926999999999999</v>
      </c>
      <c r="AQ77" s="6">
        <v>0.54869999999999997</v>
      </c>
      <c r="AR77" s="6">
        <v>0.72126999999999997</v>
      </c>
      <c r="AS77" s="6" t="b">
        <v>0</v>
      </c>
      <c r="AT77" s="6">
        <v>1376.3678112849</v>
      </c>
      <c r="AU77" s="6">
        <v>379.155726980005</v>
      </c>
      <c r="AV77" s="6">
        <v>1.86</v>
      </c>
      <c r="AW77" s="6">
        <v>1.7162E-3</v>
      </c>
      <c r="AX77" s="6">
        <v>7.5055E-3</v>
      </c>
      <c r="AY77" s="6" t="s">
        <v>4</v>
      </c>
      <c r="AZ77" s="6">
        <v>161.197249769705</v>
      </c>
      <c r="BA77" s="6">
        <v>438.45157874636197</v>
      </c>
      <c r="BB77" s="6">
        <v>-1.4436</v>
      </c>
      <c r="BC77" s="7">
        <v>1.0849E-13</v>
      </c>
      <c r="BD77" s="7">
        <v>2.9751999999999998E-11</v>
      </c>
      <c r="BE77" s="6" t="s">
        <v>3</v>
      </c>
      <c r="BF77" s="6">
        <v>188.966414651132</v>
      </c>
      <c r="BG77" s="6">
        <v>264.45821153700399</v>
      </c>
      <c r="BH77" s="6">
        <v>-0.48491000000000001</v>
      </c>
      <c r="BI77" s="6">
        <v>1.7652999999999999E-2</v>
      </c>
      <c r="BJ77" s="6">
        <v>4.1732999999999999E-2</v>
      </c>
      <c r="BK77" s="6" t="s">
        <v>3</v>
      </c>
      <c r="BL77" s="6">
        <v>144.04024416644</v>
      </c>
      <c r="BM77" s="6">
        <v>114.70287809986201</v>
      </c>
      <c r="BN77" s="6">
        <v>0.32856999999999997</v>
      </c>
      <c r="BO77" s="6">
        <v>0.22173999999999999</v>
      </c>
      <c r="BP77" s="6">
        <v>0.38922000000000001</v>
      </c>
      <c r="BQ77" s="6" t="b">
        <v>0</v>
      </c>
      <c r="BR77" s="6">
        <v>603.09301078311296</v>
      </c>
      <c r="BS77" s="6">
        <v>2086.8868834270102</v>
      </c>
      <c r="BT77" s="6">
        <v>-1.7908999999999999</v>
      </c>
      <c r="BU77" s="7">
        <v>2.0623000000000001E-14</v>
      </c>
      <c r="BV77" s="7">
        <v>3.2086000000000001E-13</v>
      </c>
      <c r="BW77" s="6" t="s">
        <v>3</v>
      </c>
      <c r="BX77" s="6">
        <v>439.616153489326</v>
      </c>
      <c r="BY77" s="6">
        <v>558.43507756577606</v>
      </c>
      <c r="BZ77" s="6">
        <v>-0.34515000000000001</v>
      </c>
      <c r="CA77" s="6">
        <v>0.11412</v>
      </c>
      <c r="CB77" s="6">
        <v>0.23547999999999999</v>
      </c>
      <c r="CC77" s="6" t="b">
        <v>0</v>
      </c>
      <c r="CD77" s="6">
        <v>1814.38537065534</v>
      </c>
      <c r="CE77" s="6">
        <v>538.14284001562999</v>
      </c>
      <c r="CF77" s="6">
        <v>1.7534000000000001</v>
      </c>
      <c r="CG77" s="7">
        <v>1.2560000000000001E-14</v>
      </c>
      <c r="CH77" s="7">
        <v>2.3918E-13</v>
      </c>
      <c r="CI77" s="6" t="s">
        <v>4</v>
      </c>
      <c r="CJ77" s="6">
        <v>2006.2888218482401</v>
      </c>
      <c r="CK77" s="6">
        <v>1436.99120508685</v>
      </c>
      <c r="CL77" s="6">
        <v>0.48148000000000002</v>
      </c>
      <c r="CM77" s="6">
        <v>0.21349000000000001</v>
      </c>
      <c r="CN77" s="6">
        <v>0.43314999999999998</v>
      </c>
      <c r="CO77" s="6" t="b">
        <v>0</v>
      </c>
      <c r="CP77" s="6">
        <v>1738.1877684882199</v>
      </c>
      <c r="CQ77" s="6">
        <v>1671.50503355054</v>
      </c>
      <c r="CR77" s="6">
        <v>5.6436E-2</v>
      </c>
      <c r="CS77" s="6">
        <v>0.93983000000000005</v>
      </c>
      <c r="CT77" s="6">
        <v>1</v>
      </c>
      <c r="CU77" s="6" t="b">
        <v>0</v>
      </c>
      <c r="CV77" s="6">
        <v>134.097644089895</v>
      </c>
      <c r="CW77" s="6">
        <v>168.46721362735099</v>
      </c>
      <c r="CX77" s="6">
        <v>-0.32917999999999997</v>
      </c>
      <c r="CY77" s="6">
        <v>0.28436</v>
      </c>
      <c r="CZ77" s="6">
        <v>0.66320000000000001</v>
      </c>
      <c r="DA77" s="6" t="b">
        <v>0</v>
      </c>
      <c r="DB77" s="6">
        <v>151.781751440471</v>
      </c>
      <c r="DC77" s="6">
        <v>515.54076472497104</v>
      </c>
      <c r="DD77" s="6">
        <v>-1.7641</v>
      </c>
      <c r="DE77" s="7">
        <v>4.0158999999999998E-11</v>
      </c>
      <c r="DF77" s="7">
        <v>8.0883000000000007E-9</v>
      </c>
      <c r="DG77" s="6" t="s">
        <v>3</v>
      </c>
      <c r="DH77" s="6">
        <v>198.67618531606499</v>
      </c>
      <c r="DI77" s="6">
        <v>2305.1280088504</v>
      </c>
      <c r="DJ77" s="6">
        <v>-3.5364</v>
      </c>
      <c r="DK77" s="6">
        <v>1.5946999999999999E-4</v>
      </c>
      <c r="DL77" s="6">
        <v>9.9163000000000007E-4</v>
      </c>
      <c r="DM77" s="6" t="s">
        <v>3</v>
      </c>
      <c r="DN77" s="6">
        <v>163.37858343875399</v>
      </c>
      <c r="DO77" s="6">
        <v>494.906652934536</v>
      </c>
      <c r="DP77" s="6">
        <v>-1.5989</v>
      </c>
      <c r="DQ77" s="7">
        <v>1.2025999999999999E-6</v>
      </c>
      <c r="DR77" s="7">
        <v>1.0669000000000001E-5</v>
      </c>
      <c r="DS77" s="6" t="s">
        <v>3</v>
      </c>
      <c r="DT77" s="6">
        <v>7397.92695551206</v>
      </c>
      <c r="DU77" s="6">
        <v>2593.0550241072301</v>
      </c>
      <c r="DV77" s="6">
        <v>1.5125</v>
      </c>
      <c r="DW77" s="7">
        <v>1.0655999999999999E-5</v>
      </c>
      <c r="DX77" s="6">
        <v>1.0088E-4</v>
      </c>
      <c r="DY77" s="6" t="s">
        <v>4</v>
      </c>
      <c r="DZ77" s="6">
        <v>6705.0703787703796</v>
      </c>
      <c r="EA77" s="6">
        <v>1641.7355266501299</v>
      </c>
      <c r="EB77" s="6">
        <v>2.0299999999999998</v>
      </c>
      <c r="EC77" s="7">
        <v>8.1097999999999998E-6</v>
      </c>
      <c r="ED77" s="6">
        <v>8.5311000000000002E-4</v>
      </c>
      <c r="EE77" s="6" t="s">
        <v>4</v>
      </c>
      <c r="EF77" s="6">
        <v>1938.1802170143701</v>
      </c>
      <c r="EG77" s="6">
        <v>6826.3254832626999</v>
      </c>
      <c r="EH77" s="6">
        <v>-1.8164</v>
      </c>
      <c r="EI77" s="7">
        <v>1.614E-7</v>
      </c>
      <c r="EJ77" s="7">
        <v>7.3467999999999997E-6</v>
      </c>
      <c r="EK77" s="6" t="s">
        <v>3</v>
      </c>
      <c r="EL77" s="6">
        <v>1929.6564169400999</v>
      </c>
      <c r="EM77" s="6">
        <v>2362.10207875994</v>
      </c>
      <c r="EN77" s="6">
        <v>-0.29172999999999999</v>
      </c>
      <c r="EO77" s="6">
        <v>0.51348000000000005</v>
      </c>
      <c r="EP77" s="6">
        <v>0.72133999999999998</v>
      </c>
      <c r="EQ77" s="6" t="b">
        <v>0</v>
      </c>
      <c r="ER77" s="6">
        <v>367.25037259488698</v>
      </c>
      <c r="ES77" s="6">
        <v>2448.6759182048099</v>
      </c>
      <c r="ET77" s="6">
        <v>-2.7372000000000001</v>
      </c>
      <c r="EU77" s="7">
        <v>1.0690999999999999E-26</v>
      </c>
      <c r="EV77" s="7">
        <v>1.1086000000000001E-23</v>
      </c>
      <c r="EW77" s="6" t="s">
        <v>3</v>
      </c>
      <c r="EX77" s="6">
        <v>1679.5461695250101</v>
      </c>
      <c r="EY77" s="6">
        <v>2279.8917891035298</v>
      </c>
      <c r="EZ77" s="6">
        <v>-0.44089</v>
      </c>
      <c r="FA77" s="6">
        <v>0.26027</v>
      </c>
      <c r="FB77" s="6">
        <v>0.57235000000000003</v>
      </c>
      <c r="FC77" s="6" t="b">
        <v>0</v>
      </c>
      <c r="FD77" s="6">
        <v>2600.3103228978198</v>
      </c>
      <c r="FE77" s="6">
        <v>390.22924654621698</v>
      </c>
      <c r="FF77" s="6">
        <v>2.7363</v>
      </c>
      <c r="FG77" s="6">
        <v>1.8067000000000001E-3</v>
      </c>
      <c r="FH77" s="6">
        <v>1.0666999999999999E-2</v>
      </c>
      <c r="FI77" s="6" t="s">
        <v>4</v>
      </c>
      <c r="FJ77" s="6">
        <v>2762.4726157750101</v>
      </c>
      <c r="FK77" s="6">
        <v>2730.1663222226498</v>
      </c>
      <c r="FL77" s="6">
        <v>1.6971E-2</v>
      </c>
      <c r="FM77" s="6">
        <v>0.98477999999999999</v>
      </c>
      <c r="FN77" s="6">
        <v>1</v>
      </c>
      <c r="FO77" s="6" t="b">
        <v>0</v>
      </c>
      <c r="FP77" s="6">
        <v>3827.00762801682</v>
      </c>
      <c r="FQ77" s="6">
        <v>5828.1385138917203</v>
      </c>
      <c r="FR77" s="6">
        <v>-0.60682000000000003</v>
      </c>
      <c r="FS77" s="6">
        <v>2.5732000000000001E-2</v>
      </c>
      <c r="FT77" s="6">
        <v>6.1461000000000002E-2</v>
      </c>
      <c r="FU77" s="6" t="b">
        <v>0</v>
      </c>
      <c r="FV77" s="6">
        <v>2713.2691433218602</v>
      </c>
      <c r="FW77" s="6">
        <v>550.41945532281795</v>
      </c>
      <c r="FX77" s="6">
        <v>2.3014000000000001</v>
      </c>
      <c r="FY77" s="7">
        <v>1.569E-21</v>
      </c>
      <c r="FZ77" s="7">
        <v>4.3709999999999999E-20</v>
      </c>
      <c r="GA77" s="6" t="s">
        <v>4</v>
      </c>
      <c r="GB77" s="6">
        <v>2948.7594465644302</v>
      </c>
      <c r="GC77" s="6">
        <v>1506.0118550385801</v>
      </c>
      <c r="GD77" s="6">
        <v>0.96938000000000002</v>
      </c>
      <c r="GE77" s="6">
        <v>7.6153999999999996E-3</v>
      </c>
      <c r="GF77" s="6">
        <v>6.6279000000000005E-2</v>
      </c>
      <c r="GG77" s="6" t="b">
        <v>0</v>
      </c>
      <c r="GH77" s="6">
        <v>471.069632492972</v>
      </c>
      <c r="GI77" s="6">
        <v>1366.24684966269</v>
      </c>
      <c r="GJ77" s="6">
        <v>-1.5362</v>
      </c>
      <c r="GK77" s="6">
        <v>6.4015000000000002E-2</v>
      </c>
      <c r="GL77" s="6">
        <v>0.13325999999999999</v>
      </c>
      <c r="GM77" s="6" t="b">
        <v>0</v>
      </c>
      <c r="GN77" s="6">
        <v>403.444848247582</v>
      </c>
      <c r="GO77" s="6">
        <v>2764.80072140528</v>
      </c>
      <c r="GP77" s="6">
        <v>-2.7766999999999999</v>
      </c>
      <c r="GQ77" s="7">
        <v>9.9992999999999989E-32</v>
      </c>
      <c r="GR77" s="7">
        <v>5.5189999999999996E-29</v>
      </c>
      <c r="GS77" s="6" t="s">
        <v>3</v>
      </c>
      <c r="GT77" s="6">
        <v>364.99839657448598</v>
      </c>
      <c r="GU77" s="6">
        <v>500.61554470968701</v>
      </c>
      <c r="GV77" s="6">
        <v>-0.45580999999999999</v>
      </c>
      <c r="GW77" s="6">
        <v>9.8340999999999998E-2</v>
      </c>
      <c r="GX77" s="6">
        <v>0.18382000000000001</v>
      </c>
      <c r="GY77" s="6" t="b">
        <v>0</v>
      </c>
      <c r="GZ77" s="6">
        <v>150.32633902799299</v>
      </c>
      <c r="HA77" s="6">
        <v>265.93860229353402</v>
      </c>
      <c r="HB77" s="6">
        <v>-0.82299999999999995</v>
      </c>
      <c r="HC77" s="6">
        <v>8.8464000000000001E-4</v>
      </c>
      <c r="HD77" s="6">
        <v>3.7163999999999999E-3</v>
      </c>
      <c r="HE77" s="6" t="s">
        <v>3</v>
      </c>
      <c r="HF77" s="6">
        <v>115.35298549653901</v>
      </c>
      <c r="HG77" s="6">
        <v>500.26583313399101</v>
      </c>
      <c r="HH77" s="6">
        <v>-2.1166</v>
      </c>
      <c r="HI77" s="7">
        <v>1.1437E-11</v>
      </c>
      <c r="HJ77" s="7">
        <v>2.3881000000000001E-9</v>
      </c>
      <c r="HK77" s="6" t="s">
        <v>3</v>
      </c>
      <c r="HL77" s="6">
        <v>688.04394559075399</v>
      </c>
      <c r="HM77" s="6">
        <v>1846.03702845456</v>
      </c>
      <c r="HN77" s="6">
        <v>-1.4238999999999999</v>
      </c>
      <c r="HO77" s="7">
        <v>2.3477999999999999E-7</v>
      </c>
      <c r="HP77" s="7">
        <v>2.3758000000000002E-6</v>
      </c>
      <c r="HQ77" s="6" t="s">
        <v>3</v>
      </c>
      <c r="HR77" s="6">
        <v>1710.584301155</v>
      </c>
      <c r="HS77" s="6">
        <v>1247.5089788550399</v>
      </c>
      <c r="HT77" s="6">
        <v>0.45544000000000001</v>
      </c>
      <c r="HU77" s="6">
        <v>0.45174999999999998</v>
      </c>
      <c r="HV77" s="6">
        <v>0.72733000000000003</v>
      </c>
      <c r="HW77" s="6" t="b">
        <v>0</v>
      </c>
      <c r="HX77" s="6">
        <v>1354.09961731003</v>
      </c>
      <c r="HY77" s="6">
        <v>534.58112023725505</v>
      </c>
      <c r="HZ77" s="6">
        <v>1.3409</v>
      </c>
      <c r="IA77" s="6">
        <v>8.3919999999999995E-2</v>
      </c>
      <c r="IB77" s="6">
        <v>0.1976</v>
      </c>
      <c r="IC77" s="6" t="b">
        <v>0</v>
      </c>
      <c r="ID77" s="6">
        <v>618.32469490374899</v>
      </c>
      <c r="IE77" s="6">
        <v>2365.77846117123</v>
      </c>
      <c r="IF77" s="6">
        <v>-1.9359</v>
      </c>
      <c r="IG77" s="6">
        <v>1.2762000000000001E-2</v>
      </c>
      <c r="IH77" s="6">
        <v>4.5538000000000002E-2</v>
      </c>
      <c r="II77" s="6" t="s">
        <v>3</v>
      </c>
      <c r="IJ77" s="6">
        <v>422.14631631956502</v>
      </c>
      <c r="IK77" s="6">
        <v>139.672244913931</v>
      </c>
      <c r="IL77" s="6">
        <v>1.5956999999999999</v>
      </c>
      <c r="IM77" s="7">
        <v>2.0499000000000001E-7</v>
      </c>
      <c r="IN77" s="7">
        <v>5.1294999999999998E-6</v>
      </c>
      <c r="IO77" s="6" t="s">
        <v>4</v>
      </c>
      <c r="IP77" s="6">
        <v>425.71730353843202</v>
      </c>
      <c r="IQ77" s="6">
        <v>602.97250893554099</v>
      </c>
      <c r="IR77" s="6">
        <v>-0.50219999999999998</v>
      </c>
      <c r="IS77" s="6">
        <v>6.9924E-2</v>
      </c>
      <c r="IT77" s="6">
        <v>0.28602</v>
      </c>
      <c r="IU77" s="6" t="b">
        <v>0</v>
      </c>
    </row>
    <row r="78" spans="1:255" ht="43.5" x14ac:dyDescent="0.35">
      <c r="A78" s="5" t="s">
        <v>498</v>
      </c>
      <c r="B78" s="9" t="s">
        <v>360</v>
      </c>
      <c r="C78" s="10" t="s">
        <v>361</v>
      </c>
      <c r="D78" s="6">
        <v>860.95710484635902</v>
      </c>
      <c r="E78" s="6">
        <v>486.835826468665</v>
      </c>
      <c r="F78" s="6">
        <v>0.82250999999999996</v>
      </c>
      <c r="G78" s="6">
        <v>0.10219</v>
      </c>
      <c r="H78" s="6">
        <v>0.1789</v>
      </c>
      <c r="I78" s="6" t="b">
        <v>0</v>
      </c>
      <c r="J78" s="6">
        <v>953.06022820822795</v>
      </c>
      <c r="K78" s="6">
        <v>1397.64640170394</v>
      </c>
      <c r="L78" s="6">
        <v>-0.55235999999999996</v>
      </c>
      <c r="M78" s="6">
        <v>0.25394</v>
      </c>
      <c r="N78" s="6">
        <v>0.53729000000000005</v>
      </c>
      <c r="O78" s="6" t="b">
        <v>0</v>
      </c>
      <c r="P78" s="6">
        <v>1081.85376581898</v>
      </c>
      <c r="Q78" s="6">
        <v>1086.3752242871101</v>
      </c>
      <c r="R78" s="6">
        <v>-6.0169999999999998E-3</v>
      </c>
      <c r="S78" s="6">
        <v>0.92110000000000003</v>
      </c>
      <c r="T78" s="6">
        <v>1</v>
      </c>
      <c r="U78" s="6" t="b">
        <v>0</v>
      </c>
      <c r="V78" s="6">
        <v>854.77206211344503</v>
      </c>
      <c r="W78" s="6">
        <v>1016.84477389722</v>
      </c>
      <c r="X78" s="6">
        <v>-0.25048999999999999</v>
      </c>
      <c r="Y78" s="6">
        <v>0.59179999999999999</v>
      </c>
      <c r="Z78" s="6">
        <v>0.79276999999999997</v>
      </c>
      <c r="AA78" s="6" t="b">
        <v>0</v>
      </c>
      <c r="AB78" s="6">
        <v>1161.7275228567701</v>
      </c>
      <c r="AC78" s="6">
        <v>810.58092271179896</v>
      </c>
      <c r="AD78" s="6">
        <v>0.51924000000000003</v>
      </c>
      <c r="AE78" s="6">
        <v>0.54727999999999999</v>
      </c>
      <c r="AF78" s="6">
        <v>0.91739000000000004</v>
      </c>
      <c r="AG78" s="6" t="b">
        <v>0</v>
      </c>
      <c r="AH78" s="6">
        <v>1135.2507279895201</v>
      </c>
      <c r="AI78" s="6">
        <v>443.63459862726597</v>
      </c>
      <c r="AJ78" s="6">
        <v>1.3555999999999999</v>
      </c>
      <c r="AK78" s="6">
        <v>0.13546</v>
      </c>
      <c r="AL78" s="6">
        <v>0.22466</v>
      </c>
      <c r="AM78" s="6" t="b">
        <v>0</v>
      </c>
      <c r="AN78" s="6">
        <v>1300.34344026139</v>
      </c>
      <c r="AO78" s="6">
        <v>542.54194677155203</v>
      </c>
      <c r="AP78" s="6">
        <v>1.2611000000000001</v>
      </c>
      <c r="AQ78" s="6">
        <v>0.17204</v>
      </c>
      <c r="AR78" s="6">
        <v>0.30055999999999999</v>
      </c>
      <c r="AS78" s="6" t="b">
        <v>0</v>
      </c>
      <c r="AT78" s="6">
        <v>1033.6434381853901</v>
      </c>
      <c r="AU78" s="6">
        <v>87.577600685739299</v>
      </c>
      <c r="AV78" s="6">
        <v>3.5609999999999999</v>
      </c>
      <c r="AW78" s="6">
        <v>7.4354E-3</v>
      </c>
      <c r="AX78" s="6">
        <v>2.6785E-2</v>
      </c>
      <c r="AY78" s="6" t="s">
        <v>4</v>
      </c>
      <c r="AZ78" s="6">
        <v>113.528548667823</v>
      </c>
      <c r="BA78" s="6">
        <v>428.129791572013</v>
      </c>
      <c r="BB78" s="6">
        <v>-1.915</v>
      </c>
      <c r="BC78" s="7">
        <v>3.1426000000000002E-6</v>
      </c>
      <c r="BD78" s="6">
        <v>1.4143000000000001E-4</v>
      </c>
      <c r="BE78" s="6" t="s">
        <v>3</v>
      </c>
      <c r="BF78" s="6">
        <v>133.12145843394299</v>
      </c>
      <c r="BG78" s="6">
        <v>18.711194885571</v>
      </c>
      <c r="BH78" s="6">
        <v>2.8308</v>
      </c>
      <c r="BI78" s="7">
        <v>1.3892E-12</v>
      </c>
      <c r="BJ78" s="7">
        <v>1.4462999999999999E-11</v>
      </c>
      <c r="BK78" s="6" t="s">
        <v>4</v>
      </c>
      <c r="BL78" s="6">
        <v>101.426311646299</v>
      </c>
      <c r="BM78" s="6">
        <v>22.209821560655001</v>
      </c>
      <c r="BN78" s="6">
        <v>2.1911999999999998</v>
      </c>
      <c r="BO78" s="7">
        <v>3.5882999999999999E-10</v>
      </c>
      <c r="BP78" s="7">
        <v>3.2786999999999999E-9</v>
      </c>
      <c r="BQ78" s="6" t="s">
        <v>4</v>
      </c>
      <c r="BR78" s="6">
        <v>589.20356968530405</v>
      </c>
      <c r="BS78" s="6">
        <v>313.29767407644101</v>
      </c>
      <c r="BT78" s="6">
        <v>0.91122999999999998</v>
      </c>
      <c r="BU78" s="6">
        <v>1.158E-2</v>
      </c>
      <c r="BV78" s="6">
        <v>3.1126999999999998E-2</v>
      </c>
      <c r="BW78" s="6" t="s">
        <v>4</v>
      </c>
      <c r="BX78" s="6">
        <v>429.22167534658399</v>
      </c>
      <c r="BY78" s="6">
        <v>141.50074569654299</v>
      </c>
      <c r="BZ78" s="6">
        <v>1.6009</v>
      </c>
      <c r="CA78" s="7">
        <v>6.6753000000000003E-5</v>
      </c>
      <c r="CB78" s="6">
        <v>3.2613999999999999E-4</v>
      </c>
      <c r="CC78" s="6" t="s">
        <v>4</v>
      </c>
      <c r="CD78" s="6">
        <v>1385.25246634716</v>
      </c>
      <c r="CE78" s="6">
        <v>525.94355649704403</v>
      </c>
      <c r="CF78" s="6">
        <v>1.3972</v>
      </c>
      <c r="CG78" s="6">
        <v>1.1967E-4</v>
      </c>
      <c r="CH78" s="6">
        <v>5.4215000000000003E-4</v>
      </c>
      <c r="CI78" s="6" t="s">
        <v>4</v>
      </c>
      <c r="CJ78" s="6">
        <v>1535.03958125653</v>
      </c>
      <c r="CK78" s="6">
        <v>466.30747855928399</v>
      </c>
      <c r="CL78" s="6">
        <v>1.7189000000000001</v>
      </c>
      <c r="CM78" s="6">
        <v>2.0674999999999999E-3</v>
      </c>
      <c r="CN78" s="6">
        <v>1.1462999999999999E-2</v>
      </c>
      <c r="CO78" s="6" t="s">
        <v>4</v>
      </c>
      <c r="CP78" s="6">
        <v>1331.5507054550001</v>
      </c>
      <c r="CQ78" s="6">
        <v>560.55385127134502</v>
      </c>
      <c r="CR78" s="6">
        <v>1.2482</v>
      </c>
      <c r="CS78" s="6">
        <v>2.5803E-2</v>
      </c>
      <c r="CT78" s="6">
        <v>7.0306999999999994E-2</v>
      </c>
      <c r="CU78" s="6" t="b">
        <v>0</v>
      </c>
      <c r="CV78" s="6">
        <v>263.91093387285201</v>
      </c>
      <c r="CW78" s="6">
        <v>118.631759752938</v>
      </c>
      <c r="CX78" s="6">
        <v>1.1536</v>
      </c>
      <c r="CY78" s="6">
        <v>2.3271E-2</v>
      </c>
      <c r="CZ78" s="6">
        <v>0.14308999999999999</v>
      </c>
      <c r="DA78" s="6" t="b">
        <v>0</v>
      </c>
      <c r="DB78" s="6">
        <v>298.24531637072602</v>
      </c>
      <c r="DC78" s="6">
        <v>503.52105983647999</v>
      </c>
      <c r="DD78" s="6">
        <v>-0.75555000000000005</v>
      </c>
      <c r="DE78" s="6">
        <v>0.13321</v>
      </c>
      <c r="DF78" s="6">
        <v>0.47516999999999998</v>
      </c>
      <c r="DG78" s="6" t="b">
        <v>0</v>
      </c>
      <c r="DH78" s="6">
        <v>387.527446127725</v>
      </c>
      <c r="DI78" s="6">
        <v>731.15119839153203</v>
      </c>
      <c r="DJ78" s="6">
        <v>-0.91586999999999996</v>
      </c>
      <c r="DK78" s="6">
        <v>0.1782</v>
      </c>
      <c r="DL78" s="6">
        <v>0.33962999999999999</v>
      </c>
      <c r="DM78" s="6" t="b">
        <v>0</v>
      </c>
      <c r="DN78" s="6">
        <v>319.98147496737101</v>
      </c>
      <c r="DO78" s="6">
        <v>210.905519835158</v>
      </c>
      <c r="DP78" s="6">
        <v>0.60138999999999998</v>
      </c>
      <c r="DQ78" s="6">
        <v>0.12349</v>
      </c>
      <c r="DR78" s="6">
        <v>0.28448000000000001</v>
      </c>
      <c r="DS78" s="6" t="b">
        <v>0</v>
      </c>
      <c r="DT78" s="6">
        <v>1332.6784368506201</v>
      </c>
      <c r="DU78" s="6">
        <v>389.38538044668002</v>
      </c>
      <c r="DV78" s="6">
        <v>1.7750999999999999</v>
      </c>
      <c r="DW78" s="7">
        <v>2.6749000000000001E-5</v>
      </c>
      <c r="DX78" s="6">
        <v>2.2942000000000001E-4</v>
      </c>
      <c r="DY78" s="6" t="s">
        <v>4</v>
      </c>
      <c r="DZ78" s="6">
        <v>1208.09724627884</v>
      </c>
      <c r="EA78" s="6">
        <v>532.72772158187604</v>
      </c>
      <c r="EB78" s="6">
        <v>1.1813</v>
      </c>
      <c r="EC78" s="6">
        <v>8.0088000000000006E-2</v>
      </c>
      <c r="ED78" s="6">
        <v>0.50580999999999998</v>
      </c>
      <c r="EE78" s="6" t="b">
        <v>0</v>
      </c>
      <c r="EF78" s="6">
        <v>746.33697353874902</v>
      </c>
      <c r="EG78" s="6">
        <v>1229.7502922349599</v>
      </c>
      <c r="EH78" s="6">
        <v>-0.72047000000000005</v>
      </c>
      <c r="EI78" s="6">
        <v>0.17124</v>
      </c>
      <c r="EJ78" s="6">
        <v>0.46922999999999998</v>
      </c>
      <c r="EK78" s="6" t="b">
        <v>0</v>
      </c>
      <c r="EL78" s="6">
        <v>741.96233187565201</v>
      </c>
      <c r="EM78" s="6">
        <v>354.433644169812</v>
      </c>
      <c r="EN78" s="6">
        <v>1.0658000000000001</v>
      </c>
      <c r="EO78" s="6">
        <v>0.15278</v>
      </c>
      <c r="EP78" s="6">
        <v>0.30076000000000003</v>
      </c>
      <c r="EQ78" s="6" t="b">
        <v>0</v>
      </c>
      <c r="ER78" s="6">
        <v>25.951741107214001</v>
      </c>
      <c r="ES78" s="6">
        <v>367.37743206603898</v>
      </c>
      <c r="ET78" s="6">
        <v>-3.8233999999999999</v>
      </c>
      <c r="EU78" s="7">
        <v>1.7277E-26</v>
      </c>
      <c r="EV78" s="7">
        <v>1.6973000000000001E-23</v>
      </c>
      <c r="EW78" s="6" t="s">
        <v>3</v>
      </c>
      <c r="EX78" s="6">
        <v>541.69470920675201</v>
      </c>
      <c r="EY78" s="6">
        <v>342.40758190300699</v>
      </c>
      <c r="EZ78" s="6">
        <v>0.66176999999999997</v>
      </c>
      <c r="FA78" s="6">
        <v>0.37042000000000003</v>
      </c>
      <c r="FB78" s="6">
        <v>0.69484999999999997</v>
      </c>
      <c r="FC78" s="6" t="b">
        <v>0</v>
      </c>
      <c r="FD78" s="6">
        <v>824.28175378471803</v>
      </c>
      <c r="FE78" s="6">
        <v>27.5823660778339</v>
      </c>
      <c r="FF78" s="6">
        <v>4.9013</v>
      </c>
      <c r="FG78" s="7">
        <v>7.6686000000000003E-8</v>
      </c>
      <c r="FH78" s="7">
        <v>1.5514000000000001E-6</v>
      </c>
      <c r="FI78" s="6" t="s">
        <v>4</v>
      </c>
      <c r="FJ78" s="6">
        <v>876.31265562745796</v>
      </c>
      <c r="FK78" s="6">
        <v>409.934373378727</v>
      </c>
      <c r="FL78" s="6">
        <v>1.0961000000000001</v>
      </c>
      <c r="FM78" s="6">
        <v>4.1633999999999997E-2</v>
      </c>
      <c r="FN78" s="6">
        <v>0.29926999999999998</v>
      </c>
      <c r="FO78" s="6" t="b">
        <v>0</v>
      </c>
      <c r="FP78" s="6">
        <v>1261.51952609003</v>
      </c>
      <c r="FQ78" s="6">
        <v>1050.9193917113801</v>
      </c>
      <c r="FR78" s="6">
        <v>0.26351000000000002</v>
      </c>
      <c r="FS78" s="6">
        <v>0.34544000000000002</v>
      </c>
      <c r="FT78" s="6">
        <v>0.51366000000000001</v>
      </c>
      <c r="FU78" s="6" t="b">
        <v>0</v>
      </c>
      <c r="FV78" s="6">
        <v>894.23873910946099</v>
      </c>
      <c r="FW78" s="6">
        <v>139.23716787635399</v>
      </c>
      <c r="FX78" s="6">
        <v>2.6831</v>
      </c>
      <c r="FY78" s="7">
        <v>3.1891E-25</v>
      </c>
      <c r="FZ78" s="7">
        <v>1.1669E-23</v>
      </c>
      <c r="GA78" s="6" t="s">
        <v>4</v>
      </c>
      <c r="GB78" s="6">
        <v>971.97048424638501</v>
      </c>
      <c r="GC78" s="6">
        <v>505.91019181224902</v>
      </c>
      <c r="GD78" s="6">
        <v>0.94203000000000003</v>
      </c>
      <c r="GE78" s="6">
        <v>6.7146999999999998E-2</v>
      </c>
      <c r="GF78" s="6">
        <v>0.31102999999999997</v>
      </c>
      <c r="GG78" s="6" t="b">
        <v>0</v>
      </c>
      <c r="GH78" s="6">
        <v>108.59917163530901</v>
      </c>
      <c r="GI78" s="6">
        <v>526.34923513392005</v>
      </c>
      <c r="GJ78" s="6">
        <v>-2.2770000000000001</v>
      </c>
      <c r="GK78" s="6">
        <v>2.0060999999999999E-2</v>
      </c>
      <c r="GL78" s="6">
        <v>4.9610000000000001E-2</v>
      </c>
      <c r="GM78" s="6" t="s">
        <v>3</v>
      </c>
      <c r="GN78" s="6">
        <v>93.132534527139896</v>
      </c>
      <c r="GO78" s="6">
        <v>911.38961758389496</v>
      </c>
      <c r="GP78" s="6">
        <v>-3.2907000000000002</v>
      </c>
      <c r="GQ78" s="7">
        <v>5.2796999999999999E-37</v>
      </c>
      <c r="GR78" s="7">
        <v>5.5631999999999998E-34</v>
      </c>
      <c r="GS78" s="6" t="s">
        <v>3</v>
      </c>
      <c r="GT78" s="6">
        <v>84.275980479125806</v>
      </c>
      <c r="GU78" s="6">
        <v>126.54956365400299</v>
      </c>
      <c r="GV78" s="6">
        <v>-0.58650999999999998</v>
      </c>
      <c r="GW78" s="6">
        <v>0.11996999999999999</v>
      </c>
      <c r="GX78" s="6">
        <v>0.21723999999999999</v>
      </c>
      <c r="GY78" s="6" t="b">
        <v>0</v>
      </c>
      <c r="GZ78" s="6">
        <v>29.0996000967206</v>
      </c>
      <c r="HA78" s="6">
        <v>18.8169768693223</v>
      </c>
      <c r="HB78" s="6">
        <v>0.62895999999999996</v>
      </c>
      <c r="HC78" s="6">
        <v>0.23774999999999999</v>
      </c>
      <c r="HD78" s="6">
        <v>0.40344999999999998</v>
      </c>
      <c r="HE78" s="6" t="b">
        <v>0</v>
      </c>
      <c r="HF78" s="6">
        <v>22.3205804636392</v>
      </c>
      <c r="HG78" s="6">
        <v>126.796269561562</v>
      </c>
      <c r="HH78" s="6">
        <v>-2.5061</v>
      </c>
      <c r="HI78" s="7">
        <v>4.6256000000000001E-8</v>
      </c>
      <c r="HJ78" s="7">
        <v>4.0485999999999997E-6</v>
      </c>
      <c r="HK78" s="6" t="s">
        <v>3</v>
      </c>
      <c r="HL78" s="6">
        <v>174.266451876535</v>
      </c>
      <c r="HM78" s="6">
        <v>277.19451239952201</v>
      </c>
      <c r="HN78" s="6">
        <v>-0.66959999999999997</v>
      </c>
      <c r="HO78" s="6">
        <v>3.2496999999999998E-2</v>
      </c>
      <c r="HP78" s="6">
        <v>8.9763999999999997E-2</v>
      </c>
      <c r="HQ78" s="6" t="b">
        <v>0</v>
      </c>
      <c r="HR78" s="6">
        <v>573.57552353911296</v>
      </c>
      <c r="HS78" s="6">
        <v>404.68330595179702</v>
      </c>
      <c r="HT78" s="6">
        <v>0.50319000000000003</v>
      </c>
      <c r="HU78" s="6">
        <v>0.73572000000000004</v>
      </c>
      <c r="HV78" s="6">
        <v>0.93862999999999996</v>
      </c>
      <c r="HW78" s="6" t="b">
        <v>0</v>
      </c>
      <c r="HX78" s="6">
        <v>453.39732107344599</v>
      </c>
      <c r="HY78" s="6">
        <v>135.29463097317301</v>
      </c>
      <c r="HZ78" s="6">
        <v>1.7446999999999999</v>
      </c>
      <c r="IA78" s="6">
        <v>0.14319999999999999</v>
      </c>
      <c r="IB78" s="6">
        <v>0.29981999999999998</v>
      </c>
      <c r="IC78" s="6" t="b">
        <v>0</v>
      </c>
      <c r="ID78" s="6">
        <v>263.59780995084998</v>
      </c>
      <c r="IE78" s="6">
        <v>750.60729118662198</v>
      </c>
      <c r="IF78" s="6">
        <v>-1.5097</v>
      </c>
      <c r="IG78" s="6">
        <v>1.0925000000000001E-2</v>
      </c>
      <c r="IH78" s="6">
        <v>4.0028000000000001E-2</v>
      </c>
      <c r="II78" s="6" t="s">
        <v>3</v>
      </c>
      <c r="IJ78" s="6">
        <v>179.86045550841601</v>
      </c>
      <c r="IK78" s="6">
        <v>27.0934770926821</v>
      </c>
      <c r="IL78" s="6">
        <v>2.7309000000000001</v>
      </c>
      <c r="IM78" s="7">
        <v>5.5154999999999998E-15</v>
      </c>
      <c r="IN78" s="7">
        <v>5.4748000000000001E-13</v>
      </c>
      <c r="IO78" s="6" t="s">
        <v>4</v>
      </c>
      <c r="IP78" s="6">
        <v>181.34148669376799</v>
      </c>
      <c r="IQ78" s="6">
        <v>152.726265914583</v>
      </c>
      <c r="IR78" s="6">
        <v>0.24776000000000001</v>
      </c>
      <c r="IS78" s="6">
        <v>0.38127</v>
      </c>
      <c r="IT78" s="6">
        <v>0.78918999999999995</v>
      </c>
      <c r="IU78" s="6" t="b">
        <v>0</v>
      </c>
    </row>
    <row r="79" spans="1:255" x14ac:dyDescent="0.35">
      <c r="A79" s="5" t="s">
        <v>30</v>
      </c>
      <c r="B79" s="27" t="s">
        <v>362</v>
      </c>
      <c r="C79" s="28" t="s">
        <v>359</v>
      </c>
      <c r="D79" s="6">
        <v>1.2574461219722299</v>
      </c>
      <c r="E79" s="6">
        <v>20.979831934608399</v>
      </c>
      <c r="F79" s="6">
        <v>-4.0603999999999996</v>
      </c>
      <c r="G79" s="7">
        <v>8.2846000000000005E-7</v>
      </c>
      <c r="H79" s="7">
        <v>4.1451000000000003E-6</v>
      </c>
      <c r="I79" s="6" t="s">
        <v>3</v>
      </c>
      <c r="J79" s="6">
        <v>1.3895923799701699</v>
      </c>
      <c r="K79" s="6">
        <v>5.20864843463292</v>
      </c>
      <c r="L79" s="6">
        <v>-1.9061999999999999</v>
      </c>
      <c r="M79" s="6">
        <v>0.12345</v>
      </c>
      <c r="N79" s="6">
        <v>0.33914</v>
      </c>
      <c r="O79" s="6" t="b">
        <v>0</v>
      </c>
      <c r="P79" s="6">
        <v>1.5817950555312199</v>
      </c>
      <c r="Q79" s="6">
        <v>6.8339074813266896</v>
      </c>
      <c r="R79" s="6">
        <v>-2.1111</v>
      </c>
      <c r="S79" s="6">
        <v>0.14549000000000001</v>
      </c>
      <c r="T79" s="6">
        <v>0.26933000000000001</v>
      </c>
      <c r="U79" s="6" t="b">
        <v>0</v>
      </c>
      <c r="V79" s="6">
        <v>1.24712221388281</v>
      </c>
      <c r="W79" s="6">
        <v>13.2273770072894</v>
      </c>
      <c r="X79" s="6">
        <v>-3.4068999999999998</v>
      </c>
      <c r="Y79" s="6">
        <v>8.1515999999999999E-4</v>
      </c>
      <c r="Z79" s="6">
        <v>3.1906999999999999E-3</v>
      </c>
      <c r="AA79" s="6" t="s">
        <v>3</v>
      </c>
      <c r="AB79" s="6">
        <v>1.44150444172453</v>
      </c>
      <c r="AC79" s="6">
        <v>1.1810069636748901</v>
      </c>
      <c r="AD79" s="6">
        <v>0.28755999999999998</v>
      </c>
      <c r="AE79" s="6">
        <v>1</v>
      </c>
      <c r="AF79" s="6">
        <v>1</v>
      </c>
      <c r="AG79" s="6" t="b">
        <v>0</v>
      </c>
      <c r="AH79" s="6">
        <v>1.42227933346957</v>
      </c>
      <c r="AI79" s="6">
        <v>19.123206014539999</v>
      </c>
      <c r="AJ79" s="6">
        <v>-3.7490000000000001</v>
      </c>
      <c r="AK79" s="7">
        <v>3.7605000000000003E-5</v>
      </c>
      <c r="AL79" s="6">
        <v>1.4955E-4</v>
      </c>
      <c r="AM79" s="6" t="s">
        <v>3</v>
      </c>
      <c r="AN79" s="6">
        <v>1.6519281761564999</v>
      </c>
      <c r="AO79" s="6">
        <v>10.013805172599</v>
      </c>
      <c r="AP79" s="6">
        <v>-2.5998000000000001</v>
      </c>
      <c r="AQ79" s="6">
        <v>3.6956999999999997E-2</v>
      </c>
      <c r="AR79" s="6">
        <v>8.5310999999999998E-2</v>
      </c>
      <c r="AS79" s="6" t="b">
        <v>0</v>
      </c>
      <c r="AT79" s="6">
        <v>1.2802829507751201</v>
      </c>
      <c r="AU79" s="6">
        <v>7.2416578896656496</v>
      </c>
      <c r="AV79" s="6">
        <v>-2.4998999999999998</v>
      </c>
      <c r="AW79" s="6">
        <v>6.9383E-2</v>
      </c>
      <c r="AX79" s="6">
        <v>0.17071</v>
      </c>
      <c r="AY79" s="6" t="b">
        <v>0</v>
      </c>
      <c r="AZ79" s="6">
        <v>9.9648418153204599</v>
      </c>
      <c r="BA79" s="6">
        <v>18.496057280429302</v>
      </c>
      <c r="BB79" s="6">
        <v>-0.89229999999999998</v>
      </c>
      <c r="BC79" s="6">
        <v>0.12753999999999999</v>
      </c>
      <c r="BD79" s="6">
        <v>0.49761</v>
      </c>
      <c r="BE79" s="6" t="b">
        <v>0</v>
      </c>
      <c r="BF79" s="6">
        <v>11.650996121866299</v>
      </c>
      <c r="BG79" s="6">
        <v>47.028518823036499</v>
      </c>
      <c r="BH79" s="6">
        <v>-2.0131000000000001</v>
      </c>
      <c r="BI79" s="7">
        <v>5.5343999999999997E-5</v>
      </c>
      <c r="BJ79" s="6">
        <v>2.2777999999999999E-4</v>
      </c>
      <c r="BK79" s="6" t="s">
        <v>3</v>
      </c>
      <c r="BL79" s="6">
        <v>8.9208753391740707</v>
      </c>
      <c r="BM79" s="6">
        <v>17.349070360276599</v>
      </c>
      <c r="BN79" s="6">
        <v>-0.95960000000000001</v>
      </c>
      <c r="BO79" s="6">
        <v>0.1469</v>
      </c>
      <c r="BP79" s="6">
        <v>0.28258</v>
      </c>
      <c r="BQ79" s="6" t="b">
        <v>0</v>
      </c>
      <c r="BR79" s="6">
        <v>25.430237651083299</v>
      </c>
      <c r="BS79" s="6">
        <v>62.034031097986599</v>
      </c>
      <c r="BT79" s="6">
        <v>-1.2865</v>
      </c>
      <c r="BU79" s="6">
        <v>4.2414000000000002E-3</v>
      </c>
      <c r="BV79" s="6">
        <v>1.3025999999999999E-2</v>
      </c>
      <c r="BW79" s="6" t="s">
        <v>3</v>
      </c>
      <c r="BX79" s="6">
        <v>18.547645614284399</v>
      </c>
      <c r="BY79" s="6">
        <v>24.153467069052699</v>
      </c>
      <c r="BZ79" s="6">
        <v>-0.38099</v>
      </c>
      <c r="CA79" s="6">
        <v>0.48332999999999998</v>
      </c>
      <c r="CB79" s="6">
        <v>0.69367000000000001</v>
      </c>
      <c r="CC79" s="6" t="b">
        <v>0</v>
      </c>
      <c r="CD79" s="6">
        <v>5.1574278397839501</v>
      </c>
      <c r="CE79" s="6">
        <v>22.683321847097201</v>
      </c>
      <c r="CF79" s="6">
        <v>-2.1368999999999998</v>
      </c>
      <c r="CG79" s="6">
        <v>1.0625999999999999E-3</v>
      </c>
      <c r="CH79" s="6">
        <v>3.8452999999999998E-3</v>
      </c>
      <c r="CI79" s="6" t="s">
        <v>3</v>
      </c>
      <c r="CJ79" s="6">
        <v>5.7380727157886797</v>
      </c>
      <c r="CK79" s="6">
        <v>13.7834093286046</v>
      </c>
      <c r="CL79" s="6">
        <v>-1.2643</v>
      </c>
      <c r="CM79" s="6">
        <v>0.22489000000000001</v>
      </c>
      <c r="CN79" s="6">
        <v>0.44707000000000002</v>
      </c>
      <c r="CO79" s="6" t="b">
        <v>0</v>
      </c>
      <c r="CP79" s="6">
        <v>4.9690929556825596</v>
      </c>
      <c r="CQ79" s="6">
        <v>18.192518503110598</v>
      </c>
      <c r="CR79" s="6">
        <v>-1.8723000000000001</v>
      </c>
      <c r="CS79" s="6">
        <v>1.6929E-2</v>
      </c>
      <c r="CT79" s="6">
        <v>4.9472000000000002E-2</v>
      </c>
      <c r="CU79" s="6" t="s">
        <v>3</v>
      </c>
      <c r="CV79" s="6">
        <v>5.8662383741964499</v>
      </c>
      <c r="CW79" s="6">
        <v>10.4317861178041</v>
      </c>
      <c r="CX79" s="6">
        <v>-0.83048</v>
      </c>
      <c r="CY79" s="6">
        <v>0.37820999999999999</v>
      </c>
      <c r="CZ79" s="6">
        <v>0.76534000000000002</v>
      </c>
      <c r="DA79" s="6" t="b">
        <v>0</v>
      </c>
      <c r="DB79" s="6">
        <v>6.6332294177086499</v>
      </c>
      <c r="DC79" s="6">
        <v>21.7436648383215</v>
      </c>
      <c r="DD79" s="6">
        <v>-1.7128000000000001</v>
      </c>
      <c r="DE79" s="6">
        <v>7.7130000000000002E-3</v>
      </c>
      <c r="DF79" s="6">
        <v>7.4297000000000002E-2</v>
      </c>
      <c r="DG79" s="6" t="b">
        <v>0</v>
      </c>
      <c r="DH79" s="6">
        <v>8.6394331827874904</v>
      </c>
      <c r="DI79" s="6">
        <v>42.616763731595597</v>
      </c>
      <c r="DJ79" s="6">
        <v>-2.3024</v>
      </c>
      <c r="DK79" s="6">
        <v>8.0440000000000004E-4</v>
      </c>
      <c r="DL79" s="6">
        <v>4.1085000000000002E-3</v>
      </c>
      <c r="DM79" s="6" t="s">
        <v>3</v>
      </c>
      <c r="DN79" s="6">
        <v>7.1204173063530298</v>
      </c>
      <c r="DO79" s="6">
        <v>19.705829809779601</v>
      </c>
      <c r="DP79" s="6">
        <v>-1.4685999999999999</v>
      </c>
      <c r="DQ79" s="6">
        <v>7.8410999999999995E-2</v>
      </c>
      <c r="DR79" s="6">
        <v>0.20047999999999999</v>
      </c>
      <c r="DS79" s="6" t="b">
        <v>0</v>
      </c>
      <c r="DT79" s="6">
        <v>8.3732841754924703</v>
      </c>
      <c r="DU79" s="6">
        <v>77.203333928152702</v>
      </c>
      <c r="DV79" s="6">
        <v>-3.2048000000000001</v>
      </c>
      <c r="DW79" s="7">
        <v>7.6180999999999996E-9</v>
      </c>
      <c r="DX79" s="7">
        <v>1.3540999999999999E-7</v>
      </c>
      <c r="DY79" s="6" t="s">
        <v>3</v>
      </c>
      <c r="DZ79" s="6">
        <v>7.5952496845672197</v>
      </c>
      <c r="EA79" s="6">
        <v>15.7439308875107</v>
      </c>
      <c r="EB79" s="6">
        <v>-1.0516000000000001</v>
      </c>
      <c r="EC79" s="6">
        <v>0.21218000000000001</v>
      </c>
      <c r="ED79" s="6">
        <v>0.76241000000000003</v>
      </c>
      <c r="EE79" s="6" t="b">
        <v>0</v>
      </c>
      <c r="EF79" s="6">
        <v>13.7511738503425</v>
      </c>
      <c r="EG79" s="6">
        <v>7.7323998155381801</v>
      </c>
      <c r="EH79" s="6">
        <v>0.83057000000000003</v>
      </c>
      <c r="EI79" s="6">
        <v>0.32634999999999997</v>
      </c>
      <c r="EJ79" s="6">
        <v>0.67193000000000003</v>
      </c>
      <c r="EK79" s="6" t="b">
        <v>0</v>
      </c>
      <c r="EL79" s="6">
        <v>13.751407200925099</v>
      </c>
      <c r="EM79" s="6">
        <v>70.181819147025195</v>
      </c>
      <c r="EN79" s="6">
        <v>-2.3515000000000001</v>
      </c>
      <c r="EO79" s="7">
        <v>2.5908999999999999E-5</v>
      </c>
      <c r="EP79" s="6">
        <v>1.919E-4</v>
      </c>
      <c r="EQ79" s="6" t="s">
        <v>3</v>
      </c>
      <c r="ER79" s="6">
        <v>65.189835908242699</v>
      </c>
      <c r="ES79" s="6">
        <v>72.639669134285299</v>
      </c>
      <c r="ET79" s="6">
        <v>-0.15611</v>
      </c>
      <c r="EU79" s="6">
        <v>0.68355999999999995</v>
      </c>
      <c r="EV79" s="6">
        <v>0.94681999999999999</v>
      </c>
      <c r="EW79" s="6" t="b">
        <v>0</v>
      </c>
      <c r="EX79" s="6">
        <v>16.078315317391301</v>
      </c>
      <c r="EY79" s="6">
        <v>67.777517133565794</v>
      </c>
      <c r="EZ79" s="6">
        <v>-2.0756999999999999</v>
      </c>
      <c r="FA79" s="6">
        <v>9.0125000000000003E-4</v>
      </c>
      <c r="FB79" s="6">
        <v>1.0942E-2</v>
      </c>
      <c r="FC79" s="6" t="s">
        <v>3</v>
      </c>
      <c r="FD79" s="6">
        <v>47.894430166651297</v>
      </c>
      <c r="FE79" s="6">
        <v>69.287960209629603</v>
      </c>
      <c r="FF79" s="6">
        <v>-0.53274999999999995</v>
      </c>
      <c r="FG79" s="6">
        <v>0.20702000000000001</v>
      </c>
      <c r="FH79" s="6">
        <v>0.43414999999999998</v>
      </c>
      <c r="FI79" s="6" t="b">
        <v>0</v>
      </c>
      <c r="FJ79" s="6">
        <v>51.129226360304898</v>
      </c>
      <c r="FK79" s="6">
        <v>81.169263224625396</v>
      </c>
      <c r="FL79" s="6">
        <v>-0.66678999999999999</v>
      </c>
      <c r="FM79" s="6">
        <v>0.13333</v>
      </c>
      <c r="FN79" s="6">
        <v>0.56971000000000005</v>
      </c>
      <c r="FO79" s="6" t="b">
        <v>0</v>
      </c>
      <c r="FP79" s="6">
        <v>16.422492158373601</v>
      </c>
      <c r="FQ79" s="6">
        <v>6.6076670805475501</v>
      </c>
      <c r="FR79" s="6">
        <v>1.3134999999999999</v>
      </c>
      <c r="FS79" s="6">
        <v>0.10465000000000001</v>
      </c>
      <c r="FT79" s="6">
        <v>0.19897999999999999</v>
      </c>
      <c r="FU79" s="6" t="b">
        <v>0</v>
      </c>
      <c r="FV79" s="6">
        <v>11.6489885767909</v>
      </c>
      <c r="FW79" s="6">
        <v>23.742352848277299</v>
      </c>
      <c r="FX79" s="6">
        <v>-1.0273000000000001</v>
      </c>
      <c r="FY79" s="6">
        <v>6.1921999999999998E-2</v>
      </c>
      <c r="FZ79" s="6">
        <v>0.12717999999999999</v>
      </c>
      <c r="GA79" s="6" t="b">
        <v>0</v>
      </c>
      <c r="GB79" s="6">
        <v>12.652783746004699</v>
      </c>
      <c r="GC79" s="6">
        <v>16.3708063277344</v>
      </c>
      <c r="GD79" s="6">
        <v>-0.37167</v>
      </c>
      <c r="GE79" s="6">
        <v>0.56857000000000002</v>
      </c>
      <c r="GF79" s="6">
        <v>0.95765</v>
      </c>
      <c r="GG79" s="6" t="b">
        <v>0</v>
      </c>
      <c r="GH79" s="6">
        <v>8.9901630945627407</v>
      </c>
      <c r="GI79" s="6">
        <v>9.7475329589811803</v>
      </c>
      <c r="GJ79" s="6">
        <v>-0.11669</v>
      </c>
      <c r="GK79" s="6">
        <v>0.92129000000000005</v>
      </c>
      <c r="GL79" s="6">
        <v>1</v>
      </c>
      <c r="GM79" s="6" t="b">
        <v>0</v>
      </c>
      <c r="GN79" s="6">
        <v>7.7073845764953699</v>
      </c>
      <c r="GO79" s="6">
        <v>11.8599273301267</v>
      </c>
      <c r="GP79" s="6">
        <v>-0.62178</v>
      </c>
      <c r="GQ79" s="6">
        <v>0.39407999999999999</v>
      </c>
      <c r="GR79" s="6">
        <v>0.76009000000000004</v>
      </c>
      <c r="GS79" s="6" t="b">
        <v>0</v>
      </c>
      <c r="GT79" s="6">
        <v>6.96893946487815</v>
      </c>
      <c r="GU79" s="6">
        <v>21.5811794487364</v>
      </c>
      <c r="GV79" s="6">
        <v>-1.6308</v>
      </c>
      <c r="GW79" s="6">
        <v>1.1473000000000001E-2</v>
      </c>
      <c r="GX79" s="6">
        <v>2.8402E-2</v>
      </c>
      <c r="GY79" s="6" t="s">
        <v>3</v>
      </c>
      <c r="GZ79" s="6">
        <v>22.737398296274002</v>
      </c>
      <c r="HA79" s="6">
        <v>47.285579401839001</v>
      </c>
      <c r="HB79" s="6">
        <v>-1.0563</v>
      </c>
      <c r="HC79" s="6">
        <v>1.8038999999999999E-2</v>
      </c>
      <c r="HD79" s="6">
        <v>5.0370999999999999E-2</v>
      </c>
      <c r="HE79" s="6" t="b">
        <v>0</v>
      </c>
      <c r="HF79" s="6">
        <v>17.421624115982901</v>
      </c>
      <c r="HG79" s="6">
        <v>21.644868323385801</v>
      </c>
      <c r="HH79" s="6">
        <v>-0.31314999999999998</v>
      </c>
      <c r="HI79" s="6">
        <v>0.57355999999999996</v>
      </c>
      <c r="HJ79" s="6">
        <v>1</v>
      </c>
      <c r="HK79" s="6" t="b">
        <v>0</v>
      </c>
      <c r="HL79" s="6">
        <v>29.726018610503299</v>
      </c>
      <c r="HM79" s="6">
        <v>54.878969946649697</v>
      </c>
      <c r="HN79" s="6">
        <v>-0.88453000000000004</v>
      </c>
      <c r="HO79" s="6">
        <v>6.7671999999999996E-2</v>
      </c>
      <c r="HP79" s="6">
        <v>0.16012000000000001</v>
      </c>
      <c r="HQ79" s="6" t="b">
        <v>0</v>
      </c>
      <c r="HR79" s="6">
        <v>18.5781788868889</v>
      </c>
      <c r="HS79" s="6">
        <v>11.9648414312559</v>
      </c>
      <c r="HT79" s="6">
        <v>0.63480999999999999</v>
      </c>
      <c r="HU79" s="6">
        <v>0.44806000000000001</v>
      </c>
      <c r="HV79" s="6">
        <v>0.72407999999999995</v>
      </c>
      <c r="HW79" s="6" t="b">
        <v>0</v>
      </c>
      <c r="HX79" s="6">
        <v>14.7572651757109</v>
      </c>
      <c r="HY79" s="6">
        <v>23.071957360835501</v>
      </c>
      <c r="HZ79" s="6">
        <v>-0.64471999999999996</v>
      </c>
      <c r="IA79" s="6">
        <v>0.26425999999999999</v>
      </c>
      <c r="IB79" s="6">
        <v>0.47327999999999998</v>
      </c>
      <c r="IC79" s="6" t="b">
        <v>0</v>
      </c>
      <c r="ID79" s="6">
        <v>24.651538299326202</v>
      </c>
      <c r="IE79" s="6">
        <v>43.777100527076499</v>
      </c>
      <c r="IF79" s="6">
        <v>-0.82850000000000001</v>
      </c>
      <c r="IG79" s="6">
        <v>0.10793</v>
      </c>
      <c r="IH79" s="6">
        <v>0.24188000000000001</v>
      </c>
      <c r="II79" s="6" t="b">
        <v>0</v>
      </c>
      <c r="IJ79" s="6">
        <v>16.796322058163899</v>
      </c>
      <c r="IK79" s="6">
        <v>21.1495955225</v>
      </c>
      <c r="IL79" s="6">
        <v>-0.33248</v>
      </c>
      <c r="IM79" s="6">
        <v>0.53408999999999995</v>
      </c>
      <c r="IN79" s="6">
        <v>0.86677999999999999</v>
      </c>
      <c r="IO79" s="6" t="b">
        <v>0</v>
      </c>
      <c r="IP79" s="6">
        <v>16.925288241052201</v>
      </c>
      <c r="IQ79" s="6">
        <v>26.054201718026999</v>
      </c>
      <c r="IR79" s="6">
        <v>-0.62234</v>
      </c>
      <c r="IS79" s="6">
        <v>0.23938999999999999</v>
      </c>
      <c r="IT79" s="6">
        <v>0.61650000000000005</v>
      </c>
      <c r="IU79" s="6" t="b">
        <v>0</v>
      </c>
    </row>
    <row r="80" spans="1:255" x14ac:dyDescent="0.35">
      <c r="A80" s="5" t="s">
        <v>499</v>
      </c>
      <c r="B80" s="27"/>
      <c r="C80" s="28"/>
      <c r="D80" s="6">
        <v>8.8998792896262398</v>
      </c>
      <c r="E80" s="6">
        <v>4.1791468562026903</v>
      </c>
      <c r="F80" s="6">
        <v>1.0906</v>
      </c>
      <c r="G80" s="6">
        <v>0.42956</v>
      </c>
      <c r="H80" s="6">
        <v>0.5907</v>
      </c>
      <c r="I80" s="6" t="b">
        <v>0</v>
      </c>
      <c r="J80" s="6">
        <v>9.7397793093231204</v>
      </c>
      <c r="K80" s="6">
        <v>1.89513900970673</v>
      </c>
      <c r="L80" s="6">
        <v>2.3616000000000001</v>
      </c>
      <c r="M80" s="6">
        <v>0.11475</v>
      </c>
      <c r="N80" s="6">
        <v>0.32291999999999998</v>
      </c>
      <c r="O80" s="6" t="b">
        <v>0</v>
      </c>
      <c r="P80" s="6">
        <v>11.2340084034456</v>
      </c>
      <c r="Q80" s="6">
        <v>3.5952036413952899</v>
      </c>
      <c r="R80" s="6">
        <v>1.6436999999999999</v>
      </c>
      <c r="S80" s="6">
        <v>0.26330999999999999</v>
      </c>
      <c r="T80" s="6">
        <v>0.42725000000000002</v>
      </c>
      <c r="U80" s="6" t="b">
        <v>0</v>
      </c>
      <c r="V80" s="6">
        <v>8.7735170124080408</v>
      </c>
      <c r="W80" s="6">
        <v>9.5200061553065698</v>
      </c>
      <c r="X80" s="6">
        <v>-0.11781</v>
      </c>
      <c r="Y80" s="6">
        <v>0.86929999999999996</v>
      </c>
      <c r="Z80" s="6">
        <v>0.99121000000000004</v>
      </c>
      <c r="AA80" s="6" t="b">
        <v>0</v>
      </c>
      <c r="AB80" s="6">
        <v>1.0411674261088699</v>
      </c>
      <c r="AC80" s="6">
        <v>8.2463035934118398</v>
      </c>
      <c r="AD80" s="6">
        <v>-2.9855</v>
      </c>
      <c r="AE80" s="6">
        <v>8.6235999999999993E-2</v>
      </c>
      <c r="AF80" s="6">
        <v>0.36647000000000002</v>
      </c>
      <c r="AG80" s="6" t="b">
        <v>0</v>
      </c>
      <c r="AH80" s="6">
        <v>1.0179237344463099</v>
      </c>
      <c r="AI80" s="6">
        <v>3.8102031835997101</v>
      </c>
      <c r="AJ80" s="6">
        <v>-1.9041999999999999</v>
      </c>
      <c r="AK80" s="6">
        <v>0.26866000000000001</v>
      </c>
      <c r="AL80" s="6">
        <v>0.39701999999999998</v>
      </c>
      <c r="AM80" s="6" t="b">
        <v>0</v>
      </c>
      <c r="AN80" s="6">
        <v>1.163230473362</v>
      </c>
      <c r="AO80" s="6">
        <v>1.3425338447963</v>
      </c>
      <c r="AP80" s="6">
        <v>-0.20682</v>
      </c>
      <c r="AQ80" s="6">
        <v>1</v>
      </c>
      <c r="AR80" s="6">
        <v>1</v>
      </c>
      <c r="AS80" s="6" t="b">
        <v>0</v>
      </c>
      <c r="AT80" s="6">
        <v>0.92532633738633696</v>
      </c>
      <c r="AU80" s="6">
        <v>0</v>
      </c>
      <c r="AV80" s="6" t="s">
        <v>9</v>
      </c>
      <c r="AW80" s="6">
        <v>0.61758999999999997</v>
      </c>
      <c r="AX80" s="6">
        <v>0.82665999999999995</v>
      </c>
      <c r="AY80" s="6" t="b">
        <v>0</v>
      </c>
      <c r="AZ80" s="6">
        <v>7.3391837533426498</v>
      </c>
      <c r="BA80" s="6">
        <v>3.69363715759967</v>
      </c>
      <c r="BB80" s="6">
        <v>0.99058000000000002</v>
      </c>
      <c r="BC80" s="6">
        <v>0.29509000000000002</v>
      </c>
      <c r="BD80" s="6">
        <v>0.76053000000000004</v>
      </c>
      <c r="BE80" s="6" t="b">
        <v>0</v>
      </c>
      <c r="BF80" s="6">
        <v>8.5907575949498192</v>
      </c>
      <c r="BG80" s="6">
        <v>46.352435950164498</v>
      </c>
      <c r="BH80" s="6">
        <v>-2.4318</v>
      </c>
      <c r="BI80" s="7">
        <v>2.6199000000000001E-6</v>
      </c>
      <c r="BJ80" s="7">
        <v>1.3314E-5</v>
      </c>
      <c r="BK80" s="6" t="s">
        <v>3</v>
      </c>
      <c r="BL80" s="6">
        <v>6.5620216959907598</v>
      </c>
      <c r="BM80" s="6">
        <v>18.874486880283101</v>
      </c>
      <c r="BN80" s="6">
        <v>-1.5242</v>
      </c>
      <c r="BO80" s="6">
        <v>0.36226999999999998</v>
      </c>
      <c r="BP80" s="6">
        <v>0.56386000000000003</v>
      </c>
      <c r="BQ80" s="6" t="b">
        <v>0</v>
      </c>
      <c r="BR80" s="6">
        <v>5.0743693106682901</v>
      </c>
      <c r="BS80" s="6">
        <v>19.053894290327499</v>
      </c>
      <c r="BT80" s="6">
        <v>-1.9088000000000001</v>
      </c>
      <c r="BU80" s="6">
        <v>2.0081999999999999E-2</v>
      </c>
      <c r="BV80" s="6">
        <v>4.9980999999999998E-2</v>
      </c>
      <c r="BW80" s="6" t="s">
        <v>3</v>
      </c>
      <c r="BX80" s="6">
        <v>3.7053911811742899</v>
      </c>
      <c r="BY80" s="6">
        <v>23.392552696504701</v>
      </c>
      <c r="BZ80" s="6">
        <v>-2.6583999999999999</v>
      </c>
      <c r="CA80" s="6">
        <v>0.18753</v>
      </c>
      <c r="CB80" s="6">
        <v>0.34737000000000001</v>
      </c>
      <c r="CC80" s="6" t="b">
        <v>0</v>
      </c>
      <c r="CD80" s="6">
        <v>1.8789403294803899</v>
      </c>
      <c r="CE80" s="6">
        <v>4.5225124663064804</v>
      </c>
      <c r="CF80" s="6">
        <v>-1.2672000000000001</v>
      </c>
      <c r="CG80" s="6">
        <v>0.30143999999999999</v>
      </c>
      <c r="CH80" s="6">
        <v>0.47589999999999999</v>
      </c>
      <c r="CI80" s="6" t="b">
        <v>0</v>
      </c>
      <c r="CJ80" s="6">
        <v>2.07630354521419</v>
      </c>
      <c r="CK80" s="6">
        <v>4.0264185092428901</v>
      </c>
      <c r="CL80" s="6">
        <v>-0.95548</v>
      </c>
      <c r="CM80" s="6">
        <v>0.61960999999999999</v>
      </c>
      <c r="CN80" s="6">
        <v>0.83540000000000003</v>
      </c>
      <c r="CO80" s="6" t="b">
        <v>0</v>
      </c>
      <c r="CP80" s="6">
        <v>1.8040473060486599</v>
      </c>
      <c r="CQ80" s="6">
        <v>0</v>
      </c>
      <c r="CR80" s="6" t="s">
        <v>9</v>
      </c>
      <c r="CS80" s="6">
        <v>0.29807</v>
      </c>
      <c r="CT80" s="6">
        <v>0.49279000000000001</v>
      </c>
      <c r="CU80" s="6" t="b">
        <v>0</v>
      </c>
      <c r="CV80" s="6">
        <v>1.24853674636548</v>
      </c>
      <c r="CW80" s="6">
        <v>7.6589910361702103</v>
      </c>
      <c r="CX80" s="6">
        <v>-2.6168999999999998</v>
      </c>
      <c r="CY80" s="6">
        <v>1.8192E-2</v>
      </c>
      <c r="CZ80" s="6">
        <v>0.12012</v>
      </c>
      <c r="DA80" s="6" t="b">
        <v>0</v>
      </c>
      <c r="DB80" s="6">
        <v>1.41419761334479</v>
      </c>
      <c r="DC80" s="6">
        <v>4.3405039228595097</v>
      </c>
      <c r="DD80" s="6">
        <v>-1.6178999999999999</v>
      </c>
      <c r="DE80" s="6">
        <v>0.21553</v>
      </c>
      <c r="DF80" s="6">
        <v>0.61595</v>
      </c>
      <c r="DG80" s="6" t="b">
        <v>0</v>
      </c>
      <c r="DH80" s="6">
        <v>1.8562291403093201</v>
      </c>
      <c r="DI80" s="6">
        <v>2.5539309726249999</v>
      </c>
      <c r="DJ80" s="6">
        <v>-0.46034000000000003</v>
      </c>
      <c r="DK80" s="6">
        <v>0.81274999999999997</v>
      </c>
      <c r="DL80" s="6">
        <v>0.95240000000000002</v>
      </c>
      <c r="DM80" s="6" t="b">
        <v>0</v>
      </c>
      <c r="DN80" s="6">
        <v>1.52266921209616</v>
      </c>
      <c r="DO80" s="6">
        <v>1.23480829579128</v>
      </c>
      <c r="DP80" s="6">
        <v>0.30231999999999998</v>
      </c>
      <c r="DQ80" s="6">
        <v>1</v>
      </c>
      <c r="DR80" s="6">
        <v>1</v>
      </c>
      <c r="DS80" s="6" t="b">
        <v>0</v>
      </c>
      <c r="DT80" s="6">
        <v>4.4080783633956102</v>
      </c>
      <c r="DU80" s="6">
        <v>23.6990566282612</v>
      </c>
      <c r="DV80" s="6">
        <v>-2.4266000000000001</v>
      </c>
      <c r="DW80" s="6">
        <v>2.013E-3</v>
      </c>
      <c r="DX80" s="6">
        <v>9.7368000000000003E-3</v>
      </c>
      <c r="DY80" s="6" t="s">
        <v>3</v>
      </c>
      <c r="DZ80" s="6">
        <v>3.9981270905277402</v>
      </c>
      <c r="EA80" s="6">
        <v>4.5999669042499898</v>
      </c>
      <c r="EB80" s="6">
        <v>-0.20230000000000001</v>
      </c>
      <c r="EC80" s="6">
        <v>1</v>
      </c>
      <c r="ED80" s="6">
        <v>1</v>
      </c>
      <c r="EE80" s="6" t="b">
        <v>0</v>
      </c>
      <c r="EF80" s="6">
        <v>1.8489178351539</v>
      </c>
      <c r="EG80" s="6">
        <v>4.06923817252272</v>
      </c>
      <c r="EH80" s="6">
        <v>-1.1380999999999999</v>
      </c>
      <c r="EI80" s="6">
        <v>0.46977999999999998</v>
      </c>
      <c r="EJ80" s="6">
        <v>0.80852999999999997</v>
      </c>
      <c r="EK80" s="6" t="b">
        <v>0</v>
      </c>
      <c r="EL80" s="6">
        <v>1.8383743209793599</v>
      </c>
      <c r="EM80" s="6">
        <v>21.563585860827601</v>
      </c>
      <c r="EN80" s="6">
        <v>-3.5520999999999998</v>
      </c>
      <c r="EO80" s="6">
        <v>5.1785999999999998E-4</v>
      </c>
      <c r="EP80" s="6">
        <v>2.6603E-3</v>
      </c>
      <c r="EQ80" s="6" t="s">
        <v>3</v>
      </c>
      <c r="ER80" s="6">
        <v>64.264314669314203</v>
      </c>
      <c r="ES80" s="6">
        <v>22.330954497978102</v>
      </c>
      <c r="ET80" s="6">
        <v>1.5249999999999999</v>
      </c>
      <c r="EU80" s="6">
        <v>3.5262999999999999E-4</v>
      </c>
      <c r="EV80" s="6">
        <v>3.7816E-3</v>
      </c>
      <c r="EW80" s="6" t="s">
        <v>4</v>
      </c>
      <c r="EX80" s="6">
        <v>4.7115449269454501</v>
      </c>
      <c r="EY80" s="6">
        <v>20.8145514304193</v>
      </c>
      <c r="EZ80" s="6">
        <v>-2.1433</v>
      </c>
      <c r="FA80" s="6">
        <v>1.2877E-2</v>
      </c>
      <c r="FB80" s="6">
        <v>8.0375000000000002E-2</v>
      </c>
      <c r="FC80" s="6" t="b">
        <v>0</v>
      </c>
      <c r="FD80" s="6">
        <v>2.8635514439126002</v>
      </c>
      <c r="FE80" s="6">
        <v>68.304531257253103</v>
      </c>
      <c r="FF80" s="6">
        <v>-4.5761000000000003</v>
      </c>
      <c r="FG80" s="7">
        <v>3.0464E-13</v>
      </c>
      <c r="FH80" s="7">
        <v>1.6014999999999999E-11</v>
      </c>
      <c r="FI80" s="6" t="s">
        <v>3</v>
      </c>
      <c r="FJ80" s="6">
        <v>3.06343642173757</v>
      </c>
      <c r="FK80" s="6">
        <v>24.928681038931799</v>
      </c>
      <c r="FL80" s="6">
        <v>-3.0246</v>
      </c>
      <c r="FM80" s="6">
        <v>4.3670999999999998E-4</v>
      </c>
      <c r="FN80" s="6">
        <v>1.2309E-2</v>
      </c>
      <c r="FO80" s="6" t="s">
        <v>3</v>
      </c>
      <c r="FP80" s="6">
        <v>11.8036153634612</v>
      </c>
      <c r="FQ80" s="6">
        <v>3.4815020788029698</v>
      </c>
      <c r="FR80" s="6">
        <v>1.7614000000000001</v>
      </c>
      <c r="FS80" s="6">
        <v>8.2103999999999996E-2</v>
      </c>
      <c r="FT80" s="6">
        <v>0.16225000000000001</v>
      </c>
      <c r="FU80" s="6" t="b">
        <v>0</v>
      </c>
      <c r="FV80" s="6">
        <v>8.3683711926583904</v>
      </c>
      <c r="FW80" s="6">
        <v>23.202400339601699</v>
      </c>
      <c r="FX80" s="6">
        <v>-1.4713000000000001</v>
      </c>
      <c r="FY80" s="6">
        <v>0.35105999999999998</v>
      </c>
      <c r="FZ80" s="6">
        <v>0.52886999999999995</v>
      </c>
      <c r="GA80" s="6" t="b">
        <v>0</v>
      </c>
      <c r="GB80" s="6">
        <v>9.0987066303648394</v>
      </c>
      <c r="GC80" s="6">
        <v>0</v>
      </c>
      <c r="GD80" s="6" t="s">
        <v>9</v>
      </c>
      <c r="GE80" s="6">
        <v>2.4687999999999999E-4</v>
      </c>
      <c r="GF80" s="6">
        <v>4.189E-3</v>
      </c>
      <c r="GG80" s="6" t="s">
        <v>4</v>
      </c>
      <c r="GH80" s="6">
        <v>0</v>
      </c>
      <c r="GI80" s="6">
        <v>1.3005299631964</v>
      </c>
      <c r="GJ80" s="6" t="e">
        <f>-Inf</f>
        <v>#NAME?</v>
      </c>
      <c r="GK80" s="6">
        <v>0.55522000000000005</v>
      </c>
      <c r="GL80" s="6">
        <v>0.73328000000000004</v>
      </c>
      <c r="GM80" s="6" t="b">
        <v>0</v>
      </c>
      <c r="GN80" s="6">
        <v>0</v>
      </c>
      <c r="GO80" s="6">
        <v>8.53313982483402</v>
      </c>
      <c r="GP80" s="6" t="e">
        <f>-Inf</f>
        <v>#NAME?</v>
      </c>
      <c r="GQ80" s="6">
        <v>5.4624999999999997E-4</v>
      </c>
      <c r="GR80" s="6">
        <v>5.4238000000000003E-3</v>
      </c>
      <c r="GS80" s="6" t="s">
        <v>3</v>
      </c>
      <c r="GT80" s="6">
        <v>0</v>
      </c>
      <c r="GU80" s="6">
        <v>21.1074101789848</v>
      </c>
      <c r="GV80" s="6" t="e">
        <f>-Inf</f>
        <v>#NAME?</v>
      </c>
      <c r="GW80" s="6">
        <v>2.0729999999999998E-2</v>
      </c>
      <c r="GX80" s="6">
        <v>4.7683000000000003E-2</v>
      </c>
      <c r="GY80" s="6" t="s">
        <v>3</v>
      </c>
      <c r="GZ80" s="6">
        <v>24.724939525386802</v>
      </c>
      <c r="HA80" s="6">
        <v>46.6101725438877</v>
      </c>
      <c r="HB80" s="6">
        <v>-0.91468000000000005</v>
      </c>
      <c r="HC80" s="6">
        <v>0.18523999999999999</v>
      </c>
      <c r="HD80" s="6">
        <v>0.3322</v>
      </c>
      <c r="HE80" s="6" t="b">
        <v>0</v>
      </c>
      <c r="HF80" s="6">
        <v>18.8736322754574</v>
      </c>
      <c r="HG80" s="6">
        <v>20.944173306795701</v>
      </c>
      <c r="HH80" s="6">
        <v>-0.15018000000000001</v>
      </c>
      <c r="HI80" s="6">
        <v>0.90166999999999997</v>
      </c>
      <c r="HJ80" s="6">
        <v>1</v>
      </c>
      <c r="HK80" s="6" t="b">
        <v>0</v>
      </c>
      <c r="HL80" s="6">
        <v>28.922969937345599</v>
      </c>
      <c r="HM80" s="6">
        <v>16.854613555881301</v>
      </c>
      <c r="HN80" s="6">
        <v>0.77907000000000004</v>
      </c>
      <c r="HO80" s="6">
        <v>0.56074999999999997</v>
      </c>
      <c r="HP80" s="6">
        <v>0.76639000000000002</v>
      </c>
      <c r="HQ80" s="6" t="b">
        <v>0</v>
      </c>
      <c r="HR80" s="6">
        <v>0</v>
      </c>
      <c r="HS80" s="6">
        <v>3.49573138558037</v>
      </c>
      <c r="HT80" s="6" t="e">
        <f>-Inf</f>
        <v>#NAME?</v>
      </c>
      <c r="HU80" s="6">
        <v>0.12464</v>
      </c>
      <c r="HV80" s="6">
        <v>0.32962999999999998</v>
      </c>
      <c r="HW80" s="6" t="b">
        <v>0</v>
      </c>
      <c r="HX80" s="6">
        <v>0</v>
      </c>
      <c r="HY80" s="6">
        <v>22.516212972835799</v>
      </c>
      <c r="HZ80" s="6" t="e">
        <f>-Inf</f>
        <v>#NAME?</v>
      </c>
      <c r="IA80" s="6">
        <v>1.7826999999999999E-2</v>
      </c>
      <c r="IB80" s="6">
        <v>5.6614999999999999E-2</v>
      </c>
      <c r="IC80" s="6" t="b">
        <v>0</v>
      </c>
      <c r="ID80" s="6">
        <v>1.5395425867941599</v>
      </c>
      <c r="IE80" s="6">
        <v>2.6300425074026301</v>
      </c>
      <c r="IF80" s="6">
        <v>-0.77258000000000004</v>
      </c>
      <c r="IG80" s="6">
        <v>0.80069000000000001</v>
      </c>
      <c r="IH80" s="6">
        <v>0.94771000000000005</v>
      </c>
      <c r="II80" s="6" t="b">
        <v>0</v>
      </c>
      <c r="IJ80" s="6">
        <v>1.05289078935242</v>
      </c>
      <c r="IK80" s="6">
        <v>23.135910585515902</v>
      </c>
      <c r="IL80" s="6">
        <v>-4.4577</v>
      </c>
      <c r="IM80" s="6">
        <v>7.5930999999999998E-2</v>
      </c>
      <c r="IN80" s="6">
        <v>0.26066</v>
      </c>
      <c r="IO80" s="6" t="b">
        <v>0</v>
      </c>
      <c r="IP80" s="6">
        <v>1.0623498211826601</v>
      </c>
      <c r="IQ80" s="6">
        <v>25.3350609814931</v>
      </c>
      <c r="IR80" s="6">
        <v>-4.5758000000000001</v>
      </c>
      <c r="IS80" s="6">
        <v>6.9584999999999994E-2</v>
      </c>
      <c r="IT80" s="6">
        <v>0.28502</v>
      </c>
      <c r="IU80" s="6" t="b">
        <v>0</v>
      </c>
    </row>
    <row r="81" spans="1:255" x14ac:dyDescent="0.35">
      <c r="A81" s="5" t="s">
        <v>500</v>
      </c>
      <c r="B81" s="27"/>
      <c r="C81" s="28"/>
      <c r="D81" s="6">
        <v>0.34729992589493602</v>
      </c>
      <c r="E81" s="6">
        <v>0</v>
      </c>
      <c r="F81" s="6" t="s">
        <v>9</v>
      </c>
      <c r="G81" s="6">
        <v>1</v>
      </c>
      <c r="H81" s="6">
        <v>1</v>
      </c>
      <c r="I81" s="6" t="b">
        <v>0</v>
      </c>
      <c r="J81" s="6">
        <v>0.37878813661324101</v>
      </c>
      <c r="K81" s="6">
        <v>0</v>
      </c>
      <c r="L81" s="6" t="s">
        <v>9</v>
      </c>
      <c r="M81" s="6">
        <v>0.97452000000000005</v>
      </c>
      <c r="N81" s="6">
        <v>1</v>
      </c>
      <c r="O81" s="6" t="b">
        <v>0</v>
      </c>
      <c r="P81" s="6">
        <v>0.44013261656640301</v>
      </c>
      <c r="Q81" s="6">
        <v>15.2900057137691</v>
      </c>
      <c r="R81" s="6">
        <v>-5.1185</v>
      </c>
      <c r="S81" s="6">
        <v>0.23583000000000001</v>
      </c>
      <c r="T81" s="6">
        <v>0.3931</v>
      </c>
      <c r="U81" s="6" t="b">
        <v>0</v>
      </c>
      <c r="V81" s="6">
        <v>0.34170539701035402</v>
      </c>
      <c r="W81" s="6">
        <v>103.682421618882</v>
      </c>
      <c r="X81" s="6">
        <v>-8.2452000000000005</v>
      </c>
      <c r="Y81" s="6">
        <v>7.8691999999999998E-4</v>
      </c>
      <c r="Z81" s="6">
        <v>3.0896000000000001E-3</v>
      </c>
      <c r="AA81" s="6" t="s">
        <v>3</v>
      </c>
      <c r="AB81" s="6">
        <v>0.34299269530383802</v>
      </c>
      <c r="AC81" s="6">
        <v>0.320173325055983</v>
      </c>
      <c r="AD81" s="6">
        <v>9.9324999999999997E-2</v>
      </c>
      <c r="AE81" s="6">
        <v>1</v>
      </c>
      <c r="AF81" s="6">
        <v>1</v>
      </c>
      <c r="AG81" s="6" t="b">
        <v>0</v>
      </c>
      <c r="AH81" s="6">
        <v>0.33233041776695199</v>
      </c>
      <c r="AI81" s="6">
        <v>0</v>
      </c>
      <c r="AJ81" s="6" t="s">
        <v>9</v>
      </c>
      <c r="AK81" s="6">
        <v>0.97863</v>
      </c>
      <c r="AL81" s="6">
        <v>1</v>
      </c>
      <c r="AM81" s="6" t="b">
        <v>0</v>
      </c>
      <c r="AN81" s="6">
        <v>0.37512636670641902</v>
      </c>
      <c r="AO81" s="6">
        <v>1.8200789592026601</v>
      </c>
      <c r="AP81" s="6">
        <v>-2.2786</v>
      </c>
      <c r="AQ81" s="6">
        <v>0.57991000000000004</v>
      </c>
      <c r="AR81" s="6">
        <v>0.75319999999999998</v>
      </c>
      <c r="AS81" s="6" t="b">
        <v>0</v>
      </c>
      <c r="AT81" s="6">
        <v>0.305444443060985</v>
      </c>
      <c r="AU81" s="6">
        <v>0.30230436624917001</v>
      </c>
      <c r="AV81" s="6">
        <v>1.4907999999999999E-2</v>
      </c>
      <c r="AW81" s="6">
        <v>1</v>
      </c>
      <c r="AX81" s="6">
        <v>1</v>
      </c>
      <c r="AY81" s="6" t="b">
        <v>0</v>
      </c>
      <c r="AZ81" s="6">
        <v>0</v>
      </c>
      <c r="BA81" s="6">
        <v>0</v>
      </c>
      <c r="BB81" s="6" t="s">
        <v>10</v>
      </c>
      <c r="BC81" s="6" t="s">
        <v>10</v>
      </c>
      <c r="BD81" s="6" t="s">
        <v>10</v>
      </c>
      <c r="BE81" s="6" t="s">
        <v>10</v>
      </c>
      <c r="BF81" s="6">
        <v>0</v>
      </c>
      <c r="BG81" s="6">
        <v>0.26838631021885001</v>
      </c>
      <c r="BH81" s="6" t="e">
        <f>-Inf</f>
        <v>#NAME?</v>
      </c>
      <c r="BI81" s="6">
        <v>1</v>
      </c>
      <c r="BJ81" s="6">
        <v>1</v>
      </c>
      <c r="BK81" s="6" t="b">
        <v>0</v>
      </c>
      <c r="BL81" s="6">
        <v>0</v>
      </c>
      <c r="BM81" s="6">
        <v>0.29867916190882199</v>
      </c>
      <c r="BN81" s="6" t="e">
        <f>-Inf</f>
        <v>#NAME?</v>
      </c>
      <c r="BO81" s="6">
        <v>1</v>
      </c>
      <c r="BP81" s="6">
        <v>1</v>
      </c>
      <c r="BQ81" s="6" t="b">
        <v>0</v>
      </c>
      <c r="BR81" s="6">
        <v>0</v>
      </c>
      <c r="BS81" s="6">
        <v>0.80937100741437595</v>
      </c>
      <c r="BT81" s="6" t="e">
        <f>-Inf</f>
        <v>#NAME?</v>
      </c>
      <c r="BU81" s="6">
        <v>0.76841999999999999</v>
      </c>
      <c r="BV81" s="6">
        <v>0.90908</v>
      </c>
      <c r="BW81" s="6" t="b">
        <v>0</v>
      </c>
      <c r="BX81" s="6">
        <v>0</v>
      </c>
      <c r="BY81" s="6">
        <v>0.363872182769238</v>
      </c>
      <c r="BZ81" s="6" t="e">
        <f>-Inf</f>
        <v>#NAME?</v>
      </c>
      <c r="CA81" s="6">
        <v>0.96831999999999996</v>
      </c>
      <c r="CB81" s="6">
        <v>1</v>
      </c>
      <c r="CC81" s="6" t="b">
        <v>0</v>
      </c>
      <c r="CD81" s="6">
        <v>0</v>
      </c>
      <c r="CE81" s="6">
        <v>0</v>
      </c>
      <c r="CF81" s="6" t="s">
        <v>10</v>
      </c>
      <c r="CG81" s="6" t="s">
        <v>10</v>
      </c>
      <c r="CH81" s="6" t="s">
        <v>10</v>
      </c>
      <c r="CI81" s="6" t="s">
        <v>10</v>
      </c>
      <c r="CJ81" s="6">
        <v>0</v>
      </c>
      <c r="CK81" s="6">
        <v>0</v>
      </c>
      <c r="CL81" s="6" t="s">
        <v>10</v>
      </c>
      <c r="CM81" s="6" t="s">
        <v>10</v>
      </c>
      <c r="CN81" s="6" t="s">
        <v>10</v>
      </c>
      <c r="CO81" s="6" t="s">
        <v>10</v>
      </c>
      <c r="CP81" s="6">
        <v>0</v>
      </c>
      <c r="CQ81" s="6">
        <v>0.736912229625171</v>
      </c>
      <c r="CR81" s="6" t="e">
        <f>-Inf</f>
        <v>#NAME?</v>
      </c>
      <c r="CS81" s="6">
        <v>0.68433999999999995</v>
      </c>
      <c r="CT81" s="6">
        <v>0.86034999999999995</v>
      </c>
      <c r="CU81" s="6" t="b">
        <v>0</v>
      </c>
      <c r="CV81" s="6">
        <v>0</v>
      </c>
      <c r="CW81" s="6">
        <v>0</v>
      </c>
      <c r="CX81" s="6" t="s">
        <v>10</v>
      </c>
      <c r="CY81" s="6" t="s">
        <v>10</v>
      </c>
      <c r="CZ81" s="6" t="s">
        <v>10</v>
      </c>
      <c r="DA81" s="6" t="s">
        <v>10</v>
      </c>
      <c r="DB81" s="6">
        <v>0</v>
      </c>
      <c r="DC81" s="6">
        <v>0</v>
      </c>
      <c r="DD81" s="6" t="s">
        <v>10</v>
      </c>
      <c r="DE81" s="6" t="s">
        <v>10</v>
      </c>
      <c r="DF81" s="6" t="s">
        <v>10</v>
      </c>
      <c r="DG81" s="6" t="s">
        <v>10</v>
      </c>
      <c r="DH81" s="6">
        <v>0</v>
      </c>
      <c r="DI81" s="6">
        <v>0.243616326998215</v>
      </c>
      <c r="DJ81" s="6" t="e">
        <f>-Inf</f>
        <v>#NAME?</v>
      </c>
      <c r="DK81" s="6">
        <v>1</v>
      </c>
      <c r="DL81" s="6">
        <v>1</v>
      </c>
      <c r="DM81" s="6" t="b">
        <v>0</v>
      </c>
      <c r="DN81" s="6">
        <v>0</v>
      </c>
      <c r="DO81" s="6">
        <v>0</v>
      </c>
      <c r="DP81" s="6" t="s">
        <v>10</v>
      </c>
      <c r="DQ81" s="6" t="s">
        <v>10</v>
      </c>
      <c r="DR81" s="6" t="s">
        <v>10</v>
      </c>
      <c r="DS81" s="6" t="s">
        <v>10</v>
      </c>
      <c r="DT81" s="6">
        <v>18.878430486959999</v>
      </c>
      <c r="DU81" s="6">
        <v>1.01146875065385</v>
      </c>
      <c r="DV81" s="6">
        <v>4.2222</v>
      </c>
      <c r="DW81" s="6">
        <v>0.26458999999999999</v>
      </c>
      <c r="DX81" s="6">
        <v>0.47105000000000002</v>
      </c>
      <c r="DY81" s="6" t="b">
        <v>0</v>
      </c>
      <c r="DZ81" s="6">
        <v>17.031117805061299</v>
      </c>
      <c r="EA81" s="6">
        <v>0</v>
      </c>
      <c r="EB81" s="6" t="s">
        <v>9</v>
      </c>
      <c r="EC81" s="6">
        <v>0.14627000000000001</v>
      </c>
      <c r="ED81" s="6">
        <v>0.66281999999999996</v>
      </c>
      <c r="EE81" s="6" t="b">
        <v>0</v>
      </c>
      <c r="EF81" s="6">
        <v>2.4934563723077399</v>
      </c>
      <c r="EG81" s="6">
        <v>17.342111358265299</v>
      </c>
      <c r="EH81" s="6">
        <v>-2.7980999999999998</v>
      </c>
      <c r="EI81" s="6">
        <v>0.39222000000000001</v>
      </c>
      <c r="EJ81" s="6">
        <v>0.74045000000000005</v>
      </c>
      <c r="EK81" s="6" t="b">
        <v>0</v>
      </c>
      <c r="EL81" s="6">
        <v>2.5056465536924502</v>
      </c>
      <c r="EM81" s="6">
        <v>0.917154717098429</v>
      </c>
      <c r="EN81" s="6">
        <v>1.4499</v>
      </c>
      <c r="EO81" s="6">
        <v>0.61719000000000002</v>
      </c>
      <c r="EP81" s="6">
        <v>0.81291000000000002</v>
      </c>
      <c r="EQ81" s="6" t="b">
        <v>0</v>
      </c>
      <c r="ER81" s="6">
        <v>0.36734081165916799</v>
      </c>
      <c r="ES81" s="6">
        <v>0.94464093623158996</v>
      </c>
      <c r="ET81" s="6">
        <v>-1.3626</v>
      </c>
      <c r="EU81" s="6">
        <v>0.86760000000000004</v>
      </c>
      <c r="EV81" s="6">
        <v>1</v>
      </c>
      <c r="EW81" s="6" t="b">
        <v>0</v>
      </c>
      <c r="EX81" s="6">
        <v>0</v>
      </c>
      <c r="EY81" s="6">
        <v>0.88233934315395901</v>
      </c>
      <c r="EZ81" s="6" t="e">
        <f>-Inf</f>
        <v>#NAME?</v>
      </c>
      <c r="FA81" s="6">
        <v>0.71399000000000001</v>
      </c>
      <c r="FB81" s="6">
        <v>0.95084999999999997</v>
      </c>
      <c r="FC81" s="6" t="b">
        <v>0</v>
      </c>
      <c r="FD81" s="6">
        <v>0.271892823008069</v>
      </c>
      <c r="FE81" s="6">
        <v>0.39122418532693498</v>
      </c>
      <c r="FF81" s="6">
        <v>-0.52495999999999998</v>
      </c>
      <c r="FG81" s="6">
        <v>1</v>
      </c>
      <c r="FH81" s="6">
        <v>1</v>
      </c>
      <c r="FI81" s="6" t="b">
        <v>0</v>
      </c>
      <c r="FJ81" s="6">
        <v>0.29221133284842499</v>
      </c>
      <c r="FK81" s="6">
        <v>1.0586011916837801</v>
      </c>
      <c r="FL81" s="6">
        <v>-1.8571</v>
      </c>
      <c r="FM81" s="6">
        <v>0.81511</v>
      </c>
      <c r="FN81" s="6">
        <v>1</v>
      </c>
      <c r="FO81" s="6" t="b">
        <v>0</v>
      </c>
      <c r="FP81" s="6">
        <v>128.34531778946501</v>
      </c>
      <c r="FQ81" s="6">
        <v>14.7282548222126</v>
      </c>
      <c r="FR81" s="6">
        <v>3.1234000000000002</v>
      </c>
      <c r="FS81" s="6">
        <v>5.5382000000000001E-2</v>
      </c>
      <c r="FT81" s="6">
        <v>0.11719</v>
      </c>
      <c r="FU81" s="6" t="b">
        <v>0</v>
      </c>
      <c r="FV81" s="6">
        <v>90.922020228567703</v>
      </c>
      <c r="FW81" s="6">
        <v>0.36213752841741798</v>
      </c>
      <c r="FX81" s="6">
        <v>7.9718999999999998</v>
      </c>
      <c r="FY81" s="6">
        <v>1.124E-3</v>
      </c>
      <c r="FZ81" s="6">
        <v>3.6365E-3</v>
      </c>
      <c r="GA81" s="6" t="s">
        <v>4</v>
      </c>
      <c r="GB81" s="6">
        <v>98.982855489273305</v>
      </c>
      <c r="GC81" s="6">
        <v>0.66096340153325495</v>
      </c>
      <c r="GD81" s="6">
        <v>7.2264999999999997</v>
      </c>
      <c r="GE81" s="6">
        <v>1.5475E-3</v>
      </c>
      <c r="GF81" s="6">
        <v>1.8886E-2</v>
      </c>
      <c r="GG81" s="6" t="s">
        <v>4</v>
      </c>
      <c r="GH81" s="6">
        <v>0.38118334531717701</v>
      </c>
      <c r="GI81" s="6">
        <v>1.7787390584474201</v>
      </c>
      <c r="GJ81" s="6">
        <v>-2.2223000000000002</v>
      </c>
      <c r="GK81" s="6">
        <v>0.61706000000000005</v>
      </c>
      <c r="GL81" s="6">
        <v>0.79154999999999998</v>
      </c>
      <c r="GM81" s="6" t="b">
        <v>0</v>
      </c>
      <c r="GN81" s="6">
        <v>0.32240728779456901</v>
      </c>
      <c r="GO81" s="6">
        <v>92.892124670328599</v>
      </c>
      <c r="GP81" s="6">
        <v>-8.1705000000000005</v>
      </c>
      <c r="GQ81" s="6">
        <v>1.1067E-3</v>
      </c>
      <c r="GR81" s="6">
        <v>9.7176999999999993E-3</v>
      </c>
      <c r="GS81" s="6" t="s">
        <v>3</v>
      </c>
      <c r="GT81" s="6">
        <v>0.29211930647864498</v>
      </c>
      <c r="GU81" s="6">
        <v>0.329457846033333</v>
      </c>
      <c r="GV81" s="6">
        <v>-0.17354</v>
      </c>
      <c r="GW81" s="6">
        <v>1</v>
      </c>
      <c r="GX81" s="6">
        <v>1</v>
      </c>
      <c r="GY81" s="6" t="b">
        <v>0</v>
      </c>
      <c r="GZ81" s="6">
        <v>0.39219428735471901</v>
      </c>
      <c r="HA81" s="6">
        <v>0.26965527113085402</v>
      </c>
      <c r="HB81" s="6">
        <v>0.54044999999999999</v>
      </c>
      <c r="HC81" s="6">
        <v>1</v>
      </c>
      <c r="HD81" s="6">
        <v>1</v>
      </c>
      <c r="HE81" s="6" t="b">
        <v>0</v>
      </c>
      <c r="HF81" s="6">
        <v>0.30059795240561399</v>
      </c>
      <c r="HG81" s="6">
        <v>0.32569295898832801</v>
      </c>
      <c r="HH81" s="6">
        <v>-0.11568000000000001</v>
      </c>
      <c r="HI81" s="6">
        <v>1</v>
      </c>
      <c r="HJ81" s="6">
        <v>1</v>
      </c>
      <c r="HK81" s="6" t="b">
        <v>0</v>
      </c>
      <c r="HL81" s="6">
        <v>0.45076749635350299</v>
      </c>
      <c r="HM81" s="6">
        <v>0.71530065517603403</v>
      </c>
      <c r="HN81" s="6">
        <v>-0.66617000000000004</v>
      </c>
      <c r="HO81" s="6">
        <v>1</v>
      </c>
      <c r="HP81" s="6">
        <v>1</v>
      </c>
      <c r="HQ81" s="6" t="b">
        <v>0</v>
      </c>
      <c r="HR81" s="6">
        <v>0.75624076579846999</v>
      </c>
      <c r="HS81" s="6">
        <v>0</v>
      </c>
      <c r="HT81" s="6" t="s">
        <v>9</v>
      </c>
      <c r="HU81" s="6">
        <v>0.73485999999999996</v>
      </c>
      <c r="HV81" s="6">
        <v>0.93862999999999996</v>
      </c>
      <c r="HW81" s="6" t="b">
        <v>0</v>
      </c>
      <c r="HX81" s="6">
        <v>0.59936350526332405</v>
      </c>
      <c r="HY81" s="6">
        <v>0.35128080071582801</v>
      </c>
      <c r="HZ81" s="6">
        <v>0.77081</v>
      </c>
      <c r="IA81" s="6">
        <v>1</v>
      </c>
      <c r="IB81" s="6">
        <v>1</v>
      </c>
      <c r="IC81" s="6" t="b">
        <v>0</v>
      </c>
      <c r="ID81" s="6">
        <v>0</v>
      </c>
      <c r="IE81" s="6">
        <v>0.25190844785394101</v>
      </c>
      <c r="IF81" s="6" t="e">
        <f>-Inf</f>
        <v>#NAME?</v>
      </c>
      <c r="IG81" s="6">
        <v>1</v>
      </c>
      <c r="IH81" s="6">
        <v>1</v>
      </c>
      <c r="II81" s="6" t="b">
        <v>0</v>
      </c>
      <c r="IJ81" s="6">
        <v>0</v>
      </c>
      <c r="IK81" s="6">
        <v>0.36022777487409102</v>
      </c>
      <c r="IL81" s="6" t="e">
        <f>-Inf</f>
        <v>#NAME?</v>
      </c>
      <c r="IM81" s="6">
        <v>0.94637000000000004</v>
      </c>
      <c r="IN81" s="6">
        <v>1</v>
      </c>
      <c r="IO81" s="6" t="b">
        <v>0</v>
      </c>
      <c r="IP81" s="6">
        <v>0</v>
      </c>
      <c r="IQ81" s="6">
        <v>0.39474797103812098</v>
      </c>
      <c r="IR81" s="6" t="e">
        <f>-Inf</f>
        <v>#NAME?</v>
      </c>
      <c r="IS81" s="6">
        <v>0.94938999999999996</v>
      </c>
      <c r="IT81" s="6">
        <v>1</v>
      </c>
      <c r="IU81" s="6" t="b">
        <v>0</v>
      </c>
    </row>
    <row r="82" spans="1:255" x14ac:dyDescent="0.35">
      <c r="A82" s="5" t="s">
        <v>501</v>
      </c>
      <c r="B82" s="27"/>
      <c r="C82" s="28"/>
      <c r="D82" s="6">
        <v>34.855453585028101</v>
      </c>
      <c r="E82" s="6">
        <v>95.138362440645295</v>
      </c>
      <c r="F82" s="6">
        <v>-1.4486000000000001</v>
      </c>
      <c r="G82" s="7">
        <v>3.2665E-5</v>
      </c>
      <c r="H82" s="6">
        <v>1.2538999999999999E-4</v>
      </c>
      <c r="I82" s="6" t="s">
        <v>3</v>
      </c>
      <c r="J82" s="6">
        <v>38.435413287118202</v>
      </c>
      <c r="K82" s="6">
        <v>82.909735125960296</v>
      </c>
      <c r="L82" s="6">
        <v>-1.1091</v>
      </c>
      <c r="M82" s="6">
        <v>2.5606000000000001E-3</v>
      </c>
      <c r="N82" s="6">
        <v>2.0301E-2</v>
      </c>
      <c r="O82" s="6" t="s">
        <v>3</v>
      </c>
      <c r="P82" s="6">
        <v>43.889613420544897</v>
      </c>
      <c r="Q82" s="6">
        <v>132.08188145339901</v>
      </c>
      <c r="R82" s="6">
        <v>-1.5894999999999999</v>
      </c>
      <c r="S82" s="6">
        <v>1.6233999999999999E-4</v>
      </c>
      <c r="T82" s="6">
        <v>7.8921000000000004E-4</v>
      </c>
      <c r="U82" s="6" t="s">
        <v>3</v>
      </c>
      <c r="V82" s="6">
        <v>34.523347446870403</v>
      </c>
      <c r="W82" s="6">
        <v>45.342068687937299</v>
      </c>
      <c r="X82" s="6">
        <v>-0.39328000000000002</v>
      </c>
      <c r="Y82" s="6">
        <v>0.37568000000000001</v>
      </c>
      <c r="Z82" s="6">
        <v>0.58613000000000004</v>
      </c>
      <c r="AA82" s="6" t="b">
        <v>0</v>
      </c>
      <c r="AB82" s="6">
        <v>39.234793576466402</v>
      </c>
      <c r="AC82" s="6">
        <v>32.637807422376397</v>
      </c>
      <c r="AD82" s="6">
        <v>0.26558999999999999</v>
      </c>
      <c r="AE82" s="6">
        <v>0.61270000000000002</v>
      </c>
      <c r="AF82" s="6">
        <v>0.95376000000000005</v>
      </c>
      <c r="AG82" s="6" t="b">
        <v>0</v>
      </c>
      <c r="AH82" s="6">
        <v>38.472774625677701</v>
      </c>
      <c r="AI82" s="6">
        <v>86.718080090755294</v>
      </c>
      <c r="AJ82" s="6">
        <v>-1.1725000000000001</v>
      </c>
      <c r="AK82" s="6">
        <v>5.3318000000000003E-3</v>
      </c>
      <c r="AL82" s="6">
        <v>1.3198E-2</v>
      </c>
      <c r="AM82" s="6" t="s">
        <v>3</v>
      </c>
      <c r="AN82" s="6">
        <v>44.371702881926801</v>
      </c>
      <c r="AO82" s="6">
        <v>85.522444113391003</v>
      </c>
      <c r="AP82" s="6">
        <v>-0.94665999999999995</v>
      </c>
      <c r="AQ82" s="6">
        <v>5.4829999999999997E-2</v>
      </c>
      <c r="AR82" s="6">
        <v>0.11877</v>
      </c>
      <c r="AS82" s="6" t="b">
        <v>0</v>
      </c>
      <c r="AT82" s="6">
        <v>34.909461148476503</v>
      </c>
      <c r="AU82" s="6">
        <v>45.637242161383497</v>
      </c>
      <c r="AV82" s="6">
        <v>-0.38658999999999999</v>
      </c>
      <c r="AW82" s="6">
        <v>0.48216999999999999</v>
      </c>
      <c r="AX82" s="6">
        <v>0.71277000000000001</v>
      </c>
      <c r="AY82" s="6" t="b">
        <v>0</v>
      </c>
      <c r="AZ82" s="6">
        <v>82.427664953413199</v>
      </c>
      <c r="BA82" s="6">
        <v>83.837403514234296</v>
      </c>
      <c r="BB82" s="6">
        <v>-2.4465000000000001E-2</v>
      </c>
      <c r="BC82" s="6">
        <v>0.84921999999999997</v>
      </c>
      <c r="BD82" s="6">
        <v>1</v>
      </c>
      <c r="BE82" s="6" t="b">
        <v>0</v>
      </c>
      <c r="BF82" s="6">
        <v>96.634109824132096</v>
      </c>
      <c r="BG82" s="6">
        <v>63.015119585685198</v>
      </c>
      <c r="BH82" s="6">
        <v>0.61682999999999999</v>
      </c>
      <c r="BI82" s="6">
        <v>4.4998000000000003E-2</v>
      </c>
      <c r="BJ82" s="6">
        <v>9.3896999999999994E-2</v>
      </c>
      <c r="BK82" s="6" t="b">
        <v>0</v>
      </c>
      <c r="BL82" s="6">
        <v>73.649401200236397</v>
      </c>
      <c r="BM82" s="6">
        <v>126.43569910040399</v>
      </c>
      <c r="BN82" s="6">
        <v>-0.77966000000000002</v>
      </c>
      <c r="BO82" s="6">
        <v>3.1939999999999998E-3</v>
      </c>
      <c r="BP82" s="6">
        <v>1.0597000000000001E-2</v>
      </c>
      <c r="BQ82" s="6" t="s">
        <v>3</v>
      </c>
      <c r="BR82" s="6">
        <v>115.26590275056699</v>
      </c>
      <c r="BS82" s="6">
        <v>115.33385616265301</v>
      </c>
      <c r="BT82" s="6">
        <v>-8.5026999999999998E-4</v>
      </c>
      <c r="BU82" s="6">
        <v>0.94955999999999996</v>
      </c>
      <c r="BV82" s="6">
        <v>1</v>
      </c>
      <c r="BW82" s="6" t="b">
        <v>0</v>
      </c>
      <c r="BX82" s="6">
        <v>84.053584454296001</v>
      </c>
      <c r="BY82" s="6">
        <v>157.705470527915</v>
      </c>
      <c r="BZ82" s="6">
        <v>-0.90785000000000005</v>
      </c>
      <c r="CA82" s="6">
        <v>1.5051999999999999E-3</v>
      </c>
      <c r="CB82" s="6">
        <v>5.6080000000000001E-3</v>
      </c>
      <c r="CC82" s="6" t="s">
        <v>3</v>
      </c>
      <c r="CD82" s="6">
        <v>82.254198480982396</v>
      </c>
      <c r="CE82" s="6">
        <v>102.838848378431</v>
      </c>
      <c r="CF82" s="6">
        <v>-0.32222000000000001</v>
      </c>
      <c r="CG82" s="6">
        <v>0.25963000000000003</v>
      </c>
      <c r="CH82" s="6">
        <v>0.42426000000000003</v>
      </c>
      <c r="CI82" s="6" t="b">
        <v>0</v>
      </c>
      <c r="CJ82" s="6">
        <v>91.0718905783786</v>
      </c>
      <c r="CK82" s="6">
        <v>75.275418296094799</v>
      </c>
      <c r="CL82" s="6">
        <v>0.27483000000000002</v>
      </c>
      <c r="CM82" s="6">
        <v>0.63412000000000002</v>
      </c>
      <c r="CN82" s="6">
        <v>0.84628999999999999</v>
      </c>
      <c r="CO82" s="6" t="b">
        <v>0</v>
      </c>
      <c r="CP82" s="6">
        <v>78.943583565146398</v>
      </c>
      <c r="CQ82" s="6">
        <v>80.715849353525002</v>
      </c>
      <c r="CR82" s="6">
        <v>-3.2030000000000003E-2</v>
      </c>
      <c r="CS82" s="6">
        <v>0.96074000000000004</v>
      </c>
      <c r="CT82" s="6">
        <v>1</v>
      </c>
      <c r="CU82" s="6" t="b">
        <v>0</v>
      </c>
      <c r="CV82" s="6">
        <v>83.779147673873595</v>
      </c>
      <c r="CW82" s="6">
        <v>86.132596615976297</v>
      </c>
      <c r="CX82" s="6">
        <v>-3.9967999999999997E-2</v>
      </c>
      <c r="CY82" s="6">
        <v>0.99365999999999999</v>
      </c>
      <c r="CZ82" s="6">
        <v>1</v>
      </c>
      <c r="DA82" s="6" t="b">
        <v>0</v>
      </c>
      <c r="DB82" s="6">
        <v>94.723809068180799</v>
      </c>
      <c r="DC82" s="6">
        <v>98.560274220187594</v>
      </c>
      <c r="DD82" s="6">
        <v>-5.7278999999999997E-2</v>
      </c>
      <c r="DE82" s="6">
        <v>0.91825000000000001</v>
      </c>
      <c r="DF82" s="6">
        <v>1</v>
      </c>
      <c r="DG82" s="6" t="b">
        <v>0</v>
      </c>
      <c r="DH82" s="6">
        <v>123.361417434662</v>
      </c>
      <c r="DI82" s="6">
        <v>43.541691534356502</v>
      </c>
      <c r="DJ82" s="6">
        <v>1.5024</v>
      </c>
      <c r="DK82" s="6">
        <v>7.7654000000000004E-4</v>
      </c>
      <c r="DL82" s="6">
        <v>3.9836000000000003E-3</v>
      </c>
      <c r="DM82" s="6" t="s">
        <v>4</v>
      </c>
      <c r="DN82" s="6">
        <v>101.73758426065601</v>
      </c>
      <c r="DO82" s="6">
        <v>146.68617675445401</v>
      </c>
      <c r="DP82" s="6">
        <v>-0.52788000000000002</v>
      </c>
      <c r="DQ82" s="6">
        <v>0.19102</v>
      </c>
      <c r="DR82" s="6">
        <v>0.39423000000000002</v>
      </c>
      <c r="DS82" s="6" t="b">
        <v>0</v>
      </c>
      <c r="DT82" s="6">
        <v>162.10332190038099</v>
      </c>
      <c r="DU82" s="6">
        <v>143.478948888963</v>
      </c>
      <c r="DV82" s="6">
        <v>0.17607</v>
      </c>
      <c r="DW82" s="6">
        <v>0.62604000000000004</v>
      </c>
      <c r="DX82" s="6">
        <v>0.82215000000000005</v>
      </c>
      <c r="DY82" s="6" t="b">
        <v>0</v>
      </c>
      <c r="DZ82" s="6">
        <v>146.883741255638</v>
      </c>
      <c r="EA82" s="6">
        <v>86.036115806012205</v>
      </c>
      <c r="EB82" s="6">
        <v>0.77166000000000001</v>
      </c>
      <c r="EC82" s="6">
        <v>0.14396999999999999</v>
      </c>
      <c r="ED82" s="6">
        <v>0.65832999999999997</v>
      </c>
      <c r="EE82" s="6" t="b">
        <v>0</v>
      </c>
      <c r="EF82" s="6">
        <v>117.52487240421701</v>
      </c>
      <c r="EG82" s="6">
        <v>149.53045302588399</v>
      </c>
      <c r="EH82" s="6">
        <v>-0.34747</v>
      </c>
      <c r="EI82" s="6">
        <v>0.39049</v>
      </c>
      <c r="EJ82" s="6">
        <v>0.73841000000000001</v>
      </c>
      <c r="EK82" s="6" t="b">
        <v>0</v>
      </c>
      <c r="EL82" s="6">
        <v>117.164945658249</v>
      </c>
      <c r="EM82" s="6">
        <v>130.503226613598</v>
      </c>
      <c r="EN82" s="6">
        <v>-0.15554000000000001</v>
      </c>
      <c r="EO82" s="6">
        <v>0.73453999999999997</v>
      </c>
      <c r="EP82" s="6">
        <v>0.90522000000000002</v>
      </c>
      <c r="EQ82" s="6" t="b">
        <v>0</v>
      </c>
      <c r="ER82" s="6">
        <v>87.447539240980404</v>
      </c>
      <c r="ES82" s="6">
        <v>135.125691809713</v>
      </c>
      <c r="ET82" s="6">
        <v>-0.62780999999999998</v>
      </c>
      <c r="EU82" s="6">
        <v>4.4041999999999998E-2</v>
      </c>
      <c r="EV82" s="6">
        <v>0.16927</v>
      </c>
      <c r="EW82" s="6" t="b">
        <v>0</v>
      </c>
      <c r="EX82" s="6">
        <v>87.790901228049194</v>
      </c>
      <c r="EY82" s="6">
        <v>126.00465742162901</v>
      </c>
      <c r="EZ82" s="6">
        <v>-0.52132999999999996</v>
      </c>
      <c r="FA82" s="6">
        <v>0.36076999999999998</v>
      </c>
      <c r="FB82" s="6">
        <v>0.68479000000000001</v>
      </c>
      <c r="FC82" s="6" t="b">
        <v>0</v>
      </c>
      <c r="FD82" s="6">
        <v>48.850579985792699</v>
      </c>
      <c r="FE82" s="6">
        <v>92.932902025846801</v>
      </c>
      <c r="FF82" s="6">
        <v>-0.92781000000000002</v>
      </c>
      <c r="FG82" s="6">
        <v>1.9213000000000001E-2</v>
      </c>
      <c r="FH82" s="6">
        <v>7.3291999999999996E-2</v>
      </c>
      <c r="FI82" s="6" t="b">
        <v>0</v>
      </c>
      <c r="FJ82" s="6">
        <v>52.258170680081498</v>
      </c>
      <c r="FK82" s="6">
        <v>150.902035521128</v>
      </c>
      <c r="FL82" s="6">
        <v>-1.5299</v>
      </c>
      <c r="FM82" s="6">
        <v>1.4364E-4</v>
      </c>
      <c r="FN82" s="6">
        <v>5.2804000000000002E-3</v>
      </c>
      <c r="FO82" s="6" t="s">
        <v>3</v>
      </c>
      <c r="FP82" s="6">
        <v>56.232682995590402</v>
      </c>
      <c r="FQ82" s="6">
        <v>127.67321419757999</v>
      </c>
      <c r="FR82" s="6">
        <v>-1.1830000000000001</v>
      </c>
      <c r="FS82" s="6">
        <v>1.4635E-3</v>
      </c>
      <c r="FT82" s="6">
        <v>5.0220999999999998E-3</v>
      </c>
      <c r="FU82" s="6" t="s">
        <v>3</v>
      </c>
      <c r="FV82" s="6">
        <v>39.866629339972498</v>
      </c>
      <c r="FW82" s="6">
        <v>155.31744154457201</v>
      </c>
      <c r="FX82" s="6">
        <v>-1.962</v>
      </c>
      <c r="FY82" s="7">
        <v>7.1081000000000005E-10</v>
      </c>
      <c r="FZ82" s="7">
        <v>6.2935999999999999E-9</v>
      </c>
      <c r="GA82" s="6" t="s">
        <v>3</v>
      </c>
      <c r="GB82" s="6">
        <v>43.339319153391401</v>
      </c>
      <c r="GC82" s="6">
        <v>72.475355382411806</v>
      </c>
      <c r="GD82" s="6">
        <v>-0.74180999999999997</v>
      </c>
      <c r="GE82" s="6">
        <v>4.5260000000000002E-2</v>
      </c>
      <c r="GF82" s="6">
        <v>0.24021999999999999</v>
      </c>
      <c r="GG82" s="6" t="b">
        <v>0</v>
      </c>
      <c r="GH82" s="6">
        <v>56.600755174780502</v>
      </c>
      <c r="GI82" s="6">
        <v>83.125462137147693</v>
      </c>
      <c r="GJ82" s="6">
        <v>-0.55447000000000002</v>
      </c>
      <c r="GK82" s="6">
        <v>0.16403999999999999</v>
      </c>
      <c r="GL82" s="6">
        <v>0.28838999999999998</v>
      </c>
      <c r="GM82" s="6" t="b">
        <v>0</v>
      </c>
      <c r="GN82" s="6">
        <v>48.534216067709004</v>
      </c>
      <c r="GO82" s="6">
        <v>40.641992816325299</v>
      </c>
      <c r="GP82" s="6">
        <v>0.25602999999999998</v>
      </c>
      <c r="GQ82" s="6">
        <v>0.54808000000000001</v>
      </c>
      <c r="GR82" s="6">
        <v>0.89527000000000001</v>
      </c>
      <c r="GS82" s="6" t="b">
        <v>0</v>
      </c>
      <c r="GT82" s="6">
        <v>43.918159763070499</v>
      </c>
      <c r="GU82" s="6">
        <v>141.16067830609299</v>
      </c>
      <c r="GV82" s="6">
        <v>-1.6843999999999999</v>
      </c>
      <c r="GW82" s="7">
        <v>1.7928E-6</v>
      </c>
      <c r="GX82" s="7">
        <v>9.3844999999999997E-6</v>
      </c>
      <c r="GY82" s="6" t="s">
        <v>3</v>
      </c>
      <c r="GZ82" s="6">
        <v>165.722895133842</v>
      </c>
      <c r="HA82" s="6">
        <v>63.371389186450102</v>
      </c>
      <c r="HB82" s="6">
        <v>1.3869</v>
      </c>
      <c r="HC82" s="7">
        <v>1.0772E-6</v>
      </c>
      <c r="HD82" s="7">
        <v>7.7367E-6</v>
      </c>
      <c r="HE82" s="6" t="s">
        <v>4</v>
      </c>
      <c r="HF82" s="6">
        <v>127.119399882539</v>
      </c>
      <c r="HG82" s="6">
        <v>141.307806906498</v>
      </c>
      <c r="HH82" s="6">
        <v>-0.15265999999999999</v>
      </c>
      <c r="HI82" s="6">
        <v>0.63283</v>
      </c>
      <c r="HJ82" s="6">
        <v>1</v>
      </c>
      <c r="HK82" s="6" t="b">
        <v>0</v>
      </c>
      <c r="HL82" s="6">
        <v>194.325648235735</v>
      </c>
      <c r="HM82" s="6">
        <v>102.02729956781</v>
      </c>
      <c r="HN82" s="6">
        <v>0.92952000000000001</v>
      </c>
      <c r="HO82" s="6">
        <v>5.5204E-3</v>
      </c>
      <c r="HP82" s="6">
        <v>2.0974E-2</v>
      </c>
      <c r="HQ82" s="6" t="s">
        <v>4</v>
      </c>
      <c r="HR82" s="6">
        <v>82.456144128322705</v>
      </c>
      <c r="HS82" s="6">
        <v>65.339201220766796</v>
      </c>
      <c r="HT82" s="6">
        <v>0.33567999999999998</v>
      </c>
      <c r="HU82" s="6">
        <v>0.58658999999999994</v>
      </c>
      <c r="HV82" s="6">
        <v>0.83633999999999997</v>
      </c>
      <c r="HW82" s="6" t="b">
        <v>0</v>
      </c>
      <c r="HX82" s="6">
        <v>65.605088668785001</v>
      </c>
      <c r="HY82" s="6">
        <v>150.905770236286</v>
      </c>
      <c r="HZ82" s="6">
        <v>-1.2018</v>
      </c>
      <c r="IA82" s="6">
        <v>9.4341E-4</v>
      </c>
      <c r="IB82" s="6">
        <v>4.6645000000000002E-3</v>
      </c>
      <c r="IC82" s="6" t="s">
        <v>3</v>
      </c>
      <c r="ID82" s="6">
        <v>183.347402825188</v>
      </c>
      <c r="IE82" s="6">
        <v>44.758857099482</v>
      </c>
      <c r="IF82" s="6">
        <v>2.0343</v>
      </c>
      <c r="IG82" s="7">
        <v>3.6820999999999999E-7</v>
      </c>
      <c r="IH82" s="7">
        <v>3.9620999999999997E-6</v>
      </c>
      <c r="II82" s="6" t="s">
        <v>4</v>
      </c>
      <c r="IJ82" s="6">
        <v>125.077691067103</v>
      </c>
      <c r="IK82" s="6">
        <v>153.905011298375</v>
      </c>
      <c r="IL82" s="6">
        <v>-0.29921999999999999</v>
      </c>
      <c r="IM82" s="6">
        <v>0.28683999999999998</v>
      </c>
      <c r="IN82" s="6">
        <v>0.62490000000000001</v>
      </c>
      <c r="IO82" s="6" t="b">
        <v>0</v>
      </c>
      <c r="IP82" s="6">
        <v>126.096733224777</v>
      </c>
      <c r="IQ82" s="6">
        <v>170.29390436738501</v>
      </c>
      <c r="IR82" s="6">
        <v>-0.4335</v>
      </c>
      <c r="IS82" s="6">
        <v>0.14992</v>
      </c>
      <c r="IT82" s="6">
        <v>0.46816000000000002</v>
      </c>
      <c r="IU82" s="6" t="b">
        <v>0</v>
      </c>
    </row>
    <row r="83" spans="1:255" x14ac:dyDescent="0.35">
      <c r="A83" s="5" t="s">
        <v>502</v>
      </c>
      <c r="B83" s="27"/>
      <c r="C83" s="28"/>
      <c r="D83" s="6">
        <v>0.54779925045586897</v>
      </c>
      <c r="E83" s="6">
        <v>16.727479011479499</v>
      </c>
      <c r="F83" s="6">
        <v>-4.9324000000000003</v>
      </c>
      <c r="G83" s="7">
        <v>4.4022E-5</v>
      </c>
      <c r="H83" s="6">
        <v>1.6513000000000001E-4</v>
      </c>
      <c r="I83" s="6" t="s">
        <v>3</v>
      </c>
      <c r="J83" s="6">
        <v>0.61432099405412399</v>
      </c>
      <c r="K83" s="6">
        <v>0.23162203997969699</v>
      </c>
      <c r="L83" s="6">
        <v>1.4072</v>
      </c>
      <c r="M83" s="6">
        <v>0.93420000000000003</v>
      </c>
      <c r="N83" s="6">
        <v>1</v>
      </c>
      <c r="O83" s="6" t="b">
        <v>0</v>
      </c>
      <c r="P83" s="6">
        <v>0.68849349154935902</v>
      </c>
      <c r="Q83" s="6">
        <v>0</v>
      </c>
      <c r="R83" s="6" t="s">
        <v>9</v>
      </c>
      <c r="S83" s="6">
        <v>0.68944000000000005</v>
      </c>
      <c r="T83" s="6">
        <v>0.84743999999999997</v>
      </c>
      <c r="U83" s="6" t="b">
        <v>0</v>
      </c>
      <c r="V83" s="6">
        <v>0.54843903066727395</v>
      </c>
      <c r="W83" s="6">
        <v>1.1347103781558101</v>
      </c>
      <c r="X83" s="6">
        <v>-1.0488999999999999</v>
      </c>
      <c r="Y83" s="6">
        <v>0.97787999999999997</v>
      </c>
      <c r="Z83" s="6">
        <v>1</v>
      </c>
      <c r="AA83" s="6" t="b">
        <v>0</v>
      </c>
      <c r="AB83" s="6">
        <v>0</v>
      </c>
      <c r="AC83" s="6">
        <v>0.52480994761185096</v>
      </c>
      <c r="AD83" s="6" t="e">
        <f>-Inf</f>
        <v>#NAME?</v>
      </c>
      <c r="AE83" s="6">
        <v>0.80667</v>
      </c>
      <c r="AF83" s="6">
        <v>1</v>
      </c>
      <c r="AG83" s="6" t="b">
        <v>0</v>
      </c>
      <c r="AH83" s="6">
        <v>0</v>
      </c>
      <c r="AI83" s="6">
        <v>15.2449108662907</v>
      </c>
      <c r="AJ83" s="6" t="e">
        <f>-Inf</f>
        <v>#NAME?</v>
      </c>
      <c r="AK83" s="7">
        <v>5.4125000000000003E-6</v>
      </c>
      <c r="AL83" s="7">
        <v>2.5134999999999999E-5</v>
      </c>
      <c r="AM83" s="6" t="s">
        <v>3</v>
      </c>
      <c r="AN83" s="6">
        <v>0</v>
      </c>
      <c r="AO83" s="6">
        <v>0</v>
      </c>
      <c r="AP83" s="6" t="s">
        <v>10</v>
      </c>
      <c r="AQ83" s="6" t="s">
        <v>10</v>
      </c>
      <c r="AR83" s="6" t="s">
        <v>10</v>
      </c>
      <c r="AS83" s="6" t="s">
        <v>10</v>
      </c>
      <c r="AT83" s="6">
        <v>0</v>
      </c>
      <c r="AU83" s="6">
        <v>0</v>
      </c>
      <c r="AV83" s="6" t="s">
        <v>10</v>
      </c>
      <c r="AW83" s="6" t="s">
        <v>10</v>
      </c>
      <c r="AX83" s="6" t="s">
        <v>10</v>
      </c>
      <c r="AY83" s="6" t="s">
        <v>10</v>
      </c>
      <c r="AZ83" s="6">
        <v>7.2040186378797904</v>
      </c>
      <c r="BA83" s="6">
        <v>14.707468944501899</v>
      </c>
      <c r="BB83" s="6">
        <v>-1.0297000000000001</v>
      </c>
      <c r="BC83" s="6">
        <v>0.13092000000000001</v>
      </c>
      <c r="BD83" s="6">
        <v>0.50458000000000003</v>
      </c>
      <c r="BE83" s="6" t="b">
        <v>0</v>
      </c>
      <c r="BF83" s="6">
        <v>8.4273201659311905</v>
      </c>
      <c r="BG83" s="6">
        <v>2.80625156208409</v>
      </c>
      <c r="BH83" s="6">
        <v>1.5864</v>
      </c>
      <c r="BI83" s="6">
        <v>0.11444</v>
      </c>
      <c r="BJ83" s="6">
        <v>0.20726</v>
      </c>
      <c r="BK83" s="6" t="b">
        <v>0</v>
      </c>
      <c r="BL83" s="6">
        <v>6.4461454127436602</v>
      </c>
      <c r="BM83" s="6">
        <v>9.6924823656841195</v>
      </c>
      <c r="BN83" s="6">
        <v>-0.58843000000000001</v>
      </c>
      <c r="BO83" s="6">
        <v>0.49335000000000001</v>
      </c>
      <c r="BP83" s="6">
        <v>0.69913999999999998</v>
      </c>
      <c r="BQ83" s="6" t="b">
        <v>0</v>
      </c>
      <c r="BR83" s="6">
        <v>20.227709541593399</v>
      </c>
      <c r="BS83" s="6">
        <v>24.578006074278701</v>
      </c>
      <c r="BT83" s="6">
        <v>-0.28103</v>
      </c>
      <c r="BU83" s="6">
        <v>0.78432999999999997</v>
      </c>
      <c r="BV83" s="6">
        <v>0.91923999999999995</v>
      </c>
      <c r="BW83" s="6" t="b">
        <v>0</v>
      </c>
      <c r="BX83" s="6">
        <v>14.7354135212753</v>
      </c>
      <c r="BY83" s="6">
        <v>13.0354749500321</v>
      </c>
      <c r="BZ83" s="6">
        <v>0.17684</v>
      </c>
      <c r="CA83" s="6">
        <v>0.83550000000000002</v>
      </c>
      <c r="CB83" s="6">
        <v>0.97047000000000005</v>
      </c>
      <c r="CC83" s="6" t="b">
        <v>0</v>
      </c>
      <c r="CD83" s="6">
        <v>0.227858672752938</v>
      </c>
      <c r="CE83" s="6">
        <v>18.063731378242501</v>
      </c>
      <c r="CF83" s="6">
        <v>-6.3087999999999997</v>
      </c>
      <c r="CG83" s="7">
        <v>6.3575999999999999E-6</v>
      </c>
      <c r="CH83" s="7">
        <v>3.7676999999999999E-5</v>
      </c>
      <c r="CI83" s="6" t="s">
        <v>3</v>
      </c>
      <c r="CJ83" s="6">
        <v>0.256638968259082</v>
      </c>
      <c r="CK83" s="6">
        <v>0.76523929486122899</v>
      </c>
      <c r="CL83" s="6">
        <v>-1.5762</v>
      </c>
      <c r="CM83" s="6">
        <v>0.87992999999999999</v>
      </c>
      <c r="CN83" s="6">
        <v>0.99583999999999995</v>
      </c>
      <c r="CO83" s="6" t="b">
        <v>0</v>
      </c>
      <c r="CP83" s="6">
        <v>0.222178559383373</v>
      </c>
      <c r="CQ83" s="6">
        <v>1.88375925261444</v>
      </c>
      <c r="CR83" s="6">
        <v>-3.0838000000000001</v>
      </c>
      <c r="CS83" s="6">
        <v>0.54969000000000001</v>
      </c>
      <c r="CT83" s="6">
        <v>0.75182000000000004</v>
      </c>
      <c r="CU83" s="6" t="b">
        <v>0</v>
      </c>
      <c r="CV83" s="6">
        <v>17.5032769693387</v>
      </c>
      <c r="CW83" s="6">
        <v>7.5341775356277001</v>
      </c>
      <c r="CX83" s="6">
        <v>1.2161</v>
      </c>
      <c r="CY83" s="6">
        <v>9.2816999999999997E-2</v>
      </c>
      <c r="CZ83" s="6">
        <v>0.35016000000000003</v>
      </c>
      <c r="DA83" s="6" t="b">
        <v>0</v>
      </c>
      <c r="DB83" s="6">
        <v>19.804327706821599</v>
      </c>
      <c r="DC83" s="6">
        <v>17.2944573392815</v>
      </c>
      <c r="DD83" s="6">
        <v>0.19550999999999999</v>
      </c>
      <c r="DE83" s="6">
        <v>0.85894000000000004</v>
      </c>
      <c r="DF83" s="6">
        <v>1</v>
      </c>
      <c r="DG83" s="6" t="b">
        <v>0</v>
      </c>
      <c r="DH83" s="6">
        <v>25.8808668851375</v>
      </c>
      <c r="DI83" s="6">
        <v>12.388595356523201</v>
      </c>
      <c r="DJ83" s="6">
        <v>1.0629</v>
      </c>
      <c r="DK83" s="6">
        <v>0.16452</v>
      </c>
      <c r="DL83" s="6">
        <v>0.32013999999999998</v>
      </c>
      <c r="DM83" s="6" t="b">
        <v>0</v>
      </c>
      <c r="DN83" s="6">
        <v>21.304325384931602</v>
      </c>
      <c r="DO83" s="6">
        <v>17.627145123186299</v>
      </c>
      <c r="DP83" s="6">
        <v>0.27334999999999998</v>
      </c>
      <c r="DQ83" s="6">
        <v>0.67217000000000005</v>
      </c>
      <c r="DR83" s="6">
        <v>0.89126000000000005</v>
      </c>
      <c r="DS83" s="6" t="b">
        <v>0</v>
      </c>
      <c r="DT83" s="6">
        <v>0</v>
      </c>
      <c r="DU83" s="6">
        <v>30.5058240455662</v>
      </c>
      <c r="DV83" s="6" t="e">
        <f>-Inf</f>
        <v>#NAME?</v>
      </c>
      <c r="DW83" s="6">
        <v>1.2217E-4</v>
      </c>
      <c r="DX83" s="6">
        <v>8.7261000000000001E-4</v>
      </c>
      <c r="DY83" s="6" t="s">
        <v>3</v>
      </c>
      <c r="DZ83" s="6">
        <v>0</v>
      </c>
      <c r="EA83" s="6">
        <v>0.87443274511583902</v>
      </c>
      <c r="EB83" s="6" t="e">
        <f>-Inf</f>
        <v>#NAME?</v>
      </c>
      <c r="EC83" s="6">
        <v>0.56330999999999998</v>
      </c>
      <c r="ED83" s="6">
        <v>1</v>
      </c>
      <c r="EE83" s="6" t="b">
        <v>0</v>
      </c>
      <c r="EF83" s="6">
        <v>0</v>
      </c>
      <c r="EG83" s="6">
        <v>0</v>
      </c>
      <c r="EH83" s="6" t="s">
        <v>10</v>
      </c>
      <c r="EI83" s="6" t="s">
        <v>10</v>
      </c>
      <c r="EJ83" s="6" t="s">
        <v>10</v>
      </c>
      <c r="EK83" s="6" t="s">
        <v>10</v>
      </c>
      <c r="EL83" s="6">
        <v>0</v>
      </c>
      <c r="EM83" s="6">
        <v>27.7686708018609</v>
      </c>
      <c r="EN83" s="6" t="e">
        <f>-Inf</f>
        <v>#NAME?</v>
      </c>
      <c r="EO83" s="6">
        <v>2.1600999999999999E-4</v>
      </c>
      <c r="EP83" s="6">
        <v>1.2438E-3</v>
      </c>
      <c r="EQ83" s="6" t="s">
        <v>3</v>
      </c>
      <c r="ER83" s="6">
        <v>3.8866711490715198</v>
      </c>
      <c r="ES83" s="6">
        <v>28.8347852773576</v>
      </c>
      <c r="ET83" s="6">
        <v>-2.8912</v>
      </c>
      <c r="EU83" s="6">
        <v>2.0607E-2</v>
      </c>
      <c r="EV83" s="6">
        <v>9.6329999999999999E-2</v>
      </c>
      <c r="EW83" s="6" t="b">
        <v>0</v>
      </c>
      <c r="EX83" s="6">
        <v>0.88448423678274302</v>
      </c>
      <c r="EY83" s="6">
        <v>26.899379355759201</v>
      </c>
      <c r="EZ83" s="6">
        <v>-4.9265999999999996</v>
      </c>
      <c r="FA83" s="6">
        <v>4.0724000000000003E-3</v>
      </c>
      <c r="FB83" s="6">
        <v>3.4504E-2</v>
      </c>
      <c r="FC83" s="6" t="s">
        <v>3</v>
      </c>
      <c r="FD83" s="6">
        <v>13.951123129282401</v>
      </c>
      <c r="FE83" s="6">
        <v>4.1310809193356199</v>
      </c>
      <c r="FF83" s="6">
        <v>1.7558</v>
      </c>
      <c r="FG83" s="6">
        <v>6.3636999999999999E-2</v>
      </c>
      <c r="FH83" s="6">
        <v>0.18497</v>
      </c>
      <c r="FI83" s="6" t="b">
        <v>0</v>
      </c>
      <c r="FJ83" s="6">
        <v>14.851446387670601</v>
      </c>
      <c r="FK83" s="6">
        <v>32.170769076838802</v>
      </c>
      <c r="FL83" s="6">
        <v>-1.1151</v>
      </c>
      <c r="FM83" s="6">
        <v>0.22545000000000001</v>
      </c>
      <c r="FN83" s="6">
        <v>0.73565999999999998</v>
      </c>
      <c r="FO83" s="6" t="b">
        <v>0</v>
      </c>
      <c r="FP83" s="6">
        <v>1.40522470703157</v>
      </c>
      <c r="FQ83" s="6">
        <v>0</v>
      </c>
      <c r="FR83" s="6" t="s">
        <v>9</v>
      </c>
      <c r="FS83" s="6">
        <v>0.47822999999999999</v>
      </c>
      <c r="FT83" s="6">
        <v>0.65495999999999999</v>
      </c>
      <c r="FU83" s="6" t="b">
        <v>0</v>
      </c>
      <c r="FV83" s="6">
        <v>0.99825703477474703</v>
      </c>
      <c r="FW83" s="6">
        <v>12.8722742357116</v>
      </c>
      <c r="FX83" s="6">
        <v>-3.6886999999999999</v>
      </c>
      <c r="FY83" s="6">
        <v>2.0496E-2</v>
      </c>
      <c r="FZ83" s="6">
        <v>4.8665E-2</v>
      </c>
      <c r="GA83" s="6" t="s">
        <v>3</v>
      </c>
      <c r="GB83" s="6">
        <v>1.0854277858229699</v>
      </c>
      <c r="GC83" s="6">
        <v>1.7065672064306601</v>
      </c>
      <c r="GD83" s="6">
        <v>-0.65283000000000002</v>
      </c>
      <c r="GE83" s="6">
        <v>0.85550000000000004</v>
      </c>
      <c r="GF83" s="6">
        <v>1</v>
      </c>
      <c r="GG83" s="6" t="b">
        <v>0</v>
      </c>
      <c r="GH83" s="6">
        <v>0</v>
      </c>
      <c r="GI83" s="6">
        <v>0</v>
      </c>
      <c r="GJ83" s="6" t="s">
        <v>10</v>
      </c>
      <c r="GK83" s="6" t="s">
        <v>10</v>
      </c>
      <c r="GL83" s="6" t="s">
        <v>10</v>
      </c>
      <c r="GM83" s="6" t="s">
        <v>10</v>
      </c>
      <c r="GN83" s="6">
        <v>0</v>
      </c>
      <c r="GO83" s="6">
        <v>1.0180528945200999</v>
      </c>
      <c r="GP83" s="6" t="e">
        <f>-Inf</f>
        <v>#NAME?</v>
      </c>
      <c r="GQ83" s="6">
        <v>0.60011000000000003</v>
      </c>
      <c r="GR83" s="6">
        <v>0.93289</v>
      </c>
      <c r="GS83" s="6" t="b">
        <v>0</v>
      </c>
      <c r="GT83" s="6">
        <v>0</v>
      </c>
      <c r="GU83" s="6">
        <v>11.6873313317664</v>
      </c>
      <c r="GV83" s="6" t="e">
        <f>-Inf</f>
        <v>#NAME?</v>
      </c>
      <c r="GW83" s="6">
        <v>3.4608E-3</v>
      </c>
      <c r="GX83" s="6">
        <v>9.7602000000000001E-3</v>
      </c>
      <c r="GY83" s="6" t="s">
        <v>3</v>
      </c>
      <c r="GZ83" s="6">
        <v>12.705779860131299</v>
      </c>
      <c r="HA83" s="6">
        <v>2.82062290047707</v>
      </c>
      <c r="HB83" s="6">
        <v>2.1714000000000002</v>
      </c>
      <c r="HC83" s="6">
        <v>1.5259999999999999E-2</v>
      </c>
      <c r="HD83" s="6">
        <v>4.3755000000000002E-2</v>
      </c>
      <c r="HE83" s="6" t="s">
        <v>4</v>
      </c>
      <c r="HF83" s="6">
        <v>9.7455668862223792</v>
      </c>
      <c r="HG83" s="6">
        <v>11.679871004112</v>
      </c>
      <c r="HH83" s="6">
        <v>-0.26121</v>
      </c>
      <c r="HI83" s="6">
        <v>0.81203000000000003</v>
      </c>
      <c r="HJ83" s="6">
        <v>1</v>
      </c>
      <c r="HK83" s="6" t="b">
        <v>0</v>
      </c>
      <c r="HL83" s="6">
        <v>16.099516267915799</v>
      </c>
      <c r="HM83" s="6">
        <v>21.760060040789998</v>
      </c>
      <c r="HN83" s="6">
        <v>-0.43467</v>
      </c>
      <c r="HO83" s="6">
        <v>0.69069999999999998</v>
      </c>
      <c r="HP83" s="6">
        <v>0.87180000000000002</v>
      </c>
      <c r="HQ83" s="6" t="b">
        <v>0</v>
      </c>
      <c r="HR83" s="6">
        <v>1.9299181614505001</v>
      </c>
      <c r="HS83" s="6">
        <v>0.66391103852073596</v>
      </c>
      <c r="HT83" s="6">
        <v>1.5395000000000001</v>
      </c>
      <c r="HU83" s="6">
        <v>0.74351999999999996</v>
      </c>
      <c r="HV83" s="6">
        <v>0.94091999999999998</v>
      </c>
      <c r="HW83" s="6" t="b">
        <v>0</v>
      </c>
      <c r="HX83" s="6">
        <v>1.5181324879640099</v>
      </c>
      <c r="HY83" s="6">
        <v>12.5076391624781</v>
      </c>
      <c r="HZ83" s="6">
        <v>-3.0424000000000002</v>
      </c>
      <c r="IA83" s="6">
        <v>4.7135999999999997E-2</v>
      </c>
      <c r="IB83" s="6">
        <v>0.12476</v>
      </c>
      <c r="IC83" s="6" t="b">
        <v>0</v>
      </c>
      <c r="ID83" s="6">
        <v>22.051829611167101</v>
      </c>
      <c r="IE83" s="6">
        <v>12.724763096937201</v>
      </c>
      <c r="IF83" s="6">
        <v>0.79325999999999997</v>
      </c>
      <c r="IG83" s="6">
        <v>0.45816000000000001</v>
      </c>
      <c r="IH83" s="6">
        <v>0.67618</v>
      </c>
      <c r="II83" s="6" t="b">
        <v>0</v>
      </c>
      <c r="IJ83" s="6">
        <v>15.016010442398599</v>
      </c>
      <c r="IK83" s="6">
        <v>11.790862308533701</v>
      </c>
      <c r="IL83" s="6">
        <v>0.34882999999999997</v>
      </c>
      <c r="IM83" s="6">
        <v>0.79220000000000002</v>
      </c>
      <c r="IN83" s="6">
        <v>1</v>
      </c>
      <c r="IO83" s="6" t="b">
        <v>0</v>
      </c>
      <c r="IP83" s="6">
        <v>15.1270838866091</v>
      </c>
      <c r="IQ83" s="6">
        <v>14.1038468738825</v>
      </c>
      <c r="IR83" s="6">
        <v>0.10105</v>
      </c>
      <c r="IS83" s="6">
        <v>0.99843000000000004</v>
      </c>
      <c r="IT83" s="6">
        <v>1</v>
      </c>
      <c r="IU83" s="6" t="b">
        <v>0</v>
      </c>
    </row>
    <row r="84" spans="1:255" x14ac:dyDescent="0.35">
      <c r="A84" s="5" t="s">
        <v>503</v>
      </c>
      <c r="B84" s="27"/>
      <c r="C84" s="28"/>
      <c r="D84" s="6">
        <v>0</v>
      </c>
      <c r="E84" s="6">
        <v>0</v>
      </c>
      <c r="F84" s="6" t="s">
        <v>10</v>
      </c>
      <c r="G84" s="6" t="s">
        <v>10</v>
      </c>
      <c r="H84" s="6" t="s">
        <v>10</v>
      </c>
      <c r="I84" s="6" t="s">
        <v>10</v>
      </c>
      <c r="J84" s="6">
        <v>0</v>
      </c>
      <c r="K84" s="6">
        <v>0</v>
      </c>
      <c r="L84" s="6" t="s">
        <v>10</v>
      </c>
      <c r="M84" s="6" t="s">
        <v>10</v>
      </c>
      <c r="N84" s="6" t="s">
        <v>10</v>
      </c>
      <c r="O84" s="6" t="s">
        <v>10</v>
      </c>
      <c r="P84" s="6">
        <v>0</v>
      </c>
      <c r="Q84" s="6">
        <v>5.2557746292860203</v>
      </c>
      <c r="R84" s="6" t="e">
        <f>-Inf</f>
        <v>#NAME?</v>
      </c>
      <c r="S84" s="6">
        <v>2.8565E-2</v>
      </c>
      <c r="T84" s="6">
        <v>7.1071999999999996E-2</v>
      </c>
      <c r="U84" s="6" t="b">
        <v>0</v>
      </c>
      <c r="V84" s="6">
        <v>0</v>
      </c>
      <c r="W84" s="6">
        <v>5.6623671879901298</v>
      </c>
      <c r="X84" s="6" t="e">
        <f>-Inf</f>
        <v>#NAME?</v>
      </c>
      <c r="Y84" s="6">
        <v>5.7571999999999996E-3</v>
      </c>
      <c r="Z84" s="6">
        <v>1.8305999999999999E-2</v>
      </c>
      <c r="AA84" s="6" t="s">
        <v>3</v>
      </c>
      <c r="AB84" s="6">
        <v>0</v>
      </c>
      <c r="AC84" s="6">
        <v>0</v>
      </c>
      <c r="AD84" s="6" t="s">
        <v>10</v>
      </c>
      <c r="AE84" s="6" t="s">
        <v>10</v>
      </c>
      <c r="AF84" s="6" t="s">
        <v>10</v>
      </c>
      <c r="AG84" s="6" t="s">
        <v>10</v>
      </c>
      <c r="AH84" s="6">
        <v>0</v>
      </c>
      <c r="AI84" s="6">
        <v>0</v>
      </c>
      <c r="AJ84" s="6" t="s">
        <v>10</v>
      </c>
      <c r="AK84" s="6" t="s">
        <v>10</v>
      </c>
      <c r="AL84" s="6" t="s">
        <v>10</v>
      </c>
      <c r="AM84" s="6" t="s">
        <v>10</v>
      </c>
      <c r="AN84" s="6">
        <v>0</v>
      </c>
      <c r="AO84" s="6">
        <v>2.9514571900868498</v>
      </c>
      <c r="AP84" s="6" t="e">
        <f>-Inf</f>
        <v>#NAME?</v>
      </c>
      <c r="AQ84" s="6">
        <v>0.15831000000000001</v>
      </c>
      <c r="AR84" s="6">
        <v>0.28122999999999998</v>
      </c>
      <c r="AS84" s="6" t="b">
        <v>0</v>
      </c>
      <c r="AT84" s="6">
        <v>0</v>
      </c>
      <c r="AU84" s="6">
        <v>1.2803631095644401</v>
      </c>
      <c r="AV84" s="6" t="e">
        <f>-Inf</f>
        <v>#NAME?</v>
      </c>
      <c r="AW84" s="6">
        <v>0.44030000000000002</v>
      </c>
      <c r="AX84" s="6">
        <v>0.67349000000000003</v>
      </c>
      <c r="AY84" s="6" t="b">
        <v>0</v>
      </c>
      <c r="AZ84" s="6">
        <v>0</v>
      </c>
      <c r="BA84" s="6">
        <v>0</v>
      </c>
      <c r="BB84" s="6" t="s">
        <v>10</v>
      </c>
      <c r="BC84" s="6" t="s">
        <v>10</v>
      </c>
      <c r="BD84" s="6" t="s">
        <v>10</v>
      </c>
      <c r="BE84" s="6" t="s">
        <v>10</v>
      </c>
      <c r="BF84" s="6">
        <v>0</v>
      </c>
      <c r="BG84" s="6">
        <v>6.4738383663191996</v>
      </c>
      <c r="BH84" s="6" t="e">
        <f>-Inf</f>
        <v>#NAME?</v>
      </c>
      <c r="BI84" s="6">
        <v>1.4423999999999999E-2</v>
      </c>
      <c r="BJ84" s="6">
        <v>3.5059E-2</v>
      </c>
      <c r="BK84" s="6" t="s">
        <v>3</v>
      </c>
      <c r="BL84" s="6">
        <v>0</v>
      </c>
      <c r="BM84" s="6">
        <v>4.1970158780125599</v>
      </c>
      <c r="BN84" s="6" t="e">
        <f>-Inf</f>
        <v>#NAME?</v>
      </c>
      <c r="BO84" s="6">
        <v>3.1104E-2</v>
      </c>
      <c r="BP84" s="6">
        <v>7.7864000000000003E-2</v>
      </c>
      <c r="BQ84" s="6" t="b">
        <v>0</v>
      </c>
      <c r="BR84" s="6">
        <v>0</v>
      </c>
      <c r="BS84" s="6">
        <v>10.8904758335655</v>
      </c>
      <c r="BT84" s="6" t="e">
        <f>-Inf</f>
        <v>#NAME?</v>
      </c>
      <c r="BU84" s="6">
        <v>5.6218999999999996E-4</v>
      </c>
      <c r="BV84" s="6">
        <v>2.1767000000000002E-3</v>
      </c>
      <c r="BW84" s="6" t="s">
        <v>3</v>
      </c>
      <c r="BX84" s="6">
        <v>0</v>
      </c>
      <c r="BY84" s="6">
        <v>1.8349922631155</v>
      </c>
      <c r="BZ84" s="6" t="e">
        <f>-Inf</f>
        <v>#NAME?</v>
      </c>
      <c r="CA84" s="6">
        <v>0.22403999999999999</v>
      </c>
      <c r="CB84" s="6">
        <v>0.39645000000000002</v>
      </c>
      <c r="CC84" s="6" t="b">
        <v>0</v>
      </c>
      <c r="CD84" s="6">
        <v>0</v>
      </c>
      <c r="CE84" s="6">
        <v>0</v>
      </c>
      <c r="CF84" s="6" t="s">
        <v>10</v>
      </c>
      <c r="CG84" s="6" t="s">
        <v>10</v>
      </c>
      <c r="CH84" s="6" t="s">
        <v>10</v>
      </c>
      <c r="CI84" s="6" t="s">
        <v>10</v>
      </c>
      <c r="CJ84" s="6">
        <v>0</v>
      </c>
      <c r="CK84" s="6">
        <v>6.5560295794286896</v>
      </c>
      <c r="CL84" s="6" t="e">
        <f>-Inf</f>
        <v>#NAME?</v>
      </c>
      <c r="CM84" s="6">
        <v>9.5527000000000008E-3</v>
      </c>
      <c r="CN84" s="6">
        <v>4.0840000000000001E-2</v>
      </c>
      <c r="CO84" s="6" t="s">
        <v>3</v>
      </c>
      <c r="CP84" s="6">
        <v>0</v>
      </c>
      <c r="CQ84" s="6">
        <v>4.5635059925306098</v>
      </c>
      <c r="CR84" s="6" t="e">
        <f>-Inf</f>
        <v>#NAME?</v>
      </c>
      <c r="CS84" s="6">
        <v>1.6074000000000001E-2</v>
      </c>
      <c r="CT84" s="6">
        <v>4.7398999999999997E-2</v>
      </c>
      <c r="CU84" s="6" t="s">
        <v>3</v>
      </c>
      <c r="CV84" s="6">
        <v>0</v>
      </c>
      <c r="CW84" s="6">
        <v>0</v>
      </c>
      <c r="CX84" s="6" t="s">
        <v>10</v>
      </c>
      <c r="CY84" s="6" t="s">
        <v>10</v>
      </c>
      <c r="CZ84" s="6" t="s">
        <v>10</v>
      </c>
      <c r="DA84" s="6" t="s">
        <v>10</v>
      </c>
      <c r="DB84" s="6">
        <v>0</v>
      </c>
      <c r="DC84" s="6">
        <v>0</v>
      </c>
      <c r="DD84" s="6" t="s">
        <v>10</v>
      </c>
      <c r="DE84" s="6" t="s">
        <v>10</v>
      </c>
      <c r="DF84" s="6" t="s">
        <v>10</v>
      </c>
      <c r="DG84" s="6" t="s">
        <v>10</v>
      </c>
      <c r="DH84" s="6">
        <v>0</v>
      </c>
      <c r="DI84" s="6">
        <v>5.7867834721353102</v>
      </c>
      <c r="DJ84" s="6" t="e">
        <f>-Inf</f>
        <v>#NAME?</v>
      </c>
      <c r="DK84" s="6">
        <v>3.218E-2</v>
      </c>
      <c r="DL84" s="6">
        <v>9.0486999999999998E-2</v>
      </c>
      <c r="DM84" s="6" t="b">
        <v>0</v>
      </c>
      <c r="DN84" s="6">
        <v>0</v>
      </c>
      <c r="DO84" s="6">
        <v>6.2559088790558697</v>
      </c>
      <c r="DP84" s="6" t="e">
        <f>-Inf</f>
        <v>#NAME?</v>
      </c>
      <c r="DQ84" s="6">
        <v>3.8647000000000001E-2</v>
      </c>
      <c r="DR84" s="6">
        <v>0.11391</v>
      </c>
      <c r="DS84" s="6" t="b">
        <v>0</v>
      </c>
      <c r="DT84" s="6">
        <v>6.4295616129091302</v>
      </c>
      <c r="DU84" s="6">
        <v>13.534488041146901</v>
      </c>
      <c r="DV84" s="6">
        <v>-1.0738000000000001</v>
      </c>
      <c r="DW84" s="6">
        <v>0.20901</v>
      </c>
      <c r="DX84" s="6">
        <v>0.39850000000000002</v>
      </c>
      <c r="DY84" s="6" t="b">
        <v>0</v>
      </c>
      <c r="DZ84" s="6">
        <v>5.8375347482163003</v>
      </c>
      <c r="EA84" s="6">
        <v>7.4998131004678701</v>
      </c>
      <c r="EB84" s="6">
        <v>-0.36149999999999999</v>
      </c>
      <c r="EC84" s="6">
        <v>0.71206999999999998</v>
      </c>
      <c r="ED84" s="6">
        <v>1</v>
      </c>
      <c r="EE84" s="6" t="b">
        <v>0</v>
      </c>
      <c r="EF84" s="6">
        <v>4.0588947041447696</v>
      </c>
      <c r="EG84" s="6">
        <v>5.9435171636300996</v>
      </c>
      <c r="EH84" s="6">
        <v>-0.55023</v>
      </c>
      <c r="EI84" s="6">
        <v>0.64537</v>
      </c>
      <c r="EJ84" s="6">
        <v>0.93298000000000003</v>
      </c>
      <c r="EK84" s="6" t="b">
        <v>0</v>
      </c>
      <c r="EL84" s="6">
        <v>4.0503976370204198</v>
      </c>
      <c r="EM84" s="6">
        <v>12.328780496719601</v>
      </c>
      <c r="EN84" s="6">
        <v>-1.6059000000000001</v>
      </c>
      <c r="EO84" s="6">
        <v>0.12648000000000001</v>
      </c>
      <c r="EP84" s="6">
        <v>0.26032</v>
      </c>
      <c r="EQ84" s="6" t="b">
        <v>0</v>
      </c>
      <c r="ER84" s="6">
        <v>9.0341354920692396</v>
      </c>
      <c r="ES84" s="6">
        <v>12.7774646887542</v>
      </c>
      <c r="ET84" s="6">
        <v>-0.50014000000000003</v>
      </c>
      <c r="EU84" s="6">
        <v>0.57972000000000001</v>
      </c>
      <c r="EV84" s="6">
        <v>0.88692000000000004</v>
      </c>
      <c r="EW84" s="6" t="b">
        <v>0</v>
      </c>
      <c r="EX84" s="6">
        <v>7.6491307033206803</v>
      </c>
      <c r="EY84" s="6">
        <v>11.895481669599</v>
      </c>
      <c r="EZ84" s="6">
        <v>-0.63705000000000001</v>
      </c>
      <c r="FA84" s="6">
        <v>0.56667000000000001</v>
      </c>
      <c r="FB84" s="6">
        <v>0.85994000000000004</v>
      </c>
      <c r="FC84" s="6" t="b">
        <v>0</v>
      </c>
      <c r="FD84" s="6">
        <v>6.4954621909884196</v>
      </c>
      <c r="FE84" s="6">
        <v>9.5935990252955197</v>
      </c>
      <c r="FF84" s="6">
        <v>-0.56264000000000003</v>
      </c>
      <c r="FG84" s="6">
        <v>0.54078000000000004</v>
      </c>
      <c r="FH84" s="6">
        <v>0.79973000000000005</v>
      </c>
      <c r="FI84" s="6" t="b">
        <v>0</v>
      </c>
      <c r="FJ84" s="6">
        <v>6.9462443828755598</v>
      </c>
      <c r="FK84" s="6">
        <v>14.246781627336</v>
      </c>
      <c r="FL84" s="6">
        <v>-1.0363</v>
      </c>
      <c r="FM84" s="6">
        <v>0.23549999999999999</v>
      </c>
      <c r="FN84" s="6">
        <v>0.749</v>
      </c>
      <c r="FO84" s="6" t="b">
        <v>0</v>
      </c>
      <c r="FP84" s="6">
        <v>7.02769769382002</v>
      </c>
      <c r="FQ84" s="6">
        <v>5.0811071720043</v>
      </c>
      <c r="FR84" s="6">
        <v>0.46790999999999999</v>
      </c>
      <c r="FS84" s="6">
        <v>0.69533</v>
      </c>
      <c r="FT84" s="6">
        <v>0.84758999999999995</v>
      </c>
      <c r="FU84" s="6" t="b">
        <v>0</v>
      </c>
      <c r="FV84" s="6">
        <v>4.9819697029681498</v>
      </c>
      <c r="FW84" s="6">
        <v>1.8212391369607701</v>
      </c>
      <c r="FX84" s="6">
        <v>1.4518</v>
      </c>
      <c r="FY84" s="6">
        <v>0.27667000000000003</v>
      </c>
      <c r="FZ84" s="6">
        <v>0.44040000000000001</v>
      </c>
      <c r="GA84" s="6" t="b">
        <v>0</v>
      </c>
      <c r="GB84" s="6">
        <v>5.4135479315433397</v>
      </c>
      <c r="GC84" s="6">
        <v>4.1050877278569997</v>
      </c>
      <c r="GD84" s="6">
        <v>0.39916000000000001</v>
      </c>
      <c r="GE84" s="6">
        <v>0.73255999999999999</v>
      </c>
      <c r="GF84" s="6">
        <v>1</v>
      </c>
      <c r="GG84" s="6" t="b">
        <v>0</v>
      </c>
      <c r="GH84" s="6">
        <v>1.6007172742778599</v>
      </c>
      <c r="GI84" s="6">
        <v>2.86637970209045</v>
      </c>
      <c r="GJ84" s="6">
        <v>-0.84050999999999998</v>
      </c>
      <c r="GK84" s="6">
        <v>0.78036000000000005</v>
      </c>
      <c r="GL84" s="6">
        <v>0.92230999999999996</v>
      </c>
      <c r="GM84" s="6" t="b">
        <v>0</v>
      </c>
      <c r="GN84" s="6">
        <v>1.36305329824877</v>
      </c>
      <c r="GO84" s="6">
        <v>5.0753865123655499</v>
      </c>
      <c r="GP84" s="6">
        <v>-1.8967000000000001</v>
      </c>
      <c r="GQ84" s="6">
        <v>0.19227</v>
      </c>
      <c r="GR84" s="6">
        <v>0.49162</v>
      </c>
      <c r="GS84" s="6" t="b">
        <v>0</v>
      </c>
      <c r="GT84" s="6">
        <v>1.2347425470115101</v>
      </c>
      <c r="GU84" s="6">
        <v>1.65563051000128</v>
      </c>
      <c r="GV84" s="6">
        <v>-0.42316999999999999</v>
      </c>
      <c r="GW84" s="6">
        <v>0.98680999999999996</v>
      </c>
      <c r="GX84" s="6">
        <v>1</v>
      </c>
      <c r="GY84" s="6" t="b">
        <v>0</v>
      </c>
      <c r="GZ84" s="6">
        <v>5.5013964560895596</v>
      </c>
      <c r="HA84" s="6">
        <v>6.5147069916627496</v>
      </c>
      <c r="HB84" s="6">
        <v>-0.24390000000000001</v>
      </c>
      <c r="HC84" s="6">
        <v>0.86890000000000001</v>
      </c>
      <c r="HD84" s="6">
        <v>0.99795</v>
      </c>
      <c r="HE84" s="6" t="b">
        <v>0</v>
      </c>
      <c r="HF84" s="6">
        <v>4.2333605933742904</v>
      </c>
      <c r="HG84" s="6">
        <v>1.64307764448466</v>
      </c>
      <c r="HH84" s="6">
        <v>1.3653999999999999</v>
      </c>
      <c r="HI84" s="6">
        <v>0.36116999999999999</v>
      </c>
      <c r="HJ84" s="6">
        <v>0.89524000000000004</v>
      </c>
      <c r="HK84" s="6" t="b">
        <v>0</v>
      </c>
      <c r="HL84" s="6">
        <v>2.2708858847142999</v>
      </c>
      <c r="HM84" s="6">
        <v>9.6327629920109406</v>
      </c>
      <c r="HN84" s="6">
        <v>-2.0847000000000002</v>
      </c>
      <c r="HO84" s="6">
        <v>9.5924999999999996E-2</v>
      </c>
      <c r="HP84" s="6">
        <v>0.21017</v>
      </c>
      <c r="HQ84" s="6" t="b">
        <v>0</v>
      </c>
      <c r="HR84" s="6">
        <v>4.6565288478394598</v>
      </c>
      <c r="HS84" s="6">
        <v>5.6903161995730702</v>
      </c>
      <c r="HT84" s="6">
        <v>-0.28925000000000001</v>
      </c>
      <c r="HU84" s="6">
        <v>0.81833999999999996</v>
      </c>
      <c r="HV84" s="6">
        <v>0.98936000000000002</v>
      </c>
      <c r="HW84" s="6" t="b">
        <v>0</v>
      </c>
      <c r="HX84" s="6">
        <v>3.70320965244392</v>
      </c>
      <c r="HY84" s="6">
        <v>1.76773568134899</v>
      </c>
      <c r="HZ84" s="6">
        <v>1.0669</v>
      </c>
      <c r="IA84" s="6">
        <v>0.52212000000000003</v>
      </c>
      <c r="IB84" s="6">
        <v>0.75739000000000001</v>
      </c>
      <c r="IC84" s="6" t="b">
        <v>0</v>
      </c>
      <c r="ID84" s="6">
        <v>7.8306402590051398</v>
      </c>
      <c r="IE84" s="6">
        <v>5.9441110587393302</v>
      </c>
      <c r="IF84" s="6">
        <v>0.39767000000000002</v>
      </c>
      <c r="IG84" s="6">
        <v>0.87070999999999998</v>
      </c>
      <c r="IH84" s="6">
        <v>0.99804999999999999</v>
      </c>
      <c r="II84" s="6" t="b">
        <v>0</v>
      </c>
      <c r="IJ84" s="6">
        <v>5.3275764716033898</v>
      </c>
      <c r="IK84" s="6">
        <v>5.0947037587450499</v>
      </c>
      <c r="IL84" s="6">
        <v>6.4480999999999997E-2</v>
      </c>
      <c r="IM84" s="6">
        <v>1</v>
      </c>
      <c r="IN84" s="6">
        <v>1</v>
      </c>
      <c r="IO84" s="6" t="b">
        <v>0</v>
      </c>
      <c r="IP84" s="6">
        <v>5.3651968090530904</v>
      </c>
      <c r="IQ84" s="6">
        <v>1.9889074464730201</v>
      </c>
      <c r="IR84" s="6">
        <v>1.4317</v>
      </c>
      <c r="IS84" s="6">
        <v>0.43058000000000002</v>
      </c>
      <c r="IT84" s="6">
        <v>0.83818000000000004</v>
      </c>
      <c r="IU84" s="6" t="b">
        <v>0</v>
      </c>
    </row>
    <row r="85" spans="1:255" x14ac:dyDescent="0.35">
      <c r="A85" s="5" t="s">
        <v>504</v>
      </c>
      <c r="B85" s="27"/>
      <c r="C85" s="28"/>
      <c r="D85" s="6">
        <v>37.428465599509998</v>
      </c>
      <c r="E85" s="6">
        <v>35.544366539254902</v>
      </c>
      <c r="F85" s="6">
        <v>7.4514999999999998E-2</v>
      </c>
      <c r="G85" s="6">
        <v>0.85331000000000001</v>
      </c>
      <c r="H85" s="6">
        <v>0.96558999999999995</v>
      </c>
      <c r="I85" s="6" t="b">
        <v>0</v>
      </c>
      <c r="J85" s="6">
        <v>41.224689130106697</v>
      </c>
      <c r="K85" s="6">
        <v>30.404032897796501</v>
      </c>
      <c r="L85" s="6">
        <v>0.43924999999999997</v>
      </c>
      <c r="M85" s="6">
        <v>0.26566000000000001</v>
      </c>
      <c r="N85" s="6">
        <v>0.55284</v>
      </c>
      <c r="O85" s="6" t="b">
        <v>0</v>
      </c>
      <c r="P85" s="6">
        <v>47.083424904147897</v>
      </c>
      <c r="Q85" s="6">
        <v>6.5815262217462802</v>
      </c>
      <c r="R85" s="6">
        <v>2.8386999999999998</v>
      </c>
      <c r="S85" s="7">
        <v>3.3287E-6</v>
      </c>
      <c r="T85" s="7">
        <v>2.3040999999999998E-5</v>
      </c>
      <c r="U85" s="6" t="s">
        <v>4</v>
      </c>
      <c r="V85" s="6">
        <v>37.042064415172199</v>
      </c>
      <c r="W85" s="6">
        <v>2.9885730816310301</v>
      </c>
      <c r="X85" s="6">
        <v>3.6316000000000002</v>
      </c>
      <c r="Y85" s="7">
        <v>1.9767000000000001E-8</v>
      </c>
      <c r="Z85" s="7">
        <v>1.5767999999999999E-7</v>
      </c>
      <c r="AA85" s="6" t="s">
        <v>4</v>
      </c>
      <c r="AB85" s="6">
        <v>41.043360422284103</v>
      </c>
      <c r="AC85" s="6">
        <v>34.995975535076603</v>
      </c>
      <c r="AD85" s="6">
        <v>0.22996</v>
      </c>
      <c r="AE85" s="6">
        <v>0.64963000000000004</v>
      </c>
      <c r="AF85" s="6">
        <v>0.97426000000000001</v>
      </c>
      <c r="AG85" s="6" t="b">
        <v>0</v>
      </c>
      <c r="AH85" s="6">
        <v>40.446049201243497</v>
      </c>
      <c r="AI85" s="6">
        <v>32.394032170785898</v>
      </c>
      <c r="AJ85" s="6">
        <v>0.32027</v>
      </c>
      <c r="AK85" s="6">
        <v>0.49762000000000001</v>
      </c>
      <c r="AL85" s="6">
        <v>0.64809000000000005</v>
      </c>
      <c r="AM85" s="6" t="b">
        <v>0</v>
      </c>
      <c r="AN85" s="6">
        <v>46.969967038231502</v>
      </c>
      <c r="AO85" s="6">
        <v>12.4998773921655</v>
      </c>
      <c r="AP85" s="6">
        <v>1.9097999999999999</v>
      </c>
      <c r="AQ85" s="6">
        <v>1.6301E-3</v>
      </c>
      <c r="AR85" s="6">
        <v>5.7879000000000003E-3</v>
      </c>
      <c r="AS85" s="6" t="s">
        <v>4</v>
      </c>
      <c r="AT85" s="6">
        <v>36.482168741489097</v>
      </c>
      <c r="AU85" s="6">
        <v>5.7380459561696799</v>
      </c>
      <c r="AV85" s="6">
        <v>2.6686000000000001</v>
      </c>
      <c r="AW85" s="7">
        <v>3.8834000000000001E-5</v>
      </c>
      <c r="AX85" s="6">
        <v>2.5108999999999998E-4</v>
      </c>
      <c r="AY85" s="6" t="s">
        <v>4</v>
      </c>
      <c r="AZ85" s="6">
        <v>21.5041864142683</v>
      </c>
      <c r="BA85" s="6">
        <v>31.3153352257488</v>
      </c>
      <c r="BB85" s="6">
        <v>-0.54225000000000001</v>
      </c>
      <c r="BC85" s="6">
        <v>0.20605999999999999</v>
      </c>
      <c r="BD85" s="6">
        <v>0.63922000000000001</v>
      </c>
      <c r="BE85" s="6" t="b">
        <v>0</v>
      </c>
      <c r="BF85" s="6">
        <v>25.198613552832299</v>
      </c>
      <c r="BG85" s="6">
        <v>22.924115125396799</v>
      </c>
      <c r="BH85" s="6">
        <v>0.13647999999999999</v>
      </c>
      <c r="BI85" s="6">
        <v>0.83648999999999996</v>
      </c>
      <c r="BJ85" s="6">
        <v>0.96301999999999999</v>
      </c>
      <c r="BK85" s="6" t="b">
        <v>0</v>
      </c>
      <c r="BL85" s="6">
        <v>19.221752255770902</v>
      </c>
      <c r="BM85" s="6">
        <v>4.3905174895213799</v>
      </c>
      <c r="BN85" s="6">
        <v>2.1303000000000001</v>
      </c>
      <c r="BO85" s="6">
        <v>1.6720999999999999E-3</v>
      </c>
      <c r="BP85" s="6">
        <v>5.921E-3</v>
      </c>
      <c r="BQ85" s="6" t="s">
        <v>4</v>
      </c>
      <c r="BR85" s="6">
        <v>43.083719876097597</v>
      </c>
      <c r="BS85" s="6">
        <v>65.004489958965706</v>
      </c>
      <c r="BT85" s="6">
        <v>-0.59340000000000004</v>
      </c>
      <c r="BU85" s="6">
        <v>0.12695999999999999</v>
      </c>
      <c r="BV85" s="6">
        <v>0.23252</v>
      </c>
      <c r="BW85" s="6" t="b">
        <v>0</v>
      </c>
      <c r="BX85" s="6">
        <v>31.411536629815</v>
      </c>
      <c r="BY85" s="6">
        <v>5.1402378422673696</v>
      </c>
      <c r="BZ85" s="6">
        <v>2.6114000000000002</v>
      </c>
      <c r="CA85" s="7">
        <v>1.6643E-5</v>
      </c>
      <c r="CB85" s="7">
        <v>8.9746000000000004E-5</v>
      </c>
      <c r="CC85" s="6" t="s">
        <v>4</v>
      </c>
      <c r="CD85" s="6">
        <v>30.206489648291399</v>
      </c>
      <c r="CE85" s="6">
        <v>38.429586366919501</v>
      </c>
      <c r="CF85" s="6">
        <v>-0.34736</v>
      </c>
      <c r="CG85" s="6">
        <v>0.38134000000000001</v>
      </c>
      <c r="CH85" s="6">
        <v>0.56850000000000001</v>
      </c>
      <c r="CI85" s="6" t="b">
        <v>0</v>
      </c>
      <c r="CJ85" s="6">
        <v>33.375655879897501</v>
      </c>
      <c r="CK85" s="6">
        <v>12.975124048098399</v>
      </c>
      <c r="CL85" s="6">
        <v>1.363</v>
      </c>
      <c r="CM85" s="6">
        <v>6.0339999999999998E-2</v>
      </c>
      <c r="CN85" s="6">
        <v>0.17644000000000001</v>
      </c>
      <c r="CO85" s="6" t="b">
        <v>0</v>
      </c>
      <c r="CP85" s="6">
        <v>28.9192318976385</v>
      </c>
      <c r="CQ85" s="6">
        <v>4.7957950189386302</v>
      </c>
      <c r="CR85" s="6">
        <v>2.5922000000000001</v>
      </c>
      <c r="CS85" s="6">
        <v>1.5011000000000001E-4</v>
      </c>
      <c r="CT85" s="6">
        <v>7.5816999999999996E-4</v>
      </c>
      <c r="CU85" s="6" t="s">
        <v>4</v>
      </c>
      <c r="CV85" s="6">
        <v>26.377251801193299</v>
      </c>
      <c r="CW85" s="6">
        <v>22.4852098848969</v>
      </c>
      <c r="CX85" s="6">
        <v>0.23032</v>
      </c>
      <c r="CY85" s="6">
        <v>0.65929000000000004</v>
      </c>
      <c r="CZ85" s="6">
        <v>0.95437000000000005</v>
      </c>
      <c r="DA85" s="6" t="b">
        <v>0</v>
      </c>
      <c r="DB85" s="6">
        <v>29.834861440188401</v>
      </c>
      <c r="DC85" s="6">
        <v>36.822188570631397</v>
      </c>
      <c r="DD85" s="6">
        <v>-0.30358000000000002</v>
      </c>
      <c r="DE85" s="6">
        <v>0.53186999999999995</v>
      </c>
      <c r="DF85" s="6">
        <v>0.92181000000000002</v>
      </c>
      <c r="DG85" s="6" t="b">
        <v>0</v>
      </c>
      <c r="DH85" s="6">
        <v>38.915588575128197</v>
      </c>
      <c r="DI85" s="6">
        <v>41.366430119455899</v>
      </c>
      <c r="DJ85" s="6">
        <v>-8.8111999999999996E-2</v>
      </c>
      <c r="DK85" s="6">
        <v>0.87475999999999998</v>
      </c>
      <c r="DL85" s="6">
        <v>0.99773999999999996</v>
      </c>
      <c r="DM85" s="6" t="b">
        <v>0</v>
      </c>
      <c r="DN85" s="6">
        <v>32.0512214480528</v>
      </c>
      <c r="DO85" s="6">
        <v>3.1734826536615501</v>
      </c>
      <c r="DP85" s="6">
        <v>3.3361999999999998</v>
      </c>
      <c r="DQ85" s="7">
        <v>1.5096000000000001E-5</v>
      </c>
      <c r="DR85" s="6">
        <v>1.1048E-4</v>
      </c>
      <c r="DS85" s="6" t="s">
        <v>4</v>
      </c>
      <c r="DT85" s="6">
        <v>8.0456144193376709</v>
      </c>
      <c r="DU85" s="6">
        <v>80.8114385914091</v>
      </c>
      <c r="DV85" s="6">
        <v>-3.3283</v>
      </c>
      <c r="DW85" s="7">
        <v>1.5952E-9</v>
      </c>
      <c r="DX85" s="7">
        <v>3.1841E-8</v>
      </c>
      <c r="DY85" s="6" t="s">
        <v>3</v>
      </c>
      <c r="DZ85" s="6">
        <v>7.3076927642674496</v>
      </c>
      <c r="EA85" s="6">
        <v>14.8215378050106</v>
      </c>
      <c r="EB85" s="6">
        <v>-1.0202</v>
      </c>
      <c r="EC85" s="6">
        <v>0.20780000000000001</v>
      </c>
      <c r="ED85" s="6">
        <v>0.75707000000000002</v>
      </c>
      <c r="EE85" s="6" t="b">
        <v>0</v>
      </c>
      <c r="EF85" s="6">
        <v>17.179092130732901</v>
      </c>
      <c r="EG85" s="6">
        <v>7.4408274731730701</v>
      </c>
      <c r="EH85" s="6">
        <v>1.2071000000000001</v>
      </c>
      <c r="EI85" s="6">
        <v>0.11788</v>
      </c>
      <c r="EJ85" s="6">
        <v>0.37426999999999999</v>
      </c>
      <c r="EK85" s="6" t="b">
        <v>0</v>
      </c>
      <c r="EL85" s="6">
        <v>17.1247711809363</v>
      </c>
      <c r="EM85" s="6">
        <v>73.550428728015106</v>
      </c>
      <c r="EN85" s="6">
        <v>-2.1025999999999998</v>
      </c>
      <c r="EO85" s="7">
        <v>9.7610999999999998E-5</v>
      </c>
      <c r="EP85" s="6">
        <v>6.1432000000000001E-4</v>
      </c>
      <c r="EQ85" s="6" t="s">
        <v>3</v>
      </c>
      <c r="ER85" s="6">
        <v>31.873794529122598</v>
      </c>
      <c r="ES85" s="6">
        <v>76.213284918453795</v>
      </c>
      <c r="ET85" s="6">
        <v>-1.2577</v>
      </c>
      <c r="EU85" s="6">
        <v>1.5472999999999999E-3</v>
      </c>
      <c r="EV85" s="6">
        <v>1.2553999999999999E-2</v>
      </c>
      <c r="EW85" s="6" t="s">
        <v>3</v>
      </c>
      <c r="EX85" s="6">
        <v>15.1120901776483</v>
      </c>
      <c r="EY85" s="6">
        <v>71.031782544284496</v>
      </c>
      <c r="EZ85" s="6">
        <v>-2.2328000000000001</v>
      </c>
      <c r="FA85" s="6">
        <v>4.6337E-4</v>
      </c>
      <c r="FB85" s="6">
        <v>6.4416999999999999E-3</v>
      </c>
      <c r="FC85" s="6" t="s">
        <v>3</v>
      </c>
      <c r="FD85" s="6">
        <v>46.4377649391906</v>
      </c>
      <c r="FE85" s="6">
        <v>33.863150732024103</v>
      </c>
      <c r="FF85" s="6">
        <v>0.45557999999999998</v>
      </c>
      <c r="FG85" s="6">
        <v>0.35766999999999999</v>
      </c>
      <c r="FH85" s="6">
        <v>0.62404000000000004</v>
      </c>
      <c r="FI85" s="6" t="b">
        <v>0</v>
      </c>
      <c r="FJ85" s="6">
        <v>49.643108531833398</v>
      </c>
      <c r="FK85" s="6">
        <v>85.051782435970097</v>
      </c>
      <c r="FL85" s="6">
        <v>-0.77675000000000005</v>
      </c>
      <c r="FM85" s="6">
        <v>7.5240000000000001E-2</v>
      </c>
      <c r="FN85" s="6">
        <v>0.41982999999999998</v>
      </c>
      <c r="FO85" s="6" t="b">
        <v>0</v>
      </c>
      <c r="FP85" s="6">
        <v>3.7072637234243602</v>
      </c>
      <c r="FQ85" s="6">
        <v>6.3616659877098503</v>
      </c>
      <c r="FR85" s="6">
        <v>-0.77905000000000002</v>
      </c>
      <c r="FS85" s="6">
        <v>0.56694</v>
      </c>
      <c r="FT85" s="6">
        <v>0.74217</v>
      </c>
      <c r="FU85" s="6" t="b">
        <v>0</v>
      </c>
      <c r="FV85" s="6">
        <v>2.6273126627194001</v>
      </c>
      <c r="FW85" s="6">
        <v>5.0759400801015397</v>
      </c>
      <c r="FX85" s="6">
        <v>-0.95008999999999999</v>
      </c>
      <c r="FY85" s="6">
        <v>0.45283000000000001</v>
      </c>
      <c r="FZ85" s="6">
        <v>0.64426000000000005</v>
      </c>
      <c r="GA85" s="6" t="b">
        <v>0</v>
      </c>
      <c r="GB85" s="6">
        <v>2.8561240818375899</v>
      </c>
      <c r="GC85" s="6">
        <v>4.2885391802544603</v>
      </c>
      <c r="GD85" s="6">
        <v>-0.58643000000000001</v>
      </c>
      <c r="GE85" s="6">
        <v>0.67564000000000002</v>
      </c>
      <c r="GF85" s="6">
        <v>1</v>
      </c>
      <c r="GG85" s="6" t="b">
        <v>0</v>
      </c>
      <c r="GH85" s="6">
        <v>7.0707840257268701</v>
      </c>
      <c r="GI85" s="6">
        <v>12.147658241081</v>
      </c>
      <c r="GJ85" s="6">
        <v>-0.78073999999999999</v>
      </c>
      <c r="GK85" s="6">
        <v>0.33838000000000001</v>
      </c>
      <c r="GL85" s="6">
        <v>0.50787000000000004</v>
      </c>
      <c r="GM85" s="6" t="b">
        <v>0</v>
      </c>
      <c r="GN85" s="6">
        <v>6.0930409734833297</v>
      </c>
      <c r="GO85" s="6">
        <v>2.6783080733761802</v>
      </c>
      <c r="GP85" s="6">
        <v>1.1858</v>
      </c>
      <c r="GQ85" s="6">
        <v>0.43911</v>
      </c>
      <c r="GR85" s="6">
        <v>0.80586000000000002</v>
      </c>
      <c r="GS85" s="6" t="b">
        <v>0</v>
      </c>
      <c r="GT85" s="6">
        <v>5.5140004700689902</v>
      </c>
      <c r="GU85" s="6">
        <v>4.6182044228460999</v>
      </c>
      <c r="GV85" s="6">
        <v>0.25577</v>
      </c>
      <c r="GW85" s="6">
        <v>0.94825000000000004</v>
      </c>
      <c r="GX85" s="6">
        <v>1</v>
      </c>
      <c r="GY85" s="6" t="b">
        <v>0</v>
      </c>
      <c r="GZ85" s="6">
        <v>5.7507121747594896</v>
      </c>
      <c r="HA85" s="6">
        <v>23.0569212430741</v>
      </c>
      <c r="HB85" s="6">
        <v>-2.0034000000000001</v>
      </c>
      <c r="HC85" s="6">
        <v>3.1603999999999998E-3</v>
      </c>
      <c r="HD85" s="6">
        <v>1.1396E-2</v>
      </c>
      <c r="HE85" s="6" t="s">
        <v>3</v>
      </c>
      <c r="HF85" s="6">
        <v>4.4028394009688698</v>
      </c>
      <c r="HG85" s="6">
        <v>4.6037936159379802</v>
      </c>
      <c r="HH85" s="6">
        <v>-6.4389000000000002E-2</v>
      </c>
      <c r="HI85" s="6">
        <v>0.99282000000000004</v>
      </c>
      <c r="HJ85" s="6">
        <v>1</v>
      </c>
      <c r="HK85" s="6" t="b">
        <v>0</v>
      </c>
      <c r="HL85" s="6">
        <v>6.3385129526134198</v>
      </c>
      <c r="HM85" s="6">
        <v>57.508954298133503</v>
      </c>
      <c r="HN85" s="6">
        <v>-3.1816</v>
      </c>
      <c r="HO85" s="7">
        <v>1.5459999999999999E-7</v>
      </c>
      <c r="HP85" s="7">
        <v>1.6045000000000001E-6</v>
      </c>
      <c r="HQ85" s="6" t="s">
        <v>3</v>
      </c>
      <c r="HR85" s="6">
        <v>4.9159434817519401</v>
      </c>
      <c r="HS85" s="6">
        <v>11.262169906530699</v>
      </c>
      <c r="HT85" s="6">
        <v>-1.1959</v>
      </c>
      <c r="HU85" s="6">
        <v>0.25330999999999998</v>
      </c>
      <c r="HV85" s="6">
        <v>0.51973999999999998</v>
      </c>
      <c r="HW85" s="6" t="b">
        <v>0</v>
      </c>
      <c r="HX85" s="6">
        <v>3.9118152663605601</v>
      </c>
      <c r="HY85" s="6">
        <v>4.92814086454662</v>
      </c>
      <c r="HZ85" s="6">
        <v>-0.33321000000000001</v>
      </c>
      <c r="IA85" s="6">
        <v>0.83416000000000001</v>
      </c>
      <c r="IB85" s="6">
        <v>0.99380999999999997</v>
      </c>
      <c r="IC85" s="6" t="b">
        <v>0</v>
      </c>
      <c r="ID85" s="6">
        <v>3.9672132698370999</v>
      </c>
      <c r="IE85" s="6">
        <v>42.508441951537797</v>
      </c>
      <c r="IF85" s="6">
        <v>-3.4216000000000002</v>
      </c>
      <c r="IG85" s="7">
        <v>3.1503999999999999E-6</v>
      </c>
      <c r="IH85" s="7">
        <v>2.8948000000000001E-5</v>
      </c>
      <c r="II85" s="6" t="s">
        <v>3</v>
      </c>
      <c r="IJ85" s="6">
        <v>2.7062262340413499</v>
      </c>
      <c r="IK85" s="6">
        <v>5.3728882175442498</v>
      </c>
      <c r="IL85" s="6">
        <v>-0.98941999999999997</v>
      </c>
      <c r="IM85" s="6">
        <v>0.49398999999999998</v>
      </c>
      <c r="IN85" s="6">
        <v>0.83823999999999999</v>
      </c>
      <c r="IO85" s="6" t="b">
        <v>0</v>
      </c>
      <c r="IP85" s="6">
        <v>2.72825167386162</v>
      </c>
      <c r="IQ85" s="6">
        <v>5.5542250430103604</v>
      </c>
      <c r="IR85" s="6">
        <v>-1.0256000000000001</v>
      </c>
      <c r="IS85" s="6">
        <v>0.43158999999999997</v>
      </c>
      <c r="IT85" s="6">
        <v>0.83872000000000002</v>
      </c>
      <c r="IU85" s="6" t="b">
        <v>0</v>
      </c>
    </row>
    <row r="86" spans="1:255" ht="21" customHeight="1" x14ac:dyDescent="0.35">
      <c r="A86" s="5" t="s">
        <v>505</v>
      </c>
      <c r="B86" s="27" t="s">
        <v>363</v>
      </c>
      <c r="C86" s="28" t="s">
        <v>364</v>
      </c>
      <c r="D86" s="6">
        <v>1064.31679941538</v>
      </c>
      <c r="E86" s="6">
        <v>703.981949527859</v>
      </c>
      <c r="F86" s="6">
        <v>0.59631999999999996</v>
      </c>
      <c r="G86" s="6">
        <v>1.3684999999999999E-2</v>
      </c>
      <c r="H86" s="6">
        <v>3.0825000000000002E-2</v>
      </c>
      <c r="I86" s="6" t="s">
        <v>4</v>
      </c>
      <c r="J86" s="6">
        <v>1174.5263025839299</v>
      </c>
      <c r="K86" s="6">
        <v>1170.5410746682101</v>
      </c>
      <c r="L86" s="6">
        <v>4.9034999999999999E-3</v>
      </c>
      <c r="M86" s="6">
        <v>0.94825000000000004</v>
      </c>
      <c r="N86" s="6">
        <v>1</v>
      </c>
      <c r="O86" s="6" t="b">
        <v>0</v>
      </c>
      <c r="P86" s="6">
        <v>1338.7772755072201</v>
      </c>
      <c r="Q86" s="6">
        <v>2514.22985473367</v>
      </c>
      <c r="R86" s="6">
        <v>-0.90920000000000001</v>
      </c>
      <c r="S86" s="6">
        <v>5.7916E-3</v>
      </c>
      <c r="T86" s="6">
        <v>1.8328000000000001E-2</v>
      </c>
      <c r="U86" s="6" t="s">
        <v>3</v>
      </c>
      <c r="V86" s="6">
        <v>1054.62883490117</v>
      </c>
      <c r="W86" s="6">
        <v>463.91272574972902</v>
      </c>
      <c r="X86" s="6">
        <v>1.1848000000000001</v>
      </c>
      <c r="Y86" s="7">
        <v>2.6357E-6</v>
      </c>
      <c r="Z86" s="7">
        <v>1.6081000000000001E-5</v>
      </c>
      <c r="AA86" s="6" t="s">
        <v>4</v>
      </c>
      <c r="AB86" s="6">
        <v>1018.57193843945</v>
      </c>
      <c r="AC86" s="6">
        <v>997.74378513250701</v>
      </c>
      <c r="AD86" s="6">
        <v>2.9807E-2</v>
      </c>
      <c r="AE86" s="6">
        <v>0.93969999999999998</v>
      </c>
      <c r="AF86" s="6">
        <v>1</v>
      </c>
      <c r="AG86" s="6" t="b">
        <v>0</v>
      </c>
      <c r="AH86" s="6">
        <v>998.03118043739698</v>
      </c>
      <c r="AI86" s="6">
        <v>641.61964372680097</v>
      </c>
      <c r="AJ86" s="6">
        <v>0.63736999999999999</v>
      </c>
      <c r="AK86" s="6">
        <v>0.13739000000000001</v>
      </c>
      <c r="AL86" s="6">
        <v>0.22735</v>
      </c>
      <c r="AM86" s="6" t="b">
        <v>0</v>
      </c>
      <c r="AN86" s="6">
        <v>1148.72078083611</v>
      </c>
      <c r="AO86" s="6">
        <v>1226.39899526198</v>
      </c>
      <c r="AP86" s="6">
        <v>-9.4399999999999998E-2</v>
      </c>
      <c r="AQ86" s="6">
        <v>0.89122999999999997</v>
      </c>
      <c r="AR86" s="6">
        <v>1</v>
      </c>
      <c r="AS86" s="6" t="b">
        <v>0</v>
      </c>
      <c r="AT86" s="6">
        <v>906.116202856153</v>
      </c>
      <c r="AU86" s="6">
        <v>123.074679770993</v>
      </c>
      <c r="AV86" s="6">
        <v>2.8801999999999999</v>
      </c>
      <c r="AW86" s="7">
        <v>4.9941999999999997E-5</v>
      </c>
      <c r="AX86" s="6">
        <v>3.1606000000000001E-4</v>
      </c>
      <c r="AY86" s="6" t="s">
        <v>4</v>
      </c>
      <c r="AZ86" s="6">
        <v>519.29124758909597</v>
      </c>
      <c r="BA86" s="6">
        <v>620.08940631391602</v>
      </c>
      <c r="BB86" s="6">
        <v>-0.25592999999999999</v>
      </c>
      <c r="BC86" s="6">
        <v>0.13929</v>
      </c>
      <c r="BD86" s="6">
        <v>0.52207000000000003</v>
      </c>
      <c r="BE86" s="6" t="b">
        <v>0</v>
      </c>
      <c r="BF86" s="6">
        <v>608.55819374940495</v>
      </c>
      <c r="BG86" s="6">
        <v>660.67158822981901</v>
      </c>
      <c r="BH86" s="6">
        <v>-0.11854000000000001</v>
      </c>
      <c r="BI86" s="6">
        <v>0.46314</v>
      </c>
      <c r="BJ86" s="6">
        <v>0.63578000000000001</v>
      </c>
      <c r="BK86" s="6" t="b">
        <v>0</v>
      </c>
      <c r="BL86" s="6">
        <v>464.11002150829103</v>
      </c>
      <c r="BM86" s="6">
        <v>284.11309985366103</v>
      </c>
      <c r="BN86" s="6">
        <v>0.70799999999999996</v>
      </c>
      <c r="BO86" s="6">
        <v>6.0057000000000003E-4</v>
      </c>
      <c r="BP86" s="6">
        <v>2.3405000000000001E-3</v>
      </c>
      <c r="BQ86" s="6" t="s">
        <v>4</v>
      </c>
      <c r="BR86" s="6">
        <v>852.86753621093499</v>
      </c>
      <c r="BS86" s="6">
        <v>1639.9177033511</v>
      </c>
      <c r="BT86" s="6">
        <v>-0.94323000000000001</v>
      </c>
      <c r="BU86" s="7">
        <v>4.3835999999999998E-5</v>
      </c>
      <c r="BV86" s="6">
        <v>2.1545000000000001E-4</v>
      </c>
      <c r="BW86" s="6" t="s">
        <v>3</v>
      </c>
      <c r="BX86" s="6">
        <v>621.77603519576303</v>
      </c>
      <c r="BY86" s="6">
        <v>421.22725338526601</v>
      </c>
      <c r="BZ86" s="6">
        <v>0.56179999999999997</v>
      </c>
      <c r="CA86" s="6">
        <v>1.3002E-2</v>
      </c>
      <c r="CB86" s="6">
        <v>3.7754999999999997E-2</v>
      </c>
      <c r="CC86" s="6" t="s">
        <v>4</v>
      </c>
      <c r="CD86" s="6">
        <v>1160.9782213933399</v>
      </c>
      <c r="CE86" s="6">
        <v>760.93304063058895</v>
      </c>
      <c r="CF86" s="6">
        <v>0.60950000000000004</v>
      </c>
      <c r="CG86" s="6">
        <v>5.1409999999999997E-3</v>
      </c>
      <c r="CH86" s="6">
        <v>1.5405E-2</v>
      </c>
      <c r="CI86" s="6" t="s">
        <v>4</v>
      </c>
      <c r="CJ86" s="6">
        <v>1285.8894975057001</v>
      </c>
      <c r="CK86" s="6">
        <v>1568.55536340656</v>
      </c>
      <c r="CL86" s="6">
        <v>-0.28666999999999998</v>
      </c>
      <c r="CM86" s="6">
        <v>0.45308999999999999</v>
      </c>
      <c r="CN86" s="6">
        <v>0.69643999999999995</v>
      </c>
      <c r="CO86" s="6" t="b">
        <v>0</v>
      </c>
      <c r="CP86" s="6">
        <v>1114.7550591782599</v>
      </c>
      <c r="CQ86" s="6">
        <v>304.46829585083299</v>
      </c>
      <c r="CR86" s="6">
        <v>1.8724000000000001</v>
      </c>
      <c r="CS86" s="7">
        <v>2.0001000000000002E-9</v>
      </c>
      <c r="CT86" s="7">
        <v>2.1556000000000001E-8</v>
      </c>
      <c r="CU86" s="6" t="s">
        <v>4</v>
      </c>
      <c r="CV86" s="6">
        <v>632.40930575656603</v>
      </c>
      <c r="CW86" s="6">
        <v>542.73017885158401</v>
      </c>
      <c r="CX86" s="6">
        <v>0.22062000000000001</v>
      </c>
      <c r="CY86" s="6">
        <v>0.40344000000000002</v>
      </c>
      <c r="CZ86" s="6">
        <v>0.78896999999999995</v>
      </c>
      <c r="DA86" s="6" t="b">
        <v>0</v>
      </c>
      <c r="DB86" s="6">
        <v>715.28874433179203</v>
      </c>
      <c r="DC86" s="6">
        <v>729.08281684663996</v>
      </c>
      <c r="DD86" s="6">
        <v>-2.7557000000000002E-2</v>
      </c>
      <c r="DE86" s="6">
        <v>0.90402000000000005</v>
      </c>
      <c r="DF86" s="6">
        <v>1</v>
      </c>
      <c r="DG86" s="6" t="b">
        <v>0</v>
      </c>
      <c r="DH86" s="6">
        <v>933.06876670210397</v>
      </c>
      <c r="DI86" s="6">
        <v>1767.9994812959501</v>
      </c>
      <c r="DJ86" s="6">
        <v>-0.92205999999999999</v>
      </c>
      <c r="DK86" s="6">
        <v>3.5309E-2</v>
      </c>
      <c r="DL86" s="6">
        <v>9.7414000000000001E-2</v>
      </c>
      <c r="DM86" s="6" t="b">
        <v>0</v>
      </c>
      <c r="DN86" s="6">
        <v>768.702069121617</v>
      </c>
      <c r="DO86" s="6">
        <v>564.90170199713202</v>
      </c>
      <c r="DP86" s="6">
        <v>0.44441999999999998</v>
      </c>
      <c r="DQ86" s="6">
        <v>0.15809000000000001</v>
      </c>
      <c r="DR86" s="6">
        <v>0.34239999999999998</v>
      </c>
      <c r="DS86" s="6" t="b">
        <v>0</v>
      </c>
      <c r="DT86" s="6">
        <v>3083.2761203883101</v>
      </c>
      <c r="DU86" s="6">
        <v>2038.70939565855</v>
      </c>
      <c r="DV86" s="6">
        <v>0.59680999999999995</v>
      </c>
      <c r="DW86" s="6">
        <v>7.1113999999999997E-2</v>
      </c>
      <c r="DX86" s="6">
        <v>0.17702000000000001</v>
      </c>
      <c r="DY86" s="6" t="b">
        <v>0</v>
      </c>
      <c r="DZ86" s="6">
        <v>2795.2237055577202</v>
      </c>
      <c r="EA86" s="6">
        <v>1792.80253352861</v>
      </c>
      <c r="EB86" s="6">
        <v>0.64075000000000004</v>
      </c>
      <c r="EC86" s="6">
        <v>0.17723</v>
      </c>
      <c r="ED86" s="6">
        <v>0.71784000000000003</v>
      </c>
      <c r="EE86" s="6" t="b">
        <v>0</v>
      </c>
      <c r="EF86" s="6">
        <v>1686.0780135583</v>
      </c>
      <c r="EG86" s="6">
        <v>2845.6283306701298</v>
      </c>
      <c r="EH86" s="6">
        <v>-0.75507999999999997</v>
      </c>
      <c r="EI86" s="6">
        <v>2.5916999999999999E-2</v>
      </c>
      <c r="EJ86" s="6">
        <v>0.13583000000000001</v>
      </c>
      <c r="EK86" s="6" t="b">
        <v>0</v>
      </c>
      <c r="EL86" s="6">
        <v>1680.3363115443899</v>
      </c>
      <c r="EM86" s="6">
        <v>1855.72195086945</v>
      </c>
      <c r="EN86" s="6">
        <v>-0.14323</v>
      </c>
      <c r="EO86" s="6">
        <v>0.64932000000000001</v>
      </c>
      <c r="EP86" s="6">
        <v>0.83882000000000001</v>
      </c>
      <c r="EQ86" s="6" t="b">
        <v>0</v>
      </c>
      <c r="ER86" s="6">
        <v>916.69236755807594</v>
      </c>
      <c r="ES86" s="6">
        <v>1922.8291518839101</v>
      </c>
      <c r="ET86" s="6">
        <v>-1.0687</v>
      </c>
      <c r="EU86" s="7">
        <v>8.6977000000000004E-7</v>
      </c>
      <c r="EV86" s="7">
        <v>2.3408999999999999E-5</v>
      </c>
      <c r="EW86" s="6" t="s">
        <v>3</v>
      </c>
      <c r="EX86" s="6">
        <v>1829.70797712477</v>
      </c>
      <c r="EY86" s="6">
        <v>1791.79425725549</v>
      </c>
      <c r="EZ86" s="6">
        <v>3.0207999999999999E-2</v>
      </c>
      <c r="FA86" s="6">
        <v>0.87105999999999995</v>
      </c>
      <c r="FB86" s="6">
        <v>1</v>
      </c>
      <c r="FC86" s="6" t="b">
        <v>0</v>
      </c>
      <c r="FD86" s="6">
        <v>1992.2554502232899</v>
      </c>
      <c r="FE86" s="6">
        <v>974.21474533018295</v>
      </c>
      <c r="FF86" s="6">
        <v>1.0321</v>
      </c>
      <c r="FG86" s="6">
        <v>2.3813999999999998E-2</v>
      </c>
      <c r="FH86" s="6">
        <v>8.7076000000000001E-2</v>
      </c>
      <c r="FI86" s="6" t="b">
        <v>0</v>
      </c>
      <c r="FJ86" s="6">
        <v>2119.3219849316501</v>
      </c>
      <c r="FK86" s="6">
        <v>2145.59519386688</v>
      </c>
      <c r="FL86" s="6">
        <v>-1.7774999999999999E-2</v>
      </c>
      <c r="FM86" s="6">
        <v>0.93664000000000003</v>
      </c>
      <c r="FN86" s="6">
        <v>1</v>
      </c>
      <c r="FO86" s="6" t="b">
        <v>0</v>
      </c>
      <c r="FP86" s="6">
        <v>575.50745662298505</v>
      </c>
      <c r="FQ86" s="6">
        <v>2430.70814106535</v>
      </c>
      <c r="FR86" s="6">
        <v>-2.0785</v>
      </c>
      <c r="FS86" s="7">
        <v>1.8431E-13</v>
      </c>
      <c r="FT86" s="7">
        <v>2.8955999999999999E-12</v>
      </c>
      <c r="FU86" s="6" t="s">
        <v>3</v>
      </c>
      <c r="FV86" s="6">
        <v>408.05429664256002</v>
      </c>
      <c r="FW86" s="6">
        <v>415.12495250163101</v>
      </c>
      <c r="FX86" s="6">
        <v>-2.4785000000000001E-2</v>
      </c>
      <c r="FY86" s="6">
        <v>0.90300999999999998</v>
      </c>
      <c r="FZ86" s="6">
        <v>1</v>
      </c>
      <c r="GA86" s="6" t="b">
        <v>0</v>
      </c>
      <c r="GB86" s="6">
        <v>443.502177138685</v>
      </c>
      <c r="GC86" s="6">
        <v>273.82945046752002</v>
      </c>
      <c r="GD86" s="6">
        <v>0.69565999999999995</v>
      </c>
      <c r="GE86" s="6">
        <v>1.2243E-2</v>
      </c>
      <c r="GF86" s="6">
        <v>9.4896999999999995E-2</v>
      </c>
      <c r="GG86" s="6" t="b">
        <v>0</v>
      </c>
      <c r="GH86" s="6">
        <v>152.61346811313501</v>
      </c>
      <c r="GI86" s="6">
        <v>1191.23734134099</v>
      </c>
      <c r="GJ86" s="6">
        <v>-2.9645000000000001</v>
      </c>
      <c r="GK86" s="7">
        <v>2.5829999999999998E-12</v>
      </c>
      <c r="GL86" s="7">
        <v>3.5244000000000001E-11</v>
      </c>
      <c r="GM86" s="6" t="s">
        <v>3</v>
      </c>
      <c r="GN86" s="6">
        <v>130.92070832319601</v>
      </c>
      <c r="GO86" s="6">
        <v>415.85170589502002</v>
      </c>
      <c r="GP86" s="6">
        <v>-1.6674</v>
      </c>
      <c r="GQ86" s="7">
        <v>4.3163000000000003E-11</v>
      </c>
      <c r="GR86" s="7">
        <v>2.2501999999999999E-9</v>
      </c>
      <c r="GS86" s="6" t="s">
        <v>3</v>
      </c>
      <c r="GT86" s="6">
        <v>118.420442820378</v>
      </c>
      <c r="GU86" s="6">
        <v>377.42749168920602</v>
      </c>
      <c r="GV86" s="6">
        <v>-1.6722999999999999</v>
      </c>
      <c r="GW86" s="7">
        <v>2.8247000000000001E-8</v>
      </c>
      <c r="GX86" s="7">
        <v>1.9132E-7</v>
      </c>
      <c r="GY86" s="6" t="s">
        <v>3</v>
      </c>
      <c r="GZ86" s="6">
        <v>372.28457706844898</v>
      </c>
      <c r="HA86" s="6">
        <v>664.39677401766801</v>
      </c>
      <c r="HB86" s="6">
        <v>-0.83564000000000005</v>
      </c>
      <c r="HC86" s="7">
        <v>7.0308000000000005E-5</v>
      </c>
      <c r="HD86" s="6">
        <v>3.7515999999999998E-4</v>
      </c>
      <c r="HE86" s="6" t="s">
        <v>3</v>
      </c>
      <c r="HF86" s="6">
        <v>285.50132172206798</v>
      </c>
      <c r="HG86" s="6">
        <v>377.38126548271498</v>
      </c>
      <c r="HH86" s="6">
        <v>-0.40253</v>
      </c>
      <c r="HI86" s="6">
        <v>9.6407000000000007E-2</v>
      </c>
      <c r="HJ86" s="6">
        <v>0.47968</v>
      </c>
      <c r="HK86" s="6" t="b">
        <v>0</v>
      </c>
      <c r="HL86" s="6">
        <v>519.09259979922797</v>
      </c>
      <c r="HM86" s="6">
        <v>1450.7516451249501</v>
      </c>
      <c r="HN86" s="6">
        <v>-1.4826999999999999</v>
      </c>
      <c r="HO86" s="7">
        <v>1.0511000000000001E-7</v>
      </c>
      <c r="HP86" s="7">
        <v>1.1166E-6</v>
      </c>
      <c r="HQ86" s="6" t="s">
        <v>3</v>
      </c>
      <c r="HR86" s="6">
        <v>311.48295682462901</v>
      </c>
      <c r="HS86" s="6">
        <v>1361.5224895389999</v>
      </c>
      <c r="HT86" s="6">
        <v>-2.1280000000000001</v>
      </c>
      <c r="HU86" s="7">
        <v>6.3484000000000001E-6</v>
      </c>
      <c r="HV86" s="7">
        <v>9.0082999999999998E-5</v>
      </c>
      <c r="HW86" s="6" t="s">
        <v>3</v>
      </c>
      <c r="HX86" s="6">
        <v>247.07140424480599</v>
      </c>
      <c r="HY86" s="6">
        <v>403.24312345231601</v>
      </c>
      <c r="HZ86" s="6">
        <v>-0.70672000000000001</v>
      </c>
      <c r="IA86" s="6">
        <v>2.8129999999999999E-2</v>
      </c>
      <c r="IB86" s="6">
        <v>8.2386000000000001E-2</v>
      </c>
      <c r="IC86" s="6" t="b">
        <v>0</v>
      </c>
      <c r="ID86" s="6">
        <v>706.22662745074399</v>
      </c>
      <c r="IE86" s="6">
        <v>1815.2387385043701</v>
      </c>
      <c r="IF86" s="6">
        <v>-1.3620000000000001</v>
      </c>
      <c r="IG86" s="6">
        <v>4.1580999999999996E-3</v>
      </c>
      <c r="IH86" s="6">
        <v>1.7781999999999999E-2</v>
      </c>
      <c r="II86" s="6" t="s">
        <v>3</v>
      </c>
      <c r="IJ86" s="6">
        <v>481.70122491081702</v>
      </c>
      <c r="IK86" s="6">
        <v>346.45861671047999</v>
      </c>
      <c r="IL86" s="6">
        <v>0.47545999999999999</v>
      </c>
      <c r="IM86" s="6">
        <v>5.7334999999999997E-2</v>
      </c>
      <c r="IN86" s="6">
        <v>0.21312</v>
      </c>
      <c r="IO86" s="6" t="b">
        <v>0</v>
      </c>
      <c r="IP86" s="6">
        <v>485.60138627248898</v>
      </c>
      <c r="IQ86" s="6">
        <v>454.89516228740098</v>
      </c>
      <c r="IR86" s="6">
        <v>9.4238000000000002E-2</v>
      </c>
      <c r="IS86" s="6">
        <v>0.73118000000000005</v>
      </c>
      <c r="IT86" s="6">
        <v>1</v>
      </c>
      <c r="IU86" s="6" t="b">
        <v>0</v>
      </c>
    </row>
    <row r="87" spans="1:255" ht="21" customHeight="1" x14ac:dyDescent="0.35">
      <c r="A87" s="5" t="s">
        <v>506</v>
      </c>
      <c r="B87" s="27"/>
      <c r="C87" s="28"/>
      <c r="D87" s="6">
        <v>407.21975547784302</v>
      </c>
      <c r="E87" s="6">
        <v>287.37097872029398</v>
      </c>
      <c r="F87" s="6">
        <v>0.50288999999999995</v>
      </c>
      <c r="G87" s="6">
        <v>4.5102999999999997E-2</v>
      </c>
      <c r="H87" s="6">
        <v>8.8090000000000002E-2</v>
      </c>
      <c r="I87" s="6" t="b">
        <v>0</v>
      </c>
      <c r="J87" s="6">
        <v>449.24311715525897</v>
      </c>
      <c r="K87" s="6">
        <v>485.500850787959</v>
      </c>
      <c r="L87" s="6">
        <v>-0.11198</v>
      </c>
      <c r="M87" s="6">
        <v>0.69391999999999998</v>
      </c>
      <c r="N87" s="6">
        <v>0.9345</v>
      </c>
      <c r="O87" s="6" t="b">
        <v>0</v>
      </c>
      <c r="P87" s="6">
        <v>512.29681638263799</v>
      </c>
      <c r="Q87" s="6">
        <v>309.847262387515</v>
      </c>
      <c r="R87" s="6">
        <v>0.72541999999999995</v>
      </c>
      <c r="S87" s="6">
        <v>2.9721000000000001E-2</v>
      </c>
      <c r="T87" s="6">
        <v>7.3413999999999993E-2</v>
      </c>
      <c r="U87" s="6" t="b">
        <v>0</v>
      </c>
      <c r="V87" s="6">
        <v>403.43288513890502</v>
      </c>
      <c r="W87" s="6">
        <v>117.696397522764</v>
      </c>
      <c r="X87" s="6">
        <v>1.7773000000000001</v>
      </c>
      <c r="Y87" s="7">
        <v>2.4164999999999999E-10</v>
      </c>
      <c r="Z87" s="7">
        <v>2.3927999999999998E-9</v>
      </c>
      <c r="AA87" s="6" t="s">
        <v>4</v>
      </c>
      <c r="AB87" s="6">
        <v>455.14486042687599</v>
      </c>
      <c r="AC87" s="6">
        <v>381.57758281492698</v>
      </c>
      <c r="AD87" s="6">
        <v>0.25435000000000002</v>
      </c>
      <c r="AE87" s="6">
        <v>0.65071000000000001</v>
      </c>
      <c r="AF87" s="6">
        <v>0.97536999999999996</v>
      </c>
      <c r="AG87" s="6" t="b">
        <v>0</v>
      </c>
      <c r="AH87" s="6">
        <v>445.26516096707599</v>
      </c>
      <c r="AI87" s="6">
        <v>261.90974447196402</v>
      </c>
      <c r="AJ87" s="6">
        <v>0.76558999999999999</v>
      </c>
      <c r="AK87" s="6">
        <v>0.23111000000000001</v>
      </c>
      <c r="AL87" s="6">
        <v>0.35178999999999999</v>
      </c>
      <c r="AM87" s="6" t="b">
        <v>0</v>
      </c>
      <c r="AN87" s="6">
        <v>510.88436285324201</v>
      </c>
      <c r="AO87" s="6">
        <v>267.79042680896498</v>
      </c>
      <c r="AP87" s="6">
        <v>0.93189</v>
      </c>
      <c r="AQ87" s="6">
        <v>0.15386</v>
      </c>
      <c r="AR87" s="6">
        <v>0.27503</v>
      </c>
      <c r="AS87" s="6" t="b">
        <v>0</v>
      </c>
      <c r="AT87" s="6">
        <v>404.89193543088601</v>
      </c>
      <c r="AU87" s="6">
        <v>44.2620037140017</v>
      </c>
      <c r="AV87" s="6">
        <v>3.1934</v>
      </c>
      <c r="AW87" s="6">
        <v>2.82E-3</v>
      </c>
      <c r="AX87" s="6">
        <v>1.1552E-2</v>
      </c>
      <c r="AY87" s="6" t="s">
        <v>4</v>
      </c>
      <c r="AZ87" s="6">
        <v>127.545535076272</v>
      </c>
      <c r="BA87" s="6">
        <v>253.14889629792</v>
      </c>
      <c r="BB87" s="6">
        <v>-0.98897000000000002</v>
      </c>
      <c r="BC87" s="7">
        <v>3.4010999999999999E-6</v>
      </c>
      <c r="BD87" s="6">
        <v>1.4967E-4</v>
      </c>
      <c r="BE87" s="6" t="s">
        <v>3</v>
      </c>
      <c r="BF87" s="6">
        <v>149.41137405999299</v>
      </c>
      <c r="BG87" s="6">
        <v>82.281877661423394</v>
      </c>
      <c r="BH87" s="6">
        <v>0.86063999999999996</v>
      </c>
      <c r="BI87" s="6">
        <v>9.3435999999999996E-4</v>
      </c>
      <c r="BJ87" s="6">
        <v>3.0228999999999998E-3</v>
      </c>
      <c r="BK87" s="6" t="s">
        <v>4</v>
      </c>
      <c r="BL87" s="6">
        <v>114.016480791962</v>
      </c>
      <c r="BM87" s="6">
        <v>34.580538156365101</v>
      </c>
      <c r="BN87" s="6">
        <v>1.7212000000000001</v>
      </c>
      <c r="BO87" s="7">
        <v>1.8462E-8</v>
      </c>
      <c r="BP87" s="7">
        <v>1.4042999999999999E-7</v>
      </c>
      <c r="BQ87" s="6" t="s">
        <v>4</v>
      </c>
      <c r="BR87" s="6">
        <v>348.21559069460397</v>
      </c>
      <c r="BS87" s="6">
        <v>318.67084938108798</v>
      </c>
      <c r="BT87" s="6">
        <v>0.12791</v>
      </c>
      <c r="BU87" s="6">
        <v>0.62585999999999997</v>
      </c>
      <c r="BV87" s="6">
        <v>0.79859000000000002</v>
      </c>
      <c r="BW87" s="6" t="b">
        <v>0</v>
      </c>
      <c r="BX87" s="6">
        <v>253.870465554643</v>
      </c>
      <c r="BY87" s="6">
        <v>42.837571196872702</v>
      </c>
      <c r="BZ87" s="6">
        <v>2.5670999999999999</v>
      </c>
      <c r="CA87" s="7">
        <v>1.0864000000000001E-18</v>
      </c>
      <c r="CB87" s="7">
        <v>2.0268999999999999E-17</v>
      </c>
      <c r="CC87" s="6" t="s">
        <v>4</v>
      </c>
      <c r="CD87" s="6">
        <v>481.300325621821</v>
      </c>
      <c r="CE87" s="6">
        <v>310.64910266610599</v>
      </c>
      <c r="CF87" s="6">
        <v>0.63165000000000004</v>
      </c>
      <c r="CG87" s="6">
        <v>5.3761E-3</v>
      </c>
      <c r="CH87" s="6">
        <v>1.6038E-2</v>
      </c>
      <c r="CI87" s="6" t="s">
        <v>4</v>
      </c>
      <c r="CJ87" s="6">
        <v>533.31666803648795</v>
      </c>
      <c r="CK87" s="6">
        <v>204.926799738298</v>
      </c>
      <c r="CL87" s="6">
        <v>1.3798999999999999</v>
      </c>
      <c r="CM87" s="6">
        <v>2.2528000000000001E-3</v>
      </c>
      <c r="CN87" s="6">
        <v>1.2331E-2</v>
      </c>
      <c r="CO87" s="6" t="s">
        <v>4</v>
      </c>
      <c r="CP87" s="6">
        <v>462.497532405127</v>
      </c>
      <c r="CQ87" s="6">
        <v>99.910385365214694</v>
      </c>
      <c r="CR87" s="6">
        <v>2.2107000000000001</v>
      </c>
      <c r="CS87" s="7">
        <v>6.2215000000000002E-11</v>
      </c>
      <c r="CT87" s="7">
        <v>8.0084E-10</v>
      </c>
      <c r="CU87" s="6" t="s">
        <v>4</v>
      </c>
      <c r="CV87" s="6">
        <v>228.198090500289</v>
      </c>
      <c r="CW87" s="6">
        <v>133.28562937844401</v>
      </c>
      <c r="CX87" s="6">
        <v>0.77576999999999996</v>
      </c>
      <c r="CY87" s="6">
        <v>6.6021999999999999E-3</v>
      </c>
      <c r="CZ87" s="6">
        <v>5.7378999999999999E-2</v>
      </c>
      <c r="DA87" s="6" t="b">
        <v>0</v>
      </c>
      <c r="DB87" s="6">
        <v>258.02950442530903</v>
      </c>
      <c r="DC87" s="6">
        <v>297.65180859074599</v>
      </c>
      <c r="DD87" s="6">
        <v>-0.20609</v>
      </c>
      <c r="DE87" s="6">
        <v>0.55428999999999995</v>
      </c>
      <c r="DF87" s="6">
        <v>0.93289</v>
      </c>
      <c r="DG87" s="6" t="b">
        <v>0</v>
      </c>
      <c r="DH87" s="6">
        <v>336.12294217185098</v>
      </c>
      <c r="DI87" s="6">
        <v>254.87430605780401</v>
      </c>
      <c r="DJ87" s="6">
        <v>0.3992</v>
      </c>
      <c r="DK87" s="6">
        <v>0.24792</v>
      </c>
      <c r="DL87" s="6">
        <v>0.43332999999999999</v>
      </c>
      <c r="DM87" s="6" t="b">
        <v>0</v>
      </c>
      <c r="DN87" s="6">
        <v>277.11165732749203</v>
      </c>
      <c r="DO87" s="6">
        <v>52.813540144809501</v>
      </c>
      <c r="DP87" s="6">
        <v>2.3915000000000002</v>
      </c>
      <c r="DQ87" s="7">
        <v>8.7346000000000005E-11</v>
      </c>
      <c r="DR87" s="7">
        <v>1.3304999999999999E-9</v>
      </c>
      <c r="DS87" s="6" t="s">
        <v>4</v>
      </c>
      <c r="DT87" s="6">
        <v>379.96084751322502</v>
      </c>
      <c r="DU87" s="6">
        <v>396.347679148552</v>
      </c>
      <c r="DV87" s="6">
        <v>-6.0915999999999998E-2</v>
      </c>
      <c r="DW87" s="6">
        <v>0.91566000000000003</v>
      </c>
      <c r="DX87" s="6">
        <v>1</v>
      </c>
      <c r="DY87" s="6" t="b">
        <v>0</v>
      </c>
      <c r="DZ87" s="6">
        <v>344.47454067065399</v>
      </c>
      <c r="EA87" s="6">
        <v>234.27892382074</v>
      </c>
      <c r="EB87" s="6">
        <v>0.55617000000000005</v>
      </c>
      <c r="EC87" s="6">
        <v>0.29059000000000001</v>
      </c>
      <c r="ED87" s="6">
        <v>0.84592000000000001</v>
      </c>
      <c r="EE87" s="6" t="b">
        <v>0</v>
      </c>
      <c r="EF87" s="6">
        <v>368.14383470074802</v>
      </c>
      <c r="EG87" s="6">
        <v>350.68443834554699</v>
      </c>
      <c r="EH87" s="6">
        <v>7.0096000000000006E-2</v>
      </c>
      <c r="EI87" s="6">
        <v>0.89746999999999999</v>
      </c>
      <c r="EJ87" s="6">
        <v>1</v>
      </c>
      <c r="EK87" s="6" t="b">
        <v>0</v>
      </c>
      <c r="EL87" s="6">
        <v>367.13951065699098</v>
      </c>
      <c r="EM87" s="6">
        <v>360.51306572219301</v>
      </c>
      <c r="EN87" s="6">
        <v>2.6276999999999998E-2</v>
      </c>
      <c r="EO87" s="6">
        <v>0.94918999999999998</v>
      </c>
      <c r="EP87" s="6">
        <v>1</v>
      </c>
      <c r="EQ87" s="6" t="b">
        <v>0</v>
      </c>
      <c r="ER87" s="6">
        <v>114.237343577438</v>
      </c>
      <c r="ES87" s="6">
        <v>373.39252869813902</v>
      </c>
      <c r="ET87" s="6">
        <v>-1.7087000000000001</v>
      </c>
      <c r="EU87" s="7">
        <v>1.3651E-10</v>
      </c>
      <c r="EV87" s="7">
        <v>1.1878000000000001E-8</v>
      </c>
      <c r="EW87" s="6" t="s">
        <v>3</v>
      </c>
      <c r="EX87" s="6">
        <v>238.92644670345899</v>
      </c>
      <c r="EY87" s="6">
        <v>348.229771593061</v>
      </c>
      <c r="EZ87" s="6">
        <v>-0.54347000000000001</v>
      </c>
      <c r="FA87" s="6">
        <v>0.32843</v>
      </c>
      <c r="FB87" s="6">
        <v>0.64993000000000001</v>
      </c>
      <c r="FC87" s="6" t="b">
        <v>0</v>
      </c>
      <c r="FD87" s="6">
        <v>286.78277838886601</v>
      </c>
      <c r="FE87" s="6">
        <v>121.398068631557</v>
      </c>
      <c r="FF87" s="6">
        <v>1.2402</v>
      </c>
      <c r="FG87" s="7">
        <v>9.4029000000000004E-5</v>
      </c>
      <c r="FH87" s="6">
        <v>8.4944999999999997E-4</v>
      </c>
      <c r="FI87" s="6" t="s">
        <v>4</v>
      </c>
      <c r="FJ87" s="6">
        <v>305.65067137170701</v>
      </c>
      <c r="FK87" s="6">
        <v>416.96945811514399</v>
      </c>
      <c r="FL87" s="6">
        <v>-0.44806000000000001</v>
      </c>
      <c r="FM87" s="6">
        <v>0.17591999999999999</v>
      </c>
      <c r="FN87" s="6">
        <v>0.65485000000000004</v>
      </c>
      <c r="FO87" s="6" t="b">
        <v>0</v>
      </c>
      <c r="FP87" s="6">
        <v>145.98363963707601</v>
      </c>
      <c r="FQ87" s="6">
        <v>299.56797064871</v>
      </c>
      <c r="FR87" s="6">
        <v>-1.0370999999999999</v>
      </c>
      <c r="FS87" s="6">
        <v>8.9092000000000001E-4</v>
      </c>
      <c r="FT87" s="6">
        <v>3.2444000000000001E-3</v>
      </c>
      <c r="FU87" s="6" t="s">
        <v>3</v>
      </c>
      <c r="FV87" s="6">
        <v>103.50048477134099</v>
      </c>
      <c r="FW87" s="6">
        <v>42.161544421742398</v>
      </c>
      <c r="FX87" s="6">
        <v>1.2956000000000001</v>
      </c>
      <c r="FY87" s="6">
        <v>1.3274000000000001E-4</v>
      </c>
      <c r="FZ87" s="6">
        <v>5.2054E-4</v>
      </c>
      <c r="GA87" s="6" t="s">
        <v>4</v>
      </c>
      <c r="GB87" s="6">
        <v>112.50601605333701</v>
      </c>
      <c r="GC87" s="6">
        <v>89.821227330049496</v>
      </c>
      <c r="GD87" s="6">
        <v>0.32486999999999999</v>
      </c>
      <c r="GE87" s="6">
        <v>0.32926</v>
      </c>
      <c r="GF87" s="6">
        <v>0.77070000000000005</v>
      </c>
      <c r="GG87" s="6" t="b">
        <v>0</v>
      </c>
      <c r="GH87" s="6">
        <v>54.964441034243499</v>
      </c>
      <c r="GI87" s="6">
        <v>260.161767200893</v>
      </c>
      <c r="GJ87" s="6">
        <v>-2.2427999999999999</v>
      </c>
      <c r="GK87" s="7">
        <v>1.8064000000000001E-9</v>
      </c>
      <c r="GL87" s="7">
        <v>1.756E-8</v>
      </c>
      <c r="GM87" s="6" t="s">
        <v>3</v>
      </c>
      <c r="GN87" s="6">
        <v>47.104660114507297</v>
      </c>
      <c r="GO87" s="6">
        <v>105.498878620328</v>
      </c>
      <c r="GP87" s="6">
        <v>-1.1633</v>
      </c>
      <c r="GQ87" s="6">
        <v>2.9211999999999999E-4</v>
      </c>
      <c r="GR87" s="6">
        <v>3.2003000000000001E-3</v>
      </c>
      <c r="GS87" s="6" t="s">
        <v>3</v>
      </c>
      <c r="GT87" s="6">
        <v>42.600179282209801</v>
      </c>
      <c r="GU87" s="6">
        <v>38.349758336975299</v>
      </c>
      <c r="GV87" s="6">
        <v>0.15164</v>
      </c>
      <c r="GW87" s="6">
        <v>0.79356000000000004</v>
      </c>
      <c r="GX87" s="6">
        <v>0.93354000000000004</v>
      </c>
      <c r="GY87" s="6" t="b">
        <v>0</v>
      </c>
      <c r="GZ87" s="6">
        <v>45.304386700193497</v>
      </c>
      <c r="HA87" s="6">
        <v>82.7559174134595</v>
      </c>
      <c r="HB87" s="6">
        <v>-0.86921000000000004</v>
      </c>
      <c r="HC87" s="6">
        <v>9.5680999999999995E-3</v>
      </c>
      <c r="HD87" s="6">
        <v>2.9558000000000001E-2</v>
      </c>
      <c r="HE87" s="6" t="s">
        <v>3</v>
      </c>
      <c r="HF87" s="6">
        <v>34.7702604026342</v>
      </c>
      <c r="HG87" s="6">
        <v>38.379326831902397</v>
      </c>
      <c r="HH87" s="6">
        <v>-0.14248</v>
      </c>
      <c r="HI87" s="6">
        <v>0.70384000000000002</v>
      </c>
      <c r="HJ87" s="6">
        <v>1</v>
      </c>
      <c r="HK87" s="6" t="b">
        <v>0</v>
      </c>
      <c r="HL87" s="6">
        <v>52.732130601334703</v>
      </c>
      <c r="HM87" s="6">
        <v>281.93289069750801</v>
      </c>
      <c r="HN87" s="6">
        <v>-2.4186000000000001</v>
      </c>
      <c r="HO87" s="7">
        <v>4.4901E-12</v>
      </c>
      <c r="HP87" s="7">
        <v>8.1771000000000001E-11</v>
      </c>
      <c r="HQ87" s="6" t="s">
        <v>3</v>
      </c>
      <c r="HR87" s="6">
        <v>102.190266127832</v>
      </c>
      <c r="HS87" s="6">
        <v>177.86984726339301</v>
      </c>
      <c r="HT87" s="6">
        <v>-0.79956000000000005</v>
      </c>
      <c r="HU87" s="6">
        <v>9.0995999999999994E-2</v>
      </c>
      <c r="HV87" s="6">
        <v>0.26880999999999999</v>
      </c>
      <c r="HW87" s="6" t="b">
        <v>0</v>
      </c>
      <c r="HX87" s="6">
        <v>81.106371266645098</v>
      </c>
      <c r="HY87" s="6">
        <v>40.954023245172998</v>
      </c>
      <c r="HZ87" s="6">
        <v>0.98580999999999996</v>
      </c>
      <c r="IA87" s="6">
        <v>1.5270000000000001E-2</v>
      </c>
      <c r="IB87" s="6">
        <v>4.9935E-2</v>
      </c>
      <c r="IC87" s="6" t="s">
        <v>4</v>
      </c>
      <c r="ID87" s="6">
        <v>66.0041003643952</v>
      </c>
      <c r="IE87" s="6">
        <v>261.782974265326</v>
      </c>
      <c r="IF87" s="6">
        <v>-1.9877</v>
      </c>
      <c r="IG87" s="7">
        <v>1.0675E-7</v>
      </c>
      <c r="IH87" s="7">
        <v>1.2553000000000001E-6</v>
      </c>
      <c r="II87" s="6" t="s">
        <v>3</v>
      </c>
      <c r="IJ87" s="6">
        <v>45.032137731856899</v>
      </c>
      <c r="IK87" s="6">
        <v>42.182856790842202</v>
      </c>
      <c r="IL87" s="6">
        <v>9.4298000000000007E-2</v>
      </c>
      <c r="IM87" s="6">
        <v>0.79835999999999996</v>
      </c>
      <c r="IN87" s="6">
        <v>1</v>
      </c>
      <c r="IO87" s="6" t="b">
        <v>0</v>
      </c>
      <c r="IP87" s="6">
        <v>45.400452723219402</v>
      </c>
      <c r="IQ87" s="6">
        <v>46.2179096507423</v>
      </c>
      <c r="IR87" s="6">
        <v>-2.5745000000000001E-2</v>
      </c>
      <c r="IS87" s="6">
        <v>0.95382999999999996</v>
      </c>
      <c r="IT87" s="6">
        <v>1</v>
      </c>
      <c r="IU87" s="6" t="b">
        <v>0</v>
      </c>
    </row>
    <row r="88" spans="1:255" ht="21" customHeight="1" x14ac:dyDescent="0.35">
      <c r="A88" s="5" t="s">
        <v>507</v>
      </c>
      <c r="B88" s="27"/>
      <c r="C88" s="28"/>
      <c r="D88" s="6">
        <v>4.0677743665501103</v>
      </c>
      <c r="E88" s="6">
        <v>5.7330166996949696</v>
      </c>
      <c r="F88" s="6">
        <v>-0.49504999999999999</v>
      </c>
      <c r="G88" s="6">
        <v>0.63387000000000004</v>
      </c>
      <c r="H88" s="6">
        <v>0.79017000000000004</v>
      </c>
      <c r="I88" s="6" t="b">
        <v>0</v>
      </c>
      <c r="J88" s="6">
        <v>4.4721356221168804</v>
      </c>
      <c r="K88" s="6">
        <v>11.095680733879901</v>
      </c>
      <c r="L88" s="6">
        <v>-1.3109999999999999</v>
      </c>
      <c r="M88" s="6">
        <v>8.7485999999999994E-2</v>
      </c>
      <c r="N88" s="6">
        <v>0.26811000000000001</v>
      </c>
      <c r="O88" s="6" t="b">
        <v>0</v>
      </c>
      <c r="P88" s="6">
        <v>5.09822443321407</v>
      </c>
      <c r="Q88" s="6">
        <v>4.5366861736133304</v>
      </c>
      <c r="R88" s="6">
        <v>0.16836000000000001</v>
      </c>
      <c r="S88" s="6">
        <v>0.99850000000000005</v>
      </c>
      <c r="T88" s="6">
        <v>1</v>
      </c>
      <c r="U88" s="6" t="b">
        <v>0</v>
      </c>
      <c r="V88" s="6">
        <v>4.02018623265276</v>
      </c>
      <c r="W88" s="6">
        <v>0</v>
      </c>
      <c r="X88" s="6" t="s">
        <v>9</v>
      </c>
      <c r="Y88" s="6">
        <v>6.1421999999999997E-2</v>
      </c>
      <c r="Z88" s="6">
        <v>0.14108999999999999</v>
      </c>
      <c r="AA88" s="6" t="b">
        <v>0</v>
      </c>
      <c r="AB88" s="6">
        <v>17.527739553547001</v>
      </c>
      <c r="AC88" s="6">
        <v>3.7955777745302401</v>
      </c>
      <c r="AD88" s="6">
        <v>2.2071999999999998</v>
      </c>
      <c r="AE88" s="6">
        <v>3.1223000000000002E-3</v>
      </c>
      <c r="AF88" s="6">
        <v>4.2633999999999998E-2</v>
      </c>
      <c r="AG88" s="6" t="s">
        <v>4</v>
      </c>
      <c r="AH88" s="6">
        <v>17.1786528646218</v>
      </c>
      <c r="AI88" s="6">
        <v>5.22416828889732</v>
      </c>
      <c r="AJ88" s="6">
        <v>1.7173</v>
      </c>
      <c r="AK88" s="6">
        <v>1.6847999999999998E-2</v>
      </c>
      <c r="AL88" s="6">
        <v>3.6738E-2</v>
      </c>
      <c r="AM88" s="6" t="s">
        <v>4</v>
      </c>
      <c r="AN88" s="6">
        <v>19.781916591274101</v>
      </c>
      <c r="AO88" s="6">
        <v>11.078705247597799</v>
      </c>
      <c r="AP88" s="6">
        <v>0.83638999999999997</v>
      </c>
      <c r="AQ88" s="6">
        <v>0.26119999999999999</v>
      </c>
      <c r="AR88" s="6">
        <v>0.41652</v>
      </c>
      <c r="AS88" s="6" t="b">
        <v>0</v>
      </c>
      <c r="AT88" s="6">
        <v>15.5924499078429</v>
      </c>
      <c r="AU88" s="6">
        <v>0</v>
      </c>
      <c r="AV88" s="6" t="s">
        <v>9</v>
      </c>
      <c r="AW88" s="7">
        <v>5.6977999999999999E-6</v>
      </c>
      <c r="AX88" s="7">
        <v>4.3396999999999998E-5</v>
      </c>
      <c r="AY88" s="6" t="s">
        <v>4</v>
      </c>
      <c r="AZ88" s="6">
        <v>4.0592670687176096</v>
      </c>
      <c r="BA88" s="6">
        <v>5.0405233543043702</v>
      </c>
      <c r="BB88" s="6">
        <v>-0.31235000000000002</v>
      </c>
      <c r="BC88" s="6">
        <v>0.84863</v>
      </c>
      <c r="BD88" s="6">
        <v>1</v>
      </c>
      <c r="BE88" s="6" t="b">
        <v>0</v>
      </c>
      <c r="BF88" s="6">
        <v>4.7548664613932603</v>
      </c>
      <c r="BG88" s="6">
        <v>1.46599191046209</v>
      </c>
      <c r="BH88" s="6">
        <v>1.6975</v>
      </c>
      <c r="BI88" s="6">
        <v>0.26777000000000001</v>
      </c>
      <c r="BJ88" s="6">
        <v>0.41692000000000001</v>
      </c>
      <c r="BK88" s="6" t="b">
        <v>0</v>
      </c>
      <c r="BL88" s="6">
        <v>3.6289586506067999</v>
      </c>
      <c r="BM88" s="6">
        <v>0</v>
      </c>
      <c r="BN88" s="6" t="s">
        <v>9</v>
      </c>
      <c r="BO88" s="6">
        <v>4.0766999999999998E-2</v>
      </c>
      <c r="BP88" s="6">
        <v>9.8266000000000006E-2</v>
      </c>
      <c r="BQ88" s="6" t="b">
        <v>0</v>
      </c>
      <c r="BR88" s="6">
        <v>6.9373736934277401</v>
      </c>
      <c r="BS88" s="6">
        <v>4.0119637547987397</v>
      </c>
      <c r="BT88" s="6">
        <v>0.79008</v>
      </c>
      <c r="BU88" s="6">
        <v>0.53381999999999996</v>
      </c>
      <c r="BV88" s="6">
        <v>0.71101999999999999</v>
      </c>
      <c r="BW88" s="6" t="b">
        <v>0</v>
      </c>
      <c r="BX88" s="6">
        <v>5.0531725300266901</v>
      </c>
      <c r="BY88" s="6">
        <v>0</v>
      </c>
      <c r="BZ88" s="6" t="s">
        <v>9</v>
      </c>
      <c r="CA88" s="6">
        <v>1.4442E-2</v>
      </c>
      <c r="CB88" s="6">
        <v>4.1341000000000003E-2</v>
      </c>
      <c r="CC88" s="6" t="s">
        <v>4</v>
      </c>
      <c r="CD88" s="6">
        <v>11.005132004568701</v>
      </c>
      <c r="CE88" s="6">
        <v>6.1930285172720101</v>
      </c>
      <c r="CF88" s="6">
        <v>0.82945999999999998</v>
      </c>
      <c r="CG88" s="6">
        <v>0.27101999999999998</v>
      </c>
      <c r="CH88" s="6">
        <v>0.43876999999999999</v>
      </c>
      <c r="CI88" s="6" t="b">
        <v>0</v>
      </c>
      <c r="CJ88" s="6">
        <v>12.1839584069022</v>
      </c>
      <c r="CK88" s="6">
        <v>2.42607429621496</v>
      </c>
      <c r="CL88" s="6">
        <v>2.3283</v>
      </c>
      <c r="CM88" s="6">
        <v>5.6279999999999997E-2</v>
      </c>
      <c r="CN88" s="6">
        <v>0.16775000000000001</v>
      </c>
      <c r="CO88" s="6" t="b">
        <v>0</v>
      </c>
      <c r="CP88" s="6">
        <v>10.5657177922619</v>
      </c>
      <c r="CQ88" s="6">
        <v>0</v>
      </c>
      <c r="CR88" s="6" t="s">
        <v>9</v>
      </c>
      <c r="CS88" s="6">
        <v>1.6383000000000001E-4</v>
      </c>
      <c r="CT88" s="6">
        <v>8.2127000000000003E-4</v>
      </c>
      <c r="CU88" s="6" t="s">
        <v>4</v>
      </c>
      <c r="CV88" s="6">
        <v>4.4116445510343398</v>
      </c>
      <c r="CW88" s="6">
        <v>4.2427612226389897</v>
      </c>
      <c r="CX88" s="6">
        <v>5.6313000000000002E-2</v>
      </c>
      <c r="CY88" s="6">
        <v>1</v>
      </c>
      <c r="CZ88" s="6">
        <v>1</v>
      </c>
      <c r="DA88" s="6" t="b">
        <v>0</v>
      </c>
      <c r="DB88" s="6">
        <v>4.9892231831186598</v>
      </c>
      <c r="DC88" s="6">
        <v>5.9283347024306599</v>
      </c>
      <c r="DD88" s="6">
        <v>-0.24881</v>
      </c>
      <c r="DE88" s="6">
        <v>0.87883999999999995</v>
      </c>
      <c r="DF88" s="6">
        <v>1</v>
      </c>
      <c r="DG88" s="6" t="b">
        <v>0</v>
      </c>
      <c r="DH88" s="6">
        <v>6.5064776082838804</v>
      </c>
      <c r="DI88" s="6">
        <v>14.7577938534714</v>
      </c>
      <c r="DJ88" s="6">
        <v>-1.1815</v>
      </c>
      <c r="DK88" s="6">
        <v>0.20413999999999999</v>
      </c>
      <c r="DL88" s="6">
        <v>0.37586999999999998</v>
      </c>
      <c r="DM88" s="6" t="b">
        <v>0</v>
      </c>
      <c r="DN88" s="6">
        <v>5.3635427082630196</v>
      </c>
      <c r="DO88" s="6">
        <v>0</v>
      </c>
      <c r="DP88" s="6" t="s">
        <v>9</v>
      </c>
      <c r="DQ88" s="6">
        <v>2.2394000000000001E-2</v>
      </c>
      <c r="DR88" s="6">
        <v>7.2746000000000005E-2</v>
      </c>
      <c r="DS88" s="6" t="b">
        <v>0</v>
      </c>
      <c r="DT88" s="6">
        <v>5.5781702089104996</v>
      </c>
      <c r="DU88" s="6">
        <v>4.9701867100015704</v>
      </c>
      <c r="DV88" s="6">
        <v>0.16649</v>
      </c>
      <c r="DW88" s="6">
        <v>0.95755000000000001</v>
      </c>
      <c r="DX88" s="6">
        <v>1</v>
      </c>
      <c r="DY88" s="6" t="b">
        <v>0</v>
      </c>
      <c r="DZ88" s="6">
        <v>5.0484129274554697</v>
      </c>
      <c r="EA88" s="6">
        <v>2.7754285027331398</v>
      </c>
      <c r="EB88" s="6">
        <v>0.86312</v>
      </c>
      <c r="EC88" s="6">
        <v>0.68828</v>
      </c>
      <c r="ED88" s="6">
        <v>1</v>
      </c>
      <c r="EE88" s="6" t="b">
        <v>0</v>
      </c>
      <c r="EF88" s="6">
        <v>15.2296224668625</v>
      </c>
      <c r="EG88" s="6">
        <v>5.1391787844936303</v>
      </c>
      <c r="EH88" s="6">
        <v>1.5672999999999999</v>
      </c>
      <c r="EI88" s="6">
        <v>0.13305</v>
      </c>
      <c r="EJ88" s="6">
        <v>0.40327000000000002</v>
      </c>
      <c r="EK88" s="6" t="b">
        <v>0</v>
      </c>
      <c r="EL88" s="6">
        <v>15.1239844841293</v>
      </c>
      <c r="EM88" s="6">
        <v>4.53523987944358</v>
      </c>
      <c r="EN88" s="6">
        <v>1.7376</v>
      </c>
      <c r="EO88" s="6">
        <v>0.12293</v>
      </c>
      <c r="EP88" s="6">
        <v>0.25484000000000001</v>
      </c>
      <c r="EQ88" s="6" t="b">
        <v>0</v>
      </c>
      <c r="ER88" s="6">
        <v>2.0407766316679901</v>
      </c>
      <c r="ES88" s="6">
        <v>4.7181095825516799</v>
      </c>
      <c r="ET88" s="6">
        <v>-1.2091000000000001</v>
      </c>
      <c r="EU88" s="6">
        <v>0.45552999999999999</v>
      </c>
      <c r="EV88" s="6">
        <v>0.78202000000000005</v>
      </c>
      <c r="EW88" s="6" t="b">
        <v>0</v>
      </c>
      <c r="EX88" s="6">
        <v>2.8172913457143798</v>
      </c>
      <c r="EY88" s="6">
        <v>4.3904765867437501</v>
      </c>
      <c r="EZ88" s="6">
        <v>-0.64007000000000003</v>
      </c>
      <c r="FA88" s="6">
        <v>0.84809000000000001</v>
      </c>
      <c r="FB88" s="6">
        <v>1</v>
      </c>
      <c r="FC88" s="6" t="b">
        <v>0</v>
      </c>
      <c r="FD88" s="6">
        <v>16.6150933571029</v>
      </c>
      <c r="FE88" s="6">
        <v>2.1678111270854399</v>
      </c>
      <c r="FF88" s="6">
        <v>2.9382000000000001</v>
      </c>
      <c r="FG88" s="6">
        <v>4.0102999999999996E-3</v>
      </c>
      <c r="FH88" s="6">
        <v>2.0667999999999999E-2</v>
      </c>
      <c r="FI88" s="6" t="s">
        <v>4</v>
      </c>
      <c r="FJ88" s="6">
        <v>17.693333023186401</v>
      </c>
      <c r="FK88" s="6">
        <v>5.2503684798405503</v>
      </c>
      <c r="FL88" s="6">
        <v>1.7526999999999999</v>
      </c>
      <c r="FM88" s="6">
        <v>4.4676E-2</v>
      </c>
      <c r="FN88" s="6">
        <v>0.31204999999999999</v>
      </c>
      <c r="FO88" s="6" t="b">
        <v>0</v>
      </c>
      <c r="FP88" s="6">
        <v>0</v>
      </c>
      <c r="FQ88" s="6">
        <v>4.3838034568663904</v>
      </c>
      <c r="FR88" s="6" t="e">
        <f>-Inf</f>
        <v>#NAME?</v>
      </c>
      <c r="FS88" s="6">
        <v>6.1709E-2</v>
      </c>
      <c r="FT88" s="6">
        <v>0.12819</v>
      </c>
      <c r="FU88" s="6" t="b">
        <v>0</v>
      </c>
      <c r="FV88" s="6">
        <v>0</v>
      </c>
      <c r="FW88" s="6">
        <v>0</v>
      </c>
      <c r="FX88" s="6" t="s">
        <v>10</v>
      </c>
      <c r="FY88" s="6" t="s">
        <v>10</v>
      </c>
      <c r="FZ88" s="6" t="s">
        <v>10</v>
      </c>
      <c r="GA88" s="6" t="s">
        <v>10</v>
      </c>
      <c r="GB88" s="6">
        <v>0</v>
      </c>
      <c r="GC88" s="6">
        <v>0</v>
      </c>
      <c r="GD88" s="6" t="s">
        <v>10</v>
      </c>
      <c r="GE88" s="6" t="s">
        <v>10</v>
      </c>
      <c r="GF88" s="6" t="s">
        <v>10</v>
      </c>
      <c r="GG88" s="6" t="s">
        <v>10</v>
      </c>
      <c r="GH88" s="6">
        <v>0</v>
      </c>
      <c r="GI88" s="6">
        <v>10.756038002025401</v>
      </c>
      <c r="GJ88" s="6" t="e">
        <f>-Inf</f>
        <v>#NAME?</v>
      </c>
      <c r="GK88" s="6">
        <v>5.7876999999999998E-3</v>
      </c>
      <c r="GL88" s="6">
        <v>1.6858000000000001E-2</v>
      </c>
      <c r="GM88" s="6" t="s">
        <v>3</v>
      </c>
      <c r="GN88" s="6">
        <v>0</v>
      </c>
      <c r="GO88" s="6">
        <v>0</v>
      </c>
      <c r="GP88" s="6" t="s">
        <v>10</v>
      </c>
      <c r="GQ88" s="6" t="s">
        <v>10</v>
      </c>
      <c r="GR88" s="6" t="s">
        <v>10</v>
      </c>
      <c r="GS88" s="6" t="s">
        <v>10</v>
      </c>
      <c r="GT88" s="6">
        <v>0</v>
      </c>
      <c r="GU88" s="6">
        <v>0</v>
      </c>
      <c r="GV88" s="6" t="s">
        <v>10</v>
      </c>
      <c r="GW88" s="6" t="s">
        <v>10</v>
      </c>
      <c r="GX88" s="6" t="s">
        <v>10</v>
      </c>
      <c r="GY88" s="6" t="s">
        <v>10</v>
      </c>
      <c r="GZ88" s="6">
        <v>0</v>
      </c>
      <c r="HA88" s="6">
        <v>1.47471873639097</v>
      </c>
      <c r="HB88" s="6" t="e">
        <f>-Inf</f>
        <v>#NAME?</v>
      </c>
      <c r="HC88" s="6">
        <v>0.46106999999999998</v>
      </c>
      <c r="HD88" s="6">
        <v>0.65537000000000001</v>
      </c>
      <c r="HE88" s="6" t="b">
        <v>0</v>
      </c>
      <c r="HF88" s="6">
        <v>0</v>
      </c>
      <c r="HG88" s="6">
        <v>0</v>
      </c>
      <c r="HH88" s="6" t="s">
        <v>10</v>
      </c>
      <c r="HI88" s="6" t="s">
        <v>10</v>
      </c>
      <c r="HJ88" s="6" t="s">
        <v>10</v>
      </c>
      <c r="HK88" s="6" t="s">
        <v>10</v>
      </c>
      <c r="HL88" s="6">
        <v>0</v>
      </c>
      <c r="HM88" s="6">
        <v>3.55167349782911</v>
      </c>
      <c r="HN88" s="6" t="e">
        <f>-Inf</f>
        <v>#NAME?</v>
      </c>
      <c r="HO88" s="6">
        <v>0.13822999999999999</v>
      </c>
      <c r="HP88" s="6">
        <v>0.27859</v>
      </c>
      <c r="HQ88" s="6" t="b">
        <v>0</v>
      </c>
      <c r="HR88" s="6">
        <v>0</v>
      </c>
      <c r="HS88" s="6">
        <v>2.10515558396312</v>
      </c>
      <c r="HT88" s="6" t="e">
        <f>-Inf</f>
        <v>#NAME?</v>
      </c>
      <c r="HU88" s="6">
        <v>0.28183000000000002</v>
      </c>
      <c r="HV88" s="6">
        <v>0.55479000000000001</v>
      </c>
      <c r="HW88" s="6" t="b">
        <v>0</v>
      </c>
      <c r="HX88" s="6">
        <v>0</v>
      </c>
      <c r="HY88" s="6">
        <v>0</v>
      </c>
      <c r="HZ88" s="6" t="s">
        <v>10</v>
      </c>
      <c r="IA88" s="6" t="s">
        <v>10</v>
      </c>
      <c r="IB88" s="6" t="s">
        <v>10</v>
      </c>
      <c r="IC88" s="6" t="s">
        <v>10</v>
      </c>
      <c r="ID88" s="6">
        <v>0</v>
      </c>
      <c r="IE88" s="6">
        <v>15.158376170917499</v>
      </c>
      <c r="IF88" s="6" t="e">
        <f>-Inf</f>
        <v>#NAME?</v>
      </c>
      <c r="IG88" s="7">
        <v>9.5785000000000005E-5</v>
      </c>
      <c r="IH88" s="6">
        <v>6.5185999999999998E-4</v>
      </c>
      <c r="II88" s="6" t="s">
        <v>3</v>
      </c>
      <c r="IJ88" s="6">
        <v>0</v>
      </c>
      <c r="IK88" s="6">
        <v>0</v>
      </c>
      <c r="IL88" s="6" t="s">
        <v>10</v>
      </c>
      <c r="IM88" s="6" t="s">
        <v>10</v>
      </c>
      <c r="IN88" s="6" t="s">
        <v>10</v>
      </c>
      <c r="IO88" s="6" t="s">
        <v>10</v>
      </c>
      <c r="IP88" s="6">
        <v>0</v>
      </c>
      <c r="IQ88" s="6">
        <v>0</v>
      </c>
      <c r="IR88" s="6" t="s">
        <v>10</v>
      </c>
      <c r="IS88" s="6" t="s">
        <v>10</v>
      </c>
      <c r="IT88" s="6" t="s">
        <v>10</v>
      </c>
      <c r="IU88" s="6" t="s">
        <v>10</v>
      </c>
    </row>
    <row r="89" spans="1:255" x14ac:dyDescent="0.35">
      <c r="A89" s="5"/>
      <c r="B89" s="9"/>
      <c r="C89" s="10"/>
      <c r="FG89" s="7"/>
      <c r="FH89" s="7"/>
      <c r="FS89" s="7"/>
      <c r="FT89" s="7"/>
      <c r="GK89" s="7"/>
      <c r="GL89" s="7"/>
      <c r="HO89" s="7"/>
      <c r="HP89" s="7"/>
      <c r="IG89" s="7"/>
    </row>
    <row r="90" spans="1:255" x14ac:dyDescent="0.35">
      <c r="A90" s="2" t="s">
        <v>292</v>
      </c>
      <c r="B90" s="2"/>
      <c r="C90" s="4"/>
      <c r="FG90" s="7"/>
      <c r="FH90" s="7"/>
      <c r="FS90" s="7"/>
      <c r="FT90" s="7"/>
      <c r="GK90" s="7"/>
      <c r="GL90" s="7"/>
      <c r="HO90" s="7"/>
      <c r="HP90" s="7"/>
      <c r="IG90" s="7"/>
    </row>
    <row r="91" spans="1:255" x14ac:dyDescent="0.35">
      <c r="A91" s="16" t="s">
        <v>293</v>
      </c>
      <c r="B91" s="2"/>
      <c r="C91" s="4"/>
      <c r="FG91" s="7"/>
      <c r="FH91" s="7"/>
      <c r="FS91" s="7"/>
      <c r="FT91" s="7"/>
      <c r="GK91" s="7"/>
      <c r="GL91" s="7"/>
      <c r="HO91" s="7"/>
      <c r="HP91" s="7"/>
      <c r="IG91" s="7"/>
    </row>
    <row r="92" spans="1:255" x14ac:dyDescent="0.35">
      <c r="A92" s="5" t="s">
        <v>508</v>
      </c>
      <c r="B92" s="27" t="s">
        <v>430</v>
      </c>
      <c r="C92" s="28" t="s">
        <v>431</v>
      </c>
      <c r="D92" s="6">
        <v>90.1133997117023</v>
      </c>
      <c r="E92" s="6">
        <v>165.83727345676701</v>
      </c>
      <c r="F92" s="6">
        <v>-0.87995000000000001</v>
      </c>
      <c r="G92" s="6">
        <v>0.14246</v>
      </c>
      <c r="H92" s="6">
        <v>0.23777000000000001</v>
      </c>
      <c r="I92" s="6" t="b">
        <v>0</v>
      </c>
      <c r="J92" s="6">
        <v>99.991724054332295</v>
      </c>
      <c r="K92" s="6">
        <v>244.647946027464</v>
      </c>
      <c r="L92" s="6">
        <v>-1.2907999999999999</v>
      </c>
      <c r="M92" s="6">
        <v>9.1588000000000003E-2</v>
      </c>
      <c r="N92" s="6">
        <v>0.27649000000000001</v>
      </c>
      <c r="O92" s="6" t="b">
        <v>0</v>
      </c>
      <c r="P92" s="6">
        <v>113.30073166159001</v>
      </c>
      <c r="Q92" s="6">
        <v>455.32004544513001</v>
      </c>
      <c r="R92" s="6">
        <v>-2.0066999999999999</v>
      </c>
      <c r="S92" s="6">
        <v>4.2785000000000002E-3</v>
      </c>
      <c r="T92" s="6">
        <v>1.4133E-2</v>
      </c>
      <c r="U92" s="6" t="s">
        <v>3</v>
      </c>
      <c r="V92" s="6">
        <v>89.606473447907803</v>
      </c>
      <c r="W92" s="6">
        <v>12.950273847102901</v>
      </c>
      <c r="X92" s="6">
        <v>2.7906</v>
      </c>
      <c r="Y92" s="6">
        <v>9.2752000000000008E-3</v>
      </c>
      <c r="Z92" s="6">
        <v>2.7900000000000001E-2</v>
      </c>
      <c r="AA92" s="6" t="s">
        <v>4</v>
      </c>
      <c r="AB92" s="6">
        <v>32.620417644114703</v>
      </c>
      <c r="AC92" s="6">
        <v>85.108061583383204</v>
      </c>
      <c r="AD92" s="6">
        <v>-1.3835</v>
      </c>
      <c r="AE92" s="6">
        <v>0.10863</v>
      </c>
      <c r="AF92" s="6">
        <v>0.41583999999999999</v>
      </c>
      <c r="AG92" s="6" t="b">
        <v>0</v>
      </c>
      <c r="AH92" s="6">
        <v>31.991036838941898</v>
      </c>
      <c r="AI92" s="6">
        <v>151.17837384840399</v>
      </c>
      <c r="AJ92" s="6">
        <v>-2.2404999999999999</v>
      </c>
      <c r="AK92" s="6">
        <v>4.2750999999999998E-5</v>
      </c>
      <c r="AL92" s="6">
        <v>1.6856E-4</v>
      </c>
      <c r="AM92" s="6" t="s">
        <v>3</v>
      </c>
      <c r="AN92" s="6">
        <v>36.941490928562899</v>
      </c>
      <c r="AO92" s="6">
        <v>277.43084197602099</v>
      </c>
      <c r="AP92" s="6">
        <v>-2.9087999999999998</v>
      </c>
      <c r="AQ92" s="6">
        <v>3.0149000000000001E-10</v>
      </c>
      <c r="AR92" s="6">
        <v>4.0506000000000001E-9</v>
      </c>
      <c r="AS92" s="6" t="s">
        <v>3</v>
      </c>
      <c r="AT92" s="6">
        <v>29.034072664690701</v>
      </c>
      <c r="AU92" s="6">
        <v>4.1019546237664599</v>
      </c>
      <c r="AV92" s="6">
        <v>2.8233999999999999</v>
      </c>
      <c r="AW92" s="6">
        <v>3.9938000000000001E-4</v>
      </c>
      <c r="AX92" s="6">
        <v>2.0598999999999999E-3</v>
      </c>
      <c r="AY92" s="6" t="s">
        <v>4</v>
      </c>
      <c r="AZ92" s="6">
        <v>78.546705203060398</v>
      </c>
      <c r="BA92" s="6">
        <v>146.10344477998501</v>
      </c>
      <c r="BB92" s="6">
        <v>-0.89537</v>
      </c>
      <c r="BC92" s="6">
        <v>2.2890000000000001E-2</v>
      </c>
      <c r="BD92" s="6">
        <v>0.16825999999999999</v>
      </c>
      <c r="BE92" s="6" t="b">
        <v>0</v>
      </c>
      <c r="BF92" s="6">
        <v>92.077510010155905</v>
      </c>
      <c r="BG92" s="6">
        <v>51.288850281363203</v>
      </c>
      <c r="BH92" s="6">
        <v>0.84419999999999995</v>
      </c>
      <c r="BI92" s="6">
        <v>5.6627999999999998E-2</v>
      </c>
      <c r="BJ92" s="6">
        <v>0.11419</v>
      </c>
      <c r="BK92" s="6" t="b">
        <v>0</v>
      </c>
      <c r="BL92" s="6">
        <v>70.186339477012893</v>
      </c>
      <c r="BM92" s="6">
        <v>29.675357019999201</v>
      </c>
      <c r="BN92" s="6">
        <v>1.2419</v>
      </c>
      <c r="BO92" s="6">
        <v>4.6690000000000002E-4</v>
      </c>
      <c r="BP92" s="6">
        <v>1.8614E-3</v>
      </c>
      <c r="BQ92" s="6" t="s">
        <v>4</v>
      </c>
      <c r="BR92" s="6">
        <v>200.73768174902301</v>
      </c>
      <c r="BS92" s="6">
        <v>113.682179535835</v>
      </c>
      <c r="BT92" s="6">
        <v>0.82030999999999998</v>
      </c>
      <c r="BU92" s="6">
        <v>3.4100999999999999E-2</v>
      </c>
      <c r="BV92" s="6">
        <v>7.8460000000000002E-2</v>
      </c>
      <c r="BW92" s="6" t="b">
        <v>0</v>
      </c>
      <c r="BX92" s="6">
        <v>146.378662037368</v>
      </c>
      <c r="BY92" s="6">
        <v>57.314440885095401</v>
      </c>
      <c r="BZ92" s="6">
        <v>1.3527</v>
      </c>
      <c r="CA92" s="6">
        <v>2.1297E-2</v>
      </c>
      <c r="CB92" s="6">
        <v>5.7738999999999999E-2</v>
      </c>
      <c r="CC92" s="6" t="b">
        <v>0</v>
      </c>
      <c r="CD92" s="6">
        <v>241.99032399254801</v>
      </c>
      <c r="CE92" s="6">
        <v>179.17941309337601</v>
      </c>
      <c r="CF92" s="6">
        <v>0.43353999999999998</v>
      </c>
      <c r="CG92" s="6">
        <v>0.43813000000000002</v>
      </c>
      <c r="CH92" s="6">
        <v>0.63024999999999998</v>
      </c>
      <c r="CI92" s="6" t="b">
        <v>0</v>
      </c>
      <c r="CJ92" s="6">
        <v>269.15057520824797</v>
      </c>
      <c r="CK92" s="6">
        <v>555.57339726365501</v>
      </c>
      <c r="CL92" s="6">
        <v>-1.0456000000000001</v>
      </c>
      <c r="CM92" s="6">
        <v>0.29093000000000002</v>
      </c>
      <c r="CN92" s="6">
        <v>0.52849999999999997</v>
      </c>
      <c r="CO92" s="6" t="b">
        <v>0</v>
      </c>
      <c r="CP92" s="6">
        <v>233.468942468552</v>
      </c>
      <c r="CQ92" s="6">
        <v>29.999697222014401</v>
      </c>
      <c r="CR92" s="6">
        <v>2.9601999999999999</v>
      </c>
      <c r="CS92" s="6">
        <v>9.5489000000000001E-4</v>
      </c>
      <c r="CT92" s="6">
        <v>4.0251000000000002E-3</v>
      </c>
      <c r="CU92" s="6" t="s">
        <v>4</v>
      </c>
      <c r="CV92" s="6">
        <v>226.614024048207</v>
      </c>
      <c r="CW92" s="6">
        <v>82.086693886465099</v>
      </c>
      <c r="CX92" s="6">
        <v>1.4650000000000001</v>
      </c>
      <c r="CY92" s="6">
        <v>4.8691000000000003E-3</v>
      </c>
      <c r="CZ92" s="6">
        <v>4.5767000000000002E-2</v>
      </c>
      <c r="DA92" s="6" t="s">
        <v>4</v>
      </c>
      <c r="DB92" s="6">
        <v>256.08769173626399</v>
      </c>
      <c r="DC92" s="6">
        <v>171.731050895289</v>
      </c>
      <c r="DD92" s="6">
        <v>0.57648999999999995</v>
      </c>
      <c r="DE92" s="6">
        <v>0.22195999999999999</v>
      </c>
      <c r="DF92" s="6">
        <v>0.62605</v>
      </c>
      <c r="DG92" s="6" t="b">
        <v>0</v>
      </c>
      <c r="DH92" s="6">
        <v>332.765631984457</v>
      </c>
      <c r="DI92" s="6">
        <v>90.004035534359502</v>
      </c>
      <c r="DJ92" s="6">
        <v>1.8864000000000001</v>
      </c>
      <c r="DK92" s="6">
        <v>5.3503999999999997E-4</v>
      </c>
      <c r="DL92" s="6">
        <v>2.8717E-3</v>
      </c>
      <c r="DM92" s="6" t="s">
        <v>4</v>
      </c>
      <c r="DN92" s="6">
        <v>274.84926526773199</v>
      </c>
      <c r="DO92" s="6">
        <v>66.063642422147794</v>
      </c>
      <c r="DP92" s="6">
        <v>2.0567000000000002</v>
      </c>
      <c r="DQ92" s="6">
        <v>6.0999999999999997E-4</v>
      </c>
      <c r="DR92" s="6">
        <v>3.1797000000000001E-3</v>
      </c>
      <c r="DS92" s="6" t="s">
        <v>4</v>
      </c>
      <c r="DT92" s="6">
        <v>558.85220401671802</v>
      </c>
      <c r="DU92" s="6">
        <v>141.45365279610499</v>
      </c>
      <c r="DV92" s="6">
        <v>1.9821</v>
      </c>
      <c r="DW92" s="6">
        <v>1.2176999999999999E-3</v>
      </c>
      <c r="DX92" s="6">
        <v>6.3673999999999996E-3</v>
      </c>
      <c r="DY92" s="6" t="s">
        <v>4</v>
      </c>
      <c r="DZ92" s="6">
        <v>506.48540996781497</v>
      </c>
      <c r="EA92" s="6">
        <v>635.05455491790804</v>
      </c>
      <c r="EB92" s="6">
        <v>-0.32635999999999998</v>
      </c>
      <c r="EC92" s="6">
        <v>0.58557999999999999</v>
      </c>
      <c r="ED92" s="6">
        <v>1</v>
      </c>
      <c r="EE92" s="6" t="b">
        <v>0</v>
      </c>
      <c r="EF92" s="6">
        <v>381.03567470527702</v>
      </c>
      <c r="EG92" s="6">
        <v>515.51957968737304</v>
      </c>
      <c r="EH92" s="6">
        <v>-0.43609999999999999</v>
      </c>
      <c r="EI92" s="6">
        <v>0.32473999999999997</v>
      </c>
      <c r="EJ92" s="6">
        <v>0.67074</v>
      </c>
      <c r="EK92" s="6" t="b">
        <v>0</v>
      </c>
      <c r="EL92" s="6">
        <v>380.21825727216401</v>
      </c>
      <c r="EM92" s="6">
        <v>128.61113507511899</v>
      </c>
      <c r="EN92" s="6">
        <v>1.5638000000000001</v>
      </c>
      <c r="EO92" s="6">
        <v>1.1365E-5</v>
      </c>
      <c r="EP92" s="6">
        <v>9.1674000000000004E-5</v>
      </c>
      <c r="EQ92" s="6" t="s">
        <v>4</v>
      </c>
      <c r="ER92" s="6">
        <v>71.177650036223994</v>
      </c>
      <c r="ES92" s="6">
        <v>133.14360558089399</v>
      </c>
      <c r="ET92" s="6">
        <v>-0.90349000000000002</v>
      </c>
      <c r="EU92" s="6">
        <v>5.0930999999999997E-2</v>
      </c>
      <c r="EV92" s="6">
        <v>0.18876000000000001</v>
      </c>
      <c r="EW92" s="6" t="b">
        <v>0</v>
      </c>
      <c r="EX92" s="6">
        <v>645.69367279319795</v>
      </c>
      <c r="EY92" s="6">
        <v>124.214449437775</v>
      </c>
      <c r="EZ92" s="6">
        <v>2.3780000000000001</v>
      </c>
      <c r="FA92" s="6">
        <v>4.4248000000000003E-2</v>
      </c>
      <c r="FB92" s="6">
        <v>0.18865000000000001</v>
      </c>
      <c r="FC92" s="6" t="b">
        <v>0</v>
      </c>
      <c r="FD92" s="6">
        <v>101.21341211697199</v>
      </c>
      <c r="FE92" s="6">
        <v>75.654993478917902</v>
      </c>
      <c r="FF92" s="6">
        <v>0.41988999999999999</v>
      </c>
      <c r="FG92" s="7">
        <v>0.39607999999999999</v>
      </c>
      <c r="FH92" s="7">
        <v>0.66488999999999998</v>
      </c>
      <c r="FI92" s="6" t="b">
        <v>0</v>
      </c>
      <c r="FJ92" s="6">
        <v>107.942257826063</v>
      </c>
      <c r="FK92" s="6">
        <v>148.74936276723599</v>
      </c>
      <c r="FL92" s="6">
        <v>-0.46261999999999998</v>
      </c>
      <c r="FM92" s="6">
        <v>0.23308999999999999</v>
      </c>
      <c r="FN92" s="6">
        <v>0.74550000000000005</v>
      </c>
      <c r="FO92" s="6" t="b">
        <v>0</v>
      </c>
      <c r="FP92" s="6">
        <v>16.060865805211201</v>
      </c>
      <c r="FQ92" s="6">
        <v>440.62926731068399</v>
      </c>
      <c r="FR92" s="6">
        <v>-4.7778999999999998</v>
      </c>
      <c r="FS92" s="7">
        <v>3.7334000000000002E-8</v>
      </c>
      <c r="FT92" s="7">
        <v>3.0745999999999998E-7</v>
      </c>
      <c r="FU92" s="6" t="s">
        <v>3</v>
      </c>
      <c r="FV92" s="6">
        <v>11.388532922756999</v>
      </c>
      <c r="FW92" s="6">
        <v>56.355074672425303</v>
      </c>
      <c r="FX92" s="6">
        <v>-2.3069999999999999</v>
      </c>
      <c r="FY92" s="6">
        <v>7.5231000000000006E-2</v>
      </c>
      <c r="FZ92" s="6">
        <v>0.15007999999999999</v>
      </c>
      <c r="GA92" s="6" t="b">
        <v>0</v>
      </c>
      <c r="GB92" s="6">
        <v>12.3797490039526</v>
      </c>
      <c r="GC92" s="6">
        <v>27.087721515454099</v>
      </c>
      <c r="GD92" s="6">
        <v>-1.1296999999999999</v>
      </c>
      <c r="GE92" s="6">
        <v>0.22123999999999999</v>
      </c>
      <c r="GF92" s="6">
        <v>0.63261000000000001</v>
      </c>
      <c r="GG92" s="6" t="b">
        <v>0</v>
      </c>
      <c r="GH92" s="6">
        <v>5.0901472864032602</v>
      </c>
      <c r="GI92" s="6">
        <v>269.89538139801101</v>
      </c>
      <c r="GJ92" s="6">
        <v>-5.7285000000000004</v>
      </c>
      <c r="GK92" s="7">
        <v>7.8701999999999997E-31</v>
      </c>
      <c r="GL92" s="7">
        <v>5.1167000000000005E-29</v>
      </c>
      <c r="GM92" s="6" t="s">
        <v>3</v>
      </c>
      <c r="GN92" s="6">
        <v>4.3628669398820898</v>
      </c>
      <c r="GO92" s="6">
        <v>11.608920193503501</v>
      </c>
      <c r="GP92" s="6">
        <v>-1.4118999999999999</v>
      </c>
      <c r="GQ92" s="6">
        <v>8.9282E-2</v>
      </c>
      <c r="GR92" s="6">
        <v>0.29431000000000002</v>
      </c>
      <c r="GS92" s="6" t="b">
        <v>0</v>
      </c>
      <c r="GT92" s="6">
        <v>3.9479313175728201</v>
      </c>
      <c r="GU92" s="6">
        <v>51.163154066472202</v>
      </c>
      <c r="GV92" s="6">
        <v>-3.6959</v>
      </c>
      <c r="GW92" s="6">
        <v>1.7337999999999999E-2</v>
      </c>
      <c r="GX92" s="6">
        <v>4.0866E-2</v>
      </c>
      <c r="GY92" s="6" t="s">
        <v>3</v>
      </c>
      <c r="GZ92" s="6">
        <v>38.895788510437001</v>
      </c>
      <c r="HA92" s="6">
        <v>51.601549773387298</v>
      </c>
      <c r="HB92" s="6">
        <v>-0.4078</v>
      </c>
      <c r="HC92" s="6">
        <v>0.54056000000000004</v>
      </c>
      <c r="HD92" s="6">
        <v>0.73690999999999995</v>
      </c>
      <c r="HE92" s="6" t="b">
        <v>0</v>
      </c>
      <c r="HF92" s="6">
        <v>29.780864018819798</v>
      </c>
      <c r="HG92" s="6">
        <v>51.372840372471799</v>
      </c>
      <c r="HH92" s="6">
        <v>-0.78661999999999999</v>
      </c>
      <c r="HI92" s="6">
        <v>0.42815999999999999</v>
      </c>
      <c r="HJ92" s="6">
        <v>0.94401000000000002</v>
      </c>
      <c r="HK92" s="6" t="b">
        <v>0</v>
      </c>
      <c r="HL92" s="6">
        <v>70.614714499551198</v>
      </c>
      <c r="HM92" s="6">
        <v>100.572288354515</v>
      </c>
      <c r="HN92" s="6">
        <v>-0.51019000000000003</v>
      </c>
      <c r="HO92" s="7">
        <v>0.44241999999999998</v>
      </c>
      <c r="HP92" s="7">
        <v>0.65203</v>
      </c>
      <c r="HQ92" s="6" t="b">
        <v>0</v>
      </c>
      <c r="HR92" s="6">
        <v>30.654513987477898</v>
      </c>
      <c r="HS92" s="6">
        <v>482.14094223621697</v>
      </c>
      <c r="HT92" s="6">
        <v>-3.9752999999999998</v>
      </c>
      <c r="HU92" s="6">
        <v>9.3667000000000004E-3</v>
      </c>
      <c r="HV92" s="6">
        <v>4.8836999999999998E-2</v>
      </c>
      <c r="HW92" s="6" t="s">
        <v>3</v>
      </c>
      <c r="HX92" s="6">
        <v>24.2568179948417</v>
      </c>
      <c r="HY92" s="6">
        <v>54.7880949222425</v>
      </c>
      <c r="HZ92" s="6">
        <v>-1.1755</v>
      </c>
      <c r="IA92" s="6">
        <v>0.29242000000000001</v>
      </c>
      <c r="IB92" s="6">
        <v>0.51122000000000001</v>
      </c>
      <c r="IC92" s="6" t="b">
        <v>0</v>
      </c>
      <c r="ID92" s="6">
        <v>82.498803013783601</v>
      </c>
      <c r="IE92" s="6">
        <v>92.4771468084123</v>
      </c>
      <c r="IF92" s="6">
        <v>-0.16472000000000001</v>
      </c>
      <c r="IG92" s="7">
        <v>0.77830999999999995</v>
      </c>
      <c r="IH92" s="6">
        <v>0.93628</v>
      </c>
      <c r="II92" s="6" t="b">
        <v>0</v>
      </c>
      <c r="IJ92" s="6">
        <v>56.352320098029097</v>
      </c>
      <c r="IK92" s="6">
        <v>36.177671840006703</v>
      </c>
      <c r="IL92" s="6">
        <v>0.63937999999999995</v>
      </c>
      <c r="IM92" s="6">
        <v>0.22195000000000001</v>
      </c>
      <c r="IN92" s="6">
        <v>0.53578000000000003</v>
      </c>
      <c r="IO92" s="6" t="b">
        <v>0</v>
      </c>
      <c r="IP92" s="6">
        <v>56.838660266930702</v>
      </c>
      <c r="IQ92" s="6">
        <v>61.881508007627602</v>
      </c>
      <c r="IR92" s="6">
        <v>-0.12264</v>
      </c>
      <c r="IS92" s="6">
        <v>0.94103000000000003</v>
      </c>
      <c r="IT92" s="6">
        <v>1</v>
      </c>
      <c r="IU92" s="6" t="b">
        <v>0</v>
      </c>
    </row>
    <row r="93" spans="1:255" x14ac:dyDescent="0.35">
      <c r="A93" s="5" t="s">
        <v>509</v>
      </c>
      <c r="B93" s="27"/>
      <c r="C93" s="28"/>
      <c r="D93" s="6">
        <v>16.587785411665699</v>
      </c>
      <c r="E93" s="6">
        <v>64.047176752039107</v>
      </c>
      <c r="F93" s="6">
        <v>-1.9490000000000001</v>
      </c>
      <c r="G93" s="6">
        <v>1.5557E-2</v>
      </c>
      <c r="H93" s="6">
        <v>3.4507000000000003E-2</v>
      </c>
      <c r="I93" s="6" t="s">
        <v>3</v>
      </c>
      <c r="J93" s="6">
        <v>18.391664186493699</v>
      </c>
      <c r="K93" s="6">
        <v>56.727136712993001</v>
      </c>
      <c r="L93" s="6">
        <v>-1.625</v>
      </c>
      <c r="M93" s="6">
        <v>0.11901</v>
      </c>
      <c r="N93" s="6">
        <v>0.33082</v>
      </c>
      <c r="O93" s="6" t="b">
        <v>0</v>
      </c>
      <c r="P93" s="6">
        <v>20.824545182892798</v>
      </c>
      <c r="Q93" s="6">
        <v>66.445260133865901</v>
      </c>
      <c r="R93" s="6">
        <v>-1.6738999999999999</v>
      </c>
      <c r="S93" s="6">
        <v>1.4383E-3</v>
      </c>
      <c r="T93" s="6">
        <v>5.4530000000000004E-3</v>
      </c>
      <c r="U93" s="6" t="s">
        <v>3</v>
      </c>
      <c r="V93" s="6">
        <v>16.484687959539599</v>
      </c>
      <c r="W93" s="6">
        <v>5.0156212358721</v>
      </c>
      <c r="X93" s="6">
        <v>1.7165999999999999</v>
      </c>
      <c r="Y93" s="6">
        <v>8.0394999999999994E-2</v>
      </c>
      <c r="Z93" s="6">
        <v>0.17609</v>
      </c>
      <c r="AA93" s="6" t="b">
        <v>0</v>
      </c>
      <c r="AB93" s="6">
        <v>6.85732475196889</v>
      </c>
      <c r="AC93" s="6">
        <v>15.6524601829395</v>
      </c>
      <c r="AD93" s="6">
        <v>-1.1907000000000001</v>
      </c>
      <c r="AE93" s="6">
        <v>0.19586999999999999</v>
      </c>
      <c r="AF93" s="6">
        <v>0.57711000000000001</v>
      </c>
      <c r="AG93" s="6" t="b">
        <v>0</v>
      </c>
      <c r="AH93" s="6">
        <v>6.7137918006389699</v>
      </c>
      <c r="AI93" s="6">
        <v>58.387149178856703</v>
      </c>
      <c r="AJ93" s="6">
        <v>-3.1204999999999998</v>
      </c>
      <c r="AK93" s="6">
        <v>6.4223000000000004E-4</v>
      </c>
      <c r="AL93" s="6">
        <v>1.9721999999999999E-3</v>
      </c>
      <c r="AM93" s="6" t="s">
        <v>3</v>
      </c>
      <c r="AN93" s="6">
        <v>7.7331434538248001</v>
      </c>
      <c r="AO93" s="6">
        <v>0</v>
      </c>
      <c r="AP93" s="6" t="s">
        <v>9</v>
      </c>
      <c r="AQ93" s="6">
        <v>1.4748999999999999E-3</v>
      </c>
      <c r="AR93" s="6">
        <v>5.3054E-3</v>
      </c>
      <c r="AS93" s="6" t="s">
        <v>4</v>
      </c>
      <c r="AT93" s="6">
        <v>6.1050645694364203</v>
      </c>
      <c r="AU93" s="6">
        <v>1.04920438788302</v>
      </c>
      <c r="AV93" s="6">
        <v>2.5407000000000002</v>
      </c>
      <c r="AW93" s="6">
        <v>8.7096999999999994E-2</v>
      </c>
      <c r="AX93" s="6">
        <v>0.20463000000000001</v>
      </c>
      <c r="AY93" s="6" t="b">
        <v>0</v>
      </c>
      <c r="AZ93" s="6">
        <v>46.859114068601201</v>
      </c>
      <c r="BA93" s="6">
        <v>56.401467444542803</v>
      </c>
      <c r="BB93" s="6">
        <v>-0.26740000000000003</v>
      </c>
      <c r="BC93" s="6">
        <v>0.53171999999999997</v>
      </c>
      <c r="BD93" s="6">
        <v>0.95867999999999998</v>
      </c>
      <c r="BE93" s="6" t="b">
        <v>0</v>
      </c>
      <c r="BF93" s="6">
        <v>54.962116482901301</v>
      </c>
      <c r="BG93" s="6">
        <v>53.506097703786303</v>
      </c>
      <c r="BH93" s="6">
        <v>3.8733999999999998E-2</v>
      </c>
      <c r="BI93" s="6">
        <v>0.98536000000000001</v>
      </c>
      <c r="BJ93" s="6">
        <v>1</v>
      </c>
      <c r="BK93" s="6" t="b">
        <v>0</v>
      </c>
      <c r="BL93" s="6">
        <v>41.856113442110498</v>
      </c>
      <c r="BM93" s="6">
        <v>37.669522438726602</v>
      </c>
      <c r="BN93" s="6">
        <v>0.15204000000000001</v>
      </c>
      <c r="BO93" s="6">
        <v>0.76143000000000005</v>
      </c>
      <c r="BP93" s="6">
        <v>0.91318999999999995</v>
      </c>
      <c r="BQ93" s="6" t="b">
        <v>0</v>
      </c>
      <c r="BR93" s="6">
        <v>77.477692905838694</v>
      </c>
      <c r="BS93" s="6">
        <v>21.5272614798637</v>
      </c>
      <c r="BT93" s="6">
        <v>1.8475999999999999</v>
      </c>
      <c r="BU93" s="6">
        <v>2.0799000000000002E-2</v>
      </c>
      <c r="BV93" s="6">
        <v>5.1506999999999997E-2</v>
      </c>
      <c r="BW93" s="6" t="b">
        <v>0</v>
      </c>
      <c r="BX93" s="6">
        <v>56.487856711356102</v>
      </c>
      <c r="BY93" s="6">
        <v>28.355963078961199</v>
      </c>
      <c r="BZ93" s="6">
        <v>0.99429000000000001</v>
      </c>
      <c r="CA93" s="6">
        <v>0.14968000000000001</v>
      </c>
      <c r="CB93" s="6">
        <v>0.29228999999999999</v>
      </c>
      <c r="CC93" s="6" t="b">
        <v>0</v>
      </c>
      <c r="CD93" s="6">
        <v>56.038933965521103</v>
      </c>
      <c r="CE93" s="6">
        <v>69.178427610747306</v>
      </c>
      <c r="CF93" s="6">
        <v>-0.30388999999999999</v>
      </c>
      <c r="CG93" s="6">
        <v>0.76171</v>
      </c>
      <c r="CH93" s="6">
        <v>0.91488999999999998</v>
      </c>
      <c r="CI93" s="6" t="b">
        <v>0</v>
      </c>
      <c r="CJ93" s="6">
        <v>62.477699104962397</v>
      </c>
      <c r="CK93" s="6">
        <v>29.0790932047267</v>
      </c>
      <c r="CL93" s="6">
        <v>1.1033999999999999</v>
      </c>
      <c r="CM93" s="6">
        <v>0.48515999999999998</v>
      </c>
      <c r="CN93" s="6">
        <v>0.72587999999999997</v>
      </c>
      <c r="CO93" s="6" t="b">
        <v>0</v>
      </c>
      <c r="CP93" s="6">
        <v>54.193112666483103</v>
      </c>
      <c r="CQ93" s="6">
        <v>6.8572000385091503</v>
      </c>
      <c r="CR93" s="6">
        <v>2.9824000000000002</v>
      </c>
      <c r="CS93" s="6">
        <v>1.8727000000000001E-2</v>
      </c>
      <c r="CT93" s="6">
        <v>5.3843000000000002E-2</v>
      </c>
      <c r="CU93" s="6" t="b">
        <v>0</v>
      </c>
      <c r="CV93" s="6">
        <v>110.977461908831</v>
      </c>
      <c r="CW93" s="6">
        <v>48.962213093399498</v>
      </c>
      <c r="CX93" s="6">
        <v>1.1805000000000001</v>
      </c>
      <c r="CY93" s="6">
        <v>2.4070999999999999E-2</v>
      </c>
      <c r="CZ93" s="6">
        <v>0.14627999999999999</v>
      </c>
      <c r="DA93" s="6" t="b">
        <v>0</v>
      </c>
      <c r="DB93" s="6">
        <v>125.422757501512</v>
      </c>
      <c r="DC93" s="6">
        <v>66.293066540251004</v>
      </c>
      <c r="DD93" s="6">
        <v>0.91986999999999997</v>
      </c>
      <c r="DE93" s="6">
        <v>0.11909</v>
      </c>
      <c r="DF93" s="6">
        <v>0.44663999999999998</v>
      </c>
      <c r="DG93" s="6" t="b">
        <v>0</v>
      </c>
      <c r="DH93" s="6">
        <v>163.08115157712999</v>
      </c>
      <c r="DI93" s="6">
        <v>13.361795240138999</v>
      </c>
      <c r="DJ93" s="6">
        <v>3.6093999999999999</v>
      </c>
      <c r="DK93" s="6">
        <v>1.8509999999999999E-6</v>
      </c>
      <c r="DL93" s="6">
        <v>1.7139999999999999E-5</v>
      </c>
      <c r="DM93" s="6" t="s">
        <v>4</v>
      </c>
      <c r="DN93" s="6">
        <v>134.69625008485301</v>
      </c>
      <c r="DO93" s="6">
        <v>30.5882667464906</v>
      </c>
      <c r="DP93" s="6">
        <v>2.1387</v>
      </c>
      <c r="DQ93" s="6">
        <v>7.6749999999999995E-4</v>
      </c>
      <c r="DR93" s="6">
        <v>3.8939000000000001E-3</v>
      </c>
      <c r="DS93" s="6" t="s">
        <v>4</v>
      </c>
      <c r="DT93" s="6">
        <v>81.657246703373801</v>
      </c>
      <c r="DU93" s="6">
        <v>26.887921901259901</v>
      </c>
      <c r="DV93" s="6">
        <v>1.6026</v>
      </c>
      <c r="DW93" s="6">
        <v>3.1805000000000002E-3</v>
      </c>
      <c r="DX93" s="6">
        <v>1.4298E-2</v>
      </c>
      <c r="DY93" s="6" t="s">
        <v>4</v>
      </c>
      <c r="DZ93" s="6">
        <v>73.924521619413895</v>
      </c>
      <c r="EA93" s="6">
        <v>33.228444314401898</v>
      </c>
      <c r="EB93" s="6">
        <v>1.1536</v>
      </c>
      <c r="EC93" s="6">
        <v>0.41055000000000003</v>
      </c>
      <c r="ED93" s="6">
        <v>0.93561000000000005</v>
      </c>
      <c r="EE93" s="6" t="b">
        <v>0</v>
      </c>
      <c r="EF93" s="6">
        <v>0</v>
      </c>
      <c r="EG93" s="6">
        <v>75.255989112426704</v>
      </c>
      <c r="EH93" s="6" t="e">
        <v>#NAME?</v>
      </c>
      <c r="EI93" s="6">
        <v>1.0415E-18</v>
      </c>
      <c r="EJ93" s="6">
        <v>6.3378999999999999E-16</v>
      </c>
      <c r="EK93" s="6" t="s">
        <v>3</v>
      </c>
      <c r="EL93" s="6">
        <v>0</v>
      </c>
      <c r="EM93" s="6">
        <v>24.393159741102899</v>
      </c>
      <c r="EN93" s="6" t="e">
        <v>#NAME?</v>
      </c>
      <c r="EO93" s="6">
        <v>4.2830999999999998E-3</v>
      </c>
      <c r="EP93" s="6">
        <v>1.6381E-2</v>
      </c>
      <c r="EQ93" s="6" t="s">
        <v>3</v>
      </c>
      <c r="ER93" s="6">
        <v>74.4428242920537</v>
      </c>
      <c r="ES93" s="6">
        <v>25.1391853142269</v>
      </c>
      <c r="ET93" s="6">
        <v>1.5662</v>
      </c>
      <c r="EU93" s="6">
        <v>1.133E-2</v>
      </c>
      <c r="EV93" s="6">
        <v>6.0654E-2</v>
      </c>
      <c r="EW93" s="6" t="b">
        <v>0</v>
      </c>
      <c r="EX93" s="6">
        <v>33.6104009977442</v>
      </c>
      <c r="EY93" s="6">
        <v>23.471331677468299</v>
      </c>
      <c r="EZ93" s="6">
        <v>0.51800999999999997</v>
      </c>
      <c r="FA93" s="6">
        <v>0.66979</v>
      </c>
      <c r="FB93" s="6">
        <v>0.92610000000000003</v>
      </c>
      <c r="FC93" s="6" t="b">
        <v>0</v>
      </c>
      <c r="FD93" s="6">
        <v>15.080450682633799</v>
      </c>
      <c r="FE93" s="6">
        <v>79.082115850372304</v>
      </c>
      <c r="FF93" s="6">
        <v>-2.3906999999999998</v>
      </c>
      <c r="FG93" s="7">
        <v>7.4913000000000006E-5</v>
      </c>
      <c r="FH93" s="7">
        <v>6.9711000000000003E-4</v>
      </c>
      <c r="FI93" s="6" t="s">
        <v>3</v>
      </c>
      <c r="FJ93" s="6">
        <v>15.999096330396499</v>
      </c>
      <c r="FK93" s="6">
        <v>28.1562179070139</v>
      </c>
      <c r="FL93" s="6">
        <v>-0.81545999999999996</v>
      </c>
      <c r="FM93" s="6">
        <v>0.51644999999999996</v>
      </c>
      <c r="FN93" s="6">
        <v>0.99460000000000004</v>
      </c>
      <c r="FO93" s="6" t="b">
        <v>0</v>
      </c>
      <c r="FP93" s="6">
        <v>6.2164547992411601</v>
      </c>
      <c r="FQ93" s="6">
        <v>64.203287480962103</v>
      </c>
      <c r="FR93" s="6">
        <v>-3.3685</v>
      </c>
      <c r="FS93" s="7">
        <v>5.4834000000000003E-9</v>
      </c>
      <c r="FT93" s="7">
        <v>5.0805999999999998E-8</v>
      </c>
      <c r="FU93" s="6" t="s">
        <v>3</v>
      </c>
      <c r="FV93" s="6">
        <v>4.4047272886818298</v>
      </c>
      <c r="FW93" s="6">
        <v>27.945989824312601</v>
      </c>
      <c r="FX93" s="6">
        <v>-2.6655000000000002</v>
      </c>
      <c r="FY93" s="6">
        <v>1.7138E-2</v>
      </c>
      <c r="FZ93" s="6">
        <v>4.1596000000000001E-2</v>
      </c>
      <c r="GA93" s="6" t="s">
        <v>3</v>
      </c>
      <c r="GB93" s="6">
        <v>4.79118510746002</v>
      </c>
      <c r="GC93" s="6">
        <v>6.1962953376518097</v>
      </c>
      <c r="GD93" s="6">
        <v>-0.37102000000000002</v>
      </c>
      <c r="GE93" s="6">
        <v>0.78756000000000004</v>
      </c>
      <c r="GF93" s="6">
        <v>1</v>
      </c>
      <c r="GG93" s="6" t="b">
        <v>0</v>
      </c>
      <c r="GH93" s="6">
        <v>1.29551782196983</v>
      </c>
      <c r="GI93" s="6">
        <v>0</v>
      </c>
      <c r="GJ93" s="6" t="s">
        <v>9</v>
      </c>
      <c r="GK93" s="7">
        <v>0.45874999999999999</v>
      </c>
      <c r="GL93" s="7">
        <v>0.64068000000000003</v>
      </c>
      <c r="GM93" s="6" t="b">
        <v>0</v>
      </c>
      <c r="GN93" s="6">
        <v>1.1140701575247001</v>
      </c>
      <c r="GO93" s="6">
        <v>4.4943280217988599</v>
      </c>
      <c r="GP93" s="6">
        <v>-2.0123000000000002</v>
      </c>
      <c r="GQ93" s="6">
        <v>0.18381</v>
      </c>
      <c r="GR93" s="6">
        <v>0.47913</v>
      </c>
      <c r="GS93" s="6" t="b">
        <v>0</v>
      </c>
      <c r="GT93" s="6">
        <v>1.0088885616298</v>
      </c>
      <c r="GU93" s="6">
        <v>25.375695368842202</v>
      </c>
      <c r="GV93" s="6">
        <v>-4.6525999999999996</v>
      </c>
      <c r="GW93" s="6">
        <v>1.0958999999999999E-3</v>
      </c>
      <c r="GX93" s="6">
        <v>3.4562E-3</v>
      </c>
      <c r="GY93" s="6" t="s">
        <v>3</v>
      </c>
      <c r="GZ93" s="6">
        <v>49.368966817547097</v>
      </c>
      <c r="HA93" s="6">
        <v>53.819946628062098</v>
      </c>
      <c r="HB93" s="6">
        <v>-0.12454</v>
      </c>
      <c r="HC93" s="6">
        <v>0.72936999999999996</v>
      </c>
      <c r="HD93" s="6">
        <v>0.89522000000000002</v>
      </c>
      <c r="HE93" s="6" t="b">
        <v>0</v>
      </c>
      <c r="HF93" s="6">
        <v>37.811133528954102</v>
      </c>
      <c r="HG93" s="6">
        <v>25.4107503954937</v>
      </c>
      <c r="HH93" s="6">
        <v>0.57337000000000005</v>
      </c>
      <c r="HI93" s="6">
        <v>0.27173999999999998</v>
      </c>
      <c r="HJ93" s="6">
        <v>0.80095000000000005</v>
      </c>
      <c r="HK93" s="6" t="b">
        <v>0</v>
      </c>
      <c r="HL93" s="6">
        <v>34.9787534451198</v>
      </c>
      <c r="HM93" s="6">
        <v>19.026307452065499</v>
      </c>
      <c r="HN93" s="6">
        <v>0.87848000000000004</v>
      </c>
      <c r="HO93" s="7">
        <v>0.39193</v>
      </c>
      <c r="HP93" s="7">
        <v>0.60021999999999998</v>
      </c>
      <c r="HQ93" s="6" t="b">
        <v>0</v>
      </c>
      <c r="HR93" s="6">
        <v>7.0038836391435302</v>
      </c>
      <c r="HS93" s="6">
        <v>25.228619463788</v>
      </c>
      <c r="HT93" s="6">
        <v>-1.8488</v>
      </c>
      <c r="HU93" s="6">
        <v>0.46550000000000002</v>
      </c>
      <c r="HV93" s="6">
        <v>0.73828000000000005</v>
      </c>
      <c r="HW93" s="6" t="b">
        <v>0</v>
      </c>
      <c r="HX93" s="6">
        <v>5.5407476178452999</v>
      </c>
      <c r="HY93" s="6">
        <v>27.159695596477</v>
      </c>
      <c r="HZ93" s="6">
        <v>-2.2932999999999999</v>
      </c>
      <c r="IA93" s="6">
        <v>3.2385999999999998E-2</v>
      </c>
      <c r="IB93" s="6">
        <v>9.2397000000000007E-2</v>
      </c>
      <c r="IC93" s="6" t="b">
        <v>0</v>
      </c>
      <c r="ID93" s="6">
        <v>38.2022747656654</v>
      </c>
      <c r="IE93" s="6">
        <v>13.7327874830591</v>
      </c>
      <c r="IF93" s="6">
        <v>1.476</v>
      </c>
      <c r="IG93" s="7">
        <v>2.2471999999999999E-2</v>
      </c>
      <c r="IH93" s="6">
        <v>7.1816000000000005E-2</v>
      </c>
      <c r="II93" s="6" t="b">
        <v>0</v>
      </c>
      <c r="IJ93" s="6">
        <v>26.092076467839</v>
      </c>
      <c r="IK93" s="6">
        <v>45.937066244917901</v>
      </c>
      <c r="IL93" s="6">
        <v>-0.81605000000000005</v>
      </c>
      <c r="IM93" s="6">
        <v>7.9978999999999995E-2</v>
      </c>
      <c r="IN93" s="6">
        <v>0.2702</v>
      </c>
      <c r="IO93" s="6" t="b">
        <v>0</v>
      </c>
      <c r="IP93" s="6">
        <v>26.316396843628201</v>
      </c>
      <c r="IQ93" s="6">
        <v>30.647888755864798</v>
      </c>
      <c r="IR93" s="6">
        <v>-0.21983</v>
      </c>
      <c r="IS93" s="6">
        <v>0.82316999999999996</v>
      </c>
      <c r="IT93" s="6">
        <v>1</v>
      </c>
      <c r="IU93" s="6" t="b">
        <v>0</v>
      </c>
    </row>
    <row r="94" spans="1:255" x14ac:dyDescent="0.35">
      <c r="A94" s="5" t="s">
        <v>510</v>
      </c>
      <c r="B94" s="27"/>
      <c r="C94" s="28"/>
      <c r="D94" s="6">
        <v>7.5983754550602898</v>
      </c>
      <c r="E94" s="6">
        <v>27.471296342246099</v>
      </c>
      <c r="F94" s="6">
        <v>-1.8542000000000001</v>
      </c>
      <c r="G94" s="6">
        <v>9.4388E-2</v>
      </c>
      <c r="H94" s="6">
        <v>0.16697999999999999</v>
      </c>
      <c r="I94" s="6" t="b">
        <v>0</v>
      </c>
      <c r="J94" s="6">
        <v>8.4298318580895497</v>
      </c>
      <c r="K94" s="6">
        <v>36.433323271797001</v>
      </c>
      <c r="L94" s="6">
        <v>-2.1116999999999999</v>
      </c>
      <c r="M94" s="6">
        <v>5.6222000000000001E-2</v>
      </c>
      <c r="N94" s="6">
        <v>0.19836000000000001</v>
      </c>
      <c r="O94" s="6" t="b">
        <v>0</v>
      </c>
      <c r="P94" s="6">
        <v>9.5473594665867996</v>
      </c>
      <c r="Q94" s="6">
        <v>34.608561620685798</v>
      </c>
      <c r="R94" s="6">
        <v>-1.8580000000000001</v>
      </c>
      <c r="S94" s="6">
        <v>0.16955999999999999</v>
      </c>
      <c r="T94" s="6">
        <v>0.30295</v>
      </c>
      <c r="U94" s="6" t="b">
        <v>0</v>
      </c>
      <c r="V94" s="6">
        <v>7.5544951536003699</v>
      </c>
      <c r="W94" s="6">
        <v>2.0962353055457799</v>
      </c>
      <c r="X94" s="6">
        <v>1.8494999999999999</v>
      </c>
      <c r="Y94" s="6">
        <v>7.4758000000000005E-2</v>
      </c>
      <c r="Z94" s="6">
        <v>0.16586000000000001</v>
      </c>
      <c r="AA94" s="6" t="b">
        <v>0</v>
      </c>
      <c r="AB94" s="6">
        <v>1.7601184566336501</v>
      </c>
      <c r="AC94" s="6">
        <v>7.1751417021051198</v>
      </c>
      <c r="AD94" s="6">
        <v>-2.0272999999999999</v>
      </c>
      <c r="AE94" s="6">
        <v>8.4828000000000001E-2</v>
      </c>
      <c r="AF94" s="6">
        <v>0.36320999999999998</v>
      </c>
      <c r="AG94" s="6" t="b">
        <v>0</v>
      </c>
      <c r="AH94" s="6">
        <v>1.71274478894561</v>
      </c>
      <c r="AI94" s="6">
        <v>25.052005715817199</v>
      </c>
      <c r="AJ94" s="6">
        <v>-3.8704999999999998</v>
      </c>
      <c r="AK94" s="6">
        <v>9.5863000000000007E-3</v>
      </c>
      <c r="AL94" s="6">
        <v>2.2249999999999999E-2</v>
      </c>
      <c r="AM94" s="6" t="s">
        <v>3</v>
      </c>
      <c r="AN94" s="6">
        <v>1.9513517963774301</v>
      </c>
      <c r="AO94" s="6">
        <v>119.217531426758</v>
      </c>
      <c r="AP94" s="6">
        <v>-5.9329999999999998</v>
      </c>
      <c r="AQ94" s="6">
        <v>2.646E-10</v>
      </c>
      <c r="AR94" s="6">
        <v>3.5846999999999998E-9</v>
      </c>
      <c r="AS94" s="6" t="s">
        <v>3</v>
      </c>
      <c r="AT94" s="6">
        <v>1.56774137742935</v>
      </c>
      <c r="AU94" s="6">
        <v>1.3910334227780701</v>
      </c>
      <c r="AV94" s="6">
        <v>0.17252999999999999</v>
      </c>
      <c r="AW94" s="6">
        <v>1</v>
      </c>
      <c r="AX94" s="6">
        <v>1</v>
      </c>
      <c r="AY94" s="6" t="b">
        <v>0</v>
      </c>
      <c r="AZ94" s="6">
        <v>23.198052297916298</v>
      </c>
      <c r="BA94" s="6">
        <v>24.237417009933701</v>
      </c>
      <c r="BB94" s="6">
        <v>-6.3231999999999997E-2</v>
      </c>
      <c r="BC94" s="6">
        <v>0.81318999999999997</v>
      </c>
      <c r="BD94" s="6">
        <v>1</v>
      </c>
      <c r="BE94" s="6" t="b">
        <v>0</v>
      </c>
      <c r="BF94" s="6">
        <v>27.200001637524299</v>
      </c>
      <c r="BG94" s="6">
        <v>29.990501268088899</v>
      </c>
      <c r="BH94" s="6">
        <v>-0.1409</v>
      </c>
      <c r="BI94" s="6">
        <v>0.85097</v>
      </c>
      <c r="BJ94" s="6">
        <v>0.97563</v>
      </c>
      <c r="BK94" s="6" t="b">
        <v>0</v>
      </c>
      <c r="BL94" s="6">
        <v>20.729419749463698</v>
      </c>
      <c r="BM94" s="6">
        <v>7.4456812946632702</v>
      </c>
      <c r="BN94" s="6">
        <v>1.4772000000000001</v>
      </c>
      <c r="BO94" s="6">
        <v>1.3738E-2</v>
      </c>
      <c r="BP94" s="6">
        <v>3.8356000000000001E-2</v>
      </c>
      <c r="BQ94" s="6" t="s">
        <v>4</v>
      </c>
      <c r="BR94" s="6">
        <v>33.247095255017001</v>
      </c>
      <c r="BS94" s="6">
        <v>24.730795471426301</v>
      </c>
      <c r="BT94" s="6">
        <v>0.42692000000000002</v>
      </c>
      <c r="BU94" s="6">
        <v>0.4894</v>
      </c>
      <c r="BV94" s="6">
        <v>0.66939000000000004</v>
      </c>
      <c r="BW94" s="6" t="b">
        <v>0</v>
      </c>
      <c r="BX94" s="6">
        <v>24.2641595489895</v>
      </c>
      <c r="BY94" s="6">
        <v>13.836689616305501</v>
      </c>
      <c r="BZ94" s="6">
        <v>0.81032999999999999</v>
      </c>
      <c r="CA94" s="6">
        <v>0.35043000000000002</v>
      </c>
      <c r="CB94" s="6">
        <v>0.55401</v>
      </c>
      <c r="CC94" s="6" t="b">
        <v>0</v>
      </c>
      <c r="CD94" s="6">
        <v>35.994889325581497</v>
      </c>
      <c r="CE94" s="6">
        <v>29.680066021218799</v>
      </c>
      <c r="CF94" s="6">
        <v>0.27829999999999999</v>
      </c>
      <c r="CG94" s="6">
        <v>0.79376000000000002</v>
      </c>
      <c r="CH94" s="6">
        <v>0.93698000000000004</v>
      </c>
      <c r="CI94" s="6" t="b">
        <v>0</v>
      </c>
      <c r="CJ94" s="6">
        <v>40.102496287193098</v>
      </c>
      <c r="CK94" s="6">
        <v>83.608304222161806</v>
      </c>
      <c r="CL94" s="6">
        <v>-1.06</v>
      </c>
      <c r="CM94" s="6">
        <v>8.1856999999999999E-2</v>
      </c>
      <c r="CN94" s="6">
        <v>0.22153</v>
      </c>
      <c r="CO94" s="6" t="b">
        <v>0</v>
      </c>
      <c r="CP94" s="6">
        <v>34.798490587142403</v>
      </c>
      <c r="CQ94" s="6">
        <v>1.12904044690102</v>
      </c>
      <c r="CR94" s="6">
        <v>4.9459</v>
      </c>
      <c r="CS94" s="6">
        <v>1.6329999999999999E-3</v>
      </c>
      <c r="CT94" s="6">
        <v>6.4906E-3</v>
      </c>
      <c r="CU94" s="6" t="s">
        <v>4</v>
      </c>
      <c r="CV94" s="6">
        <v>57.730597138056403</v>
      </c>
      <c r="CW94" s="6">
        <v>24.263086203655</v>
      </c>
      <c r="CX94" s="6">
        <v>1.2505999999999999</v>
      </c>
      <c r="CY94" s="6">
        <v>3.1217999999999999E-2</v>
      </c>
      <c r="CZ94" s="6">
        <v>0.17474000000000001</v>
      </c>
      <c r="DA94" s="6" t="b">
        <v>0</v>
      </c>
      <c r="DB94" s="6">
        <v>65.265509090372106</v>
      </c>
      <c r="DC94" s="6">
        <v>28.473256973270502</v>
      </c>
      <c r="DD94" s="6">
        <v>1.1967000000000001</v>
      </c>
      <c r="DE94" s="6">
        <v>0.11633</v>
      </c>
      <c r="DF94" s="6">
        <v>0.44092999999999999</v>
      </c>
      <c r="DG94" s="6" t="b">
        <v>0</v>
      </c>
      <c r="DH94" s="6">
        <v>84.997573078261595</v>
      </c>
      <c r="DI94" s="6">
        <v>14.327196841637701</v>
      </c>
      <c r="DJ94" s="6">
        <v>2.5687000000000002</v>
      </c>
      <c r="DK94" s="6">
        <v>2.6887999999999999E-4</v>
      </c>
      <c r="DL94" s="6">
        <v>1.5719E-3</v>
      </c>
      <c r="DM94" s="6" t="s">
        <v>4</v>
      </c>
      <c r="DN94" s="6">
        <v>70.155780905185495</v>
      </c>
      <c r="DO94" s="6">
        <v>10.2421006168774</v>
      </c>
      <c r="DP94" s="6">
        <v>2.7761</v>
      </c>
      <c r="DQ94" s="6">
        <v>1.6782E-4</v>
      </c>
      <c r="DR94" s="6">
        <v>1.0019E-3</v>
      </c>
      <c r="DS94" s="6" t="s">
        <v>4</v>
      </c>
      <c r="DT94" s="6">
        <v>42.296178708166401</v>
      </c>
      <c r="DU94" s="6">
        <v>30.826822583486599</v>
      </c>
      <c r="DV94" s="6">
        <v>0.45634000000000002</v>
      </c>
      <c r="DW94" s="6">
        <v>0.57594000000000001</v>
      </c>
      <c r="DX94" s="6">
        <v>0.78844000000000003</v>
      </c>
      <c r="DY94" s="6" t="b">
        <v>0</v>
      </c>
      <c r="DZ94" s="6">
        <v>38.436703909008799</v>
      </c>
      <c r="EA94" s="6">
        <v>95.595157518946806</v>
      </c>
      <c r="EB94" s="6">
        <v>-1.3145</v>
      </c>
      <c r="EC94" s="6">
        <v>2.6468999999999999E-2</v>
      </c>
      <c r="ED94" s="6">
        <v>0.28232000000000002</v>
      </c>
      <c r="EE94" s="6" t="b">
        <v>0</v>
      </c>
      <c r="EF94" s="6">
        <v>163.73249226745099</v>
      </c>
      <c r="EG94" s="6">
        <v>39.127606839197398</v>
      </c>
      <c r="EH94" s="6">
        <v>2.0651000000000002</v>
      </c>
      <c r="EI94" s="6">
        <v>1.3990999999999999E-3</v>
      </c>
      <c r="EJ94" s="6">
        <v>1.5322000000000001E-2</v>
      </c>
      <c r="EK94" s="6" t="s">
        <v>4</v>
      </c>
      <c r="EL94" s="6">
        <v>163.13655339434101</v>
      </c>
      <c r="EM94" s="6">
        <v>27.988716094844399</v>
      </c>
      <c r="EN94" s="6">
        <v>2.5432000000000001</v>
      </c>
      <c r="EO94" s="6">
        <v>2.9246000000000001E-5</v>
      </c>
      <c r="EP94" s="6">
        <v>2.1361000000000001E-4</v>
      </c>
      <c r="EQ94" s="6" t="s">
        <v>4</v>
      </c>
      <c r="ER94" s="6">
        <v>41.613284324273003</v>
      </c>
      <c r="ES94" s="6">
        <v>28.917244456520201</v>
      </c>
      <c r="ET94" s="6">
        <v>0.52510999999999997</v>
      </c>
      <c r="EU94" s="6">
        <v>0.55901000000000001</v>
      </c>
      <c r="EV94" s="6">
        <v>0.87046999999999997</v>
      </c>
      <c r="EW94" s="6" t="b">
        <v>0</v>
      </c>
      <c r="EX94" s="6">
        <v>97.477447781057094</v>
      </c>
      <c r="EY94" s="6">
        <v>27.003932372412599</v>
      </c>
      <c r="EZ94" s="6">
        <v>1.8519000000000001</v>
      </c>
      <c r="FA94" s="6">
        <v>5.0781000000000003E-4</v>
      </c>
      <c r="FB94" s="6">
        <v>6.9303000000000003E-3</v>
      </c>
      <c r="FC94" s="6" t="s">
        <v>4</v>
      </c>
      <c r="FD94" s="6">
        <v>16.117037793931399</v>
      </c>
      <c r="FE94" s="6">
        <v>44.235905413466398</v>
      </c>
      <c r="FF94" s="6">
        <v>-1.4565999999999999</v>
      </c>
      <c r="FG94" s="7">
        <v>0.20141999999999999</v>
      </c>
      <c r="FH94" s="7">
        <v>0.42599999999999999</v>
      </c>
      <c r="FI94" s="6" t="b">
        <v>0</v>
      </c>
      <c r="FJ94" s="6">
        <v>17.1876962905522</v>
      </c>
      <c r="FK94" s="6">
        <v>32.356875017998199</v>
      </c>
      <c r="FL94" s="6">
        <v>-0.91269999999999996</v>
      </c>
      <c r="FM94" s="6">
        <v>0.13575999999999999</v>
      </c>
      <c r="FN94" s="6">
        <v>0.57545999999999997</v>
      </c>
      <c r="FO94" s="6" t="b">
        <v>0</v>
      </c>
      <c r="FP94" s="6">
        <v>2.6032973546391198</v>
      </c>
      <c r="FQ94" s="6">
        <v>33.507686036276297</v>
      </c>
      <c r="FR94" s="6">
        <v>-3.6861000000000002</v>
      </c>
      <c r="FS94" s="7">
        <v>2.6397E-2</v>
      </c>
      <c r="FT94" s="7">
        <v>6.2705999999999998E-2</v>
      </c>
      <c r="FU94" s="6" t="b">
        <v>0</v>
      </c>
      <c r="FV94" s="6">
        <v>1.8481550715317101</v>
      </c>
      <c r="FW94" s="6">
        <v>13.601044823686101</v>
      </c>
      <c r="FX94" s="6">
        <v>-2.8795999999999999</v>
      </c>
      <c r="FY94" s="6">
        <v>2.3823E-2</v>
      </c>
      <c r="FZ94" s="6">
        <v>5.5453000000000002E-2</v>
      </c>
      <c r="GA94" s="6" t="b">
        <v>0</v>
      </c>
      <c r="GB94" s="6">
        <v>2.0064908420381302</v>
      </c>
      <c r="GC94" s="6">
        <v>1.01466298874279</v>
      </c>
      <c r="GD94" s="6">
        <v>0.98367000000000004</v>
      </c>
      <c r="GE94" s="6">
        <v>0.74041999999999997</v>
      </c>
      <c r="GF94" s="6">
        <v>1</v>
      </c>
      <c r="GG94" s="6" t="b">
        <v>0</v>
      </c>
      <c r="GH94" s="6">
        <v>1.7220437264708</v>
      </c>
      <c r="GI94" s="6">
        <v>115.955347141538</v>
      </c>
      <c r="GJ94" s="6">
        <v>-6.0732999999999997</v>
      </c>
      <c r="GK94" s="7">
        <v>1.6030999999999999E-10</v>
      </c>
      <c r="GL94" s="7">
        <v>1.7701999999999999E-9</v>
      </c>
      <c r="GM94" s="6" t="s">
        <v>3</v>
      </c>
      <c r="GN94" s="6">
        <v>1.4787636956508601</v>
      </c>
      <c r="GO94" s="6">
        <v>1.8803410194736001</v>
      </c>
      <c r="GP94" s="6">
        <v>-0.34660000000000002</v>
      </c>
      <c r="GQ94" s="6">
        <v>0.98021999999999998</v>
      </c>
      <c r="GR94" s="6">
        <v>1</v>
      </c>
      <c r="GS94" s="6" t="b">
        <v>0</v>
      </c>
      <c r="GT94" s="6">
        <v>1.33806554622325</v>
      </c>
      <c r="GU94" s="6">
        <v>12.351672497015301</v>
      </c>
      <c r="GV94" s="6">
        <v>-3.2065000000000001</v>
      </c>
      <c r="GW94" s="6">
        <v>1.6891E-2</v>
      </c>
      <c r="GX94" s="6">
        <v>3.9932000000000002E-2</v>
      </c>
      <c r="GY94" s="6" t="s">
        <v>3</v>
      </c>
      <c r="GZ94" s="6">
        <v>9.7518009434394397</v>
      </c>
      <c r="HA94" s="6">
        <v>30.179672017763199</v>
      </c>
      <c r="HB94" s="6">
        <v>-1.6297999999999999</v>
      </c>
      <c r="HC94" s="6">
        <v>0.19286</v>
      </c>
      <c r="HD94" s="6">
        <v>0.34259000000000001</v>
      </c>
      <c r="HE94" s="6" t="b">
        <v>0</v>
      </c>
      <c r="HF94" s="6">
        <v>7.4708514847969498</v>
      </c>
      <c r="HG94" s="6">
        <v>12.4018551545453</v>
      </c>
      <c r="HH94" s="6">
        <v>-0.73121000000000003</v>
      </c>
      <c r="HI94" s="6">
        <v>0.41574</v>
      </c>
      <c r="HJ94" s="6">
        <v>0.93396000000000001</v>
      </c>
      <c r="HK94" s="6" t="b">
        <v>0</v>
      </c>
      <c r="HL94" s="6">
        <v>17.040804625450601</v>
      </c>
      <c r="HM94" s="6">
        <v>21.872482460276899</v>
      </c>
      <c r="HN94" s="6">
        <v>-0.36012</v>
      </c>
      <c r="HO94" s="7">
        <v>0.66437999999999997</v>
      </c>
      <c r="HP94" s="7">
        <v>0.84799000000000002</v>
      </c>
      <c r="HQ94" s="6" t="b">
        <v>0</v>
      </c>
      <c r="HR94" s="6">
        <v>1.15420852420581</v>
      </c>
      <c r="HS94" s="6">
        <v>72.568414720189196</v>
      </c>
      <c r="HT94" s="6">
        <v>-5.9744000000000002</v>
      </c>
      <c r="HU94" s="6">
        <v>8.0223999999999994E-12</v>
      </c>
      <c r="HV94" s="6">
        <v>3.1485999999999999E-10</v>
      </c>
      <c r="HW94" s="6" t="s">
        <v>3</v>
      </c>
      <c r="HX94" s="6">
        <v>0.91688336137231596</v>
      </c>
      <c r="HY94" s="6">
        <v>13.2217791353929</v>
      </c>
      <c r="HZ94" s="6">
        <v>-3.85</v>
      </c>
      <c r="IA94" s="6">
        <v>8.8743999999999993E-3</v>
      </c>
      <c r="IB94" s="6">
        <v>3.1710000000000002E-2</v>
      </c>
      <c r="IC94" s="6" t="s">
        <v>3</v>
      </c>
      <c r="ID94" s="6">
        <v>12.7992448323562</v>
      </c>
      <c r="IE94" s="6">
        <v>14.707049511831199</v>
      </c>
      <c r="IF94" s="6">
        <v>-0.20044999999999999</v>
      </c>
      <c r="IG94" s="7">
        <v>0.82811000000000001</v>
      </c>
      <c r="IH94" s="6">
        <v>0.96782999999999997</v>
      </c>
      <c r="II94" s="6" t="b">
        <v>0</v>
      </c>
      <c r="IJ94" s="6">
        <v>8.7319160869174706</v>
      </c>
      <c r="IK94" s="6">
        <v>9.1100172171590792</v>
      </c>
      <c r="IL94" s="6">
        <v>-6.1156000000000002E-2</v>
      </c>
      <c r="IM94" s="6">
        <v>1</v>
      </c>
      <c r="IN94" s="6">
        <v>1</v>
      </c>
      <c r="IO94" s="6" t="b">
        <v>0</v>
      </c>
      <c r="IP94" s="6">
        <v>8.8029953422888099</v>
      </c>
      <c r="IQ94" s="6">
        <v>14.934198468447301</v>
      </c>
      <c r="IR94" s="6">
        <v>-0.76254999999999995</v>
      </c>
      <c r="IS94" s="6">
        <v>0.38857999999999998</v>
      </c>
      <c r="IT94" s="6">
        <v>0.79813000000000001</v>
      </c>
      <c r="IU94" s="6" t="b">
        <v>0</v>
      </c>
    </row>
    <row r="95" spans="1:255" x14ac:dyDescent="0.35">
      <c r="A95" s="5" t="s">
        <v>511</v>
      </c>
      <c r="B95" s="27" t="s">
        <v>365</v>
      </c>
      <c r="C95" s="28" t="s">
        <v>366</v>
      </c>
      <c r="D95" s="6">
        <v>434.70910519652</v>
      </c>
      <c r="E95" s="6">
        <v>99.317844245632401</v>
      </c>
      <c r="F95" s="6">
        <v>2.1299000000000001</v>
      </c>
      <c r="G95" s="7">
        <v>3.7632000000000002E-8</v>
      </c>
      <c r="H95" s="7">
        <v>2.3031E-7</v>
      </c>
      <c r="I95" s="6" t="s">
        <v>4</v>
      </c>
      <c r="J95" s="6">
        <v>478.06164185633799</v>
      </c>
      <c r="K95" s="6">
        <v>327.72929915598797</v>
      </c>
      <c r="L95" s="6">
        <v>0.54469000000000001</v>
      </c>
      <c r="M95" s="6">
        <v>6.0031000000000001E-2</v>
      </c>
      <c r="N95" s="6">
        <v>0.20741000000000001</v>
      </c>
      <c r="O95" s="6" t="b">
        <v>0</v>
      </c>
      <c r="P95" s="6">
        <v>547.45680880627003</v>
      </c>
      <c r="Q95" s="6">
        <v>476.45761878633903</v>
      </c>
      <c r="R95" s="6">
        <v>0.20039999999999999</v>
      </c>
      <c r="S95" s="6">
        <v>0.61841000000000002</v>
      </c>
      <c r="T95" s="6">
        <v>0.79910000000000003</v>
      </c>
      <c r="U95" s="6" t="b">
        <v>0</v>
      </c>
      <c r="V95" s="6">
        <v>429.82301408668599</v>
      </c>
      <c r="W95" s="6">
        <v>262.19493523130598</v>
      </c>
      <c r="X95" s="6">
        <v>0.71309999999999996</v>
      </c>
      <c r="Y95" s="6">
        <v>1.2433E-2</v>
      </c>
      <c r="Z95" s="6">
        <v>3.5957000000000003E-2</v>
      </c>
      <c r="AA95" s="6" t="s">
        <v>4</v>
      </c>
      <c r="AB95" s="6">
        <v>259.03521814412898</v>
      </c>
      <c r="AC95" s="6">
        <v>405.559699675042</v>
      </c>
      <c r="AD95" s="6">
        <v>-0.64676999999999996</v>
      </c>
      <c r="AE95" s="6">
        <v>9.0343000000000007E-2</v>
      </c>
      <c r="AF95" s="6">
        <v>0.37590000000000001</v>
      </c>
      <c r="AG95" s="6" t="b">
        <v>0</v>
      </c>
      <c r="AH95" s="6">
        <v>254.92920244028201</v>
      </c>
      <c r="AI95" s="6">
        <v>90.525800519536304</v>
      </c>
      <c r="AJ95" s="6">
        <v>1.4937</v>
      </c>
      <c r="AK95" s="7">
        <v>5.8619999999999998E-5</v>
      </c>
      <c r="AL95" s="6">
        <v>2.2405E-4</v>
      </c>
      <c r="AM95" s="6" t="s">
        <v>4</v>
      </c>
      <c r="AN95" s="6">
        <v>295.31042320801902</v>
      </c>
      <c r="AO95" s="6">
        <v>286.14420945454799</v>
      </c>
      <c r="AP95" s="6">
        <v>4.5490000000000003E-2</v>
      </c>
      <c r="AQ95" s="6">
        <v>0.90493000000000001</v>
      </c>
      <c r="AR95" s="6">
        <v>1</v>
      </c>
      <c r="AS95" s="6" t="b">
        <v>0</v>
      </c>
      <c r="AT95" s="6">
        <v>230.25534063744999</v>
      </c>
      <c r="AU95" s="6">
        <v>124.6189552977</v>
      </c>
      <c r="AV95" s="6">
        <v>0.88571</v>
      </c>
      <c r="AW95" s="6">
        <v>2.3351E-2</v>
      </c>
      <c r="AX95" s="6">
        <v>7.0337999999999998E-2</v>
      </c>
      <c r="AY95" s="6" t="b">
        <v>0</v>
      </c>
      <c r="AZ95" s="6">
        <v>48.859311771587997</v>
      </c>
      <c r="BA95" s="6">
        <v>87.454645360821104</v>
      </c>
      <c r="BB95" s="6">
        <v>-0.83989999999999998</v>
      </c>
      <c r="BC95" s="6">
        <v>2.2824999999999998E-3</v>
      </c>
      <c r="BD95" s="6">
        <v>3.1323999999999998E-2</v>
      </c>
      <c r="BE95" s="6" t="s">
        <v>3</v>
      </c>
      <c r="BF95" s="6">
        <v>57.237107717108103</v>
      </c>
      <c r="BG95" s="6">
        <v>136.23098905466901</v>
      </c>
      <c r="BH95" s="6">
        <v>-1.2509999999999999</v>
      </c>
      <c r="BI95" s="7">
        <v>9.1934999999999993E-6</v>
      </c>
      <c r="BJ95" s="7">
        <v>4.3087000000000003E-5</v>
      </c>
      <c r="BK95" s="6" t="s">
        <v>3</v>
      </c>
      <c r="BL95" s="6">
        <v>43.674418622162896</v>
      </c>
      <c r="BM95" s="6">
        <v>72.099447620819802</v>
      </c>
      <c r="BN95" s="6">
        <v>-0.72319999999999995</v>
      </c>
      <c r="BO95" s="6">
        <v>2.8749E-2</v>
      </c>
      <c r="BP95" s="6">
        <v>7.2858999999999993E-2</v>
      </c>
      <c r="BQ95" s="6" t="b">
        <v>0</v>
      </c>
      <c r="BR95" s="6">
        <v>120.236774999159</v>
      </c>
      <c r="BS95" s="6">
        <v>223.84014064847401</v>
      </c>
      <c r="BT95" s="6">
        <v>-0.89659</v>
      </c>
      <c r="BU95" s="6">
        <v>2.5774999999999999E-3</v>
      </c>
      <c r="BV95" s="6">
        <v>8.4145000000000001E-3</v>
      </c>
      <c r="BW95" s="6" t="s">
        <v>3</v>
      </c>
      <c r="BX95" s="6">
        <v>87.650205534762193</v>
      </c>
      <c r="BY95" s="6">
        <v>100.36600807430101</v>
      </c>
      <c r="BZ95" s="6">
        <v>-0.19544</v>
      </c>
      <c r="CA95" s="6">
        <v>0.56364999999999998</v>
      </c>
      <c r="CB95" s="6">
        <v>0.76956000000000002</v>
      </c>
      <c r="CC95" s="6" t="b">
        <v>0</v>
      </c>
      <c r="CD95" s="6">
        <v>325.70874529187603</v>
      </c>
      <c r="CE95" s="6">
        <v>107.31457265783899</v>
      </c>
      <c r="CF95" s="6">
        <v>1.6016999999999999</v>
      </c>
      <c r="CG95" s="7">
        <v>2.5491E-7</v>
      </c>
      <c r="CH95" s="7">
        <v>1.9315000000000001E-6</v>
      </c>
      <c r="CI95" s="6" t="s">
        <v>4</v>
      </c>
      <c r="CJ95" s="6">
        <v>359.98556895730098</v>
      </c>
      <c r="CK95" s="6">
        <v>374.92444849304599</v>
      </c>
      <c r="CL95" s="6">
        <v>-5.8660999999999998E-2</v>
      </c>
      <c r="CM95" s="6">
        <v>0.87126000000000003</v>
      </c>
      <c r="CN95" s="6">
        <v>0.99077000000000004</v>
      </c>
      <c r="CO95" s="6" t="b">
        <v>0</v>
      </c>
      <c r="CP95" s="6">
        <v>311.70746701326601</v>
      </c>
      <c r="CQ95" s="6">
        <v>208.15787075152701</v>
      </c>
      <c r="CR95" s="6">
        <v>0.58250999999999997</v>
      </c>
      <c r="CS95" s="6">
        <v>8.0069000000000001E-2</v>
      </c>
      <c r="CT95" s="6">
        <v>0.17913000000000001</v>
      </c>
      <c r="CU95" s="6" t="b">
        <v>0</v>
      </c>
      <c r="CV95" s="6">
        <v>88.632979909246401</v>
      </c>
      <c r="CW95" s="6">
        <v>51.048483724890502</v>
      </c>
      <c r="CX95" s="6">
        <v>0.79598000000000002</v>
      </c>
      <c r="CY95" s="6">
        <v>2.2429999999999999E-2</v>
      </c>
      <c r="CZ95" s="6">
        <v>0.13941999999999999</v>
      </c>
      <c r="DA95" s="6" t="b">
        <v>0</v>
      </c>
      <c r="DB95" s="6">
        <v>100.23177613867</v>
      </c>
      <c r="DC95" s="6">
        <v>102.81725602871001</v>
      </c>
      <c r="DD95" s="6">
        <v>-3.6741999999999997E-2</v>
      </c>
      <c r="DE95" s="6">
        <v>0.89624999999999999</v>
      </c>
      <c r="DF95" s="6">
        <v>1</v>
      </c>
      <c r="DG95" s="6" t="b">
        <v>0</v>
      </c>
      <c r="DH95" s="6">
        <v>130.64728102050199</v>
      </c>
      <c r="DI95" s="6">
        <v>293.27454737552603</v>
      </c>
      <c r="DJ95" s="6">
        <v>-1.1666000000000001</v>
      </c>
      <c r="DK95" s="6">
        <v>3.8858999999999999E-3</v>
      </c>
      <c r="DL95" s="6">
        <v>1.5793999999999999E-2</v>
      </c>
      <c r="DM95" s="6" t="s">
        <v>3</v>
      </c>
      <c r="DN95" s="6">
        <v>107.681331082526</v>
      </c>
      <c r="DO95" s="6">
        <v>128.58706502419801</v>
      </c>
      <c r="DP95" s="6">
        <v>-0.25597999999999999</v>
      </c>
      <c r="DQ95" s="6">
        <v>0.52314000000000005</v>
      </c>
      <c r="DR95" s="6">
        <v>0.77647999999999995</v>
      </c>
      <c r="DS95" s="6" t="b">
        <v>0</v>
      </c>
      <c r="DT95" s="6">
        <v>584.79484179116002</v>
      </c>
      <c r="DU95" s="6">
        <v>278.19827945446298</v>
      </c>
      <c r="DV95" s="6">
        <v>1.0718000000000001</v>
      </c>
      <c r="DW95" s="6">
        <v>2.4391E-3</v>
      </c>
      <c r="DX95" s="6">
        <v>1.1433E-2</v>
      </c>
      <c r="DY95" s="6" t="s">
        <v>4</v>
      </c>
      <c r="DZ95" s="6">
        <v>529.86748983043606</v>
      </c>
      <c r="EA95" s="6">
        <v>428.46496350772799</v>
      </c>
      <c r="EB95" s="6">
        <v>0.30645</v>
      </c>
      <c r="EC95" s="6">
        <v>0.49042000000000002</v>
      </c>
      <c r="ED95" s="6">
        <v>0.97550000000000003</v>
      </c>
      <c r="EE95" s="6" t="b">
        <v>0</v>
      </c>
      <c r="EF95" s="6">
        <v>393.319155264556</v>
      </c>
      <c r="EG95" s="6">
        <v>539.41294985317199</v>
      </c>
      <c r="EH95" s="6">
        <v>-0.45568999999999998</v>
      </c>
      <c r="EI95" s="6">
        <v>0.1905</v>
      </c>
      <c r="EJ95" s="6">
        <v>0.50063999999999997</v>
      </c>
      <c r="EK95" s="6" t="b">
        <v>0</v>
      </c>
      <c r="EL95" s="6">
        <v>392.278237172709</v>
      </c>
      <c r="EM95" s="6">
        <v>253.29180288331199</v>
      </c>
      <c r="EN95" s="6">
        <v>0.63107999999999997</v>
      </c>
      <c r="EO95" s="6">
        <v>7.4019000000000001E-2</v>
      </c>
      <c r="EP95" s="6">
        <v>0.17133000000000001</v>
      </c>
      <c r="EQ95" s="6" t="b">
        <v>0</v>
      </c>
      <c r="ER95" s="6">
        <v>189.06569409893501</v>
      </c>
      <c r="ES95" s="6">
        <v>262.528052909922</v>
      </c>
      <c r="ET95" s="6">
        <v>-0.47358</v>
      </c>
      <c r="EU95" s="6">
        <v>7.0541999999999994E-2</v>
      </c>
      <c r="EV95" s="6">
        <v>0.23824999999999999</v>
      </c>
      <c r="EW95" s="6" t="b">
        <v>0</v>
      </c>
      <c r="EX95" s="6">
        <v>437.84784051186699</v>
      </c>
      <c r="EY95" s="6">
        <v>244.587308931119</v>
      </c>
      <c r="EZ95" s="6">
        <v>0.84008000000000005</v>
      </c>
      <c r="FA95" s="6">
        <v>7.6503000000000002E-2</v>
      </c>
      <c r="FB95" s="6">
        <v>0.26868999999999998</v>
      </c>
      <c r="FC95" s="6" t="b">
        <v>0</v>
      </c>
      <c r="FD95" s="6">
        <v>329.90615255128301</v>
      </c>
      <c r="FE95" s="6">
        <v>200.92209624133699</v>
      </c>
      <c r="FF95" s="6">
        <v>0.71541999999999994</v>
      </c>
      <c r="FG95" s="6">
        <v>1.7746000000000001E-2</v>
      </c>
      <c r="FH95" s="6">
        <v>6.8789000000000003E-2</v>
      </c>
      <c r="FI95" s="6" t="b">
        <v>0</v>
      </c>
      <c r="FJ95" s="6">
        <v>351.72296973843498</v>
      </c>
      <c r="FK95" s="6">
        <v>292.86271489409199</v>
      </c>
      <c r="FL95" s="6">
        <v>0.26422000000000001</v>
      </c>
      <c r="FM95" s="6">
        <v>0.42399999999999999</v>
      </c>
      <c r="FN95" s="6">
        <v>0.94305000000000005</v>
      </c>
      <c r="FO95" s="6" t="b">
        <v>0</v>
      </c>
      <c r="FP95" s="6">
        <v>325.37451522692402</v>
      </c>
      <c r="FQ95" s="6">
        <v>460.55668655509101</v>
      </c>
      <c r="FR95" s="6">
        <v>-0.50127999999999995</v>
      </c>
      <c r="FS95" s="6">
        <v>9.3842999999999996E-2</v>
      </c>
      <c r="FT95" s="6">
        <v>0.18153</v>
      </c>
      <c r="FU95" s="6" t="b">
        <v>0</v>
      </c>
      <c r="FV95" s="6">
        <v>230.67803069716501</v>
      </c>
      <c r="FW95" s="6">
        <v>98.864037356309893</v>
      </c>
      <c r="FX95" s="6">
        <v>1.2223999999999999</v>
      </c>
      <c r="FY95" s="7">
        <v>1.1266E-5</v>
      </c>
      <c r="FZ95" s="7">
        <v>5.3746999999999999E-5</v>
      </c>
      <c r="GA95" s="6" t="s">
        <v>4</v>
      </c>
      <c r="GB95" s="6">
        <v>250.67426645971699</v>
      </c>
      <c r="GC95" s="6">
        <v>187.20706347639501</v>
      </c>
      <c r="GD95" s="6">
        <v>0.42118</v>
      </c>
      <c r="GE95" s="6">
        <v>0.13575999999999999</v>
      </c>
      <c r="GF95" s="6">
        <v>0.48157</v>
      </c>
      <c r="GG95" s="6" t="b">
        <v>0</v>
      </c>
      <c r="GH95" s="6">
        <v>155.325056664058</v>
      </c>
      <c r="GI95" s="6">
        <v>278.049871369914</v>
      </c>
      <c r="GJ95" s="6">
        <v>-0.84004999999999996</v>
      </c>
      <c r="GK95" s="6">
        <v>1.7276E-2</v>
      </c>
      <c r="GL95" s="6">
        <v>4.3683E-2</v>
      </c>
      <c r="GM95" s="6" t="s">
        <v>3</v>
      </c>
      <c r="GN95" s="6">
        <v>132.70800812180599</v>
      </c>
      <c r="GO95" s="6">
        <v>235.02302619242499</v>
      </c>
      <c r="GP95" s="6">
        <v>-0.82455000000000001</v>
      </c>
      <c r="GQ95" s="6">
        <v>2.1654000000000001E-3</v>
      </c>
      <c r="GR95" s="6">
        <v>1.6924000000000002E-2</v>
      </c>
      <c r="GS95" s="6" t="s">
        <v>3</v>
      </c>
      <c r="GT95" s="6">
        <v>120.049697746927</v>
      </c>
      <c r="GU95" s="6">
        <v>89.875159003589502</v>
      </c>
      <c r="GV95" s="6">
        <v>0.41764000000000001</v>
      </c>
      <c r="GW95" s="6">
        <v>0.20114000000000001</v>
      </c>
      <c r="GX95" s="6">
        <v>0.33415</v>
      </c>
      <c r="GY95" s="6" t="b">
        <v>0</v>
      </c>
      <c r="GZ95" s="6">
        <v>94.478861633653807</v>
      </c>
      <c r="HA95" s="6">
        <v>137.000582147241</v>
      </c>
      <c r="HB95" s="6">
        <v>-0.53612000000000004</v>
      </c>
      <c r="HC95" s="6">
        <v>5.5282999999999999E-2</v>
      </c>
      <c r="HD95" s="6">
        <v>0.12673000000000001</v>
      </c>
      <c r="HE95" s="6" t="b">
        <v>0</v>
      </c>
      <c r="HF95" s="6">
        <v>72.460794872564193</v>
      </c>
      <c r="HG95" s="6">
        <v>89.924556027106405</v>
      </c>
      <c r="HH95" s="6">
        <v>-0.31151000000000001</v>
      </c>
      <c r="HI95" s="6">
        <v>0.31757000000000002</v>
      </c>
      <c r="HJ95" s="6">
        <v>0.85280999999999996</v>
      </c>
      <c r="HK95" s="6" t="b">
        <v>0</v>
      </c>
      <c r="HL95" s="6">
        <v>123.661139830727</v>
      </c>
      <c r="HM95" s="6">
        <v>198.02550299545999</v>
      </c>
      <c r="HN95" s="6">
        <v>-0.67928999999999995</v>
      </c>
      <c r="HO95" s="6">
        <v>4.0468999999999998E-2</v>
      </c>
      <c r="HP95" s="6">
        <v>0.10668999999999999</v>
      </c>
      <c r="HQ95" s="6" t="b">
        <v>0</v>
      </c>
      <c r="HR95" s="6">
        <v>212.915609289727</v>
      </c>
      <c r="HS95" s="6">
        <v>325.463360173556</v>
      </c>
      <c r="HT95" s="6">
        <v>-0.61221000000000003</v>
      </c>
      <c r="HU95" s="6">
        <v>0.20677999999999999</v>
      </c>
      <c r="HV95" s="6">
        <v>0.45942</v>
      </c>
      <c r="HW95" s="6" t="b">
        <v>0</v>
      </c>
      <c r="HX95" s="6">
        <v>168.92219781869301</v>
      </c>
      <c r="HY95" s="6">
        <v>96.044458283454901</v>
      </c>
      <c r="HZ95" s="6">
        <v>0.81457999999999997</v>
      </c>
      <c r="IA95" s="6">
        <v>1.9841999999999999E-2</v>
      </c>
      <c r="IB95" s="6">
        <v>6.1800000000000001E-2</v>
      </c>
      <c r="IC95" s="6" t="b">
        <v>0</v>
      </c>
      <c r="ID95" s="6">
        <v>160.74079275642401</v>
      </c>
      <c r="IE95" s="6">
        <v>301.25160395703602</v>
      </c>
      <c r="IF95" s="6">
        <v>-0.90622999999999998</v>
      </c>
      <c r="IG95" s="6">
        <v>8.4121000000000005E-3</v>
      </c>
      <c r="IH95" s="6">
        <v>3.2257000000000001E-2</v>
      </c>
      <c r="II95" s="6" t="s">
        <v>3</v>
      </c>
      <c r="IJ95" s="6">
        <v>109.651954838462</v>
      </c>
      <c r="IK95" s="6">
        <v>87.894429971401806</v>
      </c>
      <c r="IL95" s="6">
        <v>0.31908999999999998</v>
      </c>
      <c r="IM95" s="6">
        <v>0.31796999999999997</v>
      </c>
      <c r="IN95" s="6">
        <v>0.66381000000000001</v>
      </c>
      <c r="IO95" s="6" t="b">
        <v>0</v>
      </c>
      <c r="IP95" s="6">
        <v>110.545069641056</v>
      </c>
      <c r="IQ95" s="6">
        <v>108.370117415938</v>
      </c>
      <c r="IR95" s="6">
        <v>2.8667999999999999E-2</v>
      </c>
      <c r="IS95" s="6">
        <v>0.93928999999999996</v>
      </c>
      <c r="IT95" s="6">
        <v>1</v>
      </c>
      <c r="IU95" s="6" t="b">
        <v>0</v>
      </c>
    </row>
    <row r="96" spans="1:255" x14ac:dyDescent="0.35">
      <c r="A96" s="5" t="s">
        <v>512</v>
      </c>
      <c r="B96" s="27"/>
      <c r="C96" s="28"/>
      <c r="D96" s="6">
        <v>33.161508765387701</v>
      </c>
      <c r="E96" s="6">
        <v>64.231531145349095</v>
      </c>
      <c r="F96" s="6">
        <v>-0.95377000000000001</v>
      </c>
      <c r="G96" s="6">
        <v>1.4692999999999999E-2</v>
      </c>
      <c r="H96" s="6">
        <v>3.2820000000000002E-2</v>
      </c>
      <c r="I96" s="6" t="s">
        <v>3</v>
      </c>
      <c r="J96" s="6">
        <v>36.693592361202697</v>
      </c>
      <c r="K96" s="6">
        <v>41.919480237451197</v>
      </c>
      <c r="L96" s="6">
        <v>-0.19209000000000001</v>
      </c>
      <c r="M96" s="6">
        <v>0.75073000000000001</v>
      </c>
      <c r="N96" s="6">
        <v>0.96611000000000002</v>
      </c>
      <c r="O96" s="6" t="b">
        <v>0</v>
      </c>
      <c r="P96" s="6">
        <v>41.723722874572601</v>
      </c>
      <c r="Q96" s="6">
        <v>111.29194035102699</v>
      </c>
      <c r="R96" s="6">
        <v>-1.4154</v>
      </c>
      <c r="S96" s="6">
        <v>1.5315999999999999E-3</v>
      </c>
      <c r="T96" s="6">
        <v>5.7580000000000001E-3</v>
      </c>
      <c r="U96" s="6" t="s">
        <v>3</v>
      </c>
      <c r="V96" s="6">
        <v>32.916803023467899</v>
      </c>
      <c r="W96" s="6">
        <v>24.064227547272299</v>
      </c>
      <c r="X96" s="6">
        <v>0.45193</v>
      </c>
      <c r="Y96" s="6">
        <v>0.27089000000000002</v>
      </c>
      <c r="Z96" s="6">
        <v>0.46035999999999999</v>
      </c>
      <c r="AA96" s="6" t="b">
        <v>0</v>
      </c>
      <c r="AB96" s="6">
        <v>18.507960278669099</v>
      </c>
      <c r="AC96" s="6">
        <v>31.198921108160501</v>
      </c>
      <c r="AD96" s="6">
        <v>-0.75334999999999996</v>
      </c>
      <c r="AE96" s="6">
        <v>0.23499999999999999</v>
      </c>
      <c r="AF96" s="6">
        <v>0.63139000000000001</v>
      </c>
      <c r="AG96" s="6" t="b">
        <v>0</v>
      </c>
      <c r="AH96" s="6">
        <v>18.091914193340799</v>
      </c>
      <c r="AI96" s="6">
        <v>58.544453584107501</v>
      </c>
      <c r="AJ96" s="6">
        <v>-1.6941999999999999</v>
      </c>
      <c r="AK96" s="6">
        <v>5.2119000000000004E-4</v>
      </c>
      <c r="AL96" s="6">
        <v>1.6312E-3</v>
      </c>
      <c r="AM96" s="6" t="s">
        <v>3</v>
      </c>
      <c r="AN96" s="6">
        <v>20.755890198422399</v>
      </c>
      <c r="AO96" s="6">
        <v>73.547617607244902</v>
      </c>
      <c r="AP96" s="6">
        <v>-1.8251999999999999</v>
      </c>
      <c r="AQ96" s="6">
        <v>9.3028000000000002E-4</v>
      </c>
      <c r="AR96" s="6">
        <v>3.5428E-3</v>
      </c>
      <c r="AS96" s="6" t="s">
        <v>3</v>
      </c>
      <c r="AT96" s="6">
        <v>16.472811204212402</v>
      </c>
      <c r="AU96" s="6">
        <v>11.6617304701552</v>
      </c>
      <c r="AV96" s="6">
        <v>0.49830000000000002</v>
      </c>
      <c r="AW96" s="6">
        <v>0.50029000000000001</v>
      </c>
      <c r="AX96" s="6">
        <v>0.73007999999999995</v>
      </c>
      <c r="AY96" s="6" t="b">
        <v>0</v>
      </c>
      <c r="AZ96" s="6">
        <v>57.558733973148001</v>
      </c>
      <c r="BA96" s="6">
        <v>56.574466412300403</v>
      </c>
      <c r="BB96" s="6">
        <v>2.4884E-2</v>
      </c>
      <c r="BC96" s="6">
        <v>1</v>
      </c>
      <c r="BD96" s="6">
        <v>1</v>
      </c>
      <c r="BE96" s="6" t="b">
        <v>0</v>
      </c>
      <c r="BF96" s="6">
        <v>67.475559763177799</v>
      </c>
      <c r="BG96" s="6">
        <v>40.322006508766698</v>
      </c>
      <c r="BH96" s="6">
        <v>0.74280000000000002</v>
      </c>
      <c r="BI96" s="6">
        <v>3.2808999999999998E-2</v>
      </c>
      <c r="BJ96" s="6">
        <v>7.1425000000000002E-2</v>
      </c>
      <c r="BK96" s="6" t="b">
        <v>0</v>
      </c>
      <c r="BL96" s="6">
        <v>51.434277824699798</v>
      </c>
      <c r="BM96" s="6">
        <v>20.925337263534601</v>
      </c>
      <c r="BN96" s="6">
        <v>1.2975000000000001</v>
      </c>
      <c r="BO96" s="6">
        <v>1.0318E-3</v>
      </c>
      <c r="BP96" s="6">
        <v>3.8195E-3</v>
      </c>
      <c r="BQ96" s="6" t="s">
        <v>4</v>
      </c>
      <c r="BR96" s="6">
        <v>77.7917939217119</v>
      </c>
      <c r="BS96" s="6">
        <v>41.43983568841</v>
      </c>
      <c r="BT96" s="6">
        <v>0.90859999999999996</v>
      </c>
      <c r="BU96" s="6">
        <v>1.686E-2</v>
      </c>
      <c r="BV96" s="6">
        <v>4.3027999999999997E-2</v>
      </c>
      <c r="BW96" s="6" t="s">
        <v>4</v>
      </c>
      <c r="BX96" s="6">
        <v>56.714235652348798</v>
      </c>
      <c r="BY96" s="6">
        <v>17.4530074964349</v>
      </c>
      <c r="BZ96" s="6">
        <v>1.7001999999999999</v>
      </c>
      <c r="CA96" s="7">
        <v>4.2378E-5</v>
      </c>
      <c r="CB96" s="6">
        <v>2.1426E-4</v>
      </c>
      <c r="CC96" s="6" t="s">
        <v>4</v>
      </c>
      <c r="CD96" s="6">
        <v>41.567396938100899</v>
      </c>
      <c r="CE96" s="6">
        <v>69.417261920279401</v>
      </c>
      <c r="CF96" s="6">
        <v>-0.73984000000000005</v>
      </c>
      <c r="CG96" s="6">
        <v>3.039E-2</v>
      </c>
      <c r="CH96" s="6">
        <v>7.2194999999999995E-2</v>
      </c>
      <c r="CI96" s="6" t="b">
        <v>0</v>
      </c>
      <c r="CJ96" s="6">
        <v>46.043255322689802</v>
      </c>
      <c r="CK96" s="6">
        <v>46.833244870925697</v>
      </c>
      <c r="CL96" s="6">
        <v>-2.4542999999999999E-2</v>
      </c>
      <c r="CM96" s="6">
        <v>0.92608999999999997</v>
      </c>
      <c r="CN96" s="6">
        <v>1</v>
      </c>
      <c r="CO96" s="6" t="b">
        <v>0</v>
      </c>
      <c r="CP96" s="6">
        <v>39.925917555004901</v>
      </c>
      <c r="CQ96" s="6">
        <v>20.987190438303401</v>
      </c>
      <c r="CR96" s="6">
        <v>0.92781999999999998</v>
      </c>
      <c r="CS96" s="6">
        <v>5.3260000000000002E-2</v>
      </c>
      <c r="CT96" s="6">
        <v>0.12842000000000001</v>
      </c>
      <c r="CU96" s="6" t="b">
        <v>0</v>
      </c>
      <c r="CV96" s="6">
        <v>65.469854499531607</v>
      </c>
      <c r="CW96" s="6">
        <v>60.169465988529502</v>
      </c>
      <c r="CX96" s="6">
        <v>0.12180000000000001</v>
      </c>
      <c r="CY96" s="6">
        <v>0.76776</v>
      </c>
      <c r="CZ96" s="6">
        <v>1</v>
      </c>
      <c r="DA96" s="6" t="b">
        <v>0</v>
      </c>
      <c r="DB96" s="6">
        <v>74.055927510046601</v>
      </c>
      <c r="DC96" s="6">
        <v>66.513903011150902</v>
      </c>
      <c r="DD96" s="6">
        <v>0.15495999999999999</v>
      </c>
      <c r="DE96" s="6">
        <v>0.75153999999999999</v>
      </c>
      <c r="DF96" s="6">
        <v>1</v>
      </c>
      <c r="DG96" s="6" t="b">
        <v>0</v>
      </c>
      <c r="DH96" s="6">
        <v>96.655688892301796</v>
      </c>
      <c r="DI96" s="6">
        <v>82.1194963209647</v>
      </c>
      <c r="DJ96" s="6">
        <v>0.23513000000000001</v>
      </c>
      <c r="DK96" s="6">
        <v>0.66601999999999995</v>
      </c>
      <c r="DL96" s="6">
        <v>0.85368999999999995</v>
      </c>
      <c r="DM96" s="6" t="b">
        <v>0</v>
      </c>
      <c r="DN96" s="6">
        <v>79.626320507650206</v>
      </c>
      <c r="DO96" s="6">
        <v>59.602877147717898</v>
      </c>
      <c r="DP96" s="6">
        <v>0.41786000000000001</v>
      </c>
      <c r="DQ96" s="6">
        <v>0.37115999999999999</v>
      </c>
      <c r="DR96" s="6">
        <v>0.62817000000000001</v>
      </c>
      <c r="DS96" s="6" t="b">
        <v>0</v>
      </c>
      <c r="DT96" s="6">
        <v>136.530062658307</v>
      </c>
      <c r="DU96" s="6">
        <v>51.4952920523193</v>
      </c>
      <c r="DV96" s="6">
        <v>1.4067000000000001</v>
      </c>
      <c r="DW96" s="6">
        <v>7.4976999999999997E-4</v>
      </c>
      <c r="DX96" s="6">
        <v>4.2059000000000003E-3</v>
      </c>
      <c r="DY96" s="6" t="s">
        <v>4</v>
      </c>
      <c r="DZ96" s="6">
        <v>123.74441156299601</v>
      </c>
      <c r="EA96" s="6">
        <v>53.523445463850699</v>
      </c>
      <c r="EB96" s="6">
        <v>1.2091000000000001</v>
      </c>
      <c r="EC96" s="6">
        <v>2.4251000000000002E-2</v>
      </c>
      <c r="ED96" s="6">
        <v>0.26808999999999999</v>
      </c>
      <c r="EE96" s="6" t="b">
        <v>0</v>
      </c>
      <c r="EF96" s="6">
        <v>101.065679572839</v>
      </c>
      <c r="EG96" s="6">
        <v>125.975979530412</v>
      </c>
      <c r="EH96" s="6">
        <v>-0.31785999999999998</v>
      </c>
      <c r="EI96" s="6">
        <v>0.41813</v>
      </c>
      <c r="EJ96" s="6">
        <v>0.76366999999999996</v>
      </c>
      <c r="EK96" s="6" t="b">
        <v>0</v>
      </c>
      <c r="EL96" s="6">
        <v>100.861428521232</v>
      </c>
      <c r="EM96" s="6">
        <v>46.893803820644699</v>
      </c>
      <c r="EN96" s="6">
        <v>1.1049</v>
      </c>
      <c r="EO96" s="6">
        <v>1.4363000000000001E-2</v>
      </c>
      <c r="EP96" s="6">
        <v>4.5440000000000001E-2</v>
      </c>
      <c r="EQ96" s="6" t="s">
        <v>4</v>
      </c>
      <c r="ER96" s="6">
        <v>55.8693177935695</v>
      </c>
      <c r="ES96" s="6">
        <v>48.611330338730099</v>
      </c>
      <c r="ET96" s="6">
        <v>0.20075999999999999</v>
      </c>
      <c r="EU96" s="6">
        <v>0.63675000000000004</v>
      </c>
      <c r="EV96" s="6">
        <v>0.92354000000000003</v>
      </c>
      <c r="EW96" s="6" t="b">
        <v>0</v>
      </c>
      <c r="EX96" s="6">
        <v>54.607159332195998</v>
      </c>
      <c r="EY96" s="6">
        <v>45.280882439626403</v>
      </c>
      <c r="EZ96" s="6">
        <v>0.27018999999999999</v>
      </c>
      <c r="FA96" s="6">
        <v>0.57876000000000005</v>
      </c>
      <c r="FB96" s="6">
        <v>0.86653999999999998</v>
      </c>
      <c r="FC96" s="6" t="b">
        <v>0</v>
      </c>
      <c r="FD96" s="6">
        <v>92.314568669898605</v>
      </c>
      <c r="FE96" s="6">
        <v>59.385630671886098</v>
      </c>
      <c r="FF96" s="6">
        <v>0.63644000000000001</v>
      </c>
      <c r="FG96" s="6">
        <v>9.3901999999999999E-2</v>
      </c>
      <c r="FH96" s="6">
        <v>0.24637999999999999</v>
      </c>
      <c r="FI96" s="6" t="b">
        <v>0</v>
      </c>
      <c r="FJ96" s="6">
        <v>98.500390994603194</v>
      </c>
      <c r="FK96" s="6">
        <v>54.217422859062303</v>
      </c>
      <c r="FL96" s="6">
        <v>0.86136999999999997</v>
      </c>
      <c r="FM96" s="6">
        <v>3.9537000000000003E-2</v>
      </c>
      <c r="FN96" s="6">
        <v>0.28956999999999999</v>
      </c>
      <c r="FO96" s="6" t="b">
        <v>0</v>
      </c>
      <c r="FP96" s="6">
        <v>29.8424772204243</v>
      </c>
      <c r="FQ96" s="6">
        <v>107.58159536905301</v>
      </c>
      <c r="FR96" s="6">
        <v>-1.85</v>
      </c>
      <c r="FS96" s="7">
        <v>7.2272E-6</v>
      </c>
      <c r="FT96" s="7">
        <v>4.1152000000000002E-5</v>
      </c>
      <c r="FU96" s="6" t="s">
        <v>3</v>
      </c>
      <c r="FV96" s="6">
        <v>21.1574352586711</v>
      </c>
      <c r="FW96" s="6">
        <v>17.192264133619101</v>
      </c>
      <c r="FX96" s="6">
        <v>0.29941000000000001</v>
      </c>
      <c r="FY96" s="6">
        <v>0.59875</v>
      </c>
      <c r="FZ96" s="6">
        <v>0.78886000000000001</v>
      </c>
      <c r="GA96" s="6" t="b">
        <v>0</v>
      </c>
      <c r="GB96" s="6">
        <v>23.001079548099501</v>
      </c>
      <c r="GC96" s="6">
        <v>18.9116938813182</v>
      </c>
      <c r="GD96" s="6">
        <v>0.28242</v>
      </c>
      <c r="GE96" s="6">
        <v>0.58594000000000002</v>
      </c>
      <c r="GF96" s="6">
        <v>0.96972999999999998</v>
      </c>
      <c r="GG96" s="6" t="b">
        <v>0</v>
      </c>
      <c r="GH96" s="6">
        <v>14.462732609391599</v>
      </c>
      <c r="GI96" s="6">
        <v>71.502280259310496</v>
      </c>
      <c r="GJ96" s="6">
        <v>-2.3056000000000001</v>
      </c>
      <c r="GK96" s="7">
        <v>6.0665999999999996E-6</v>
      </c>
      <c r="GL96" s="7">
        <v>3.4229E-5</v>
      </c>
      <c r="GM96" s="6" t="s">
        <v>3</v>
      </c>
      <c r="GN96" s="6">
        <v>12.401499993725499</v>
      </c>
      <c r="GO96" s="6">
        <v>21.569907282363399</v>
      </c>
      <c r="GP96" s="6">
        <v>-0.79851000000000005</v>
      </c>
      <c r="GQ96" s="6">
        <v>0.15257999999999999</v>
      </c>
      <c r="GR96" s="6">
        <v>0.42365000000000003</v>
      </c>
      <c r="GS96" s="6" t="b">
        <v>0</v>
      </c>
      <c r="GT96" s="6">
        <v>11.222497661646401</v>
      </c>
      <c r="GU96" s="6">
        <v>15.6230356089055</v>
      </c>
      <c r="GV96" s="6">
        <v>-0.47727999999999998</v>
      </c>
      <c r="GW96" s="6">
        <v>0.46400999999999998</v>
      </c>
      <c r="GX96" s="6">
        <v>0.64742999999999995</v>
      </c>
      <c r="GY96" s="6" t="b">
        <v>0</v>
      </c>
      <c r="GZ96" s="6">
        <v>27.415717027165101</v>
      </c>
      <c r="HA96" s="6">
        <v>40.541484080991999</v>
      </c>
      <c r="HB96" s="6">
        <v>-0.56440000000000001</v>
      </c>
      <c r="HC96" s="6">
        <v>0.19778999999999999</v>
      </c>
      <c r="HD96" s="6">
        <v>0.34966000000000003</v>
      </c>
      <c r="HE96" s="6" t="b">
        <v>0</v>
      </c>
      <c r="HF96" s="6">
        <v>21.025163736273502</v>
      </c>
      <c r="HG96" s="6">
        <v>15.638478939951799</v>
      </c>
      <c r="HH96" s="6">
        <v>0.42702000000000001</v>
      </c>
      <c r="HI96" s="6">
        <v>0.44718999999999998</v>
      </c>
      <c r="HJ96" s="6">
        <v>0.95870999999999995</v>
      </c>
      <c r="HK96" s="6" t="b">
        <v>0</v>
      </c>
      <c r="HL96" s="6">
        <v>21.510585501754498</v>
      </c>
      <c r="HM96" s="6">
        <v>36.660653644543203</v>
      </c>
      <c r="HN96" s="6">
        <v>-0.76919000000000004</v>
      </c>
      <c r="HO96" s="6">
        <v>0.16208</v>
      </c>
      <c r="HP96" s="6">
        <v>0.31414999999999998</v>
      </c>
      <c r="HQ96" s="6" t="b">
        <v>0</v>
      </c>
      <c r="HR96" s="6">
        <v>21.411132692085499</v>
      </c>
      <c r="HS96" s="6">
        <v>40.651138065490102</v>
      </c>
      <c r="HT96" s="6">
        <v>-0.92493000000000003</v>
      </c>
      <c r="HU96" s="6">
        <v>0.13111999999999999</v>
      </c>
      <c r="HV96" s="6">
        <v>0.34064</v>
      </c>
      <c r="HW96" s="6" t="b">
        <v>0</v>
      </c>
      <c r="HX96" s="6">
        <v>17.003572638240701</v>
      </c>
      <c r="HY96" s="6">
        <v>16.7044515664027</v>
      </c>
      <c r="HZ96" s="6">
        <v>2.5604999999999999E-2</v>
      </c>
      <c r="IA96" s="6">
        <v>1</v>
      </c>
      <c r="IB96" s="6">
        <v>1</v>
      </c>
      <c r="IC96" s="6" t="b">
        <v>0</v>
      </c>
      <c r="ID96" s="6">
        <v>74.504120275330706</v>
      </c>
      <c r="IE96" s="6">
        <v>84.375886555599394</v>
      </c>
      <c r="IF96" s="6">
        <v>-0.17951</v>
      </c>
      <c r="IG96" s="6">
        <v>0.68935999999999997</v>
      </c>
      <c r="IH96" s="6">
        <v>0.87624000000000002</v>
      </c>
      <c r="II96" s="6" t="b">
        <v>0</v>
      </c>
      <c r="IJ96" s="6">
        <v>50.832197427431097</v>
      </c>
      <c r="IK96" s="6">
        <v>25.534925225933701</v>
      </c>
      <c r="IL96" s="6">
        <v>0.99326999999999999</v>
      </c>
      <c r="IM96" s="6">
        <v>2.1197000000000001E-2</v>
      </c>
      <c r="IN96" s="6">
        <v>0.10075000000000001</v>
      </c>
      <c r="IO96" s="6" t="b">
        <v>0</v>
      </c>
      <c r="IP96" s="6">
        <v>51.2497725440777</v>
      </c>
      <c r="IQ96" s="6">
        <v>18.849793955810799</v>
      </c>
      <c r="IR96" s="6">
        <v>1.4430000000000001</v>
      </c>
      <c r="IS96" s="6">
        <v>1.9173E-3</v>
      </c>
      <c r="IT96" s="6">
        <v>2.0063999999999999E-2</v>
      </c>
      <c r="IU96" s="6" t="s">
        <v>4</v>
      </c>
    </row>
    <row r="97" spans="1:255" x14ac:dyDescent="0.35">
      <c r="A97" s="5" t="s">
        <v>513</v>
      </c>
      <c r="B97" s="27"/>
      <c r="C97" s="28"/>
      <c r="D97" s="6">
        <v>50.120384832493002</v>
      </c>
      <c r="E97" s="6">
        <v>50.987395585997803</v>
      </c>
      <c r="F97" s="6">
        <v>-2.4743000000000001E-2</v>
      </c>
      <c r="G97" s="6">
        <v>0.91003000000000001</v>
      </c>
      <c r="H97" s="6">
        <v>1</v>
      </c>
      <c r="I97" s="6" t="b">
        <v>0</v>
      </c>
      <c r="J97" s="6">
        <v>55.112595640658</v>
      </c>
      <c r="K97" s="6">
        <v>75.725566654828697</v>
      </c>
      <c r="L97" s="6">
        <v>-0.45839999999999997</v>
      </c>
      <c r="M97" s="6">
        <v>0.16949</v>
      </c>
      <c r="N97" s="6">
        <v>0.41516999999999998</v>
      </c>
      <c r="O97" s="6" t="b">
        <v>0</v>
      </c>
      <c r="P97" s="6">
        <v>63.102115211579402</v>
      </c>
      <c r="Q97" s="6">
        <v>50.776204572114601</v>
      </c>
      <c r="R97" s="6">
        <v>0.31353999999999999</v>
      </c>
      <c r="S97" s="6">
        <v>0.54601999999999995</v>
      </c>
      <c r="T97" s="6">
        <v>0.72767000000000004</v>
      </c>
      <c r="U97" s="6" t="b">
        <v>0</v>
      </c>
      <c r="V97" s="6">
        <v>49.552672080601901</v>
      </c>
      <c r="W97" s="6">
        <v>5.7806888220963799</v>
      </c>
      <c r="X97" s="6">
        <v>3.0996000000000001</v>
      </c>
      <c r="Y97" s="7">
        <v>9.2535000000000008E-9</v>
      </c>
      <c r="Z97" s="7">
        <v>7.6675000000000003E-8</v>
      </c>
      <c r="AA97" s="6" t="s">
        <v>4</v>
      </c>
      <c r="AB97" s="6">
        <v>38.099404837848297</v>
      </c>
      <c r="AC97" s="6">
        <v>46.753968450707397</v>
      </c>
      <c r="AD97" s="6">
        <v>-0.29532000000000003</v>
      </c>
      <c r="AE97" s="6">
        <v>0.55991000000000002</v>
      </c>
      <c r="AF97" s="6">
        <v>0.92696000000000001</v>
      </c>
      <c r="AG97" s="6" t="b">
        <v>0</v>
      </c>
      <c r="AH97" s="6">
        <v>37.4968281285771</v>
      </c>
      <c r="AI97" s="6">
        <v>46.470890628985103</v>
      </c>
      <c r="AJ97" s="6">
        <v>-0.30956</v>
      </c>
      <c r="AK97" s="6">
        <v>0.49992999999999999</v>
      </c>
      <c r="AL97" s="6">
        <v>0.65073000000000003</v>
      </c>
      <c r="AM97" s="6" t="b">
        <v>0</v>
      </c>
      <c r="AN97" s="6">
        <v>43.476853819704701</v>
      </c>
      <c r="AO97" s="6">
        <v>63.281047414924501</v>
      </c>
      <c r="AP97" s="6">
        <v>-0.54152999999999996</v>
      </c>
      <c r="AQ97" s="6">
        <v>0.27922000000000002</v>
      </c>
      <c r="AR97" s="6">
        <v>0.43956000000000001</v>
      </c>
      <c r="AS97" s="6" t="b">
        <v>0</v>
      </c>
      <c r="AT97" s="6">
        <v>33.876637798921898</v>
      </c>
      <c r="AU97" s="6">
        <v>11.7110670290293</v>
      </c>
      <c r="AV97" s="6">
        <v>1.5324</v>
      </c>
      <c r="AW97" s="6">
        <v>1.2338E-2</v>
      </c>
      <c r="AX97" s="6">
        <v>4.1333000000000002E-2</v>
      </c>
      <c r="AY97" s="6" t="s">
        <v>4</v>
      </c>
      <c r="AZ97" s="6">
        <v>35.293903945525798</v>
      </c>
      <c r="BA97" s="6">
        <v>44.914671598532102</v>
      </c>
      <c r="BB97" s="6">
        <v>-0.34777000000000002</v>
      </c>
      <c r="BC97" s="6">
        <v>0.31463000000000002</v>
      </c>
      <c r="BD97" s="6">
        <v>0.78349000000000002</v>
      </c>
      <c r="BE97" s="6" t="b">
        <v>0</v>
      </c>
      <c r="BF97" s="6">
        <v>41.356107518906001</v>
      </c>
      <c r="BG97" s="6">
        <v>101.055739578659</v>
      </c>
      <c r="BH97" s="6">
        <v>-1.2889999999999999</v>
      </c>
      <c r="BI97" s="7">
        <v>4.3961999999999997E-5</v>
      </c>
      <c r="BJ97" s="6">
        <v>1.8422999999999999E-4</v>
      </c>
      <c r="BK97" s="6" t="s">
        <v>3</v>
      </c>
      <c r="BL97" s="6">
        <v>31.544630142398098</v>
      </c>
      <c r="BM97" s="6">
        <v>16.218637813309801</v>
      </c>
      <c r="BN97" s="6">
        <v>0.95974000000000004</v>
      </c>
      <c r="BO97" s="6">
        <v>4.5137999999999998E-2</v>
      </c>
      <c r="BP97" s="6">
        <v>0.10697</v>
      </c>
      <c r="BQ97" s="6" t="b">
        <v>0</v>
      </c>
      <c r="BR97" s="6">
        <v>61.774664005029003</v>
      </c>
      <c r="BS97" s="6">
        <v>109.43833401093001</v>
      </c>
      <c r="BT97" s="6">
        <v>-0.82503000000000004</v>
      </c>
      <c r="BU97" s="6">
        <v>1.728E-2</v>
      </c>
      <c r="BV97" s="6">
        <v>4.3941000000000001E-2</v>
      </c>
      <c r="BW97" s="6" t="s">
        <v>3</v>
      </c>
      <c r="BX97" s="6">
        <v>45.0378360294714</v>
      </c>
      <c r="BY97" s="6">
        <v>15.912589420717699</v>
      </c>
      <c r="BZ97" s="6">
        <v>1.5009999999999999</v>
      </c>
      <c r="CA97" s="6">
        <v>8.3131999999999998E-4</v>
      </c>
      <c r="CB97" s="6">
        <v>3.2843999999999998E-3</v>
      </c>
      <c r="CC97" s="6" t="s">
        <v>4</v>
      </c>
      <c r="CD97" s="6">
        <v>75.237301755228899</v>
      </c>
      <c r="CE97" s="6">
        <v>55.113989086462901</v>
      </c>
      <c r="CF97" s="6">
        <v>0.44902999999999998</v>
      </c>
      <c r="CG97" s="6">
        <v>0.16982</v>
      </c>
      <c r="CH97" s="6">
        <v>0.30382999999999999</v>
      </c>
      <c r="CI97" s="6" t="b">
        <v>0</v>
      </c>
      <c r="CJ97" s="6">
        <v>83.230466023552196</v>
      </c>
      <c r="CK97" s="6">
        <v>104.477052343127</v>
      </c>
      <c r="CL97" s="6">
        <v>-0.32800000000000001</v>
      </c>
      <c r="CM97" s="6">
        <v>0.52295000000000003</v>
      </c>
      <c r="CN97" s="6">
        <v>0.75719999999999998</v>
      </c>
      <c r="CO97" s="6" t="b">
        <v>0</v>
      </c>
      <c r="CP97" s="6">
        <v>72.047516909493396</v>
      </c>
      <c r="CQ97" s="6">
        <v>18.7056558655208</v>
      </c>
      <c r="CR97" s="6">
        <v>1.9455</v>
      </c>
      <c r="CS97" s="7">
        <v>1.9049999999999999E-5</v>
      </c>
      <c r="CT97" s="6">
        <v>1.1496E-4</v>
      </c>
      <c r="CU97" s="6" t="s">
        <v>4</v>
      </c>
      <c r="CV97" s="6">
        <v>73.803008325437702</v>
      </c>
      <c r="CW97" s="6">
        <v>36.880318186946802</v>
      </c>
      <c r="CX97" s="6">
        <v>1.0007999999999999</v>
      </c>
      <c r="CY97" s="6">
        <v>6.4320000000000002E-3</v>
      </c>
      <c r="CZ97" s="6">
        <v>5.6297E-2</v>
      </c>
      <c r="DA97" s="6" t="b">
        <v>0</v>
      </c>
      <c r="DB97" s="6">
        <v>83.446904949724996</v>
      </c>
      <c r="DC97" s="6">
        <v>52.808910229270303</v>
      </c>
      <c r="DD97" s="6">
        <v>0.66008</v>
      </c>
      <c r="DE97" s="6">
        <v>5.1253E-2</v>
      </c>
      <c r="DF97" s="6">
        <v>0.26658999999999999</v>
      </c>
      <c r="DG97" s="6" t="b">
        <v>0</v>
      </c>
      <c r="DH97" s="6">
        <v>108.701573985751</v>
      </c>
      <c r="DI97" s="6">
        <v>126.110547589351</v>
      </c>
      <c r="DJ97" s="6">
        <v>-0.21432000000000001</v>
      </c>
      <c r="DK97" s="6">
        <v>0.66754000000000002</v>
      </c>
      <c r="DL97" s="6">
        <v>0.85480999999999996</v>
      </c>
      <c r="DM97" s="6" t="b">
        <v>0</v>
      </c>
      <c r="DN97" s="6">
        <v>89.650531375870699</v>
      </c>
      <c r="DO97" s="6">
        <v>26.880120441533801</v>
      </c>
      <c r="DP97" s="6">
        <v>1.7378</v>
      </c>
      <c r="DQ97" s="7">
        <v>9.2596000000000006E-5</v>
      </c>
      <c r="DR97" s="6">
        <v>5.8407000000000001E-4</v>
      </c>
      <c r="DS97" s="6" t="s">
        <v>4</v>
      </c>
      <c r="DT97" s="6">
        <v>62.366997014986801</v>
      </c>
      <c r="DU97" s="6">
        <v>135.98998743116101</v>
      </c>
      <c r="DV97" s="6">
        <v>-1.1246</v>
      </c>
      <c r="DW97" s="6">
        <v>6.4783000000000002E-3</v>
      </c>
      <c r="DX97" s="6">
        <v>2.5916999999999999E-2</v>
      </c>
      <c r="DY97" s="6" t="s">
        <v>3</v>
      </c>
      <c r="DZ97" s="6">
        <v>56.4857341364456</v>
      </c>
      <c r="EA97" s="6">
        <v>119.443314796661</v>
      </c>
      <c r="EB97" s="6">
        <v>-1.0804</v>
      </c>
      <c r="EC97" s="6">
        <v>3.8123999999999998E-2</v>
      </c>
      <c r="ED97" s="6">
        <v>0.34603</v>
      </c>
      <c r="EE97" s="6" t="b">
        <v>0</v>
      </c>
      <c r="EF97" s="6">
        <v>86.949580368092697</v>
      </c>
      <c r="EG97" s="6">
        <v>57.500210211716201</v>
      </c>
      <c r="EH97" s="6">
        <v>0.59660999999999997</v>
      </c>
      <c r="EI97" s="6">
        <v>0.17782000000000001</v>
      </c>
      <c r="EJ97" s="6">
        <v>0.47986000000000001</v>
      </c>
      <c r="EK97" s="6" t="b">
        <v>0</v>
      </c>
      <c r="EL97" s="6">
        <v>86.792279151672602</v>
      </c>
      <c r="EM97" s="6">
        <v>123.800407749702</v>
      </c>
      <c r="EN97" s="6">
        <v>-0.51237999999999995</v>
      </c>
      <c r="EO97" s="6">
        <v>0.21018000000000001</v>
      </c>
      <c r="EP97" s="6">
        <v>0.38269999999999998</v>
      </c>
      <c r="EQ97" s="6" t="b">
        <v>0</v>
      </c>
      <c r="ER97" s="6">
        <v>140.176098125267</v>
      </c>
      <c r="ES97" s="6">
        <v>128.350428347167</v>
      </c>
      <c r="ET97" s="6">
        <v>0.12715000000000001</v>
      </c>
      <c r="EU97" s="6">
        <v>0.63212999999999997</v>
      </c>
      <c r="EV97" s="6">
        <v>0.92034000000000005</v>
      </c>
      <c r="EW97" s="6" t="b">
        <v>0</v>
      </c>
      <c r="EX97" s="6">
        <v>122.09923147204999</v>
      </c>
      <c r="EY97" s="6">
        <v>119.61740492581499</v>
      </c>
      <c r="EZ97" s="6">
        <v>2.9627000000000001E-2</v>
      </c>
      <c r="FA97" s="6">
        <v>0.97365999999999997</v>
      </c>
      <c r="FB97" s="6">
        <v>1</v>
      </c>
      <c r="FC97" s="6" t="b">
        <v>0</v>
      </c>
      <c r="FD97" s="6">
        <v>141.60091618685499</v>
      </c>
      <c r="FE97" s="6">
        <v>148.984244370391</v>
      </c>
      <c r="FF97" s="6">
        <v>-7.3329000000000005E-2</v>
      </c>
      <c r="FG97" s="6">
        <v>0.81960999999999995</v>
      </c>
      <c r="FH97" s="6">
        <v>0.98533000000000004</v>
      </c>
      <c r="FI97" s="6" t="b">
        <v>0</v>
      </c>
      <c r="FJ97" s="6">
        <v>151.338005890164</v>
      </c>
      <c r="FK97" s="6">
        <v>143.19658560376399</v>
      </c>
      <c r="FL97" s="6">
        <v>7.9777000000000001E-2</v>
      </c>
      <c r="FM97" s="6">
        <v>0.81169000000000002</v>
      </c>
      <c r="FN97" s="6">
        <v>1</v>
      </c>
      <c r="FO97" s="6" t="b">
        <v>0</v>
      </c>
      <c r="FP97" s="6">
        <v>7.1720629648562797</v>
      </c>
      <c r="FQ97" s="6">
        <v>49.087688885035298</v>
      </c>
      <c r="FR97" s="6">
        <v>-2.7749000000000001</v>
      </c>
      <c r="FS97" s="7">
        <v>3.0931999999999999E-6</v>
      </c>
      <c r="FT97" s="7">
        <v>1.8868999999999998E-5</v>
      </c>
      <c r="FU97" s="6" t="s">
        <v>3</v>
      </c>
      <c r="FV97" s="6">
        <v>5.0861975632041796</v>
      </c>
      <c r="FW97" s="6">
        <v>15.671352066213499</v>
      </c>
      <c r="FX97" s="6">
        <v>-1.6234999999999999</v>
      </c>
      <c r="FY97" s="6">
        <v>2.2572999999999999E-2</v>
      </c>
      <c r="FZ97" s="6">
        <v>5.2948000000000002E-2</v>
      </c>
      <c r="GA97" s="6" t="b">
        <v>0</v>
      </c>
      <c r="GB97" s="6">
        <v>5.5272848112518203</v>
      </c>
      <c r="GC97" s="6">
        <v>16.7934223405307</v>
      </c>
      <c r="GD97" s="6">
        <v>-1.6032999999999999</v>
      </c>
      <c r="GE97" s="6">
        <v>2.1329999999999998E-2</v>
      </c>
      <c r="GF97" s="6">
        <v>0.1421</v>
      </c>
      <c r="GG97" s="6" t="b">
        <v>0</v>
      </c>
      <c r="GH97" s="6">
        <v>14.598785284106</v>
      </c>
      <c r="GI97" s="6">
        <v>61.531254839322798</v>
      </c>
      <c r="GJ97" s="6">
        <v>-2.0754999999999999</v>
      </c>
      <c r="GK97" s="7">
        <v>8.8341E-5</v>
      </c>
      <c r="GL97" s="6">
        <v>3.9958000000000002E-4</v>
      </c>
      <c r="GM97" s="6" t="s">
        <v>3</v>
      </c>
      <c r="GN97" s="6">
        <v>12.4748041076089</v>
      </c>
      <c r="GO97" s="6">
        <v>5.1823295623754699</v>
      </c>
      <c r="GP97" s="6">
        <v>1.2673000000000001</v>
      </c>
      <c r="GQ97" s="6">
        <v>9.6652000000000002E-2</v>
      </c>
      <c r="GR97" s="6">
        <v>0.31095</v>
      </c>
      <c r="GS97" s="6" t="b">
        <v>0</v>
      </c>
      <c r="GT97" s="6">
        <v>11.280955824268</v>
      </c>
      <c r="GU97" s="6">
        <v>14.2486237569906</v>
      </c>
      <c r="GV97" s="6">
        <v>-0.33693000000000001</v>
      </c>
      <c r="GW97" s="6">
        <v>0.65000999999999998</v>
      </c>
      <c r="GX97" s="6">
        <v>0.82452999999999999</v>
      </c>
      <c r="GY97" s="6" t="b">
        <v>0</v>
      </c>
      <c r="GZ97" s="6">
        <v>21.259405006442101</v>
      </c>
      <c r="HA97" s="6">
        <v>101.63303592903399</v>
      </c>
      <c r="HB97" s="6">
        <v>-2.2572000000000001</v>
      </c>
      <c r="HC97" s="7">
        <v>2.2741999999999999E-9</v>
      </c>
      <c r="HD97" s="7">
        <v>2.2682000000000001E-8</v>
      </c>
      <c r="HE97" s="6" t="s">
        <v>3</v>
      </c>
      <c r="HF97" s="6">
        <v>16.299104412902199</v>
      </c>
      <c r="HG97" s="6">
        <v>14.2569499013495</v>
      </c>
      <c r="HH97" s="6">
        <v>0.19313</v>
      </c>
      <c r="HI97" s="6">
        <v>0.74558999999999997</v>
      </c>
      <c r="HJ97" s="6">
        <v>1</v>
      </c>
      <c r="HK97" s="6" t="b">
        <v>0</v>
      </c>
      <c r="HL97" s="6">
        <v>19.6014278173222</v>
      </c>
      <c r="HM97" s="6">
        <v>96.830923096045495</v>
      </c>
      <c r="HN97" s="6">
        <v>-2.3045</v>
      </c>
      <c r="HO97" s="7">
        <v>4.3346999999999998E-7</v>
      </c>
      <c r="HP97" s="7">
        <v>4.194E-6</v>
      </c>
      <c r="HQ97" s="6" t="s">
        <v>3</v>
      </c>
      <c r="HR97" s="6">
        <v>19.140445278394601</v>
      </c>
      <c r="HS97" s="6">
        <v>90.694563952717004</v>
      </c>
      <c r="HT97" s="6">
        <v>-2.2444000000000002</v>
      </c>
      <c r="HU97" s="6">
        <v>1.8244999999999999E-4</v>
      </c>
      <c r="HV97" s="6">
        <v>1.7978E-3</v>
      </c>
      <c r="HW97" s="6" t="s">
        <v>3</v>
      </c>
      <c r="HX97" s="6">
        <v>15.204148741905</v>
      </c>
      <c r="HY97" s="6">
        <v>15.2238660763115</v>
      </c>
      <c r="HZ97" s="6">
        <v>-1.8697E-3</v>
      </c>
      <c r="IA97" s="6">
        <v>1</v>
      </c>
      <c r="IB97" s="6">
        <v>1</v>
      </c>
      <c r="IC97" s="6" t="b">
        <v>0</v>
      </c>
      <c r="ID97" s="6">
        <v>33.601167928833704</v>
      </c>
      <c r="IE97" s="6">
        <v>129.57725398357701</v>
      </c>
      <c r="IF97" s="6">
        <v>-1.9472</v>
      </c>
      <c r="IG97" s="7">
        <v>6.0402999999999996E-6</v>
      </c>
      <c r="IH97" s="7">
        <v>5.2642000000000002E-5</v>
      </c>
      <c r="II97" s="6" t="s">
        <v>3</v>
      </c>
      <c r="IJ97" s="6">
        <v>22.918384816514699</v>
      </c>
      <c r="IK97" s="6">
        <v>19.7441653338226</v>
      </c>
      <c r="IL97" s="6">
        <v>0.21507999999999999</v>
      </c>
      <c r="IM97" s="6">
        <v>0.76356999999999997</v>
      </c>
      <c r="IN97" s="6">
        <v>1</v>
      </c>
      <c r="IO97" s="6" t="b">
        <v>0</v>
      </c>
      <c r="IP97" s="6">
        <v>23.103489995394799</v>
      </c>
      <c r="IQ97" s="6">
        <v>17.178247483510901</v>
      </c>
      <c r="IR97" s="6">
        <v>0.42753000000000002</v>
      </c>
      <c r="IS97" s="6">
        <v>0.48275000000000001</v>
      </c>
      <c r="IT97" s="6">
        <v>0.88080999999999998</v>
      </c>
      <c r="IU97" s="6" t="b">
        <v>0</v>
      </c>
    </row>
    <row r="98" spans="1:255" ht="30" customHeight="1" x14ac:dyDescent="0.35">
      <c r="A98" s="5" t="s">
        <v>514</v>
      </c>
      <c r="B98" s="27" t="s">
        <v>367</v>
      </c>
      <c r="C98" s="28" t="s">
        <v>368</v>
      </c>
      <c r="D98" s="6">
        <v>896.52889599747903</v>
      </c>
      <c r="E98" s="6">
        <v>1629.7305373895699</v>
      </c>
      <c r="F98" s="6">
        <v>-0.86221000000000003</v>
      </c>
      <c r="G98" s="6">
        <v>1.8479E-3</v>
      </c>
      <c r="H98" s="6">
        <v>5.0853000000000001E-3</v>
      </c>
      <c r="I98" s="6" t="s">
        <v>3</v>
      </c>
      <c r="J98" s="6">
        <v>989.83962101257396</v>
      </c>
      <c r="K98" s="6">
        <v>1259.7483811690699</v>
      </c>
      <c r="L98" s="6">
        <v>-0.34787000000000001</v>
      </c>
      <c r="M98" s="6">
        <v>0.18894</v>
      </c>
      <c r="N98" s="6">
        <v>0.44602000000000003</v>
      </c>
      <c r="O98" s="6" t="b">
        <v>0</v>
      </c>
      <c r="P98" s="6">
        <v>1127.8549417289501</v>
      </c>
      <c r="Q98" s="6">
        <v>497.933233993405</v>
      </c>
      <c r="R98" s="6">
        <v>1.1796</v>
      </c>
      <c r="S98" s="6">
        <v>6.3111000000000005E-4</v>
      </c>
      <c r="T98" s="6">
        <v>2.6421000000000001E-3</v>
      </c>
      <c r="U98" s="6" t="s">
        <v>4</v>
      </c>
      <c r="V98" s="6">
        <v>888.64862903350604</v>
      </c>
      <c r="W98" s="6">
        <v>96.098322037895699</v>
      </c>
      <c r="X98" s="6">
        <v>3.2090000000000001</v>
      </c>
      <c r="Y98" s="7">
        <v>3.8505000000000001E-25</v>
      </c>
      <c r="Z98" s="7">
        <v>1.163E-23</v>
      </c>
      <c r="AA98" s="6" t="s">
        <v>4</v>
      </c>
      <c r="AB98" s="6">
        <v>354.58428960551998</v>
      </c>
      <c r="AC98" s="6">
        <v>840.98476606119596</v>
      </c>
      <c r="AD98" s="6">
        <v>-1.246</v>
      </c>
      <c r="AE98" s="6">
        <v>6.5452999999999996E-4</v>
      </c>
      <c r="AF98" s="6">
        <v>1.3637E-2</v>
      </c>
      <c r="AG98" s="6" t="s">
        <v>3</v>
      </c>
      <c r="AH98" s="6">
        <v>347.94164454016698</v>
      </c>
      <c r="AI98" s="6">
        <v>1485.1195030976801</v>
      </c>
      <c r="AJ98" s="6">
        <v>-2.0937000000000001</v>
      </c>
      <c r="AK98" s="7">
        <v>2.3453000000000002E-9</v>
      </c>
      <c r="AL98" s="7">
        <v>1.8585999999999998E-8</v>
      </c>
      <c r="AM98" s="6" t="s">
        <v>3</v>
      </c>
      <c r="AN98" s="6">
        <v>401.16149097631597</v>
      </c>
      <c r="AO98" s="6">
        <v>468.615125314056</v>
      </c>
      <c r="AP98" s="6">
        <v>-0.22422</v>
      </c>
      <c r="AQ98" s="6">
        <v>0.62797999999999998</v>
      </c>
      <c r="AR98" s="6">
        <v>0.79869999999999997</v>
      </c>
      <c r="AS98" s="6" t="b">
        <v>0</v>
      </c>
      <c r="AT98" s="6">
        <v>315.30647978072801</v>
      </c>
      <c r="AU98" s="6">
        <v>54.050494839878297</v>
      </c>
      <c r="AV98" s="6">
        <v>2.5444</v>
      </c>
      <c r="AW98" s="7">
        <v>4.9841000000000003E-8</v>
      </c>
      <c r="AX98" s="7">
        <v>5.2285999999999996E-7</v>
      </c>
      <c r="AY98" s="6" t="s">
        <v>4</v>
      </c>
      <c r="AZ98" s="6">
        <v>1034.5659448241099</v>
      </c>
      <c r="BA98" s="6">
        <v>1433.8720615468001</v>
      </c>
      <c r="BB98" s="6">
        <v>-0.47088999999999998</v>
      </c>
      <c r="BC98" s="6">
        <v>6.3363000000000003E-2</v>
      </c>
      <c r="BD98" s="6">
        <v>0.32812000000000002</v>
      </c>
      <c r="BE98" s="6" t="b">
        <v>0</v>
      </c>
      <c r="BF98" s="6">
        <v>1213.08504881096</v>
      </c>
      <c r="BG98" s="6">
        <v>279.813236644754</v>
      </c>
      <c r="BH98" s="6">
        <v>2.1160999999999999</v>
      </c>
      <c r="BI98" s="7">
        <v>1.2511E-6</v>
      </c>
      <c r="BJ98" s="7">
        <v>6.6359999999999997E-6</v>
      </c>
      <c r="BK98" s="6" t="s">
        <v>4</v>
      </c>
      <c r="BL98" s="6">
        <v>924.33760275052896</v>
      </c>
      <c r="BM98" s="6">
        <v>82.113902088975607</v>
      </c>
      <c r="BN98" s="6">
        <v>3.4927000000000001</v>
      </c>
      <c r="BO98" s="7">
        <v>2.8849999999999998E-23</v>
      </c>
      <c r="BP98" s="7">
        <v>6.8371000000000003E-22</v>
      </c>
      <c r="BQ98" s="6" t="s">
        <v>4</v>
      </c>
      <c r="BR98" s="6">
        <v>1973.42099393591</v>
      </c>
      <c r="BS98" s="6">
        <v>514.71605980628397</v>
      </c>
      <c r="BT98" s="6">
        <v>1.9389000000000001</v>
      </c>
      <c r="BU98" s="7">
        <v>1.7076999999999999E-5</v>
      </c>
      <c r="BV98" s="7">
        <v>9.0959999999999996E-5</v>
      </c>
      <c r="BW98" s="6" t="s">
        <v>4</v>
      </c>
      <c r="BX98" s="6">
        <v>1437.8733117648101</v>
      </c>
      <c r="BY98" s="6">
        <v>93.329119336151095</v>
      </c>
      <c r="BZ98" s="6">
        <v>3.9455</v>
      </c>
      <c r="CA98" s="7">
        <v>4.3675000000000003E-26</v>
      </c>
      <c r="CB98" s="7">
        <v>1.2417000000000001E-24</v>
      </c>
      <c r="CC98" s="6" t="s">
        <v>4</v>
      </c>
      <c r="CD98" s="6">
        <v>1250.0975052128499</v>
      </c>
      <c r="CE98" s="6">
        <v>1761.10111531346</v>
      </c>
      <c r="CF98" s="6">
        <v>-0.49443999999999999</v>
      </c>
      <c r="CG98" s="6">
        <v>6.2164999999999998E-2</v>
      </c>
      <c r="CH98" s="6">
        <v>0.13255</v>
      </c>
      <c r="CI98" s="6" t="b">
        <v>0</v>
      </c>
      <c r="CJ98" s="6">
        <v>1385.0151725972801</v>
      </c>
      <c r="CK98" s="6">
        <v>454.05693078757099</v>
      </c>
      <c r="CL98" s="6">
        <v>1.609</v>
      </c>
      <c r="CM98" s="6">
        <v>3.3861999999999998E-4</v>
      </c>
      <c r="CN98" s="6">
        <v>2.3884000000000002E-3</v>
      </c>
      <c r="CO98" s="6" t="s">
        <v>4</v>
      </c>
      <c r="CP98" s="6">
        <v>1199.56884859917</v>
      </c>
      <c r="CQ98" s="6">
        <v>186.678941537274</v>
      </c>
      <c r="CR98" s="6">
        <v>2.6839</v>
      </c>
      <c r="CS98" s="7">
        <v>5.5716000000000002E-17</v>
      </c>
      <c r="CT98" s="7">
        <v>1.2413000000000001E-15</v>
      </c>
      <c r="CU98" s="6" t="s">
        <v>4</v>
      </c>
      <c r="CV98" s="6">
        <v>2311.4715779642502</v>
      </c>
      <c r="CW98" s="6">
        <v>1081.34906280415</v>
      </c>
      <c r="CX98" s="6">
        <v>1.0960000000000001</v>
      </c>
      <c r="CY98" s="6">
        <v>0.13367000000000001</v>
      </c>
      <c r="CZ98" s="6">
        <v>0.43543999999999999</v>
      </c>
      <c r="DA98" s="6" t="b">
        <v>0</v>
      </c>
      <c r="DB98" s="6">
        <v>2612.4593986562199</v>
      </c>
      <c r="DC98" s="6">
        <v>1686.3385777395099</v>
      </c>
      <c r="DD98" s="6">
        <v>0.63151000000000002</v>
      </c>
      <c r="DE98" s="6">
        <v>0.27851999999999999</v>
      </c>
      <c r="DF98" s="6">
        <v>0.70006999999999997</v>
      </c>
      <c r="DG98" s="6" t="b">
        <v>0</v>
      </c>
      <c r="DH98" s="6">
        <v>3394.8350257575698</v>
      </c>
      <c r="DI98" s="6">
        <v>484.71095798421197</v>
      </c>
      <c r="DJ98" s="6">
        <v>2.8081</v>
      </c>
      <c r="DK98" s="6">
        <v>6.6943000000000003E-3</v>
      </c>
      <c r="DL98" s="6">
        <v>2.5024000000000001E-2</v>
      </c>
      <c r="DM98" s="6" t="s">
        <v>4</v>
      </c>
      <c r="DN98" s="6">
        <v>2801.1626261748202</v>
      </c>
      <c r="DO98" s="6">
        <v>189.76075019609701</v>
      </c>
      <c r="DP98" s="6">
        <v>3.8837999999999999</v>
      </c>
      <c r="DQ98" s="6">
        <v>8.1756999999999999E-4</v>
      </c>
      <c r="DR98" s="6">
        <v>4.1187999999999997E-3</v>
      </c>
      <c r="DS98" s="6" t="s">
        <v>4</v>
      </c>
      <c r="DT98" s="6">
        <v>612.031783414919</v>
      </c>
      <c r="DU98" s="6">
        <v>637.26558829849796</v>
      </c>
      <c r="DV98" s="6">
        <v>-5.8288E-2</v>
      </c>
      <c r="DW98" s="6">
        <v>0.89300000000000002</v>
      </c>
      <c r="DX98" s="6">
        <v>0.99966999999999995</v>
      </c>
      <c r="DY98" s="6" t="b">
        <v>0</v>
      </c>
      <c r="DZ98" s="6">
        <v>553.91066691954302</v>
      </c>
      <c r="EA98" s="6">
        <v>520.19593090252295</v>
      </c>
      <c r="EB98" s="6">
        <v>9.0597999999999998E-2</v>
      </c>
      <c r="EC98" s="6">
        <v>0.95948999999999995</v>
      </c>
      <c r="ED98" s="6">
        <v>1</v>
      </c>
      <c r="EE98" s="6" t="b">
        <v>0</v>
      </c>
      <c r="EF98" s="6">
        <v>643.71608154353703</v>
      </c>
      <c r="EG98" s="6">
        <v>563.96042301242801</v>
      </c>
      <c r="EH98" s="6">
        <v>0.19083</v>
      </c>
      <c r="EI98" s="6">
        <v>0.63502000000000003</v>
      </c>
      <c r="EJ98" s="6">
        <v>0.92635000000000001</v>
      </c>
      <c r="EK98" s="6" t="b">
        <v>0</v>
      </c>
      <c r="EL98" s="6">
        <v>642.850424720604</v>
      </c>
      <c r="EM98" s="6">
        <v>582.22322650972797</v>
      </c>
      <c r="EN98" s="6">
        <v>0.14291000000000001</v>
      </c>
      <c r="EO98" s="6">
        <v>0.87121000000000004</v>
      </c>
      <c r="EP98" s="6">
        <v>0.98978999999999995</v>
      </c>
      <c r="EQ98" s="6" t="b">
        <v>0</v>
      </c>
      <c r="ER98" s="6">
        <v>390.77501265655502</v>
      </c>
      <c r="ES98" s="6">
        <v>605.978997772257</v>
      </c>
      <c r="ET98" s="6">
        <v>-0.63292999999999999</v>
      </c>
      <c r="EU98" s="6">
        <v>0.57696000000000003</v>
      </c>
      <c r="EV98" s="6">
        <v>0.88456000000000001</v>
      </c>
      <c r="EW98" s="6" t="b">
        <v>0</v>
      </c>
      <c r="EX98" s="6">
        <v>530.59443302210104</v>
      </c>
      <c r="EY98" s="6">
        <v>563.03201342809996</v>
      </c>
      <c r="EZ98" s="6">
        <v>-8.5607000000000003E-2</v>
      </c>
      <c r="FA98" s="6">
        <v>1</v>
      </c>
      <c r="FB98" s="6">
        <v>1</v>
      </c>
      <c r="FC98" s="6" t="b">
        <v>0</v>
      </c>
      <c r="FD98" s="6">
        <v>544.87958227928004</v>
      </c>
      <c r="FE98" s="6">
        <v>414.86739644263599</v>
      </c>
      <c r="FF98" s="6">
        <v>0.39328999999999997</v>
      </c>
      <c r="FG98" s="6">
        <v>0.80462</v>
      </c>
      <c r="FH98" s="6">
        <v>0.97511999999999999</v>
      </c>
      <c r="FI98" s="6" t="b">
        <v>0</v>
      </c>
      <c r="FJ98" s="6">
        <v>582.18550012060598</v>
      </c>
      <c r="FK98" s="6">
        <v>673.46423880853195</v>
      </c>
      <c r="FL98" s="6">
        <v>-0.21012</v>
      </c>
      <c r="FM98" s="6">
        <v>0.81254999999999999</v>
      </c>
      <c r="FN98" s="6">
        <v>1</v>
      </c>
      <c r="FO98" s="6" t="b">
        <v>0</v>
      </c>
      <c r="FP98" s="6">
        <v>119.220706063717</v>
      </c>
      <c r="FQ98" s="6">
        <v>480.69634711263802</v>
      </c>
      <c r="FR98" s="6">
        <v>-2.0114999999999998</v>
      </c>
      <c r="FS98" s="6">
        <v>1.2707E-2</v>
      </c>
      <c r="FT98" s="6">
        <v>3.3522000000000003E-2</v>
      </c>
      <c r="FU98" s="6" t="s">
        <v>3</v>
      </c>
      <c r="FV98" s="6">
        <v>84.519963319778697</v>
      </c>
      <c r="FW98" s="6">
        <v>91.950291962116196</v>
      </c>
      <c r="FX98" s="6">
        <v>-0.12156</v>
      </c>
      <c r="FY98" s="6">
        <v>0.71714999999999995</v>
      </c>
      <c r="FZ98" s="6">
        <v>0.88483000000000001</v>
      </c>
      <c r="GA98" s="6" t="b">
        <v>0</v>
      </c>
      <c r="GB98" s="6">
        <v>91.863806004948302</v>
      </c>
      <c r="GC98" s="6">
        <v>167.73598338930799</v>
      </c>
      <c r="GD98" s="6">
        <v>-0.86861999999999995</v>
      </c>
      <c r="GE98" s="6">
        <v>5.5697999999999998E-3</v>
      </c>
      <c r="GF98" s="6">
        <v>5.2059000000000001E-2</v>
      </c>
      <c r="GG98" s="6" t="b">
        <v>0</v>
      </c>
      <c r="GH98" s="6">
        <v>67.174481549208707</v>
      </c>
      <c r="GI98" s="6">
        <v>455.85564897506703</v>
      </c>
      <c r="GJ98" s="6">
        <v>-2.7625999999999999</v>
      </c>
      <c r="GK98" s="7">
        <v>1.3171E-14</v>
      </c>
      <c r="GL98" s="7">
        <v>2.3055999999999998E-13</v>
      </c>
      <c r="GM98" s="6" t="s">
        <v>3</v>
      </c>
      <c r="GN98" s="6">
        <v>57.522268572641998</v>
      </c>
      <c r="GO98" s="6">
        <v>86.136885232341797</v>
      </c>
      <c r="GP98" s="6">
        <v>-0.58250999999999997</v>
      </c>
      <c r="GQ98" s="6">
        <v>6.8441000000000002E-2</v>
      </c>
      <c r="GR98" s="6">
        <v>0.24346000000000001</v>
      </c>
      <c r="GS98" s="6" t="b">
        <v>0</v>
      </c>
      <c r="GT98" s="6">
        <v>52.034261722671197</v>
      </c>
      <c r="GU98" s="6">
        <v>83.587188212528105</v>
      </c>
      <c r="GV98" s="6">
        <v>-0.68381999999999998</v>
      </c>
      <c r="GW98" s="6">
        <v>6.2141000000000002E-2</v>
      </c>
      <c r="GX98" s="6">
        <v>0.1241</v>
      </c>
      <c r="GY98" s="6" t="b">
        <v>0</v>
      </c>
      <c r="GZ98" s="6">
        <v>107.632621147054</v>
      </c>
      <c r="HA98" s="6">
        <v>281.49339732400301</v>
      </c>
      <c r="HB98" s="6">
        <v>-1.387</v>
      </c>
      <c r="HC98" s="6">
        <v>0.21157000000000001</v>
      </c>
      <c r="HD98" s="6">
        <v>0.36845</v>
      </c>
      <c r="HE98" s="6" t="b">
        <v>0</v>
      </c>
      <c r="HF98" s="6">
        <v>82.5486897468367</v>
      </c>
      <c r="HG98" s="6">
        <v>83.618979727039402</v>
      </c>
      <c r="HH98" s="6">
        <v>-1.8585000000000001E-2</v>
      </c>
      <c r="HI98" s="6">
        <v>1</v>
      </c>
      <c r="HJ98" s="6">
        <v>1</v>
      </c>
      <c r="HK98" s="6" t="b">
        <v>0</v>
      </c>
      <c r="HL98" s="6">
        <v>115.006924586788</v>
      </c>
      <c r="HM98" s="6">
        <v>455.55989320242998</v>
      </c>
      <c r="HN98" s="6">
        <v>-1.9859</v>
      </c>
      <c r="HO98" s="6">
        <v>0.13048999999999999</v>
      </c>
      <c r="HP98" s="6">
        <v>0.26683000000000001</v>
      </c>
      <c r="HQ98" s="6" t="b">
        <v>0</v>
      </c>
      <c r="HR98" s="6">
        <v>190.82740476170801</v>
      </c>
      <c r="HS98" s="6">
        <v>394.08024014850099</v>
      </c>
      <c r="HT98" s="6">
        <v>-1.0462</v>
      </c>
      <c r="HU98" s="6">
        <v>0.29914000000000002</v>
      </c>
      <c r="HV98" s="6">
        <v>0.57325000000000004</v>
      </c>
      <c r="HW98" s="6" t="b">
        <v>0</v>
      </c>
      <c r="HX98" s="6">
        <v>151.627289956917</v>
      </c>
      <c r="HY98" s="6">
        <v>89.327040405264398</v>
      </c>
      <c r="HZ98" s="6">
        <v>0.76336000000000004</v>
      </c>
      <c r="IA98" s="6">
        <v>3.1807000000000002E-2</v>
      </c>
      <c r="IB98" s="6">
        <v>9.1141E-2</v>
      </c>
      <c r="IC98" s="6" t="b">
        <v>0</v>
      </c>
      <c r="ID98" s="6">
        <v>237.16581361267399</v>
      </c>
      <c r="IE98" s="6">
        <v>496.56840729086798</v>
      </c>
      <c r="IF98" s="6">
        <v>-1.0661</v>
      </c>
      <c r="IG98" s="6">
        <v>0.42613000000000001</v>
      </c>
      <c r="IH98" s="6">
        <v>0.64236000000000004</v>
      </c>
      <c r="II98" s="6" t="b">
        <v>0</v>
      </c>
      <c r="IJ98" s="6">
        <v>161.816945943425</v>
      </c>
      <c r="IK98" s="6">
        <v>99.947326198687904</v>
      </c>
      <c r="IL98" s="6">
        <v>0.69511999999999996</v>
      </c>
      <c r="IM98" s="6">
        <v>2.5765E-2</v>
      </c>
      <c r="IN98" s="6">
        <v>0.11734</v>
      </c>
      <c r="IO98" s="6" t="b">
        <v>0</v>
      </c>
      <c r="IP98" s="6">
        <v>163.145077976707</v>
      </c>
      <c r="IQ98" s="6">
        <v>100.784063886696</v>
      </c>
      <c r="IR98" s="6">
        <v>0.69489000000000001</v>
      </c>
      <c r="IS98" s="6">
        <v>2.385E-2</v>
      </c>
      <c r="IT98" s="6">
        <v>0.13486999999999999</v>
      </c>
      <c r="IU98" s="6" t="b">
        <v>0</v>
      </c>
    </row>
    <row r="99" spans="1:255" ht="30" customHeight="1" x14ac:dyDescent="0.35">
      <c r="A99" s="5" t="s">
        <v>515</v>
      </c>
      <c r="B99" s="27"/>
      <c r="C99" s="28"/>
      <c r="D99" s="6">
        <v>0.27389962522793398</v>
      </c>
      <c r="E99" s="6">
        <v>0.64964288476335597</v>
      </c>
      <c r="F99" s="6">
        <v>-1.246</v>
      </c>
      <c r="G99" s="6">
        <v>0.98989000000000005</v>
      </c>
      <c r="H99" s="6">
        <v>1</v>
      </c>
      <c r="I99" s="6" t="b">
        <v>0</v>
      </c>
      <c r="J99" s="6">
        <v>0.307160497027062</v>
      </c>
      <c r="K99" s="6">
        <v>0</v>
      </c>
      <c r="L99" s="6" t="s">
        <v>9</v>
      </c>
      <c r="M99" s="6">
        <v>0.97448999999999997</v>
      </c>
      <c r="N99" s="6">
        <v>1</v>
      </c>
      <c r="O99" s="6" t="b">
        <v>0</v>
      </c>
      <c r="P99" s="6">
        <v>0.34424674577468001</v>
      </c>
      <c r="Q99" s="6">
        <v>168.702573674641</v>
      </c>
      <c r="R99" s="6">
        <v>-8.9367999999999999</v>
      </c>
      <c r="S99" s="6">
        <v>2.4810000000000001E-4</v>
      </c>
      <c r="T99" s="6">
        <v>1.1540000000000001E-3</v>
      </c>
      <c r="U99" s="6" t="s">
        <v>3</v>
      </c>
      <c r="V99" s="6">
        <v>0.27421951533363698</v>
      </c>
      <c r="W99" s="6">
        <v>292.84769581594702</v>
      </c>
      <c r="X99" s="6">
        <v>-10.061</v>
      </c>
      <c r="Y99" s="7">
        <v>6.8332999999999994E-58</v>
      </c>
      <c r="Z99" s="7">
        <v>9.1797999999999993E-56</v>
      </c>
      <c r="AA99" s="6" t="s">
        <v>3</v>
      </c>
      <c r="AB99" s="6">
        <v>0.34299269530383802</v>
      </c>
      <c r="AC99" s="6">
        <v>0.26240497380592598</v>
      </c>
      <c r="AD99" s="6">
        <v>0.38638</v>
      </c>
      <c r="AE99" s="6">
        <v>1</v>
      </c>
      <c r="AF99" s="6">
        <v>1</v>
      </c>
      <c r="AG99" s="6" t="b">
        <v>0</v>
      </c>
      <c r="AH99" s="6">
        <v>0.33233041776695199</v>
      </c>
      <c r="AI99" s="6">
        <v>0.59205071385114805</v>
      </c>
      <c r="AJ99" s="6">
        <v>-0.83309999999999995</v>
      </c>
      <c r="AK99" s="6">
        <v>1</v>
      </c>
      <c r="AL99" s="6">
        <v>1</v>
      </c>
      <c r="AM99" s="6" t="b">
        <v>0</v>
      </c>
      <c r="AN99" s="6">
        <v>0.37512636670641902</v>
      </c>
      <c r="AO99" s="6">
        <v>256.20438892305299</v>
      </c>
      <c r="AP99" s="6">
        <v>-9.4156999999999993</v>
      </c>
      <c r="AQ99" s="7">
        <v>2.7846000000000001E-30</v>
      </c>
      <c r="AR99" s="7">
        <v>2.7685E-28</v>
      </c>
      <c r="AS99" s="6" t="s">
        <v>3</v>
      </c>
      <c r="AT99" s="6">
        <v>0.305444443060985</v>
      </c>
      <c r="AU99" s="6">
        <v>150.616496445823</v>
      </c>
      <c r="AV99" s="6">
        <v>-8.9458000000000002</v>
      </c>
      <c r="AW99" s="7">
        <v>1.4008999999999999E-26</v>
      </c>
      <c r="AX99" s="7">
        <v>8.5131999999999994E-25</v>
      </c>
      <c r="AY99" s="6" t="s">
        <v>3</v>
      </c>
      <c r="AZ99" s="6">
        <v>0</v>
      </c>
      <c r="BA99" s="6">
        <v>0.57042594065960595</v>
      </c>
      <c r="BB99" s="6" t="e">
        <f>-Inf</f>
        <v>#NAME?</v>
      </c>
      <c r="BC99" s="6">
        <v>0.79896999999999996</v>
      </c>
      <c r="BD99" s="6">
        <v>1</v>
      </c>
      <c r="BE99" s="6" t="b">
        <v>0</v>
      </c>
      <c r="BF99" s="6">
        <v>0</v>
      </c>
      <c r="BG99" s="6">
        <v>398.129359205995</v>
      </c>
      <c r="BH99" s="6" t="e">
        <f>-Inf</f>
        <v>#NAME?</v>
      </c>
      <c r="BI99" s="7">
        <v>1.6730000000000001E-22</v>
      </c>
      <c r="BJ99" s="7">
        <v>3.4730000000000001E-21</v>
      </c>
      <c r="BK99" s="6" t="s">
        <v>3</v>
      </c>
      <c r="BL99" s="6">
        <v>0</v>
      </c>
      <c r="BM99" s="6">
        <v>226.44944399234799</v>
      </c>
      <c r="BN99" s="6" t="e">
        <f>-Inf</f>
        <v>#NAME?</v>
      </c>
      <c r="BO99" s="7">
        <v>5.5190999999999997E-65</v>
      </c>
      <c r="BP99" s="7">
        <v>6.7922999999999996E-63</v>
      </c>
      <c r="BQ99" s="6" t="s">
        <v>3</v>
      </c>
      <c r="BR99" s="6">
        <v>0.78444679316910004</v>
      </c>
      <c r="BS99" s="6">
        <v>672.72971948683801</v>
      </c>
      <c r="BT99" s="6">
        <v>-9.7440999999999995</v>
      </c>
      <c r="BU99" s="7">
        <v>4.9828E-11</v>
      </c>
      <c r="BV99" s="7">
        <v>5.5265000000000005E-10</v>
      </c>
      <c r="BW99" s="6" t="s">
        <v>3</v>
      </c>
      <c r="BX99" s="6">
        <v>0.57112679904035302</v>
      </c>
      <c r="BY99" s="6">
        <v>305.79814044452598</v>
      </c>
      <c r="BZ99" s="6">
        <v>-9.0646000000000004</v>
      </c>
      <c r="CA99" s="7">
        <v>4.7604999999999999E-59</v>
      </c>
      <c r="CB99" s="7">
        <v>5.4310000000000004E-57</v>
      </c>
      <c r="CC99" s="6" t="s">
        <v>3</v>
      </c>
      <c r="CD99" s="6">
        <v>0</v>
      </c>
      <c r="CE99" s="6">
        <v>0.70102614308770805</v>
      </c>
      <c r="CF99" s="6" t="e">
        <f>-Inf</f>
        <v>#NAME?</v>
      </c>
      <c r="CG99" s="6">
        <v>0.68603000000000003</v>
      </c>
      <c r="CH99" s="6">
        <v>0.85753000000000001</v>
      </c>
      <c r="CI99" s="6" t="b">
        <v>0</v>
      </c>
      <c r="CJ99" s="6">
        <v>0</v>
      </c>
      <c r="CK99" s="6">
        <v>457.01773249718798</v>
      </c>
      <c r="CL99" s="6" t="e">
        <f>-Inf</f>
        <v>#NAME?</v>
      </c>
      <c r="CM99" s="7">
        <v>3.2272999999999998E-15</v>
      </c>
      <c r="CN99" s="7">
        <v>1.2702E-13</v>
      </c>
      <c r="CO99" s="6" t="s">
        <v>3</v>
      </c>
      <c r="CP99" s="6">
        <v>0</v>
      </c>
      <c r="CQ99" s="6">
        <v>529.88213176456998</v>
      </c>
      <c r="CR99" s="6" t="e">
        <f>-Inf</f>
        <v>#NAME?</v>
      </c>
      <c r="CS99" s="7">
        <v>2.7492E-64</v>
      </c>
      <c r="CT99" s="7">
        <v>1.0355E-61</v>
      </c>
      <c r="CU99" s="6" t="s">
        <v>3</v>
      </c>
      <c r="CV99" s="6">
        <v>0.96475174092551896</v>
      </c>
      <c r="CW99" s="6">
        <v>0</v>
      </c>
      <c r="CX99" s="6" t="s">
        <v>9</v>
      </c>
      <c r="CY99" s="6">
        <v>0.55237000000000003</v>
      </c>
      <c r="CZ99" s="6">
        <v>0.90288999999999997</v>
      </c>
      <c r="DA99" s="6" t="b">
        <v>0</v>
      </c>
      <c r="DB99" s="6">
        <v>1.0897680851218099</v>
      </c>
      <c r="DC99" s="6">
        <v>0.67080171303384295</v>
      </c>
      <c r="DD99" s="6">
        <v>0.70006000000000002</v>
      </c>
      <c r="DE99" s="6">
        <v>0.88539000000000001</v>
      </c>
      <c r="DF99" s="6">
        <v>1</v>
      </c>
      <c r="DG99" s="6" t="b">
        <v>0</v>
      </c>
      <c r="DH99" s="6">
        <v>1.41198609533449</v>
      </c>
      <c r="DI99" s="6">
        <v>779.69155002822902</v>
      </c>
      <c r="DJ99" s="6">
        <v>-9.109</v>
      </c>
      <c r="DK99" s="7">
        <v>7.5302999999999996E-8</v>
      </c>
      <c r="DL99" s="7">
        <v>8.8729999999999996E-7</v>
      </c>
      <c r="DM99" s="6" t="s">
        <v>3</v>
      </c>
      <c r="DN99" s="6">
        <v>1.16639069605015</v>
      </c>
      <c r="DO99" s="6">
        <v>581.073384419229</v>
      </c>
      <c r="DP99" s="6">
        <v>-8.9604999999999997</v>
      </c>
      <c r="DQ99" s="7">
        <v>3.956E-55</v>
      </c>
      <c r="DR99" s="7">
        <v>1.3399999999999999E-52</v>
      </c>
      <c r="DS99" s="6" t="s">
        <v>3</v>
      </c>
      <c r="DT99" s="6">
        <v>206.435583548127</v>
      </c>
      <c r="DU99" s="6">
        <v>838.45081870811498</v>
      </c>
      <c r="DV99" s="6">
        <v>-2.0219999999999998</v>
      </c>
      <c r="DW99" s="6">
        <v>2.0413000000000001E-2</v>
      </c>
      <c r="DX99" s="6">
        <v>6.6148999999999999E-2</v>
      </c>
      <c r="DY99" s="6" t="b">
        <v>0</v>
      </c>
      <c r="DZ99" s="6">
        <v>187.46772241441201</v>
      </c>
      <c r="EA99" s="6">
        <v>522.07084643416295</v>
      </c>
      <c r="EB99" s="6">
        <v>-1.4776</v>
      </c>
      <c r="EC99" s="6">
        <v>6.1705000000000003E-2</v>
      </c>
      <c r="ED99" s="6">
        <v>0.44594</v>
      </c>
      <c r="EE99" s="6" t="b">
        <v>0</v>
      </c>
      <c r="EF99" s="6">
        <v>351.95300779441902</v>
      </c>
      <c r="EG99" s="6">
        <v>190.81706886421</v>
      </c>
      <c r="EH99" s="6">
        <v>0.88319000000000003</v>
      </c>
      <c r="EI99" s="6">
        <v>0.12271</v>
      </c>
      <c r="EJ99" s="6">
        <v>0.38363999999999998</v>
      </c>
      <c r="EK99" s="6" t="b">
        <v>0</v>
      </c>
      <c r="EL99" s="6">
        <v>351.01317635189099</v>
      </c>
      <c r="EM99" s="6">
        <v>760.98770011817896</v>
      </c>
      <c r="EN99" s="6">
        <v>-1.1163000000000001</v>
      </c>
      <c r="EO99" s="6">
        <v>9.5094999999999999E-2</v>
      </c>
      <c r="EP99" s="6">
        <v>0.20888999999999999</v>
      </c>
      <c r="EQ99" s="6" t="b">
        <v>0</v>
      </c>
      <c r="ER99" s="6">
        <v>550.92651288621698</v>
      </c>
      <c r="ES99" s="6">
        <v>786.44189102338396</v>
      </c>
      <c r="ET99" s="6">
        <v>-0.51348000000000005</v>
      </c>
      <c r="EU99" s="6">
        <v>0.38623000000000002</v>
      </c>
      <c r="EV99" s="6">
        <v>0.71855000000000002</v>
      </c>
      <c r="EW99" s="6" t="b">
        <v>0</v>
      </c>
      <c r="EX99" s="6">
        <v>534.69103450364798</v>
      </c>
      <c r="EY99" s="6">
        <v>734.88722896622005</v>
      </c>
      <c r="EZ99" s="6">
        <v>-0.45882000000000001</v>
      </c>
      <c r="FA99" s="6">
        <v>0.39813999999999999</v>
      </c>
      <c r="FB99" s="6">
        <v>0.72024999999999995</v>
      </c>
      <c r="FC99" s="6" t="b">
        <v>0</v>
      </c>
      <c r="FD99" s="6">
        <v>872.86156626597995</v>
      </c>
      <c r="FE99" s="6">
        <v>585.73575779363796</v>
      </c>
      <c r="FF99" s="6">
        <v>0.57550000000000001</v>
      </c>
      <c r="FG99" s="6">
        <v>0.36280000000000001</v>
      </c>
      <c r="FH99" s="6">
        <v>0.63034999999999997</v>
      </c>
      <c r="FI99" s="6" t="b">
        <v>0</v>
      </c>
      <c r="FJ99" s="6">
        <v>935.89054839971902</v>
      </c>
      <c r="FK99" s="6">
        <v>880.29712665600903</v>
      </c>
      <c r="FL99" s="6">
        <v>8.8348999999999997E-2</v>
      </c>
      <c r="FM99" s="6">
        <v>0.82445999999999997</v>
      </c>
      <c r="FN99" s="6">
        <v>1</v>
      </c>
      <c r="FO99" s="6" t="b">
        <v>0</v>
      </c>
      <c r="FP99" s="6">
        <v>363.37056378497698</v>
      </c>
      <c r="FQ99" s="6">
        <v>163.385722474234</v>
      </c>
      <c r="FR99" s="6">
        <v>1.1532</v>
      </c>
      <c r="FS99" s="6">
        <v>2.0503E-2</v>
      </c>
      <c r="FT99" s="6">
        <v>5.0549999999999998E-2</v>
      </c>
      <c r="FU99" s="6" t="b">
        <v>0</v>
      </c>
      <c r="FV99" s="6">
        <v>257.63651163803399</v>
      </c>
      <c r="FW99" s="6">
        <v>301.04773160833901</v>
      </c>
      <c r="FX99" s="6">
        <v>-0.22466</v>
      </c>
      <c r="FY99" s="6">
        <v>0.38377</v>
      </c>
      <c r="FZ99" s="6">
        <v>0.56620999999999999</v>
      </c>
      <c r="GA99" s="6" t="b">
        <v>0</v>
      </c>
      <c r="GB99" s="6">
        <v>279.98235074751602</v>
      </c>
      <c r="GC99" s="6">
        <v>476.226764422418</v>
      </c>
      <c r="GD99" s="6">
        <v>-0.76631000000000005</v>
      </c>
      <c r="GE99" s="6">
        <v>5.4427E-3</v>
      </c>
      <c r="GF99" s="6">
        <v>5.1173999999999997E-2</v>
      </c>
      <c r="GG99" s="6" t="b">
        <v>0</v>
      </c>
      <c r="GH99" s="6">
        <v>186.95027017342301</v>
      </c>
      <c r="GI99" s="6">
        <v>249.15631232269601</v>
      </c>
      <c r="GJ99" s="6">
        <v>-0.41439999999999999</v>
      </c>
      <c r="GK99" s="6">
        <v>0.18648000000000001</v>
      </c>
      <c r="GL99" s="6">
        <v>0.32002999999999998</v>
      </c>
      <c r="GM99" s="6" t="b">
        <v>0</v>
      </c>
      <c r="GN99" s="6">
        <v>160.24843866017599</v>
      </c>
      <c r="GO99" s="6">
        <v>262.50844244272201</v>
      </c>
      <c r="GP99" s="6">
        <v>-0.71204999999999996</v>
      </c>
      <c r="GQ99" s="6">
        <v>4.4409000000000002E-3</v>
      </c>
      <c r="GR99" s="6">
        <v>3.0207000000000001E-2</v>
      </c>
      <c r="GS99" s="6" t="s">
        <v>3</v>
      </c>
      <c r="GT99" s="6">
        <v>144.955151311029</v>
      </c>
      <c r="GU99" s="6">
        <v>273.67068820642402</v>
      </c>
      <c r="GV99" s="6">
        <v>-0.91683000000000003</v>
      </c>
      <c r="GW99" s="6">
        <v>2.1432000000000001E-3</v>
      </c>
      <c r="GX99" s="6">
        <v>6.3280999999999997E-3</v>
      </c>
      <c r="GY99" s="6" t="s">
        <v>3</v>
      </c>
      <c r="GZ99" s="6">
        <v>296.76573242005099</v>
      </c>
      <c r="HA99" s="6">
        <v>400.29172575760401</v>
      </c>
      <c r="HB99" s="6">
        <v>-0.43173</v>
      </c>
      <c r="HC99" s="6">
        <v>0.22373999999999999</v>
      </c>
      <c r="HD99" s="6">
        <v>0.38453999999999999</v>
      </c>
      <c r="HE99" s="6" t="b">
        <v>0</v>
      </c>
      <c r="HF99" s="6">
        <v>227.60744957888099</v>
      </c>
      <c r="HG99" s="6">
        <v>273.99878789008102</v>
      </c>
      <c r="HH99" s="6">
        <v>-0.26762000000000002</v>
      </c>
      <c r="HI99" s="6">
        <v>0.30153000000000002</v>
      </c>
      <c r="HJ99" s="6">
        <v>0.83316000000000001</v>
      </c>
      <c r="HK99" s="6" t="b">
        <v>0</v>
      </c>
      <c r="HL99" s="6">
        <v>376.65333980826398</v>
      </c>
      <c r="HM99" s="6">
        <v>595.10417070342396</v>
      </c>
      <c r="HN99" s="6">
        <v>-0.65990000000000004</v>
      </c>
      <c r="HO99" s="6">
        <v>0.28741</v>
      </c>
      <c r="HP99" s="6">
        <v>0.47976000000000002</v>
      </c>
      <c r="HQ99" s="6" t="b">
        <v>0</v>
      </c>
      <c r="HR99" s="6">
        <v>541.62562936187396</v>
      </c>
      <c r="HS99" s="6">
        <v>396.78168069145198</v>
      </c>
      <c r="HT99" s="6">
        <v>0.44895000000000002</v>
      </c>
      <c r="HU99" s="6">
        <v>0.25883</v>
      </c>
      <c r="HV99" s="6">
        <v>0.52693999999999996</v>
      </c>
      <c r="HW99" s="6" t="b">
        <v>0</v>
      </c>
      <c r="HX99" s="6">
        <v>430.29581664933102</v>
      </c>
      <c r="HY99" s="6">
        <v>292.48409595637401</v>
      </c>
      <c r="HZ99" s="6">
        <v>0.55696999999999997</v>
      </c>
      <c r="IA99" s="6">
        <v>8.0252000000000004E-2</v>
      </c>
      <c r="IB99" s="6">
        <v>0.19070000000000001</v>
      </c>
      <c r="IC99" s="6" t="b">
        <v>0</v>
      </c>
      <c r="ID99" s="6">
        <v>726.24385816281404</v>
      </c>
      <c r="IE99" s="6">
        <v>802.81023634476401</v>
      </c>
      <c r="IF99" s="6">
        <v>-0.14460000000000001</v>
      </c>
      <c r="IG99" s="6">
        <v>0.78266000000000002</v>
      </c>
      <c r="IH99" s="6">
        <v>0.93794999999999995</v>
      </c>
      <c r="II99" s="6" t="b">
        <v>0</v>
      </c>
      <c r="IJ99" s="6">
        <v>495.55266504659801</v>
      </c>
      <c r="IK99" s="6">
        <v>275.91877628155498</v>
      </c>
      <c r="IL99" s="6">
        <v>0.84479000000000004</v>
      </c>
      <c r="IM99" s="6">
        <v>9.4134999999999998E-4</v>
      </c>
      <c r="IN99" s="6">
        <v>7.9439999999999997E-3</v>
      </c>
      <c r="IO99" s="6" t="s">
        <v>4</v>
      </c>
      <c r="IP99" s="6">
        <v>499.64013763584802</v>
      </c>
      <c r="IQ99" s="6">
        <v>330.09330097526703</v>
      </c>
      <c r="IR99" s="6">
        <v>0.59802</v>
      </c>
      <c r="IS99" s="6">
        <v>1.9612999999999998E-2</v>
      </c>
      <c r="IT99" s="6">
        <v>0.11767</v>
      </c>
      <c r="IU99" s="6" t="b">
        <v>0</v>
      </c>
    </row>
    <row r="100" spans="1:255" ht="30" customHeight="1" x14ac:dyDescent="0.35">
      <c r="A100" s="5" t="s">
        <v>516</v>
      </c>
      <c r="B100" s="27"/>
      <c r="C100" s="28"/>
      <c r="D100" s="6">
        <v>845.938576914382</v>
      </c>
      <c r="E100" s="6">
        <v>1871.6738521956399</v>
      </c>
      <c r="F100" s="6">
        <v>-1.1456999999999999</v>
      </c>
      <c r="G100" s="7">
        <v>6.1310999999999996E-6</v>
      </c>
      <c r="H100" s="7">
        <v>2.6593000000000001E-5</v>
      </c>
      <c r="I100" s="6" t="s">
        <v>3</v>
      </c>
      <c r="J100" s="6">
        <v>932.33727560451905</v>
      </c>
      <c r="K100" s="6">
        <v>1439.7065880467801</v>
      </c>
      <c r="L100" s="6">
        <v>-0.62685000000000002</v>
      </c>
      <c r="M100" s="6">
        <v>1.4918000000000001E-2</v>
      </c>
      <c r="N100" s="6">
        <v>7.6591999999999993E-2</v>
      </c>
      <c r="O100" s="6" t="b">
        <v>0</v>
      </c>
      <c r="P100" s="6">
        <v>1064.3087588969299</v>
      </c>
      <c r="Q100" s="6">
        <v>796.78511929326601</v>
      </c>
      <c r="R100" s="6">
        <v>0.41765000000000002</v>
      </c>
      <c r="S100" s="6">
        <v>0.19500999999999999</v>
      </c>
      <c r="T100" s="6">
        <v>0.33948</v>
      </c>
      <c r="U100" s="6" t="b">
        <v>0</v>
      </c>
      <c r="V100" s="6">
        <v>837.55752605299006</v>
      </c>
      <c r="W100" s="6">
        <v>595.11862366389198</v>
      </c>
      <c r="X100" s="6">
        <v>0.49301</v>
      </c>
      <c r="Y100" s="6">
        <v>4.8798000000000001E-2</v>
      </c>
      <c r="Z100" s="6">
        <v>0.11652</v>
      </c>
      <c r="AA100" s="6" t="b">
        <v>0</v>
      </c>
      <c r="AB100" s="6">
        <v>457.70779707390398</v>
      </c>
      <c r="AC100" s="6">
        <v>791.63357746516601</v>
      </c>
      <c r="AD100" s="6">
        <v>-0.79040999999999995</v>
      </c>
      <c r="AE100" s="6">
        <v>3.1026000000000001E-2</v>
      </c>
      <c r="AF100" s="6">
        <v>0.19936000000000001</v>
      </c>
      <c r="AG100" s="6" t="b">
        <v>0</v>
      </c>
      <c r="AH100" s="6">
        <v>449.60679849659601</v>
      </c>
      <c r="AI100" s="6">
        <v>1705.7368211390699</v>
      </c>
      <c r="AJ100" s="6">
        <v>-1.9237</v>
      </c>
      <c r="AK100" s="7">
        <v>2.1973999999999999E-8</v>
      </c>
      <c r="AL100" s="7">
        <v>1.5141999999999999E-7</v>
      </c>
      <c r="AM100" s="6" t="s">
        <v>3</v>
      </c>
      <c r="AN100" s="6">
        <v>519.40220806577099</v>
      </c>
      <c r="AO100" s="6">
        <v>863.86071375384699</v>
      </c>
      <c r="AP100" s="6">
        <v>-0.73394999999999999</v>
      </c>
      <c r="AQ100" s="6">
        <v>6.8490999999999996E-2</v>
      </c>
      <c r="AR100" s="6">
        <v>0.14269999999999999</v>
      </c>
      <c r="AS100" s="6" t="b">
        <v>0</v>
      </c>
      <c r="AT100" s="6">
        <v>406.99182418036901</v>
      </c>
      <c r="AU100" s="6">
        <v>285.36871407241898</v>
      </c>
      <c r="AV100" s="6">
        <v>0.51217000000000001</v>
      </c>
      <c r="AW100" s="6">
        <v>0.12988</v>
      </c>
      <c r="AX100" s="6">
        <v>0.27853</v>
      </c>
      <c r="AY100" s="6" t="b">
        <v>0</v>
      </c>
      <c r="AZ100" s="6">
        <v>1306.42497872066</v>
      </c>
      <c r="BA100" s="6">
        <v>1647.35468308543</v>
      </c>
      <c r="BB100" s="6">
        <v>-0.33452999999999999</v>
      </c>
      <c r="BC100" s="6">
        <v>4.3124999999999997E-2</v>
      </c>
      <c r="BD100" s="6">
        <v>0.25814999999999999</v>
      </c>
      <c r="BE100" s="6" t="b">
        <v>0</v>
      </c>
      <c r="BF100" s="6">
        <v>1531.08751526987</v>
      </c>
      <c r="BG100" s="6">
        <v>791.32501085190904</v>
      </c>
      <c r="BH100" s="6">
        <v>0.95221</v>
      </c>
      <c r="BI100" s="7">
        <v>9.2054999999999993E-9</v>
      </c>
      <c r="BJ100" s="7">
        <v>6.3793999999999995E-8</v>
      </c>
      <c r="BK100" s="6" t="s">
        <v>4</v>
      </c>
      <c r="BL100" s="6">
        <v>1167.55071555224</v>
      </c>
      <c r="BM100" s="6">
        <v>427.38365955625301</v>
      </c>
      <c r="BN100" s="6">
        <v>1.4499</v>
      </c>
      <c r="BO100" s="7">
        <v>1.6821E-13</v>
      </c>
      <c r="BP100" s="7">
        <v>2.0723E-12</v>
      </c>
      <c r="BQ100" s="6" t="s">
        <v>4</v>
      </c>
      <c r="BR100" s="6">
        <v>2266.39602575032</v>
      </c>
      <c r="BS100" s="6">
        <v>1677.7378756815499</v>
      </c>
      <c r="BT100" s="6">
        <v>0.43387999999999999</v>
      </c>
      <c r="BU100" s="6">
        <v>5.9062000000000003E-2</v>
      </c>
      <c r="BV100" s="6">
        <v>0.12396</v>
      </c>
      <c r="BW100" s="6" t="b">
        <v>0</v>
      </c>
      <c r="BX100" s="6">
        <v>1651.68621918093</v>
      </c>
      <c r="BY100" s="6">
        <v>644.23881988627795</v>
      </c>
      <c r="BZ100" s="6">
        <v>1.3583000000000001</v>
      </c>
      <c r="CA100" s="7">
        <v>5.0827000000000004E-10</v>
      </c>
      <c r="CB100" s="7">
        <v>4.7120999999999999E-9</v>
      </c>
      <c r="CC100" s="6" t="s">
        <v>4</v>
      </c>
      <c r="CD100" s="6">
        <v>1428.43889886078</v>
      </c>
      <c r="CE100" s="6">
        <v>2022.5686717015799</v>
      </c>
      <c r="CF100" s="6">
        <v>-0.50175000000000003</v>
      </c>
      <c r="CG100" s="6">
        <v>3.1126999999999998E-2</v>
      </c>
      <c r="CH100" s="6">
        <v>7.3662000000000005E-2</v>
      </c>
      <c r="CI100" s="6" t="b">
        <v>0</v>
      </c>
      <c r="CJ100" s="6">
        <v>1582.2962018374401</v>
      </c>
      <c r="CK100" s="6">
        <v>1211.9765793725201</v>
      </c>
      <c r="CL100" s="6">
        <v>0.38466</v>
      </c>
      <c r="CM100" s="6">
        <v>0.33315</v>
      </c>
      <c r="CN100" s="6">
        <v>0.57601999999999998</v>
      </c>
      <c r="CO100" s="6" t="b">
        <v>0</v>
      </c>
      <c r="CP100" s="6">
        <v>1370.95018561905</v>
      </c>
      <c r="CQ100" s="6">
        <v>1057.8152664858001</v>
      </c>
      <c r="CR100" s="6">
        <v>0.37408999999999998</v>
      </c>
      <c r="CS100" s="6">
        <v>0.18645</v>
      </c>
      <c r="CT100" s="6">
        <v>0.34743000000000002</v>
      </c>
      <c r="CU100" s="6" t="b">
        <v>0</v>
      </c>
      <c r="CV100" s="6">
        <v>2345.4615847161299</v>
      </c>
      <c r="CW100" s="6">
        <v>1365.32310305244</v>
      </c>
      <c r="CX100" s="6">
        <v>0.78063000000000005</v>
      </c>
      <c r="CY100" s="6">
        <v>3.6348999999999999E-2</v>
      </c>
      <c r="CZ100" s="6">
        <v>0.19287000000000001</v>
      </c>
      <c r="DA100" s="6" t="b">
        <v>0</v>
      </c>
      <c r="DB100" s="6">
        <v>2651.0426543345702</v>
      </c>
      <c r="DC100" s="6">
        <v>1937.1612373846101</v>
      </c>
      <c r="DD100" s="6">
        <v>0.45262000000000002</v>
      </c>
      <c r="DE100" s="6">
        <v>0.14804</v>
      </c>
      <c r="DF100" s="6">
        <v>0.50466999999999995</v>
      </c>
      <c r="DG100" s="6" t="b">
        <v>0</v>
      </c>
      <c r="DH100" s="6">
        <v>3447.2229599561301</v>
      </c>
      <c r="DI100" s="6">
        <v>1494.45479037068</v>
      </c>
      <c r="DJ100" s="6">
        <v>1.2058</v>
      </c>
      <c r="DK100" s="6">
        <v>6.0366999999999999E-3</v>
      </c>
      <c r="DL100" s="6">
        <v>2.2877999999999999E-2</v>
      </c>
      <c r="DM100" s="6" t="s">
        <v>4</v>
      </c>
      <c r="DN100" s="6">
        <v>2845.0251619048599</v>
      </c>
      <c r="DO100" s="6">
        <v>1347.7067967708599</v>
      </c>
      <c r="DP100" s="6">
        <v>1.0779000000000001</v>
      </c>
      <c r="DQ100" s="6">
        <v>6.2916999999999999E-3</v>
      </c>
      <c r="DR100" s="6">
        <v>2.477E-2</v>
      </c>
      <c r="DS100" s="6" t="s">
        <v>4</v>
      </c>
      <c r="DT100" s="6">
        <v>977.35999157444701</v>
      </c>
      <c r="DU100" s="6">
        <v>2086.2802788822801</v>
      </c>
      <c r="DV100" s="6">
        <v>-1.0940000000000001</v>
      </c>
      <c r="DW100" s="6">
        <v>1.4231999999999999E-3</v>
      </c>
      <c r="DX100" s="6">
        <v>7.2652999999999997E-3</v>
      </c>
      <c r="DY100" s="6" t="s">
        <v>3</v>
      </c>
      <c r="DZ100" s="6">
        <v>885.81573154970397</v>
      </c>
      <c r="EA100" s="6">
        <v>1385.68226629386</v>
      </c>
      <c r="EB100" s="6">
        <v>-0.64551999999999998</v>
      </c>
      <c r="EC100" s="6">
        <v>0.14742</v>
      </c>
      <c r="ED100" s="6">
        <v>0.66410999999999998</v>
      </c>
      <c r="EE100" s="6" t="b">
        <v>0</v>
      </c>
      <c r="EF100" s="6">
        <v>1186.58751998199</v>
      </c>
      <c r="EG100" s="6">
        <v>901.85373750190001</v>
      </c>
      <c r="EH100" s="6">
        <v>0.39584999999999998</v>
      </c>
      <c r="EI100" s="6">
        <v>0.24682000000000001</v>
      </c>
      <c r="EJ100" s="6">
        <v>0.57896999999999998</v>
      </c>
      <c r="EK100" s="6" t="b">
        <v>0</v>
      </c>
      <c r="EL100" s="6">
        <v>1184.9786187265299</v>
      </c>
      <c r="EM100" s="6">
        <v>1897.98205668076</v>
      </c>
      <c r="EN100" s="6">
        <v>-0.67961000000000005</v>
      </c>
      <c r="EO100" s="6">
        <v>3.7144000000000003E-2</v>
      </c>
      <c r="EP100" s="6">
        <v>9.8721000000000003E-2</v>
      </c>
      <c r="EQ100" s="6" t="b">
        <v>0</v>
      </c>
      <c r="ER100" s="6">
        <v>1097.3946670049199</v>
      </c>
      <c r="ES100" s="6">
        <v>1966.21487304683</v>
      </c>
      <c r="ET100" s="6">
        <v>-0.84133999999999998</v>
      </c>
      <c r="EU100" s="7">
        <v>9.9093999999999997E-5</v>
      </c>
      <c r="EV100" s="6">
        <v>1.3106000000000001E-3</v>
      </c>
      <c r="EW100" s="6" t="s">
        <v>3</v>
      </c>
      <c r="EX100" s="6">
        <v>1415.8459139953</v>
      </c>
      <c r="EY100" s="6">
        <v>1833.4704029628799</v>
      </c>
      <c r="EZ100" s="6">
        <v>-0.37291000000000002</v>
      </c>
      <c r="FA100" s="6">
        <v>0.42658000000000001</v>
      </c>
      <c r="FB100" s="6">
        <v>0.74766999999999995</v>
      </c>
      <c r="FC100" s="6" t="b">
        <v>0</v>
      </c>
      <c r="FD100" s="6">
        <v>1676.1719942469799</v>
      </c>
      <c r="FE100" s="6">
        <v>1166.31227670626</v>
      </c>
      <c r="FF100" s="6">
        <v>0.52322000000000002</v>
      </c>
      <c r="FG100" s="6">
        <v>8.9989E-2</v>
      </c>
      <c r="FH100" s="6">
        <v>0.23876</v>
      </c>
      <c r="FI100" s="6" t="b">
        <v>0</v>
      </c>
      <c r="FJ100" s="6">
        <v>1793.5982254281</v>
      </c>
      <c r="FK100" s="6">
        <v>2195.2691698202102</v>
      </c>
      <c r="FL100" s="6">
        <v>-0.29154000000000002</v>
      </c>
      <c r="FM100" s="6">
        <v>0.38349</v>
      </c>
      <c r="FN100" s="6">
        <v>0.90834999999999999</v>
      </c>
      <c r="FO100" s="6" t="b">
        <v>0</v>
      </c>
      <c r="FP100" s="6">
        <v>738.31734009202501</v>
      </c>
      <c r="FQ100" s="6">
        <v>769.89418518037701</v>
      </c>
      <c r="FR100" s="6">
        <v>-6.0419E-2</v>
      </c>
      <c r="FS100" s="6">
        <v>0.81855999999999995</v>
      </c>
      <c r="FT100" s="6">
        <v>0.94520999999999999</v>
      </c>
      <c r="FU100" s="6" t="b">
        <v>0</v>
      </c>
      <c r="FV100" s="6">
        <v>523.51988162432701</v>
      </c>
      <c r="FW100" s="6">
        <v>634.28306630290399</v>
      </c>
      <c r="FX100" s="6">
        <v>-0.27688000000000001</v>
      </c>
      <c r="FY100" s="6">
        <v>0.23909</v>
      </c>
      <c r="FZ100" s="6">
        <v>0.39106999999999997</v>
      </c>
      <c r="GA100" s="6" t="b">
        <v>0</v>
      </c>
      <c r="GB100" s="6">
        <v>568.96770151390604</v>
      </c>
      <c r="GC100" s="6">
        <v>950.953391163486</v>
      </c>
      <c r="GD100" s="6">
        <v>-0.74102999999999997</v>
      </c>
      <c r="GE100" s="6">
        <v>4.9093000000000001E-3</v>
      </c>
      <c r="GF100" s="6">
        <v>4.6961999999999997E-2</v>
      </c>
      <c r="GG100" s="6" t="s">
        <v>3</v>
      </c>
      <c r="GH100" s="6">
        <v>354.055873346667</v>
      </c>
      <c r="GI100" s="6">
        <v>840.39456563676003</v>
      </c>
      <c r="GJ100" s="6">
        <v>-1.2471000000000001</v>
      </c>
      <c r="GK100" s="7">
        <v>6.4836000000000001E-5</v>
      </c>
      <c r="GL100" s="6">
        <v>3.0150000000000001E-4</v>
      </c>
      <c r="GM100" s="6" t="s">
        <v>3</v>
      </c>
      <c r="GN100" s="6">
        <v>303.592943684283</v>
      </c>
      <c r="GO100" s="6">
        <v>533.48027301785601</v>
      </c>
      <c r="GP100" s="6">
        <v>-0.81330000000000002</v>
      </c>
      <c r="GQ100" s="6">
        <v>4.7621000000000002E-4</v>
      </c>
      <c r="GR100" s="6">
        <v>4.8249E-3</v>
      </c>
      <c r="GS100" s="6" t="s">
        <v>3</v>
      </c>
      <c r="GT100" s="6">
        <v>274.613791863318</v>
      </c>
      <c r="GU100" s="6">
        <v>576.59040101266805</v>
      </c>
      <c r="GV100" s="6">
        <v>-1.0701000000000001</v>
      </c>
      <c r="GW100" s="6">
        <v>1.4346000000000001E-4</v>
      </c>
      <c r="GX100" s="6">
        <v>5.4149000000000005E-4</v>
      </c>
      <c r="GY100" s="6" t="s">
        <v>3</v>
      </c>
      <c r="GZ100" s="6">
        <v>560.09814105432702</v>
      </c>
      <c r="HA100" s="6">
        <v>795.68993074356297</v>
      </c>
      <c r="HB100" s="6">
        <v>-0.50653000000000004</v>
      </c>
      <c r="HC100" s="6">
        <v>1.5136999999999999E-2</v>
      </c>
      <c r="HD100" s="6">
        <v>4.3444999999999998E-2</v>
      </c>
      <c r="HE100" s="6" t="s">
        <v>3</v>
      </c>
      <c r="HF100" s="6">
        <v>429.41186116045799</v>
      </c>
      <c r="HG100" s="6">
        <v>577.24408471874494</v>
      </c>
      <c r="HH100" s="6">
        <v>-0.42681999999999998</v>
      </c>
      <c r="HI100" s="6">
        <v>7.7428999999999998E-2</v>
      </c>
      <c r="HJ100" s="6">
        <v>0.42029</v>
      </c>
      <c r="HK100" s="6" t="b">
        <v>0</v>
      </c>
      <c r="HL100" s="6">
        <v>793.56264659280396</v>
      </c>
      <c r="HM100" s="6">
        <v>1484.3576073307499</v>
      </c>
      <c r="HN100" s="6">
        <v>-0.90342</v>
      </c>
      <c r="HO100" s="6">
        <v>1.0505E-3</v>
      </c>
      <c r="HP100" s="6">
        <v>5.0419999999999996E-3</v>
      </c>
      <c r="HQ100" s="6" t="s">
        <v>3</v>
      </c>
      <c r="HR100" s="6">
        <v>1080.9597009020899</v>
      </c>
      <c r="HS100" s="6">
        <v>1052.06469432123</v>
      </c>
      <c r="HT100" s="6">
        <v>3.9088999999999999E-2</v>
      </c>
      <c r="HU100" s="6">
        <v>0.94559000000000004</v>
      </c>
      <c r="HV100" s="6">
        <v>1</v>
      </c>
      <c r="HW100" s="6" t="b">
        <v>0</v>
      </c>
      <c r="HX100" s="6">
        <v>858.81500228950904</v>
      </c>
      <c r="HY100" s="6">
        <v>616.23902797139704</v>
      </c>
      <c r="HZ100" s="6">
        <v>0.47886000000000001</v>
      </c>
      <c r="IA100" s="6">
        <v>0.12175</v>
      </c>
      <c r="IB100" s="6">
        <v>0.26450000000000001</v>
      </c>
      <c r="IC100" s="6" t="b">
        <v>0</v>
      </c>
      <c r="ID100" s="6">
        <v>1684.36512675944</v>
      </c>
      <c r="IE100" s="6">
        <v>1536.68395624187</v>
      </c>
      <c r="IF100" s="6">
        <v>0.13238</v>
      </c>
      <c r="IG100" s="6">
        <v>0.67571999999999999</v>
      </c>
      <c r="IH100" s="6">
        <v>0.86728000000000005</v>
      </c>
      <c r="II100" s="6" t="b">
        <v>0</v>
      </c>
      <c r="IJ100" s="6">
        <v>1149.2938220865601</v>
      </c>
      <c r="IK100" s="6">
        <v>520.87844380103604</v>
      </c>
      <c r="IL100" s="6">
        <v>1.1416999999999999</v>
      </c>
      <c r="IM100" s="7">
        <v>2.6187999999999998E-6</v>
      </c>
      <c r="IN100" s="7">
        <v>4.9709000000000001E-5</v>
      </c>
      <c r="IO100" s="6" t="s">
        <v>4</v>
      </c>
      <c r="IP100" s="6">
        <v>1158.75384090439</v>
      </c>
      <c r="IQ100" s="6">
        <v>695.46012975170402</v>
      </c>
      <c r="IR100" s="6">
        <v>0.73653000000000002</v>
      </c>
      <c r="IS100" s="6">
        <v>2.5907E-3</v>
      </c>
      <c r="IT100" s="6">
        <v>2.5416000000000001E-2</v>
      </c>
      <c r="IU100" s="6" t="s">
        <v>4</v>
      </c>
    </row>
    <row r="101" spans="1:255" ht="29" x14ac:dyDescent="0.35">
      <c r="A101" s="5" t="s">
        <v>25</v>
      </c>
      <c r="B101" s="9" t="s">
        <v>369</v>
      </c>
      <c r="C101" s="10" t="s">
        <v>370</v>
      </c>
      <c r="D101" s="6">
        <v>5.8278786797987499</v>
      </c>
      <c r="E101" s="6">
        <v>5.3198158742256298</v>
      </c>
      <c r="F101" s="6">
        <v>0.13159000000000001</v>
      </c>
      <c r="G101" s="6">
        <v>0.95008000000000004</v>
      </c>
      <c r="H101" s="6">
        <v>1</v>
      </c>
      <c r="I101" s="6" t="b">
        <v>0</v>
      </c>
      <c r="J101" s="6">
        <v>6.4229636580724803</v>
      </c>
      <c r="K101" s="6">
        <v>14.418662699995201</v>
      </c>
      <c r="L101" s="6">
        <v>-1.1666000000000001</v>
      </c>
      <c r="M101" s="6">
        <v>9.3405000000000002E-2</v>
      </c>
      <c r="N101" s="6">
        <v>0.28037000000000001</v>
      </c>
      <c r="O101" s="6" t="b">
        <v>0</v>
      </c>
      <c r="P101" s="6">
        <v>7.3294039877474901</v>
      </c>
      <c r="Q101" s="6">
        <v>16.978432237176499</v>
      </c>
      <c r="R101" s="6">
        <v>-1.2119</v>
      </c>
      <c r="S101" s="6">
        <v>0.13431999999999999</v>
      </c>
      <c r="T101" s="6">
        <v>0.25273000000000001</v>
      </c>
      <c r="U101" s="6" t="b">
        <v>0</v>
      </c>
      <c r="V101" s="6">
        <v>5.7699303096183501</v>
      </c>
      <c r="W101" s="6">
        <v>30.567287916584799</v>
      </c>
      <c r="X101" s="6">
        <v>-2.4054000000000002</v>
      </c>
      <c r="Y101" s="7">
        <v>5.2580000000000001E-5</v>
      </c>
      <c r="Z101" s="6">
        <v>2.5939000000000002E-4</v>
      </c>
      <c r="AA101" s="6" t="s">
        <v>3</v>
      </c>
      <c r="AB101" s="6">
        <v>8.5185462888512102</v>
      </c>
      <c r="AC101" s="6">
        <v>5.4538435879637497</v>
      </c>
      <c r="AD101" s="6">
        <v>0.64332999999999996</v>
      </c>
      <c r="AE101" s="6">
        <v>0.46578999999999998</v>
      </c>
      <c r="AF101" s="6">
        <v>0.86099000000000003</v>
      </c>
      <c r="AG101" s="6" t="b">
        <v>0</v>
      </c>
      <c r="AH101" s="6">
        <v>8.3360559326883994</v>
      </c>
      <c r="AI101" s="6">
        <v>4.8486172335348598</v>
      </c>
      <c r="AJ101" s="6">
        <v>0.78178999999999998</v>
      </c>
      <c r="AK101" s="6">
        <v>0.38302000000000003</v>
      </c>
      <c r="AL101" s="6">
        <v>0.53002000000000005</v>
      </c>
      <c r="AM101" s="6" t="b">
        <v>0</v>
      </c>
      <c r="AN101" s="6">
        <v>9.5708894813944596</v>
      </c>
      <c r="AO101" s="6">
        <v>12.773776078280701</v>
      </c>
      <c r="AP101" s="6">
        <v>-0.41646</v>
      </c>
      <c r="AQ101" s="6">
        <v>0.70681000000000005</v>
      </c>
      <c r="AR101" s="6">
        <v>0.85658999999999996</v>
      </c>
      <c r="AS101" s="6" t="b">
        <v>0</v>
      </c>
      <c r="AT101" s="6">
        <v>7.5782274851026497</v>
      </c>
      <c r="AU101" s="6">
        <v>68.397022660087003</v>
      </c>
      <c r="AV101" s="6">
        <v>-3.1739999999999999</v>
      </c>
      <c r="AW101" s="6">
        <v>1.2410000000000001E-4</v>
      </c>
      <c r="AX101" s="6">
        <v>7.2139000000000003E-4</v>
      </c>
      <c r="AY101" s="6" t="s">
        <v>3</v>
      </c>
      <c r="AZ101" s="6">
        <v>4.0722089002314199</v>
      </c>
      <c r="BA101" s="6">
        <v>4.6886541046203103</v>
      </c>
      <c r="BB101" s="6">
        <v>-0.20336000000000001</v>
      </c>
      <c r="BC101" s="6">
        <v>0.92998000000000003</v>
      </c>
      <c r="BD101" s="6">
        <v>1</v>
      </c>
      <c r="BE101" s="6" t="b">
        <v>0</v>
      </c>
      <c r="BF101" s="6">
        <v>4.7701392127635698</v>
      </c>
      <c r="BG101" s="6">
        <v>16.927526309027598</v>
      </c>
      <c r="BH101" s="6">
        <v>-1.8272999999999999</v>
      </c>
      <c r="BI101" s="6">
        <v>1.9462E-2</v>
      </c>
      <c r="BJ101" s="6">
        <v>4.5473E-2</v>
      </c>
      <c r="BK101" s="6" t="s">
        <v>3</v>
      </c>
      <c r="BL101" s="6">
        <v>3.63999718224101</v>
      </c>
      <c r="BM101" s="6">
        <v>6.22004713482404</v>
      </c>
      <c r="BN101" s="6">
        <v>-0.77298999999999995</v>
      </c>
      <c r="BO101" s="6">
        <v>0.76993</v>
      </c>
      <c r="BP101" s="6">
        <v>0.91698999999999997</v>
      </c>
      <c r="BQ101" s="6" t="b">
        <v>0</v>
      </c>
      <c r="BR101" s="6">
        <v>6.4489927798833699</v>
      </c>
      <c r="BS101" s="6">
        <v>27.794223569872401</v>
      </c>
      <c r="BT101" s="6">
        <v>-2.1076000000000001</v>
      </c>
      <c r="BU101" s="6">
        <v>2.0625000000000001E-3</v>
      </c>
      <c r="BV101" s="6">
        <v>6.9001000000000002E-3</v>
      </c>
      <c r="BW101" s="6" t="s">
        <v>3</v>
      </c>
      <c r="BX101" s="6">
        <v>4.7027698965949103</v>
      </c>
      <c r="BY101" s="6">
        <v>13.1770411857915</v>
      </c>
      <c r="BZ101" s="6">
        <v>-1.4863999999999999</v>
      </c>
      <c r="CA101" s="6">
        <v>0.19305</v>
      </c>
      <c r="CB101" s="6">
        <v>0.35522999999999999</v>
      </c>
      <c r="CC101" s="6" t="b">
        <v>0</v>
      </c>
      <c r="CD101" s="6">
        <v>14.2942635010078</v>
      </c>
      <c r="CE101" s="6">
        <v>5.7520287187703598</v>
      </c>
      <c r="CF101" s="6">
        <v>1.3132999999999999</v>
      </c>
      <c r="CG101" s="6">
        <v>6.5834000000000004E-2</v>
      </c>
      <c r="CH101" s="6">
        <v>0.13922000000000001</v>
      </c>
      <c r="CI101" s="6" t="b">
        <v>0</v>
      </c>
      <c r="CJ101" s="6">
        <v>15.828778265361301</v>
      </c>
      <c r="CK101" s="6">
        <v>14.9128982206992</v>
      </c>
      <c r="CL101" s="6">
        <v>8.5988999999999996E-2</v>
      </c>
      <c r="CM101" s="6">
        <v>0.96077999999999997</v>
      </c>
      <c r="CN101" s="6">
        <v>1</v>
      </c>
      <c r="CO101" s="6" t="b">
        <v>0</v>
      </c>
      <c r="CP101" s="6">
        <v>13.733147555581899</v>
      </c>
      <c r="CQ101" s="6">
        <v>5.7625660656365199</v>
      </c>
      <c r="CR101" s="6">
        <v>1.2528999999999999</v>
      </c>
      <c r="CS101" s="6">
        <v>0.25258000000000003</v>
      </c>
      <c r="CT101" s="6">
        <v>0.43530000000000002</v>
      </c>
      <c r="CU101" s="6" t="b">
        <v>0</v>
      </c>
      <c r="CV101" s="6">
        <v>8.2317875504147509</v>
      </c>
      <c r="CW101" s="6">
        <v>4.2532967753190896</v>
      </c>
      <c r="CX101" s="6">
        <v>0.95262000000000002</v>
      </c>
      <c r="CY101" s="6">
        <v>0.26319999999999999</v>
      </c>
      <c r="CZ101" s="6">
        <v>0.63802999999999999</v>
      </c>
      <c r="DA101" s="6" t="b">
        <v>0</v>
      </c>
      <c r="DB101" s="6">
        <v>9.3009850701170205</v>
      </c>
      <c r="DC101" s="6">
        <v>5.5126237651756398</v>
      </c>
      <c r="DD101" s="6">
        <v>0.75463999999999998</v>
      </c>
      <c r="DE101" s="6">
        <v>0.30391000000000001</v>
      </c>
      <c r="DF101" s="6">
        <v>0.73041999999999996</v>
      </c>
      <c r="DG101" s="6" t="b">
        <v>0</v>
      </c>
      <c r="DH101" s="6">
        <v>12.070663684231601</v>
      </c>
      <c r="DI101" s="6">
        <v>23.873274681482499</v>
      </c>
      <c r="DJ101" s="6">
        <v>-0.98389000000000004</v>
      </c>
      <c r="DK101" s="6">
        <v>0.25380999999999998</v>
      </c>
      <c r="DL101" s="6">
        <v>0.44051000000000001</v>
      </c>
      <c r="DM101" s="6" t="b">
        <v>0</v>
      </c>
      <c r="DN101" s="6">
        <v>9.96806892743753</v>
      </c>
      <c r="DO101" s="6">
        <v>7.1221663777555602</v>
      </c>
      <c r="DP101" s="6">
        <v>0.48499999999999999</v>
      </c>
      <c r="DQ101" s="6">
        <v>0.61853999999999998</v>
      </c>
      <c r="DR101" s="6">
        <v>0.85489000000000004</v>
      </c>
      <c r="DS101" s="6" t="b">
        <v>0</v>
      </c>
      <c r="DT101" s="6">
        <v>20.812126738563599</v>
      </c>
      <c r="DU101" s="6">
        <v>34.542913022830597</v>
      </c>
      <c r="DV101" s="6">
        <v>-0.73097000000000001</v>
      </c>
      <c r="DW101" s="6">
        <v>0.17877999999999999</v>
      </c>
      <c r="DX101" s="6">
        <v>0.35624</v>
      </c>
      <c r="DY101" s="6" t="b">
        <v>0</v>
      </c>
      <c r="DZ101" s="6">
        <v>18.8671514137319</v>
      </c>
      <c r="EA101" s="6">
        <v>17.047041860882501</v>
      </c>
      <c r="EB101" s="6">
        <v>0.14635999999999999</v>
      </c>
      <c r="EC101" s="6">
        <v>0.90646000000000004</v>
      </c>
      <c r="ED101" s="6">
        <v>1</v>
      </c>
      <c r="EE101" s="6" t="b">
        <v>0</v>
      </c>
      <c r="EF101" s="6">
        <v>17.5676341700946</v>
      </c>
      <c r="EG101" s="6">
        <v>19.211818410237399</v>
      </c>
      <c r="EH101" s="6">
        <v>-0.12906999999999999</v>
      </c>
      <c r="EI101" s="6">
        <v>0.86280000000000001</v>
      </c>
      <c r="EJ101" s="6">
        <v>1</v>
      </c>
      <c r="EK101" s="6" t="b">
        <v>0</v>
      </c>
      <c r="EL101" s="6">
        <v>17.5155821635833</v>
      </c>
      <c r="EM101" s="6">
        <v>31.454273006323799</v>
      </c>
      <c r="EN101" s="6">
        <v>-0.84462000000000004</v>
      </c>
      <c r="EO101" s="6">
        <v>0.17498</v>
      </c>
      <c r="EP101" s="6">
        <v>0.33346999999999999</v>
      </c>
      <c r="EQ101" s="6" t="b">
        <v>0</v>
      </c>
      <c r="ER101" s="6">
        <v>23.466707973485899</v>
      </c>
      <c r="ES101" s="6">
        <v>32.601337420000903</v>
      </c>
      <c r="ET101" s="6">
        <v>-0.47432000000000002</v>
      </c>
      <c r="EU101" s="6">
        <v>0.35654000000000002</v>
      </c>
      <c r="EV101" s="6">
        <v>0.68476999999999999</v>
      </c>
      <c r="EW101" s="6" t="b">
        <v>0</v>
      </c>
      <c r="EX101" s="6">
        <v>17.410771255567202</v>
      </c>
      <c r="EY101" s="6">
        <v>30.368020865096</v>
      </c>
      <c r="EZ101" s="6">
        <v>-0.80257000000000001</v>
      </c>
      <c r="FA101" s="6">
        <v>0.25346000000000002</v>
      </c>
      <c r="FB101" s="6">
        <v>0.56403999999999999</v>
      </c>
      <c r="FC101" s="6" t="b">
        <v>0</v>
      </c>
      <c r="FD101" s="6">
        <v>26.799116315994201</v>
      </c>
      <c r="FE101" s="6">
        <v>24.9443978456551</v>
      </c>
      <c r="FF101" s="6">
        <v>0.10347000000000001</v>
      </c>
      <c r="FG101" s="6">
        <v>0.86412</v>
      </c>
      <c r="FH101" s="6">
        <v>1</v>
      </c>
      <c r="FI101" s="6" t="b">
        <v>0</v>
      </c>
      <c r="FJ101" s="6">
        <v>28.640088056129802</v>
      </c>
      <c r="FK101" s="6">
        <v>36.363706709819802</v>
      </c>
      <c r="FL101" s="6">
        <v>-0.34445999999999999</v>
      </c>
      <c r="FM101" s="6">
        <v>0.55210999999999999</v>
      </c>
      <c r="FN101" s="6">
        <v>1</v>
      </c>
      <c r="FO101" s="6" t="b">
        <v>0</v>
      </c>
      <c r="FP101" s="6">
        <v>37.902819630601797</v>
      </c>
      <c r="FQ101" s="6">
        <v>16.391748647819799</v>
      </c>
      <c r="FR101" s="6">
        <v>1.2093</v>
      </c>
      <c r="FS101" s="6">
        <v>2.1232999999999998E-2</v>
      </c>
      <c r="FT101" s="6">
        <v>5.2101000000000001E-2</v>
      </c>
      <c r="FU101" s="6" t="b">
        <v>0</v>
      </c>
      <c r="FV101" s="6">
        <v>26.857247148359502</v>
      </c>
      <c r="FW101" s="6">
        <v>12.9841316264441</v>
      </c>
      <c r="FX101" s="6">
        <v>1.0486</v>
      </c>
      <c r="FY101" s="6">
        <v>0.10954</v>
      </c>
      <c r="FZ101" s="6">
        <v>0.20679</v>
      </c>
      <c r="GA101" s="6" t="b">
        <v>0</v>
      </c>
      <c r="GB101" s="6">
        <v>29.205108739235602</v>
      </c>
      <c r="GC101" s="6">
        <v>5.1143993639539804</v>
      </c>
      <c r="GD101" s="6">
        <v>2.5135999999999998</v>
      </c>
      <c r="GE101" s="6">
        <v>1.3285E-3</v>
      </c>
      <c r="GF101" s="6">
        <v>1.6702000000000002E-2</v>
      </c>
      <c r="GG101" s="6" t="s">
        <v>4</v>
      </c>
      <c r="GH101" s="6">
        <v>85.294892417294804</v>
      </c>
      <c r="GI101" s="6">
        <v>12.4028393026872</v>
      </c>
      <c r="GJ101" s="6">
        <v>2.7818000000000001</v>
      </c>
      <c r="GK101" s="6">
        <v>4.64E-4</v>
      </c>
      <c r="GL101" s="6">
        <v>1.7928E-3</v>
      </c>
      <c r="GM101" s="6" t="s">
        <v>4</v>
      </c>
      <c r="GN101" s="6">
        <v>72.810483506557603</v>
      </c>
      <c r="GO101" s="6">
        <v>27.3912618517932</v>
      </c>
      <c r="GP101" s="6">
        <v>1.4104000000000001</v>
      </c>
      <c r="GQ101" s="6">
        <v>2.4903999999999999E-2</v>
      </c>
      <c r="GR101" s="6">
        <v>0.11554</v>
      </c>
      <c r="GS101" s="6" t="b">
        <v>0</v>
      </c>
      <c r="GT101" s="6">
        <v>65.909073140331103</v>
      </c>
      <c r="GU101" s="6">
        <v>11.8230942156175</v>
      </c>
      <c r="GV101" s="6">
        <v>2.4788999999999999</v>
      </c>
      <c r="GW101" s="6">
        <v>1.4636E-3</v>
      </c>
      <c r="GX101" s="6">
        <v>4.4970000000000001E-3</v>
      </c>
      <c r="GY101" s="6" t="s">
        <v>4</v>
      </c>
      <c r="GZ101" s="6">
        <v>8.1445747123489092</v>
      </c>
      <c r="HA101" s="6">
        <v>17.025054176469101</v>
      </c>
      <c r="HB101" s="6">
        <v>-1.0637000000000001</v>
      </c>
      <c r="HC101" s="6">
        <v>0.31374999999999997</v>
      </c>
      <c r="HD101" s="6">
        <v>0.49625999999999998</v>
      </c>
      <c r="HE101" s="6" t="b">
        <v>0</v>
      </c>
      <c r="HF101" s="6">
        <v>6.2053761884109901</v>
      </c>
      <c r="HG101" s="6">
        <v>11.8019986353872</v>
      </c>
      <c r="HH101" s="6">
        <v>-0.92744000000000004</v>
      </c>
      <c r="HI101" s="6">
        <v>0.51154999999999995</v>
      </c>
      <c r="HJ101" s="6">
        <v>0.99809999999999999</v>
      </c>
      <c r="HK101" s="6" t="b">
        <v>0</v>
      </c>
      <c r="HL101" s="6">
        <v>16.218097302310301</v>
      </c>
      <c r="HM101" s="6">
        <v>24.587864009238199</v>
      </c>
      <c r="HN101" s="6">
        <v>-0.60033999999999998</v>
      </c>
      <c r="HO101" s="6">
        <v>0.37392999999999998</v>
      </c>
      <c r="HP101" s="6">
        <v>0.57959000000000005</v>
      </c>
      <c r="HQ101" s="6" t="b">
        <v>0</v>
      </c>
      <c r="HR101" s="6">
        <v>5.9241141361339098</v>
      </c>
      <c r="HS101" s="6">
        <v>12.9450266366081</v>
      </c>
      <c r="HT101" s="6">
        <v>-1.1276999999999999</v>
      </c>
      <c r="HU101" s="6">
        <v>0.29021999999999998</v>
      </c>
      <c r="HV101" s="6">
        <v>0.56406000000000001</v>
      </c>
      <c r="HW101" s="6" t="b">
        <v>0</v>
      </c>
      <c r="HX101" s="6">
        <v>4.7317921227283399</v>
      </c>
      <c r="HY101" s="6">
        <v>12.6051349592781</v>
      </c>
      <c r="HZ101" s="6">
        <v>-1.4136</v>
      </c>
      <c r="IA101" s="6">
        <v>0.33699000000000001</v>
      </c>
      <c r="IB101" s="6">
        <v>0.56586000000000003</v>
      </c>
      <c r="IC101" s="6" t="b">
        <v>0</v>
      </c>
      <c r="ID101" s="6">
        <v>8.8857127647835608</v>
      </c>
      <c r="IE101" s="6">
        <v>24.5513786415253</v>
      </c>
      <c r="IF101" s="6">
        <v>-1.4661999999999999</v>
      </c>
      <c r="IG101" s="6">
        <v>6.4967999999999998E-2</v>
      </c>
      <c r="IH101" s="6">
        <v>0.16506000000000001</v>
      </c>
      <c r="II101" s="6" t="b">
        <v>0</v>
      </c>
      <c r="IJ101" s="6">
        <v>6.0786667632922304</v>
      </c>
      <c r="IK101" s="6">
        <v>7.6531886583320103</v>
      </c>
      <c r="IL101" s="6">
        <v>-0.33230999999999999</v>
      </c>
      <c r="IM101" s="6">
        <v>0.96891000000000005</v>
      </c>
      <c r="IN101" s="6">
        <v>1</v>
      </c>
      <c r="IO101" s="6" t="b">
        <v>0</v>
      </c>
      <c r="IP101" s="6">
        <v>6.1346690492863001</v>
      </c>
      <c r="IQ101" s="6">
        <v>14.2152512654845</v>
      </c>
      <c r="IR101" s="6">
        <v>-1.2123999999999999</v>
      </c>
      <c r="IS101" s="6">
        <v>0.33750000000000002</v>
      </c>
      <c r="IT101" s="6">
        <v>0.74051999999999996</v>
      </c>
      <c r="IU101" s="6" t="b">
        <v>0</v>
      </c>
    </row>
    <row r="102" spans="1:255" x14ac:dyDescent="0.35">
      <c r="A102" s="5" t="s">
        <v>517</v>
      </c>
      <c r="B102" s="27" t="s">
        <v>371</v>
      </c>
      <c r="C102" s="28" t="s">
        <v>372</v>
      </c>
      <c r="D102" s="6">
        <v>41.630109320668502</v>
      </c>
      <c r="E102" s="6">
        <v>285.13383478881599</v>
      </c>
      <c r="F102" s="6">
        <v>-2.7759</v>
      </c>
      <c r="G102" s="7">
        <v>1.6129000000000001E-11</v>
      </c>
      <c r="H102" s="7">
        <v>1.5240000000000001E-10</v>
      </c>
      <c r="I102" s="6" t="s">
        <v>3</v>
      </c>
      <c r="J102" s="6">
        <v>46.335252126805898</v>
      </c>
      <c r="K102" s="6">
        <v>198.64381709754099</v>
      </c>
      <c r="L102" s="6">
        <v>-2.1</v>
      </c>
      <c r="M102" s="7">
        <v>1.7795000000000001E-6</v>
      </c>
      <c r="N102" s="7">
        <v>5.6749999999999997E-5</v>
      </c>
      <c r="O102" s="6" t="s">
        <v>3</v>
      </c>
      <c r="P102" s="6">
        <v>52.351738800507903</v>
      </c>
      <c r="Q102" s="6">
        <v>59.480268408870899</v>
      </c>
      <c r="R102" s="6">
        <v>-0.18417</v>
      </c>
      <c r="S102" s="6">
        <v>0.98382000000000003</v>
      </c>
      <c r="T102" s="6">
        <v>1</v>
      </c>
      <c r="U102" s="6" t="b">
        <v>0</v>
      </c>
      <c r="V102" s="6">
        <v>41.478049381502203</v>
      </c>
      <c r="W102" s="6">
        <v>7.8973313511129799</v>
      </c>
      <c r="X102" s="6">
        <v>2.3929</v>
      </c>
      <c r="Y102" s="6">
        <v>0.11541999999999999</v>
      </c>
      <c r="Z102" s="6">
        <v>0.23646</v>
      </c>
      <c r="AA102" s="6" t="b">
        <v>0</v>
      </c>
      <c r="AB102" s="6">
        <v>8.2450872540565499</v>
      </c>
      <c r="AC102" s="6">
        <v>39.479236078160604</v>
      </c>
      <c r="AD102" s="6">
        <v>-2.2595000000000001</v>
      </c>
      <c r="AE102" s="6">
        <v>0.13261999999999999</v>
      </c>
      <c r="AF102" s="6">
        <v>0.46561999999999998</v>
      </c>
      <c r="AG102" s="6" t="b">
        <v>0</v>
      </c>
      <c r="AH102" s="6">
        <v>8.0966831773232109</v>
      </c>
      <c r="AI102" s="6">
        <v>259.872474911903</v>
      </c>
      <c r="AJ102" s="6">
        <v>-5.0042999999999997</v>
      </c>
      <c r="AK102" s="7">
        <v>1.9514000000000001E-26</v>
      </c>
      <c r="AL102" s="7">
        <v>9.5012999999999996E-25</v>
      </c>
      <c r="AM102" s="6" t="s">
        <v>3</v>
      </c>
      <c r="AN102" s="6">
        <v>9.3471858240188705</v>
      </c>
      <c r="AO102" s="6">
        <v>57.241512085715399</v>
      </c>
      <c r="AP102" s="6">
        <v>-2.6145</v>
      </c>
      <c r="AQ102" s="7">
        <v>6.1631000000000007E-5</v>
      </c>
      <c r="AR102" s="6">
        <v>3.2368000000000002E-4</v>
      </c>
      <c r="AS102" s="6" t="s">
        <v>3</v>
      </c>
      <c r="AT102" s="6">
        <v>7.3312882205728496</v>
      </c>
      <c r="AU102" s="6">
        <v>3.4894421985441202</v>
      </c>
      <c r="AV102" s="6">
        <v>1.0710999999999999</v>
      </c>
      <c r="AW102" s="6">
        <v>0.32271</v>
      </c>
      <c r="AX102" s="6">
        <v>0.54542999999999997</v>
      </c>
      <c r="AY102" s="6" t="b">
        <v>0</v>
      </c>
      <c r="AZ102" s="6">
        <v>313.44909184458697</v>
      </c>
      <c r="BA102" s="6">
        <v>250.97405993122501</v>
      </c>
      <c r="BB102" s="6">
        <v>0.32068999999999998</v>
      </c>
      <c r="BC102" s="6">
        <v>0.23918</v>
      </c>
      <c r="BD102" s="6">
        <v>0.68689999999999996</v>
      </c>
      <c r="BE102" s="6" t="b">
        <v>0</v>
      </c>
      <c r="BF102" s="6">
        <v>367.543425131601</v>
      </c>
      <c r="BG102" s="6">
        <v>260.254924498501</v>
      </c>
      <c r="BH102" s="6">
        <v>0.49798999999999999</v>
      </c>
      <c r="BI102" s="6">
        <v>3.4523999999999999E-2</v>
      </c>
      <c r="BJ102" s="6">
        <v>7.4701000000000004E-2</v>
      </c>
      <c r="BK102" s="6" t="b">
        <v>0</v>
      </c>
      <c r="BL102" s="6">
        <v>280.05354362852898</v>
      </c>
      <c r="BM102" s="6">
        <v>72.753109295283906</v>
      </c>
      <c r="BN102" s="6">
        <v>1.9446000000000001</v>
      </c>
      <c r="BO102" s="7">
        <v>9.5695999999999995E-11</v>
      </c>
      <c r="BP102" s="7">
        <v>9.2332999999999995E-10</v>
      </c>
      <c r="BQ102" s="6" t="s">
        <v>4</v>
      </c>
      <c r="BR102" s="6">
        <v>345.16578165733699</v>
      </c>
      <c r="BS102" s="6">
        <v>353.50263907604102</v>
      </c>
      <c r="BT102" s="6">
        <v>-3.4431999999999997E-2</v>
      </c>
      <c r="BU102" s="6">
        <v>0.92062999999999995</v>
      </c>
      <c r="BV102" s="6">
        <v>1</v>
      </c>
      <c r="BW102" s="6" t="b">
        <v>0</v>
      </c>
      <c r="BX102" s="6">
        <v>251.56421409600401</v>
      </c>
      <c r="BY102" s="6">
        <v>74.129001838232796</v>
      </c>
      <c r="BZ102" s="6">
        <v>1.7627999999999999</v>
      </c>
      <c r="CA102" s="7">
        <v>7.4395000000000005E-11</v>
      </c>
      <c r="CB102" s="7">
        <v>7.5027000000000004E-10</v>
      </c>
      <c r="CC102" s="6" t="s">
        <v>4</v>
      </c>
      <c r="CD102" s="6">
        <v>196.95042048055399</v>
      </c>
      <c r="CE102" s="6">
        <v>308.07823139964898</v>
      </c>
      <c r="CF102" s="6">
        <v>-0.64546000000000003</v>
      </c>
      <c r="CG102" s="6">
        <v>1.2097999999999999E-2</v>
      </c>
      <c r="CH102" s="6">
        <v>3.2607999999999998E-2</v>
      </c>
      <c r="CI102" s="6" t="s">
        <v>3</v>
      </c>
      <c r="CJ102" s="6">
        <v>218.35051193624099</v>
      </c>
      <c r="CK102" s="6">
        <v>248.621611053945</v>
      </c>
      <c r="CL102" s="6">
        <v>-0.18731</v>
      </c>
      <c r="CM102" s="6">
        <v>0.60192000000000001</v>
      </c>
      <c r="CN102" s="6">
        <v>0.82332000000000005</v>
      </c>
      <c r="CO102" s="6" t="b">
        <v>0</v>
      </c>
      <c r="CP102" s="6">
        <v>189.247509142734</v>
      </c>
      <c r="CQ102" s="6">
        <v>23.684743754307799</v>
      </c>
      <c r="CR102" s="6">
        <v>2.9982000000000002</v>
      </c>
      <c r="CS102" s="7">
        <v>1.7992E-14</v>
      </c>
      <c r="CT102" s="7">
        <v>3.2496000000000001E-13</v>
      </c>
      <c r="CU102" s="6" t="s">
        <v>4</v>
      </c>
      <c r="CV102" s="6">
        <v>257.29932823271798</v>
      </c>
      <c r="CW102" s="6">
        <v>327.65026966013897</v>
      </c>
      <c r="CX102" s="6">
        <v>-0.34871000000000002</v>
      </c>
      <c r="CY102" s="6">
        <v>0.28062999999999999</v>
      </c>
      <c r="CZ102" s="6">
        <v>0.65859999999999996</v>
      </c>
      <c r="DA102" s="6" t="b">
        <v>0</v>
      </c>
      <c r="DB102" s="6">
        <v>290.92172738580598</v>
      </c>
      <c r="DC102" s="6">
        <v>295.09644926889001</v>
      </c>
      <c r="DD102" s="6">
        <v>-2.0556000000000001E-2</v>
      </c>
      <c r="DE102" s="6">
        <v>0.99109000000000003</v>
      </c>
      <c r="DF102" s="6">
        <v>1</v>
      </c>
      <c r="DG102" s="6" t="b">
        <v>0</v>
      </c>
      <c r="DH102" s="6">
        <v>378.92714553315898</v>
      </c>
      <c r="DI102" s="6">
        <v>362.04940079812297</v>
      </c>
      <c r="DJ102" s="6">
        <v>6.5734000000000001E-2</v>
      </c>
      <c r="DK102" s="6">
        <v>0.79339000000000004</v>
      </c>
      <c r="DL102" s="6">
        <v>0.94518000000000002</v>
      </c>
      <c r="DM102" s="6" t="b">
        <v>0</v>
      </c>
      <c r="DN102" s="6">
        <v>312.47273574800897</v>
      </c>
      <c r="DO102" s="6">
        <v>220.64063172137901</v>
      </c>
      <c r="DP102" s="6">
        <v>0.50202999999999998</v>
      </c>
      <c r="DQ102" s="6">
        <v>0.11321000000000001</v>
      </c>
      <c r="DR102" s="6">
        <v>0.26662999999999998</v>
      </c>
      <c r="DS102" s="6" t="b">
        <v>0</v>
      </c>
      <c r="DT102" s="6">
        <v>73.0665463933898</v>
      </c>
      <c r="DU102" s="6">
        <v>439.26481831534898</v>
      </c>
      <c r="DV102" s="6">
        <v>-2.5878000000000001</v>
      </c>
      <c r="DW102" s="7">
        <v>2.6783E-11</v>
      </c>
      <c r="DX102" s="7">
        <v>7.1663000000000004E-10</v>
      </c>
      <c r="DY102" s="6" t="s">
        <v>3</v>
      </c>
      <c r="DZ102" s="6">
        <v>66.179901526008194</v>
      </c>
      <c r="EA102" s="6">
        <v>284.22814725240897</v>
      </c>
      <c r="EB102" s="6">
        <v>-2.1025999999999998</v>
      </c>
      <c r="EC102" s="6">
        <v>2.3054999999999998E-3</v>
      </c>
      <c r="ED102" s="6">
        <v>5.8069999999999997E-2</v>
      </c>
      <c r="EE102" s="6" t="b">
        <v>0</v>
      </c>
      <c r="EF102" s="6">
        <v>78.599623584313804</v>
      </c>
      <c r="EG102" s="6">
        <v>67.362091169116894</v>
      </c>
      <c r="EH102" s="6">
        <v>0.22259000000000001</v>
      </c>
      <c r="EI102" s="6">
        <v>0.56620000000000004</v>
      </c>
      <c r="EJ102" s="6">
        <v>0.87955000000000005</v>
      </c>
      <c r="EK102" s="6" t="b">
        <v>0</v>
      </c>
      <c r="EL102" s="6">
        <v>78.359401324236401</v>
      </c>
      <c r="EM102" s="6">
        <v>399.96749067292399</v>
      </c>
      <c r="EN102" s="6">
        <v>-2.3517000000000001</v>
      </c>
      <c r="EO102" s="7">
        <v>1.0142000000000001E-9</v>
      </c>
      <c r="EP102" s="7">
        <v>1.7818999999999999E-8</v>
      </c>
      <c r="EQ102" s="6" t="s">
        <v>3</v>
      </c>
      <c r="ER102" s="6">
        <v>361.05232118529898</v>
      </c>
      <c r="ES102" s="6">
        <v>414.65007696490801</v>
      </c>
      <c r="ET102" s="6">
        <v>-0.19969000000000001</v>
      </c>
      <c r="EU102" s="6">
        <v>0.40669</v>
      </c>
      <c r="EV102" s="6">
        <v>0.73814999999999997</v>
      </c>
      <c r="EW102" s="6" t="b">
        <v>0</v>
      </c>
      <c r="EX102" s="6">
        <v>289.56053337670397</v>
      </c>
      <c r="EY102" s="6">
        <v>386.32195925487702</v>
      </c>
      <c r="EZ102" s="6">
        <v>-0.41593999999999998</v>
      </c>
      <c r="FA102" s="6">
        <v>0.51561999999999997</v>
      </c>
      <c r="FB102" s="6">
        <v>0.82132000000000005</v>
      </c>
      <c r="FC102" s="6" t="b">
        <v>0</v>
      </c>
      <c r="FD102" s="6">
        <v>406.55332374251299</v>
      </c>
      <c r="FE102" s="6">
        <v>383.70864668549802</v>
      </c>
      <c r="FF102" s="6">
        <v>8.3432999999999993E-2</v>
      </c>
      <c r="FG102" s="6">
        <v>0.75509000000000004</v>
      </c>
      <c r="FH102" s="6">
        <v>0.95096999999999998</v>
      </c>
      <c r="FI102" s="6" t="b">
        <v>0</v>
      </c>
      <c r="FJ102" s="6">
        <v>434.42088252475901</v>
      </c>
      <c r="FK102" s="6">
        <v>462.522073868679</v>
      </c>
      <c r="FL102" s="6">
        <v>-9.0428999999999995E-2</v>
      </c>
      <c r="FM102" s="6">
        <v>0.79596999999999996</v>
      </c>
      <c r="FN102" s="6">
        <v>1</v>
      </c>
      <c r="FO102" s="6" t="b">
        <v>0</v>
      </c>
      <c r="FP102" s="6">
        <v>9.8044088439768995</v>
      </c>
      <c r="FQ102" s="6">
        <v>57.536000199460801</v>
      </c>
      <c r="FR102" s="6">
        <v>-2.5529999999999999</v>
      </c>
      <c r="FS102" s="7">
        <v>3.7334999999999999E-6</v>
      </c>
      <c r="FT102" s="7">
        <v>2.2402999999999999E-5</v>
      </c>
      <c r="FU102" s="6" t="s">
        <v>3</v>
      </c>
      <c r="FV102" s="6">
        <v>6.94909953739523</v>
      </c>
      <c r="FW102" s="6">
        <v>73.006132983774293</v>
      </c>
      <c r="FX102" s="6">
        <v>-3.3931</v>
      </c>
      <c r="FY102" s="7">
        <v>1.8815000000000001E-13</v>
      </c>
      <c r="FZ102" s="7">
        <v>2.5117999999999999E-12</v>
      </c>
      <c r="GA102" s="6" t="s">
        <v>3</v>
      </c>
      <c r="GB102" s="6">
        <v>7.5502138828022298</v>
      </c>
      <c r="GC102" s="6">
        <v>21.3411552188991</v>
      </c>
      <c r="GD102" s="6">
        <v>-1.4990000000000001</v>
      </c>
      <c r="GE102" s="6">
        <v>6.4773999999999998E-2</v>
      </c>
      <c r="GF102" s="6">
        <v>0.30386000000000002</v>
      </c>
      <c r="GG102" s="6" t="b">
        <v>0</v>
      </c>
      <c r="GH102" s="6">
        <v>4.3130793704104597</v>
      </c>
      <c r="GI102" s="6">
        <v>55.695357757703199</v>
      </c>
      <c r="GJ102" s="6">
        <v>-3.6907999999999999</v>
      </c>
      <c r="GK102" s="7">
        <v>1.5839E-6</v>
      </c>
      <c r="GL102" s="7">
        <v>9.8867999999999999E-6</v>
      </c>
      <c r="GM102" s="6" t="s">
        <v>3</v>
      </c>
      <c r="GN102" s="6">
        <v>3.7069040107002502</v>
      </c>
      <c r="GO102" s="6">
        <v>7.0780925263605097</v>
      </c>
      <c r="GP102" s="6">
        <v>-0.93315000000000003</v>
      </c>
      <c r="GQ102" s="6">
        <v>0.32715</v>
      </c>
      <c r="GR102" s="6">
        <v>0.68447999999999998</v>
      </c>
      <c r="GS102" s="6" t="b">
        <v>0</v>
      </c>
      <c r="GT102" s="6">
        <v>3.3558426694828398</v>
      </c>
      <c r="GU102" s="6">
        <v>66.362924965144899</v>
      </c>
      <c r="GV102" s="6">
        <v>-4.3056000000000001</v>
      </c>
      <c r="GW102" s="7">
        <v>2.6027000000000001E-14</v>
      </c>
      <c r="GX102" s="7">
        <v>3.6781000000000003E-13</v>
      </c>
      <c r="GY102" s="6" t="s">
        <v>3</v>
      </c>
      <c r="GZ102" s="6">
        <v>95.343117566009198</v>
      </c>
      <c r="HA102" s="6">
        <v>261.70435978939099</v>
      </c>
      <c r="HB102" s="6">
        <v>-1.4567000000000001</v>
      </c>
      <c r="HC102" s="7">
        <v>2.257E-8</v>
      </c>
      <c r="HD102" s="7">
        <v>2.0115E-7</v>
      </c>
      <c r="HE102" s="6" t="s">
        <v>3</v>
      </c>
      <c r="HF102" s="6">
        <v>73.151332042712497</v>
      </c>
      <c r="HG102" s="6">
        <v>66.419153643454905</v>
      </c>
      <c r="HH102" s="6">
        <v>0.13927999999999999</v>
      </c>
      <c r="HI102" s="6">
        <v>0.67583000000000004</v>
      </c>
      <c r="HJ102" s="6">
        <v>1</v>
      </c>
      <c r="HK102" s="6" t="b">
        <v>0</v>
      </c>
      <c r="HL102" s="6">
        <v>91.330275138891693</v>
      </c>
      <c r="HM102" s="6">
        <v>312.75467704882999</v>
      </c>
      <c r="HN102" s="6">
        <v>-1.7759</v>
      </c>
      <c r="HO102" s="7">
        <v>5.4902999999999999E-8</v>
      </c>
      <c r="HP102" s="7">
        <v>6.0841999999999999E-7</v>
      </c>
      <c r="HQ102" s="6" t="s">
        <v>3</v>
      </c>
      <c r="HR102" s="6">
        <v>24.1572122499207</v>
      </c>
      <c r="HS102" s="6">
        <v>215.78292796499699</v>
      </c>
      <c r="HT102" s="6">
        <v>-3.1591</v>
      </c>
      <c r="HU102" s="6">
        <v>1.2583000000000001E-4</v>
      </c>
      <c r="HV102" s="6">
        <v>1.2982E-3</v>
      </c>
      <c r="HW102" s="6" t="s">
        <v>3</v>
      </c>
      <c r="HX102" s="6">
        <v>19.190535424048999</v>
      </c>
      <c r="HY102" s="6">
        <v>70.927824704537699</v>
      </c>
      <c r="HZ102" s="6">
        <v>-1.8859999999999999</v>
      </c>
      <c r="IA102" s="7">
        <v>2.2925000000000002E-5</v>
      </c>
      <c r="IB102" s="6">
        <v>1.8117E-4</v>
      </c>
      <c r="IC102" s="6" t="s">
        <v>3</v>
      </c>
      <c r="ID102" s="6">
        <v>275.81013440858999</v>
      </c>
      <c r="IE102" s="6">
        <v>372.07564778380902</v>
      </c>
      <c r="IF102" s="6">
        <v>-0.43192000000000003</v>
      </c>
      <c r="IG102" s="6">
        <v>0.19250999999999999</v>
      </c>
      <c r="IH102" s="6">
        <v>0.3695</v>
      </c>
      <c r="II102" s="6" t="b">
        <v>0</v>
      </c>
      <c r="IJ102" s="6">
        <v>188.17078381298199</v>
      </c>
      <c r="IK102" s="6">
        <v>88.625850475228901</v>
      </c>
      <c r="IL102" s="6">
        <v>1.0862000000000001</v>
      </c>
      <c r="IM102" s="6">
        <v>3.2176999999999998E-4</v>
      </c>
      <c r="IN102" s="6">
        <v>3.1906999999999999E-3</v>
      </c>
      <c r="IO102" s="6" t="s">
        <v>4</v>
      </c>
      <c r="IP102" s="6">
        <v>189.71384640325201</v>
      </c>
      <c r="IQ102" s="6">
        <v>80.037400725741605</v>
      </c>
      <c r="IR102" s="6">
        <v>1.2451000000000001</v>
      </c>
      <c r="IS102" s="7">
        <v>5.6829000000000001E-5</v>
      </c>
      <c r="IT102" s="6">
        <v>1.1849E-3</v>
      </c>
      <c r="IU102" s="6" t="s">
        <v>4</v>
      </c>
    </row>
    <row r="103" spans="1:255" x14ac:dyDescent="0.35">
      <c r="A103" s="5" t="s">
        <v>518</v>
      </c>
      <c r="B103" s="27"/>
      <c r="C103" s="28"/>
      <c r="D103" s="6">
        <v>147.835964720786</v>
      </c>
      <c r="E103" s="6">
        <v>507.37825174708399</v>
      </c>
      <c r="F103" s="6">
        <v>-1.7790999999999999</v>
      </c>
      <c r="G103" s="7">
        <v>1.7201999999999999E-10</v>
      </c>
      <c r="H103" s="7">
        <v>1.4444000000000001E-9</v>
      </c>
      <c r="I103" s="6" t="s">
        <v>3</v>
      </c>
      <c r="J103" s="6">
        <v>163.406917678751</v>
      </c>
      <c r="K103" s="6">
        <v>530.67576016204998</v>
      </c>
      <c r="L103" s="6">
        <v>-1.6994</v>
      </c>
      <c r="M103" s="7">
        <v>3.4471999999999998E-9</v>
      </c>
      <c r="N103" s="7">
        <v>2.4282E-7</v>
      </c>
      <c r="O103" s="6" t="s">
        <v>3</v>
      </c>
      <c r="P103" s="6">
        <v>186.094839802482</v>
      </c>
      <c r="Q103" s="6">
        <v>733.205991605593</v>
      </c>
      <c r="R103" s="6">
        <v>-1.9782</v>
      </c>
      <c r="S103" s="7">
        <v>2.7042999999999999E-8</v>
      </c>
      <c r="T103" s="7">
        <v>2.6372999999999999E-7</v>
      </c>
      <c r="U103" s="6" t="s">
        <v>3</v>
      </c>
      <c r="V103" s="6">
        <v>146.64791573357499</v>
      </c>
      <c r="W103" s="6">
        <v>104.89516694600999</v>
      </c>
      <c r="X103" s="6">
        <v>0.48341000000000001</v>
      </c>
      <c r="Y103" s="6">
        <v>0.18253</v>
      </c>
      <c r="Z103" s="6">
        <v>0.34017999999999998</v>
      </c>
      <c r="AA103" s="6" t="b">
        <v>0</v>
      </c>
      <c r="AB103" s="6">
        <v>55.9324221101717</v>
      </c>
      <c r="AC103" s="6">
        <v>138.87835743116599</v>
      </c>
      <c r="AD103" s="6">
        <v>-1.3121</v>
      </c>
      <c r="AE103" s="6">
        <v>3.5587000000000001E-3</v>
      </c>
      <c r="AF103" s="6">
        <v>4.6963999999999999E-2</v>
      </c>
      <c r="AG103" s="6" t="s">
        <v>3</v>
      </c>
      <c r="AH103" s="6">
        <v>54.9352182205619</v>
      </c>
      <c r="AI103" s="6">
        <v>462.44942356233599</v>
      </c>
      <c r="AJ103" s="6">
        <v>-3.0735000000000001</v>
      </c>
      <c r="AK103" s="7">
        <v>5.0912999999999995E-16</v>
      </c>
      <c r="AL103" s="7">
        <v>9.1498000000000005E-15</v>
      </c>
      <c r="AM103" s="6" t="s">
        <v>3</v>
      </c>
      <c r="AN103" s="6">
        <v>63.5617535605193</v>
      </c>
      <c r="AO103" s="6">
        <v>1202.42717975609</v>
      </c>
      <c r="AP103" s="6">
        <v>-4.2416</v>
      </c>
      <c r="AQ103" s="7">
        <v>4.2138000000000004E-21</v>
      </c>
      <c r="AR103" s="7">
        <v>1.8679999999999999E-19</v>
      </c>
      <c r="AS103" s="6" t="s">
        <v>3</v>
      </c>
      <c r="AT103" s="6">
        <v>49.766363229568498</v>
      </c>
      <c r="AU103" s="6">
        <v>128.102931396386</v>
      </c>
      <c r="AV103" s="6">
        <v>-1.3641000000000001</v>
      </c>
      <c r="AW103" s="6">
        <v>1.3910999999999999E-3</v>
      </c>
      <c r="AX103" s="6">
        <v>6.2370999999999998E-3</v>
      </c>
      <c r="AY103" s="6" t="s">
        <v>3</v>
      </c>
      <c r="AZ103" s="6">
        <v>500.64543639835398</v>
      </c>
      <c r="BA103" s="6">
        <v>446.963877610456</v>
      </c>
      <c r="BB103" s="6">
        <v>0.16363</v>
      </c>
      <c r="BC103" s="6">
        <v>0.48530000000000001</v>
      </c>
      <c r="BD103" s="6">
        <v>0.92747999999999997</v>
      </c>
      <c r="BE103" s="6" t="b">
        <v>0</v>
      </c>
      <c r="BF103" s="6">
        <v>587.05672664190797</v>
      </c>
      <c r="BG103" s="6">
        <v>1341.1057105001</v>
      </c>
      <c r="BH103" s="6">
        <v>-1.1919</v>
      </c>
      <c r="BI103" s="7">
        <v>4.8688999999999996E-13</v>
      </c>
      <c r="BJ103" s="7">
        <v>5.2660000000000004E-12</v>
      </c>
      <c r="BK103" s="6" t="s">
        <v>3</v>
      </c>
      <c r="BL103" s="6">
        <v>447.29669762313199</v>
      </c>
      <c r="BM103" s="6">
        <v>536.47515487237501</v>
      </c>
      <c r="BN103" s="6">
        <v>-0.26228000000000001</v>
      </c>
      <c r="BO103" s="6">
        <v>0.19111</v>
      </c>
      <c r="BP103" s="6">
        <v>0.34800999999999999</v>
      </c>
      <c r="BQ103" s="6" t="b">
        <v>0</v>
      </c>
      <c r="BR103" s="6">
        <v>614.64379759763301</v>
      </c>
      <c r="BS103" s="6">
        <v>1911.4602069257801</v>
      </c>
      <c r="BT103" s="6">
        <v>-1.6369</v>
      </c>
      <c r="BU103" s="7">
        <v>5.4378E-11</v>
      </c>
      <c r="BV103" s="7">
        <v>5.9991000000000005E-10</v>
      </c>
      <c r="BW103" s="6" t="s">
        <v>3</v>
      </c>
      <c r="BX103" s="6">
        <v>448.13245717801902</v>
      </c>
      <c r="BY103" s="6">
        <v>510.56526734655301</v>
      </c>
      <c r="BZ103" s="6">
        <v>-0.18817</v>
      </c>
      <c r="CA103" s="6">
        <v>0.41670000000000001</v>
      </c>
      <c r="CB103" s="6">
        <v>0.62812999999999997</v>
      </c>
      <c r="CC103" s="6" t="b">
        <v>0</v>
      </c>
      <c r="CD103" s="6">
        <v>526.69206296605</v>
      </c>
      <c r="CE103" s="6">
        <v>548.40841841445103</v>
      </c>
      <c r="CF103" s="6">
        <v>-5.8291000000000003E-2</v>
      </c>
      <c r="CG103" s="6">
        <v>0.87858999999999998</v>
      </c>
      <c r="CH103" s="6">
        <v>0.99922</v>
      </c>
      <c r="CI103" s="6" t="b">
        <v>0</v>
      </c>
      <c r="CJ103" s="6">
        <v>583.54292560696001</v>
      </c>
      <c r="CK103" s="6">
        <v>1562.32825213557</v>
      </c>
      <c r="CL103" s="6">
        <v>-1.4208000000000001</v>
      </c>
      <c r="CM103" s="6">
        <v>8.1384999999999997E-4</v>
      </c>
      <c r="CN103" s="6">
        <v>5.1117999999999997E-3</v>
      </c>
      <c r="CO103" s="6" t="s">
        <v>3</v>
      </c>
      <c r="CP103" s="6">
        <v>505.29676390281901</v>
      </c>
      <c r="CQ103" s="6">
        <v>542.79832366886706</v>
      </c>
      <c r="CR103" s="6">
        <v>-0.10329000000000001</v>
      </c>
      <c r="CS103" s="6">
        <v>0.85370999999999997</v>
      </c>
      <c r="CT103" s="6">
        <v>0.98258000000000001</v>
      </c>
      <c r="CU103" s="6" t="b">
        <v>0</v>
      </c>
      <c r="CV103" s="6">
        <v>696.33320349959104</v>
      </c>
      <c r="CW103" s="6">
        <v>523.30360443855795</v>
      </c>
      <c r="CX103" s="6">
        <v>0.41213</v>
      </c>
      <c r="CY103" s="6">
        <v>0.25801000000000002</v>
      </c>
      <c r="CZ103" s="6">
        <v>0.63117000000000001</v>
      </c>
      <c r="DA103" s="6" t="b">
        <v>0</v>
      </c>
      <c r="DB103" s="6">
        <v>787.105674432623</v>
      </c>
      <c r="DC103" s="6">
        <v>525.49729101371804</v>
      </c>
      <c r="DD103" s="6">
        <v>0.58287</v>
      </c>
      <c r="DE103" s="6">
        <v>0.12559000000000001</v>
      </c>
      <c r="DF103" s="6">
        <v>0.45895999999999998</v>
      </c>
      <c r="DG103" s="6" t="b">
        <v>0</v>
      </c>
      <c r="DH103" s="6">
        <v>1023.6733360010101</v>
      </c>
      <c r="DI103" s="6">
        <v>1536.2204134436099</v>
      </c>
      <c r="DJ103" s="6">
        <v>-0.58562999999999998</v>
      </c>
      <c r="DK103" s="6">
        <v>0.28094000000000002</v>
      </c>
      <c r="DL103" s="6">
        <v>0.47497</v>
      </c>
      <c r="DM103" s="6" t="b">
        <v>0</v>
      </c>
      <c r="DN103" s="6">
        <v>844.59288335327801</v>
      </c>
      <c r="DO103" s="6">
        <v>832.33660308069204</v>
      </c>
      <c r="DP103" s="6">
        <v>2.1089E-2</v>
      </c>
      <c r="DQ103" s="6">
        <v>0.77215999999999996</v>
      </c>
      <c r="DR103" s="6">
        <v>0.96135999999999999</v>
      </c>
      <c r="DS103" s="6" t="b">
        <v>0</v>
      </c>
      <c r="DT103" s="6">
        <v>899.95060991870002</v>
      </c>
      <c r="DU103" s="6">
        <v>2375.4081154799001</v>
      </c>
      <c r="DV103" s="6">
        <v>-1.4003000000000001</v>
      </c>
      <c r="DW103" s="7">
        <v>4.9842000000000002E-5</v>
      </c>
      <c r="DX103" s="6">
        <v>3.9607999999999999E-4</v>
      </c>
      <c r="DY103" s="6" t="s">
        <v>3</v>
      </c>
      <c r="DZ103" s="6">
        <v>815.43861595655096</v>
      </c>
      <c r="EA103" s="6">
        <v>1785.94389255141</v>
      </c>
      <c r="EB103" s="6">
        <v>-1.131</v>
      </c>
      <c r="EC103" s="6">
        <v>1.0482E-2</v>
      </c>
      <c r="ED103" s="6">
        <v>0.15909000000000001</v>
      </c>
      <c r="EE103" s="6" t="b">
        <v>0</v>
      </c>
      <c r="EF103" s="6">
        <v>1652.02420882807</v>
      </c>
      <c r="EG103" s="6">
        <v>830.10427878731502</v>
      </c>
      <c r="EH103" s="6">
        <v>0.99287000000000003</v>
      </c>
      <c r="EI103" s="6">
        <v>4.1809000000000004E-3</v>
      </c>
      <c r="EJ103" s="6">
        <v>3.5726000000000001E-2</v>
      </c>
      <c r="EK103" s="6" t="s">
        <v>4</v>
      </c>
      <c r="EL103" s="6">
        <v>1647.85373227324</v>
      </c>
      <c r="EM103" s="6">
        <v>2162.5624380535501</v>
      </c>
      <c r="EN103" s="6">
        <v>-0.39215</v>
      </c>
      <c r="EO103" s="6">
        <v>0.23538000000000001</v>
      </c>
      <c r="EP103" s="6">
        <v>0.41615000000000002</v>
      </c>
      <c r="EQ103" s="6" t="b">
        <v>0</v>
      </c>
      <c r="ER103" s="6">
        <v>1861.5315572889201</v>
      </c>
      <c r="ES103" s="6">
        <v>2241.7741794508302</v>
      </c>
      <c r="ET103" s="6">
        <v>-0.26815</v>
      </c>
      <c r="EU103" s="6">
        <v>0.21973999999999999</v>
      </c>
      <c r="EV103" s="6">
        <v>0.51232999999999995</v>
      </c>
      <c r="EW103" s="6" t="b">
        <v>0</v>
      </c>
      <c r="EX103" s="6">
        <v>1822.92212061243</v>
      </c>
      <c r="EY103" s="6">
        <v>2089.0029762753502</v>
      </c>
      <c r="EZ103" s="6">
        <v>-0.19656000000000001</v>
      </c>
      <c r="FA103" s="6">
        <v>0.73387000000000002</v>
      </c>
      <c r="FB103" s="6">
        <v>0.95913999999999999</v>
      </c>
      <c r="FC103" s="6" t="b">
        <v>0</v>
      </c>
      <c r="FD103" s="6">
        <v>1722.6803314967999</v>
      </c>
      <c r="FE103" s="6">
        <v>1978.1958743012599</v>
      </c>
      <c r="FF103" s="6">
        <v>-0.19953000000000001</v>
      </c>
      <c r="FG103" s="6">
        <v>0.50302000000000002</v>
      </c>
      <c r="FH103" s="6">
        <v>0.76566000000000001</v>
      </c>
      <c r="FI103" s="6" t="b">
        <v>0</v>
      </c>
      <c r="FJ103" s="6">
        <v>1843.87345501965</v>
      </c>
      <c r="FK103" s="6">
        <v>2501.0023859191001</v>
      </c>
      <c r="FL103" s="6">
        <v>-0.43976999999999999</v>
      </c>
      <c r="FM103" s="6">
        <v>0.17948</v>
      </c>
      <c r="FN103" s="6">
        <v>0.66137999999999997</v>
      </c>
      <c r="FO103" s="6" t="b">
        <v>0</v>
      </c>
      <c r="FP103" s="6">
        <v>130.207068019248</v>
      </c>
      <c r="FQ103" s="6">
        <v>708.86585405701999</v>
      </c>
      <c r="FR103" s="6">
        <v>-2.4447000000000001</v>
      </c>
      <c r="FS103" s="7">
        <v>1.5221E-15</v>
      </c>
      <c r="FT103" s="7">
        <v>2.9265000000000002E-14</v>
      </c>
      <c r="FU103" s="6" t="s">
        <v>3</v>
      </c>
      <c r="FV103" s="6">
        <v>92.354210546006996</v>
      </c>
      <c r="FW103" s="6">
        <v>502.70863312608498</v>
      </c>
      <c r="FX103" s="6">
        <v>-2.4445000000000001</v>
      </c>
      <c r="FY103" s="7">
        <v>7.4163000000000003E-20</v>
      </c>
      <c r="FZ103" s="7">
        <v>1.7997999999999999E-18</v>
      </c>
      <c r="GA103" s="6" t="s">
        <v>3</v>
      </c>
      <c r="GB103" s="6">
        <v>100.32687240190199</v>
      </c>
      <c r="GC103" s="6">
        <v>488.14946097254398</v>
      </c>
      <c r="GD103" s="6">
        <v>-2.2826</v>
      </c>
      <c r="GE103" s="7">
        <v>5.8377E-6</v>
      </c>
      <c r="GF103" s="6">
        <v>1.7011000000000001E-4</v>
      </c>
      <c r="GG103" s="6" t="s">
        <v>3</v>
      </c>
      <c r="GH103" s="6">
        <v>159.17710216383901</v>
      </c>
      <c r="GI103" s="6">
        <v>1169.1647398829</v>
      </c>
      <c r="GJ103" s="6">
        <v>-2.8767999999999998</v>
      </c>
      <c r="GK103" s="7">
        <v>7.1578000000000005E-18</v>
      </c>
      <c r="GL103" s="7">
        <v>1.7047000000000001E-16</v>
      </c>
      <c r="GM103" s="6" t="s">
        <v>3</v>
      </c>
      <c r="GN103" s="6">
        <v>136.31388495164899</v>
      </c>
      <c r="GO103" s="6">
        <v>94.047353013823397</v>
      </c>
      <c r="GP103" s="6">
        <v>0.53547</v>
      </c>
      <c r="GQ103" s="6">
        <v>6.6131999999999996E-2</v>
      </c>
      <c r="GR103" s="6">
        <v>0.23752999999999999</v>
      </c>
      <c r="GS103" s="6" t="b">
        <v>0</v>
      </c>
      <c r="GT103" s="6">
        <v>123.32292230102099</v>
      </c>
      <c r="GU103" s="6">
        <v>457.10401316956199</v>
      </c>
      <c r="GV103" s="6">
        <v>-1.8900999999999999</v>
      </c>
      <c r="GW103" s="7">
        <v>4.5568000000000002E-10</v>
      </c>
      <c r="GX103" s="7">
        <v>3.9112999999999999E-9</v>
      </c>
      <c r="GY103" s="6" t="s">
        <v>3</v>
      </c>
      <c r="GZ103" s="6">
        <v>703.09599983098303</v>
      </c>
      <c r="HA103" s="6">
        <v>1348.65599086013</v>
      </c>
      <c r="HB103" s="6">
        <v>-0.93972999999999995</v>
      </c>
      <c r="HC103" s="7">
        <v>3.2619000000000001E-6</v>
      </c>
      <c r="HD103" s="7">
        <v>2.1843000000000001E-5</v>
      </c>
      <c r="HE103" s="6" t="s">
        <v>3</v>
      </c>
      <c r="HF103" s="6">
        <v>539.41615310142697</v>
      </c>
      <c r="HG103" s="6">
        <v>457.44496002711998</v>
      </c>
      <c r="HH103" s="6">
        <v>0.23780000000000001</v>
      </c>
      <c r="HI103" s="6">
        <v>0.31378</v>
      </c>
      <c r="HJ103" s="6">
        <v>0.84845999999999999</v>
      </c>
      <c r="HK103" s="6" t="b">
        <v>0</v>
      </c>
      <c r="HL103" s="6">
        <v>628.80367497009695</v>
      </c>
      <c r="HM103" s="6">
        <v>1691.16350221994</v>
      </c>
      <c r="HN103" s="6">
        <v>-1.4273</v>
      </c>
      <c r="HO103" s="7">
        <v>2.5435E-7</v>
      </c>
      <c r="HP103" s="7">
        <v>2.5579000000000001E-6</v>
      </c>
      <c r="HQ103" s="6" t="s">
        <v>3</v>
      </c>
      <c r="HR103" s="6">
        <v>554.19391988100404</v>
      </c>
      <c r="HS103" s="6">
        <v>1356.1192023717099</v>
      </c>
      <c r="HT103" s="6">
        <v>-1.2909999999999999</v>
      </c>
      <c r="HU103" s="6">
        <v>4.2976999999999998E-3</v>
      </c>
      <c r="HV103" s="6">
        <v>2.6001E-2</v>
      </c>
      <c r="HW103" s="6" t="s">
        <v>3</v>
      </c>
      <c r="HX103" s="6">
        <v>440.55653774676603</v>
      </c>
      <c r="HY103" s="6">
        <v>488.35315382509998</v>
      </c>
      <c r="HZ103" s="6">
        <v>-0.14860000000000001</v>
      </c>
      <c r="IA103" s="6">
        <v>0.61140000000000005</v>
      </c>
      <c r="IB103" s="6">
        <v>0.83498000000000006</v>
      </c>
      <c r="IC103" s="6" t="b">
        <v>0</v>
      </c>
      <c r="ID103" s="6">
        <v>1040.2874375099</v>
      </c>
      <c r="IE103" s="6">
        <v>1579.6232986145601</v>
      </c>
      <c r="IF103" s="6">
        <v>-0.60260000000000002</v>
      </c>
      <c r="IG103" s="6">
        <v>0.10625</v>
      </c>
      <c r="IH103" s="6">
        <v>0.23882999999999999</v>
      </c>
      <c r="II103" s="6" t="b">
        <v>0</v>
      </c>
      <c r="IJ103" s="6">
        <v>709.70254620102003</v>
      </c>
      <c r="IK103" s="6">
        <v>653.32482406907695</v>
      </c>
      <c r="IL103" s="6">
        <v>0.11941</v>
      </c>
      <c r="IM103" s="6">
        <v>0.65754999999999997</v>
      </c>
      <c r="IN103" s="6">
        <v>0.95794999999999997</v>
      </c>
      <c r="IO103" s="6" t="b">
        <v>0</v>
      </c>
      <c r="IP103" s="6">
        <v>715.49146816433597</v>
      </c>
      <c r="IQ103" s="6">
        <v>551.08437716294804</v>
      </c>
      <c r="IR103" s="6">
        <v>0.37665999999999999</v>
      </c>
      <c r="IS103" s="6">
        <v>0.13915</v>
      </c>
      <c r="IT103" s="6">
        <v>0.44757999999999998</v>
      </c>
      <c r="IU103" s="6" t="b">
        <v>0</v>
      </c>
    </row>
    <row r="104" spans="1:255" x14ac:dyDescent="0.35">
      <c r="A104" s="5" t="s">
        <v>519</v>
      </c>
      <c r="B104" s="27"/>
      <c r="C104" s="28"/>
      <c r="D104" s="6">
        <v>1.5313457472001599</v>
      </c>
      <c r="E104" s="6">
        <v>135.314619635947</v>
      </c>
      <c r="F104" s="6">
        <v>-6.4653999999999998</v>
      </c>
      <c r="G104" s="7">
        <v>4.1970999999999998E-29</v>
      </c>
      <c r="H104" s="7">
        <v>1.8093E-27</v>
      </c>
      <c r="I104" s="6" t="s">
        <v>3</v>
      </c>
      <c r="J104" s="6">
        <v>1.69675287699723</v>
      </c>
      <c r="K104" s="6">
        <v>5.7400100009756603</v>
      </c>
      <c r="L104" s="6">
        <v>-1.7583</v>
      </c>
      <c r="M104" s="6">
        <v>0.12917999999999999</v>
      </c>
      <c r="N104" s="6">
        <v>0.35060999999999998</v>
      </c>
      <c r="O104" s="6" t="b">
        <v>0</v>
      </c>
      <c r="P104" s="6">
        <v>1.9260418013059</v>
      </c>
      <c r="Q104" s="6">
        <v>5.1650297164343399</v>
      </c>
      <c r="R104" s="6">
        <v>-1.4231</v>
      </c>
      <c r="S104" s="6">
        <v>0.37948999999999999</v>
      </c>
      <c r="T104" s="6">
        <v>0.5625</v>
      </c>
      <c r="U104" s="6" t="b">
        <v>0</v>
      </c>
      <c r="V104" s="6">
        <v>1.5213417292164499</v>
      </c>
      <c r="W104" s="6">
        <v>4.1261481267158704</v>
      </c>
      <c r="X104" s="6">
        <v>-1.4395</v>
      </c>
      <c r="Y104" s="6">
        <v>0.38480999999999999</v>
      </c>
      <c r="Z104" s="6">
        <v>0.59591000000000005</v>
      </c>
      <c r="AA104" s="6" t="b">
        <v>0</v>
      </c>
      <c r="AB104" s="6">
        <v>2.5607924878649699</v>
      </c>
      <c r="AC104" s="6">
        <v>1.4434119374808201</v>
      </c>
      <c r="AD104" s="6">
        <v>0.82711000000000001</v>
      </c>
      <c r="AE104" s="6">
        <v>0.73563000000000001</v>
      </c>
      <c r="AF104" s="6">
        <v>1</v>
      </c>
      <c r="AG104" s="6" t="b">
        <v>0</v>
      </c>
      <c r="AH104" s="6">
        <v>2.52145598699214</v>
      </c>
      <c r="AI104" s="6">
        <v>123.35430612210099</v>
      </c>
      <c r="AJ104" s="6">
        <v>-5.6124000000000001</v>
      </c>
      <c r="AK104" s="7">
        <v>3.075E-22</v>
      </c>
      <c r="AL104" s="7">
        <v>1.0337E-20</v>
      </c>
      <c r="AM104" s="6" t="s">
        <v>3</v>
      </c>
      <c r="AN104" s="6">
        <v>2.9287472019664298</v>
      </c>
      <c r="AO104" s="6">
        <v>10.9818619552063</v>
      </c>
      <c r="AP104" s="6">
        <v>-1.9068000000000001</v>
      </c>
      <c r="AQ104" s="6">
        <v>7.0581000000000005E-2</v>
      </c>
      <c r="AR104" s="6">
        <v>0.14618999999999999</v>
      </c>
      <c r="AS104" s="6" t="b">
        <v>0</v>
      </c>
      <c r="AT104" s="6">
        <v>2.2776546042069201</v>
      </c>
      <c r="AU104" s="6">
        <v>1.95611748663053</v>
      </c>
      <c r="AV104" s="6">
        <v>0.21956000000000001</v>
      </c>
      <c r="AW104" s="6">
        <v>1</v>
      </c>
      <c r="AX104" s="6">
        <v>1</v>
      </c>
      <c r="AY104" s="6" t="b">
        <v>0</v>
      </c>
      <c r="AZ104" s="6">
        <v>175.32349949168901</v>
      </c>
      <c r="BA104" s="6">
        <v>119.333503398977</v>
      </c>
      <c r="BB104" s="6">
        <v>0.55501999999999996</v>
      </c>
      <c r="BC104" s="6">
        <v>1.8331E-2</v>
      </c>
      <c r="BD104" s="6">
        <v>0.14498</v>
      </c>
      <c r="BE104" s="6" t="b">
        <v>0</v>
      </c>
      <c r="BF104" s="6">
        <v>205.41706823374801</v>
      </c>
      <c r="BG104" s="6">
        <v>275.63293268071402</v>
      </c>
      <c r="BH104" s="6">
        <v>-0.42419000000000001</v>
      </c>
      <c r="BI104" s="6">
        <v>4.5324000000000003E-2</v>
      </c>
      <c r="BJ104" s="6">
        <v>9.4440999999999997E-2</v>
      </c>
      <c r="BK104" s="6" t="b">
        <v>0</v>
      </c>
      <c r="BL104" s="6">
        <v>156.712741851929</v>
      </c>
      <c r="BM104" s="6">
        <v>323.04274202721302</v>
      </c>
      <c r="BN104" s="6">
        <v>-1.0436000000000001</v>
      </c>
      <c r="BO104" s="6">
        <v>1.0513E-4</v>
      </c>
      <c r="BP104" s="6">
        <v>4.7312999999999999E-4</v>
      </c>
      <c r="BQ104" s="6" t="s">
        <v>3</v>
      </c>
      <c r="BR104" s="6">
        <v>163.981147044149</v>
      </c>
      <c r="BS104" s="6">
        <v>384.50040359838999</v>
      </c>
      <c r="BT104" s="6">
        <v>-1.2295</v>
      </c>
      <c r="BU104" s="7">
        <v>1.0254E-5</v>
      </c>
      <c r="BV104" s="7">
        <v>5.6611999999999999E-5</v>
      </c>
      <c r="BW104" s="6" t="s">
        <v>3</v>
      </c>
      <c r="BX104" s="6">
        <v>119.625579272404</v>
      </c>
      <c r="BY104" s="6">
        <v>202.94702608400399</v>
      </c>
      <c r="BZ104" s="6">
        <v>-0.76258000000000004</v>
      </c>
      <c r="CA104" s="6">
        <v>5.7196E-3</v>
      </c>
      <c r="CB104" s="6">
        <v>1.839E-2</v>
      </c>
      <c r="CC104" s="6" t="s">
        <v>3</v>
      </c>
      <c r="CD104" s="6">
        <v>5.67315981214022</v>
      </c>
      <c r="CE104" s="6">
        <v>146.286600635832</v>
      </c>
      <c r="CF104" s="6">
        <v>-4.6885000000000003</v>
      </c>
      <c r="CG104" s="7">
        <v>9.7943E-23</v>
      </c>
      <c r="CH104" s="7">
        <v>3.852E-21</v>
      </c>
      <c r="CI104" s="6" t="s">
        <v>3</v>
      </c>
      <c r="CJ104" s="6">
        <v>6.3196970687853797</v>
      </c>
      <c r="CK104" s="6">
        <v>19.505552444562699</v>
      </c>
      <c r="CL104" s="6">
        <v>-1.6259999999999999</v>
      </c>
      <c r="CM104" s="6">
        <v>0.29703000000000002</v>
      </c>
      <c r="CN104" s="6">
        <v>0.53552</v>
      </c>
      <c r="CO104" s="6" t="b">
        <v>0</v>
      </c>
      <c r="CP104" s="6">
        <v>5.4814568163704296</v>
      </c>
      <c r="CQ104" s="6">
        <v>4.8443543285328001</v>
      </c>
      <c r="CR104" s="6">
        <v>0.17824999999999999</v>
      </c>
      <c r="CS104" s="6">
        <v>0.85002</v>
      </c>
      <c r="CT104" s="6">
        <v>0.98001000000000005</v>
      </c>
      <c r="CU104" s="6" t="b">
        <v>0</v>
      </c>
      <c r="CV104" s="6">
        <v>246.746868102923</v>
      </c>
      <c r="CW104" s="6">
        <v>183.232225682039</v>
      </c>
      <c r="CX104" s="6">
        <v>0.42936000000000002</v>
      </c>
      <c r="CY104" s="6">
        <v>0.11776</v>
      </c>
      <c r="CZ104" s="6">
        <v>0.40622000000000003</v>
      </c>
      <c r="DA104" s="6" t="b">
        <v>0</v>
      </c>
      <c r="DB104" s="6">
        <v>279.00644949986702</v>
      </c>
      <c r="DC104" s="6">
        <v>140.26185589181901</v>
      </c>
      <c r="DD104" s="6">
        <v>0.99217999999999995</v>
      </c>
      <c r="DE104" s="6">
        <v>7.3519000000000004E-4</v>
      </c>
      <c r="DF104" s="6">
        <v>1.3054E-2</v>
      </c>
      <c r="DG104" s="6" t="s">
        <v>4</v>
      </c>
      <c r="DH104" s="6">
        <v>363.52687165965602</v>
      </c>
      <c r="DI104" s="6">
        <v>240.69278361060901</v>
      </c>
      <c r="DJ104" s="6">
        <v>0.59487000000000001</v>
      </c>
      <c r="DK104" s="6">
        <v>0.11230999999999999</v>
      </c>
      <c r="DL104" s="6">
        <v>0.24027999999999999</v>
      </c>
      <c r="DM104" s="6" t="b">
        <v>0</v>
      </c>
      <c r="DN104" s="6">
        <v>299.74701869187402</v>
      </c>
      <c r="DO104" s="6">
        <v>658.11156594530905</v>
      </c>
      <c r="DP104" s="6">
        <v>-1.1346000000000001</v>
      </c>
      <c r="DQ104" s="6">
        <v>6.4417999999999995E-4</v>
      </c>
      <c r="DR104" s="6">
        <v>3.3406E-3</v>
      </c>
      <c r="DS104" s="6" t="s">
        <v>3</v>
      </c>
      <c r="DT104" s="6">
        <v>6.3802737195541903</v>
      </c>
      <c r="DU104" s="6">
        <v>478.42270918465198</v>
      </c>
      <c r="DV104" s="6">
        <v>-6.2285000000000004</v>
      </c>
      <c r="DW104" s="7">
        <v>2.8084000000000001E-36</v>
      </c>
      <c r="DX104" s="7">
        <v>1.6907999999999999E-33</v>
      </c>
      <c r="DY104" s="6" t="s">
        <v>3</v>
      </c>
      <c r="DZ104" s="6">
        <v>5.7612039775966801</v>
      </c>
      <c r="EA104" s="6">
        <v>22.301887586810299</v>
      </c>
      <c r="EB104" s="6">
        <v>-1.9527000000000001</v>
      </c>
      <c r="EC104" s="6">
        <v>0.21160000000000001</v>
      </c>
      <c r="ED104" s="6">
        <v>0.76226000000000005</v>
      </c>
      <c r="EE104" s="6" t="b">
        <v>0</v>
      </c>
      <c r="EF104" s="6">
        <v>15.0705970852551</v>
      </c>
      <c r="EG104" s="6">
        <v>5.8612585628429699</v>
      </c>
      <c r="EH104" s="6">
        <v>1.3625</v>
      </c>
      <c r="EI104" s="6">
        <v>0.17199</v>
      </c>
      <c r="EJ104" s="6">
        <v>0.47022999999999998</v>
      </c>
      <c r="EK104" s="6" t="b">
        <v>0</v>
      </c>
      <c r="EL104" s="6">
        <v>15.0198397957361</v>
      </c>
      <c r="EM104" s="6">
        <v>435.13664790183299</v>
      </c>
      <c r="EN104" s="6">
        <v>-4.8564999999999996</v>
      </c>
      <c r="EO104" s="7">
        <v>3.2593000000000002E-27</v>
      </c>
      <c r="EP104" s="7">
        <v>4.1551000000000004E-25</v>
      </c>
      <c r="EQ104" s="6" t="s">
        <v>3</v>
      </c>
      <c r="ER104" s="6">
        <v>382.15981412972701</v>
      </c>
      <c r="ES104" s="6">
        <v>450.43803292957398</v>
      </c>
      <c r="ET104" s="6">
        <v>-0.23715</v>
      </c>
      <c r="EU104" s="6">
        <v>0.31545000000000001</v>
      </c>
      <c r="EV104" s="6">
        <v>0.63944000000000001</v>
      </c>
      <c r="EW104" s="6" t="b">
        <v>0</v>
      </c>
      <c r="EX104" s="6">
        <v>22.636292602748998</v>
      </c>
      <c r="EY104" s="6">
        <v>420.00459256442298</v>
      </c>
      <c r="EZ104" s="6">
        <v>-4.2137000000000002</v>
      </c>
      <c r="FA104" s="7">
        <v>3.4922E-13</v>
      </c>
      <c r="FB104" s="7">
        <v>9.2970000000000003E-11</v>
      </c>
      <c r="FC104" s="6" t="s">
        <v>3</v>
      </c>
      <c r="FD104" s="6">
        <v>269.900593438844</v>
      </c>
      <c r="FE104" s="6">
        <v>406.17336610478299</v>
      </c>
      <c r="FF104" s="6">
        <v>-0.58967000000000003</v>
      </c>
      <c r="FG104" s="6">
        <v>4.9800999999999998E-2</v>
      </c>
      <c r="FH104" s="6">
        <v>0.15379999999999999</v>
      </c>
      <c r="FI104" s="6" t="b">
        <v>0</v>
      </c>
      <c r="FJ104" s="6">
        <v>288.878814558324</v>
      </c>
      <c r="FK104" s="6">
        <v>503.057357401986</v>
      </c>
      <c r="FL104" s="6">
        <v>-0.80025999999999997</v>
      </c>
      <c r="FM104" s="6">
        <v>1.6225E-2</v>
      </c>
      <c r="FN104" s="6">
        <v>0.16403000000000001</v>
      </c>
      <c r="FO104" s="6" t="b">
        <v>0</v>
      </c>
      <c r="FP104" s="6">
        <v>5.1187523285428398</v>
      </c>
      <c r="FQ104" s="6">
        <v>5.0033493569966501</v>
      </c>
      <c r="FR104" s="6">
        <v>3.2897999999999997E-2</v>
      </c>
      <c r="FS104" s="6">
        <v>1</v>
      </c>
      <c r="FT104" s="6">
        <v>1</v>
      </c>
      <c r="FU104" s="6" t="b">
        <v>0</v>
      </c>
      <c r="FV104" s="6">
        <v>3.63089155905165</v>
      </c>
      <c r="FW104" s="6">
        <v>200.027579743823</v>
      </c>
      <c r="FX104" s="6">
        <v>-5.7836999999999996</v>
      </c>
      <c r="FY104" s="7">
        <v>9.6003000000000001E-42</v>
      </c>
      <c r="FZ104" s="7">
        <v>9.1853000000000007E-40</v>
      </c>
      <c r="GA104" s="6" t="s">
        <v>3</v>
      </c>
      <c r="GB104" s="6">
        <v>3.94571226096383</v>
      </c>
      <c r="GC104" s="6">
        <v>4.3442522882558903</v>
      </c>
      <c r="GD104" s="6">
        <v>-0.13882</v>
      </c>
      <c r="GE104" s="6">
        <v>0.94693000000000005</v>
      </c>
      <c r="GF104" s="6">
        <v>1</v>
      </c>
      <c r="GG104" s="6" t="b">
        <v>0</v>
      </c>
      <c r="GH104" s="6">
        <v>2.4390678579213598</v>
      </c>
      <c r="GI104" s="6">
        <v>10.693004404428001</v>
      </c>
      <c r="GJ104" s="6">
        <v>-2.1322999999999999</v>
      </c>
      <c r="GK104" s="6">
        <v>7.5374999999999998E-2</v>
      </c>
      <c r="GL104" s="6">
        <v>0.15248999999999999</v>
      </c>
      <c r="GM104" s="6" t="b">
        <v>0</v>
      </c>
      <c r="GN104" s="6">
        <v>2.0812920209083998</v>
      </c>
      <c r="GO104" s="6">
        <v>3.6994608381951299</v>
      </c>
      <c r="GP104" s="6">
        <v>-0.82984000000000002</v>
      </c>
      <c r="GQ104" s="6">
        <v>0.64968999999999999</v>
      </c>
      <c r="GR104" s="6">
        <v>0.96299999999999997</v>
      </c>
      <c r="GS104" s="6" t="b">
        <v>0</v>
      </c>
      <c r="GT104" s="6">
        <v>1.8852464810657299</v>
      </c>
      <c r="GU104" s="6">
        <v>181.82284228380399</v>
      </c>
      <c r="GV104" s="6">
        <v>-6.5915999999999997</v>
      </c>
      <c r="GW104" s="7">
        <v>3.3037999999999998E-35</v>
      </c>
      <c r="GX104" s="7">
        <v>2.3297E-33</v>
      </c>
      <c r="GY104" s="6" t="s">
        <v>3</v>
      </c>
      <c r="GZ104" s="6">
        <v>423.30893033236902</v>
      </c>
      <c r="HA104" s="6">
        <v>277.14902472479901</v>
      </c>
      <c r="HB104" s="6">
        <v>0.61104999999999998</v>
      </c>
      <c r="HC104" s="6">
        <v>1.5868E-2</v>
      </c>
      <c r="HD104" s="6">
        <v>4.5239000000000001E-2</v>
      </c>
      <c r="HE104" s="6" t="s">
        <v>4</v>
      </c>
      <c r="HF104" s="6">
        <v>324.28110112367801</v>
      </c>
      <c r="HG104" s="6">
        <v>181.82850764313699</v>
      </c>
      <c r="HH104" s="6">
        <v>0.83467000000000002</v>
      </c>
      <c r="HI104" s="6">
        <v>1.2503E-3</v>
      </c>
      <c r="HJ104" s="6">
        <v>2.1860999999999998E-2</v>
      </c>
      <c r="HK104" s="6" t="s">
        <v>4</v>
      </c>
      <c r="HL104" s="6">
        <v>250.15575602661801</v>
      </c>
      <c r="HM104" s="6">
        <v>340.11254685371603</v>
      </c>
      <c r="HN104" s="6">
        <v>-0.44318999999999997</v>
      </c>
      <c r="HO104" s="6">
        <v>0.14549999999999999</v>
      </c>
      <c r="HP104" s="6">
        <v>0.28946</v>
      </c>
      <c r="HQ104" s="6" t="b">
        <v>0</v>
      </c>
      <c r="HR104" s="6">
        <v>4.9593806054326501</v>
      </c>
      <c r="HS104" s="6">
        <v>16.925633877519999</v>
      </c>
      <c r="HT104" s="6">
        <v>-1.7709999999999999</v>
      </c>
      <c r="HU104" s="6">
        <v>0.25470999999999999</v>
      </c>
      <c r="HV104" s="6">
        <v>0.52181</v>
      </c>
      <c r="HW104" s="6" t="b">
        <v>0</v>
      </c>
      <c r="HX104" s="6">
        <v>3.9414876047213201</v>
      </c>
      <c r="HY104" s="6">
        <v>194.31689698208501</v>
      </c>
      <c r="HZ104" s="6">
        <v>-5.6234999999999999</v>
      </c>
      <c r="IA104" s="7">
        <v>7.8351999999999994E-30</v>
      </c>
      <c r="IB104" s="7">
        <v>2.7318999999999999E-27</v>
      </c>
      <c r="IC104" s="6" t="s">
        <v>3</v>
      </c>
      <c r="ID104" s="6">
        <v>822.78916749338305</v>
      </c>
      <c r="IE104" s="6">
        <v>247.52930861295101</v>
      </c>
      <c r="IF104" s="6">
        <v>1.7329000000000001</v>
      </c>
      <c r="IG104" s="7">
        <v>1.4754000000000001E-7</v>
      </c>
      <c r="IH104" s="7">
        <v>1.6896000000000001E-6</v>
      </c>
      <c r="II104" s="6" t="s">
        <v>4</v>
      </c>
      <c r="IJ104" s="6">
        <v>561.11220700368597</v>
      </c>
      <c r="IK104" s="6">
        <v>394.19949744110301</v>
      </c>
      <c r="IL104" s="6">
        <v>0.50936000000000003</v>
      </c>
      <c r="IM104" s="6">
        <v>4.2016999999999999E-2</v>
      </c>
      <c r="IN104" s="6">
        <v>0.16947000000000001</v>
      </c>
      <c r="IO104" s="6" t="b">
        <v>0</v>
      </c>
      <c r="IP104" s="6">
        <v>565.61396617067101</v>
      </c>
      <c r="IQ104" s="6">
        <v>219.21057148897</v>
      </c>
      <c r="IR104" s="6">
        <v>1.3674999999999999</v>
      </c>
      <c r="IS104" s="7">
        <v>3.108E-7</v>
      </c>
      <c r="IT104" s="7">
        <v>1.394E-5</v>
      </c>
      <c r="IU104" s="6" t="s">
        <v>4</v>
      </c>
    </row>
    <row r="105" spans="1:255" ht="43.5" x14ac:dyDescent="0.35">
      <c r="A105" s="5" t="s">
        <v>26</v>
      </c>
      <c r="B105" s="9" t="s">
        <v>373</v>
      </c>
      <c r="C105" s="10" t="s">
        <v>374</v>
      </c>
      <c r="D105" s="6">
        <v>1.86359865336861</v>
      </c>
      <c r="E105" s="6">
        <v>4.9903726283931098</v>
      </c>
      <c r="F105" s="6">
        <v>-1.4211</v>
      </c>
      <c r="G105" s="6">
        <v>0.28971999999999998</v>
      </c>
      <c r="H105" s="6">
        <v>0.43036000000000002</v>
      </c>
      <c r="I105" s="6" t="b">
        <v>0</v>
      </c>
      <c r="J105" s="6">
        <v>2.0578459009209098</v>
      </c>
      <c r="K105" s="6">
        <v>20.2227382140155</v>
      </c>
      <c r="L105" s="6">
        <v>-3.2968000000000002</v>
      </c>
      <c r="M105" s="6">
        <v>3.3651999999999998E-4</v>
      </c>
      <c r="N105" s="6">
        <v>4.1801E-3</v>
      </c>
      <c r="O105" s="6" t="s">
        <v>3</v>
      </c>
      <c r="P105" s="6">
        <v>2.3531380870232499</v>
      </c>
      <c r="Q105" s="6">
        <v>4.5913550506850802</v>
      </c>
      <c r="R105" s="6">
        <v>-0.96433000000000002</v>
      </c>
      <c r="S105" s="6">
        <v>0.59394000000000002</v>
      </c>
      <c r="T105" s="6">
        <v>0.77568999999999999</v>
      </c>
      <c r="U105" s="6" t="b">
        <v>0</v>
      </c>
      <c r="V105" s="6">
        <v>1.8477747370319699</v>
      </c>
      <c r="W105" s="6">
        <v>0.64101661825998002</v>
      </c>
      <c r="X105" s="6">
        <v>1.5274000000000001</v>
      </c>
      <c r="Y105" s="6">
        <v>0.59753000000000001</v>
      </c>
      <c r="Z105" s="6">
        <v>0.79815999999999998</v>
      </c>
      <c r="AA105" s="6" t="b">
        <v>0</v>
      </c>
      <c r="AB105" s="6">
        <v>0</v>
      </c>
      <c r="AC105" s="6">
        <v>1.74773489658572</v>
      </c>
      <c r="AD105" s="6" t="e">
        <f>-Inf</f>
        <v>#NAME?</v>
      </c>
      <c r="AE105" s="6">
        <v>0.25091999999999998</v>
      </c>
      <c r="AF105" s="6">
        <v>0.65168000000000004</v>
      </c>
      <c r="AG105" s="6" t="b">
        <v>0</v>
      </c>
      <c r="AH105" s="6">
        <v>0</v>
      </c>
      <c r="AI105" s="6">
        <v>4.5520040915420603</v>
      </c>
      <c r="AJ105" s="6" t="e">
        <f>-Inf</f>
        <v>#NAME?</v>
      </c>
      <c r="AK105" s="6">
        <v>3.8154E-2</v>
      </c>
      <c r="AL105" s="6">
        <v>7.5276999999999997E-2</v>
      </c>
      <c r="AM105" s="6" t="b">
        <v>0</v>
      </c>
      <c r="AN105" s="6">
        <v>0</v>
      </c>
      <c r="AO105" s="6">
        <v>5.9241575112415497</v>
      </c>
      <c r="AP105" s="6" t="e">
        <f>-Inf</f>
        <v>#NAME?</v>
      </c>
      <c r="AQ105" s="6">
        <v>1.7493999999999999E-2</v>
      </c>
      <c r="AR105" s="6">
        <v>4.5243999999999999E-2</v>
      </c>
      <c r="AS105" s="6" t="s">
        <v>3</v>
      </c>
      <c r="AT105" s="6">
        <v>0</v>
      </c>
      <c r="AU105" s="6">
        <v>0</v>
      </c>
      <c r="AV105" s="6" t="s">
        <v>10</v>
      </c>
      <c r="AW105" s="6" t="s">
        <v>10</v>
      </c>
      <c r="AX105" s="6" t="s">
        <v>10</v>
      </c>
      <c r="AY105" s="6" t="s">
        <v>10</v>
      </c>
      <c r="AZ105" s="6">
        <v>1.1891624388416899</v>
      </c>
      <c r="BA105" s="6">
        <v>4.4102894535024397</v>
      </c>
      <c r="BB105" s="6">
        <v>-1.8909</v>
      </c>
      <c r="BC105" s="6">
        <v>0.20207</v>
      </c>
      <c r="BD105" s="6">
        <v>0.63365000000000005</v>
      </c>
      <c r="BE105" s="6" t="b">
        <v>0</v>
      </c>
      <c r="BF105" s="6">
        <v>1.3982985791801399</v>
      </c>
      <c r="BG105" s="6">
        <v>2.9948506903564098</v>
      </c>
      <c r="BH105" s="6">
        <v>-1.0988</v>
      </c>
      <c r="BI105" s="6">
        <v>0.57976000000000005</v>
      </c>
      <c r="BJ105" s="6">
        <v>0.75255000000000005</v>
      </c>
      <c r="BK105" s="6" t="b">
        <v>0</v>
      </c>
      <c r="BL105" s="6">
        <v>1.0604295041977101</v>
      </c>
      <c r="BM105" s="6">
        <v>3.3069639548026402</v>
      </c>
      <c r="BN105" s="6">
        <v>-1.6409</v>
      </c>
      <c r="BO105" s="6">
        <v>0.34226000000000001</v>
      </c>
      <c r="BP105" s="6">
        <v>0.53991999999999996</v>
      </c>
      <c r="BQ105" s="6" t="b">
        <v>0</v>
      </c>
      <c r="BR105" s="6">
        <v>6.0437648130803803</v>
      </c>
      <c r="BS105" s="6">
        <v>17.657575873336299</v>
      </c>
      <c r="BT105" s="6">
        <v>-1.5468</v>
      </c>
      <c r="BU105" s="6">
        <v>8.4793999999999994E-2</v>
      </c>
      <c r="BV105" s="6">
        <v>0.16739999999999999</v>
      </c>
      <c r="BW105" s="6" t="b">
        <v>0</v>
      </c>
      <c r="BX105" s="6">
        <v>4.4145691796378097</v>
      </c>
      <c r="BY105" s="6">
        <v>0.74337571480778497</v>
      </c>
      <c r="BZ105" s="6">
        <v>2.5701000000000001</v>
      </c>
      <c r="CA105" s="6">
        <v>0.13932</v>
      </c>
      <c r="CB105" s="6">
        <v>0.27584999999999998</v>
      </c>
      <c r="CC105" s="6" t="b">
        <v>0</v>
      </c>
      <c r="CD105" s="6">
        <v>20.0144061229825</v>
      </c>
      <c r="CE105" s="6">
        <v>5.3936300550682104</v>
      </c>
      <c r="CF105" s="6">
        <v>1.8916999999999999</v>
      </c>
      <c r="CG105" s="6">
        <v>2.5226999999999999E-2</v>
      </c>
      <c r="CH105" s="6">
        <v>6.1637999999999998E-2</v>
      </c>
      <c r="CI105" s="6" t="b">
        <v>0</v>
      </c>
      <c r="CJ105" s="6">
        <v>22.222312455173999</v>
      </c>
      <c r="CK105" s="6">
        <v>31.613391692402299</v>
      </c>
      <c r="CL105" s="6">
        <v>-0.50853000000000004</v>
      </c>
      <c r="CM105" s="6">
        <v>0.67198999999999998</v>
      </c>
      <c r="CN105" s="6">
        <v>0.87300999999999995</v>
      </c>
      <c r="CO105" s="6" t="b">
        <v>0</v>
      </c>
      <c r="CP105" s="6">
        <v>19.286303383862901</v>
      </c>
      <c r="CQ105" s="6">
        <v>5.26966548864986</v>
      </c>
      <c r="CR105" s="6">
        <v>1.8717999999999999</v>
      </c>
      <c r="CS105" s="6">
        <v>8.7227999999999993E-3</v>
      </c>
      <c r="CT105" s="6">
        <v>2.8166E-2</v>
      </c>
      <c r="CU105" s="6" t="s">
        <v>4</v>
      </c>
      <c r="CV105" s="6">
        <v>8.7992730510186092</v>
      </c>
      <c r="CW105" s="6">
        <v>1.2414102452803</v>
      </c>
      <c r="CX105" s="6">
        <v>2.8254000000000001</v>
      </c>
      <c r="CY105" s="6">
        <v>3.4368000000000003E-2</v>
      </c>
      <c r="CZ105" s="6">
        <v>0.18587000000000001</v>
      </c>
      <c r="DA105" s="6" t="b">
        <v>0</v>
      </c>
      <c r="DB105" s="6">
        <v>9.9383235667230796</v>
      </c>
      <c r="DC105" s="6">
        <v>5.1790584193419198</v>
      </c>
      <c r="DD105" s="6">
        <v>0.94030999999999998</v>
      </c>
      <c r="DE105" s="6">
        <v>0.40103</v>
      </c>
      <c r="DF105" s="6">
        <v>0.82608999999999999</v>
      </c>
      <c r="DG105" s="6" t="b">
        <v>0</v>
      </c>
      <c r="DH105" s="6">
        <v>12.8790765133915</v>
      </c>
      <c r="DI105" s="6">
        <v>19.207604303314501</v>
      </c>
      <c r="DJ105" s="6">
        <v>-0.57665</v>
      </c>
      <c r="DK105" s="6">
        <v>0.63297000000000003</v>
      </c>
      <c r="DL105" s="6">
        <v>0.82540000000000002</v>
      </c>
      <c r="DM105" s="6" t="b">
        <v>0</v>
      </c>
      <c r="DN105" s="6">
        <v>10.650874438823999</v>
      </c>
      <c r="DO105" s="6">
        <v>14.788104638011401</v>
      </c>
      <c r="DP105" s="6">
        <v>-0.47347</v>
      </c>
      <c r="DQ105" s="6">
        <v>0.71274000000000004</v>
      </c>
      <c r="DR105" s="6">
        <v>0.91856000000000004</v>
      </c>
      <c r="DS105" s="6" t="b">
        <v>0</v>
      </c>
      <c r="DT105" s="6">
        <v>5.65284248622579</v>
      </c>
      <c r="DU105" s="6">
        <v>21.922565739490299</v>
      </c>
      <c r="DV105" s="6">
        <v>-1.9554</v>
      </c>
      <c r="DW105" s="6">
        <v>8.7274999999999991E-3</v>
      </c>
      <c r="DX105" s="6">
        <v>3.3116E-2</v>
      </c>
      <c r="DY105" s="6" t="s">
        <v>3</v>
      </c>
      <c r="DZ105" s="6">
        <v>5.1112379661579297</v>
      </c>
      <c r="EA105" s="6">
        <v>36.127898288212101</v>
      </c>
      <c r="EB105" s="6">
        <v>-2.8214000000000001</v>
      </c>
      <c r="EC105" s="6">
        <v>0.25206000000000001</v>
      </c>
      <c r="ED105" s="6">
        <v>0.81447999999999998</v>
      </c>
      <c r="EE105" s="6" t="b">
        <v>0</v>
      </c>
      <c r="EF105" s="6">
        <v>8.1287739746442504</v>
      </c>
      <c r="EG105" s="6">
        <v>5.2032819556281504</v>
      </c>
      <c r="EH105" s="6">
        <v>0.64361999999999997</v>
      </c>
      <c r="EI105" s="6">
        <v>0.51144000000000001</v>
      </c>
      <c r="EJ105" s="6">
        <v>0.84365999999999997</v>
      </c>
      <c r="EK105" s="6" t="b">
        <v>0</v>
      </c>
      <c r="EL105" s="6">
        <v>8.1283050673629909</v>
      </c>
      <c r="EM105" s="6">
        <v>19.974770693764501</v>
      </c>
      <c r="EN105" s="6">
        <v>-1.2971999999999999</v>
      </c>
      <c r="EO105" s="6">
        <v>0.12055</v>
      </c>
      <c r="EP105" s="6">
        <v>0.25119000000000002</v>
      </c>
      <c r="EQ105" s="6" t="b">
        <v>0</v>
      </c>
      <c r="ER105" s="6">
        <v>4.1708050320063004</v>
      </c>
      <c r="ES105" s="6">
        <v>20.728102501280901</v>
      </c>
      <c r="ET105" s="6">
        <v>-2.3132000000000001</v>
      </c>
      <c r="EU105" s="6">
        <v>3.0319000000000001E-3</v>
      </c>
      <c r="EV105" s="6">
        <v>2.155E-2</v>
      </c>
      <c r="EW105" s="6" t="s">
        <v>3</v>
      </c>
      <c r="EX105" s="6">
        <v>36.591352564102003</v>
      </c>
      <c r="EY105" s="6">
        <v>19.303338161274102</v>
      </c>
      <c r="EZ105" s="6">
        <v>0.92264999999999997</v>
      </c>
      <c r="FA105" s="6">
        <v>0.50221000000000005</v>
      </c>
      <c r="FB105" s="6">
        <v>0.81142000000000003</v>
      </c>
      <c r="FC105" s="6" t="b">
        <v>0</v>
      </c>
      <c r="FD105" s="6">
        <v>21.537540649436998</v>
      </c>
      <c r="FE105" s="6">
        <v>4.4289267546672502</v>
      </c>
      <c r="FF105" s="6">
        <v>2.2818000000000001</v>
      </c>
      <c r="FG105" s="6">
        <v>1.0558E-2</v>
      </c>
      <c r="FH105" s="6">
        <v>4.5463000000000003E-2</v>
      </c>
      <c r="FI105" s="6" t="s">
        <v>4</v>
      </c>
      <c r="FJ105" s="6">
        <v>23.041488093862501</v>
      </c>
      <c r="FK105" s="6">
        <v>23.104084629083101</v>
      </c>
      <c r="FL105" s="6">
        <v>-3.9139999999999999E-3</v>
      </c>
      <c r="FM105" s="6">
        <v>0.98697000000000001</v>
      </c>
      <c r="FN105" s="6">
        <v>1</v>
      </c>
      <c r="FO105" s="6" t="b">
        <v>0</v>
      </c>
      <c r="FP105" s="6">
        <v>0.79871509840503396</v>
      </c>
      <c r="FQ105" s="6">
        <v>4.4339282809407203</v>
      </c>
      <c r="FR105" s="6">
        <v>-2.4727999999999999</v>
      </c>
      <c r="FS105" s="6">
        <v>0.23621</v>
      </c>
      <c r="FT105" s="6">
        <v>0.38242999999999999</v>
      </c>
      <c r="FU105" s="6" t="b">
        <v>0</v>
      </c>
      <c r="FV105" s="6">
        <v>0.56659869117131201</v>
      </c>
      <c r="FW105" s="6">
        <v>0.73482655170851496</v>
      </c>
      <c r="FX105" s="6">
        <v>-0.37508000000000002</v>
      </c>
      <c r="FY105" s="6">
        <v>1</v>
      </c>
      <c r="FZ105" s="6">
        <v>1</v>
      </c>
      <c r="GA105" s="6" t="b">
        <v>0</v>
      </c>
      <c r="GB105" s="6">
        <v>0.61404203747677299</v>
      </c>
      <c r="GC105" s="6">
        <v>4.7412788375434403</v>
      </c>
      <c r="GD105" s="6">
        <v>-2.9489000000000001</v>
      </c>
      <c r="GE105" s="6">
        <v>8.0890000000000004E-2</v>
      </c>
      <c r="GF105" s="6">
        <v>0.34789999999999999</v>
      </c>
      <c r="GG105" s="6" t="b">
        <v>0</v>
      </c>
      <c r="GH105" s="6">
        <v>0</v>
      </c>
      <c r="GI105" s="6">
        <v>5.7725989559021</v>
      </c>
      <c r="GJ105" s="6" t="e">
        <f>-Inf</f>
        <v>#NAME?</v>
      </c>
      <c r="GK105" s="6">
        <v>2.2519000000000001E-2</v>
      </c>
      <c r="GL105" s="6">
        <v>5.4795999999999997E-2</v>
      </c>
      <c r="GM105" s="6" t="b">
        <v>0</v>
      </c>
      <c r="GN105" s="6">
        <v>0</v>
      </c>
      <c r="GO105" s="6">
        <v>0.574858749968998</v>
      </c>
      <c r="GP105" s="6" t="e">
        <f>-Inf</f>
        <v>#NAME?</v>
      </c>
      <c r="GQ105" s="6">
        <v>0.81045</v>
      </c>
      <c r="GR105" s="6">
        <v>1</v>
      </c>
      <c r="GS105" s="6" t="b">
        <v>0</v>
      </c>
      <c r="GT105" s="6">
        <v>0</v>
      </c>
      <c r="GU105" s="6">
        <v>0.66725697190128197</v>
      </c>
      <c r="GV105" s="6" t="e">
        <f>-Inf</f>
        <v>#NAME?</v>
      </c>
      <c r="GW105" s="6">
        <v>0.75190999999999997</v>
      </c>
      <c r="GX105" s="6">
        <v>0.90776000000000001</v>
      </c>
      <c r="GY105" s="6" t="b">
        <v>0</v>
      </c>
      <c r="GZ105" s="6">
        <v>4.3330009704811197</v>
      </c>
      <c r="HA105" s="6">
        <v>3.0106524731222701</v>
      </c>
      <c r="HB105" s="6">
        <v>0.52529000000000003</v>
      </c>
      <c r="HC105" s="6">
        <v>0.75766</v>
      </c>
      <c r="HD105" s="6">
        <v>0.92090000000000005</v>
      </c>
      <c r="HE105" s="6" t="b">
        <v>0</v>
      </c>
      <c r="HF105" s="6">
        <v>3.32446486706093</v>
      </c>
      <c r="HG105" s="6">
        <v>0.66599876751968001</v>
      </c>
      <c r="HH105" s="6">
        <v>2.3195000000000001</v>
      </c>
      <c r="HI105" s="6">
        <v>0.21739</v>
      </c>
      <c r="HJ105" s="6">
        <v>0.72950000000000004</v>
      </c>
      <c r="HK105" s="6" t="b">
        <v>0</v>
      </c>
      <c r="HL105" s="6">
        <v>0.91858339565379499</v>
      </c>
      <c r="HM105" s="6">
        <v>15.6244631331341</v>
      </c>
      <c r="HN105" s="6">
        <v>-4.0883000000000003</v>
      </c>
      <c r="HO105" s="6">
        <v>1.0055000000000001E-3</v>
      </c>
      <c r="HP105" s="6">
        <v>4.8577000000000004E-3</v>
      </c>
      <c r="HQ105" s="6" t="s">
        <v>3</v>
      </c>
      <c r="HR105" s="6">
        <v>5.3888013614034502</v>
      </c>
      <c r="HS105" s="6">
        <v>27.429246768155998</v>
      </c>
      <c r="HT105" s="6">
        <v>-2.3477000000000001</v>
      </c>
      <c r="HU105" s="6">
        <v>0.33028000000000002</v>
      </c>
      <c r="HV105" s="6">
        <v>0.60858000000000001</v>
      </c>
      <c r="HW105" s="6" t="b">
        <v>0</v>
      </c>
      <c r="HX105" s="6">
        <v>4.2747864406748697</v>
      </c>
      <c r="HY105" s="6">
        <v>0.71389327920150203</v>
      </c>
      <c r="HZ105" s="6">
        <v>2.5821000000000001</v>
      </c>
      <c r="IA105" s="6">
        <v>0.13950000000000001</v>
      </c>
      <c r="IB105" s="6">
        <v>0.29396</v>
      </c>
      <c r="IC105" s="6" t="b">
        <v>0</v>
      </c>
      <c r="ID105" s="6">
        <v>18.485323955195</v>
      </c>
      <c r="IE105" s="6">
        <v>19.7752108590376</v>
      </c>
      <c r="IF105" s="6">
        <v>-9.7312999999999997E-2</v>
      </c>
      <c r="IG105" s="6">
        <v>0.89703999999999995</v>
      </c>
      <c r="IH105" s="6">
        <v>1</v>
      </c>
      <c r="II105" s="6" t="b">
        <v>0</v>
      </c>
      <c r="IJ105" s="6">
        <v>12.6125709134781</v>
      </c>
      <c r="IK105" s="6">
        <v>4.0324074016778999</v>
      </c>
      <c r="IL105" s="6">
        <v>1.6451</v>
      </c>
      <c r="IM105" s="6">
        <v>6.5891000000000005E-2</v>
      </c>
      <c r="IN105" s="6">
        <v>0.23499</v>
      </c>
      <c r="IO105" s="6" t="b">
        <v>0</v>
      </c>
      <c r="IP105" s="6">
        <v>12.7164346302146</v>
      </c>
      <c r="IQ105" s="6">
        <v>0.80466353335866003</v>
      </c>
      <c r="IR105" s="6">
        <v>3.9822000000000002</v>
      </c>
      <c r="IS105" s="6">
        <v>1.1747000000000001E-3</v>
      </c>
      <c r="IT105" s="6">
        <v>1.3583E-2</v>
      </c>
      <c r="IU105" s="6" t="s">
        <v>4</v>
      </c>
    </row>
    <row r="106" spans="1:255" x14ac:dyDescent="0.35">
      <c r="A106" s="5" t="s">
        <v>520</v>
      </c>
      <c r="B106" s="27" t="s">
        <v>375</v>
      </c>
      <c r="C106" s="28" t="s">
        <v>376</v>
      </c>
      <c r="D106" s="6">
        <v>0.91014619607728997</v>
      </c>
      <c r="E106" s="6">
        <v>0</v>
      </c>
      <c r="F106" s="6" t="s">
        <v>9</v>
      </c>
      <c r="G106" s="6">
        <v>0.53476999999999997</v>
      </c>
      <c r="H106" s="6">
        <v>0.69679999999999997</v>
      </c>
      <c r="I106" s="6" t="b">
        <v>0</v>
      </c>
      <c r="J106" s="6">
        <v>1.01080424335693</v>
      </c>
      <c r="K106" s="6">
        <v>0</v>
      </c>
      <c r="L106" s="6" t="s">
        <v>9</v>
      </c>
      <c r="M106" s="6">
        <v>0.45984999999999998</v>
      </c>
      <c r="N106" s="6">
        <v>0.76005999999999996</v>
      </c>
      <c r="O106" s="6" t="b">
        <v>0</v>
      </c>
      <c r="P106" s="6">
        <v>1.14166243896481</v>
      </c>
      <c r="Q106" s="6">
        <v>0</v>
      </c>
      <c r="R106" s="6" t="s">
        <v>9</v>
      </c>
      <c r="S106" s="6">
        <v>0.48054000000000002</v>
      </c>
      <c r="T106" s="6">
        <v>0.66727000000000003</v>
      </c>
      <c r="U106" s="6" t="b">
        <v>0</v>
      </c>
      <c r="V106" s="6">
        <v>0.90541681687246101</v>
      </c>
      <c r="W106" s="6">
        <v>1.5910828779338499</v>
      </c>
      <c r="X106" s="6">
        <v>-0.81335000000000002</v>
      </c>
      <c r="Y106" s="6">
        <v>0.82435999999999998</v>
      </c>
      <c r="Z106" s="6">
        <v>0.95913000000000004</v>
      </c>
      <c r="AA106" s="6" t="b">
        <v>0</v>
      </c>
      <c r="AB106" s="6">
        <v>5.5914556518547798</v>
      </c>
      <c r="AC106" s="6">
        <v>0.86083363861891105</v>
      </c>
      <c r="AD106" s="6">
        <v>2.6993999999999998</v>
      </c>
      <c r="AE106" s="6">
        <v>0.11576</v>
      </c>
      <c r="AF106" s="6">
        <v>0.43056</v>
      </c>
      <c r="AG106" s="6" t="b">
        <v>0</v>
      </c>
      <c r="AH106" s="6">
        <v>5.5402252354092996</v>
      </c>
      <c r="AI106" s="6">
        <v>0</v>
      </c>
      <c r="AJ106" s="6" t="s">
        <v>9</v>
      </c>
      <c r="AK106" s="6">
        <v>1.9706999999999999E-2</v>
      </c>
      <c r="AL106" s="6">
        <v>4.2233E-2</v>
      </c>
      <c r="AM106" s="6" t="s">
        <v>4</v>
      </c>
      <c r="AN106" s="6">
        <v>6.4976148160581797</v>
      </c>
      <c r="AO106" s="6">
        <v>0.29060032359211402</v>
      </c>
      <c r="AP106" s="6">
        <v>4.4828000000000001</v>
      </c>
      <c r="AQ106" s="6">
        <v>3.3000000000000002E-2</v>
      </c>
      <c r="AR106" s="6">
        <v>7.7753000000000003E-2</v>
      </c>
      <c r="AS106" s="6" t="b">
        <v>0</v>
      </c>
      <c r="AT106" s="6">
        <v>4.9687710003337999</v>
      </c>
      <c r="AU106" s="6">
        <v>1.5510464998917299</v>
      </c>
      <c r="AV106" s="6">
        <v>1.6796</v>
      </c>
      <c r="AW106" s="6">
        <v>0.32292999999999999</v>
      </c>
      <c r="AX106" s="6">
        <v>0.54571999999999998</v>
      </c>
      <c r="AY106" s="6" t="b">
        <v>0</v>
      </c>
      <c r="AZ106" s="6">
        <v>0.4155588550739</v>
      </c>
      <c r="BA106" s="6">
        <v>0</v>
      </c>
      <c r="BB106" s="6" t="s">
        <v>9</v>
      </c>
      <c r="BC106" s="6">
        <v>0.95667000000000002</v>
      </c>
      <c r="BD106" s="6">
        <v>1</v>
      </c>
      <c r="BE106" s="6" t="b">
        <v>0</v>
      </c>
      <c r="BF106" s="6">
        <v>0.49003316665897001</v>
      </c>
      <c r="BG106" s="6">
        <v>0</v>
      </c>
      <c r="BH106" s="6" t="s">
        <v>9</v>
      </c>
      <c r="BI106" s="6">
        <v>0.91700000000000004</v>
      </c>
      <c r="BJ106" s="6">
        <v>1</v>
      </c>
      <c r="BK106" s="6" t="b">
        <v>0</v>
      </c>
      <c r="BL106" s="6">
        <v>0.37002486587984601</v>
      </c>
      <c r="BM106" s="6">
        <v>0</v>
      </c>
      <c r="BN106" s="6" t="s">
        <v>9</v>
      </c>
      <c r="BO106" s="6">
        <v>0.99790999999999996</v>
      </c>
      <c r="BP106" s="6">
        <v>1</v>
      </c>
      <c r="BQ106" s="6" t="b">
        <v>0</v>
      </c>
      <c r="BR106" s="6">
        <v>0</v>
      </c>
      <c r="BS106" s="6">
        <v>0</v>
      </c>
      <c r="BT106" s="6" t="s">
        <v>10</v>
      </c>
      <c r="BU106" s="6" t="s">
        <v>10</v>
      </c>
      <c r="BV106" s="6" t="s">
        <v>10</v>
      </c>
      <c r="BW106" s="6" t="s">
        <v>10</v>
      </c>
      <c r="BX106" s="6">
        <v>0</v>
      </c>
      <c r="BY106" s="6">
        <v>0</v>
      </c>
      <c r="BZ106" s="6" t="s">
        <v>10</v>
      </c>
      <c r="CA106" s="6" t="s">
        <v>10</v>
      </c>
      <c r="CB106" s="6" t="s">
        <v>10</v>
      </c>
      <c r="CC106" s="6" t="s">
        <v>10</v>
      </c>
      <c r="CD106" s="6">
        <v>0</v>
      </c>
      <c r="CE106" s="6">
        <v>0</v>
      </c>
      <c r="CF106" s="6" t="s">
        <v>10</v>
      </c>
      <c r="CG106" s="6" t="s">
        <v>10</v>
      </c>
      <c r="CH106" s="6" t="s">
        <v>10</v>
      </c>
      <c r="CI106" s="6" t="s">
        <v>10</v>
      </c>
      <c r="CJ106" s="6">
        <v>0</v>
      </c>
      <c r="CK106" s="6">
        <v>0</v>
      </c>
      <c r="CL106" s="6" t="s">
        <v>10</v>
      </c>
      <c r="CM106" s="6" t="s">
        <v>10</v>
      </c>
      <c r="CN106" s="6" t="s">
        <v>10</v>
      </c>
      <c r="CO106" s="6" t="s">
        <v>10</v>
      </c>
      <c r="CP106" s="6">
        <v>0</v>
      </c>
      <c r="CQ106" s="6">
        <v>0</v>
      </c>
      <c r="CR106" s="6" t="s">
        <v>10</v>
      </c>
      <c r="CS106" s="6" t="s">
        <v>10</v>
      </c>
      <c r="CT106" s="6" t="s">
        <v>10</v>
      </c>
      <c r="CU106" s="6" t="s">
        <v>10</v>
      </c>
      <c r="CV106" s="6">
        <v>0</v>
      </c>
      <c r="CW106" s="6">
        <v>0.43433680991408102</v>
      </c>
      <c r="CX106" s="6" t="e">
        <f>-Inf</f>
        <v>#NAME?</v>
      </c>
      <c r="CY106" s="6">
        <v>0.94969999999999999</v>
      </c>
      <c r="CZ106" s="6">
        <v>1</v>
      </c>
      <c r="DA106" s="6" t="b">
        <v>0</v>
      </c>
      <c r="DB106" s="6">
        <v>0</v>
      </c>
      <c r="DC106" s="6">
        <v>0</v>
      </c>
      <c r="DD106" s="6" t="s">
        <v>10</v>
      </c>
      <c r="DE106" s="6" t="s">
        <v>10</v>
      </c>
      <c r="DF106" s="6" t="s">
        <v>10</v>
      </c>
      <c r="DG106" s="6" t="s">
        <v>10</v>
      </c>
      <c r="DH106" s="6">
        <v>0</v>
      </c>
      <c r="DI106" s="6">
        <v>0</v>
      </c>
      <c r="DJ106" s="6" t="s">
        <v>10</v>
      </c>
      <c r="DK106" s="6" t="s">
        <v>10</v>
      </c>
      <c r="DL106" s="6" t="s">
        <v>10</v>
      </c>
      <c r="DM106" s="6" t="s">
        <v>10</v>
      </c>
      <c r="DN106" s="6">
        <v>0</v>
      </c>
      <c r="DO106" s="6">
        <v>0</v>
      </c>
      <c r="DP106" s="6" t="s">
        <v>10</v>
      </c>
      <c r="DQ106" s="6" t="s">
        <v>10</v>
      </c>
      <c r="DR106" s="6" t="s">
        <v>10</v>
      </c>
      <c r="DS106" s="6" t="s">
        <v>10</v>
      </c>
      <c r="DT106" s="6">
        <v>0</v>
      </c>
      <c r="DU106" s="6">
        <v>0</v>
      </c>
      <c r="DV106" s="6" t="s">
        <v>10</v>
      </c>
      <c r="DW106" s="6" t="s">
        <v>10</v>
      </c>
      <c r="DX106" s="6" t="s">
        <v>10</v>
      </c>
      <c r="DY106" s="6" t="s">
        <v>10</v>
      </c>
      <c r="DZ106" s="6">
        <v>0</v>
      </c>
      <c r="EA106" s="6">
        <v>0</v>
      </c>
      <c r="EB106" s="6" t="s">
        <v>10</v>
      </c>
      <c r="EC106" s="6" t="s">
        <v>10</v>
      </c>
      <c r="ED106" s="6" t="s">
        <v>10</v>
      </c>
      <c r="EE106" s="6" t="s">
        <v>10</v>
      </c>
      <c r="EF106" s="6">
        <v>0.40081537923882099</v>
      </c>
      <c r="EG106" s="6">
        <v>0</v>
      </c>
      <c r="EH106" s="6" t="s">
        <v>9</v>
      </c>
      <c r="EI106" s="6">
        <v>0.97335000000000005</v>
      </c>
      <c r="EJ106" s="6">
        <v>1</v>
      </c>
      <c r="EK106" s="6" t="b">
        <v>0</v>
      </c>
      <c r="EL106" s="6">
        <v>0.39968516715999802</v>
      </c>
      <c r="EM106" s="6">
        <v>0</v>
      </c>
      <c r="EN106" s="6" t="s">
        <v>9</v>
      </c>
      <c r="EO106" s="6">
        <v>0.98114999999999997</v>
      </c>
      <c r="EP106" s="6">
        <v>1</v>
      </c>
      <c r="EQ106" s="6" t="b">
        <v>0</v>
      </c>
      <c r="ER106" s="6">
        <v>0</v>
      </c>
      <c r="ES106" s="6">
        <v>0</v>
      </c>
      <c r="ET106" s="6" t="s">
        <v>10</v>
      </c>
      <c r="EU106" s="6" t="s">
        <v>10</v>
      </c>
      <c r="EV106" s="6" t="s">
        <v>10</v>
      </c>
      <c r="EW106" s="6" t="s">
        <v>10</v>
      </c>
      <c r="EX106" s="6">
        <v>0</v>
      </c>
      <c r="EY106" s="6">
        <v>0</v>
      </c>
      <c r="EZ106" s="6" t="s">
        <v>10</v>
      </c>
      <c r="FA106" s="6" t="s">
        <v>10</v>
      </c>
      <c r="FB106" s="6" t="s">
        <v>10</v>
      </c>
      <c r="FC106" s="6" t="s">
        <v>10</v>
      </c>
      <c r="FD106" s="6">
        <v>0</v>
      </c>
      <c r="FE106" s="6">
        <v>0</v>
      </c>
      <c r="FF106" s="6" t="s">
        <v>10</v>
      </c>
      <c r="FG106" s="6" t="s">
        <v>10</v>
      </c>
      <c r="FH106" s="6" t="s">
        <v>10</v>
      </c>
      <c r="FI106" s="6" t="s">
        <v>10</v>
      </c>
      <c r="FJ106" s="6">
        <v>0</v>
      </c>
      <c r="FK106" s="6">
        <v>0</v>
      </c>
      <c r="FL106" s="6" t="s">
        <v>10</v>
      </c>
      <c r="FM106" s="6" t="s">
        <v>10</v>
      </c>
      <c r="FN106" s="6" t="s">
        <v>10</v>
      </c>
      <c r="FO106" s="6" t="s">
        <v>10</v>
      </c>
      <c r="FP106" s="6">
        <v>1.9717321536649399</v>
      </c>
      <c r="FQ106" s="6">
        <v>0</v>
      </c>
      <c r="FR106" s="6" t="s">
        <v>9</v>
      </c>
      <c r="FS106" s="6">
        <v>0.23197000000000001</v>
      </c>
      <c r="FT106" s="6">
        <v>0.37717000000000001</v>
      </c>
      <c r="FU106" s="6" t="b">
        <v>0</v>
      </c>
      <c r="FV106" s="6">
        <v>1.39520928169825</v>
      </c>
      <c r="FW106" s="6">
        <v>0</v>
      </c>
      <c r="FX106" s="6" t="s">
        <v>9</v>
      </c>
      <c r="FY106" s="6">
        <v>0.37120999999999998</v>
      </c>
      <c r="FZ106" s="6">
        <v>0.55191000000000001</v>
      </c>
      <c r="GA106" s="6" t="b">
        <v>0</v>
      </c>
      <c r="GB106" s="6">
        <v>1.5184635204788399</v>
      </c>
      <c r="GC106" s="6">
        <v>0</v>
      </c>
      <c r="GD106" s="6" t="s">
        <v>9</v>
      </c>
      <c r="GE106" s="6">
        <v>0.31078</v>
      </c>
      <c r="GF106" s="6">
        <v>0.74819000000000002</v>
      </c>
      <c r="GG106" s="6" t="b">
        <v>0</v>
      </c>
      <c r="GH106" s="6">
        <v>1.95125928576968</v>
      </c>
      <c r="GI106" s="6">
        <v>0.28107817509699101</v>
      </c>
      <c r="GJ106" s="6">
        <v>2.7953999999999999</v>
      </c>
      <c r="GK106" s="6">
        <v>0.38218999999999997</v>
      </c>
      <c r="GL106" s="6">
        <v>0.55869999999999997</v>
      </c>
      <c r="GM106" s="6" t="b">
        <v>0</v>
      </c>
      <c r="GN106" s="6">
        <v>1.65432268930444</v>
      </c>
      <c r="GO106" s="6">
        <v>1.42474739372711</v>
      </c>
      <c r="GP106" s="6">
        <v>0.21553</v>
      </c>
      <c r="GQ106" s="6">
        <v>1</v>
      </c>
      <c r="GR106" s="6">
        <v>1</v>
      </c>
      <c r="GS106" s="6" t="b">
        <v>0</v>
      </c>
      <c r="GT106" s="6">
        <v>1.4976542105080299</v>
      </c>
      <c r="GU106" s="6">
        <v>0</v>
      </c>
      <c r="GV106" s="6" t="s">
        <v>9</v>
      </c>
      <c r="GW106" s="6">
        <v>0.32554</v>
      </c>
      <c r="GX106" s="6">
        <v>0.49101</v>
      </c>
      <c r="GY106" s="6" t="b">
        <v>0</v>
      </c>
      <c r="GZ106" s="6">
        <v>0</v>
      </c>
      <c r="HA106" s="6">
        <v>0</v>
      </c>
      <c r="HB106" s="6" t="s">
        <v>10</v>
      </c>
      <c r="HC106" s="6" t="s">
        <v>10</v>
      </c>
      <c r="HD106" s="6" t="s">
        <v>10</v>
      </c>
      <c r="HE106" s="6" t="s">
        <v>10</v>
      </c>
      <c r="HF106" s="6">
        <v>0</v>
      </c>
      <c r="HG106" s="6">
        <v>0</v>
      </c>
      <c r="HH106" s="6" t="s">
        <v>10</v>
      </c>
      <c r="HI106" s="6" t="s">
        <v>10</v>
      </c>
      <c r="HJ106" s="6" t="s">
        <v>10</v>
      </c>
      <c r="HK106" s="6" t="s">
        <v>10</v>
      </c>
      <c r="HL106" s="6">
        <v>0</v>
      </c>
      <c r="HM106" s="6">
        <v>0</v>
      </c>
      <c r="HN106" s="6" t="s">
        <v>10</v>
      </c>
      <c r="HO106" s="6" t="s">
        <v>10</v>
      </c>
      <c r="HP106" s="6" t="s">
        <v>10</v>
      </c>
      <c r="HQ106" s="6" t="s">
        <v>10</v>
      </c>
      <c r="HR106" s="6">
        <v>0</v>
      </c>
      <c r="HS106" s="6">
        <v>0</v>
      </c>
      <c r="HT106" s="6" t="s">
        <v>10</v>
      </c>
      <c r="HU106" s="6" t="s">
        <v>10</v>
      </c>
      <c r="HV106" s="6" t="s">
        <v>10</v>
      </c>
      <c r="HW106" s="6" t="s">
        <v>10</v>
      </c>
      <c r="HX106" s="6">
        <v>0</v>
      </c>
      <c r="HY106" s="6">
        <v>0</v>
      </c>
      <c r="HZ106" s="6" t="s">
        <v>10</v>
      </c>
      <c r="IA106" s="6" t="s">
        <v>10</v>
      </c>
      <c r="IB106" s="6" t="s">
        <v>10</v>
      </c>
      <c r="IC106" s="6" t="s">
        <v>10</v>
      </c>
      <c r="ID106" s="6">
        <v>0</v>
      </c>
      <c r="IE106" s="6">
        <v>0</v>
      </c>
      <c r="IF106" s="6" t="s">
        <v>10</v>
      </c>
      <c r="IG106" s="6" t="s">
        <v>10</v>
      </c>
      <c r="IH106" s="6" t="s">
        <v>10</v>
      </c>
      <c r="II106" s="6" t="s">
        <v>10</v>
      </c>
      <c r="IJ106" s="6">
        <v>0</v>
      </c>
      <c r="IK106" s="6">
        <v>0</v>
      </c>
      <c r="IL106" s="6" t="s">
        <v>10</v>
      </c>
      <c r="IM106" s="6" t="s">
        <v>10</v>
      </c>
      <c r="IN106" s="6" t="s">
        <v>10</v>
      </c>
      <c r="IO106" s="6" t="s">
        <v>10</v>
      </c>
      <c r="IP106" s="6">
        <v>0</v>
      </c>
      <c r="IQ106" s="6">
        <v>0</v>
      </c>
      <c r="IR106" s="6" t="s">
        <v>10</v>
      </c>
      <c r="IS106" s="6" t="s">
        <v>10</v>
      </c>
      <c r="IT106" s="6" t="s">
        <v>10</v>
      </c>
      <c r="IU106" s="6" t="s">
        <v>10</v>
      </c>
    </row>
    <row r="107" spans="1:255" x14ac:dyDescent="0.35">
      <c r="A107" s="5" t="s">
        <v>521</v>
      </c>
      <c r="B107" s="27"/>
      <c r="C107" s="28"/>
      <c r="D107" s="6">
        <v>3.96244522846471</v>
      </c>
      <c r="E107" s="6">
        <v>1.07767951502284</v>
      </c>
      <c r="F107" s="6">
        <v>1.8785000000000001</v>
      </c>
      <c r="G107" s="6">
        <v>0.38769999999999999</v>
      </c>
      <c r="H107" s="6">
        <v>0.54266999999999999</v>
      </c>
      <c r="I107" s="6" t="b">
        <v>0</v>
      </c>
      <c r="J107" s="6">
        <v>4.3482698332899199</v>
      </c>
      <c r="K107" s="6">
        <v>6.7767783371469497</v>
      </c>
      <c r="L107" s="6">
        <v>-0.64015999999999995</v>
      </c>
      <c r="M107" s="6">
        <v>0.56828999999999996</v>
      </c>
      <c r="N107" s="6">
        <v>0.85196000000000005</v>
      </c>
      <c r="O107" s="6" t="b">
        <v>0</v>
      </c>
      <c r="P107" s="6">
        <v>5.0069701172707104</v>
      </c>
      <c r="Q107" s="6">
        <v>1.11601386469163</v>
      </c>
      <c r="R107" s="6">
        <v>2.1656</v>
      </c>
      <c r="S107" s="6">
        <v>0.20605000000000001</v>
      </c>
      <c r="T107" s="6">
        <v>0.35415999999999997</v>
      </c>
      <c r="U107" s="6" t="b">
        <v>0</v>
      </c>
      <c r="V107" s="6">
        <v>3.9132795082889298</v>
      </c>
      <c r="W107" s="6">
        <v>2.9394385988295002</v>
      </c>
      <c r="X107" s="6">
        <v>0.41283999999999998</v>
      </c>
      <c r="Y107" s="6">
        <v>0.87217</v>
      </c>
      <c r="Z107" s="6">
        <v>0.99356999999999995</v>
      </c>
      <c r="AA107" s="6" t="b">
        <v>0</v>
      </c>
      <c r="AB107" s="6">
        <v>6.2616493215901503</v>
      </c>
      <c r="AC107" s="6">
        <v>3.6846252128727</v>
      </c>
      <c r="AD107" s="6">
        <v>0.76502000000000003</v>
      </c>
      <c r="AE107" s="6">
        <v>0.49726999999999999</v>
      </c>
      <c r="AF107" s="6">
        <v>0.88544</v>
      </c>
      <c r="AG107" s="6" t="b">
        <v>0</v>
      </c>
      <c r="AH107" s="6">
        <v>6.1513163653267799</v>
      </c>
      <c r="AI107" s="6">
        <v>0.98365078882439205</v>
      </c>
      <c r="AJ107" s="6">
        <v>2.6446999999999998</v>
      </c>
      <c r="AK107" s="6">
        <v>8.2130999999999996E-2</v>
      </c>
      <c r="AL107" s="6">
        <v>0.14605000000000001</v>
      </c>
      <c r="AM107" s="6" t="b">
        <v>0</v>
      </c>
      <c r="AN107" s="6">
        <v>7.1343306461026401</v>
      </c>
      <c r="AO107" s="6">
        <v>3.84973973075653</v>
      </c>
      <c r="AP107" s="6">
        <v>0.89002000000000003</v>
      </c>
      <c r="AQ107" s="6">
        <v>0.44480999999999998</v>
      </c>
      <c r="AR107" s="6">
        <v>0.62311000000000005</v>
      </c>
      <c r="AS107" s="6" t="b">
        <v>0</v>
      </c>
      <c r="AT107" s="6">
        <v>5.5752140075632903</v>
      </c>
      <c r="AU107" s="6">
        <v>4.4219807779937703</v>
      </c>
      <c r="AV107" s="6">
        <v>0.33433000000000002</v>
      </c>
      <c r="AW107" s="6">
        <v>0.91247999999999996</v>
      </c>
      <c r="AX107" s="6">
        <v>1</v>
      </c>
      <c r="AY107" s="6" t="b">
        <v>0</v>
      </c>
      <c r="AZ107" s="6">
        <v>3.3820031058712501</v>
      </c>
      <c r="BA107" s="6">
        <v>0.95501449994423204</v>
      </c>
      <c r="BB107" s="6">
        <v>1.8243</v>
      </c>
      <c r="BC107" s="6">
        <v>0.34089000000000003</v>
      </c>
      <c r="BD107" s="6">
        <v>0.81235000000000002</v>
      </c>
      <c r="BE107" s="6" t="b">
        <v>0</v>
      </c>
      <c r="BF107" s="6">
        <v>3.9642202237797899</v>
      </c>
      <c r="BG107" s="6">
        <v>10.542234297551</v>
      </c>
      <c r="BH107" s="6">
        <v>-1.4111</v>
      </c>
      <c r="BI107" s="6">
        <v>0.12975</v>
      </c>
      <c r="BJ107" s="6">
        <v>0.23055999999999999</v>
      </c>
      <c r="BK107" s="6" t="b">
        <v>0</v>
      </c>
      <c r="BL107" s="6">
        <v>3.0213147006334098</v>
      </c>
      <c r="BM107" s="6">
        <v>5.03275963808158</v>
      </c>
      <c r="BN107" s="6">
        <v>-0.73616999999999999</v>
      </c>
      <c r="BO107" s="6">
        <v>0.57387999999999995</v>
      </c>
      <c r="BP107" s="6">
        <v>0.76543000000000005</v>
      </c>
      <c r="BQ107" s="6" t="b">
        <v>0</v>
      </c>
      <c r="BR107" s="6">
        <v>1.30495588038962</v>
      </c>
      <c r="BS107" s="6">
        <v>2.1346393174547602</v>
      </c>
      <c r="BT107" s="6">
        <v>-0.70999000000000001</v>
      </c>
      <c r="BU107" s="6">
        <v>0.96109999999999995</v>
      </c>
      <c r="BV107" s="6">
        <v>1</v>
      </c>
      <c r="BW107" s="6" t="b">
        <v>0</v>
      </c>
      <c r="BX107" s="6">
        <v>0.95466890893390899</v>
      </c>
      <c r="BY107" s="6">
        <v>0</v>
      </c>
      <c r="BZ107" s="6" t="s">
        <v>9</v>
      </c>
      <c r="CA107" s="6">
        <v>0.53885000000000005</v>
      </c>
      <c r="CB107" s="6">
        <v>0.745</v>
      </c>
      <c r="CC107" s="6" t="b">
        <v>0</v>
      </c>
      <c r="CD107" s="6">
        <v>6.7006800774592596</v>
      </c>
      <c r="CE107" s="6">
        <v>1.16474956906566</v>
      </c>
      <c r="CF107" s="6">
        <v>2.5243000000000002</v>
      </c>
      <c r="CG107" s="6">
        <v>0.1168</v>
      </c>
      <c r="CH107" s="6">
        <v>0.22449</v>
      </c>
      <c r="CI107" s="6" t="b">
        <v>0</v>
      </c>
      <c r="CJ107" s="6">
        <v>7.4377911574417697</v>
      </c>
      <c r="CK107" s="6">
        <v>1.59565679553809</v>
      </c>
      <c r="CL107" s="6">
        <v>2.2206999999999999</v>
      </c>
      <c r="CM107" s="6">
        <v>0.1512</v>
      </c>
      <c r="CN107" s="6">
        <v>0.34222000000000002</v>
      </c>
      <c r="CO107" s="6" t="b">
        <v>0</v>
      </c>
      <c r="CP107" s="6">
        <v>6.4647966268067298</v>
      </c>
      <c r="CQ107" s="6">
        <v>0.75350370104577602</v>
      </c>
      <c r="CR107" s="6">
        <v>3.1009000000000002</v>
      </c>
      <c r="CS107" s="6">
        <v>4.9329999999999999E-2</v>
      </c>
      <c r="CT107" s="6">
        <v>0.12075</v>
      </c>
      <c r="CU107" s="6" t="b">
        <v>0</v>
      </c>
      <c r="CV107" s="6">
        <v>0.48088262810799198</v>
      </c>
      <c r="CW107" s="6">
        <v>3.5288946297749999</v>
      </c>
      <c r="CX107" s="6">
        <v>-2.8755000000000002</v>
      </c>
      <c r="CY107" s="6">
        <v>0.15934999999999999</v>
      </c>
      <c r="CZ107" s="6">
        <v>0.48276999999999998</v>
      </c>
      <c r="DA107" s="6" t="b">
        <v>0</v>
      </c>
      <c r="DB107" s="6">
        <v>0.54301322117945205</v>
      </c>
      <c r="DC107" s="6">
        <v>1.1203803957138601</v>
      </c>
      <c r="DD107" s="6">
        <v>-1.0448999999999999</v>
      </c>
      <c r="DE107" s="6">
        <v>0.78878000000000004</v>
      </c>
      <c r="DF107" s="6">
        <v>1</v>
      </c>
      <c r="DG107" s="6" t="b">
        <v>0</v>
      </c>
      <c r="DH107" s="6">
        <v>0.70299776136687298</v>
      </c>
      <c r="DI107" s="6">
        <v>2.0020526246127002</v>
      </c>
      <c r="DJ107" s="6">
        <v>-1.5099</v>
      </c>
      <c r="DK107" s="6">
        <v>0.72297999999999996</v>
      </c>
      <c r="DL107" s="6">
        <v>0.88676999999999995</v>
      </c>
      <c r="DM107" s="6" t="b">
        <v>0</v>
      </c>
      <c r="DN107" s="6">
        <v>0.58173763722211502</v>
      </c>
      <c r="DO107" s="6">
        <v>1.2983784365181099</v>
      </c>
      <c r="DP107" s="6">
        <v>-1.1583000000000001</v>
      </c>
      <c r="DQ107" s="6">
        <v>0.89356999999999998</v>
      </c>
      <c r="DR107" s="6">
        <v>1</v>
      </c>
      <c r="DS107" s="6" t="b">
        <v>0</v>
      </c>
      <c r="DT107" s="6">
        <v>1.37151678890914</v>
      </c>
      <c r="DU107" s="6">
        <v>2.65189518290302</v>
      </c>
      <c r="DV107" s="6">
        <v>-0.95125000000000004</v>
      </c>
      <c r="DW107" s="6">
        <v>0.65841000000000005</v>
      </c>
      <c r="DX107" s="6">
        <v>0.85104999999999997</v>
      </c>
      <c r="DY107" s="6" t="b">
        <v>0</v>
      </c>
      <c r="DZ107" s="6">
        <v>1.2409242238147999</v>
      </c>
      <c r="EA107" s="6">
        <v>1.82493062392449</v>
      </c>
      <c r="EB107" s="6">
        <v>-0.55642999999999998</v>
      </c>
      <c r="EC107" s="6">
        <v>0.76021000000000005</v>
      </c>
      <c r="ED107" s="6">
        <v>1</v>
      </c>
      <c r="EE107" s="6" t="b">
        <v>0</v>
      </c>
      <c r="EF107" s="6">
        <v>5.3004528005018798</v>
      </c>
      <c r="EG107" s="6">
        <v>1.2637893284281601</v>
      </c>
      <c r="EH107" s="6">
        <v>2.0684</v>
      </c>
      <c r="EI107" s="6">
        <v>0.19200999999999999</v>
      </c>
      <c r="EJ107" s="6">
        <v>0.50297999999999998</v>
      </c>
      <c r="EK107" s="6" t="b">
        <v>0</v>
      </c>
      <c r="EL107" s="6">
        <v>5.2848071150032903</v>
      </c>
      <c r="EM107" s="6">
        <v>2.41563392631297</v>
      </c>
      <c r="EN107" s="6">
        <v>1.1294</v>
      </c>
      <c r="EO107" s="6">
        <v>0.53405999999999998</v>
      </c>
      <c r="EP107" s="6">
        <v>0.74087000000000003</v>
      </c>
      <c r="EQ107" s="6" t="b">
        <v>0</v>
      </c>
      <c r="ER107" s="6">
        <v>14.6743037707122</v>
      </c>
      <c r="ES107" s="6">
        <v>2.50481727846197</v>
      </c>
      <c r="ET107" s="6">
        <v>2.5505</v>
      </c>
      <c r="EU107" s="6">
        <v>6.6146E-3</v>
      </c>
      <c r="EV107" s="6">
        <v>3.9745000000000003E-2</v>
      </c>
      <c r="EW107" s="6" t="s">
        <v>4</v>
      </c>
      <c r="EX107" s="6">
        <v>1.85088779124856</v>
      </c>
      <c r="EY107" s="6">
        <v>2.3325810664662399</v>
      </c>
      <c r="EZ107" s="6">
        <v>-0.33371000000000001</v>
      </c>
      <c r="FA107" s="6">
        <v>1</v>
      </c>
      <c r="FB107" s="6">
        <v>1</v>
      </c>
      <c r="FC107" s="6" t="b">
        <v>0</v>
      </c>
      <c r="FD107" s="6">
        <v>2.236047404157</v>
      </c>
      <c r="FE107" s="6">
        <v>15.587422521270501</v>
      </c>
      <c r="FF107" s="6">
        <v>-2.8014000000000001</v>
      </c>
      <c r="FG107" s="6">
        <v>5.6893999999999998E-3</v>
      </c>
      <c r="FH107" s="6">
        <v>2.7616999999999999E-2</v>
      </c>
      <c r="FI107" s="6" t="s">
        <v>3</v>
      </c>
      <c r="FJ107" s="6">
        <v>2.40340559361817</v>
      </c>
      <c r="FK107" s="6">
        <v>2.7928059659688298</v>
      </c>
      <c r="FL107" s="6">
        <v>-0.21664</v>
      </c>
      <c r="FM107" s="6">
        <v>1</v>
      </c>
      <c r="FN107" s="6">
        <v>1</v>
      </c>
      <c r="FO107" s="6" t="b">
        <v>0</v>
      </c>
      <c r="FP107" s="6">
        <v>3.6570047312104199</v>
      </c>
      <c r="FQ107" s="6">
        <v>1.0754715499644101</v>
      </c>
      <c r="FR107" s="6">
        <v>1.7657</v>
      </c>
      <c r="FS107" s="6">
        <v>0.33584999999999998</v>
      </c>
      <c r="FT107" s="6">
        <v>0.50266999999999995</v>
      </c>
      <c r="FU107" s="6" t="b">
        <v>0</v>
      </c>
      <c r="FV107" s="6">
        <v>2.59382524805266</v>
      </c>
      <c r="FW107" s="6">
        <v>0</v>
      </c>
      <c r="FX107" s="6" t="s">
        <v>9</v>
      </c>
      <c r="FY107" s="6">
        <v>0.14338000000000001</v>
      </c>
      <c r="FZ107" s="6">
        <v>0.25886999999999999</v>
      </c>
      <c r="GA107" s="6" t="b">
        <v>0</v>
      </c>
      <c r="GB107" s="6">
        <v>2.8138170185448099</v>
      </c>
      <c r="GC107" s="6">
        <v>0.68262688257226301</v>
      </c>
      <c r="GD107" s="6">
        <v>2.0434000000000001</v>
      </c>
      <c r="GE107" s="6">
        <v>0.34182000000000001</v>
      </c>
      <c r="GF107" s="6">
        <v>0.78583999999999998</v>
      </c>
      <c r="GG107" s="6" t="b">
        <v>0</v>
      </c>
      <c r="GH107" s="6">
        <v>5.5485784050010203</v>
      </c>
      <c r="GI107" s="6">
        <v>3.7323438458959699</v>
      </c>
      <c r="GJ107" s="6">
        <v>0.57203999999999999</v>
      </c>
      <c r="GK107" s="6">
        <v>0.59679000000000004</v>
      </c>
      <c r="GL107" s="6">
        <v>0.77249000000000001</v>
      </c>
      <c r="GM107" s="6" t="b">
        <v>0</v>
      </c>
      <c r="GN107" s="6">
        <v>4.71398492718924</v>
      </c>
      <c r="GO107" s="6">
        <v>2.63568609441718</v>
      </c>
      <c r="GP107" s="6">
        <v>0.83877000000000002</v>
      </c>
      <c r="GQ107" s="6">
        <v>0.54125999999999996</v>
      </c>
      <c r="GR107" s="6">
        <v>0.88946999999999998</v>
      </c>
      <c r="GS107" s="6" t="b">
        <v>0</v>
      </c>
      <c r="GT107" s="6">
        <v>4.2671086461423799</v>
      </c>
      <c r="GU107" s="6">
        <v>0</v>
      </c>
      <c r="GV107" s="6" t="s">
        <v>9</v>
      </c>
      <c r="GW107" s="6">
        <v>3.5492000000000003E-2</v>
      </c>
      <c r="GX107" s="6">
        <v>7.6508000000000007E-2</v>
      </c>
      <c r="GY107" s="6" t="b">
        <v>0</v>
      </c>
      <c r="GZ107" s="6">
        <v>6.5926537095372399</v>
      </c>
      <c r="HA107" s="6">
        <v>10.6039805493084</v>
      </c>
      <c r="HB107" s="6">
        <v>-0.68567</v>
      </c>
      <c r="HC107" s="6">
        <v>0.40529999999999999</v>
      </c>
      <c r="HD107" s="6">
        <v>0.60096000000000005</v>
      </c>
      <c r="HE107" s="6" t="b">
        <v>0</v>
      </c>
      <c r="HF107" s="6">
        <v>5.0505477646517098</v>
      </c>
      <c r="HG107" s="6">
        <v>0</v>
      </c>
      <c r="HH107" s="6" t="s">
        <v>9</v>
      </c>
      <c r="HI107" s="6">
        <v>8.7731000000000007E-3</v>
      </c>
      <c r="HJ107" s="6">
        <v>9.5862000000000003E-2</v>
      </c>
      <c r="HK107" s="6" t="b">
        <v>0</v>
      </c>
      <c r="HL107" s="6">
        <v>0</v>
      </c>
      <c r="HM107" s="6">
        <v>1.88847708174252</v>
      </c>
      <c r="HN107" s="6" t="e">
        <f>-Inf</f>
        <v>#NAME?</v>
      </c>
      <c r="HO107" s="6">
        <v>0.41156999999999999</v>
      </c>
      <c r="HP107" s="6">
        <v>0.62136999999999998</v>
      </c>
      <c r="HQ107" s="6" t="b">
        <v>0</v>
      </c>
      <c r="HR107" s="6">
        <v>0.77196726458020104</v>
      </c>
      <c r="HS107" s="6">
        <v>1.38453331124193</v>
      </c>
      <c r="HT107" s="6">
        <v>-0.84279000000000004</v>
      </c>
      <c r="HU107" s="6">
        <v>0.82676000000000005</v>
      </c>
      <c r="HV107" s="6">
        <v>0.99419000000000002</v>
      </c>
      <c r="HW107" s="6" t="b">
        <v>0</v>
      </c>
      <c r="HX107" s="6">
        <v>0.60725299518560605</v>
      </c>
      <c r="HY107" s="6">
        <v>0</v>
      </c>
      <c r="HZ107" s="6" t="s">
        <v>9</v>
      </c>
      <c r="IA107" s="6">
        <v>0.79757</v>
      </c>
      <c r="IB107" s="6">
        <v>0.96699000000000002</v>
      </c>
      <c r="IC107" s="6" t="b">
        <v>0</v>
      </c>
      <c r="ID107" s="6">
        <v>1.6216060975606501</v>
      </c>
      <c r="IE107" s="6">
        <v>2.0651596363493598</v>
      </c>
      <c r="IF107" s="6">
        <v>-0.34882999999999997</v>
      </c>
      <c r="IG107" s="6">
        <v>0.94062999999999997</v>
      </c>
      <c r="IH107" s="6">
        <v>1</v>
      </c>
      <c r="II107" s="6" t="b">
        <v>0</v>
      </c>
      <c r="IJ107" s="6">
        <v>1.1064878729449199</v>
      </c>
      <c r="IK107" s="6">
        <v>6.1521641509184102</v>
      </c>
      <c r="IL107" s="6">
        <v>-2.4750999999999999</v>
      </c>
      <c r="IM107" s="6">
        <v>8.9608999999999994E-2</v>
      </c>
      <c r="IN107" s="6">
        <v>0.29269000000000001</v>
      </c>
      <c r="IO107" s="6" t="b">
        <v>0</v>
      </c>
      <c r="IP107" s="6">
        <v>1.1154973315218499</v>
      </c>
      <c r="IQ107" s="6">
        <v>0</v>
      </c>
      <c r="IR107" s="6" t="s">
        <v>9</v>
      </c>
      <c r="IS107" s="6">
        <v>0.58862999999999999</v>
      </c>
      <c r="IT107" s="6">
        <v>0.95796999999999999</v>
      </c>
      <c r="IU107" s="6" t="b">
        <v>0</v>
      </c>
    </row>
    <row r="108" spans="1:255" x14ac:dyDescent="0.35">
      <c r="A108" s="5" t="s">
        <v>522</v>
      </c>
      <c r="B108" s="27"/>
      <c r="C108" s="28"/>
      <c r="D108" s="6">
        <v>0</v>
      </c>
      <c r="E108" s="6">
        <v>0</v>
      </c>
      <c r="F108" s="6" t="s">
        <v>10</v>
      </c>
      <c r="G108" s="6" t="s">
        <v>10</v>
      </c>
      <c r="H108" s="6" t="s">
        <v>10</v>
      </c>
      <c r="I108" s="6" t="s">
        <v>10</v>
      </c>
      <c r="J108" s="6">
        <v>0</v>
      </c>
      <c r="K108" s="6">
        <v>0</v>
      </c>
      <c r="L108" s="6" t="s">
        <v>10</v>
      </c>
      <c r="M108" s="6" t="s">
        <v>10</v>
      </c>
      <c r="N108" s="6" t="s">
        <v>10</v>
      </c>
      <c r="O108" s="6" t="s">
        <v>10</v>
      </c>
      <c r="P108" s="6">
        <v>0</v>
      </c>
      <c r="Q108" s="6">
        <v>0</v>
      </c>
      <c r="R108" s="6" t="s">
        <v>10</v>
      </c>
      <c r="S108" s="6" t="s">
        <v>10</v>
      </c>
      <c r="T108" s="6" t="s">
        <v>10</v>
      </c>
      <c r="U108" s="6" t="s">
        <v>10</v>
      </c>
      <c r="V108" s="6">
        <v>0</v>
      </c>
      <c r="W108" s="6">
        <v>8.7982631279853099</v>
      </c>
      <c r="X108" s="6" t="e">
        <f>-Inf</f>
        <v>#NAME?</v>
      </c>
      <c r="Y108" s="6">
        <v>2.6626999999999998E-4</v>
      </c>
      <c r="Z108" s="6">
        <v>1.1482E-3</v>
      </c>
      <c r="AA108" s="6" t="s">
        <v>3</v>
      </c>
      <c r="AB108" s="6">
        <v>0</v>
      </c>
      <c r="AC108" s="6">
        <v>0</v>
      </c>
      <c r="AD108" s="6" t="s">
        <v>10</v>
      </c>
      <c r="AE108" s="6" t="s">
        <v>10</v>
      </c>
      <c r="AF108" s="6" t="s">
        <v>10</v>
      </c>
      <c r="AG108" s="6" t="s">
        <v>10</v>
      </c>
      <c r="AH108" s="6">
        <v>0</v>
      </c>
      <c r="AI108" s="6">
        <v>0</v>
      </c>
      <c r="AJ108" s="6" t="s">
        <v>10</v>
      </c>
      <c r="AK108" s="6" t="s">
        <v>10</v>
      </c>
      <c r="AL108" s="6" t="s">
        <v>10</v>
      </c>
      <c r="AM108" s="6" t="s">
        <v>10</v>
      </c>
      <c r="AN108" s="6">
        <v>0</v>
      </c>
      <c r="AO108" s="6">
        <v>0</v>
      </c>
      <c r="AP108" s="6" t="s">
        <v>10</v>
      </c>
      <c r="AQ108" s="6" t="s">
        <v>10</v>
      </c>
      <c r="AR108" s="6" t="s">
        <v>10</v>
      </c>
      <c r="AS108" s="6" t="s">
        <v>10</v>
      </c>
      <c r="AT108" s="6">
        <v>0</v>
      </c>
      <c r="AU108" s="6">
        <v>6.2497061634325304</v>
      </c>
      <c r="AV108" s="6" t="e">
        <f>-Inf</f>
        <v>#NAME?</v>
      </c>
      <c r="AW108" s="6">
        <v>6.0353999999999998E-3</v>
      </c>
      <c r="AX108" s="6">
        <v>2.2373000000000001E-2</v>
      </c>
      <c r="AY108" s="6" t="s">
        <v>3</v>
      </c>
      <c r="AZ108" s="6">
        <v>0</v>
      </c>
      <c r="BA108" s="6">
        <v>0</v>
      </c>
      <c r="BB108" s="6" t="s">
        <v>10</v>
      </c>
      <c r="BC108" s="6" t="s">
        <v>10</v>
      </c>
      <c r="BD108" s="6" t="s">
        <v>10</v>
      </c>
      <c r="BE108" s="6" t="s">
        <v>10</v>
      </c>
      <c r="BF108" s="6">
        <v>0</v>
      </c>
      <c r="BG108" s="6">
        <v>0</v>
      </c>
      <c r="BH108" s="6" t="s">
        <v>10</v>
      </c>
      <c r="BI108" s="6" t="s">
        <v>10</v>
      </c>
      <c r="BJ108" s="6" t="s">
        <v>10</v>
      </c>
      <c r="BK108" s="6" t="s">
        <v>10</v>
      </c>
      <c r="BL108" s="6">
        <v>0</v>
      </c>
      <c r="BM108" s="6">
        <v>0</v>
      </c>
      <c r="BN108" s="6" t="s">
        <v>10</v>
      </c>
      <c r="BO108" s="6" t="s">
        <v>10</v>
      </c>
      <c r="BP108" s="6" t="s">
        <v>10</v>
      </c>
      <c r="BQ108" s="6" t="s">
        <v>10</v>
      </c>
      <c r="BR108" s="6">
        <v>0</v>
      </c>
      <c r="BS108" s="6">
        <v>0</v>
      </c>
      <c r="BT108" s="6" t="s">
        <v>10</v>
      </c>
      <c r="BU108" s="6" t="s">
        <v>10</v>
      </c>
      <c r="BV108" s="6" t="s">
        <v>10</v>
      </c>
      <c r="BW108" s="6" t="s">
        <v>10</v>
      </c>
      <c r="BX108" s="6">
        <v>0</v>
      </c>
      <c r="BY108" s="6">
        <v>0</v>
      </c>
      <c r="BZ108" s="6" t="s">
        <v>10</v>
      </c>
      <c r="CA108" s="6" t="s">
        <v>10</v>
      </c>
      <c r="CB108" s="6" t="s">
        <v>10</v>
      </c>
      <c r="CC108" s="6" t="s">
        <v>10</v>
      </c>
      <c r="CD108" s="6">
        <v>0</v>
      </c>
      <c r="CE108" s="6">
        <v>0</v>
      </c>
      <c r="CF108" s="6" t="s">
        <v>10</v>
      </c>
      <c r="CG108" s="6" t="s">
        <v>10</v>
      </c>
      <c r="CH108" s="6" t="s">
        <v>10</v>
      </c>
      <c r="CI108" s="6" t="s">
        <v>10</v>
      </c>
      <c r="CJ108" s="6">
        <v>0</v>
      </c>
      <c r="CK108" s="6">
        <v>0.79205893252166004</v>
      </c>
      <c r="CL108" s="6" t="e">
        <f>-Inf</f>
        <v>#NAME?</v>
      </c>
      <c r="CM108" s="6">
        <v>0.79783000000000004</v>
      </c>
      <c r="CN108" s="6">
        <v>0.95669999999999999</v>
      </c>
      <c r="CO108" s="6" t="b">
        <v>0</v>
      </c>
      <c r="CP108" s="6">
        <v>0</v>
      </c>
      <c r="CQ108" s="6">
        <v>0</v>
      </c>
      <c r="CR108" s="6" t="s">
        <v>10</v>
      </c>
      <c r="CS108" s="6" t="s">
        <v>10</v>
      </c>
      <c r="CT108" s="6" t="s">
        <v>10</v>
      </c>
      <c r="CU108" s="6" t="s">
        <v>10</v>
      </c>
      <c r="CV108" s="6">
        <v>0</v>
      </c>
      <c r="CW108" s="6">
        <v>0</v>
      </c>
      <c r="CX108" s="6" t="s">
        <v>10</v>
      </c>
      <c r="CY108" s="6" t="s">
        <v>10</v>
      </c>
      <c r="CZ108" s="6" t="s">
        <v>10</v>
      </c>
      <c r="DA108" s="6" t="s">
        <v>10</v>
      </c>
      <c r="DB108" s="6">
        <v>0</v>
      </c>
      <c r="DC108" s="6">
        <v>0</v>
      </c>
      <c r="DD108" s="6" t="s">
        <v>10</v>
      </c>
      <c r="DE108" s="6" t="s">
        <v>10</v>
      </c>
      <c r="DF108" s="6" t="s">
        <v>10</v>
      </c>
      <c r="DG108" s="6" t="s">
        <v>10</v>
      </c>
      <c r="DH108" s="6">
        <v>0</v>
      </c>
      <c r="DI108" s="6">
        <v>0</v>
      </c>
      <c r="DJ108" s="6" t="s">
        <v>10</v>
      </c>
      <c r="DK108" s="6" t="s">
        <v>10</v>
      </c>
      <c r="DL108" s="6" t="s">
        <v>10</v>
      </c>
      <c r="DM108" s="6" t="s">
        <v>10</v>
      </c>
      <c r="DN108" s="6">
        <v>0</v>
      </c>
      <c r="DO108" s="6">
        <v>0</v>
      </c>
      <c r="DP108" s="6" t="s">
        <v>10</v>
      </c>
      <c r="DQ108" s="6" t="s">
        <v>10</v>
      </c>
      <c r="DR108" s="6" t="s">
        <v>10</v>
      </c>
      <c r="DS108" s="6" t="s">
        <v>10</v>
      </c>
      <c r="DT108" s="6">
        <v>0</v>
      </c>
      <c r="DU108" s="6">
        <v>0</v>
      </c>
      <c r="DV108" s="6" t="s">
        <v>10</v>
      </c>
      <c r="DW108" s="6" t="s">
        <v>10</v>
      </c>
      <c r="DX108" s="6" t="s">
        <v>10</v>
      </c>
      <c r="DY108" s="6" t="s">
        <v>10</v>
      </c>
      <c r="DZ108" s="6">
        <v>0</v>
      </c>
      <c r="EA108" s="6">
        <v>0.90214531901671502</v>
      </c>
      <c r="EB108" s="6" t="e">
        <f>-Inf</f>
        <v>#NAME?</v>
      </c>
      <c r="EC108" s="6">
        <v>0.69399</v>
      </c>
      <c r="ED108" s="6">
        <v>1</v>
      </c>
      <c r="EE108" s="6" t="b">
        <v>0</v>
      </c>
      <c r="EF108" s="6">
        <v>0</v>
      </c>
      <c r="EG108" s="6">
        <v>0</v>
      </c>
      <c r="EH108" s="6" t="s">
        <v>10</v>
      </c>
      <c r="EI108" s="6" t="s">
        <v>10</v>
      </c>
      <c r="EJ108" s="6" t="s">
        <v>10</v>
      </c>
      <c r="EK108" s="6" t="s">
        <v>10</v>
      </c>
      <c r="EL108" s="6">
        <v>0</v>
      </c>
      <c r="EM108" s="6">
        <v>0</v>
      </c>
      <c r="EN108" s="6" t="s">
        <v>10</v>
      </c>
      <c r="EO108" s="6" t="s">
        <v>10</v>
      </c>
      <c r="EP108" s="6" t="s">
        <v>10</v>
      </c>
      <c r="EQ108" s="6" t="s">
        <v>10</v>
      </c>
      <c r="ER108" s="6">
        <v>0</v>
      </c>
      <c r="ES108" s="6">
        <v>0</v>
      </c>
      <c r="ET108" s="6" t="s">
        <v>10</v>
      </c>
      <c r="EU108" s="6" t="s">
        <v>10</v>
      </c>
      <c r="EV108" s="6" t="s">
        <v>10</v>
      </c>
      <c r="EW108" s="6" t="s">
        <v>10</v>
      </c>
      <c r="EX108" s="6">
        <v>0.92802844148803199</v>
      </c>
      <c r="EY108" s="6">
        <v>0</v>
      </c>
      <c r="EZ108" s="6" t="s">
        <v>9</v>
      </c>
      <c r="FA108" s="6">
        <v>0.71175999999999995</v>
      </c>
      <c r="FB108" s="6">
        <v>0.95076000000000005</v>
      </c>
      <c r="FC108" s="6" t="b">
        <v>0</v>
      </c>
      <c r="FD108" s="6">
        <v>0</v>
      </c>
      <c r="FE108" s="6">
        <v>0</v>
      </c>
      <c r="FF108" s="6" t="s">
        <v>10</v>
      </c>
      <c r="FG108" s="6" t="s">
        <v>10</v>
      </c>
      <c r="FH108" s="6" t="s">
        <v>10</v>
      </c>
      <c r="FI108" s="6" t="s">
        <v>10</v>
      </c>
      <c r="FJ108" s="6">
        <v>0</v>
      </c>
      <c r="FK108" s="6">
        <v>0</v>
      </c>
      <c r="FL108" s="6" t="s">
        <v>10</v>
      </c>
      <c r="FM108" s="6" t="s">
        <v>10</v>
      </c>
      <c r="FN108" s="6" t="s">
        <v>10</v>
      </c>
      <c r="FO108" s="6" t="s">
        <v>10</v>
      </c>
      <c r="FP108" s="6">
        <v>10.927166907022899</v>
      </c>
      <c r="FQ108" s="6">
        <v>0</v>
      </c>
      <c r="FR108" s="6" t="s">
        <v>9</v>
      </c>
      <c r="FS108" s="7">
        <v>8.8603999999999994E-5</v>
      </c>
      <c r="FT108" s="6">
        <v>4.0686999999999999E-4</v>
      </c>
      <c r="FU108" s="6" t="s">
        <v>4</v>
      </c>
      <c r="FV108" s="6">
        <v>7.7442227132554304</v>
      </c>
      <c r="FW108" s="6">
        <v>0</v>
      </c>
      <c r="FX108" s="6" t="s">
        <v>9</v>
      </c>
      <c r="FY108" s="6">
        <v>9.2289E-4</v>
      </c>
      <c r="FZ108" s="6">
        <v>3.0397000000000002E-3</v>
      </c>
      <c r="GA108" s="6" t="s">
        <v>4</v>
      </c>
      <c r="GB108" s="6">
        <v>8.4123283025115096</v>
      </c>
      <c r="GC108" s="6">
        <v>0</v>
      </c>
      <c r="GD108" s="6" t="s">
        <v>9</v>
      </c>
      <c r="GE108" s="6">
        <v>3.8584999999999997E-4</v>
      </c>
      <c r="GF108" s="6">
        <v>6.0602E-3</v>
      </c>
      <c r="GG108" s="6" t="s">
        <v>4</v>
      </c>
      <c r="GH108" s="6">
        <v>7.78907203744886</v>
      </c>
      <c r="GI108" s="6">
        <v>0</v>
      </c>
      <c r="GJ108" s="6" t="s">
        <v>9</v>
      </c>
      <c r="GK108" s="6">
        <v>1.3841999999999999E-3</v>
      </c>
      <c r="GL108" s="6">
        <v>4.7654000000000004E-3</v>
      </c>
      <c r="GM108" s="6" t="s">
        <v>4</v>
      </c>
      <c r="GN108" s="6">
        <v>6.6508558511829703</v>
      </c>
      <c r="GO108" s="6">
        <v>7.8853591911596199</v>
      </c>
      <c r="GP108" s="6">
        <v>-0.24564</v>
      </c>
      <c r="GQ108" s="6">
        <v>0.81167999999999996</v>
      </c>
      <c r="GR108" s="6">
        <v>1</v>
      </c>
      <c r="GS108" s="6" t="b">
        <v>0</v>
      </c>
      <c r="GT108" s="6">
        <v>6.0219741059054499</v>
      </c>
      <c r="GU108" s="6">
        <v>0</v>
      </c>
      <c r="GV108" s="6" t="s">
        <v>9</v>
      </c>
      <c r="GW108" s="6">
        <v>4.7790999999999997E-3</v>
      </c>
      <c r="GX108" s="6">
        <v>1.3024000000000001E-2</v>
      </c>
      <c r="GY108" s="6" t="s">
        <v>4</v>
      </c>
      <c r="GZ108" s="6">
        <v>0</v>
      </c>
      <c r="HA108" s="6">
        <v>0</v>
      </c>
      <c r="HB108" s="6" t="s">
        <v>10</v>
      </c>
      <c r="HC108" s="6" t="s">
        <v>10</v>
      </c>
      <c r="HD108" s="6" t="s">
        <v>10</v>
      </c>
      <c r="HE108" s="6" t="s">
        <v>10</v>
      </c>
      <c r="HF108" s="6">
        <v>0</v>
      </c>
      <c r="HG108" s="6">
        <v>0</v>
      </c>
      <c r="HH108" s="6" t="s">
        <v>10</v>
      </c>
      <c r="HI108" s="6" t="s">
        <v>10</v>
      </c>
      <c r="HJ108" s="6" t="s">
        <v>10</v>
      </c>
      <c r="HK108" s="6" t="s">
        <v>10</v>
      </c>
      <c r="HL108" s="6">
        <v>0</v>
      </c>
      <c r="HM108" s="6">
        <v>0</v>
      </c>
      <c r="HN108" s="6" t="s">
        <v>10</v>
      </c>
      <c r="HO108" s="6" t="s">
        <v>10</v>
      </c>
      <c r="HP108" s="6" t="s">
        <v>10</v>
      </c>
      <c r="HQ108" s="6" t="s">
        <v>10</v>
      </c>
      <c r="HR108" s="6">
        <v>0</v>
      </c>
      <c r="HS108" s="6">
        <v>0.68790427689206601</v>
      </c>
      <c r="HT108" s="6" t="e">
        <f>-Inf</f>
        <v>#NAME?</v>
      </c>
      <c r="HU108" s="6">
        <v>0.85738999999999999</v>
      </c>
      <c r="HV108" s="6">
        <v>1</v>
      </c>
      <c r="HW108" s="6" t="b">
        <v>0</v>
      </c>
      <c r="HX108" s="6">
        <v>0</v>
      </c>
      <c r="HY108" s="6">
        <v>0</v>
      </c>
      <c r="HZ108" s="6" t="s">
        <v>10</v>
      </c>
      <c r="IA108" s="6" t="s">
        <v>10</v>
      </c>
      <c r="IB108" s="6" t="s">
        <v>10</v>
      </c>
      <c r="IC108" s="6" t="s">
        <v>10</v>
      </c>
      <c r="ID108" s="6">
        <v>0</v>
      </c>
      <c r="IE108" s="6">
        <v>0</v>
      </c>
      <c r="IF108" s="6" t="s">
        <v>10</v>
      </c>
      <c r="IG108" s="6" t="s">
        <v>10</v>
      </c>
      <c r="IH108" s="6" t="s">
        <v>10</v>
      </c>
      <c r="II108" s="6" t="s">
        <v>10</v>
      </c>
      <c r="IJ108" s="6">
        <v>0</v>
      </c>
      <c r="IK108" s="6">
        <v>0</v>
      </c>
      <c r="IL108" s="6" t="s">
        <v>10</v>
      </c>
      <c r="IM108" s="6" t="s">
        <v>10</v>
      </c>
      <c r="IN108" s="6" t="s">
        <v>10</v>
      </c>
      <c r="IO108" s="6" t="s">
        <v>10</v>
      </c>
      <c r="IP108" s="6">
        <v>0</v>
      </c>
      <c r="IQ108" s="6">
        <v>0</v>
      </c>
      <c r="IR108" s="6" t="s">
        <v>10</v>
      </c>
      <c r="IS108" s="6" t="s">
        <v>10</v>
      </c>
      <c r="IT108" s="6" t="s">
        <v>10</v>
      </c>
      <c r="IU108" s="6" t="s">
        <v>10</v>
      </c>
    </row>
    <row r="109" spans="1:255" x14ac:dyDescent="0.35">
      <c r="A109" s="5" t="s">
        <v>27</v>
      </c>
      <c r="B109" s="27" t="s">
        <v>377</v>
      </c>
      <c r="C109" s="28" t="s">
        <v>378</v>
      </c>
      <c r="D109" s="6">
        <v>0</v>
      </c>
      <c r="E109" s="6">
        <v>2.31266275056687</v>
      </c>
      <c r="F109" s="6" t="e">
        <f>-Inf</f>
        <v>#NAME?</v>
      </c>
      <c r="G109" s="6">
        <v>0.12139</v>
      </c>
      <c r="H109" s="6">
        <v>0.20738999999999999</v>
      </c>
      <c r="I109" s="6" t="b">
        <v>0</v>
      </c>
      <c r="J109" s="6">
        <v>0</v>
      </c>
      <c r="K109" s="6">
        <v>0</v>
      </c>
      <c r="L109" s="6" t="s">
        <v>10</v>
      </c>
      <c r="M109" s="6" t="s">
        <v>10</v>
      </c>
      <c r="N109" s="6" t="s">
        <v>10</v>
      </c>
      <c r="O109" s="6" t="s">
        <v>10</v>
      </c>
      <c r="P109" s="6">
        <v>0</v>
      </c>
      <c r="Q109" s="6">
        <v>11.8933180118759</v>
      </c>
      <c r="R109" s="6" t="e">
        <f>-Inf</f>
        <v>#NAME?</v>
      </c>
      <c r="S109" s="6">
        <v>3.8911000000000002E-4</v>
      </c>
      <c r="T109" s="6">
        <v>1.7174E-3</v>
      </c>
      <c r="U109" s="6" t="s">
        <v>3</v>
      </c>
      <c r="V109" s="6">
        <v>0</v>
      </c>
      <c r="W109" s="6">
        <v>0</v>
      </c>
      <c r="X109" s="6" t="s">
        <v>10</v>
      </c>
      <c r="Y109" s="6" t="s">
        <v>10</v>
      </c>
      <c r="Z109" s="6" t="s">
        <v>10</v>
      </c>
      <c r="AA109" s="6" t="s">
        <v>10</v>
      </c>
      <c r="AB109" s="6">
        <v>0</v>
      </c>
      <c r="AC109" s="6">
        <v>0</v>
      </c>
      <c r="AD109" s="6" t="s">
        <v>10</v>
      </c>
      <c r="AE109" s="6" t="s">
        <v>10</v>
      </c>
      <c r="AF109" s="6" t="s">
        <v>10</v>
      </c>
      <c r="AG109" s="6" t="s">
        <v>10</v>
      </c>
      <c r="AH109" s="6">
        <v>0</v>
      </c>
      <c r="AI109" s="6">
        <v>2.1075836388397899</v>
      </c>
      <c r="AJ109" s="6" t="e">
        <f>-Inf</f>
        <v>#NAME?</v>
      </c>
      <c r="AK109" s="6">
        <v>0.19414000000000001</v>
      </c>
      <c r="AL109" s="6">
        <v>0.30431000000000002</v>
      </c>
      <c r="AM109" s="6" t="b">
        <v>0</v>
      </c>
      <c r="AN109" s="6">
        <v>0</v>
      </c>
      <c r="AO109" s="6">
        <v>4.92518712982403</v>
      </c>
      <c r="AP109" s="6" t="e">
        <f>-Inf</f>
        <v>#NAME?</v>
      </c>
      <c r="AQ109" s="6">
        <v>3.6176E-2</v>
      </c>
      <c r="AR109" s="6">
        <v>8.3871000000000001E-2</v>
      </c>
      <c r="AS109" s="6" t="b">
        <v>0</v>
      </c>
      <c r="AT109" s="6">
        <v>0</v>
      </c>
      <c r="AU109" s="6">
        <v>0</v>
      </c>
      <c r="AV109" s="6" t="s">
        <v>10</v>
      </c>
      <c r="AW109" s="6" t="s">
        <v>10</v>
      </c>
      <c r="AX109" s="6" t="s">
        <v>10</v>
      </c>
      <c r="AY109" s="6" t="s">
        <v>10</v>
      </c>
      <c r="AZ109" s="6">
        <v>5.8681793440256502</v>
      </c>
      <c r="BA109" s="6">
        <v>2.0328516706471098</v>
      </c>
      <c r="BB109" s="6">
        <v>1.5294000000000001</v>
      </c>
      <c r="BC109" s="6">
        <v>0.1595</v>
      </c>
      <c r="BD109" s="6">
        <v>0.56113999999999997</v>
      </c>
      <c r="BE109" s="6" t="b">
        <v>0</v>
      </c>
      <c r="BF109" s="6">
        <v>6.8720103573901001</v>
      </c>
      <c r="BG109" s="6">
        <v>8.5461588445645909</v>
      </c>
      <c r="BH109" s="6">
        <v>-0.31453999999999999</v>
      </c>
      <c r="BI109" s="6">
        <v>0.79488999999999999</v>
      </c>
      <c r="BJ109" s="6">
        <v>0.93401999999999996</v>
      </c>
      <c r="BK109" s="6" t="b">
        <v>0</v>
      </c>
      <c r="BL109" s="6">
        <v>5.2473870113360697</v>
      </c>
      <c r="BM109" s="6">
        <v>0</v>
      </c>
      <c r="BN109" s="6" t="s">
        <v>9</v>
      </c>
      <c r="BO109" s="6">
        <v>8.1654999999999991E-3</v>
      </c>
      <c r="BP109" s="6">
        <v>2.4407999999999999E-2</v>
      </c>
      <c r="BQ109" s="6" t="s">
        <v>4</v>
      </c>
      <c r="BR109" s="6">
        <v>2.7964616573426602</v>
      </c>
      <c r="BS109" s="6">
        <v>12.405559427681199</v>
      </c>
      <c r="BT109" s="6">
        <v>-2.1493000000000002</v>
      </c>
      <c r="BU109" s="6">
        <v>3.9486E-2</v>
      </c>
      <c r="BV109" s="6">
        <v>8.8721999999999995E-2</v>
      </c>
      <c r="BW109" s="6" t="b">
        <v>0</v>
      </c>
      <c r="BX109" s="6">
        <v>2.03686843811548</v>
      </c>
      <c r="BY109" s="6">
        <v>0.363872182769238</v>
      </c>
      <c r="BZ109" s="6">
        <v>2.4847999999999999</v>
      </c>
      <c r="CA109" s="6">
        <v>0.41191</v>
      </c>
      <c r="CB109" s="6">
        <v>0.62287999999999999</v>
      </c>
      <c r="CC109" s="6" t="b">
        <v>0</v>
      </c>
      <c r="CD109" s="6">
        <v>0</v>
      </c>
      <c r="CE109" s="6">
        <v>2.4973366562442401</v>
      </c>
      <c r="CF109" s="6" t="e">
        <f>-Inf</f>
        <v>#NAME?</v>
      </c>
      <c r="CG109" s="6">
        <v>0.10285</v>
      </c>
      <c r="CH109" s="6">
        <v>0.20211000000000001</v>
      </c>
      <c r="CI109" s="6" t="b">
        <v>0</v>
      </c>
      <c r="CJ109" s="6">
        <v>0</v>
      </c>
      <c r="CK109" s="6">
        <v>2.2957178845836901</v>
      </c>
      <c r="CL109" s="6" t="e">
        <f>-Inf</f>
        <v>#NAME?</v>
      </c>
      <c r="CM109" s="6">
        <v>0.34861999999999999</v>
      </c>
      <c r="CN109" s="6">
        <v>0.59201000000000004</v>
      </c>
      <c r="CO109" s="6" t="b">
        <v>0</v>
      </c>
      <c r="CP109" s="6">
        <v>0</v>
      </c>
      <c r="CQ109" s="6">
        <v>0</v>
      </c>
      <c r="CR109" s="6" t="s">
        <v>10</v>
      </c>
      <c r="CS109" s="6" t="s">
        <v>10</v>
      </c>
      <c r="CT109" s="6" t="s">
        <v>10</v>
      </c>
      <c r="CU109" s="6" t="s">
        <v>10</v>
      </c>
      <c r="CV109" s="6">
        <v>3.5544010755714299</v>
      </c>
      <c r="CW109" s="6">
        <v>6.1364378763213496</v>
      </c>
      <c r="CX109" s="6">
        <v>-0.78778999999999999</v>
      </c>
      <c r="CY109" s="6">
        <v>0.46656999999999998</v>
      </c>
      <c r="CZ109" s="6">
        <v>0.84297999999999995</v>
      </c>
      <c r="DA109" s="6" t="b">
        <v>0</v>
      </c>
      <c r="DB109" s="6">
        <v>4.0199718727638096</v>
      </c>
      <c r="DC109" s="6">
        <v>2.3906095916320802</v>
      </c>
      <c r="DD109" s="6">
        <v>0.74980999999999998</v>
      </c>
      <c r="DE109" s="6">
        <v>0.61414000000000002</v>
      </c>
      <c r="DF109" s="6">
        <v>0.96169000000000004</v>
      </c>
      <c r="DG109" s="6" t="b">
        <v>0</v>
      </c>
      <c r="DH109" s="6">
        <v>5.2418405889476603</v>
      </c>
      <c r="DI109" s="6">
        <v>10.5009385407363</v>
      </c>
      <c r="DJ109" s="6">
        <v>-1.0024</v>
      </c>
      <c r="DK109" s="6">
        <v>0.34503</v>
      </c>
      <c r="DL109" s="6">
        <v>0.55037999999999998</v>
      </c>
      <c r="DM109" s="6" t="b">
        <v>0</v>
      </c>
      <c r="DN109" s="6">
        <v>4.3186278376186804</v>
      </c>
      <c r="DO109" s="6">
        <v>0</v>
      </c>
      <c r="DP109" s="6" t="s">
        <v>9</v>
      </c>
      <c r="DQ109" s="6">
        <v>4.8799000000000002E-2</v>
      </c>
      <c r="DR109" s="6">
        <v>0.13761000000000001</v>
      </c>
      <c r="DS109" s="6" t="b">
        <v>0</v>
      </c>
      <c r="DT109" s="6">
        <v>14.6242246726712</v>
      </c>
      <c r="DU109" s="6">
        <v>15.40057014149</v>
      </c>
      <c r="DV109" s="6">
        <v>-7.4623999999999996E-2</v>
      </c>
      <c r="DW109" s="6">
        <v>0.99707000000000001</v>
      </c>
      <c r="DX109" s="6">
        <v>1</v>
      </c>
      <c r="DY109" s="6" t="b">
        <v>0</v>
      </c>
      <c r="DZ109" s="6">
        <v>13.240667446115999</v>
      </c>
      <c r="EA109" s="6">
        <v>2.6232982353475198</v>
      </c>
      <c r="EB109" s="6">
        <v>2.3355000000000001</v>
      </c>
      <c r="EC109" s="6">
        <v>6.5563999999999997E-2</v>
      </c>
      <c r="ED109" s="6">
        <v>0.45996999999999999</v>
      </c>
      <c r="EE109" s="6" t="b">
        <v>0</v>
      </c>
      <c r="EF109" s="6">
        <v>6.75889543601048</v>
      </c>
      <c r="EG109" s="6">
        <v>13.4746415844085</v>
      </c>
      <c r="EH109" s="6">
        <v>-0.99539</v>
      </c>
      <c r="EI109" s="6">
        <v>0.23252999999999999</v>
      </c>
      <c r="EJ109" s="6">
        <v>0.55945</v>
      </c>
      <c r="EK109" s="6" t="b">
        <v>0</v>
      </c>
      <c r="EL109" s="6">
        <v>6.7603238665493697</v>
      </c>
      <c r="EM109" s="6">
        <v>14.026769223140599</v>
      </c>
      <c r="EN109" s="6">
        <v>-1.0529999999999999</v>
      </c>
      <c r="EO109" s="6">
        <v>0.27717999999999998</v>
      </c>
      <c r="EP109" s="6">
        <v>0.46976000000000001</v>
      </c>
      <c r="EQ109" s="6" t="b">
        <v>0</v>
      </c>
      <c r="ER109" s="6">
        <v>11.8457051023713</v>
      </c>
      <c r="ES109" s="6">
        <v>14.559161511676299</v>
      </c>
      <c r="ET109" s="6">
        <v>-0.29755999999999999</v>
      </c>
      <c r="EU109" s="6">
        <v>0.70743</v>
      </c>
      <c r="EV109" s="6">
        <v>0.96206000000000003</v>
      </c>
      <c r="EW109" s="6" t="b">
        <v>0</v>
      </c>
      <c r="EX109" s="6">
        <v>2.6534527103482302</v>
      </c>
      <c r="EY109" s="6">
        <v>13.567727348954699</v>
      </c>
      <c r="EZ109" s="6">
        <v>-2.3542000000000001</v>
      </c>
      <c r="FA109" s="6">
        <v>5.9438999999999999E-2</v>
      </c>
      <c r="FB109" s="6">
        <v>0.22847999999999999</v>
      </c>
      <c r="FC109" s="6" t="b">
        <v>0</v>
      </c>
      <c r="FD109" s="6">
        <v>11.7641898451039</v>
      </c>
      <c r="FE109" s="6">
        <v>12.590635227226599</v>
      </c>
      <c r="FF109" s="6">
        <v>-9.7948999999999994E-2</v>
      </c>
      <c r="FG109" s="6">
        <v>0.98411999999999999</v>
      </c>
      <c r="FH109" s="6">
        <v>1</v>
      </c>
      <c r="FI109" s="6" t="b">
        <v>0</v>
      </c>
      <c r="FJ109" s="6">
        <v>12.6017787190377</v>
      </c>
      <c r="FK109" s="6">
        <v>16.2343488601947</v>
      </c>
      <c r="FL109" s="6">
        <v>-0.36542000000000002</v>
      </c>
      <c r="FM109" s="6">
        <v>0.69433</v>
      </c>
      <c r="FN109" s="6">
        <v>1</v>
      </c>
      <c r="FO109" s="6" t="b">
        <v>0</v>
      </c>
      <c r="FP109" s="6">
        <v>0</v>
      </c>
      <c r="FQ109" s="6">
        <v>11.5152651560237</v>
      </c>
      <c r="FR109" s="6" t="e">
        <f>-Inf</f>
        <v>#NAME?</v>
      </c>
      <c r="FS109" s="6">
        <v>5.2205999999999997E-4</v>
      </c>
      <c r="FT109" s="6">
        <v>2.0135999999999999E-3</v>
      </c>
      <c r="FU109" s="6" t="s">
        <v>3</v>
      </c>
      <c r="FV109" s="6">
        <v>0</v>
      </c>
      <c r="FW109" s="6">
        <v>0.36213752841741798</v>
      </c>
      <c r="FX109" s="6" t="e">
        <f>-Inf</f>
        <v>#NAME?</v>
      </c>
      <c r="FY109" s="6">
        <v>0.96611000000000002</v>
      </c>
      <c r="FZ109" s="6">
        <v>1</v>
      </c>
      <c r="GA109" s="6" t="b">
        <v>0</v>
      </c>
      <c r="GB109" s="6">
        <v>0</v>
      </c>
      <c r="GC109" s="6">
        <v>0</v>
      </c>
      <c r="GD109" s="6" t="s">
        <v>10</v>
      </c>
      <c r="GE109" s="6" t="s">
        <v>10</v>
      </c>
      <c r="GF109" s="6" t="s">
        <v>10</v>
      </c>
      <c r="GG109" s="6" t="s">
        <v>10</v>
      </c>
      <c r="GH109" s="6">
        <v>0</v>
      </c>
      <c r="GI109" s="6">
        <v>4.7986064048317703</v>
      </c>
      <c r="GJ109" s="6" t="e">
        <f>-Inf</f>
        <v>#NAME?</v>
      </c>
      <c r="GK109" s="6">
        <v>4.5235999999999998E-2</v>
      </c>
      <c r="GL109" s="6">
        <v>9.9280999999999994E-2</v>
      </c>
      <c r="GM109" s="6" t="b">
        <v>0</v>
      </c>
      <c r="GN109" s="6">
        <v>0</v>
      </c>
      <c r="GO109" s="6">
        <v>0</v>
      </c>
      <c r="GP109" s="6" t="s">
        <v>10</v>
      </c>
      <c r="GQ109" s="6" t="s">
        <v>10</v>
      </c>
      <c r="GR109" s="6" t="s">
        <v>10</v>
      </c>
      <c r="GS109" s="6" t="s">
        <v>10</v>
      </c>
      <c r="GT109" s="6">
        <v>0</v>
      </c>
      <c r="GU109" s="6">
        <v>0.329457846033333</v>
      </c>
      <c r="GV109" s="6" t="e">
        <f>-Inf</f>
        <v>#NAME?</v>
      </c>
      <c r="GW109" s="6">
        <v>0.99883999999999995</v>
      </c>
      <c r="GX109" s="6">
        <v>1</v>
      </c>
      <c r="GY109" s="6" t="b">
        <v>0</v>
      </c>
      <c r="GZ109" s="6">
        <v>0</v>
      </c>
      <c r="HA109" s="6">
        <v>8.5930554653042499</v>
      </c>
      <c r="HB109" s="6" t="e">
        <f>-Inf</f>
        <v>#NAME?</v>
      </c>
      <c r="HC109" s="6">
        <v>2.0341000000000001E-3</v>
      </c>
      <c r="HD109" s="6">
        <v>7.7521999999999999E-3</v>
      </c>
      <c r="HE109" s="6" t="s">
        <v>3</v>
      </c>
      <c r="HF109" s="6">
        <v>0</v>
      </c>
      <c r="HG109" s="6">
        <v>0.32569295898832801</v>
      </c>
      <c r="HH109" s="6" t="e">
        <f>-Inf</f>
        <v>#NAME?</v>
      </c>
      <c r="HI109" s="6">
        <v>1</v>
      </c>
      <c r="HJ109" s="6">
        <v>1</v>
      </c>
      <c r="HK109" s="6" t="b">
        <v>0</v>
      </c>
      <c r="HL109" s="6">
        <v>0.45076749635350299</v>
      </c>
      <c r="HM109" s="6">
        <v>10.9794926777602</v>
      </c>
      <c r="HN109" s="6">
        <v>-4.6063000000000001</v>
      </c>
      <c r="HO109" s="6">
        <v>4.6379000000000004E-3</v>
      </c>
      <c r="HP109" s="6">
        <v>1.8138000000000001E-2</v>
      </c>
      <c r="HQ109" s="6" t="s">
        <v>3</v>
      </c>
      <c r="HR109" s="6">
        <v>0</v>
      </c>
      <c r="HS109" s="6">
        <v>1.99173311556221</v>
      </c>
      <c r="HT109" s="6" t="e">
        <f>-Inf</f>
        <v>#NAME?</v>
      </c>
      <c r="HU109" s="6">
        <v>0.40712999999999999</v>
      </c>
      <c r="HV109" s="6">
        <v>0.68533999999999995</v>
      </c>
      <c r="HW109" s="6" t="b">
        <v>0</v>
      </c>
      <c r="HX109" s="6">
        <v>0</v>
      </c>
      <c r="HY109" s="6">
        <v>0.35128080071582801</v>
      </c>
      <c r="HZ109" s="6" t="e">
        <f>-Inf</f>
        <v>#NAME?</v>
      </c>
      <c r="IA109" s="6">
        <v>0.97543000000000002</v>
      </c>
      <c r="IB109" s="6">
        <v>1</v>
      </c>
      <c r="IC109" s="6" t="b">
        <v>0</v>
      </c>
      <c r="ID109" s="6">
        <v>0</v>
      </c>
      <c r="IE109" s="6">
        <v>10.8107966091547</v>
      </c>
      <c r="IF109" s="6" t="e">
        <f>-Inf</f>
        <v>#NAME?</v>
      </c>
      <c r="IG109" s="6">
        <v>1.2703E-3</v>
      </c>
      <c r="IH109" s="6">
        <v>6.4047000000000001E-3</v>
      </c>
      <c r="II109" s="6" t="s">
        <v>3</v>
      </c>
      <c r="IJ109" s="6">
        <v>0</v>
      </c>
      <c r="IK109" s="6">
        <v>0</v>
      </c>
      <c r="IL109" s="6" t="s">
        <v>10</v>
      </c>
      <c r="IM109" s="6" t="s">
        <v>10</v>
      </c>
      <c r="IN109" s="6" t="s">
        <v>10</v>
      </c>
      <c r="IO109" s="6" t="s">
        <v>10</v>
      </c>
      <c r="IP109" s="6">
        <v>0</v>
      </c>
      <c r="IQ109" s="6">
        <v>0.39474797103812098</v>
      </c>
      <c r="IR109" s="6" t="e">
        <f>-Inf</f>
        <v>#NAME?</v>
      </c>
      <c r="IS109" s="6">
        <v>0.94938999999999996</v>
      </c>
      <c r="IT109" s="6">
        <v>1</v>
      </c>
      <c r="IU109" s="6" t="b">
        <v>0</v>
      </c>
    </row>
    <row r="110" spans="1:255" x14ac:dyDescent="0.35">
      <c r="A110" s="5" t="s">
        <v>523</v>
      </c>
      <c r="B110" s="27"/>
      <c r="C110" s="28"/>
      <c r="D110" s="6">
        <v>70.709832581732996</v>
      </c>
      <c r="E110" s="6">
        <v>99.999151918874901</v>
      </c>
      <c r="F110" s="6">
        <v>-0.50000999999999995</v>
      </c>
      <c r="G110" s="6">
        <v>0.18418000000000001</v>
      </c>
      <c r="H110" s="6">
        <v>0.29601</v>
      </c>
      <c r="I110" s="6" t="b">
        <v>0</v>
      </c>
      <c r="J110" s="6">
        <v>78.219566179617999</v>
      </c>
      <c r="K110" s="6">
        <v>105.163465340087</v>
      </c>
      <c r="L110" s="6">
        <v>-0.42703000000000002</v>
      </c>
      <c r="M110" s="6">
        <v>0.29687000000000002</v>
      </c>
      <c r="N110" s="6">
        <v>0.59057000000000004</v>
      </c>
      <c r="O110" s="6" t="b">
        <v>0</v>
      </c>
      <c r="P110" s="6">
        <v>88.929025920680999</v>
      </c>
      <c r="Q110" s="6">
        <v>155.95276097746199</v>
      </c>
      <c r="R110" s="6">
        <v>-0.81037999999999999</v>
      </c>
      <c r="S110" s="6">
        <v>5.3151999999999998E-2</v>
      </c>
      <c r="T110" s="6">
        <v>0.11914</v>
      </c>
      <c r="U110" s="6" t="b">
        <v>0</v>
      </c>
      <c r="V110" s="6">
        <v>70.173828962506704</v>
      </c>
      <c r="W110" s="6">
        <v>110.650428320713</v>
      </c>
      <c r="X110" s="6">
        <v>-0.65700000000000003</v>
      </c>
      <c r="Y110" s="6">
        <v>6.7330000000000001E-2</v>
      </c>
      <c r="Z110" s="6">
        <v>0.15251999999999999</v>
      </c>
      <c r="AA110" s="6" t="b">
        <v>0</v>
      </c>
      <c r="AB110" s="6">
        <v>127.23533392720999</v>
      </c>
      <c r="AC110" s="6">
        <v>66.503376062510398</v>
      </c>
      <c r="AD110" s="6">
        <v>0.93600000000000005</v>
      </c>
      <c r="AE110" s="6">
        <v>2.7543999999999999E-2</v>
      </c>
      <c r="AF110" s="6">
        <v>0.18536</v>
      </c>
      <c r="AG110" s="6" t="b">
        <v>0</v>
      </c>
      <c r="AH110" s="6">
        <v>125.048151097914</v>
      </c>
      <c r="AI110" s="6">
        <v>91.141858955528704</v>
      </c>
      <c r="AJ110" s="6">
        <v>0.45629999999999998</v>
      </c>
      <c r="AK110" s="6">
        <v>0.22725000000000001</v>
      </c>
      <c r="AL110" s="6">
        <v>0.34677000000000002</v>
      </c>
      <c r="AM110" s="6" t="b">
        <v>0</v>
      </c>
      <c r="AN110" s="6">
        <v>144.488935820026</v>
      </c>
      <c r="AO110" s="6">
        <v>98.588364027596995</v>
      </c>
      <c r="AP110" s="6">
        <v>0.55147000000000002</v>
      </c>
      <c r="AQ110" s="6">
        <v>0.17413999999999999</v>
      </c>
      <c r="AR110" s="6">
        <v>0.30337999999999998</v>
      </c>
      <c r="AS110" s="6" t="b">
        <v>0</v>
      </c>
      <c r="AT110" s="6">
        <v>113.104603562615</v>
      </c>
      <c r="AU110" s="6">
        <v>63.2460973209892</v>
      </c>
      <c r="AV110" s="6">
        <v>0.83860999999999997</v>
      </c>
      <c r="AW110" s="6">
        <v>4.6045000000000003E-2</v>
      </c>
      <c r="AX110" s="6">
        <v>0.12309</v>
      </c>
      <c r="AY110" s="6" t="b">
        <v>0</v>
      </c>
      <c r="AZ110" s="6">
        <v>58.385579546303198</v>
      </c>
      <c r="BA110" s="6">
        <v>88.022255971951296</v>
      </c>
      <c r="BB110" s="6">
        <v>-0.59226000000000001</v>
      </c>
      <c r="BC110" s="6">
        <v>0.12191</v>
      </c>
      <c r="BD110" s="6">
        <v>0.48626999999999998</v>
      </c>
      <c r="BE110" s="6" t="b">
        <v>0</v>
      </c>
      <c r="BF110" s="6">
        <v>68.362683213123105</v>
      </c>
      <c r="BG110" s="6">
        <v>30.041669281288598</v>
      </c>
      <c r="BH110" s="6">
        <v>1.1861999999999999</v>
      </c>
      <c r="BI110" s="6">
        <v>2.6509999999999999E-2</v>
      </c>
      <c r="BJ110" s="6">
        <v>5.9409000000000003E-2</v>
      </c>
      <c r="BK110" s="6" t="b">
        <v>0</v>
      </c>
      <c r="BL110" s="6">
        <v>52.220040483597998</v>
      </c>
      <c r="BM110" s="6">
        <v>22.5573749223174</v>
      </c>
      <c r="BN110" s="6">
        <v>1.2110000000000001</v>
      </c>
      <c r="BO110" s="6">
        <v>1.9095999999999998E-2</v>
      </c>
      <c r="BP110" s="6">
        <v>5.1094000000000001E-2</v>
      </c>
      <c r="BQ110" s="6" t="b">
        <v>0</v>
      </c>
      <c r="BR110" s="6">
        <v>121.043674662241</v>
      </c>
      <c r="BS110" s="6">
        <v>115.595337618703</v>
      </c>
      <c r="BT110" s="6">
        <v>6.6444000000000003E-2</v>
      </c>
      <c r="BU110" s="6">
        <v>0.82162999999999997</v>
      </c>
      <c r="BV110" s="6">
        <v>0.94991999999999999</v>
      </c>
      <c r="BW110" s="6" t="b">
        <v>0</v>
      </c>
      <c r="BX110" s="6">
        <v>88.221931133015005</v>
      </c>
      <c r="BY110" s="6">
        <v>70.283252788737599</v>
      </c>
      <c r="BZ110" s="6">
        <v>0.32795999999999997</v>
      </c>
      <c r="CA110" s="6">
        <v>0.28186</v>
      </c>
      <c r="CB110" s="6">
        <v>0.47416000000000003</v>
      </c>
      <c r="CC110" s="6" t="b">
        <v>0</v>
      </c>
      <c r="CD110" s="6">
        <v>104.44498328336</v>
      </c>
      <c r="CE110" s="6">
        <v>108.042061333009</v>
      </c>
      <c r="CF110" s="6">
        <v>-4.8849999999999998E-2</v>
      </c>
      <c r="CG110" s="6">
        <v>0.75363000000000002</v>
      </c>
      <c r="CH110" s="6">
        <v>0.90737999999999996</v>
      </c>
      <c r="CI110" s="6" t="b">
        <v>0</v>
      </c>
      <c r="CJ110" s="6">
        <v>115.447958673084</v>
      </c>
      <c r="CK110" s="6">
        <v>109.87673260619501</v>
      </c>
      <c r="CL110" s="6">
        <v>7.1357000000000004E-2</v>
      </c>
      <c r="CM110" s="6">
        <v>0.84053</v>
      </c>
      <c r="CN110" s="6">
        <v>0.97572999999999999</v>
      </c>
      <c r="CO110" s="6" t="b">
        <v>0</v>
      </c>
      <c r="CP110" s="6">
        <v>100.05017839972</v>
      </c>
      <c r="CQ110" s="6">
        <v>140.98763970451401</v>
      </c>
      <c r="CR110" s="6">
        <v>-0.49484</v>
      </c>
      <c r="CS110" s="6">
        <v>0.30285000000000001</v>
      </c>
      <c r="CT110" s="6">
        <v>0.49835000000000002</v>
      </c>
      <c r="CU110" s="6" t="b">
        <v>0</v>
      </c>
      <c r="CV110" s="6">
        <v>25.923326861666599</v>
      </c>
      <c r="CW110" s="6">
        <v>61.093680656768299</v>
      </c>
      <c r="CX110" s="6">
        <v>-1.2367999999999999</v>
      </c>
      <c r="CY110" s="6">
        <v>2.0597000000000001E-2</v>
      </c>
      <c r="CZ110" s="6">
        <v>0.13161999999999999</v>
      </c>
      <c r="DA110" s="6" t="b">
        <v>0</v>
      </c>
      <c r="DB110" s="6">
        <v>29.3228611990173</v>
      </c>
      <c r="DC110" s="6">
        <v>103.493427281346</v>
      </c>
      <c r="DD110" s="6">
        <v>-1.8193999999999999</v>
      </c>
      <c r="DE110" s="7">
        <v>4.0252999999999999E-7</v>
      </c>
      <c r="DF110" s="7">
        <v>3.0052E-5</v>
      </c>
      <c r="DG110" s="6" t="s">
        <v>3</v>
      </c>
      <c r="DH110" s="6">
        <v>38.278267690329201</v>
      </c>
      <c r="DI110" s="6">
        <v>180.68200092811401</v>
      </c>
      <c r="DJ110" s="6">
        <v>-2.2389000000000001</v>
      </c>
      <c r="DK110" s="7">
        <v>5.6039999999999996E-7</v>
      </c>
      <c r="DL110" s="7">
        <v>5.7079E-6</v>
      </c>
      <c r="DM110" s="6" t="s">
        <v>3</v>
      </c>
      <c r="DN110" s="6">
        <v>31.5419947735822</v>
      </c>
      <c r="DO110" s="6">
        <v>79.930705619477095</v>
      </c>
      <c r="DP110" s="6">
        <v>-1.3414999999999999</v>
      </c>
      <c r="DQ110" s="6">
        <v>2.3817999999999999E-3</v>
      </c>
      <c r="DR110" s="6">
        <v>1.0618000000000001E-2</v>
      </c>
      <c r="DS110" s="6" t="s">
        <v>3</v>
      </c>
      <c r="DT110" s="6">
        <v>191.32317048812999</v>
      </c>
      <c r="DU110" s="6">
        <v>143.643891520278</v>
      </c>
      <c r="DV110" s="6">
        <v>0.41350999999999999</v>
      </c>
      <c r="DW110" s="6">
        <v>0.29116999999999998</v>
      </c>
      <c r="DX110" s="6">
        <v>0.50255000000000005</v>
      </c>
      <c r="DY110" s="6" t="b">
        <v>0</v>
      </c>
      <c r="DZ110" s="6">
        <v>173.38855499892699</v>
      </c>
      <c r="EA110" s="6">
        <v>125.54603625007999</v>
      </c>
      <c r="EB110" s="6">
        <v>0.46578999999999998</v>
      </c>
      <c r="EC110" s="6">
        <v>0.28323999999999999</v>
      </c>
      <c r="ED110" s="6">
        <v>0.84006000000000003</v>
      </c>
      <c r="EE110" s="6" t="b">
        <v>0</v>
      </c>
      <c r="EF110" s="6">
        <v>135.64473104398999</v>
      </c>
      <c r="EG110" s="6">
        <v>176.526282801451</v>
      </c>
      <c r="EH110" s="6">
        <v>-0.38005</v>
      </c>
      <c r="EI110" s="6">
        <v>0.34586</v>
      </c>
      <c r="EJ110" s="6">
        <v>0.69374000000000002</v>
      </c>
      <c r="EK110" s="6" t="b">
        <v>0</v>
      </c>
      <c r="EL110" s="6">
        <v>135.27563381556001</v>
      </c>
      <c r="EM110" s="6">
        <v>130.836778450059</v>
      </c>
      <c r="EN110" s="6">
        <v>4.8134000000000003E-2</v>
      </c>
      <c r="EO110" s="6">
        <v>0.98963000000000001</v>
      </c>
      <c r="EP110" s="6">
        <v>1</v>
      </c>
      <c r="EQ110" s="6" t="b">
        <v>0</v>
      </c>
      <c r="ER110" s="6">
        <v>41.717733575925799</v>
      </c>
      <c r="ES110" s="6">
        <v>135.62166250499899</v>
      </c>
      <c r="ET110" s="6">
        <v>-1.7009000000000001</v>
      </c>
      <c r="EU110" s="7">
        <v>3.6976E-7</v>
      </c>
      <c r="EV110" s="7">
        <v>1.1231E-5</v>
      </c>
      <c r="EW110" s="6" t="s">
        <v>3</v>
      </c>
      <c r="EX110" s="6">
        <v>128.468310813361</v>
      </c>
      <c r="EY110" s="6">
        <v>126.286744725511</v>
      </c>
      <c r="EZ110" s="6">
        <v>2.4708999999999998E-2</v>
      </c>
      <c r="FA110" s="6">
        <v>0.92681000000000002</v>
      </c>
      <c r="FB110" s="6">
        <v>1</v>
      </c>
      <c r="FC110" s="6" t="b">
        <v>0</v>
      </c>
      <c r="FD110" s="6">
        <v>203.41814028232699</v>
      </c>
      <c r="FE110" s="6">
        <v>44.325454971743703</v>
      </c>
      <c r="FF110" s="6">
        <v>2.1981999999999999</v>
      </c>
      <c r="FG110" s="7">
        <v>3.2979E-8</v>
      </c>
      <c r="FH110" s="7">
        <v>7.1991000000000005E-7</v>
      </c>
      <c r="FI110" s="6" t="s">
        <v>4</v>
      </c>
      <c r="FJ110" s="6">
        <v>216.63139204968101</v>
      </c>
      <c r="FK110" s="6">
        <v>151.22864660793701</v>
      </c>
      <c r="FL110" s="6">
        <v>0.51851000000000003</v>
      </c>
      <c r="FM110" s="6">
        <v>0.14857999999999999</v>
      </c>
      <c r="FN110" s="6">
        <v>0.60328999999999999</v>
      </c>
      <c r="FO110" s="6" t="b">
        <v>0</v>
      </c>
      <c r="FP110" s="6">
        <v>137.307957139195</v>
      </c>
      <c r="FQ110" s="6">
        <v>150.691301241715</v>
      </c>
      <c r="FR110" s="6">
        <v>-0.13417999999999999</v>
      </c>
      <c r="FS110" s="6">
        <v>0.68586999999999998</v>
      </c>
      <c r="FT110" s="6">
        <v>0.83884999999999998</v>
      </c>
      <c r="FU110" s="6" t="b">
        <v>0</v>
      </c>
      <c r="FV110" s="6">
        <v>97.370005226950397</v>
      </c>
      <c r="FW110" s="6">
        <v>69.224966125376795</v>
      </c>
      <c r="FX110" s="6">
        <v>0.49218000000000001</v>
      </c>
      <c r="FY110" s="6">
        <v>0.13019</v>
      </c>
      <c r="FZ110" s="6">
        <v>0.23859</v>
      </c>
      <c r="GA110" s="6" t="b">
        <v>0</v>
      </c>
      <c r="GB110" s="6">
        <v>105.804029149814</v>
      </c>
      <c r="GC110" s="6">
        <v>127.020564642384</v>
      </c>
      <c r="GD110" s="6">
        <v>-0.26367000000000002</v>
      </c>
      <c r="GE110" s="6">
        <v>0.58170999999999995</v>
      </c>
      <c r="GF110" s="6">
        <v>0.96640000000000004</v>
      </c>
      <c r="GG110" s="6" t="b">
        <v>0</v>
      </c>
      <c r="GH110" s="6">
        <v>78.788874379242301</v>
      </c>
      <c r="GI110" s="6">
        <v>95.675467745013293</v>
      </c>
      <c r="GJ110" s="6">
        <v>-0.28016000000000002</v>
      </c>
      <c r="GK110" s="6">
        <v>0.68928999999999996</v>
      </c>
      <c r="GL110" s="6">
        <v>0.84338999999999997</v>
      </c>
      <c r="GM110" s="6" t="b">
        <v>0</v>
      </c>
      <c r="GN110" s="6">
        <v>67.345949828698494</v>
      </c>
      <c r="GO110" s="6">
        <v>99.195506595928705</v>
      </c>
      <c r="GP110" s="6">
        <v>-0.55867999999999995</v>
      </c>
      <c r="GQ110" s="6">
        <v>8.5317000000000004E-2</v>
      </c>
      <c r="GR110" s="6">
        <v>0.28465000000000001</v>
      </c>
      <c r="GS110" s="6" t="b">
        <v>0</v>
      </c>
      <c r="GT110" s="6">
        <v>60.919056484056298</v>
      </c>
      <c r="GU110" s="6">
        <v>62.942858202095103</v>
      </c>
      <c r="GV110" s="6">
        <v>-4.7149000000000003E-2</v>
      </c>
      <c r="GW110" s="6">
        <v>0.93274999999999997</v>
      </c>
      <c r="GX110" s="6">
        <v>1</v>
      </c>
      <c r="GY110" s="6" t="b">
        <v>0</v>
      </c>
      <c r="GZ110" s="6">
        <v>29.5548055951141</v>
      </c>
      <c r="HA110" s="6">
        <v>30.205127962253801</v>
      </c>
      <c r="HB110" s="6">
        <v>-3.1400999999999998E-2</v>
      </c>
      <c r="HC110" s="6">
        <v>0.94647000000000003</v>
      </c>
      <c r="HD110" s="6">
        <v>1</v>
      </c>
      <c r="HE110" s="6" t="b">
        <v>0</v>
      </c>
      <c r="HF110" s="6">
        <v>22.662956295518701</v>
      </c>
      <c r="HG110" s="6">
        <v>62.9695373527816</v>
      </c>
      <c r="HH110" s="6">
        <v>-1.4742999999999999</v>
      </c>
      <c r="HI110" s="6">
        <v>1.2459E-4</v>
      </c>
      <c r="HJ110" s="6">
        <v>3.4028999999999999E-3</v>
      </c>
      <c r="HK110" s="6" t="s">
        <v>3</v>
      </c>
      <c r="HL110" s="6">
        <v>86.578859492318301</v>
      </c>
      <c r="HM110" s="6">
        <v>102.254770486225</v>
      </c>
      <c r="HN110" s="6">
        <v>-0.24007999999999999</v>
      </c>
      <c r="HO110" s="6">
        <v>0.51985000000000003</v>
      </c>
      <c r="HP110" s="6">
        <v>0.72818000000000005</v>
      </c>
      <c r="HQ110" s="6" t="b">
        <v>0</v>
      </c>
      <c r="HR110" s="6">
        <v>144.187328686087</v>
      </c>
      <c r="HS110" s="6">
        <v>95.389250364343994</v>
      </c>
      <c r="HT110" s="6">
        <v>0.59604999999999997</v>
      </c>
      <c r="HU110" s="6">
        <v>0.24243000000000001</v>
      </c>
      <c r="HV110" s="6">
        <v>0.50561</v>
      </c>
      <c r="HW110" s="6" t="b">
        <v>0</v>
      </c>
      <c r="HX110" s="6">
        <v>114.22735536379101</v>
      </c>
      <c r="HY110" s="6">
        <v>67.246410247789797</v>
      </c>
      <c r="HZ110" s="6">
        <v>0.76437999999999995</v>
      </c>
      <c r="IA110" s="6">
        <v>0.14127000000000001</v>
      </c>
      <c r="IB110" s="6">
        <v>0.29666999999999999</v>
      </c>
      <c r="IC110" s="6" t="b">
        <v>0</v>
      </c>
      <c r="ID110" s="6">
        <v>99.910859345871302</v>
      </c>
      <c r="IE110" s="6">
        <v>185.57186211814999</v>
      </c>
      <c r="IF110" s="6">
        <v>-0.89326000000000005</v>
      </c>
      <c r="IG110" s="6">
        <v>1.7149000000000001E-2</v>
      </c>
      <c r="IH110" s="6">
        <v>5.7877999999999999E-2</v>
      </c>
      <c r="II110" s="6" t="b">
        <v>0</v>
      </c>
      <c r="IJ110" s="6">
        <v>68.165841616090205</v>
      </c>
      <c r="IK110" s="6">
        <v>27.524783229552199</v>
      </c>
      <c r="IL110" s="6">
        <v>1.3083</v>
      </c>
      <c r="IM110" s="6">
        <v>1.2386999999999999E-3</v>
      </c>
      <c r="IN110" s="6">
        <v>9.9784000000000001E-3</v>
      </c>
      <c r="IO110" s="6" t="s">
        <v>4</v>
      </c>
      <c r="IP110" s="6">
        <v>68.725165113486398</v>
      </c>
      <c r="IQ110" s="6">
        <v>75.875509350136099</v>
      </c>
      <c r="IR110" s="6">
        <v>-0.14280000000000001</v>
      </c>
      <c r="IS110" s="6">
        <v>0.70716999999999997</v>
      </c>
      <c r="IT110" s="6">
        <v>1</v>
      </c>
      <c r="IU110" s="6" t="b">
        <v>0</v>
      </c>
    </row>
    <row r="111" spans="1:255" x14ac:dyDescent="0.35">
      <c r="A111" s="5" t="s">
        <v>524</v>
      </c>
      <c r="B111" s="27"/>
      <c r="C111" s="28"/>
      <c r="D111" s="6">
        <v>3400.51589043073</v>
      </c>
      <c r="E111" s="6">
        <v>749.82518464286602</v>
      </c>
      <c r="F111" s="6">
        <v>2.1810999999999998</v>
      </c>
      <c r="G111" s="7">
        <v>4.8232E-17</v>
      </c>
      <c r="H111" s="7">
        <v>8.0370000000000002E-16</v>
      </c>
      <c r="I111" s="6" t="s">
        <v>4</v>
      </c>
      <c r="J111" s="6">
        <v>3746.7790012852402</v>
      </c>
      <c r="K111" s="6">
        <v>2543.22312747973</v>
      </c>
      <c r="L111" s="6">
        <v>0.55898999999999999</v>
      </c>
      <c r="M111" s="6">
        <v>2.2842999999999999E-2</v>
      </c>
      <c r="N111" s="6">
        <v>0.10435</v>
      </c>
      <c r="O111" s="6" t="b">
        <v>0</v>
      </c>
      <c r="P111" s="6">
        <v>4278.1061283503204</v>
      </c>
      <c r="Q111" s="6">
        <v>3787.3839525342901</v>
      </c>
      <c r="R111" s="6">
        <v>0.17577000000000001</v>
      </c>
      <c r="S111" s="6">
        <v>0.59362999999999999</v>
      </c>
      <c r="T111" s="6">
        <v>0.77544000000000002</v>
      </c>
      <c r="U111" s="6" t="b">
        <v>0</v>
      </c>
      <c r="V111" s="6">
        <v>3366.2137632026702</v>
      </c>
      <c r="W111" s="6">
        <v>1136.91870027962</v>
      </c>
      <c r="X111" s="6">
        <v>1.5660000000000001</v>
      </c>
      <c r="Y111" s="7">
        <v>4.5866E-10</v>
      </c>
      <c r="Z111" s="7">
        <v>4.4035000000000004E-9</v>
      </c>
      <c r="AA111" s="6" t="s">
        <v>4</v>
      </c>
      <c r="AB111" s="6">
        <v>3102.05956556412</v>
      </c>
      <c r="AC111" s="6">
        <v>3181.0422066926599</v>
      </c>
      <c r="AD111" s="6">
        <v>-3.6273E-2</v>
      </c>
      <c r="AE111" s="6">
        <v>0.94925999999999999</v>
      </c>
      <c r="AF111" s="6">
        <v>1</v>
      </c>
      <c r="AG111" s="6" t="b">
        <v>0</v>
      </c>
      <c r="AH111" s="6">
        <v>3046.67695472369</v>
      </c>
      <c r="AI111" s="6">
        <v>683.48346398756496</v>
      </c>
      <c r="AJ111" s="6">
        <v>2.1562999999999999</v>
      </c>
      <c r="AK111" s="7">
        <v>3.2926000000000001E-10</v>
      </c>
      <c r="AL111" s="7">
        <v>2.9440000000000002E-9</v>
      </c>
      <c r="AM111" s="6" t="s">
        <v>4</v>
      </c>
      <c r="AN111" s="6">
        <v>3517.6971226999199</v>
      </c>
      <c r="AO111" s="6">
        <v>1297.57487384604</v>
      </c>
      <c r="AP111" s="6">
        <v>1.4388000000000001</v>
      </c>
      <c r="AQ111" s="6">
        <v>1.7327999999999999E-4</v>
      </c>
      <c r="AR111" s="6">
        <v>8.1406999999999996E-4</v>
      </c>
      <c r="AS111" s="6" t="s">
        <v>4</v>
      </c>
      <c r="AT111" s="6">
        <v>2758.1073234886999</v>
      </c>
      <c r="AU111" s="6">
        <v>585.65774969322194</v>
      </c>
      <c r="AV111" s="6">
        <v>2.2355</v>
      </c>
      <c r="AW111" s="7">
        <v>5.2132000000000002E-10</v>
      </c>
      <c r="AX111" s="7">
        <v>7.2157999999999998E-9</v>
      </c>
      <c r="AY111" s="6" t="s">
        <v>4</v>
      </c>
      <c r="AZ111" s="6">
        <v>481.29537243820999</v>
      </c>
      <c r="BA111" s="6">
        <v>660.57584493887998</v>
      </c>
      <c r="BB111" s="6">
        <v>-0.45679999999999998</v>
      </c>
      <c r="BC111" s="6">
        <v>2.5349E-2</v>
      </c>
      <c r="BD111" s="6">
        <v>0.1807</v>
      </c>
      <c r="BE111" s="6" t="b">
        <v>0</v>
      </c>
      <c r="BF111" s="6">
        <v>564.142506611106</v>
      </c>
      <c r="BG111" s="6">
        <v>223.211801598862</v>
      </c>
      <c r="BH111" s="6">
        <v>1.3375999999999999</v>
      </c>
      <c r="BI111" s="7">
        <v>1.6954999999999999E-8</v>
      </c>
      <c r="BJ111" s="7">
        <v>1.1375999999999999E-7</v>
      </c>
      <c r="BK111" s="6" t="s">
        <v>4</v>
      </c>
      <c r="BL111" s="6">
        <v>430.13942160179101</v>
      </c>
      <c r="BM111" s="6">
        <v>211.449269655992</v>
      </c>
      <c r="BN111" s="6">
        <v>1.0245</v>
      </c>
      <c r="BO111" s="7">
        <v>2.2726999999999999E-6</v>
      </c>
      <c r="BP111" s="7">
        <v>1.3277E-5</v>
      </c>
      <c r="BQ111" s="6" t="s">
        <v>4</v>
      </c>
      <c r="BR111" s="6">
        <v>908.015429142019</v>
      </c>
      <c r="BS111" s="6">
        <v>750.82548334112005</v>
      </c>
      <c r="BT111" s="6">
        <v>0.27423999999999998</v>
      </c>
      <c r="BU111" s="6">
        <v>0.19137999999999999</v>
      </c>
      <c r="BV111" s="6">
        <v>0.32378000000000001</v>
      </c>
      <c r="BW111" s="6" t="b">
        <v>0</v>
      </c>
      <c r="BX111" s="6">
        <v>662.07790426678298</v>
      </c>
      <c r="BY111" s="6">
        <v>436.89806850037797</v>
      </c>
      <c r="BZ111" s="6">
        <v>0.59970000000000001</v>
      </c>
      <c r="CA111" s="6">
        <v>5.3042999999999996E-3</v>
      </c>
      <c r="CB111" s="6">
        <v>1.7203E-2</v>
      </c>
      <c r="CC111" s="6" t="s">
        <v>4</v>
      </c>
      <c r="CD111" s="6">
        <v>2528.1527392017101</v>
      </c>
      <c r="CE111" s="6">
        <v>810.318938328792</v>
      </c>
      <c r="CF111" s="6">
        <v>1.6415</v>
      </c>
      <c r="CG111" s="7">
        <v>2.9340000000000002E-6</v>
      </c>
      <c r="CH111" s="7">
        <v>1.8558000000000001E-5</v>
      </c>
      <c r="CI111" s="6" t="s">
        <v>4</v>
      </c>
      <c r="CJ111" s="6">
        <v>2792.62478581307</v>
      </c>
      <c r="CK111" s="6">
        <v>1902.70736658654</v>
      </c>
      <c r="CL111" s="6">
        <v>0.55357000000000001</v>
      </c>
      <c r="CM111" s="6">
        <v>0.14571000000000001</v>
      </c>
      <c r="CN111" s="6">
        <v>0.33426</v>
      </c>
      <c r="CO111" s="6" t="b">
        <v>0</v>
      </c>
      <c r="CP111" s="6">
        <v>2418.3295671763599</v>
      </c>
      <c r="CQ111" s="6">
        <v>1292.8909795278701</v>
      </c>
      <c r="CR111" s="6">
        <v>0.90341000000000005</v>
      </c>
      <c r="CS111" s="6">
        <v>6.8063999999999998E-3</v>
      </c>
      <c r="CT111" s="6">
        <v>2.2644999999999998E-2</v>
      </c>
      <c r="CU111" s="6" t="s">
        <v>4</v>
      </c>
      <c r="CV111" s="6">
        <v>226.96627982004401</v>
      </c>
      <c r="CW111" s="6">
        <v>503.25883101202697</v>
      </c>
      <c r="CX111" s="6">
        <v>-1.1488</v>
      </c>
      <c r="CY111" s="7">
        <v>1.1902999999999999E-5</v>
      </c>
      <c r="CZ111" s="6">
        <v>3.6764000000000002E-4</v>
      </c>
      <c r="DA111" s="6" t="s">
        <v>3</v>
      </c>
      <c r="DB111" s="6">
        <v>256.81788642119699</v>
      </c>
      <c r="DC111" s="6">
        <v>776.54870859896005</v>
      </c>
      <c r="DD111" s="6">
        <v>-1.5963000000000001</v>
      </c>
      <c r="DE111" s="7">
        <v>5.0857000000000003E-10</v>
      </c>
      <c r="DF111" s="7">
        <v>8.3894999999999998E-8</v>
      </c>
      <c r="DG111" s="6" t="s">
        <v>3</v>
      </c>
      <c r="DH111" s="6">
        <v>335.710839082196</v>
      </c>
      <c r="DI111" s="6">
        <v>827.43501021503403</v>
      </c>
      <c r="DJ111" s="6">
        <v>-1.3013999999999999</v>
      </c>
      <c r="DK111" s="6">
        <v>1.6247999999999999E-2</v>
      </c>
      <c r="DL111" s="6">
        <v>5.1919E-2</v>
      </c>
      <c r="DM111" s="6" t="b">
        <v>0</v>
      </c>
      <c r="DN111" s="6">
        <v>276.317565832762</v>
      </c>
      <c r="DO111" s="6">
        <v>264.34050757790698</v>
      </c>
      <c r="DP111" s="6">
        <v>6.3930000000000001E-2</v>
      </c>
      <c r="DQ111" s="6">
        <v>0.96460000000000001</v>
      </c>
      <c r="DR111" s="6">
        <v>1</v>
      </c>
      <c r="DS111" s="6" t="b">
        <v>0</v>
      </c>
      <c r="DT111" s="6">
        <v>4641.9890405894503</v>
      </c>
      <c r="DU111" s="6">
        <v>933.426579987585</v>
      </c>
      <c r="DV111" s="6">
        <v>2.3140999999999998</v>
      </c>
      <c r="DW111" s="7">
        <v>4.5416000000000001E-11</v>
      </c>
      <c r="DX111" s="7">
        <v>1.1772E-9</v>
      </c>
      <c r="DY111" s="6" t="s">
        <v>4</v>
      </c>
      <c r="DZ111" s="6">
        <v>4209.44449255364</v>
      </c>
      <c r="EA111" s="6">
        <v>2174.5595053280199</v>
      </c>
      <c r="EB111" s="6">
        <v>0.95291000000000003</v>
      </c>
      <c r="EC111" s="6">
        <v>2.1249000000000001E-2</v>
      </c>
      <c r="ED111" s="6">
        <v>0.24826999999999999</v>
      </c>
      <c r="EE111" s="6" t="b">
        <v>0</v>
      </c>
      <c r="EF111" s="6">
        <v>1784.45516624377</v>
      </c>
      <c r="EG111" s="6">
        <v>4285.6824531032698</v>
      </c>
      <c r="EH111" s="6">
        <v>-1.264</v>
      </c>
      <c r="EI111" s="6">
        <v>1.9688E-4</v>
      </c>
      <c r="EJ111" s="6">
        <v>3.1492999999999998E-3</v>
      </c>
      <c r="EK111" s="6" t="s">
        <v>3</v>
      </c>
      <c r="EL111" s="6">
        <v>1779.28497604616</v>
      </c>
      <c r="EM111" s="6">
        <v>849.77888376218198</v>
      </c>
      <c r="EN111" s="6">
        <v>1.0661</v>
      </c>
      <c r="EO111" s="6">
        <v>1.5611999999999999E-2</v>
      </c>
      <c r="EP111" s="6">
        <v>4.8689000000000003E-2</v>
      </c>
      <c r="EQ111" s="6" t="s">
        <v>4</v>
      </c>
      <c r="ER111" s="6">
        <v>309.94515008758998</v>
      </c>
      <c r="ES111" s="6">
        <v>880.448860970856</v>
      </c>
      <c r="ET111" s="6">
        <v>-1.5062</v>
      </c>
      <c r="EU111" s="7">
        <v>8.3758999999999995E-11</v>
      </c>
      <c r="EV111" s="7">
        <v>7.8608000000000008E-9</v>
      </c>
      <c r="EW111" s="6" t="s">
        <v>3</v>
      </c>
      <c r="EX111" s="6">
        <v>2227.1358682221999</v>
      </c>
      <c r="EY111" s="6">
        <v>820.23346218020197</v>
      </c>
      <c r="EZ111" s="6">
        <v>1.4411</v>
      </c>
      <c r="FA111" s="6">
        <v>1.0082000000000001E-2</v>
      </c>
      <c r="FB111" s="6">
        <v>6.7234000000000002E-2</v>
      </c>
      <c r="FC111" s="6" t="b">
        <v>0</v>
      </c>
      <c r="FD111" s="6">
        <v>932.76836775650395</v>
      </c>
      <c r="FE111" s="6">
        <v>329.34731168155702</v>
      </c>
      <c r="FF111" s="6">
        <v>1.5019</v>
      </c>
      <c r="FG111" s="6">
        <v>9.8816000000000008E-3</v>
      </c>
      <c r="FH111" s="6">
        <v>4.3138000000000003E-2</v>
      </c>
      <c r="FI111" s="6" t="s">
        <v>4</v>
      </c>
      <c r="FJ111" s="6">
        <v>991.789614109578</v>
      </c>
      <c r="FK111" s="6">
        <v>982.29631200346398</v>
      </c>
      <c r="FL111" s="6">
        <v>1.3875999999999999E-2</v>
      </c>
      <c r="FM111" s="6">
        <v>0.99573</v>
      </c>
      <c r="FN111" s="6">
        <v>1</v>
      </c>
      <c r="FO111" s="6" t="b">
        <v>0</v>
      </c>
      <c r="FP111" s="6">
        <v>1410.37780291167</v>
      </c>
      <c r="FQ111" s="6">
        <v>3660.3603304299199</v>
      </c>
      <c r="FR111" s="6">
        <v>-1.3758999999999999</v>
      </c>
      <c r="FS111" s="7">
        <v>4.9793999999999997E-7</v>
      </c>
      <c r="FT111" s="7">
        <v>3.4757999999999998E-6</v>
      </c>
      <c r="FU111" s="6" t="s">
        <v>3</v>
      </c>
      <c r="FV111" s="6">
        <v>1000.00750386295</v>
      </c>
      <c r="FW111" s="6">
        <v>430.521596659914</v>
      </c>
      <c r="FX111" s="6">
        <v>1.2159</v>
      </c>
      <c r="FY111" s="7">
        <v>4.8088E-7</v>
      </c>
      <c r="FZ111" s="7">
        <v>2.9019000000000001E-6</v>
      </c>
      <c r="GA111" s="6" t="s">
        <v>4</v>
      </c>
      <c r="GB111" s="6">
        <v>1086.8913254083</v>
      </c>
      <c r="GC111" s="6">
        <v>1162.5271386891</v>
      </c>
      <c r="GD111" s="6">
        <v>-9.7057000000000004E-2</v>
      </c>
      <c r="GE111" s="6">
        <v>0.71092999999999995</v>
      </c>
      <c r="GF111" s="6">
        <v>1</v>
      </c>
      <c r="GG111" s="6" t="b">
        <v>0</v>
      </c>
      <c r="GH111" s="6">
        <v>728.28171985254596</v>
      </c>
      <c r="GI111" s="6">
        <v>1259.9894333159</v>
      </c>
      <c r="GJ111" s="6">
        <v>-0.79083999999999999</v>
      </c>
      <c r="GK111" s="6">
        <v>6.0655000000000001E-2</v>
      </c>
      <c r="GL111" s="6">
        <v>0.12734000000000001</v>
      </c>
      <c r="GM111" s="6" t="b">
        <v>0</v>
      </c>
      <c r="GN111" s="6">
        <v>623.42133378916105</v>
      </c>
      <c r="GO111" s="6">
        <v>1019.13483288192</v>
      </c>
      <c r="GP111" s="6">
        <v>-0.70906999999999998</v>
      </c>
      <c r="GQ111" s="6">
        <v>1.7815999999999999E-3</v>
      </c>
      <c r="GR111" s="6">
        <v>1.4449999999999999E-2</v>
      </c>
      <c r="GS111" s="6" t="s">
        <v>3</v>
      </c>
      <c r="GT111" s="6">
        <v>563.86296110574801</v>
      </c>
      <c r="GU111" s="6">
        <v>391.41556543509802</v>
      </c>
      <c r="GV111" s="6">
        <v>0.52664</v>
      </c>
      <c r="GW111" s="6">
        <v>6.948E-2</v>
      </c>
      <c r="GX111" s="6">
        <v>0.13678999999999999</v>
      </c>
      <c r="GY111" s="6" t="b">
        <v>0</v>
      </c>
      <c r="GZ111" s="6">
        <v>277.14204649969997</v>
      </c>
      <c r="HA111" s="6">
        <v>224.46775323902901</v>
      </c>
      <c r="HB111" s="6">
        <v>0.30412</v>
      </c>
      <c r="HC111" s="6">
        <v>0.18790000000000001</v>
      </c>
      <c r="HD111" s="6">
        <v>0.33588000000000001</v>
      </c>
      <c r="HE111" s="6" t="b">
        <v>0</v>
      </c>
      <c r="HF111" s="6">
        <v>212.50853943395899</v>
      </c>
      <c r="HG111" s="6">
        <v>391.426451923218</v>
      </c>
      <c r="HH111" s="6">
        <v>-0.88122</v>
      </c>
      <c r="HI111" s="6">
        <v>5.2864999999999997E-4</v>
      </c>
      <c r="HJ111" s="6">
        <v>1.1044999999999999E-2</v>
      </c>
      <c r="HK111" s="6" t="s">
        <v>3</v>
      </c>
      <c r="HL111" s="6">
        <v>538.38091310421703</v>
      </c>
      <c r="HM111" s="6">
        <v>664.16670811437098</v>
      </c>
      <c r="HN111" s="6">
        <v>-0.30292000000000002</v>
      </c>
      <c r="HO111" s="6">
        <v>0.28381000000000001</v>
      </c>
      <c r="HP111" s="6">
        <v>0.47538999999999998</v>
      </c>
      <c r="HQ111" s="6" t="b">
        <v>0</v>
      </c>
      <c r="HR111" s="6">
        <v>1323.0824100325699</v>
      </c>
      <c r="HS111" s="6">
        <v>1651.89905777999</v>
      </c>
      <c r="HT111" s="6">
        <v>-0.32022</v>
      </c>
      <c r="HU111" s="6">
        <v>0.59038999999999997</v>
      </c>
      <c r="HV111" s="6">
        <v>0.83852000000000004</v>
      </c>
      <c r="HW111" s="6" t="b">
        <v>0</v>
      </c>
      <c r="HX111" s="6">
        <v>1049.35610344772</v>
      </c>
      <c r="HY111" s="6">
        <v>418.20885289027302</v>
      </c>
      <c r="HZ111" s="6">
        <v>1.3271999999999999</v>
      </c>
      <c r="IA111" s="6">
        <v>5.0505000000000005E-4</v>
      </c>
      <c r="IB111" s="6">
        <v>2.7162000000000002E-3</v>
      </c>
      <c r="IC111" s="6" t="s">
        <v>4</v>
      </c>
      <c r="ID111" s="6">
        <v>330.370297150287</v>
      </c>
      <c r="IE111" s="6">
        <v>849.35907976472095</v>
      </c>
      <c r="IF111" s="6">
        <v>-1.3623000000000001</v>
      </c>
      <c r="IG111" s="6">
        <v>1.3072E-2</v>
      </c>
      <c r="IH111" s="6">
        <v>4.6405000000000002E-2</v>
      </c>
      <c r="II111" s="6" t="s">
        <v>3</v>
      </c>
      <c r="IJ111" s="6">
        <v>225.416191907962</v>
      </c>
      <c r="IK111" s="6">
        <v>257.51484519407899</v>
      </c>
      <c r="IL111" s="6">
        <v>-0.19206000000000001</v>
      </c>
      <c r="IM111" s="6">
        <v>0.46046999999999999</v>
      </c>
      <c r="IN111" s="6">
        <v>0.81140000000000001</v>
      </c>
      <c r="IO111" s="6" t="b">
        <v>0</v>
      </c>
      <c r="IP111" s="6">
        <v>227.26872310262101</v>
      </c>
      <c r="IQ111" s="6">
        <v>471.800518876951</v>
      </c>
      <c r="IR111" s="6">
        <v>-1.0538000000000001</v>
      </c>
      <c r="IS111" s="7">
        <v>7.6958000000000004E-5</v>
      </c>
      <c r="IT111" s="6">
        <v>1.5074999999999999E-3</v>
      </c>
      <c r="IU111" s="6" t="s">
        <v>3</v>
      </c>
    </row>
    <row r="112" spans="1:255" x14ac:dyDescent="0.35">
      <c r="A112" s="5" t="s">
        <v>525</v>
      </c>
      <c r="B112" s="27" t="s">
        <v>379</v>
      </c>
      <c r="C112" s="28" t="s">
        <v>380</v>
      </c>
      <c r="D112" s="6">
        <v>33.4351748802126</v>
      </c>
      <c r="E112" s="6">
        <v>0</v>
      </c>
      <c r="F112" s="6" t="s">
        <v>9</v>
      </c>
      <c r="G112" s="7">
        <v>1.6701E-11</v>
      </c>
      <c r="H112" s="7">
        <v>1.5720999999999999E-10</v>
      </c>
      <c r="I112" s="6" t="s">
        <v>4</v>
      </c>
      <c r="J112" s="6">
        <v>36.956911414381302</v>
      </c>
      <c r="K112" s="6">
        <v>6.1854032310983396</v>
      </c>
      <c r="L112" s="6">
        <v>2.5789</v>
      </c>
      <c r="M112" s="7">
        <v>1.4579000000000001E-5</v>
      </c>
      <c r="N112" s="6">
        <v>3.2814999999999998E-4</v>
      </c>
      <c r="O112" s="6" t="s">
        <v>4</v>
      </c>
      <c r="P112" s="6">
        <v>42.015341452945101</v>
      </c>
      <c r="Q112" s="6">
        <v>1.3489326424953301</v>
      </c>
      <c r="R112" s="6">
        <v>4.9610000000000003</v>
      </c>
      <c r="S112" s="7">
        <v>3.8865E-10</v>
      </c>
      <c r="T112" s="7">
        <v>4.8496000000000003E-9</v>
      </c>
      <c r="U112" s="6" t="s">
        <v>4</v>
      </c>
      <c r="V112" s="6">
        <v>33.163281586855803</v>
      </c>
      <c r="W112" s="6">
        <v>11.6395133512522</v>
      </c>
      <c r="X112" s="6">
        <v>1.5105999999999999</v>
      </c>
      <c r="Y112" s="6">
        <v>3.5837999999999998E-3</v>
      </c>
      <c r="Z112" s="6">
        <v>1.2070000000000001E-2</v>
      </c>
      <c r="AA112" s="6" t="s">
        <v>4</v>
      </c>
      <c r="AB112" s="6">
        <v>201.44204498155</v>
      </c>
      <c r="AC112" s="6">
        <v>31.415562282017799</v>
      </c>
      <c r="AD112" s="6">
        <v>2.6808000000000001</v>
      </c>
      <c r="AE112" s="7">
        <v>6.1061000000000002E-10</v>
      </c>
      <c r="AF112" s="7">
        <v>1.3080000000000001E-7</v>
      </c>
      <c r="AG112" s="6" t="s">
        <v>4</v>
      </c>
      <c r="AH112" s="6">
        <v>198.19817020920101</v>
      </c>
      <c r="AI112" s="6">
        <v>0</v>
      </c>
      <c r="AJ112" s="6" t="s">
        <v>9</v>
      </c>
      <c r="AK112" s="7">
        <v>5.1656999999999997E-38</v>
      </c>
      <c r="AL112" s="7">
        <v>6.7195999999999994E-36</v>
      </c>
      <c r="AM112" s="6" t="s">
        <v>4</v>
      </c>
      <c r="AN112" s="6">
        <v>229.61533499078601</v>
      </c>
      <c r="AO112" s="6">
        <v>14.952436872104</v>
      </c>
      <c r="AP112" s="6">
        <v>3.9407999999999999</v>
      </c>
      <c r="AQ112" s="7">
        <v>1.2963E-15</v>
      </c>
      <c r="AR112" s="7">
        <v>3.2587999999999997E-14</v>
      </c>
      <c r="AS112" s="6" t="s">
        <v>4</v>
      </c>
      <c r="AT112" s="6">
        <v>179.098703493193</v>
      </c>
      <c r="AU112" s="6">
        <v>36.873973442510902</v>
      </c>
      <c r="AV112" s="6">
        <v>2.2801</v>
      </c>
      <c r="AW112" s="7">
        <v>1.161E-7</v>
      </c>
      <c r="AX112" s="7">
        <v>1.1570999999999999E-6</v>
      </c>
      <c r="AY112" s="6" t="s">
        <v>4</v>
      </c>
      <c r="AZ112" s="6">
        <v>0</v>
      </c>
      <c r="BA112" s="6">
        <v>0</v>
      </c>
      <c r="BB112" s="6" t="s">
        <v>10</v>
      </c>
      <c r="BC112" s="6" t="s">
        <v>10</v>
      </c>
      <c r="BD112" s="6" t="s">
        <v>10</v>
      </c>
      <c r="BE112" s="6" t="s">
        <v>10</v>
      </c>
      <c r="BF112" s="6">
        <v>0</v>
      </c>
      <c r="BG112" s="6">
        <v>0</v>
      </c>
      <c r="BH112" s="6" t="s">
        <v>10</v>
      </c>
      <c r="BI112" s="6" t="s">
        <v>10</v>
      </c>
      <c r="BJ112" s="6" t="s">
        <v>10</v>
      </c>
      <c r="BK112" s="6" t="s">
        <v>10</v>
      </c>
      <c r="BL112" s="6">
        <v>0</v>
      </c>
      <c r="BM112" s="6">
        <v>0</v>
      </c>
      <c r="BN112" s="6" t="s">
        <v>10</v>
      </c>
      <c r="BO112" s="6" t="s">
        <v>10</v>
      </c>
      <c r="BP112" s="6" t="s">
        <v>10</v>
      </c>
      <c r="BQ112" s="6" t="s">
        <v>10</v>
      </c>
      <c r="BR112" s="6">
        <v>0</v>
      </c>
      <c r="BS112" s="6">
        <v>0</v>
      </c>
      <c r="BT112" s="6" t="s">
        <v>10</v>
      </c>
      <c r="BU112" s="6" t="s">
        <v>10</v>
      </c>
      <c r="BV112" s="6" t="s">
        <v>10</v>
      </c>
      <c r="BW112" s="6" t="s">
        <v>10</v>
      </c>
      <c r="BX112" s="6">
        <v>0</v>
      </c>
      <c r="BY112" s="6">
        <v>0</v>
      </c>
      <c r="BZ112" s="6" t="s">
        <v>10</v>
      </c>
      <c r="CA112" s="6" t="s">
        <v>10</v>
      </c>
      <c r="CB112" s="6" t="s">
        <v>10</v>
      </c>
      <c r="CC112" s="6" t="s">
        <v>10</v>
      </c>
      <c r="CD112" s="6">
        <v>6.1509971122842702</v>
      </c>
      <c r="CE112" s="6">
        <v>0</v>
      </c>
      <c r="CF112" s="6" t="s">
        <v>9</v>
      </c>
      <c r="CG112" s="6">
        <v>4.6788999999999997E-3</v>
      </c>
      <c r="CH112" s="6">
        <v>1.4184E-2</v>
      </c>
      <c r="CI112" s="6" t="s">
        <v>4</v>
      </c>
      <c r="CJ112" s="6">
        <v>6.7768389788687999</v>
      </c>
      <c r="CK112" s="6">
        <v>1.48152673189144</v>
      </c>
      <c r="CL112" s="6">
        <v>2.1934999999999998</v>
      </c>
      <c r="CM112" s="6">
        <v>0.18404999999999999</v>
      </c>
      <c r="CN112" s="6">
        <v>0.39229000000000003</v>
      </c>
      <c r="CO112" s="6" t="b">
        <v>0</v>
      </c>
      <c r="CP112" s="6">
        <v>5.8770414842188297</v>
      </c>
      <c r="CQ112" s="6">
        <v>4.2340983469342497</v>
      </c>
      <c r="CR112" s="6">
        <v>0.47304000000000002</v>
      </c>
      <c r="CS112" s="6">
        <v>0.76212999999999997</v>
      </c>
      <c r="CT112" s="6">
        <v>0.92071000000000003</v>
      </c>
      <c r="CU112" s="6" t="b">
        <v>0</v>
      </c>
      <c r="CV112" s="6">
        <v>1.09917803187167</v>
      </c>
      <c r="CW112" s="6">
        <v>0</v>
      </c>
      <c r="CX112" s="6" t="s">
        <v>9</v>
      </c>
      <c r="CY112" s="6">
        <v>0.51929000000000003</v>
      </c>
      <c r="CZ112" s="6">
        <v>0.87822999999999996</v>
      </c>
      <c r="DA112" s="6" t="b">
        <v>0</v>
      </c>
      <c r="DB112" s="6">
        <v>1.24262874232603</v>
      </c>
      <c r="DC112" s="6">
        <v>0</v>
      </c>
      <c r="DD112" s="6" t="s">
        <v>9</v>
      </c>
      <c r="DE112" s="6">
        <v>0.43021999999999999</v>
      </c>
      <c r="DF112" s="6">
        <v>0.84785999999999995</v>
      </c>
      <c r="DG112" s="6" t="b">
        <v>0</v>
      </c>
      <c r="DH112" s="6">
        <v>1.6191311863200399</v>
      </c>
      <c r="DI112" s="6">
        <v>1.8173201489359101</v>
      </c>
      <c r="DJ112" s="6">
        <v>-0.16658999999999999</v>
      </c>
      <c r="DK112" s="6">
        <v>1</v>
      </c>
      <c r="DL112" s="6">
        <v>1</v>
      </c>
      <c r="DM112" s="6" t="b">
        <v>0</v>
      </c>
      <c r="DN112" s="6">
        <v>1.3372414000583599</v>
      </c>
      <c r="DO112" s="6">
        <v>2.7490861849883399</v>
      </c>
      <c r="DP112" s="6">
        <v>-1.0397000000000001</v>
      </c>
      <c r="DQ112" s="6">
        <v>0.65363000000000004</v>
      </c>
      <c r="DR112" s="6">
        <v>0.87924999999999998</v>
      </c>
      <c r="DS112" s="6" t="b">
        <v>0</v>
      </c>
      <c r="DT112" s="6">
        <v>1.6676253418738001</v>
      </c>
      <c r="DU112" s="6">
        <v>0</v>
      </c>
      <c r="DV112" s="6" t="s">
        <v>9</v>
      </c>
      <c r="DW112" s="6">
        <v>0.35704000000000002</v>
      </c>
      <c r="DX112" s="6">
        <v>0.57821999999999996</v>
      </c>
      <c r="DY112" s="6" t="b">
        <v>0</v>
      </c>
      <c r="DZ112" s="6">
        <v>1.5042515107613901</v>
      </c>
      <c r="EA112" s="6">
        <v>1.69304812002229</v>
      </c>
      <c r="EB112" s="6">
        <v>-0.17058000000000001</v>
      </c>
      <c r="EC112" s="6">
        <v>0.99605999999999995</v>
      </c>
      <c r="ED112" s="6">
        <v>1</v>
      </c>
      <c r="EE112" s="6" t="b">
        <v>0</v>
      </c>
      <c r="EF112" s="6">
        <v>20.595095849971901</v>
      </c>
      <c r="EG112" s="6">
        <v>1.5309307643163099</v>
      </c>
      <c r="EH112" s="6">
        <v>3.7498</v>
      </c>
      <c r="EI112" s="6">
        <v>7.8344999999999998E-2</v>
      </c>
      <c r="EJ112" s="6">
        <v>0.28781000000000001</v>
      </c>
      <c r="EK112" s="6" t="b">
        <v>0</v>
      </c>
      <c r="EL112" s="6">
        <v>20.5259458126121</v>
      </c>
      <c r="EM112" s="6">
        <v>0</v>
      </c>
      <c r="EN112" s="6" t="s">
        <v>9</v>
      </c>
      <c r="EO112" s="6">
        <v>1.1697000000000001E-2</v>
      </c>
      <c r="EP112" s="6">
        <v>3.8241999999999998E-2</v>
      </c>
      <c r="EQ112" s="6" t="s">
        <v>4</v>
      </c>
      <c r="ER112" s="6">
        <v>0</v>
      </c>
      <c r="ES112" s="6">
        <v>0</v>
      </c>
      <c r="ET112" s="6" t="s">
        <v>10</v>
      </c>
      <c r="EU112" s="6" t="s">
        <v>10</v>
      </c>
      <c r="EV112" s="6" t="s">
        <v>10</v>
      </c>
      <c r="EW112" s="6" t="s">
        <v>10</v>
      </c>
      <c r="EX112" s="6">
        <v>1.7252458541374101</v>
      </c>
      <c r="EY112" s="6">
        <v>0</v>
      </c>
      <c r="EZ112" s="6" t="s">
        <v>9</v>
      </c>
      <c r="FA112" s="6">
        <v>0.32042999999999999</v>
      </c>
      <c r="FB112" s="6">
        <v>0.64092000000000005</v>
      </c>
      <c r="FC112" s="6" t="b">
        <v>0</v>
      </c>
      <c r="FD112" s="6">
        <v>2.0364661880648902</v>
      </c>
      <c r="FE112" s="6">
        <v>0</v>
      </c>
      <c r="FF112" s="6" t="s">
        <v>9</v>
      </c>
      <c r="FG112" s="6">
        <v>0.31955</v>
      </c>
      <c r="FH112" s="6">
        <v>0.58108000000000004</v>
      </c>
      <c r="FI112" s="6" t="b">
        <v>0</v>
      </c>
      <c r="FJ112" s="6">
        <v>2.1818558073964001</v>
      </c>
      <c r="FK112" s="6">
        <v>0</v>
      </c>
      <c r="FL112" s="6" t="s">
        <v>9</v>
      </c>
      <c r="FM112" s="6">
        <v>0.28815000000000002</v>
      </c>
      <c r="FN112" s="6">
        <v>0.81733999999999996</v>
      </c>
      <c r="FO112" s="6" t="b">
        <v>0</v>
      </c>
      <c r="FP112" s="6">
        <v>14.4422251406687</v>
      </c>
      <c r="FQ112" s="6">
        <v>1.3032649125679401</v>
      </c>
      <c r="FR112" s="6">
        <v>3.4701</v>
      </c>
      <c r="FS112" s="6">
        <v>1.0314E-3</v>
      </c>
      <c r="FT112" s="6">
        <v>3.6874999999999998E-3</v>
      </c>
      <c r="FU112" s="6" t="s">
        <v>4</v>
      </c>
      <c r="FV112" s="6">
        <v>10.236595028406899</v>
      </c>
      <c r="FW112" s="6">
        <v>0</v>
      </c>
      <c r="FX112" s="6" t="s">
        <v>9</v>
      </c>
      <c r="FY112" s="6">
        <v>1.0239E-4</v>
      </c>
      <c r="FZ112" s="6">
        <v>4.0996000000000001E-4</v>
      </c>
      <c r="GA112" s="6" t="s">
        <v>4</v>
      </c>
      <c r="GB112" s="6">
        <v>11.125796095218501</v>
      </c>
      <c r="GC112" s="6">
        <v>3.8102100594567001</v>
      </c>
      <c r="GD112" s="6">
        <v>1.546</v>
      </c>
      <c r="GE112" s="6">
        <v>6.3161999999999996E-2</v>
      </c>
      <c r="GF112" s="6">
        <v>0.29953999999999997</v>
      </c>
      <c r="GG112" s="6" t="b">
        <v>0</v>
      </c>
      <c r="GH112" s="6">
        <v>45.931463141039799</v>
      </c>
      <c r="GI112" s="6">
        <v>14.487838345077799</v>
      </c>
      <c r="GJ112" s="6">
        <v>1.6646000000000001</v>
      </c>
      <c r="GK112" s="6">
        <v>1.469E-3</v>
      </c>
      <c r="GL112" s="6">
        <v>5.0197000000000002E-3</v>
      </c>
      <c r="GM112" s="6" t="s">
        <v>4</v>
      </c>
      <c r="GN112" s="6">
        <v>39.265562392564497</v>
      </c>
      <c r="GO112" s="6">
        <v>10.4320026591179</v>
      </c>
      <c r="GP112" s="6">
        <v>1.9121999999999999</v>
      </c>
      <c r="GQ112" s="6">
        <v>1.1537E-4</v>
      </c>
      <c r="GR112" s="6">
        <v>1.4434999999999999E-3</v>
      </c>
      <c r="GS112" s="6" t="s">
        <v>4</v>
      </c>
      <c r="GT112" s="6">
        <v>35.515767541204902</v>
      </c>
      <c r="GU112" s="6">
        <v>0</v>
      </c>
      <c r="GV112" s="6" t="s">
        <v>9</v>
      </c>
      <c r="GW112" s="7">
        <v>3.1414000000000001E-13</v>
      </c>
      <c r="GX112" s="7">
        <v>3.9665000000000001E-12</v>
      </c>
      <c r="GY112" s="6" t="s">
        <v>4</v>
      </c>
      <c r="GZ112" s="6">
        <v>0</v>
      </c>
      <c r="HA112" s="6">
        <v>0</v>
      </c>
      <c r="HB112" s="6" t="s">
        <v>10</v>
      </c>
      <c r="HC112" s="6" t="s">
        <v>10</v>
      </c>
      <c r="HD112" s="6" t="s">
        <v>10</v>
      </c>
      <c r="HE112" s="6" t="s">
        <v>10</v>
      </c>
      <c r="HF112" s="6">
        <v>0</v>
      </c>
      <c r="HG112" s="6">
        <v>0</v>
      </c>
      <c r="HH112" s="6" t="s">
        <v>10</v>
      </c>
      <c r="HI112" s="6" t="s">
        <v>10</v>
      </c>
      <c r="HJ112" s="6" t="s">
        <v>10</v>
      </c>
      <c r="HK112" s="6" t="s">
        <v>10</v>
      </c>
      <c r="HL112" s="6">
        <v>0</v>
      </c>
      <c r="HM112" s="6">
        <v>0</v>
      </c>
      <c r="HN112" s="6" t="s">
        <v>10</v>
      </c>
      <c r="HO112" s="6" t="s">
        <v>10</v>
      </c>
      <c r="HP112" s="6" t="s">
        <v>10</v>
      </c>
      <c r="HQ112" s="6" t="s">
        <v>10</v>
      </c>
      <c r="HR112" s="6">
        <v>4.3102399665655797</v>
      </c>
      <c r="HS112" s="6">
        <v>1.2858780906741401</v>
      </c>
      <c r="HT112" s="6">
        <v>1.7450000000000001</v>
      </c>
      <c r="HU112" s="6">
        <v>0.38334000000000001</v>
      </c>
      <c r="HV112" s="6">
        <v>0.66396999999999995</v>
      </c>
      <c r="HW112" s="6" t="b">
        <v>0</v>
      </c>
      <c r="HX112" s="6">
        <v>3.4352593618057798</v>
      </c>
      <c r="HY112" s="6">
        <v>0</v>
      </c>
      <c r="HZ112" s="6" t="s">
        <v>9</v>
      </c>
      <c r="IA112" s="6">
        <v>9.5209000000000002E-2</v>
      </c>
      <c r="IB112" s="6">
        <v>0.21801000000000001</v>
      </c>
      <c r="IC112" s="6" t="b">
        <v>0</v>
      </c>
      <c r="ID112" s="6">
        <v>3.4363472476481798</v>
      </c>
      <c r="IE112" s="6">
        <v>1.8687302029270301</v>
      </c>
      <c r="IF112" s="6">
        <v>0.87882000000000005</v>
      </c>
      <c r="IG112" s="6">
        <v>0.66054000000000002</v>
      </c>
      <c r="IH112" s="6">
        <v>0.85807999999999995</v>
      </c>
      <c r="II112" s="6" t="b">
        <v>0</v>
      </c>
      <c r="IJ112" s="6">
        <v>2.3460104580521501</v>
      </c>
      <c r="IK112" s="6">
        <v>0</v>
      </c>
      <c r="IL112" s="6" t="s">
        <v>9</v>
      </c>
      <c r="IM112" s="6">
        <v>0.21632999999999999</v>
      </c>
      <c r="IN112" s="6">
        <v>0.52795999999999998</v>
      </c>
      <c r="IO112" s="6" t="b">
        <v>0</v>
      </c>
      <c r="IP112" s="6">
        <v>2.3659840031704702</v>
      </c>
      <c r="IQ112" s="6">
        <v>0</v>
      </c>
      <c r="IR112" s="6" t="s">
        <v>9</v>
      </c>
      <c r="IS112" s="6">
        <v>0.21354999999999999</v>
      </c>
      <c r="IT112" s="6">
        <v>0.57681000000000004</v>
      </c>
      <c r="IU112" s="6" t="b">
        <v>0</v>
      </c>
    </row>
    <row r="113" spans="1:255" x14ac:dyDescent="0.35">
      <c r="A113" s="5" t="s">
        <v>526</v>
      </c>
      <c r="B113" s="27"/>
      <c r="C113" s="28"/>
      <c r="D113" s="6">
        <v>12.3181948635659</v>
      </c>
      <c r="E113" s="6">
        <v>6.3691368106507698</v>
      </c>
      <c r="F113" s="6">
        <v>0.95162000000000002</v>
      </c>
      <c r="G113" s="6">
        <v>0.31564999999999999</v>
      </c>
      <c r="H113" s="6">
        <v>0.46206000000000003</v>
      </c>
      <c r="I113" s="6" t="b">
        <v>0</v>
      </c>
      <c r="J113" s="6">
        <v>13.507423996282199</v>
      </c>
      <c r="K113" s="6">
        <v>7.3175586344826202</v>
      </c>
      <c r="L113" s="6">
        <v>0.88431999999999999</v>
      </c>
      <c r="M113" s="6">
        <v>0.21684999999999999</v>
      </c>
      <c r="N113" s="6">
        <v>0.48498999999999998</v>
      </c>
      <c r="O113" s="6" t="b">
        <v>0</v>
      </c>
      <c r="P113" s="6">
        <v>15.491076596074</v>
      </c>
      <c r="Q113" s="6">
        <v>12.2095445660146</v>
      </c>
      <c r="R113" s="6">
        <v>0.34343000000000001</v>
      </c>
      <c r="S113" s="6">
        <v>0.78959000000000001</v>
      </c>
      <c r="T113" s="6">
        <v>0.92347999999999997</v>
      </c>
      <c r="U113" s="6" t="b">
        <v>0</v>
      </c>
      <c r="V113" s="6">
        <v>12.156109618624599</v>
      </c>
      <c r="W113" s="6">
        <v>4.0020971587515701</v>
      </c>
      <c r="X113" s="6">
        <v>1.6029</v>
      </c>
      <c r="Y113" s="6">
        <v>7.2606000000000004E-2</v>
      </c>
      <c r="Z113" s="6">
        <v>0.16209999999999999</v>
      </c>
      <c r="AA113" s="6" t="b">
        <v>0</v>
      </c>
      <c r="AB113" s="6">
        <v>31.177295761980499</v>
      </c>
      <c r="AC113" s="6">
        <v>11.449085815683301</v>
      </c>
      <c r="AD113" s="6">
        <v>1.4453</v>
      </c>
      <c r="AE113" s="6">
        <v>1.1192000000000001E-2</v>
      </c>
      <c r="AF113" s="6">
        <v>0.10267</v>
      </c>
      <c r="AG113" s="6" t="b">
        <v>0</v>
      </c>
      <c r="AH113" s="6">
        <v>30.732511636974799</v>
      </c>
      <c r="AI113" s="6">
        <v>5.8055752997138201</v>
      </c>
      <c r="AJ113" s="6">
        <v>2.4043000000000001</v>
      </c>
      <c r="AK113" s="6">
        <v>7.2822000000000002E-4</v>
      </c>
      <c r="AL113" s="6">
        <v>2.2068000000000001E-3</v>
      </c>
      <c r="AM113" s="6" t="s">
        <v>4</v>
      </c>
      <c r="AN113" s="6">
        <v>35.626562284112502</v>
      </c>
      <c r="AO113" s="6">
        <v>12.2796387910715</v>
      </c>
      <c r="AP113" s="6">
        <v>1.5367</v>
      </c>
      <c r="AQ113" s="6">
        <v>2.2696000000000001E-2</v>
      </c>
      <c r="AR113" s="6">
        <v>5.6523999999999998E-2</v>
      </c>
      <c r="AS113" s="6" t="b">
        <v>0</v>
      </c>
      <c r="AT113" s="6">
        <v>27.689710817290599</v>
      </c>
      <c r="AU113" s="6">
        <v>3.85689671414131</v>
      </c>
      <c r="AV113" s="6">
        <v>2.8437999999999999</v>
      </c>
      <c r="AW113" s="6">
        <v>1.8703E-4</v>
      </c>
      <c r="AX113" s="6">
        <v>1.0425E-3</v>
      </c>
      <c r="AY113" s="6" t="s">
        <v>4</v>
      </c>
      <c r="AZ113" s="6">
        <v>1.1316483124616901</v>
      </c>
      <c r="BA113" s="6">
        <v>5.6012422489033202</v>
      </c>
      <c r="BB113" s="6">
        <v>-2.3073000000000001</v>
      </c>
      <c r="BC113" s="6">
        <v>6.7496E-2</v>
      </c>
      <c r="BD113" s="6">
        <v>0.34128999999999998</v>
      </c>
      <c r="BE113" s="6" t="b">
        <v>0</v>
      </c>
      <c r="BF113" s="6">
        <v>1.3264976583833701</v>
      </c>
      <c r="BG113" s="6">
        <v>1.02091108606846</v>
      </c>
      <c r="BH113" s="6">
        <v>0.37775999999999998</v>
      </c>
      <c r="BI113" s="6">
        <v>1</v>
      </c>
      <c r="BJ113" s="6">
        <v>1</v>
      </c>
      <c r="BK113" s="6" t="b">
        <v>0</v>
      </c>
      <c r="BL113" s="6">
        <v>1.0107844107558701</v>
      </c>
      <c r="BM113" s="6">
        <v>2.8247591189125698</v>
      </c>
      <c r="BN113" s="6">
        <v>-1.4826999999999999</v>
      </c>
      <c r="BO113" s="6">
        <v>0.42426999999999998</v>
      </c>
      <c r="BP113" s="6">
        <v>0.62714000000000003</v>
      </c>
      <c r="BQ113" s="6" t="b">
        <v>0</v>
      </c>
      <c r="BR113" s="6">
        <v>7.6974125334803798</v>
      </c>
      <c r="BS113" s="6">
        <v>3.6087460335731398</v>
      </c>
      <c r="BT113" s="6">
        <v>1.0929</v>
      </c>
      <c r="BU113" s="6">
        <v>0.33143</v>
      </c>
      <c r="BV113" s="6">
        <v>0.49874000000000002</v>
      </c>
      <c r="BW113" s="6" t="b">
        <v>0</v>
      </c>
      <c r="BX113" s="6">
        <v>5.6085041150176798</v>
      </c>
      <c r="BY113" s="6">
        <v>5.9119233386218903</v>
      </c>
      <c r="BZ113" s="6">
        <v>-7.6011999999999996E-2</v>
      </c>
      <c r="CA113" s="6">
        <v>1</v>
      </c>
      <c r="CB113" s="6">
        <v>1</v>
      </c>
      <c r="CC113" s="6" t="b">
        <v>0</v>
      </c>
      <c r="CD113" s="6">
        <v>7.28634679665545</v>
      </c>
      <c r="CE113" s="6">
        <v>6.8760295484820304</v>
      </c>
      <c r="CF113" s="6">
        <v>8.362E-2</v>
      </c>
      <c r="CG113" s="6">
        <v>0.94594</v>
      </c>
      <c r="CH113" s="6">
        <v>1</v>
      </c>
      <c r="CI113" s="6" t="b">
        <v>0</v>
      </c>
      <c r="CJ113" s="6">
        <v>8.0148792028272098</v>
      </c>
      <c r="CK113" s="6">
        <v>18.643987115195301</v>
      </c>
      <c r="CL113" s="6">
        <v>-1.218</v>
      </c>
      <c r="CM113" s="6">
        <v>0.22059999999999999</v>
      </c>
      <c r="CN113" s="6">
        <v>0.44128000000000001</v>
      </c>
      <c r="CO113" s="6" t="b">
        <v>0</v>
      </c>
      <c r="CP113" s="6">
        <v>6.9465463701962404</v>
      </c>
      <c r="CQ113" s="6">
        <v>16.269920778243101</v>
      </c>
      <c r="CR113" s="6">
        <v>-1.2278</v>
      </c>
      <c r="CS113" s="6">
        <v>0.17448</v>
      </c>
      <c r="CT113" s="6">
        <v>0.32995999999999998</v>
      </c>
      <c r="CU113" s="6" t="b">
        <v>0</v>
      </c>
      <c r="CV113" s="6">
        <v>0.24193455640876299</v>
      </c>
      <c r="CW113" s="6">
        <v>1.1798100608183599</v>
      </c>
      <c r="CX113" s="6">
        <v>-2.2858999999999998</v>
      </c>
      <c r="CY113" s="6">
        <v>0.65561999999999998</v>
      </c>
      <c r="CZ113" s="6">
        <v>0.95321999999999996</v>
      </c>
      <c r="DA113" s="6" t="b">
        <v>0</v>
      </c>
      <c r="DB113" s="6">
        <v>0.27337743197117997</v>
      </c>
      <c r="DC113" s="6">
        <v>6.5849034535866897</v>
      </c>
      <c r="DD113" s="6">
        <v>-4.5902000000000003</v>
      </c>
      <c r="DE113" s="6">
        <v>9.4643000000000001E-3</v>
      </c>
      <c r="DF113" s="6">
        <v>8.6302000000000004E-2</v>
      </c>
      <c r="DG113" s="6" t="b">
        <v>0</v>
      </c>
      <c r="DH113" s="6">
        <v>0.35449416698380998</v>
      </c>
      <c r="DI113" s="6">
        <v>30.525747755760602</v>
      </c>
      <c r="DJ113" s="6">
        <v>-6.4280999999999997</v>
      </c>
      <c r="DK113" s="6">
        <v>1.4608000000000001E-4</v>
      </c>
      <c r="DL113" s="6">
        <v>9.1728999999999997E-4</v>
      </c>
      <c r="DM113" s="6" t="s">
        <v>3</v>
      </c>
      <c r="DN113" s="6">
        <v>0.29232652941401599</v>
      </c>
      <c r="DO113" s="6">
        <v>3.7158707741021</v>
      </c>
      <c r="DP113" s="6">
        <v>-3.6680000000000001</v>
      </c>
      <c r="DQ113" s="6">
        <v>0.17504</v>
      </c>
      <c r="DR113" s="6">
        <v>0.36964000000000002</v>
      </c>
      <c r="DS113" s="6" t="b">
        <v>0</v>
      </c>
      <c r="DT113" s="6">
        <v>14.929598454480599</v>
      </c>
      <c r="DU113" s="6">
        <v>4.4792030311945004</v>
      </c>
      <c r="DV113" s="6">
        <v>1.7369000000000001</v>
      </c>
      <c r="DW113" s="6">
        <v>4.9730999999999997E-2</v>
      </c>
      <c r="DX113" s="6">
        <v>0.13389999999999999</v>
      </c>
      <c r="DY113" s="6" t="b">
        <v>0</v>
      </c>
      <c r="DZ113" s="6">
        <v>13.5605977809681</v>
      </c>
      <c r="EA113" s="6">
        <v>21.280828272688101</v>
      </c>
      <c r="EB113" s="6">
        <v>-0.65012999999999999</v>
      </c>
      <c r="EC113" s="6">
        <v>0.60328000000000004</v>
      </c>
      <c r="ED113" s="6">
        <v>1</v>
      </c>
      <c r="EE113" s="6" t="b">
        <v>0</v>
      </c>
      <c r="EF113" s="6">
        <v>16.898190174460801</v>
      </c>
      <c r="EG113" s="6">
        <v>13.805662524491</v>
      </c>
      <c r="EH113" s="6">
        <v>0.29160999999999998</v>
      </c>
      <c r="EI113" s="6">
        <v>0.78095999999999999</v>
      </c>
      <c r="EJ113" s="6">
        <v>0.99497999999999998</v>
      </c>
      <c r="EK113" s="6" t="b">
        <v>0</v>
      </c>
      <c r="EL113" s="6">
        <v>16.7938767256666</v>
      </c>
      <c r="EM113" s="6">
        <v>4.0907343533099896</v>
      </c>
      <c r="EN113" s="6">
        <v>2.0375000000000001</v>
      </c>
      <c r="EO113" s="6">
        <v>8.6749000000000007E-2</v>
      </c>
      <c r="EP113" s="6">
        <v>0.1943</v>
      </c>
      <c r="EQ113" s="6" t="b">
        <v>0</v>
      </c>
      <c r="ER113" s="6">
        <v>1.4108284744511801</v>
      </c>
      <c r="ES113" s="6">
        <v>4.2437769274829904</v>
      </c>
      <c r="ET113" s="6">
        <v>-1.5888</v>
      </c>
      <c r="EU113" s="6">
        <v>0.3422</v>
      </c>
      <c r="EV113" s="6">
        <v>0.66998000000000002</v>
      </c>
      <c r="EW113" s="6" t="b">
        <v>0</v>
      </c>
      <c r="EX113" s="6">
        <v>21.8101461869629</v>
      </c>
      <c r="EY113" s="6">
        <v>3.93825408554653</v>
      </c>
      <c r="EZ113" s="6">
        <v>2.4693999999999998</v>
      </c>
      <c r="FA113" s="6">
        <v>6.0426000000000001E-2</v>
      </c>
      <c r="FB113" s="6">
        <v>0.23105999999999999</v>
      </c>
      <c r="FC113" s="6" t="b">
        <v>0</v>
      </c>
      <c r="FD113" s="6">
        <v>34.455126296961097</v>
      </c>
      <c r="FE113" s="6">
        <v>1.50026155277236</v>
      </c>
      <c r="FF113" s="6">
        <v>4.5213999999999999</v>
      </c>
      <c r="FG113" s="6">
        <v>5.8082999999999995E-4</v>
      </c>
      <c r="FH113" s="6">
        <v>4.1102999999999999E-3</v>
      </c>
      <c r="FI113" s="6" t="s">
        <v>4</v>
      </c>
      <c r="FJ113" s="6">
        <v>36.580900627245903</v>
      </c>
      <c r="FK113" s="6">
        <v>4.7189917213948096</v>
      </c>
      <c r="FL113" s="6">
        <v>2.9544999999999999</v>
      </c>
      <c r="FM113" s="6">
        <v>6.2719999999999998E-3</v>
      </c>
      <c r="FN113" s="6">
        <v>8.5894999999999999E-2</v>
      </c>
      <c r="FO113" s="6" t="b">
        <v>0</v>
      </c>
      <c r="FP113" s="6">
        <v>4.9618592613327603</v>
      </c>
      <c r="FQ113" s="6">
        <v>11.811819600378501</v>
      </c>
      <c r="FR113" s="6">
        <v>-1.2513000000000001</v>
      </c>
      <c r="FS113" s="6">
        <v>0.19087000000000001</v>
      </c>
      <c r="FT113" s="6">
        <v>0.32385000000000003</v>
      </c>
      <c r="FU113" s="6" t="b">
        <v>0</v>
      </c>
      <c r="FV113" s="6">
        <v>3.5160199757006101</v>
      </c>
      <c r="FW113" s="6">
        <v>5.83488728305535</v>
      </c>
      <c r="FX113" s="6">
        <v>-0.73075999999999997</v>
      </c>
      <c r="FY113" s="6">
        <v>0.53086</v>
      </c>
      <c r="FZ113" s="6">
        <v>0.72184000000000004</v>
      </c>
      <c r="GA113" s="6" t="b">
        <v>0</v>
      </c>
      <c r="GB113" s="6">
        <v>3.8236545946488101</v>
      </c>
      <c r="GC113" s="6">
        <v>14.6827446942271</v>
      </c>
      <c r="GD113" s="6">
        <v>-1.9411</v>
      </c>
      <c r="GE113" s="6">
        <v>8.0630999999999994E-2</v>
      </c>
      <c r="GF113" s="6">
        <v>0.34699999999999998</v>
      </c>
      <c r="GG113" s="6" t="b">
        <v>0</v>
      </c>
      <c r="GH113" s="6">
        <v>4.8315542735504602</v>
      </c>
      <c r="GI113" s="6">
        <v>11.906884045066899</v>
      </c>
      <c r="GJ113" s="6">
        <v>-1.3011999999999999</v>
      </c>
      <c r="GK113" s="6">
        <v>0.26223999999999997</v>
      </c>
      <c r="GL113" s="6">
        <v>0.41832999999999998</v>
      </c>
      <c r="GM113" s="6" t="b">
        <v>0</v>
      </c>
      <c r="GN113" s="6">
        <v>4.1114566019316996</v>
      </c>
      <c r="GO113" s="6">
        <v>3.58631804758752</v>
      </c>
      <c r="GP113" s="6">
        <v>0.19714999999999999</v>
      </c>
      <c r="GQ113" s="6">
        <v>0.90097000000000005</v>
      </c>
      <c r="GR113" s="6">
        <v>1</v>
      </c>
      <c r="GS113" s="6" t="b">
        <v>0</v>
      </c>
      <c r="GT113" s="6">
        <v>3.7199277112999001</v>
      </c>
      <c r="GU113" s="6">
        <v>5.3043215506745698</v>
      </c>
      <c r="GV113" s="6">
        <v>-0.51188999999999996</v>
      </c>
      <c r="GW113" s="6">
        <v>0.73933000000000004</v>
      </c>
      <c r="GX113" s="6">
        <v>0.90776000000000001</v>
      </c>
      <c r="GY113" s="6" t="b">
        <v>0</v>
      </c>
      <c r="GZ113" s="6">
        <v>3.70513659188265</v>
      </c>
      <c r="HA113" s="6">
        <v>1.02632801605571</v>
      </c>
      <c r="HB113" s="6">
        <v>1.8520000000000001</v>
      </c>
      <c r="HC113" s="6">
        <v>0.28062999999999999</v>
      </c>
      <c r="HD113" s="6">
        <v>0.45729999999999998</v>
      </c>
      <c r="HE113" s="6" t="b">
        <v>0</v>
      </c>
      <c r="HF113" s="6">
        <v>2.84255165856653</v>
      </c>
      <c r="HG113" s="6">
        <v>5.2960447843406397</v>
      </c>
      <c r="HH113" s="6">
        <v>-0.89773000000000003</v>
      </c>
      <c r="HI113" s="6">
        <v>0.48063</v>
      </c>
      <c r="HJ113" s="6">
        <v>0.97982999999999998</v>
      </c>
      <c r="HK113" s="6" t="b">
        <v>0</v>
      </c>
      <c r="HL113" s="6">
        <v>7.2924589146066303</v>
      </c>
      <c r="HM113" s="6">
        <v>3.1905015195759101</v>
      </c>
      <c r="HN113" s="6">
        <v>1.1926000000000001</v>
      </c>
      <c r="HO113" s="6">
        <v>0.35962</v>
      </c>
      <c r="HP113" s="6">
        <v>0.56318999999999997</v>
      </c>
      <c r="HQ113" s="6" t="b">
        <v>0</v>
      </c>
      <c r="HR113" s="6">
        <v>16.634762583073599</v>
      </c>
      <c r="HS113" s="6">
        <v>16.187738813013201</v>
      </c>
      <c r="HT113" s="6">
        <v>3.9300000000000002E-2</v>
      </c>
      <c r="HU113" s="6">
        <v>0.89941000000000004</v>
      </c>
      <c r="HV113" s="6">
        <v>1</v>
      </c>
      <c r="HW113" s="6" t="b">
        <v>0</v>
      </c>
      <c r="HX113" s="6">
        <v>13.1614294006349</v>
      </c>
      <c r="HY113" s="6">
        <v>5.6671882394907396</v>
      </c>
      <c r="HZ113" s="6">
        <v>1.2156</v>
      </c>
      <c r="IA113" s="6">
        <v>0.19461999999999999</v>
      </c>
      <c r="IB113" s="6">
        <v>0.37724000000000002</v>
      </c>
      <c r="IC113" s="6" t="b">
        <v>0</v>
      </c>
      <c r="ID113" s="6">
        <v>4.6367744064250802</v>
      </c>
      <c r="IE113" s="6">
        <v>31.3146840012197</v>
      </c>
      <c r="IF113" s="6">
        <v>-2.7555999999999998</v>
      </c>
      <c r="IG113" s="6">
        <v>1.1958E-2</v>
      </c>
      <c r="IH113" s="6">
        <v>4.3138000000000003E-2</v>
      </c>
      <c r="II113" s="6" t="s">
        <v>3</v>
      </c>
      <c r="IJ113" s="6">
        <v>3.1688734565911698</v>
      </c>
      <c r="IK113" s="6">
        <v>3.4246401139297999</v>
      </c>
      <c r="IL113" s="6">
        <v>-0.11198</v>
      </c>
      <c r="IM113" s="6">
        <v>0.98675000000000002</v>
      </c>
      <c r="IN113" s="6">
        <v>1</v>
      </c>
      <c r="IO113" s="6" t="b">
        <v>0</v>
      </c>
      <c r="IP113" s="6">
        <v>3.1966642688308702</v>
      </c>
      <c r="IQ113" s="6">
        <v>6.38974010575149</v>
      </c>
      <c r="IR113" s="6">
        <v>-0.99919000000000002</v>
      </c>
      <c r="IS113" s="6">
        <v>0.42316999999999999</v>
      </c>
      <c r="IT113" s="6">
        <v>0.83221000000000001</v>
      </c>
      <c r="IU113" s="6" t="b">
        <v>0</v>
      </c>
    </row>
    <row r="114" spans="1:255" x14ac:dyDescent="0.35">
      <c r="A114" s="16" t="s">
        <v>294</v>
      </c>
      <c r="B114" s="2"/>
      <c r="C114" s="4"/>
    </row>
    <row r="115" spans="1:255" ht="24" customHeight="1" x14ac:dyDescent="0.35">
      <c r="A115" s="5" t="s">
        <v>8</v>
      </c>
      <c r="B115" s="27" t="s">
        <v>381</v>
      </c>
      <c r="C115" s="28" t="s">
        <v>382</v>
      </c>
      <c r="D115" s="6">
        <v>442.57861179445098</v>
      </c>
      <c r="E115" s="6">
        <v>2308.5689205455101</v>
      </c>
      <c r="F115" s="6">
        <v>-2.383</v>
      </c>
      <c r="G115" s="7">
        <v>8.0128000000000002E-14</v>
      </c>
      <c r="H115" s="7">
        <v>9.7384000000000002E-13</v>
      </c>
      <c r="I115" s="6" t="s">
        <v>3</v>
      </c>
      <c r="J115" s="6">
        <v>489.52305278517599</v>
      </c>
      <c r="K115" s="6">
        <v>3553.2223810236901</v>
      </c>
      <c r="L115" s="6">
        <v>-2.8597000000000001</v>
      </c>
      <c r="M115" s="6">
        <v>6.4959999999999996E-4</v>
      </c>
      <c r="N115" s="6">
        <v>7.0352000000000001E-3</v>
      </c>
      <c r="O115" s="6" t="s">
        <v>3</v>
      </c>
      <c r="P115" s="6">
        <v>557.05540283747496</v>
      </c>
      <c r="Q115" s="6">
        <v>1250.4003982070501</v>
      </c>
      <c r="R115" s="6">
        <v>-1.1665000000000001</v>
      </c>
      <c r="S115" s="6">
        <v>9.6763999999999997E-4</v>
      </c>
      <c r="T115" s="6">
        <v>3.8471999999999998E-3</v>
      </c>
      <c r="U115" s="6" t="s">
        <v>3</v>
      </c>
      <c r="V115" s="6">
        <v>439.20930630544598</v>
      </c>
      <c r="W115" s="6">
        <v>300.95400684084501</v>
      </c>
      <c r="X115" s="6">
        <v>0.54537000000000002</v>
      </c>
      <c r="Y115" s="6">
        <v>0.14337</v>
      </c>
      <c r="Z115" s="6">
        <v>0.28147</v>
      </c>
      <c r="AA115" s="6" t="b">
        <v>0</v>
      </c>
      <c r="AB115" s="6">
        <v>64.629441866346596</v>
      </c>
      <c r="AC115" s="6">
        <v>416.14464288557099</v>
      </c>
      <c r="AD115" s="6">
        <v>-2.6867999999999999</v>
      </c>
      <c r="AE115" s="7">
        <v>3.6288000000000002E-5</v>
      </c>
      <c r="AF115" s="6">
        <v>1.4675999999999999E-3</v>
      </c>
      <c r="AG115" s="6" t="s">
        <v>3</v>
      </c>
      <c r="AH115" s="6">
        <v>63.276003614151897</v>
      </c>
      <c r="AI115" s="6">
        <v>2104.1221506469001</v>
      </c>
      <c r="AJ115" s="6">
        <v>-5.0553999999999997</v>
      </c>
      <c r="AK115" s="7">
        <v>1.4561E-37</v>
      </c>
      <c r="AL115" s="7">
        <v>1.8128999999999999E-35</v>
      </c>
      <c r="AM115" s="6" t="s">
        <v>3</v>
      </c>
      <c r="AN115" s="6">
        <v>72.822919593650894</v>
      </c>
      <c r="AO115" s="6">
        <v>1636.29331113998</v>
      </c>
      <c r="AP115" s="6">
        <v>-4.4898999999999996</v>
      </c>
      <c r="AQ115" s="7">
        <v>4.2170999999999997E-18</v>
      </c>
      <c r="AR115" s="7">
        <v>1.3962999999999999E-16</v>
      </c>
      <c r="AS115" s="6" t="s">
        <v>3</v>
      </c>
      <c r="AT115" s="6">
        <v>57.523410205357202</v>
      </c>
      <c r="AU115" s="6">
        <v>68.524528124343504</v>
      </c>
      <c r="AV115" s="6">
        <v>-0.25247000000000003</v>
      </c>
      <c r="AW115" s="6">
        <v>0.86604999999999999</v>
      </c>
      <c r="AX115" s="6">
        <v>0.99492999999999998</v>
      </c>
      <c r="AY115" s="6" t="b">
        <v>0</v>
      </c>
      <c r="AZ115" s="6">
        <v>739.05971452052597</v>
      </c>
      <c r="BA115" s="6">
        <v>2032.4296377231401</v>
      </c>
      <c r="BB115" s="6">
        <v>-1.4594</v>
      </c>
      <c r="BC115" s="7">
        <v>1.9924999999999999E-9</v>
      </c>
      <c r="BD115" s="7">
        <v>2.2478999999999999E-7</v>
      </c>
      <c r="BE115" s="6" t="s">
        <v>3</v>
      </c>
      <c r="BF115" s="6">
        <v>865.84695902660303</v>
      </c>
      <c r="BG115" s="6">
        <v>178.45904963982599</v>
      </c>
      <c r="BH115" s="6">
        <v>2.2785000000000002</v>
      </c>
      <c r="BI115" s="7">
        <v>5.4778999999999996E-34</v>
      </c>
      <c r="BJ115" s="7">
        <v>2.0184E-32</v>
      </c>
      <c r="BK115" s="6" t="s">
        <v>4</v>
      </c>
      <c r="BL115" s="6">
        <v>660.66172202757696</v>
      </c>
      <c r="BM115" s="6">
        <v>131.90099509574901</v>
      </c>
      <c r="BN115" s="6">
        <v>2.3245</v>
      </c>
      <c r="BO115" s="7">
        <v>9.2575999999999996E-27</v>
      </c>
      <c r="BP115" s="7">
        <v>2.6474999999999999E-25</v>
      </c>
      <c r="BQ115" s="6" t="s">
        <v>4</v>
      </c>
      <c r="BR115" s="6">
        <v>2794.75696443998</v>
      </c>
      <c r="BS115" s="6">
        <v>1941.6030180018599</v>
      </c>
      <c r="BT115" s="6">
        <v>0.52546999999999999</v>
      </c>
      <c r="BU115" s="6">
        <v>1.6319E-2</v>
      </c>
      <c r="BV115" s="6">
        <v>4.1819000000000002E-2</v>
      </c>
      <c r="BW115" s="6" t="s">
        <v>4</v>
      </c>
      <c r="BX115" s="6">
        <v>2037.10899104179</v>
      </c>
      <c r="BY115" s="6">
        <v>664.99546842832501</v>
      </c>
      <c r="BZ115" s="6">
        <v>1.6151</v>
      </c>
      <c r="CA115" s="7">
        <v>5.1623000000000001E-7</v>
      </c>
      <c r="CB115" s="7">
        <v>3.422E-6</v>
      </c>
      <c r="CC115" s="6" t="s">
        <v>4</v>
      </c>
      <c r="CD115" s="6">
        <v>3515.2334663445399</v>
      </c>
      <c r="CE115" s="6">
        <v>2494.4111508595702</v>
      </c>
      <c r="CF115" s="6">
        <v>0.49492000000000003</v>
      </c>
      <c r="CG115" s="6">
        <v>0.3</v>
      </c>
      <c r="CH115" s="6">
        <v>0.47409000000000001</v>
      </c>
      <c r="CI115" s="6" t="b">
        <v>0</v>
      </c>
      <c r="CJ115" s="6">
        <v>3907.3744718570501</v>
      </c>
      <c r="CK115" s="6">
        <v>2886.9426301539302</v>
      </c>
      <c r="CL115" s="6">
        <v>0.43665999999999999</v>
      </c>
      <c r="CM115" s="6">
        <v>0.81505000000000005</v>
      </c>
      <c r="CN115" s="6">
        <v>0.96658999999999995</v>
      </c>
      <c r="CO115" s="6" t="b">
        <v>0</v>
      </c>
      <c r="CP115" s="6">
        <v>3390.1242772559699</v>
      </c>
      <c r="CQ115" s="6">
        <v>590.834331408602</v>
      </c>
      <c r="CR115" s="6">
        <v>2.5205000000000002</v>
      </c>
      <c r="CS115" s="6">
        <v>1.5225E-3</v>
      </c>
      <c r="CT115" s="6">
        <v>6.1009999999999997E-3</v>
      </c>
      <c r="CU115" s="6" t="s">
        <v>4</v>
      </c>
      <c r="CV115" s="6">
        <v>3047.3844585225102</v>
      </c>
      <c r="CW115" s="6">
        <v>772.53798842072797</v>
      </c>
      <c r="CX115" s="6">
        <v>1.9799</v>
      </c>
      <c r="CY115" s="7">
        <v>1.7407E-7</v>
      </c>
      <c r="CZ115" s="7">
        <v>1.0767999999999999E-5</v>
      </c>
      <c r="DA115" s="6" t="s">
        <v>4</v>
      </c>
      <c r="DB115" s="6">
        <v>3444.7208935608001</v>
      </c>
      <c r="DC115" s="6">
        <v>2389.5980678074802</v>
      </c>
      <c r="DD115" s="6">
        <v>0.52761999999999998</v>
      </c>
      <c r="DE115" s="6">
        <v>5.9818999999999997E-2</v>
      </c>
      <c r="DF115" s="6">
        <v>0.29383999999999999</v>
      </c>
      <c r="DG115" s="6" t="b">
        <v>0</v>
      </c>
      <c r="DH115" s="6">
        <v>4481.6159284639498</v>
      </c>
      <c r="DI115" s="6">
        <v>2622.7533970015902</v>
      </c>
      <c r="DJ115" s="6">
        <v>0.77293999999999996</v>
      </c>
      <c r="DK115" s="6">
        <v>1.6598000000000002E-2</v>
      </c>
      <c r="DL115" s="6">
        <v>5.2789999999999997E-2</v>
      </c>
      <c r="DM115" s="6" t="b">
        <v>0</v>
      </c>
      <c r="DN115" s="6">
        <v>3698.3055380048199</v>
      </c>
      <c r="DO115" s="6">
        <v>1891.5283961350599</v>
      </c>
      <c r="DP115" s="6">
        <v>0.96731</v>
      </c>
      <c r="DQ115" s="6">
        <v>7.5188000000000002E-4</v>
      </c>
      <c r="DR115" s="6">
        <v>3.8246E-3</v>
      </c>
      <c r="DS115" s="6" t="s">
        <v>4</v>
      </c>
      <c r="DT115" s="6">
        <v>1532.1608557929701</v>
      </c>
      <c r="DU115" s="6">
        <v>2414.7905513854398</v>
      </c>
      <c r="DV115" s="6">
        <v>-0.65632999999999997</v>
      </c>
      <c r="DW115" s="6">
        <v>5.6598000000000002E-2</v>
      </c>
      <c r="DX115" s="6">
        <v>0.14810000000000001</v>
      </c>
      <c r="DY115" s="6" t="b">
        <v>0</v>
      </c>
      <c r="DZ115" s="6">
        <v>1389.7439372398501</v>
      </c>
      <c r="EA115" s="6">
        <v>3299.1962878802301</v>
      </c>
      <c r="EB115" s="6">
        <v>-1.2473000000000001</v>
      </c>
      <c r="EC115" s="6">
        <v>0.40665000000000001</v>
      </c>
      <c r="ED115" s="6">
        <v>0.93361000000000005</v>
      </c>
      <c r="EE115" s="6" t="b">
        <v>0</v>
      </c>
      <c r="EF115" s="6">
        <v>2247.14570029166</v>
      </c>
      <c r="EG115" s="6">
        <v>1414.8310285871401</v>
      </c>
      <c r="EH115" s="6">
        <v>0.66746000000000005</v>
      </c>
      <c r="EI115" s="6">
        <v>4.6642999999999997E-2</v>
      </c>
      <c r="EJ115" s="6">
        <v>0.20243</v>
      </c>
      <c r="EK115" s="6" t="b">
        <v>0</v>
      </c>
      <c r="EL115" s="6">
        <v>2241.43886953112</v>
      </c>
      <c r="EM115" s="6">
        <v>2197.6901517562801</v>
      </c>
      <c r="EN115" s="6">
        <v>2.8437E-2</v>
      </c>
      <c r="EO115" s="6">
        <v>0.85862000000000005</v>
      </c>
      <c r="EP115" s="6">
        <v>0.98780999999999997</v>
      </c>
      <c r="EQ115" s="6" t="b">
        <v>0</v>
      </c>
      <c r="ER115" s="6">
        <v>247.66606521256</v>
      </c>
      <c r="ES115" s="6">
        <v>2275.9559879100898</v>
      </c>
      <c r="ET115" s="6">
        <v>-3.2</v>
      </c>
      <c r="EU115" s="7">
        <v>6.4915999999999999E-42</v>
      </c>
      <c r="EV115" s="7">
        <v>1.8641000000000001E-38</v>
      </c>
      <c r="EW115" s="6" t="s">
        <v>3</v>
      </c>
      <c r="EX115" s="6">
        <v>3343.6072739749102</v>
      </c>
      <c r="EY115" s="6">
        <v>2120.75076043737</v>
      </c>
      <c r="EZ115" s="6">
        <v>0.65683000000000002</v>
      </c>
      <c r="FA115" s="6">
        <v>0.53671999999999997</v>
      </c>
      <c r="FB115" s="6">
        <v>0.83765000000000001</v>
      </c>
      <c r="FC115" s="6" t="b">
        <v>0</v>
      </c>
      <c r="FD115" s="6">
        <v>2948.4536209053099</v>
      </c>
      <c r="FE115" s="6">
        <v>263.20039887915402</v>
      </c>
      <c r="FF115" s="6">
        <v>3.4857</v>
      </c>
      <c r="FG115" s="7">
        <v>1.3018000000000001E-33</v>
      </c>
      <c r="FH115" s="7">
        <v>4.0078999999999997E-31</v>
      </c>
      <c r="FI115" s="6" t="s">
        <v>4</v>
      </c>
      <c r="FJ115" s="6">
        <v>3145.5987179480398</v>
      </c>
      <c r="FK115" s="6">
        <v>2540.12635439618</v>
      </c>
      <c r="FL115" s="6">
        <v>0.30842999999999998</v>
      </c>
      <c r="FM115" s="6">
        <v>0.29488999999999999</v>
      </c>
      <c r="FN115" s="6">
        <v>0.82349000000000006</v>
      </c>
      <c r="FO115" s="6" t="b">
        <v>0</v>
      </c>
      <c r="FP115" s="6">
        <v>373.39809641691301</v>
      </c>
      <c r="FQ115" s="6">
        <v>1209.02485401332</v>
      </c>
      <c r="FR115" s="6">
        <v>-1.6951000000000001</v>
      </c>
      <c r="FS115" s="7">
        <v>1.8062E-8</v>
      </c>
      <c r="FT115" s="7">
        <v>1.5573000000000001E-7</v>
      </c>
      <c r="FU115" s="6" t="s">
        <v>3</v>
      </c>
      <c r="FV115" s="6">
        <v>264.707807999164</v>
      </c>
      <c r="FW115" s="6">
        <v>653.57259192993399</v>
      </c>
      <c r="FX115" s="6">
        <v>-1.3039000000000001</v>
      </c>
      <c r="FY115" s="6">
        <v>3.1112999999999998E-2</v>
      </c>
      <c r="FZ115" s="6">
        <v>7.0015999999999995E-2</v>
      </c>
      <c r="GA115" s="6" t="b">
        <v>0</v>
      </c>
      <c r="GB115" s="6">
        <v>287.69611598512301</v>
      </c>
      <c r="GC115" s="6">
        <v>532.619813957931</v>
      </c>
      <c r="GD115" s="6">
        <v>-0.88856000000000002</v>
      </c>
      <c r="GE115" s="6">
        <v>0.11131000000000001</v>
      </c>
      <c r="GF115" s="6">
        <v>0.42651</v>
      </c>
      <c r="GG115" s="6" t="b">
        <v>0</v>
      </c>
      <c r="GH115" s="6">
        <v>84.541756087360397</v>
      </c>
      <c r="GI115" s="6">
        <v>1591.9403459626201</v>
      </c>
      <c r="GJ115" s="6">
        <v>-4.2350000000000003</v>
      </c>
      <c r="GK115" s="7">
        <v>8.6226999999999996E-17</v>
      </c>
      <c r="GL115" s="7">
        <v>1.8556E-15</v>
      </c>
      <c r="GM115" s="6" t="s">
        <v>3</v>
      </c>
      <c r="GN115" s="6">
        <v>72.796271524857502</v>
      </c>
      <c r="GO115" s="6">
        <v>269.75438959191303</v>
      </c>
      <c r="GP115" s="6">
        <v>-1.8896999999999999</v>
      </c>
      <c r="GQ115" s="7">
        <v>2.7972999999999998E-9</v>
      </c>
      <c r="GR115" s="7">
        <v>1.0635E-7</v>
      </c>
      <c r="GS115" s="6" t="s">
        <v>3</v>
      </c>
      <c r="GT115" s="6">
        <v>65.862421638289902</v>
      </c>
      <c r="GU115" s="6">
        <v>593.972921041836</v>
      </c>
      <c r="GV115" s="6">
        <v>-3.1728999999999998</v>
      </c>
      <c r="GW115" s="7">
        <v>8.8277999999999997E-5</v>
      </c>
      <c r="GX115" s="6">
        <v>3.4726000000000001E-4</v>
      </c>
      <c r="GY115" s="6" t="s">
        <v>3</v>
      </c>
      <c r="GZ115" s="6">
        <v>172.848697380696</v>
      </c>
      <c r="HA115" s="6">
        <v>179.47082825350299</v>
      </c>
      <c r="HB115" s="6">
        <v>-5.4239999999999997E-2</v>
      </c>
      <c r="HC115" s="6">
        <v>0.80991999999999997</v>
      </c>
      <c r="HD115" s="6">
        <v>0.95272999999999997</v>
      </c>
      <c r="HE115" s="6" t="b">
        <v>0</v>
      </c>
      <c r="HF115" s="6">
        <v>132.485280209221</v>
      </c>
      <c r="HG115" s="6">
        <v>595.95754062649496</v>
      </c>
      <c r="HH115" s="6">
        <v>-2.1694</v>
      </c>
      <c r="HI115" s="6">
        <v>2.4096999999999999E-3</v>
      </c>
      <c r="HJ115" s="6">
        <v>3.6471999999999997E-2</v>
      </c>
      <c r="HK115" s="6" t="s">
        <v>3</v>
      </c>
      <c r="HL115" s="6">
        <v>818.45667541968396</v>
      </c>
      <c r="HM115" s="6">
        <v>1717.38793206031</v>
      </c>
      <c r="HN115" s="6">
        <v>-1.0691999999999999</v>
      </c>
      <c r="HO115" s="6">
        <v>1.4458E-4</v>
      </c>
      <c r="HP115" s="6">
        <v>8.7158999999999999E-4</v>
      </c>
      <c r="HQ115" s="6" t="s">
        <v>3</v>
      </c>
      <c r="HR115" s="6">
        <v>603.13083897499098</v>
      </c>
      <c r="HS115" s="6">
        <v>2504.93260857818</v>
      </c>
      <c r="HT115" s="6">
        <v>-2.0541999999999998</v>
      </c>
      <c r="HU115" s="6">
        <v>0.31183</v>
      </c>
      <c r="HV115" s="6">
        <v>0.58843000000000001</v>
      </c>
      <c r="HW115" s="6" t="b">
        <v>0</v>
      </c>
      <c r="HX115" s="6">
        <v>478.48679870219399</v>
      </c>
      <c r="HY115" s="6">
        <v>635.17530044766397</v>
      </c>
      <c r="HZ115" s="6">
        <v>-0.40867999999999999</v>
      </c>
      <c r="IA115" s="6">
        <v>0.47777999999999998</v>
      </c>
      <c r="IB115" s="6">
        <v>0.71758999999999995</v>
      </c>
      <c r="IC115" s="6" t="b">
        <v>0</v>
      </c>
      <c r="ID115" s="6">
        <v>2364.3467843870399</v>
      </c>
      <c r="IE115" s="6">
        <v>2695.3670233258399</v>
      </c>
      <c r="IF115" s="6">
        <v>-0.18904000000000001</v>
      </c>
      <c r="IG115" s="6">
        <v>0.4955</v>
      </c>
      <c r="IH115" s="6">
        <v>0.71199999999999997</v>
      </c>
      <c r="II115" s="6" t="b">
        <v>0</v>
      </c>
      <c r="IJ115" s="6">
        <v>1612.8055620642499</v>
      </c>
      <c r="IK115" s="6">
        <v>160.84410647685999</v>
      </c>
      <c r="IL115" s="6">
        <v>3.3258000000000001</v>
      </c>
      <c r="IM115" s="7">
        <v>2.5756999999999999E-36</v>
      </c>
      <c r="IN115" s="7">
        <v>2.2573999999999998E-33</v>
      </c>
      <c r="IO115" s="6" t="s">
        <v>4</v>
      </c>
      <c r="IP115" s="6">
        <v>1625.8916147810901</v>
      </c>
      <c r="IQ115" s="6">
        <v>717.35203261554898</v>
      </c>
      <c r="IR115" s="6">
        <v>1.1805000000000001</v>
      </c>
      <c r="IS115" s="7">
        <v>4.6110999999999999E-5</v>
      </c>
      <c r="IT115" s="6">
        <v>9.9196000000000006E-4</v>
      </c>
      <c r="IU115" s="6" t="s">
        <v>4</v>
      </c>
    </row>
    <row r="116" spans="1:255" ht="34" customHeight="1" x14ac:dyDescent="0.35">
      <c r="A116" s="5" t="s">
        <v>527</v>
      </c>
      <c r="B116" s="27"/>
      <c r="C116" s="28"/>
      <c r="D116" s="6">
        <v>213.13767408383501</v>
      </c>
      <c r="E116" s="6">
        <v>648.46381496666197</v>
      </c>
      <c r="F116" s="6">
        <v>-1.6052</v>
      </c>
      <c r="G116" s="7">
        <v>8.5029999999999995E-10</v>
      </c>
      <c r="H116" s="7">
        <v>6.4981000000000001E-9</v>
      </c>
      <c r="I116" s="6" t="s">
        <v>3</v>
      </c>
      <c r="J116" s="6">
        <v>234.66069147275999</v>
      </c>
      <c r="K116" s="6">
        <v>936.45682626956796</v>
      </c>
      <c r="L116" s="6">
        <v>-1.9965999999999999</v>
      </c>
      <c r="M116" s="6">
        <v>8.6687999999999999E-4</v>
      </c>
      <c r="N116" s="6">
        <v>8.8166000000000008E-3</v>
      </c>
      <c r="O116" s="6" t="s">
        <v>3</v>
      </c>
      <c r="P116" s="6">
        <v>268.409993075844</v>
      </c>
      <c r="Q116" s="6">
        <v>401.83334496259403</v>
      </c>
      <c r="R116" s="6">
        <v>-0.58216000000000001</v>
      </c>
      <c r="S116" s="6">
        <v>8.8927999999999993E-2</v>
      </c>
      <c r="T116" s="6">
        <v>0.18168000000000001</v>
      </c>
      <c r="U116" s="6" t="b">
        <v>0</v>
      </c>
      <c r="V116" s="6">
        <v>210.895864407885</v>
      </c>
      <c r="W116" s="6">
        <v>337.86265657088097</v>
      </c>
      <c r="X116" s="6">
        <v>-0.67991000000000001</v>
      </c>
      <c r="Y116" s="6">
        <v>1.2402E-2</v>
      </c>
      <c r="Z116" s="6">
        <v>3.5888000000000003E-2</v>
      </c>
      <c r="AA116" s="6" t="s">
        <v>3</v>
      </c>
      <c r="AB116" s="6">
        <v>132.941580057321</v>
      </c>
      <c r="AC116" s="6">
        <v>199.15270090464401</v>
      </c>
      <c r="AD116" s="6">
        <v>-0.58308000000000004</v>
      </c>
      <c r="AE116" s="6">
        <v>0.21540000000000001</v>
      </c>
      <c r="AF116" s="6">
        <v>0.60363999999999995</v>
      </c>
      <c r="AG116" s="6" t="b">
        <v>0</v>
      </c>
      <c r="AH116" s="6">
        <v>131.00900143138301</v>
      </c>
      <c r="AI116" s="6">
        <v>591.06181363531505</v>
      </c>
      <c r="AJ116" s="6">
        <v>-2.1736</v>
      </c>
      <c r="AK116" s="7">
        <v>4.1424999999999999E-10</v>
      </c>
      <c r="AL116" s="7">
        <v>3.6505000000000002E-9</v>
      </c>
      <c r="AM116" s="6" t="s">
        <v>3</v>
      </c>
      <c r="AN116" s="6">
        <v>152.656667441038</v>
      </c>
      <c r="AO116" s="6">
        <v>939.43648763856902</v>
      </c>
      <c r="AP116" s="6">
        <v>-2.6215000000000002</v>
      </c>
      <c r="AQ116" s="7">
        <v>1.8418E-10</v>
      </c>
      <c r="AR116" s="7">
        <v>2.5423000000000002E-9</v>
      </c>
      <c r="AS116" s="6" t="s">
        <v>3</v>
      </c>
      <c r="AT116" s="6">
        <v>118.307481320875</v>
      </c>
      <c r="AU116" s="6">
        <v>485.74825489213299</v>
      </c>
      <c r="AV116" s="6">
        <v>-2.0377000000000001</v>
      </c>
      <c r="AW116" s="6">
        <v>3.2429999999999998E-3</v>
      </c>
      <c r="AX116" s="6">
        <v>1.3063999999999999E-2</v>
      </c>
      <c r="AY116" s="6" t="s">
        <v>3</v>
      </c>
      <c r="AZ116" s="6">
        <v>143.02054778472399</v>
      </c>
      <c r="BA116" s="6">
        <v>571.22871436020705</v>
      </c>
      <c r="BB116" s="6">
        <v>-1.9978</v>
      </c>
      <c r="BC116" s="7">
        <v>1.0609999999999999E-24</v>
      </c>
      <c r="BD116" s="7">
        <v>1.4361E-21</v>
      </c>
      <c r="BE116" s="6" t="s">
        <v>3</v>
      </c>
      <c r="BF116" s="6">
        <v>167.46045623280901</v>
      </c>
      <c r="BG116" s="6">
        <v>36.771989343729103</v>
      </c>
      <c r="BH116" s="6">
        <v>2.1871</v>
      </c>
      <c r="BI116" s="7">
        <v>3.3744999999999999E-14</v>
      </c>
      <c r="BJ116" s="7">
        <v>4.0151000000000002E-13</v>
      </c>
      <c r="BK116" s="6" t="s">
        <v>4</v>
      </c>
      <c r="BL116" s="6">
        <v>127.88730473034001</v>
      </c>
      <c r="BM116" s="6">
        <v>44.273474410804297</v>
      </c>
      <c r="BN116" s="6">
        <v>1.5304</v>
      </c>
      <c r="BO116" s="7">
        <v>1.2989999999999999E-7</v>
      </c>
      <c r="BP116" s="7">
        <v>9.0299000000000001E-7</v>
      </c>
      <c r="BQ116" s="6" t="s">
        <v>4</v>
      </c>
      <c r="BR116" s="6">
        <v>785.38389611420996</v>
      </c>
      <c r="BS116" s="6">
        <v>725.72649139647899</v>
      </c>
      <c r="BT116" s="6">
        <v>0.11397</v>
      </c>
      <c r="BU116" s="6">
        <v>0.55420000000000003</v>
      </c>
      <c r="BV116" s="6">
        <v>0.72843999999999998</v>
      </c>
      <c r="BW116" s="6" t="b">
        <v>0</v>
      </c>
      <c r="BX116" s="6">
        <v>572.62213241983397</v>
      </c>
      <c r="BY116" s="6">
        <v>427.02317792353199</v>
      </c>
      <c r="BZ116" s="6">
        <v>0.42326999999999998</v>
      </c>
      <c r="CA116" s="6">
        <v>0.33552999999999999</v>
      </c>
      <c r="CB116" s="6">
        <v>0.53688999999999998</v>
      </c>
      <c r="CC116" s="6" t="b">
        <v>0</v>
      </c>
      <c r="CD116" s="6">
        <v>927.11361306649701</v>
      </c>
      <c r="CE116" s="6">
        <v>700.82788616899995</v>
      </c>
      <c r="CF116" s="6">
        <v>0.40368999999999999</v>
      </c>
      <c r="CG116" s="6">
        <v>0.30991999999999997</v>
      </c>
      <c r="CH116" s="6">
        <v>0.48598000000000002</v>
      </c>
      <c r="CI116" s="6" t="b">
        <v>0</v>
      </c>
      <c r="CJ116" s="6">
        <v>1029.0139518045801</v>
      </c>
      <c r="CK116" s="6">
        <v>683.13192458240098</v>
      </c>
      <c r="CL116" s="6">
        <v>0.59103000000000006</v>
      </c>
      <c r="CM116" s="6">
        <v>0.55783000000000005</v>
      </c>
      <c r="CN116" s="6">
        <v>0.78741000000000005</v>
      </c>
      <c r="CO116" s="6" t="b">
        <v>0</v>
      </c>
      <c r="CP116" s="6">
        <v>892.90261925170398</v>
      </c>
      <c r="CQ116" s="6">
        <v>774.68421138969404</v>
      </c>
      <c r="CR116" s="6">
        <v>0.20488999999999999</v>
      </c>
      <c r="CS116" s="6">
        <v>0.59728000000000003</v>
      </c>
      <c r="CT116" s="6">
        <v>0.79568000000000005</v>
      </c>
      <c r="CU116" s="6" t="b">
        <v>0</v>
      </c>
      <c r="CV116" s="6">
        <v>1266.1790184149299</v>
      </c>
      <c r="CW116" s="6">
        <v>149.46631667911799</v>
      </c>
      <c r="CX116" s="6">
        <v>3.0825999999999998</v>
      </c>
      <c r="CY116" s="7">
        <v>4.5682000000000001E-5</v>
      </c>
      <c r="CZ116" s="6">
        <v>1.1410000000000001E-3</v>
      </c>
      <c r="DA116" s="6" t="s">
        <v>4</v>
      </c>
      <c r="DB116" s="6">
        <v>1430.89205619615</v>
      </c>
      <c r="DC116" s="6">
        <v>671.56334568568695</v>
      </c>
      <c r="DD116" s="6">
        <v>1.0912999999999999</v>
      </c>
      <c r="DE116" s="6">
        <v>3.1531999999999998E-2</v>
      </c>
      <c r="DF116" s="6">
        <v>0.19411999999999999</v>
      </c>
      <c r="DG116" s="6" t="b">
        <v>0</v>
      </c>
      <c r="DH116" s="6">
        <v>1859.10650668844</v>
      </c>
      <c r="DI116" s="6">
        <v>951.96121479401302</v>
      </c>
      <c r="DJ116" s="6">
        <v>0.96562999999999999</v>
      </c>
      <c r="DK116" s="6">
        <v>4.8618000000000001E-2</v>
      </c>
      <c r="DL116" s="6">
        <v>0.12544</v>
      </c>
      <c r="DM116" s="6" t="b">
        <v>0</v>
      </c>
      <c r="DN116" s="6">
        <v>1535.0663590659799</v>
      </c>
      <c r="DO116" s="6">
        <v>1705.13767978431</v>
      </c>
      <c r="DP116" s="6">
        <v>-0.15159</v>
      </c>
      <c r="DQ116" s="6">
        <v>0.92996000000000001</v>
      </c>
      <c r="DR116" s="6">
        <v>1</v>
      </c>
      <c r="DS116" s="6" t="b">
        <v>0</v>
      </c>
      <c r="DT116" s="6">
        <v>491.96411720114298</v>
      </c>
      <c r="DU116" s="6">
        <v>901.87421272827601</v>
      </c>
      <c r="DV116" s="6">
        <v>-0.87436999999999998</v>
      </c>
      <c r="DW116" s="6">
        <v>1.1478E-2</v>
      </c>
      <c r="DX116" s="6">
        <v>4.1431999999999997E-2</v>
      </c>
      <c r="DY116" s="6" t="s">
        <v>3</v>
      </c>
      <c r="DZ116" s="6">
        <v>446.363247413024</v>
      </c>
      <c r="EA116" s="6">
        <v>780.89092383713</v>
      </c>
      <c r="EB116" s="6">
        <v>-0.80689999999999995</v>
      </c>
      <c r="EC116" s="6">
        <v>0.34150999999999998</v>
      </c>
      <c r="ED116" s="6">
        <v>0.89119999999999999</v>
      </c>
      <c r="EE116" s="6" t="b">
        <v>0</v>
      </c>
      <c r="EF116" s="6">
        <v>1290.3724155395601</v>
      </c>
      <c r="EG116" s="6">
        <v>454.51282713359598</v>
      </c>
      <c r="EH116" s="6">
        <v>1.5054000000000001</v>
      </c>
      <c r="EI116" s="7">
        <v>1.8589000000000001E-5</v>
      </c>
      <c r="EJ116" s="6">
        <v>4.3648999999999999E-4</v>
      </c>
      <c r="EK116" s="6" t="s">
        <v>4</v>
      </c>
      <c r="EL116" s="6">
        <v>1288.2909768598299</v>
      </c>
      <c r="EM116" s="6">
        <v>820.92102845005604</v>
      </c>
      <c r="EN116" s="6">
        <v>0.65014000000000005</v>
      </c>
      <c r="EO116" s="6">
        <v>4.1869000000000003E-2</v>
      </c>
      <c r="EP116" s="6">
        <v>0.10861999999999999</v>
      </c>
      <c r="EQ116" s="6" t="b">
        <v>0</v>
      </c>
      <c r="ER116" s="6">
        <v>51.097683342277101</v>
      </c>
      <c r="ES116" s="6">
        <v>851.03116355199597</v>
      </c>
      <c r="ET116" s="6">
        <v>-4.0579000000000001</v>
      </c>
      <c r="EU116" s="7">
        <v>4.4297999999999997E-20</v>
      </c>
      <c r="EV116" s="7">
        <v>2.0669999999999999E-17</v>
      </c>
      <c r="EW116" s="6" t="s">
        <v>3</v>
      </c>
      <c r="EX116" s="6">
        <v>793.45817993921696</v>
      </c>
      <c r="EY116" s="6">
        <v>793.25316704583702</v>
      </c>
      <c r="EZ116" s="6">
        <v>3.7281E-4</v>
      </c>
      <c r="FA116" s="6">
        <v>0.79869999999999997</v>
      </c>
      <c r="FB116" s="6">
        <v>0.98919000000000001</v>
      </c>
      <c r="FC116" s="6" t="b">
        <v>0</v>
      </c>
      <c r="FD116" s="6">
        <v>1068.6095049003</v>
      </c>
      <c r="FE116" s="6">
        <v>54.288757736020699</v>
      </c>
      <c r="FF116" s="6">
        <v>4.2988999999999997</v>
      </c>
      <c r="FG116" s="7">
        <v>4.2760999999999999E-18</v>
      </c>
      <c r="FH116" s="7">
        <v>4.1128E-16</v>
      </c>
      <c r="FI116" s="6" t="s">
        <v>4</v>
      </c>
      <c r="FJ116" s="6">
        <v>1142.0073546650301</v>
      </c>
      <c r="FK116" s="6">
        <v>949.60685710369603</v>
      </c>
      <c r="FL116" s="6">
        <v>0.26617000000000002</v>
      </c>
      <c r="FM116" s="6">
        <v>0.34720000000000001</v>
      </c>
      <c r="FN116" s="6">
        <v>0.88049999999999995</v>
      </c>
      <c r="FO116" s="6" t="b">
        <v>0</v>
      </c>
      <c r="FP116" s="6">
        <v>419.30381598571802</v>
      </c>
      <c r="FQ116" s="6">
        <v>388.12538149144001</v>
      </c>
      <c r="FR116" s="6">
        <v>0.11147</v>
      </c>
      <c r="FS116" s="6">
        <v>0.68842999999999999</v>
      </c>
      <c r="FT116" s="6">
        <v>0.84119999999999995</v>
      </c>
      <c r="FU116" s="6" t="b">
        <v>0</v>
      </c>
      <c r="FV116" s="6">
        <v>297.32316637292701</v>
      </c>
      <c r="FW116" s="6">
        <v>419.29175831754497</v>
      </c>
      <c r="FX116" s="6">
        <v>-0.49592000000000003</v>
      </c>
      <c r="FY116" s="6">
        <v>0.42298999999999998</v>
      </c>
      <c r="FZ116" s="6">
        <v>0.61073999999999995</v>
      </c>
      <c r="GA116" s="6" t="b">
        <v>0</v>
      </c>
      <c r="GB116" s="6">
        <v>323.06316734128802</v>
      </c>
      <c r="GC116" s="6">
        <v>697.642468214313</v>
      </c>
      <c r="GD116" s="6">
        <v>-1.1107</v>
      </c>
      <c r="GE116" s="6">
        <v>7.9349999999999993E-3</v>
      </c>
      <c r="GF116" s="6">
        <v>6.8153000000000005E-2</v>
      </c>
      <c r="GG116" s="6" t="b">
        <v>0</v>
      </c>
      <c r="GH116" s="6">
        <v>602.12155116996303</v>
      </c>
      <c r="GI116" s="6">
        <v>913.90053612225404</v>
      </c>
      <c r="GJ116" s="6">
        <v>-0.60197999999999996</v>
      </c>
      <c r="GK116" s="6">
        <v>6.8672999999999998E-2</v>
      </c>
      <c r="GL116" s="6">
        <v>0.14141000000000001</v>
      </c>
      <c r="GM116" s="6" t="b">
        <v>0</v>
      </c>
      <c r="GN116" s="6">
        <v>516.47588902492703</v>
      </c>
      <c r="GO116" s="6">
        <v>302.87695777570701</v>
      </c>
      <c r="GP116" s="6">
        <v>0.76997000000000004</v>
      </c>
      <c r="GQ116" s="6">
        <v>0.13869000000000001</v>
      </c>
      <c r="GR116" s="6">
        <v>0.39794000000000002</v>
      </c>
      <c r="GS116" s="6" t="b">
        <v>0</v>
      </c>
      <c r="GT116" s="6">
        <v>467.410349414319</v>
      </c>
      <c r="GU116" s="6">
        <v>381.23905803012201</v>
      </c>
      <c r="GV116" s="6">
        <v>0.29398999999999997</v>
      </c>
      <c r="GW116" s="6">
        <v>0.67484999999999995</v>
      </c>
      <c r="GX116" s="6">
        <v>0.84791000000000005</v>
      </c>
      <c r="GY116" s="6" t="b">
        <v>0</v>
      </c>
      <c r="GZ116" s="6">
        <v>58.0213231310832</v>
      </c>
      <c r="HA116" s="6">
        <v>36.978196101606599</v>
      </c>
      <c r="HB116" s="6">
        <v>0.64990999999999999</v>
      </c>
      <c r="HC116" s="6">
        <v>9.3079999999999996E-2</v>
      </c>
      <c r="HD116" s="6">
        <v>0.19291</v>
      </c>
      <c r="HE116" s="6" t="b">
        <v>0</v>
      </c>
      <c r="HF116" s="6">
        <v>44.471899711570103</v>
      </c>
      <c r="HG116" s="6">
        <v>382.68399072848598</v>
      </c>
      <c r="HH116" s="6">
        <v>-3.1052</v>
      </c>
      <c r="HI116" s="6">
        <v>2.5783999999999998E-3</v>
      </c>
      <c r="HJ116" s="6">
        <v>3.8503999999999997E-2</v>
      </c>
      <c r="HK116" s="6" t="s">
        <v>3</v>
      </c>
      <c r="HL116" s="6">
        <v>525.08723999167501</v>
      </c>
      <c r="HM116" s="6">
        <v>642.13323787894797</v>
      </c>
      <c r="HN116" s="6">
        <v>-0.29032000000000002</v>
      </c>
      <c r="HO116" s="6">
        <v>0.60189999999999999</v>
      </c>
      <c r="HP116" s="6">
        <v>0.80291000000000001</v>
      </c>
      <c r="HQ116" s="6" t="b">
        <v>0</v>
      </c>
      <c r="HR116" s="6">
        <v>791.12933821224306</v>
      </c>
      <c r="HS116" s="6">
        <v>592.81733309084404</v>
      </c>
      <c r="HT116" s="6">
        <v>0.41632999999999998</v>
      </c>
      <c r="HU116" s="6">
        <v>0.74204999999999999</v>
      </c>
      <c r="HV116" s="6">
        <v>0.93994</v>
      </c>
      <c r="HW116" s="6" t="b">
        <v>0</v>
      </c>
      <c r="HX116" s="6">
        <v>627.95615884033498</v>
      </c>
      <c r="HY116" s="6">
        <v>407.45781802909698</v>
      </c>
      <c r="HZ116" s="6">
        <v>0.62400999999999995</v>
      </c>
      <c r="IA116" s="6">
        <v>0.24912000000000001</v>
      </c>
      <c r="IB116" s="6">
        <v>0.45368000000000003</v>
      </c>
      <c r="IC116" s="6" t="b">
        <v>0</v>
      </c>
      <c r="ID116" s="6">
        <v>2131.1118703553698</v>
      </c>
      <c r="IE116" s="6">
        <v>979.08075513951303</v>
      </c>
      <c r="IF116" s="6">
        <v>1.1221000000000001</v>
      </c>
      <c r="IG116" s="6">
        <v>3.2619000000000002E-4</v>
      </c>
      <c r="IH116" s="6">
        <v>1.9441E-3</v>
      </c>
      <c r="II116" s="6" t="s">
        <v>4</v>
      </c>
      <c r="IJ116" s="6">
        <v>1453.81833787913</v>
      </c>
      <c r="IK116" s="6">
        <v>53.971236102348499</v>
      </c>
      <c r="IL116" s="6">
        <v>4.7515000000000001</v>
      </c>
      <c r="IM116" s="7">
        <v>6.8684999999999997E-31</v>
      </c>
      <c r="IN116" s="7">
        <v>3.4278999999999999E-28</v>
      </c>
      <c r="IO116" s="6" t="s">
        <v>4</v>
      </c>
      <c r="IP116" s="6">
        <v>1465.6428795347499</v>
      </c>
      <c r="IQ116" s="6">
        <v>460.28427580866901</v>
      </c>
      <c r="IR116" s="6">
        <v>1.6709000000000001</v>
      </c>
      <c r="IS116" s="7">
        <v>1.1866E-5</v>
      </c>
      <c r="IT116" s="6">
        <v>3.2417999999999998E-4</v>
      </c>
      <c r="IU116" s="6" t="s">
        <v>4</v>
      </c>
    </row>
    <row r="117" spans="1:255" x14ac:dyDescent="0.35">
      <c r="A117" s="5" t="s">
        <v>528</v>
      </c>
      <c r="B117" s="27" t="s">
        <v>383</v>
      </c>
      <c r="C117" s="28" t="s">
        <v>384</v>
      </c>
      <c r="D117" s="6">
        <v>138.34549786046699</v>
      </c>
      <c r="E117" s="6">
        <v>828.19866519627999</v>
      </c>
      <c r="F117" s="6">
        <v>-2.5817000000000001</v>
      </c>
      <c r="G117" s="7">
        <v>1.857E-20</v>
      </c>
      <c r="H117" s="7">
        <v>4.1452E-19</v>
      </c>
      <c r="I117" s="6" t="s">
        <v>3</v>
      </c>
      <c r="J117" s="6">
        <v>152.856856174375</v>
      </c>
      <c r="K117" s="6">
        <v>1179.7243608137701</v>
      </c>
      <c r="L117" s="6">
        <v>-2.9481999999999999</v>
      </c>
      <c r="M117" s="6">
        <v>4.5864000000000001E-4</v>
      </c>
      <c r="N117" s="6">
        <v>5.3769999999999998E-3</v>
      </c>
      <c r="O117" s="6" t="s">
        <v>3</v>
      </c>
      <c r="P117" s="6">
        <v>174.084937203225</v>
      </c>
      <c r="Q117" s="6">
        <v>120.000398254104</v>
      </c>
      <c r="R117" s="6">
        <v>0.53674999999999995</v>
      </c>
      <c r="S117" s="6">
        <v>0.53115999999999997</v>
      </c>
      <c r="T117" s="6">
        <v>0.71279999999999999</v>
      </c>
      <c r="U117" s="6" t="b">
        <v>0</v>
      </c>
      <c r="V117" s="6">
        <v>137.19623617690399</v>
      </c>
      <c r="W117" s="6">
        <v>70.604657805698807</v>
      </c>
      <c r="X117" s="6">
        <v>0.95840999999999998</v>
      </c>
      <c r="Y117" s="6">
        <v>2.0535000000000002E-3</v>
      </c>
      <c r="Z117" s="6">
        <v>7.3410000000000003E-3</v>
      </c>
      <c r="AA117" s="6" t="s">
        <v>4</v>
      </c>
      <c r="AB117" s="6">
        <v>31.297204223688802</v>
      </c>
      <c r="AC117" s="6">
        <v>129.89949977913</v>
      </c>
      <c r="AD117" s="6">
        <v>-2.0533000000000001</v>
      </c>
      <c r="AE117" s="7">
        <v>1.7776999999999999E-6</v>
      </c>
      <c r="AF117" s="6">
        <v>1.1762E-4</v>
      </c>
      <c r="AG117" s="6" t="s">
        <v>3</v>
      </c>
      <c r="AH117" s="6">
        <v>30.745445092455999</v>
      </c>
      <c r="AI117" s="6">
        <v>754.79064845967503</v>
      </c>
      <c r="AJ117" s="6">
        <v>-4.6176000000000004</v>
      </c>
      <c r="AK117" s="7">
        <v>2.9546E-30</v>
      </c>
      <c r="AL117" s="7">
        <v>1.9657E-28</v>
      </c>
      <c r="AM117" s="6" t="s">
        <v>3</v>
      </c>
      <c r="AN117" s="6">
        <v>35.5923909547082</v>
      </c>
      <c r="AO117" s="6">
        <v>87.143086327070094</v>
      </c>
      <c r="AP117" s="6">
        <v>-1.2918000000000001</v>
      </c>
      <c r="AQ117" s="6">
        <v>0.56666000000000005</v>
      </c>
      <c r="AR117" s="6">
        <v>0.73960999999999999</v>
      </c>
      <c r="AS117" s="6" t="b">
        <v>0</v>
      </c>
      <c r="AT117" s="6">
        <v>27.848266925260301</v>
      </c>
      <c r="AU117" s="6">
        <v>44.493427133364101</v>
      </c>
      <c r="AV117" s="6">
        <v>-0.67600000000000005</v>
      </c>
      <c r="AW117" s="6">
        <v>0.40515000000000001</v>
      </c>
      <c r="AX117" s="6">
        <v>0.63851000000000002</v>
      </c>
      <c r="AY117" s="6" t="b">
        <v>0</v>
      </c>
      <c r="AZ117" s="6">
        <v>276.64547667393498</v>
      </c>
      <c r="BA117" s="6">
        <v>728.91639544880604</v>
      </c>
      <c r="BB117" s="6">
        <v>-1.3976999999999999</v>
      </c>
      <c r="BC117" s="7">
        <v>1.1559999999999999E-10</v>
      </c>
      <c r="BD117" s="7">
        <v>1.6881000000000001E-8</v>
      </c>
      <c r="BE117" s="6" t="s">
        <v>3</v>
      </c>
      <c r="BF117" s="6">
        <v>324.27606976751099</v>
      </c>
      <c r="BG117" s="6">
        <v>52.912755016416803</v>
      </c>
      <c r="BH117" s="6">
        <v>2.6154999999999999</v>
      </c>
      <c r="BI117" s="7">
        <v>1.7205999999999999E-17</v>
      </c>
      <c r="BJ117" s="7">
        <v>2.6030999999999998E-16</v>
      </c>
      <c r="BK117" s="6" t="s">
        <v>4</v>
      </c>
      <c r="BL117" s="6">
        <v>247.20178135157701</v>
      </c>
      <c r="BM117" s="6">
        <v>92.991774474270798</v>
      </c>
      <c r="BN117" s="6">
        <v>1.4105000000000001</v>
      </c>
      <c r="BO117" s="7">
        <v>8.8134999999999998E-9</v>
      </c>
      <c r="BP117" s="7">
        <v>6.9148000000000005E-8</v>
      </c>
      <c r="BQ117" s="6" t="s">
        <v>4</v>
      </c>
      <c r="BR117" s="6">
        <v>1002.70147704369</v>
      </c>
      <c r="BS117" s="6">
        <v>110.861580348882</v>
      </c>
      <c r="BT117" s="6">
        <v>3.1770999999999998</v>
      </c>
      <c r="BU117" s="7">
        <v>7.6642999999999995E-15</v>
      </c>
      <c r="BV117" s="7">
        <v>1.2354E-13</v>
      </c>
      <c r="BW117" s="6" t="s">
        <v>4</v>
      </c>
      <c r="BX117" s="6">
        <v>730.74280928107305</v>
      </c>
      <c r="BY117" s="6">
        <v>303.82244364560103</v>
      </c>
      <c r="BZ117" s="6">
        <v>1.2661</v>
      </c>
      <c r="CA117" s="7">
        <v>1.2551999999999999E-5</v>
      </c>
      <c r="CB117" s="7">
        <v>6.9035000000000006E-5</v>
      </c>
      <c r="CC117" s="6" t="s">
        <v>4</v>
      </c>
      <c r="CD117" s="6">
        <v>1167.0891466123801</v>
      </c>
      <c r="CE117" s="6">
        <v>894.89916857048797</v>
      </c>
      <c r="CF117" s="6">
        <v>0.38312000000000002</v>
      </c>
      <c r="CG117" s="6">
        <v>0.35393999999999998</v>
      </c>
      <c r="CH117" s="6">
        <v>0.53678999999999999</v>
      </c>
      <c r="CI117" s="6" t="b">
        <v>0</v>
      </c>
      <c r="CJ117" s="6">
        <v>1297.92388782844</v>
      </c>
      <c r="CK117" s="6">
        <v>273.71938309130297</v>
      </c>
      <c r="CL117" s="6">
        <v>2.2454000000000001</v>
      </c>
      <c r="CM117" s="6">
        <v>1.8807999999999998E-2</v>
      </c>
      <c r="CN117" s="6">
        <v>7.1279999999999996E-2</v>
      </c>
      <c r="CO117" s="6" t="b">
        <v>0</v>
      </c>
      <c r="CP117" s="6">
        <v>1125.7191669818601</v>
      </c>
      <c r="CQ117" s="6">
        <v>215.51430971790799</v>
      </c>
      <c r="CR117" s="6">
        <v>2.3849999999999998</v>
      </c>
      <c r="CS117" s="6">
        <v>2.2669999999999999E-3</v>
      </c>
      <c r="CT117" s="6">
        <v>8.6732000000000007E-3</v>
      </c>
      <c r="CU117" s="6" t="s">
        <v>4</v>
      </c>
      <c r="CV117" s="6">
        <v>953.16166167485005</v>
      </c>
      <c r="CW117" s="6">
        <v>289.053211966351</v>
      </c>
      <c r="CX117" s="6">
        <v>1.7214</v>
      </c>
      <c r="CY117" s="6">
        <v>2.7382999999999999E-3</v>
      </c>
      <c r="CZ117" s="6">
        <v>2.9652000000000001E-2</v>
      </c>
      <c r="DA117" s="6" t="s">
        <v>4</v>
      </c>
      <c r="DB117" s="6">
        <v>1077.2627470213799</v>
      </c>
      <c r="DC117" s="6">
        <v>857.12059427526196</v>
      </c>
      <c r="DD117" s="6">
        <v>0.32979999999999998</v>
      </c>
      <c r="DE117" s="6">
        <v>0.32916000000000001</v>
      </c>
      <c r="DF117" s="6">
        <v>0.75770000000000004</v>
      </c>
      <c r="DG117" s="6" t="b">
        <v>0</v>
      </c>
      <c r="DH117" s="6">
        <v>1400.2163841403001</v>
      </c>
      <c r="DI117" s="6">
        <v>146.93296802693101</v>
      </c>
      <c r="DJ117" s="6">
        <v>3.2524000000000002</v>
      </c>
      <c r="DK117" s="7">
        <v>3.9597000000000001E-5</v>
      </c>
      <c r="DL117" s="6">
        <v>2.8300999999999999E-4</v>
      </c>
      <c r="DM117" s="6" t="s">
        <v>4</v>
      </c>
      <c r="DN117" s="6">
        <v>1155.77821687908</v>
      </c>
      <c r="DO117" s="6">
        <v>638.17938245672997</v>
      </c>
      <c r="DP117" s="6">
        <v>0.85682999999999998</v>
      </c>
      <c r="DQ117" s="6">
        <v>5.2641E-2</v>
      </c>
      <c r="DR117" s="6">
        <v>0.14613000000000001</v>
      </c>
      <c r="DS117" s="6" t="b">
        <v>0</v>
      </c>
      <c r="DT117" s="6">
        <v>148.42458301993699</v>
      </c>
      <c r="DU117" s="6">
        <v>139.00851501104799</v>
      </c>
      <c r="DV117" s="6">
        <v>9.4557000000000002E-2</v>
      </c>
      <c r="DW117" s="6">
        <v>0.90883000000000003</v>
      </c>
      <c r="DX117" s="6">
        <v>1</v>
      </c>
      <c r="DY117" s="6" t="b">
        <v>0</v>
      </c>
      <c r="DZ117" s="6">
        <v>133.93567833616299</v>
      </c>
      <c r="EA117" s="6">
        <v>312.64929301677898</v>
      </c>
      <c r="EB117" s="6">
        <v>-1.2230000000000001</v>
      </c>
      <c r="EC117" s="6">
        <v>0.46172999999999997</v>
      </c>
      <c r="ED117" s="6">
        <v>0.96279000000000003</v>
      </c>
      <c r="EE117" s="6" t="b">
        <v>0</v>
      </c>
      <c r="EF117" s="6">
        <v>119.674199169684</v>
      </c>
      <c r="EG117" s="6">
        <v>136.24139088389401</v>
      </c>
      <c r="EH117" s="6">
        <v>-0.18704999999999999</v>
      </c>
      <c r="EI117" s="6">
        <v>0.97602999999999995</v>
      </c>
      <c r="EJ117" s="6">
        <v>1</v>
      </c>
      <c r="EK117" s="6" t="b">
        <v>0</v>
      </c>
      <c r="EL117" s="6">
        <v>118.363325169197</v>
      </c>
      <c r="EM117" s="6">
        <v>125.475722466761</v>
      </c>
      <c r="EN117" s="6">
        <v>-8.4185999999999997E-2</v>
      </c>
      <c r="EO117" s="6">
        <v>0.94440999999999997</v>
      </c>
      <c r="EP117" s="6">
        <v>1</v>
      </c>
      <c r="EQ117" s="6" t="b">
        <v>0</v>
      </c>
      <c r="ER117" s="6">
        <v>73.279380945981899</v>
      </c>
      <c r="ES117" s="6">
        <v>128.80995372672999</v>
      </c>
      <c r="ET117" s="6">
        <v>-0.81376000000000004</v>
      </c>
      <c r="EU117" s="6">
        <v>0.70003000000000004</v>
      </c>
      <c r="EV117" s="6">
        <v>0.9577</v>
      </c>
      <c r="EW117" s="6" t="b">
        <v>0</v>
      </c>
      <c r="EX117" s="6">
        <v>316.91797523880001</v>
      </c>
      <c r="EY117" s="6">
        <v>120.900138265379</v>
      </c>
      <c r="EZ117" s="6">
        <v>1.3903000000000001</v>
      </c>
      <c r="FA117" s="6">
        <v>0.41885</v>
      </c>
      <c r="FB117" s="6">
        <v>0.74019999999999997</v>
      </c>
      <c r="FC117" s="6" t="b">
        <v>0</v>
      </c>
      <c r="FD117" s="6">
        <v>163.993231470735</v>
      </c>
      <c r="FE117" s="6">
        <v>77.891183834711697</v>
      </c>
      <c r="FF117" s="6">
        <v>1.0741000000000001</v>
      </c>
      <c r="FG117" s="6">
        <v>0.59462000000000004</v>
      </c>
      <c r="FH117" s="6">
        <v>0.83716999999999997</v>
      </c>
      <c r="FI117" s="6" t="b">
        <v>0</v>
      </c>
      <c r="FJ117" s="6">
        <v>176.24123778881199</v>
      </c>
      <c r="FK117" s="6">
        <v>145.05782750933801</v>
      </c>
      <c r="FL117" s="6">
        <v>0.28092</v>
      </c>
      <c r="FM117" s="6">
        <v>0.84326999999999996</v>
      </c>
      <c r="FN117" s="6">
        <v>1</v>
      </c>
      <c r="FO117" s="6" t="b">
        <v>0</v>
      </c>
      <c r="FP117" s="6">
        <v>87.630021669841298</v>
      </c>
      <c r="FQ117" s="6">
        <v>116.31073653158001</v>
      </c>
      <c r="FR117" s="6">
        <v>-0.40849000000000002</v>
      </c>
      <c r="FS117" s="6">
        <v>0.72580999999999996</v>
      </c>
      <c r="FT117" s="6">
        <v>0.87451999999999996</v>
      </c>
      <c r="FU117" s="6" t="b">
        <v>0</v>
      </c>
      <c r="FV117" s="6">
        <v>62.128868434764797</v>
      </c>
      <c r="FW117" s="6">
        <v>298.70680166633002</v>
      </c>
      <c r="FX117" s="6">
        <v>-2.2654000000000001</v>
      </c>
      <c r="FY117" s="6">
        <v>3.4709999999999998E-4</v>
      </c>
      <c r="FZ117" s="6">
        <v>1.2524999999999999E-3</v>
      </c>
      <c r="GA117" s="6" t="s">
        <v>3</v>
      </c>
      <c r="GB117" s="6">
        <v>67.507721192016803</v>
      </c>
      <c r="GC117" s="6">
        <v>194.25902289055901</v>
      </c>
      <c r="GD117" s="6">
        <v>-1.5248999999999999</v>
      </c>
      <c r="GE117" s="6">
        <v>1.6757000000000001E-2</v>
      </c>
      <c r="GF117" s="6">
        <v>0.11992999999999999</v>
      </c>
      <c r="GG117" s="6" t="b">
        <v>0</v>
      </c>
      <c r="GH117" s="6">
        <v>55.0084697188299</v>
      </c>
      <c r="GI117" s="6">
        <v>84.659057687763706</v>
      </c>
      <c r="GJ117" s="6">
        <v>-0.62200999999999995</v>
      </c>
      <c r="GK117" s="6">
        <v>0.70574000000000003</v>
      </c>
      <c r="GL117" s="6">
        <v>0.85726000000000002</v>
      </c>
      <c r="GM117" s="6" t="b">
        <v>0</v>
      </c>
      <c r="GN117" s="6">
        <v>47.2987690866197</v>
      </c>
      <c r="GO117" s="6">
        <v>63.289394513163401</v>
      </c>
      <c r="GP117" s="6">
        <v>-0.42015999999999998</v>
      </c>
      <c r="GQ117" s="6">
        <v>0.32661000000000001</v>
      </c>
      <c r="GR117" s="6">
        <v>0.68393999999999999</v>
      </c>
      <c r="GS117" s="6" t="b">
        <v>0</v>
      </c>
      <c r="GT117" s="6">
        <v>42.781874002776199</v>
      </c>
      <c r="GU117" s="6">
        <v>271.477814444861</v>
      </c>
      <c r="GV117" s="6">
        <v>-2.6657999999999999</v>
      </c>
      <c r="GW117" s="7">
        <v>6.8067999999999999E-5</v>
      </c>
      <c r="GX117" s="6">
        <v>2.7333000000000001E-4</v>
      </c>
      <c r="GY117" s="6" t="s">
        <v>3</v>
      </c>
      <c r="GZ117" s="6">
        <v>121.870496669087</v>
      </c>
      <c r="HA117" s="6">
        <v>53.188455713811997</v>
      </c>
      <c r="HB117" s="6">
        <v>1.1961999999999999</v>
      </c>
      <c r="HC117" s="7">
        <v>8.2000000000000001E-5</v>
      </c>
      <c r="HD117" s="6">
        <v>4.3136999999999998E-4</v>
      </c>
      <c r="HE117" s="6" t="s">
        <v>4</v>
      </c>
      <c r="HF117" s="6">
        <v>93.4383473791451</v>
      </c>
      <c r="HG117" s="6">
        <v>272.27077611517302</v>
      </c>
      <c r="HH117" s="6">
        <v>-1.5429999999999999</v>
      </c>
      <c r="HI117" s="6">
        <v>5.7124000000000003E-3</v>
      </c>
      <c r="HJ117" s="6">
        <v>6.9789000000000004E-2</v>
      </c>
      <c r="HK117" s="6" t="b">
        <v>0</v>
      </c>
      <c r="HL117" s="6">
        <v>373.99997239871499</v>
      </c>
      <c r="HM117" s="6">
        <v>98.000946739272507</v>
      </c>
      <c r="HN117" s="6">
        <v>1.9321999999999999</v>
      </c>
      <c r="HO117" s="6">
        <v>2.8018999999999999E-2</v>
      </c>
      <c r="HP117" s="6">
        <v>7.9655000000000004E-2</v>
      </c>
      <c r="HQ117" s="6" t="b">
        <v>0</v>
      </c>
      <c r="HR117" s="6">
        <v>219.983719511901</v>
      </c>
      <c r="HS117" s="6">
        <v>237.506687422288</v>
      </c>
      <c r="HT117" s="6">
        <v>-0.11057</v>
      </c>
      <c r="HU117" s="6">
        <v>0.82074000000000003</v>
      </c>
      <c r="HV117" s="6">
        <v>0.99078999999999995</v>
      </c>
      <c r="HW117" s="6" t="b">
        <v>0</v>
      </c>
      <c r="HX117" s="6">
        <v>174.55242024958099</v>
      </c>
      <c r="HY117" s="6">
        <v>290.28239408048501</v>
      </c>
      <c r="HZ117" s="6">
        <v>-0.73380000000000001</v>
      </c>
      <c r="IA117" s="6">
        <v>0.17230999999999999</v>
      </c>
      <c r="IB117" s="6">
        <v>0.34422000000000003</v>
      </c>
      <c r="IC117" s="6" t="b">
        <v>0</v>
      </c>
      <c r="ID117" s="6">
        <v>797.74918309755196</v>
      </c>
      <c r="IE117" s="6">
        <v>151.931327043599</v>
      </c>
      <c r="IF117" s="6">
        <v>2.3925000000000001</v>
      </c>
      <c r="IG117" s="6">
        <v>2.9156000000000001E-4</v>
      </c>
      <c r="IH117" s="6">
        <v>1.7568E-3</v>
      </c>
      <c r="II117" s="6" t="s">
        <v>4</v>
      </c>
      <c r="IJ117" s="6">
        <v>544.05237207815503</v>
      </c>
      <c r="IK117" s="6">
        <v>113.320196387135</v>
      </c>
      <c r="IL117" s="6">
        <v>2.2633000000000001</v>
      </c>
      <c r="IM117" s="7">
        <v>2.0082000000000002E-9</v>
      </c>
      <c r="IN117" s="7">
        <v>8.0089999999999998E-8</v>
      </c>
      <c r="IO117" s="6" t="s">
        <v>4</v>
      </c>
      <c r="IP117" s="6">
        <v>548.41362828708498</v>
      </c>
      <c r="IQ117" s="6">
        <v>327.79212470779601</v>
      </c>
      <c r="IR117" s="6">
        <v>0.74248000000000003</v>
      </c>
      <c r="IS117" s="6">
        <v>5.7901000000000001E-2</v>
      </c>
      <c r="IT117" s="6">
        <v>0.25235000000000002</v>
      </c>
      <c r="IU117" s="6" t="b">
        <v>0</v>
      </c>
    </row>
    <row r="118" spans="1:255" x14ac:dyDescent="0.35">
      <c r="A118" s="5" t="s">
        <v>529</v>
      </c>
      <c r="B118" s="27"/>
      <c r="C118" s="28"/>
      <c r="D118" s="6">
        <v>71.502188869343499</v>
      </c>
      <c r="E118" s="6">
        <v>548.13127045865997</v>
      </c>
      <c r="F118" s="6">
        <v>-2.9384999999999999</v>
      </c>
      <c r="G118" s="7">
        <v>4.6568999999999998E-24</v>
      </c>
      <c r="H118" s="7">
        <v>1.3804E-22</v>
      </c>
      <c r="I118" s="6" t="s">
        <v>3</v>
      </c>
      <c r="J118" s="6">
        <v>78.989775102376399</v>
      </c>
      <c r="K118" s="6">
        <v>791.94926707460695</v>
      </c>
      <c r="L118" s="6">
        <v>-3.3256999999999999</v>
      </c>
      <c r="M118" s="6">
        <v>1.3012000000000001E-4</v>
      </c>
      <c r="N118" s="6">
        <v>1.939E-3</v>
      </c>
      <c r="O118" s="6" t="s">
        <v>3</v>
      </c>
      <c r="P118" s="6">
        <v>89.970734168540901</v>
      </c>
      <c r="Q118" s="6">
        <v>356.89219578692001</v>
      </c>
      <c r="R118" s="6">
        <v>-1.988</v>
      </c>
      <c r="S118" s="6">
        <v>4.3324000000000001E-2</v>
      </c>
      <c r="T118" s="6">
        <v>0.10063</v>
      </c>
      <c r="U118" s="6" t="b">
        <v>0</v>
      </c>
      <c r="V118" s="6">
        <v>70.9009012717557</v>
      </c>
      <c r="W118" s="6">
        <v>35.787525349401498</v>
      </c>
      <c r="X118" s="6">
        <v>0.98634999999999995</v>
      </c>
      <c r="Y118" s="6">
        <v>8.4819000000000006E-3</v>
      </c>
      <c r="Z118" s="6">
        <v>2.5772E-2</v>
      </c>
      <c r="AA118" s="6" t="s">
        <v>4</v>
      </c>
      <c r="AB118" s="6">
        <v>30.103397938191701</v>
      </c>
      <c r="AC118" s="6">
        <v>67.122977560309906</v>
      </c>
      <c r="AD118" s="6">
        <v>-1.1569</v>
      </c>
      <c r="AE118" s="6">
        <v>9.9783000000000007E-3</v>
      </c>
      <c r="AF118" s="6">
        <v>9.5286999999999997E-2</v>
      </c>
      <c r="AG118" s="6" t="b">
        <v>0</v>
      </c>
      <c r="AH118" s="6">
        <v>29.597652744328101</v>
      </c>
      <c r="AI118" s="6">
        <v>499.61565571208502</v>
      </c>
      <c r="AJ118" s="6">
        <v>-4.0773000000000001</v>
      </c>
      <c r="AK118" s="7">
        <v>2.7766E-24</v>
      </c>
      <c r="AL118" s="7">
        <v>1.1E-22</v>
      </c>
      <c r="AM118" s="6" t="s">
        <v>3</v>
      </c>
      <c r="AN118" s="6">
        <v>34.277668906575997</v>
      </c>
      <c r="AO118" s="6">
        <v>871.15999438483504</v>
      </c>
      <c r="AP118" s="6">
        <v>-4.6676000000000002</v>
      </c>
      <c r="AQ118" s="7">
        <v>4.2864999999999998E-20</v>
      </c>
      <c r="AR118" s="7">
        <v>1.7184E-18</v>
      </c>
      <c r="AS118" s="6" t="s">
        <v>3</v>
      </c>
      <c r="AT118" s="6">
        <v>26.774302826472098</v>
      </c>
      <c r="AU118" s="6">
        <v>29.996212166089101</v>
      </c>
      <c r="AV118" s="6">
        <v>-0.16392999999999999</v>
      </c>
      <c r="AW118" s="6">
        <v>0.89053000000000004</v>
      </c>
      <c r="AX118" s="6">
        <v>1</v>
      </c>
      <c r="AY118" s="6" t="b">
        <v>0</v>
      </c>
      <c r="AZ118" s="6">
        <v>195.345260451591</v>
      </c>
      <c r="BA118" s="6">
        <v>482.79753253676301</v>
      </c>
      <c r="BB118" s="6">
        <v>-1.3053999999999999</v>
      </c>
      <c r="BC118" s="7">
        <v>1.8161000000000001E-10</v>
      </c>
      <c r="BD118" s="7">
        <v>2.5209999999999999E-8</v>
      </c>
      <c r="BE118" s="6" t="s">
        <v>3</v>
      </c>
      <c r="BF118" s="6">
        <v>228.76413059723501</v>
      </c>
      <c r="BG118" s="6">
        <v>71.7757465215292</v>
      </c>
      <c r="BH118" s="6">
        <v>1.6722999999999999</v>
      </c>
      <c r="BI118" s="7">
        <v>2.5778999999999998E-5</v>
      </c>
      <c r="BJ118" s="6">
        <v>1.1251000000000001E-4</v>
      </c>
      <c r="BK118" s="6" t="s">
        <v>4</v>
      </c>
      <c r="BL118" s="6">
        <v>174.65476020984599</v>
      </c>
      <c r="BM118" s="6">
        <v>51.875202643126599</v>
      </c>
      <c r="BN118" s="6">
        <v>1.7514000000000001</v>
      </c>
      <c r="BO118" s="7">
        <v>1.0175E-10</v>
      </c>
      <c r="BP118" s="7">
        <v>9.7913999999999999E-10</v>
      </c>
      <c r="BQ118" s="6" t="s">
        <v>4</v>
      </c>
      <c r="BR118" s="6">
        <v>663.75436239733199</v>
      </c>
      <c r="BS118" s="6">
        <v>1353.39019905481</v>
      </c>
      <c r="BT118" s="6">
        <v>-1.0279</v>
      </c>
      <c r="BU118" s="6">
        <v>2.9025999999999998E-4</v>
      </c>
      <c r="BV118" s="6">
        <v>1.2033E-3</v>
      </c>
      <c r="BW118" s="6" t="s">
        <v>3</v>
      </c>
      <c r="BX118" s="6">
        <v>483.92545199733098</v>
      </c>
      <c r="BY118" s="6">
        <v>213.13492799693501</v>
      </c>
      <c r="BZ118" s="6">
        <v>1.1830000000000001</v>
      </c>
      <c r="CA118" s="7">
        <v>1.6777E-6</v>
      </c>
      <c r="CB118" s="7">
        <v>1.0414000000000001E-5</v>
      </c>
      <c r="CC118" s="6" t="s">
        <v>4</v>
      </c>
      <c r="CD118" s="6">
        <v>783.59666546271501</v>
      </c>
      <c r="CE118" s="6">
        <v>592.34343749016602</v>
      </c>
      <c r="CF118" s="6">
        <v>0.40367999999999998</v>
      </c>
      <c r="CG118" s="6">
        <v>0.38725999999999999</v>
      </c>
      <c r="CH118" s="6">
        <v>0.57535999999999998</v>
      </c>
      <c r="CI118" s="6" t="b">
        <v>0</v>
      </c>
      <c r="CJ118" s="6">
        <v>870.48143292612804</v>
      </c>
      <c r="CK118" s="6">
        <v>1094.11085357141</v>
      </c>
      <c r="CL118" s="6">
        <v>-0.32987</v>
      </c>
      <c r="CM118" s="6">
        <v>0.68332999999999999</v>
      </c>
      <c r="CN118" s="6">
        <v>0.88073999999999997</v>
      </c>
      <c r="CO118" s="6" t="b">
        <v>0</v>
      </c>
      <c r="CP118" s="6">
        <v>755.44241866102698</v>
      </c>
      <c r="CQ118" s="6">
        <v>122.992942023632</v>
      </c>
      <c r="CR118" s="6">
        <v>2.6187</v>
      </c>
      <c r="CS118" s="6">
        <v>9.8952999999999997E-4</v>
      </c>
      <c r="CT118" s="6">
        <v>4.1551000000000001E-3</v>
      </c>
      <c r="CU118" s="6" t="s">
        <v>4</v>
      </c>
      <c r="CV118" s="6">
        <v>674.20887331654603</v>
      </c>
      <c r="CW118" s="6">
        <v>204.12636632360599</v>
      </c>
      <c r="CX118" s="6">
        <v>1.7237</v>
      </c>
      <c r="CY118" s="7">
        <v>2.9956999999999998E-7</v>
      </c>
      <c r="CZ118" s="7">
        <v>1.6926999999999999E-5</v>
      </c>
      <c r="DA118" s="6" t="s">
        <v>4</v>
      </c>
      <c r="DB118" s="6">
        <v>762.21657171562504</v>
      </c>
      <c r="DC118" s="6">
        <v>567.59240521398601</v>
      </c>
      <c r="DD118" s="6">
        <v>0.42535000000000001</v>
      </c>
      <c r="DE118" s="6">
        <v>9.3663999999999997E-2</v>
      </c>
      <c r="DF118" s="6">
        <v>0.38655</v>
      </c>
      <c r="DG118" s="6" t="b">
        <v>0</v>
      </c>
      <c r="DH118" s="6">
        <v>992.466643671405</v>
      </c>
      <c r="DI118" s="6">
        <v>1576.25650000665</v>
      </c>
      <c r="DJ118" s="6">
        <v>-0.66740999999999995</v>
      </c>
      <c r="DK118" s="6">
        <v>8.3346000000000003E-2</v>
      </c>
      <c r="DL118" s="6">
        <v>0.19158</v>
      </c>
      <c r="DM118" s="6" t="b">
        <v>0</v>
      </c>
      <c r="DN118" s="6">
        <v>818.90135805493901</v>
      </c>
      <c r="DO118" s="6">
        <v>494.93440486540999</v>
      </c>
      <c r="DP118" s="6">
        <v>0.72645000000000004</v>
      </c>
      <c r="DQ118" s="6">
        <v>1.2315E-2</v>
      </c>
      <c r="DR118" s="6">
        <v>4.4053000000000002E-2</v>
      </c>
      <c r="DS118" s="6" t="s">
        <v>4</v>
      </c>
      <c r="DT118" s="6">
        <v>435.24154398860099</v>
      </c>
      <c r="DU118" s="6">
        <v>1681.0808342057801</v>
      </c>
      <c r="DV118" s="6">
        <v>-1.9495</v>
      </c>
      <c r="DW118" s="7">
        <v>3.2733000000000001E-7</v>
      </c>
      <c r="DX118" s="7">
        <v>4.2891000000000002E-6</v>
      </c>
      <c r="DY118" s="6" t="s">
        <v>3</v>
      </c>
      <c r="DZ118" s="6">
        <v>395.80620067022801</v>
      </c>
      <c r="EA118" s="6">
        <v>1250.70826219009</v>
      </c>
      <c r="EB118" s="6">
        <v>-1.6598999999999999</v>
      </c>
      <c r="EC118" s="6">
        <v>0.21782000000000001</v>
      </c>
      <c r="ED118" s="6">
        <v>0.76905000000000001</v>
      </c>
      <c r="EE118" s="6" t="b">
        <v>0</v>
      </c>
      <c r="EF118" s="6">
        <v>1196.36945636479</v>
      </c>
      <c r="EG118" s="6">
        <v>403.13017590590198</v>
      </c>
      <c r="EH118" s="6">
        <v>1.5692999999999999</v>
      </c>
      <c r="EI118" s="6">
        <v>3.2425999999999999E-4</v>
      </c>
      <c r="EJ118" s="6">
        <v>4.7169999999999998E-3</v>
      </c>
      <c r="EK118" s="6" t="s">
        <v>4</v>
      </c>
      <c r="EL118" s="6">
        <v>1195.3722682775399</v>
      </c>
      <c r="EM118" s="6">
        <v>1531.4305372208601</v>
      </c>
      <c r="EN118" s="6">
        <v>-0.35742000000000002</v>
      </c>
      <c r="EO118" s="6">
        <v>0.25924999999999998</v>
      </c>
      <c r="EP118" s="6">
        <v>0.44679000000000002</v>
      </c>
      <c r="EQ118" s="6" t="b">
        <v>0</v>
      </c>
      <c r="ER118" s="6">
        <v>99.946746113433093</v>
      </c>
      <c r="ES118" s="6">
        <v>1588.2610788907</v>
      </c>
      <c r="ET118" s="6">
        <v>-3.9901</v>
      </c>
      <c r="EU118" s="7">
        <v>2.1593E-20</v>
      </c>
      <c r="EV118" s="7">
        <v>1.0606E-17</v>
      </c>
      <c r="EW118" s="6" t="s">
        <v>3</v>
      </c>
      <c r="EX118" s="6">
        <v>1269.77030524049</v>
      </c>
      <c r="EY118" s="6">
        <v>1479.0282997295601</v>
      </c>
      <c r="EZ118" s="6">
        <v>-0.22008</v>
      </c>
      <c r="FA118" s="6">
        <v>1</v>
      </c>
      <c r="FB118" s="6">
        <v>1</v>
      </c>
      <c r="FC118" s="6" t="b">
        <v>0</v>
      </c>
      <c r="FD118" s="6">
        <v>1771.94285536143</v>
      </c>
      <c r="FE118" s="6">
        <v>106.179723465214</v>
      </c>
      <c r="FF118" s="6">
        <v>4.0608000000000004</v>
      </c>
      <c r="FG118" s="7">
        <v>1.0117E-39</v>
      </c>
      <c r="FH118" s="7">
        <v>4.7348E-37</v>
      </c>
      <c r="FI118" s="6" t="s">
        <v>4</v>
      </c>
      <c r="FJ118" s="6">
        <v>1891.0468236783499</v>
      </c>
      <c r="FK118" s="6">
        <v>1770.7111496284299</v>
      </c>
      <c r="FL118" s="6">
        <v>9.4855999999999996E-2</v>
      </c>
      <c r="FM118" s="6">
        <v>0.77576000000000001</v>
      </c>
      <c r="FN118" s="6">
        <v>1</v>
      </c>
      <c r="FO118" s="6" t="b">
        <v>0</v>
      </c>
      <c r="FP118" s="6">
        <v>44.436757881359704</v>
      </c>
      <c r="FQ118" s="6">
        <v>344.59834429623697</v>
      </c>
      <c r="FR118" s="6">
        <v>-2.9550999999999998</v>
      </c>
      <c r="FS118" s="6">
        <v>8.1293000000000008E-3</v>
      </c>
      <c r="FT118" s="6">
        <v>2.2748000000000001E-2</v>
      </c>
      <c r="FU118" s="6" t="s">
        <v>3</v>
      </c>
      <c r="FV118" s="6">
        <v>31.503352015759301</v>
      </c>
      <c r="FW118" s="6">
        <v>209.62838045188099</v>
      </c>
      <c r="FX118" s="6">
        <v>-2.7343000000000002</v>
      </c>
      <c r="FY118" s="7">
        <v>4.2306999999999999E-7</v>
      </c>
      <c r="FZ118" s="7">
        <v>2.5770000000000001E-6</v>
      </c>
      <c r="GA118" s="6" t="s">
        <v>3</v>
      </c>
      <c r="GB118" s="6">
        <v>34.2221580018917</v>
      </c>
      <c r="GC118" s="6">
        <v>110.824737019677</v>
      </c>
      <c r="GD118" s="6">
        <v>-1.6953</v>
      </c>
      <c r="GE118" s="6">
        <v>3.5111999999999999E-3</v>
      </c>
      <c r="GF118" s="6">
        <v>3.6073000000000001E-2</v>
      </c>
      <c r="GG118" s="6" t="s">
        <v>3</v>
      </c>
      <c r="GH118" s="6">
        <v>37.074749969159598</v>
      </c>
      <c r="GI118" s="6">
        <v>847.80202044782698</v>
      </c>
      <c r="GJ118" s="6">
        <v>-4.5152000000000001</v>
      </c>
      <c r="GK118" s="7">
        <v>1.3388E-18</v>
      </c>
      <c r="GL118" s="7">
        <v>3.4357000000000003E-17</v>
      </c>
      <c r="GM118" s="6" t="s">
        <v>3</v>
      </c>
      <c r="GN118" s="6">
        <v>31.8815727364026</v>
      </c>
      <c r="GO118" s="6">
        <v>32.079251884986903</v>
      </c>
      <c r="GP118" s="6">
        <v>-8.9177000000000006E-3</v>
      </c>
      <c r="GQ118" s="6">
        <v>0.89478999999999997</v>
      </c>
      <c r="GR118" s="6">
        <v>1</v>
      </c>
      <c r="GS118" s="6" t="b">
        <v>0</v>
      </c>
      <c r="GT118" s="6">
        <v>28.841845452128702</v>
      </c>
      <c r="GU118" s="6">
        <v>190.547857703147</v>
      </c>
      <c r="GV118" s="6">
        <v>-2.7239</v>
      </c>
      <c r="GW118" s="7">
        <v>4.6120999999999999E-7</v>
      </c>
      <c r="GX118" s="7">
        <v>2.6429999999999999E-6</v>
      </c>
      <c r="GY118" s="6" t="s">
        <v>3</v>
      </c>
      <c r="GZ118" s="6">
        <v>67.981742979731393</v>
      </c>
      <c r="HA118" s="6">
        <v>72.232657944018499</v>
      </c>
      <c r="HB118" s="6">
        <v>-8.7503999999999998E-2</v>
      </c>
      <c r="HC118" s="6">
        <v>0.85975999999999997</v>
      </c>
      <c r="HD118" s="6">
        <v>0.99085000000000001</v>
      </c>
      <c r="HE118" s="6" t="b">
        <v>0</v>
      </c>
      <c r="HF118" s="6">
        <v>52.113280930953202</v>
      </c>
      <c r="HG118" s="6">
        <v>190.98934550122601</v>
      </c>
      <c r="HH118" s="6">
        <v>-1.8737999999999999</v>
      </c>
      <c r="HI118" s="7">
        <v>6.6635000000000002E-5</v>
      </c>
      <c r="HJ118" s="6">
        <v>2.0100999999999999E-3</v>
      </c>
      <c r="HK118" s="6" t="s">
        <v>3</v>
      </c>
      <c r="HL118" s="6">
        <v>262.395193647751</v>
      </c>
      <c r="HM118" s="6">
        <v>1197.37175511748</v>
      </c>
      <c r="HN118" s="6">
        <v>-2.1901000000000002</v>
      </c>
      <c r="HO118" s="7">
        <v>9.5258000000000003E-10</v>
      </c>
      <c r="HP118" s="7">
        <v>1.3399999999999999E-8</v>
      </c>
      <c r="HQ118" s="6" t="s">
        <v>3</v>
      </c>
      <c r="HR118" s="6">
        <v>125.60938032707899</v>
      </c>
      <c r="HS118" s="6">
        <v>949.417108783549</v>
      </c>
      <c r="HT118" s="6">
        <v>-2.9180999999999999</v>
      </c>
      <c r="HU118" s="6">
        <v>0.10297000000000001</v>
      </c>
      <c r="HV118" s="6">
        <v>0.29127999999999998</v>
      </c>
      <c r="HW118" s="6" t="b">
        <v>0</v>
      </c>
      <c r="HX118" s="6">
        <v>99.644289507848796</v>
      </c>
      <c r="HY118" s="6">
        <v>203.694871370263</v>
      </c>
      <c r="HZ118" s="6">
        <v>-1.0316000000000001</v>
      </c>
      <c r="IA118" s="6">
        <v>1.9266999999999999E-2</v>
      </c>
      <c r="IB118" s="6">
        <v>6.0336000000000001E-2</v>
      </c>
      <c r="IC118" s="6" t="b">
        <v>0</v>
      </c>
      <c r="ID118" s="6">
        <v>618.78090983627897</v>
      </c>
      <c r="IE118" s="6">
        <v>1618.89070630626</v>
      </c>
      <c r="IF118" s="6">
        <v>-1.3875</v>
      </c>
      <c r="IG118" s="7">
        <v>5.4867999999999997E-6</v>
      </c>
      <c r="IH118" s="7">
        <v>4.8306000000000001E-5</v>
      </c>
      <c r="II118" s="6" t="s">
        <v>3</v>
      </c>
      <c r="IJ118" s="6">
        <v>421.95887374949098</v>
      </c>
      <c r="IK118" s="6">
        <v>63.2405039867635</v>
      </c>
      <c r="IL118" s="6">
        <v>2.7382</v>
      </c>
      <c r="IM118" s="7">
        <v>1.6797999999999999E-20</v>
      </c>
      <c r="IN118" s="7">
        <v>3.3165E-18</v>
      </c>
      <c r="IO118" s="6" t="s">
        <v>4</v>
      </c>
      <c r="IP118" s="6">
        <v>425.33132579831999</v>
      </c>
      <c r="IQ118" s="6">
        <v>229.97338727497001</v>
      </c>
      <c r="IR118" s="6">
        <v>0.88712000000000002</v>
      </c>
      <c r="IS118" s="6">
        <v>1.4120000000000001E-3</v>
      </c>
      <c r="IT118" s="6">
        <v>1.5681E-2</v>
      </c>
      <c r="IU118" s="6" t="s">
        <v>4</v>
      </c>
    </row>
    <row r="119" spans="1:255" x14ac:dyDescent="0.35">
      <c r="A119" s="5" t="s">
        <v>530</v>
      </c>
      <c r="B119" s="27"/>
      <c r="C119" s="28"/>
      <c r="D119" s="6">
        <v>267.06980770542202</v>
      </c>
      <c r="E119" s="6">
        <v>596.70614926870496</v>
      </c>
      <c r="F119" s="6">
        <v>-1.1597999999999999</v>
      </c>
      <c r="G119" s="7">
        <v>2.4073000000000001E-5</v>
      </c>
      <c r="H119" s="7">
        <v>9.4481000000000006E-5</v>
      </c>
      <c r="I119" s="6" t="s">
        <v>3</v>
      </c>
      <c r="J119" s="6">
        <v>295.41822761918399</v>
      </c>
      <c r="K119" s="6">
        <v>1265.7076944640801</v>
      </c>
      <c r="L119" s="6">
        <v>-2.0991</v>
      </c>
      <c r="M119" s="6">
        <v>1.1766000000000001E-3</v>
      </c>
      <c r="N119" s="6">
        <v>1.1183E-2</v>
      </c>
      <c r="O119" s="6" t="s">
        <v>3</v>
      </c>
      <c r="P119" s="6">
        <v>336.03833533764998</v>
      </c>
      <c r="Q119" s="6">
        <v>1030.0601580198399</v>
      </c>
      <c r="R119" s="6">
        <v>-1.6160000000000001</v>
      </c>
      <c r="S119" s="7">
        <v>9.7080999999999994E-6</v>
      </c>
      <c r="T119" s="7">
        <v>6.1319E-5</v>
      </c>
      <c r="U119" s="6" t="s">
        <v>3</v>
      </c>
      <c r="V119" s="6">
        <v>265.04327525983899</v>
      </c>
      <c r="W119" s="6">
        <v>115.202146720923</v>
      </c>
      <c r="X119" s="6">
        <v>1.2020999999999999</v>
      </c>
      <c r="Y119" s="6">
        <v>6.6138000000000004E-3</v>
      </c>
      <c r="Z119" s="6">
        <v>2.0709999999999999E-2</v>
      </c>
      <c r="AA119" s="6" t="s">
        <v>4</v>
      </c>
      <c r="AB119" s="6">
        <v>105.05926241361399</v>
      </c>
      <c r="AC119" s="6">
        <v>251.151055831458</v>
      </c>
      <c r="AD119" s="6">
        <v>-1.2574000000000001</v>
      </c>
      <c r="AE119" s="6">
        <v>2.2765000000000001E-2</v>
      </c>
      <c r="AF119" s="6">
        <v>0.16467999999999999</v>
      </c>
      <c r="AG119" s="6" t="b">
        <v>0</v>
      </c>
      <c r="AH119" s="6">
        <v>102.816341412122</v>
      </c>
      <c r="AI119" s="6">
        <v>543.841908806775</v>
      </c>
      <c r="AJ119" s="6">
        <v>-2.4030999999999998</v>
      </c>
      <c r="AK119" s="7">
        <v>5.0803999999999997E-11</v>
      </c>
      <c r="AL119" s="7">
        <v>5.0517000000000002E-10</v>
      </c>
      <c r="AM119" s="6" t="s">
        <v>3</v>
      </c>
      <c r="AN119" s="6">
        <v>118.120221068763</v>
      </c>
      <c r="AO119" s="6">
        <v>2126.7655686389498</v>
      </c>
      <c r="AP119" s="6">
        <v>-4.1703000000000001</v>
      </c>
      <c r="AQ119" s="7">
        <v>5.1642000000000003E-21</v>
      </c>
      <c r="AR119" s="7">
        <v>2.2678000000000001E-19</v>
      </c>
      <c r="AS119" s="6" t="s">
        <v>3</v>
      </c>
      <c r="AT119" s="6">
        <v>93.477586665010406</v>
      </c>
      <c r="AU119" s="6">
        <v>65.678967039314301</v>
      </c>
      <c r="AV119" s="6">
        <v>0.50919000000000003</v>
      </c>
      <c r="AW119" s="6">
        <v>0.42947999999999997</v>
      </c>
      <c r="AX119" s="6">
        <v>0.66335</v>
      </c>
      <c r="AY119" s="6" t="b">
        <v>0</v>
      </c>
      <c r="AZ119" s="6">
        <v>150.585453196326</v>
      </c>
      <c r="BA119" s="6">
        <v>525.37533380973798</v>
      </c>
      <c r="BB119" s="6">
        <v>-1.8028</v>
      </c>
      <c r="BC119" s="7">
        <v>2.3488999999999999E-20</v>
      </c>
      <c r="BD119" s="7">
        <v>2.1414E-17</v>
      </c>
      <c r="BE119" s="6" t="s">
        <v>3</v>
      </c>
      <c r="BF119" s="6">
        <v>176.377252576948</v>
      </c>
      <c r="BG119" s="6">
        <v>142.553412716689</v>
      </c>
      <c r="BH119" s="6">
        <v>0.30715999999999999</v>
      </c>
      <c r="BI119" s="6">
        <v>0.18565000000000001</v>
      </c>
      <c r="BJ119" s="6">
        <v>0.30964000000000003</v>
      </c>
      <c r="BK119" s="6" t="b">
        <v>0</v>
      </c>
      <c r="BL119" s="6">
        <v>134.61953107071199</v>
      </c>
      <c r="BM119" s="6">
        <v>57.717670893331402</v>
      </c>
      <c r="BN119" s="6">
        <v>1.2218</v>
      </c>
      <c r="BO119" s="7">
        <v>1.2866E-5</v>
      </c>
      <c r="BP119" s="7">
        <v>6.7065999999999998E-5</v>
      </c>
      <c r="BQ119" s="6" t="s">
        <v>4</v>
      </c>
      <c r="BR119" s="6">
        <v>722.58153100056097</v>
      </c>
      <c r="BS119" s="6">
        <v>1442.5531236859399</v>
      </c>
      <c r="BT119" s="6">
        <v>-0.99739</v>
      </c>
      <c r="BU119" s="6">
        <v>1.8921000000000001E-3</v>
      </c>
      <c r="BV119" s="6">
        <v>6.3955000000000001E-3</v>
      </c>
      <c r="BW119" s="6" t="s">
        <v>3</v>
      </c>
      <c r="BX119" s="6">
        <v>526.69759873132602</v>
      </c>
      <c r="BY119" s="6">
        <v>192.87063696794601</v>
      </c>
      <c r="BZ119" s="6">
        <v>1.4493</v>
      </c>
      <c r="CA119" s="7">
        <v>8.3442E-10</v>
      </c>
      <c r="CB119" s="7">
        <v>7.5767999999999997E-9</v>
      </c>
      <c r="CC119" s="6" t="s">
        <v>4</v>
      </c>
      <c r="CD119" s="6">
        <v>1253.1854030260899</v>
      </c>
      <c r="CE119" s="6">
        <v>644.83294821763604</v>
      </c>
      <c r="CF119" s="6">
        <v>0.95860000000000001</v>
      </c>
      <c r="CG119" s="6">
        <v>4.5193999999999998E-2</v>
      </c>
      <c r="CH119" s="6">
        <v>0.1012</v>
      </c>
      <c r="CI119" s="6" t="b">
        <v>0</v>
      </c>
      <c r="CJ119" s="6">
        <v>1390.4516589263801</v>
      </c>
      <c r="CK119" s="6">
        <v>2470.80976974847</v>
      </c>
      <c r="CL119" s="6">
        <v>-0.82943</v>
      </c>
      <c r="CM119" s="6">
        <v>0.48033999999999999</v>
      </c>
      <c r="CN119" s="6">
        <v>0.72123999999999999</v>
      </c>
      <c r="CO119" s="6" t="b">
        <v>0</v>
      </c>
      <c r="CP119" s="6">
        <v>1206.70006111014</v>
      </c>
      <c r="CQ119" s="6">
        <v>364.77263025420598</v>
      </c>
      <c r="CR119" s="6">
        <v>1.726</v>
      </c>
      <c r="CS119" s="6">
        <v>3.7601000000000002E-3</v>
      </c>
      <c r="CT119" s="6">
        <v>1.3533999999999999E-2</v>
      </c>
      <c r="CU119" s="6" t="s">
        <v>4</v>
      </c>
      <c r="CV119" s="6">
        <v>842.32932845251901</v>
      </c>
      <c r="CW119" s="6">
        <v>157.33867015259099</v>
      </c>
      <c r="CX119" s="6">
        <v>2.4205000000000001</v>
      </c>
      <c r="CY119" s="6">
        <v>1.6849E-3</v>
      </c>
      <c r="CZ119" s="6">
        <v>2.0677999999999998E-2</v>
      </c>
      <c r="DA119" s="6" t="s">
        <v>4</v>
      </c>
      <c r="DB119" s="6">
        <v>951.79113035400303</v>
      </c>
      <c r="DC119" s="6">
        <v>617.73394322503304</v>
      </c>
      <c r="DD119" s="6">
        <v>0.62365999999999999</v>
      </c>
      <c r="DE119" s="6">
        <v>0.17641000000000001</v>
      </c>
      <c r="DF119" s="6">
        <v>0.55649000000000004</v>
      </c>
      <c r="DG119" s="6" t="b">
        <v>0</v>
      </c>
      <c r="DH119" s="6">
        <v>1235.9661872813999</v>
      </c>
      <c r="DI119" s="6">
        <v>2560.0347623869802</v>
      </c>
      <c r="DJ119" s="6">
        <v>-1.0505</v>
      </c>
      <c r="DK119" s="6">
        <v>9.9614999999999999E-3</v>
      </c>
      <c r="DL119" s="6">
        <v>3.4754E-2</v>
      </c>
      <c r="DM119" s="6" t="s">
        <v>3</v>
      </c>
      <c r="DN119" s="6">
        <v>1020.8909044009999</v>
      </c>
      <c r="DO119" s="6">
        <v>612.27474243351105</v>
      </c>
      <c r="DP119" s="6">
        <v>0.73758000000000001</v>
      </c>
      <c r="DQ119" s="6">
        <v>0.11856999999999999</v>
      </c>
      <c r="DR119" s="6">
        <v>0.27583999999999997</v>
      </c>
      <c r="DS119" s="6" t="b">
        <v>0</v>
      </c>
      <c r="DT119" s="6">
        <v>1261.7230602433001</v>
      </c>
      <c r="DU119" s="6">
        <v>1793.0596031592099</v>
      </c>
      <c r="DV119" s="6">
        <v>-0.50702999999999998</v>
      </c>
      <c r="DW119" s="6">
        <v>0.15542</v>
      </c>
      <c r="DX119" s="6">
        <v>0.32039000000000001</v>
      </c>
      <c r="DY119" s="6" t="b">
        <v>0</v>
      </c>
      <c r="DZ119" s="6">
        <v>1144.6757253803501</v>
      </c>
      <c r="EA119" s="6">
        <v>2823.9176823216499</v>
      </c>
      <c r="EB119" s="6">
        <v>-1.3028</v>
      </c>
      <c r="EC119" s="6">
        <v>0.32730999999999999</v>
      </c>
      <c r="ED119" s="6">
        <v>0.87990999999999997</v>
      </c>
      <c r="EE119" s="6" t="b">
        <v>0</v>
      </c>
      <c r="EF119" s="6">
        <v>2921.6727644739599</v>
      </c>
      <c r="EG119" s="6">
        <v>1165.3691733191399</v>
      </c>
      <c r="EH119" s="6">
        <v>1.3260000000000001</v>
      </c>
      <c r="EI119" s="6">
        <v>1.2559999999999999E-4</v>
      </c>
      <c r="EJ119" s="6">
        <v>2.1754999999999999E-3</v>
      </c>
      <c r="EK119" s="6" t="s">
        <v>4</v>
      </c>
      <c r="EL119" s="6">
        <v>2913.1822367947102</v>
      </c>
      <c r="EM119" s="6">
        <v>1631.57931011082</v>
      </c>
      <c r="EN119" s="6">
        <v>0.83633000000000002</v>
      </c>
      <c r="EO119" s="6">
        <v>6.6398000000000004E-3</v>
      </c>
      <c r="EP119" s="6">
        <v>2.3824000000000001E-2</v>
      </c>
      <c r="EQ119" s="6" t="s">
        <v>4</v>
      </c>
      <c r="ER119" s="6">
        <v>197.785225109962</v>
      </c>
      <c r="ES119" s="6">
        <v>1691.10589495408</v>
      </c>
      <c r="ET119" s="6">
        <v>-3.0960000000000001</v>
      </c>
      <c r="EU119" s="7">
        <v>3.8470999999999996E-12</v>
      </c>
      <c r="EV119" s="7">
        <v>4.9442000000000004E-10</v>
      </c>
      <c r="EW119" s="6" t="s">
        <v>3</v>
      </c>
      <c r="EX119" s="6">
        <v>2865.05550896572</v>
      </c>
      <c r="EY119" s="6">
        <v>1576.8773910620901</v>
      </c>
      <c r="EZ119" s="6">
        <v>0.86148999999999998</v>
      </c>
      <c r="FA119" s="6">
        <v>0.41759000000000002</v>
      </c>
      <c r="FB119" s="6">
        <v>0.73867000000000005</v>
      </c>
      <c r="FC119" s="6" t="b">
        <v>0</v>
      </c>
      <c r="FD119" s="6">
        <v>2875.84051979679</v>
      </c>
      <c r="FE119" s="6">
        <v>210.203699399068</v>
      </c>
      <c r="FF119" s="6">
        <v>3.7740999999999998</v>
      </c>
      <c r="FG119" s="7">
        <v>5.2069000000000001E-38</v>
      </c>
      <c r="FH119" s="7">
        <v>2.1257E-35</v>
      </c>
      <c r="FI119" s="6" t="s">
        <v>4</v>
      </c>
      <c r="FJ119" s="6">
        <v>3070.8628287074498</v>
      </c>
      <c r="FK119" s="6">
        <v>1887.6409968344899</v>
      </c>
      <c r="FL119" s="6">
        <v>0.70206000000000002</v>
      </c>
      <c r="FM119" s="6">
        <v>1.5528999999999999E-2</v>
      </c>
      <c r="FN119" s="6">
        <v>0.15934999999999999</v>
      </c>
      <c r="FO119" s="6" t="b">
        <v>0</v>
      </c>
      <c r="FP119" s="6">
        <v>142.89471651116099</v>
      </c>
      <c r="FQ119" s="6">
        <v>995.91824585022505</v>
      </c>
      <c r="FR119" s="6">
        <v>-2.8010999999999999</v>
      </c>
      <c r="FS119" s="7">
        <v>3.6875999999999999E-13</v>
      </c>
      <c r="FT119" s="7">
        <v>5.6244000000000001E-12</v>
      </c>
      <c r="FU119" s="6" t="s">
        <v>3</v>
      </c>
      <c r="FV119" s="6">
        <v>101.29429629930701</v>
      </c>
      <c r="FW119" s="6">
        <v>189.59628973716801</v>
      </c>
      <c r="FX119" s="6">
        <v>-0.90437999999999996</v>
      </c>
      <c r="FY119" s="6">
        <v>6.0678000000000003E-2</v>
      </c>
      <c r="FZ119" s="6">
        <v>0.125</v>
      </c>
      <c r="GA119" s="6" t="b">
        <v>0</v>
      </c>
      <c r="GB119" s="6">
        <v>110.111643771876</v>
      </c>
      <c r="GC119" s="6">
        <v>328.56199941060902</v>
      </c>
      <c r="GD119" s="6">
        <v>-1.5771999999999999</v>
      </c>
      <c r="GE119" s="6">
        <v>1.32E-3</v>
      </c>
      <c r="GF119" s="6">
        <v>1.6618999999999998E-2</v>
      </c>
      <c r="GG119" s="6" t="s">
        <v>3</v>
      </c>
      <c r="GH119" s="6">
        <v>81.241229599272799</v>
      </c>
      <c r="GI119" s="6">
        <v>2068.0874850182499</v>
      </c>
      <c r="GJ119" s="6">
        <v>-4.6699000000000002</v>
      </c>
      <c r="GK119" s="7">
        <v>2.9902000000000001E-39</v>
      </c>
      <c r="GL119" s="7">
        <v>3.2785E-37</v>
      </c>
      <c r="GM119" s="6" t="s">
        <v>3</v>
      </c>
      <c r="GN119" s="6">
        <v>69.804431473426007</v>
      </c>
      <c r="GO119" s="6">
        <v>103.255009064883</v>
      </c>
      <c r="GP119" s="6">
        <v>-0.56481999999999999</v>
      </c>
      <c r="GQ119" s="6">
        <v>0.16156000000000001</v>
      </c>
      <c r="GR119" s="6">
        <v>0.44079000000000002</v>
      </c>
      <c r="GS119" s="6" t="b">
        <v>0</v>
      </c>
      <c r="GT119" s="6">
        <v>63.167649529597199</v>
      </c>
      <c r="GU119" s="6">
        <v>172.33485181246601</v>
      </c>
      <c r="GV119" s="6">
        <v>-1.448</v>
      </c>
      <c r="GW119" s="6">
        <v>1.4489999999999999E-2</v>
      </c>
      <c r="GX119" s="6">
        <v>3.4901000000000001E-2</v>
      </c>
      <c r="GY119" s="6" t="s">
        <v>3</v>
      </c>
      <c r="GZ119" s="6">
        <v>75.647271526832895</v>
      </c>
      <c r="HA119" s="6">
        <v>143.36682534568499</v>
      </c>
      <c r="HB119" s="6">
        <v>-0.92235</v>
      </c>
      <c r="HC119" s="6">
        <v>1.6237000000000001E-3</v>
      </c>
      <c r="HD119" s="6">
        <v>6.3575000000000003E-3</v>
      </c>
      <c r="HE119" s="6" t="s">
        <v>3</v>
      </c>
      <c r="HF119" s="6">
        <v>58.024895600339399</v>
      </c>
      <c r="HG119" s="6">
        <v>172.838946583032</v>
      </c>
      <c r="HH119" s="6">
        <v>-1.5747</v>
      </c>
      <c r="HI119" s="6">
        <v>5.5886E-3</v>
      </c>
      <c r="HJ119" s="6">
        <v>6.8640000000000007E-2</v>
      </c>
      <c r="HK119" s="6" t="b">
        <v>0</v>
      </c>
      <c r="HL119" s="6">
        <v>237.37822707195701</v>
      </c>
      <c r="HM119" s="6">
        <v>1276.43659532212</v>
      </c>
      <c r="HN119" s="6">
        <v>-2.4268999999999998</v>
      </c>
      <c r="HO119" s="7">
        <v>3.0074000000000002E-8</v>
      </c>
      <c r="HP119" s="7">
        <v>3.4592000000000002E-7</v>
      </c>
      <c r="HQ119" s="6" t="s">
        <v>3</v>
      </c>
      <c r="HR119" s="6">
        <v>372.49771780305701</v>
      </c>
      <c r="HS119" s="6">
        <v>2143.9861193971301</v>
      </c>
      <c r="HT119" s="6">
        <v>-2.5249999999999999</v>
      </c>
      <c r="HU119" s="6">
        <v>0.18226000000000001</v>
      </c>
      <c r="HV119" s="6">
        <v>0.42348000000000002</v>
      </c>
      <c r="HW119" s="6" t="b">
        <v>0</v>
      </c>
      <c r="HX119" s="6">
        <v>295.62934726619801</v>
      </c>
      <c r="HY119" s="6">
        <v>184.24318198434599</v>
      </c>
      <c r="HZ119" s="6">
        <v>0.68218000000000001</v>
      </c>
      <c r="IA119" s="6">
        <v>0.14751</v>
      </c>
      <c r="IB119" s="6">
        <v>0.30596000000000001</v>
      </c>
      <c r="IC119" s="6" t="b">
        <v>0</v>
      </c>
      <c r="ID119" s="6">
        <v>765.30118416075402</v>
      </c>
      <c r="IE119" s="6">
        <v>2631.7141768555198</v>
      </c>
      <c r="IF119" s="6">
        <v>-1.7819</v>
      </c>
      <c r="IG119" s="7">
        <v>7.5353999999999994E-9</v>
      </c>
      <c r="IH119" s="7">
        <v>1.0274000000000001E-7</v>
      </c>
      <c r="II119" s="6" t="s">
        <v>3</v>
      </c>
      <c r="IJ119" s="6">
        <v>522.12545341202701</v>
      </c>
      <c r="IK119" s="6">
        <v>70.283339308764994</v>
      </c>
      <c r="IL119" s="6">
        <v>2.8931</v>
      </c>
      <c r="IM119" s="7">
        <v>1.0296E-23</v>
      </c>
      <c r="IN119" s="7">
        <v>2.5645999999999998E-21</v>
      </c>
      <c r="IO119" s="6" t="s">
        <v>4</v>
      </c>
      <c r="IP119" s="6">
        <v>526.40082262352905</v>
      </c>
      <c r="IQ119" s="6">
        <v>208.055582404913</v>
      </c>
      <c r="IR119" s="6">
        <v>1.3391999999999999</v>
      </c>
      <c r="IS119" s="7">
        <v>4.6614000000000002E-7</v>
      </c>
      <c r="IT119" s="7">
        <v>1.9794999999999999E-5</v>
      </c>
      <c r="IU119" s="6" t="s">
        <v>4</v>
      </c>
    </row>
    <row r="120" spans="1:255" ht="21" customHeight="1" x14ac:dyDescent="0.35">
      <c r="A120" s="5" t="s">
        <v>531</v>
      </c>
      <c r="B120" s="27" t="s">
        <v>385</v>
      </c>
      <c r="C120" s="28" t="s">
        <v>386</v>
      </c>
      <c r="D120" s="6">
        <v>1263.9088323803901</v>
      </c>
      <c r="E120" s="6">
        <v>318.41267717901297</v>
      </c>
      <c r="F120" s="6">
        <v>1.9888999999999999</v>
      </c>
      <c r="G120" s="6">
        <v>1.0541E-4</v>
      </c>
      <c r="H120" s="6">
        <v>3.6938999999999999E-4</v>
      </c>
      <c r="I120" s="6" t="s">
        <v>4</v>
      </c>
      <c r="J120" s="6">
        <v>1388.38462739396</v>
      </c>
      <c r="K120" s="6">
        <v>332.16291778032502</v>
      </c>
      <c r="L120" s="6">
        <v>2.0634000000000001</v>
      </c>
      <c r="M120" s="7">
        <v>4.7287999999999999E-5</v>
      </c>
      <c r="N120" s="6">
        <v>8.6200999999999997E-4</v>
      </c>
      <c r="O120" s="6" t="s">
        <v>4</v>
      </c>
      <c r="P120" s="6">
        <v>1591.93661924194</v>
      </c>
      <c r="Q120" s="6">
        <v>490.03130345038898</v>
      </c>
      <c r="R120" s="6">
        <v>1.6998</v>
      </c>
      <c r="S120" s="6">
        <v>2.3054999999999998E-3</v>
      </c>
      <c r="T120" s="6">
        <v>8.2628000000000007E-3</v>
      </c>
      <c r="U120" s="6" t="s">
        <v>4</v>
      </c>
      <c r="V120" s="6">
        <v>1248.8061493493001</v>
      </c>
      <c r="W120" s="6">
        <v>3809.4899081610502</v>
      </c>
      <c r="X120" s="6">
        <v>-1.609</v>
      </c>
      <c r="Y120" s="7">
        <v>5.6969000000000003E-11</v>
      </c>
      <c r="Z120" s="7">
        <v>5.9849999999999995E-10</v>
      </c>
      <c r="AA120" s="6" t="s">
        <v>3</v>
      </c>
      <c r="AB120" s="6">
        <v>1693.27592505904</v>
      </c>
      <c r="AC120" s="6">
        <v>1177.3390609580199</v>
      </c>
      <c r="AD120" s="6">
        <v>0.52429000000000003</v>
      </c>
      <c r="AE120" s="6">
        <v>0.12469</v>
      </c>
      <c r="AF120" s="6">
        <v>0.44986999999999999</v>
      </c>
      <c r="AG120" s="6" t="b">
        <v>0</v>
      </c>
      <c r="AH120" s="6">
        <v>1667.81330760894</v>
      </c>
      <c r="AI120" s="6">
        <v>290.21361607382403</v>
      </c>
      <c r="AJ120" s="6">
        <v>2.5228000000000002</v>
      </c>
      <c r="AK120" s="7">
        <v>7.2501999999999997E-13</v>
      </c>
      <c r="AL120" s="7">
        <v>9.1347000000000006E-12</v>
      </c>
      <c r="AM120" s="6" t="s">
        <v>4</v>
      </c>
      <c r="AN120" s="6">
        <v>1935.13625465579</v>
      </c>
      <c r="AO120" s="6">
        <v>1539.91202963054</v>
      </c>
      <c r="AP120" s="6">
        <v>0.32958999999999999</v>
      </c>
      <c r="AQ120" s="6">
        <v>0.37534000000000001</v>
      </c>
      <c r="AR120" s="6">
        <v>0.54898999999999998</v>
      </c>
      <c r="AS120" s="6" t="b">
        <v>0</v>
      </c>
      <c r="AT120" s="6">
        <v>1505.14683423425</v>
      </c>
      <c r="AU120" s="6">
        <v>5122.3383520041898</v>
      </c>
      <c r="AV120" s="6">
        <v>-1.7668999999999999</v>
      </c>
      <c r="AW120" s="7">
        <v>5.9503999999999996E-7</v>
      </c>
      <c r="AX120" s="7">
        <v>5.3458999999999999E-6</v>
      </c>
      <c r="AY120" s="6" t="s">
        <v>3</v>
      </c>
      <c r="AZ120" s="6">
        <v>230.61754302575</v>
      </c>
      <c r="BA120" s="6">
        <v>280.43148814708599</v>
      </c>
      <c r="BB120" s="6">
        <v>-0.28215000000000001</v>
      </c>
      <c r="BC120" s="6">
        <v>0.14874000000000001</v>
      </c>
      <c r="BD120" s="6">
        <v>0.54142999999999997</v>
      </c>
      <c r="BE120" s="6" t="b">
        <v>0</v>
      </c>
      <c r="BF120" s="6">
        <v>270.16224166855397</v>
      </c>
      <c r="BG120" s="6">
        <v>263.728302882842</v>
      </c>
      <c r="BH120" s="6">
        <v>3.4773999999999999E-2</v>
      </c>
      <c r="BI120" s="6">
        <v>0.82648999999999995</v>
      </c>
      <c r="BJ120" s="6">
        <v>0.95572000000000001</v>
      </c>
      <c r="BK120" s="6" t="b">
        <v>0</v>
      </c>
      <c r="BL120" s="6">
        <v>206.159806297751</v>
      </c>
      <c r="BM120" s="6">
        <v>236.66004456902201</v>
      </c>
      <c r="BN120" s="6">
        <v>-0.19905</v>
      </c>
      <c r="BO120" s="6">
        <v>0.38804</v>
      </c>
      <c r="BP120" s="6">
        <v>0.59309000000000001</v>
      </c>
      <c r="BQ120" s="6" t="b">
        <v>0</v>
      </c>
      <c r="BR120" s="6">
        <v>385.64360005131698</v>
      </c>
      <c r="BS120" s="6">
        <v>393.80927625555501</v>
      </c>
      <c r="BT120" s="6">
        <v>-3.0228999999999999E-2</v>
      </c>
      <c r="BU120" s="6">
        <v>0.92056000000000004</v>
      </c>
      <c r="BV120" s="6">
        <v>1</v>
      </c>
      <c r="BW120" s="6" t="b">
        <v>0</v>
      </c>
      <c r="BX120" s="6">
        <v>281.14024713456001</v>
      </c>
      <c r="BY120" s="6">
        <v>290.97319143898898</v>
      </c>
      <c r="BZ120" s="6">
        <v>-4.9596000000000001E-2</v>
      </c>
      <c r="CA120" s="6">
        <v>0.85377999999999998</v>
      </c>
      <c r="CB120" s="6">
        <v>0.98126999999999998</v>
      </c>
      <c r="CC120" s="6" t="b">
        <v>0</v>
      </c>
      <c r="CD120" s="6">
        <v>330.48124996894097</v>
      </c>
      <c r="CE120" s="6">
        <v>344.12299559161403</v>
      </c>
      <c r="CF120" s="6">
        <v>-5.8355999999999998E-2</v>
      </c>
      <c r="CG120" s="6">
        <v>0.69987999999999995</v>
      </c>
      <c r="CH120" s="6">
        <v>0.86863999999999997</v>
      </c>
      <c r="CI120" s="6" t="b">
        <v>0</v>
      </c>
      <c r="CJ120" s="6">
        <v>364.59685458538399</v>
      </c>
      <c r="CK120" s="6">
        <v>499.97187671936399</v>
      </c>
      <c r="CL120" s="6">
        <v>-0.45554</v>
      </c>
      <c r="CM120" s="6">
        <v>0.37583</v>
      </c>
      <c r="CN120" s="6">
        <v>0.62026000000000003</v>
      </c>
      <c r="CO120" s="6" t="b">
        <v>0</v>
      </c>
      <c r="CP120" s="6">
        <v>315.648776810713</v>
      </c>
      <c r="CQ120" s="6">
        <v>2114.9837512355398</v>
      </c>
      <c r="CR120" s="6">
        <v>-2.7443</v>
      </c>
      <c r="CS120" s="7">
        <v>4.5974999999999996E-6</v>
      </c>
      <c r="CT120" s="7">
        <v>3.0991000000000002E-5</v>
      </c>
      <c r="CU120" s="6" t="s">
        <v>3</v>
      </c>
      <c r="CV120" s="6">
        <v>311.92987697018998</v>
      </c>
      <c r="CW120" s="6">
        <v>241.048251841736</v>
      </c>
      <c r="CX120" s="6">
        <v>0.37190000000000001</v>
      </c>
      <c r="CY120" s="6">
        <v>0.17312</v>
      </c>
      <c r="CZ120" s="6">
        <v>0.50761000000000001</v>
      </c>
      <c r="DA120" s="6" t="b">
        <v>0</v>
      </c>
      <c r="DB120" s="6">
        <v>352.75105000848299</v>
      </c>
      <c r="DC120" s="6">
        <v>329.71142279819799</v>
      </c>
      <c r="DD120" s="6">
        <v>9.7447000000000006E-2</v>
      </c>
      <c r="DE120" s="6">
        <v>0.70389999999999997</v>
      </c>
      <c r="DF120" s="6">
        <v>1</v>
      </c>
      <c r="DG120" s="6" t="b">
        <v>0</v>
      </c>
      <c r="DH120" s="6">
        <v>459.78887674884902</v>
      </c>
      <c r="DI120" s="6">
        <v>375.31885710186799</v>
      </c>
      <c r="DJ120" s="6">
        <v>0.29285</v>
      </c>
      <c r="DK120" s="6">
        <v>0.40649999999999997</v>
      </c>
      <c r="DL120" s="6">
        <v>0.61609000000000003</v>
      </c>
      <c r="DM120" s="6" t="b">
        <v>0</v>
      </c>
      <c r="DN120" s="6">
        <v>378.951352445981</v>
      </c>
      <c r="DO120" s="6">
        <v>300.58902830245199</v>
      </c>
      <c r="DP120" s="6">
        <v>0.33422000000000002</v>
      </c>
      <c r="DQ120" s="6">
        <v>0.26745000000000002</v>
      </c>
      <c r="DR120" s="6">
        <v>0.50043000000000004</v>
      </c>
      <c r="DS120" s="6" t="b">
        <v>0</v>
      </c>
      <c r="DT120" s="6">
        <v>601.13017336793496</v>
      </c>
      <c r="DU120" s="6">
        <v>489.73247750999502</v>
      </c>
      <c r="DV120" s="6">
        <v>0.29568</v>
      </c>
      <c r="DW120" s="6">
        <v>0.66091999999999995</v>
      </c>
      <c r="DX120" s="6">
        <v>0.85258999999999996</v>
      </c>
      <c r="DY120" s="6" t="b">
        <v>0</v>
      </c>
      <c r="DZ120" s="6">
        <v>544.64072796817902</v>
      </c>
      <c r="EA120" s="6">
        <v>571.73695516070495</v>
      </c>
      <c r="EB120" s="6">
        <v>-7.0046999999999998E-2</v>
      </c>
      <c r="EC120" s="6">
        <v>0.96338999999999997</v>
      </c>
      <c r="ED120" s="6">
        <v>1</v>
      </c>
      <c r="EE120" s="6" t="b">
        <v>0</v>
      </c>
      <c r="EF120" s="6">
        <v>2115.7382267058001</v>
      </c>
      <c r="EG120" s="6">
        <v>554.61594576448897</v>
      </c>
      <c r="EH120" s="6">
        <v>1.9316</v>
      </c>
      <c r="EI120" s="6">
        <v>3.0601000000000001E-3</v>
      </c>
      <c r="EJ120" s="6">
        <v>2.8243999999999998E-2</v>
      </c>
      <c r="EK120" s="6" t="s">
        <v>4</v>
      </c>
      <c r="EL120" s="6">
        <v>2116.29409923814</v>
      </c>
      <c r="EM120" s="6">
        <v>445.78434580358498</v>
      </c>
      <c r="EN120" s="6">
        <v>2.2471000000000001</v>
      </c>
      <c r="EO120" s="6">
        <v>7.4264999999999997E-4</v>
      </c>
      <c r="EP120" s="6">
        <v>3.6475000000000001E-3</v>
      </c>
      <c r="EQ120" s="6" t="s">
        <v>4</v>
      </c>
      <c r="ER120" s="6">
        <v>365.57099373082502</v>
      </c>
      <c r="ES120" s="6">
        <v>461.70256021100403</v>
      </c>
      <c r="ET120" s="6">
        <v>-0.33681</v>
      </c>
      <c r="EU120" s="6">
        <v>0.13993</v>
      </c>
      <c r="EV120" s="6">
        <v>0.38412000000000002</v>
      </c>
      <c r="EW120" s="6" t="b">
        <v>0</v>
      </c>
      <c r="EX120" s="6">
        <v>585.49637399962603</v>
      </c>
      <c r="EY120" s="6">
        <v>430.126066660878</v>
      </c>
      <c r="EZ120" s="6">
        <v>0.44490000000000002</v>
      </c>
      <c r="FA120" s="6">
        <v>0.43614999999999998</v>
      </c>
      <c r="FB120" s="6">
        <v>0.75692000000000004</v>
      </c>
      <c r="FC120" s="6" t="b">
        <v>0</v>
      </c>
      <c r="FD120" s="6">
        <v>422.18252703918603</v>
      </c>
      <c r="FE120" s="6">
        <v>388.55455169911301</v>
      </c>
      <c r="FF120" s="6">
        <v>0.11975</v>
      </c>
      <c r="FG120" s="6">
        <v>0.66212000000000004</v>
      </c>
      <c r="FH120" s="6">
        <v>0.89066999999999996</v>
      </c>
      <c r="FI120" s="6" t="b">
        <v>0</v>
      </c>
      <c r="FJ120" s="6">
        <v>450.10853956391998</v>
      </c>
      <c r="FK120" s="6">
        <v>515.19356539510204</v>
      </c>
      <c r="FL120" s="6">
        <v>-0.19484000000000001</v>
      </c>
      <c r="FM120" s="6">
        <v>0.52807000000000004</v>
      </c>
      <c r="FN120" s="6">
        <v>1</v>
      </c>
      <c r="FO120" s="6" t="b">
        <v>0</v>
      </c>
      <c r="FP120" s="6">
        <v>4727.5297229779098</v>
      </c>
      <c r="FQ120" s="6">
        <v>472.84134063552801</v>
      </c>
      <c r="FR120" s="6">
        <v>3.3216999999999999</v>
      </c>
      <c r="FS120" s="7">
        <v>3.5703999999999999E-30</v>
      </c>
      <c r="FT120" s="7">
        <v>2.2456000000000001E-28</v>
      </c>
      <c r="FU120" s="6" t="s">
        <v>4</v>
      </c>
      <c r="FV120" s="6">
        <v>3351.7335706477702</v>
      </c>
      <c r="FW120" s="6">
        <v>286.68812926365098</v>
      </c>
      <c r="FX120" s="6">
        <v>3.5474000000000001</v>
      </c>
      <c r="FY120" s="7">
        <v>3.1189E-44</v>
      </c>
      <c r="FZ120" s="7">
        <v>3.5005E-42</v>
      </c>
      <c r="GA120" s="6" t="s">
        <v>4</v>
      </c>
      <c r="GB120" s="6">
        <v>3642.1984826395101</v>
      </c>
      <c r="GC120" s="6">
        <v>1895.3268552469899</v>
      </c>
      <c r="GD120" s="6">
        <v>0.94235999999999998</v>
      </c>
      <c r="GE120" s="6">
        <v>2.9367E-4</v>
      </c>
      <c r="GF120" s="6">
        <v>4.8087E-3</v>
      </c>
      <c r="GG120" s="6" t="s">
        <v>4</v>
      </c>
      <c r="GH120" s="6">
        <v>6374.9980645586902</v>
      </c>
      <c r="GI120" s="6">
        <v>1497.9931898934301</v>
      </c>
      <c r="GJ120" s="6">
        <v>2.0893999999999999</v>
      </c>
      <c r="GK120" s="7">
        <v>1.2818E-11</v>
      </c>
      <c r="GL120" s="7">
        <v>1.6106999999999999E-10</v>
      </c>
      <c r="GM120" s="6" t="s">
        <v>4</v>
      </c>
      <c r="GN120" s="6">
        <v>5453.3852795254597</v>
      </c>
      <c r="GO120" s="6">
        <v>3414.7550822825101</v>
      </c>
      <c r="GP120" s="6">
        <v>0.67537000000000003</v>
      </c>
      <c r="GQ120" s="6">
        <v>2.2934000000000001E-3</v>
      </c>
      <c r="GR120" s="6">
        <v>1.7756999999999998E-2</v>
      </c>
      <c r="GS120" s="6" t="s">
        <v>4</v>
      </c>
      <c r="GT120" s="6">
        <v>4932.7219350345404</v>
      </c>
      <c r="GU120" s="6">
        <v>260.67513593111499</v>
      </c>
      <c r="GV120" s="6">
        <v>4.2420999999999998</v>
      </c>
      <c r="GW120" s="7">
        <v>9.3823999999999994E-43</v>
      </c>
      <c r="GX120" s="7">
        <v>9.7779000000000002E-41</v>
      </c>
      <c r="GY120" s="6" t="s">
        <v>4</v>
      </c>
      <c r="GZ120" s="6">
        <v>310.14850091751498</v>
      </c>
      <c r="HA120" s="6">
        <v>265.17253938446697</v>
      </c>
      <c r="HB120" s="6">
        <v>0.22603000000000001</v>
      </c>
      <c r="HC120" s="6">
        <v>0.31168000000000001</v>
      </c>
      <c r="HD120" s="6">
        <v>0.49403000000000002</v>
      </c>
      <c r="HE120" s="6" t="b">
        <v>0</v>
      </c>
      <c r="HF120" s="6">
        <v>237.79231845901899</v>
      </c>
      <c r="HG120" s="6">
        <v>260.68647215335398</v>
      </c>
      <c r="HH120" s="6">
        <v>-0.13261000000000001</v>
      </c>
      <c r="HI120" s="6">
        <v>0.60526999999999997</v>
      </c>
      <c r="HJ120" s="6">
        <v>1</v>
      </c>
      <c r="HK120" s="6" t="b">
        <v>0</v>
      </c>
      <c r="HL120" s="6">
        <v>358.50320877376402</v>
      </c>
      <c r="HM120" s="6">
        <v>348.32404334908</v>
      </c>
      <c r="HN120" s="6">
        <v>4.1556000000000003E-2</v>
      </c>
      <c r="HO120" s="6">
        <v>0.89032999999999995</v>
      </c>
      <c r="HP120" s="6">
        <v>1</v>
      </c>
      <c r="HQ120" s="6" t="b">
        <v>0</v>
      </c>
      <c r="HR120" s="6">
        <v>2165.3448443491702</v>
      </c>
      <c r="HS120" s="6">
        <v>434.05577513995701</v>
      </c>
      <c r="HT120" s="6">
        <v>2.3186</v>
      </c>
      <c r="HU120" s="7">
        <v>5.694E-5</v>
      </c>
      <c r="HV120" s="6">
        <v>6.4534E-4</v>
      </c>
      <c r="HW120" s="6" t="s">
        <v>4</v>
      </c>
      <c r="HX120" s="6">
        <v>1721.8995604945901</v>
      </c>
      <c r="HY120" s="6">
        <v>278.48155428825601</v>
      </c>
      <c r="HZ120" s="6">
        <v>2.6282999999999999</v>
      </c>
      <c r="IA120" s="7">
        <v>1.2075E-5</v>
      </c>
      <c r="IB120" s="6">
        <v>1.0281E-4</v>
      </c>
      <c r="IC120" s="6" t="s">
        <v>4</v>
      </c>
      <c r="ID120" s="6">
        <v>375.75067925280001</v>
      </c>
      <c r="IE120" s="6">
        <v>385.55862998797897</v>
      </c>
      <c r="IF120" s="6">
        <v>-3.7175E-2</v>
      </c>
      <c r="IG120" s="6">
        <v>0.87524999999999997</v>
      </c>
      <c r="IH120" s="6">
        <v>1</v>
      </c>
      <c r="II120" s="6" t="b">
        <v>0</v>
      </c>
      <c r="IJ120" s="6">
        <v>256.28536395317201</v>
      </c>
      <c r="IK120" s="6">
        <v>288.42772768316701</v>
      </c>
      <c r="IL120" s="6">
        <v>-0.17046</v>
      </c>
      <c r="IM120" s="6">
        <v>0.49969999999999998</v>
      </c>
      <c r="IN120" s="6">
        <v>0.84291000000000005</v>
      </c>
      <c r="IO120" s="6" t="b">
        <v>0</v>
      </c>
      <c r="IP120" s="6">
        <v>258.35402143070002</v>
      </c>
      <c r="IQ120" s="6">
        <v>314.17540020985598</v>
      </c>
      <c r="IR120" s="6">
        <v>-0.28222000000000003</v>
      </c>
      <c r="IS120" s="6">
        <v>0.27607999999999999</v>
      </c>
      <c r="IT120" s="6">
        <v>0.66746000000000005</v>
      </c>
      <c r="IU120" s="6" t="b">
        <v>0</v>
      </c>
    </row>
    <row r="121" spans="1:255" ht="21" customHeight="1" x14ac:dyDescent="0.35">
      <c r="A121" s="5" t="s">
        <v>532</v>
      </c>
      <c r="B121" s="27"/>
      <c r="C121" s="28"/>
      <c r="D121" s="6">
        <v>574.53799144079699</v>
      </c>
      <c r="E121" s="6">
        <v>1706.42524989506</v>
      </c>
      <c r="F121" s="6">
        <v>-1.5705</v>
      </c>
      <c r="G121" s="7">
        <v>3.2283999999999999E-10</v>
      </c>
      <c r="H121" s="7">
        <v>2.6138999999999998E-9</v>
      </c>
      <c r="I121" s="6" t="s">
        <v>3</v>
      </c>
      <c r="J121" s="6">
        <v>631.91777402999605</v>
      </c>
      <c r="K121" s="6">
        <v>810.30021582236702</v>
      </c>
      <c r="L121" s="6">
        <v>-0.35871999999999998</v>
      </c>
      <c r="M121" s="6">
        <v>0.16286999999999999</v>
      </c>
      <c r="N121" s="6">
        <v>0.40455999999999998</v>
      </c>
      <c r="O121" s="6" t="b">
        <v>0</v>
      </c>
      <c r="P121" s="6">
        <v>723.27944026363605</v>
      </c>
      <c r="Q121" s="6">
        <v>327.14150861903403</v>
      </c>
      <c r="R121" s="6">
        <v>1.1446000000000001</v>
      </c>
      <c r="S121" s="6">
        <v>9.6608000000000002E-4</v>
      </c>
      <c r="T121" s="6">
        <v>3.8417999999999998E-3</v>
      </c>
      <c r="U121" s="6" t="s">
        <v>4</v>
      </c>
      <c r="V121" s="6">
        <v>568.115452609866</v>
      </c>
      <c r="W121" s="6">
        <v>780.98830985091797</v>
      </c>
      <c r="X121" s="6">
        <v>-0.45911999999999997</v>
      </c>
      <c r="Y121" s="6">
        <v>6.0602000000000003E-2</v>
      </c>
      <c r="Z121" s="6">
        <v>0.13954</v>
      </c>
      <c r="AA121" s="6" t="b">
        <v>0</v>
      </c>
      <c r="AB121" s="6">
        <v>530.22229069059097</v>
      </c>
      <c r="AC121" s="6">
        <v>536.12977246194896</v>
      </c>
      <c r="AD121" s="6">
        <v>-1.5984999999999999E-2</v>
      </c>
      <c r="AE121" s="6">
        <v>0.98977999999999999</v>
      </c>
      <c r="AF121" s="6">
        <v>1</v>
      </c>
      <c r="AG121" s="6" t="b">
        <v>0</v>
      </c>
      <c r="AH121" s="6">
        <v>521.92775488515895</v>
      </c>
      <c r="AI121" s="6">
        <v>1555.2948775107</v>
      </c>
      <c r="AJ121" s="6">
        <v>-1.5752999999999999</v>
      </c>
      <c r="AK121" s="7">
        <v>2.9111E-6</v>
      </c>
      <c r="AL121" s="7">
        <v>1.4218E-5</v>
      </c>
      <c r="AM121" s="6" t="s">
        <v>3</v>
      </c>
      <c r="AN121" s="6">
        <v>604.65858169406999</v>
      </c>
      <c r="AO121" s="6">
        <v>297.53918031775999</v>
      </c>
      <c r="AP121" s="6">
        <v>1.0229999999999999</v>
      </c>
      <c r="AQ121" s="6">
        <v>1.3098E-2</v>
      </c>
      <c r="AR121" s="6">
        <v>3.5409000000000003E-2</v>
      </c>
      <c r="AS121" s="6" t="s">
        <v>4</v>
      </c>
      <c r="AT121" s="6">
        <v>471.25933695889199</v>
      </c>
      <c r="AU121" s="6">
        <v>511.31838604096498</v>
      </c>
      <c r="AV121" s="6">
        <v>-0.1177</v>
      </c>
      <c r="AW121" s="6">
        <v>0.75721000000000005</v>
      </c>
      <c r="AX121" s="6">
        <v>0.93842000000000003</v>
      </c>
      <c r="AY121" s="6" t="b">
        <v>0</v>
      </c>
      <c r="AZ121" s="6">
        <v>1395.4112070979299</v>
      </c>
      <c r="BA121" s="6">
        <v>1503.1988741753601</v>
      </c>
      <c r="BB121" s="6">
        <v>-0.10735</v>
      </c>
      <c r="BC121" s="6">
        <v>0.50895999999999997</v>
      </c>
      <c r="BD121" s="6">
        <v>0.94376000000000004</v>
      </c>
      <c r="BE121" s="6" t="b">
        <v>0</v>
      </c>
      <c r="BF121" s="6">
        <v>1634.98382676403</v>
      </c>
      <c r="BG121" s="6">
        <v>1506.68778789819</v>
      </c>
      <c r="BH121" s="6">
        <v>0.1179</v>
      </c>
      <c r="BI121" s="6">
        <v>0.46478999999999998</v>
      </c>
      <c r="BJ121" s="6">
        <v>0.63737999999999995</v>
      </c>
      <c r="BK121" s="6" t="b">
        <v>0</v>
      </c>
      <c r="BL121" s="6">
        <v>1247.3166581509099</v>
      </c>
      <c r="BM121" s="6">
        <v>1059.2252301360299</v>
      </c>
      <c r="BN121" s="6">
        <v>0.23582</v>
      </c>
      <c r="BO121" s="6">
        <v>0.20236999999999999</v>
      </c>
      <c r="BP121" s="6">
        <v>0.3639</v>
      </c>
      <c r="BQ121" s="6" t="b">
        <v>0</v>
      </c>
      <c r="BR121" s="6">
        <v>2067.29013683434</v>
      </c>
      <c r="BS121" s="6">
        <v>1618.2807028423799</v>
      </c>
      <c r="BT121" s="6">
        <v>0.35327999999999998</v>
      </c>
      <c r="BU121" s="6">
        <v>0.12125</v>
      </c>
      <c r="BV121" s="6">
        <v>0.22403999999999999</v>
      </c>
      <c r="BW121" s="6" t="b">
        <v>0</v>
      </c>
      <c r="BX121" s="6">
        <v>1507.2143071149001</v>
      </c>
      <c r="BY121" s="6">
        <v>1271.73926857432</v>
      </c>
      <c r="BZ121" s="6">
        <v>0.24507999999999999</v>
      </c>
      <c r="CA121" s="6">
        <v>0.25026999999999999</v>
      </c>
      <c r="CB121" s="6">
        <v>0.43262</v>
      </c>
      <c r="CC121" s="6" t="b">
        <v>0</v>
      </c>
      <c r="CD121" s="6">
        <v>804.426589215533</v>
      </c>
      <c r="CE121" s="6">
        <v>1844.4639863765401</v>
      </c>
      <c r="CF121" s="6">
        <v>-1.1972</v>
      </c>
      <c r="CG121" s="7">
        <v>4.9329999999999999E-8</v>
      </c>
      <c r="CH121" s="7">
        <v>4.2188999999999997E-7</v>
      </c>
      <c r="CI121" s="6" t="s">
        <v>3</v>
      </c>
      <c r="CJ121" s="6">
        <v>889.97742207660394</v>
      </c>
      <c r="CK121" s="6">
        <v>824.82838390940606</v>
      </c>
      <c r="CL121" s="6">
        <v>0.10967</v>
      </c>
      <c r="CM121" s="6">
        <v>0.73033000000000003</v>
      </c>
      <c r="CN121" s="6">
        <v>0.91535999999999995</v>
      </c>
      <c r="CO121" s="6" t="b">
        <v>0</v>
      </c>
      <c r="CP121" s="6">
        <v>771.197610930878</v>
      </c>
      <c r="CQ121" s="6">
        <v>1001.47372711286</v>
      </c>
      <c r="CR121" s="6">
        <v>-0.37695000000000001</v>
      </c>
      <c r="CS121" s="6">
        <v>0.19308</v>
      </c>
      <c r="CT121" s="6">
        <v>0.35702</v>
      </c>
      <c r="CU121" s="6" t="b">
        <v>0</v>
      </c>
      <c r="CV121" s="6">
        <v>1347.3635276735799</v>
      </c>
      <c r="CW121" s="6">
        <v>1458.7004572221001</v>
      </c>
      <c r="CX121" s="6">
        <v>-0.11454</v>
      </c>
      <c r="CY121" s="6">
        <v>0.59</v>
      </c>
      <c r="CZ121" s="6">
        <v>0.92871000000000004</v>
      </c>
      <c r="DA121" s="6" t="b">
        <v>0</v>
      </c>
      <c r="DB121" s="6">
        <v>1524.09567018028</v>
      </c>
      <c r="DC121" s="6">
        <v>1767.35890144988</v>
      </c>
      <c r="DD121" s="6">
        <v>-0.21364</v>
      </c>
      <c r="DE121" s="6">
        <v>0.34076000000000001</v>
      </c>
      <c r="DF121" s="6">
        <v>0.77037999999999995</v>
      </c>
      <c r="DG121" s="6" t="b">
        <v>0</v>
      </c>
      <c r="DH121" s="6">
        <v>1989.2998123140001</v>
      </c>
      <c r="DI121" s="6">
        <v>831.232978532174</v>
      </c>
      <c r="DJ121" s="6">
        <v>1.2588999999999999</v>
      </c>
      <c r="DK121" s="6">
        <v>6.9872000000000001E-4</v>
      </c>
      <c r="DL121" s="6">
        <v>3.6248999999999999E-3</v>
      </c>
      <c r="DM121" s="6" t="s">
        <v>4</v>
      </c>
      <c r="DN121" s="6">
        <v>1638.63557947046</v>
      </c>
      <c r="DO121" s="6">
        <v>967.805553134261</v>
      </c>
      <c r="DP121" s="6">
        <v>0.75971</v>
      </c>
      <c r="DQ121" s="6">
        <v>1.5710999999999999E-2</v>
      </c>
      <c r="DR121" s="6">
        <v>5.4071000000000001E-2</v>
      </c>
      <c r="DS121" s="6" t="b">
        <v>0</v>
      </c>
      <c r="DT121" s="6">
        <v>400.96610568404998</v>
      </c>
      <c r="DU121" s="6">
        <v>2013.7611187668199</v>
      </c>
      <c r="DV121" s="6">
        <v>-2.3283</v>
      </c>
      <c r="DW121" s="7">
        <v>5.6502999999999999E-11</v>
      </c>
      <c r="DX121" s="7">
        <v>1.4426E-9</v>
      </c>
      <c r="DY121" s="6" t="s">
        <v>3</v>
      </c>
      <c r="DZ121" s="6">
        <v>363.59588332745801</v>
      </c>
      <c r="EA121" s="6">
        <v>943.15099259557803</v>
      </c>
      <c r="EB121" s="6">
        <v>-1.3752</v>
      </c>
      <c r="EC121" s="6">
        <v>4.0743000000000003E-3</v>
      </c>
      <c r="ED121" s="6">
        <v>8.6763999999999994E-2</v>
      </c>
      <c r="EE121" s="6" t="b">
        <v>0</v>
      </c>
      <c r="EF121" s="6">
        <v>408.68524250165802</v>
      </c>
      <c r="EG121" s="6">
        <v>370.18375102195102</v>
      </c>
      <c r="EH121" s="6">
        <v>0.14274999999999999</v>
      </c>
      <c r="EI121" s="6">
        <v>0.63200000000000001</v>
      </c>
      <c r="EJ121" s="6">
        <v>0.92466000000000004</v>
      </c>
      <c r="EK121" s="6" t="b">
        <v>0</v>
      </c>
      <c r="EL121" s="6">
        <v>407.45573695177001</v>
      </c>
      <c r="EM121" s="6">
        <v>1832.3050619702899</v>
      </c>
      <c r="EN121" s="6">
        <v>-2.1688999999999998</v>
      </c>
      <c r="EO121" s="7">
        <v>2.1306999999999999E-10</v>
      </c>
      <c r="EP121" s="7">
        <v>4.1998999999999999E-9</v>
      </c>
      <c r="EQ121" s="6" t="s">
        <v>3</v>
      </c>
      <c r="ER121" s="6">
        <v>2089.98970319199</v>
      </c>
      <c r="ES121" s="6">
        <v>1896.2939952468801</v>
      </c>
      <c r="ET121" s="6">
        <v>0.14030999999999999</v>
      </c>
      <c r="EU121" s="6">
        <v>0.51553000000000004</v>
      </c>
      <c r="EV121" s="6">
        <v>0.83335999999999999</v>
      </c>
      <c r="EW121" s="6" t="b">
        <v>0</v>
      </c>
      <c r="EX121" s="6">
        <v>965.10546191060303</v>
      </c>
      <c r="EY121" s="6">
        <v>1766.9184720389701</v>
      </c>
      <c r="EZ121" s="6">
        <v>-0.87248000000000003</v>
      </c>
      <c r="FA121" s="6">
        <v>4.1707000000000001E-2</v>
      </c>
      <c r="FB121" s="6">
        <v>0.18135000000000001</v>
      </c>
      <c r="FC121" s="6" t="b">
        <v>0</v>
      </c>
      <c r="FD121" s="6">
        <v>934.81505624601903</v>
      </c>
      <c r="FE121" s="6">
        <v>2221.2212462006401</v>
      </c>
      <c r="FF121" s="6">
        <v>-1.2485999999999999</v>
      </c>
      <c r="FG121" s="7">
        <v>2.0287000000000002E-6</v>
      </c>
      <c r="FH121" s="7">
        <v>2.9017E-5</v>
      </c>
      <c r="FI121" s="6" t="s">
        <v>3</v>
      </c>
      <c r="FJ121" s="6">
        <v>997.06042183459999</v>
      </c>
      <c r="FK121" s="6">
        <v>2116.9567628070699</v>
      </c>
      <c r="FL121" s="6">
        <v>-1.0862000000000001</v>
      </c>
      <c r="FM121" s="6">
        <v>3.2176999999999998E-4</v>
      </c>
      <c r="FN121" s="6">
        <v>9.7587999999999998E-3</v>
      </c>
      <c r="FO121" s="6" t="s">
        <v>3</v>
      </c>
      <c r="FP121" s="6">
        <v>968.74574325855394</v>
      </c>
      <c r="FQ121" s="6">
        <v>316.15270221898498</v>
      </c>
      <c r="FR121" s="6">
        <v>1.6154999999999999</v>
      </c>
      <c r="FS121" s="7">
        <v>2.5355000000000001E-8</v>
      </c>
      <c r="FT121" s="7">
        <v>2.1393000000000001E-7</v>
      </c>
      <c r="FU121" s="6" t="s">
        <v>4</v>
      </c>
      <c r="FV121" s="6">
        <v>686.79382824270101</v>
      </c>
      <c r="FW121" s="6">
        <v>1253.2444336897599</v>
      </c>
      <c r="FX121" s="6">
        <v>-0.86772000000000005</v>
      </c>
      <c r="FY121" s="6">
        <v>2.1221E-4</v>
      </c>
      <c r="FZ121" s="6">
        <v>7.9803000000000003E-4</v>
      </c>
      <c r="GA121" s="6" t="s">
        <v>3</v>
      </c>
      <c r="GB121" s="6">
        <v>746.53843777413704</v>
      </c>
      <c r="GC121" s="6">
        <v>899.14614341173501</v>
      </c>
      <c r="GD121" s="6">
        <v>-0.26834000000000002</v>
      </c>
      <c r="GE121" s="6">
        <v>0.28816999999999998</v>
      </c>
      <c r="GF121" s="6">
        <v>0.72309999999999997</v>
      </c>
      <c r="GG121" s="6" t="b">
        <v>0</v>
      </c>
      <c r="GH121" s="6">
        <v>635.99904279702298</v>
      </c>
      <c r="GI121" s="6">
        <v>289.384512124504</v>
      </c>
      <c r="GJ121" s="6">
        <v>1.1359999999999999</v>
      </c>
      <c r="GK121" s="6">
        <v>5.7603999999999999E-4</v>
      </c>
      <c r="GL121" s="6">
        <v>2.1805000000000001E-3</v>
      </c>
      <c r="GM121" s="6" t="s">
        <v>4</v>
      </c>
      <c r="GN121" s="6">
        <v>544.22406688465799</v>
      </c>
      <c r="GO121" s="6">
        <v>700.03443783349098</v>
      </c>
      <c r="GP121" s="6">
        <v>-0.36323</v>
      </c>
      <c r="GQ121" s="6">
        <v>0.11559</v>
      </c>
      <c r="GR121" s="6">
        <v>0.35205999999999998</v>
      </c>
      <c r="GS121" s="6" t="b">
        <v>0</v>
      </c>
      <c r="GT121" s="6">
        <v>492.35111986003699</v>
      </c>
      <c r="GU121" s="6">
        <v>1139.5550458950099</v>
      </c>
      <c r="GV121" s="6">
        <v>-1.2107000000000001</v>
      </c>
      <c r="GW121" s="7">
        <v>1.5119999999999999E-5</v>
      </c>
      <c r="GX121" s="7">
        <v>6.8526000000000001E-5</v>
      </c>
      <c r="GY121" s="6" t="s">
        <v>3</v>
      </c>
      <c r="GZ121" s="6">
        <v>1388.0872513655399</v>
      </c>
      <c r="HA121" s="6">
        <v>1515.1418926702199</v>
      </c>
      <c r="HB121" s="6">
        <v>-0.12634999999999999</v>
      </c>
      <c r="HC121" s="6">
        <v>0.50922000000000001</v>
      </c>
      <c r="HD121" s="6">
        <v>0.70618999999999998</v>
      </c>
      <c r="HE121" s="6" t="b">
        <v>0</v>
      </c>
      <c r="HF121" s="6">
        <v>1064.15531532059</v>
      </c>
      <c r="HG121" s="6">
        <v>1139.3445458087399</v>
      </c>
      <c r="HH121" s="6">
        <v>-9.8494999999999999E-2</v>
      </c>
      <c r="HI121" s="6">
        <v>0.65725</v>
      </c>
      <c r="HJ121" s="6">
        <v>1</v>
      </c>
      <c r="HK121" s="6" t="b">
        <v>0</v>
      </c>
      <c r="HL121" s="6">
        <v>1567.0320598296601</v>
      </c>
      <c r="HM121" s="6">
        <v>1431.1505862617</v>
      </c>
      <c r="HN121" s="6">
        <v>0.13086</v>
      </c>
      <c r="HO121" s="6">
        <v>0.62834000000000001</v>
      </c>
      <c r="HP121" s="6">
        <v>0.82543</v>
      </c>
      <c r="HQ121" s="6" t="b">
        <v>0</v>
      </c>
      <c r="HR121" s="6">
        <v>1024.77454120672</v>
      </c>
      <c r="HS121" s="6">
        <v>716.05436038035998</v>
      </c>
      <c r="HT121" s="6">
        <v>0.51717000000000002</v>
      </c>
      <c r="HU121" s="6">
        <v>0.22248000000000001</v>
      </c>
      <c r="HV121" s="6">
        <v>0.47946</v>
      </c>
      <c r="HW121" s="6" t="b">
        <v>0</v>
      </c>
      <c r="HX121" s="6">
        <v>813.96445794784199</v>
      </c>
      <c r="HY121" s="6">
        <v>1217.3323799064301</v>
      </c>
      <c r="HZ121" s="6">
        <v>-0.58069000000000004</v>
      </c>
      <c r="IA121" s="6">
        <v>5.9315E-2</v>
      </c>
      <c r="IB121" s="6">
        <v>0.15014</v>
      </c>
      <c r="IC121" s="6" t="b">
        <v>0</v>
      </c>
      <c r="ID121" s="6">
        <v>1209.8107700724399</v>
      </c>
      <c r="IE121" s="6">
        <v>853.73005622704</v>
      </c>
      <c r="IF121" s="6">
        <v>0.50292999999999999</v>
      </c>
      <c r="IG121" s="6">
        <v>0.10474</v>
      </c>
      <c r="IH121" s="6">
        <v>0.23626</v>
      </c>
      <c r="II121" s="6" t="b">
        <v>0</v>
      </c>
      <c r="IJ121" s="6">
        <v>825.21264411589698</v>
      </c>
      <c r="IK121" s="6">
        <v>1291.2798855696799</v>
      </c>
      <c r="IL121" s="6">
        <v>-0.64595999999999998</v>
      </c>
      <c r="IM121" s="6">
        <v>6.6942E-3</v>
      </c>
      <c r="IN121" s="6">
        <v>4.0433999999999998E-2</v>
      </c>
      <c r="IO121" s="6" t="s">
        <v>3</v>
      </c>
      <c r="IP121" s="6">
        <v>831.89629113656895</v>
      </c>
      <c r="IQ121" s="6">
        <v>1373.25719214633</v>
      </c>
      <c r="IR121" s="6">
        <v>-0.72313000000000005</v>
      </c>
      <c r="IS121" s="6">
        <v>2.7755000000000002E-3</v>
      </c>
      <c r="IT121" s="6">
        <v>2.6804000000000001E-2</v>
      </c>
      <c r="IU121" s="6" t="s">
        <v>3</v>
      </c>
    </row>
    <row r="122" spans="1:255" ht="29" x14ac:dyDescent="0.35">
      <c r="A122" s="5" t="s">
        <v>12</v>
      </c>
      <c r="B122" s="9" t="s">
        <v>387</v>
      </c>
      <c r="C122" s="10" t="s">
        <v>388</v>
      </c>
      <c r="D122" s="6">
        <v>133.700680040191</v>
      </c>
      <c r="E122" s="6">
        <v>1372.9338440213901</v>
      </c>
      <c r="F122" s="6">
        <v>-3.3601999999999999</v>
      </c>
      <c r="G122" s="7">
        <v>1.6724999999999999E-31</v>
      </c>
      <c r="H122" s="7">
        <v>8.4837000000000001E-30</v>
      </c>
      <c r="I122" s="6" t="s">
        <v>3</v>
      </c>
      <c r="J122" s="6">
        <v>147.823898155781</v>
      </c>
      <c r="K122" s="6">
        <v>930.41313350897201</v>
      </c>
      <c r="L122" s="6">
        <v>-2.6539999999999999</v>
      </c>
      <c r="M122" s="6">
        <v>2.7390000000000001E-3</v>
      </c>
      <c r="N122" s="6">
        <v>2.1392999999999999E-2</v>
      </c>
      <c r="O122" s="6" t="s">
        <v>3</v>
      </c>
      <c r="P122" s="6">
        <v>168.15377356058099</v>
      </c>
      <c r="Q122" s="6">
        <v>732.46613142786305</v>
      </c>
      <c r="R122" s="6">
        <v>-2.1230000000000002</v>
      </c>
      <c r="S122" s="7">
        <v>2.9592999999999999E-9</v>
      </c>
      <c r="T122" s="7">
        <v>3.306E-8</v>
      </c>
      <c r="U122" s="6" t="s">
        <v>3</v>
      </c>
      <c r="V122" s="6">
        <v>132.64324270590899</v>
      </c>
      <c r="W122" s="6">
        <v>310.72320682417097</v>
      </c>
      <c r="X122" s="6">
        <v>-1.2281</v>
      </c>
      <c r="Y122" s="7">
        <v>3.0516000000000001E-5</v>
      </c>
      <c r="Z122" s="6">
        <v>1.5684E-4</v>
      </c>
      <c r="AA122" s="6" t="s">
        <v>3</v>
      </c>
      <c r="AB122" s="6">
        <v>37.9481481766326</v>
      </c>
      <c r="AC122" s="6">
        <v>125.65904369535799</v>
      </c>
      <c r="AD122" s="6">
        <v>-1.7274</v>
      </c>
      <c r="AE122" s="6">
        <v>1.3154E-4</v>
      </c>
      <c r="AF122" s="6">
        <v>4.0396E-3</v>
      </c>
      <c r="AG122" s="6" t="s">
        <v>3</v>
      </c>
      <c r="AH122" s="6">
        <v>37.289980322628097</v>
      </c>
      <c r="AI122" s="6">
        <v>1251.4101812323099</v>
      </c>
      <c r="AJ122" s="6">
        <v>-5.0686</v>
      </c>
      <c r="AK122" s="7">
        <v>2.1417999999999998E-36</v>
      </c>
      <c r="AL122" s="7">
        <v>2.3704000000000002E-34</v>
      </c>
      <c r="AM122" s="6" t="s">
        <v>3</v>
      </c>
      <c r="AN122" s="6">
        <v>43.136157027800401</v>
      </c>
      <c r="AO122" s="6">
        <v>1123.4101619696701</v>
      </c>
      <c r="AP122" s="6">
        <v>-4.7027999999999999</v>
      </c>
      <c r="AQ122" s="7">
        <v>3.4056999999999996E-24</v>
      </c>
      <c r="AR122" s="7">
        <v>1.9297E-22</v>
      </c>
      <c r="AS122" s="6" t="s">
        <v>3</v>
      </c>
      <c r="AT122" s="6">
        <v>33.750634433656202</v>
      </c>
      <c r="AU122" s="6">
        <v>129.28703416096499</v>
      </c>
      <c r="AV122" s="6">
        <v>-1.9376</v>
      </c>
      <c r="AW122" s="6">
        <v>2.2815000000000001E-3</v>
      </c>
      <c r="AX122" s="6">
        <v>9.5965000000000009E-3</v>
      </c>
      <c r="AY122" s="6" t="s">
        <v>3</v>
      </c>
      <c r="AZ122" s="6">
        <v>541.964396869236</v>
      </c>
      <c r="BA122" s="6">
        <v>1209.2039933165599</v>
      </c>
      <c r="BB122" s="6">
        <v>-1.1577999999999999</v>
      </c>
      <c r="BC122" s="7">
        <v>1.3277E-8</v>
      </c>
      <c r="BD122" s="7">
        <v>1.2389999999999999E-6</v>
      </c>
      <c r="BE122" s="6" t="s">
        <v>3</v>
      </c>
      <c r="BF122" s="6">
        <v>635.26704824336605</v>
      </c>
      <c r="BG122" s="6">
        <v>297.34812526487701</v>
      </c>
      <c r="BH122" s="6">
        <v>1.0952</v>
      </c>
      <c r="BI122" s="7">
        <v>5.5690999999999997E-9</v>
      </c>
      <c r="BJ122" s="7">
        <v>3.9699999999999998E-8</v>
      </c>
      <c r="BK122" s="6" t="s">
        <v>4</v>
      </c>
      <c r="BL122" s="6">
        <v>484.30152851537099</v>
      </c>
      <c r="BM122" s="6">
        <v>356.35435075674201</v>
      </c>
      <c r="BN122" s="6">
        <v>0.44258999999999998</v>
      </c>
      <c r="BO122" s="6">
        <v>3.4234000000000001E-2</v>
      </c>
      <c r="BP122" s="6">
        <v>8.4666000000000005E-2</v>
      </c>
      <c r="BQ122" s="6" t="b">
        <v>0</v>
      </c>
      <c r="BR122" s="6">
        <v>1662.43240008049</v>
      </c>
      <c r="BS122" s="6">
        <v>1606.10218177245</v>
      </c>
      <c r="BT122" s="6">
        <v>4.9731999999999998E-2</v>
      </c>
      <c r="BU122" s="6">
        <v>0.74367000000000005</v>
      </c>
      <c r="BV122" s="6">
        <v>0.89249000000000001</v>
      </c>
      <c r="BW122" s="6" t="b">
        <v>0</v>
      </c>
      <c r="BX122" s="6">
        <v>1211.9972646958099</v>
      </c>
      <c r="BY122" s="6">
        <v>1235.0705740486201</v>
      </c>
      <c r="BZ122" s="6">
        <v>-2.7206999999999999E-2</v>
      </c>
      <c r="CA122" s="6">
        <v>0.99334999999999996</v>
      </c>
      <c r="CB122" s="6">
        <v>1</v>
      </c>
      <c r="CC122" s="6" t="b">
        <v>0</v>
      </c>
      <c r="CD122" s="6">
        <v>920.22590393535097</v>
      </c>
      <c r="CE122" s="6">
        <v>1483.6249226668101</v>
      </c>
      <c r="CF122" s="6">
        <v>-0.68906999999999996</v>
      </c>
      <c r="CG122" s="6">
        <v>0.11577999999999999</v>
      </c>
      <c r="CH122" s="6">
        <v>0.22289</v>
      </c>
      <c r="CI122" s="6" t="b">
        <v>0</v>
      </c>
      <c r="CJ122" s="6">
        <v>1023.05640555894</v>
      </c>
      <c r="CK122" s="6">
        <v>1554.13435031378</v>
      </c>
      <c r="CL122" s="6">
        <v>-0.60323000000000004</v>
      </c>
      <c r="CM122" s="6">
        <v>0.59653</v>
      </c>
      <c r="CN122" s="6">
        <v>0.81906999999999996</v>
      </c>
      <c r="CO122" s="6" t="b">
        <v>0</v>
      </c>
      <c r="CP122" s="6">
        <v>887.83007560848</v>
      </c>
      <c r="CQ122" s="6">
        <v>637.61587734860802</v>
      </c>
      <c r="CR122" s="6">
        <v>0.47760000000000002</v>
      </c>
      <c r="CS122" s="6">
        <v>0.36242999999999997</v>
      </c>
      <c r="CT122" s="6">
        <v>0.56635000000000002</v>
      </c>
      <c r="CU122" s="6" t="b">
        <v>0</v>
      </c>
      <c r="CV122" s="6">
        <v>1665.31563954592</v>
      </c>
      <c r="CW122" s="6">
        <v>566.36660650118699</v>
      </c>
      <c r="CX122" s="6">
        <v>1.556</v>
      </c>
      <c r="CY122" s="7">
        <v>6.8656000000000001E-5</v>
      </c>
      <c r="CZ122" s="6">
        <v>1.6084999999999999E-3</v>
      </c>
      <c r="DA122" s="6" t="s">
        <v>4</v>
      </c>
      <c r="DB122" s="6">
        <v>1882.3584620531101</v>
      </c>
      <c r="DC122" s="6">
        <v>1421.5878142536999</v>
      </c>
      <c r="DD122" s="6">
        <v>0.40504000000000001</v>
      </c>
      <c r="DE122" s="6">
        <v>0.15992999999999999</v>
      </c>
      <c r="DF122" s="6">
        <v>0.52653000000000005</v>
      </c>
      <c r="DG122" s="6" t="b">
        <v>0</v>
      </c>
      <c r="DH122" s="6">
        <v>2448.3584504298801</v>
      </c>
      <c r="DI122" s="6">
        <v>2313.8144150691901</v>
      </c>
      <c r="DJ122" s="6">
        <v>8.1542000000000003E-2</v>
      </c>
      <c r="DK122" s="6">
        <v>0.65154999999999996</v>
      </c>
      <c r="DL122" s="6">
        <v>0.84152000000000005</v>
      </c>
      <c r="DM122" s="6" t="b">
        <v>0</v>
      </c>
      <c r="DN122" s="6">
        <v>2020.63609934429</v>
      </c>
      <c r="DO122" s="6">
        <v>2566.0025828008402</v>
      </c>
      <c r="DP122" s="6">
        <v>-0.34471000000000002</v>
      </c>
      <c r="DQ122" s="6">
        <v>0.39116000000000001</v>
      </c>
      <c r="DR122" s="6">
        <v>0.64990999999999999</v>
      </c>
      <c r="DS122" s="6" t="b">
        <v>0</v>
      </c>
      <c r="DT122" s="6">
        <v>896.919842759223</v>
      </c>
      <c r="DU122" s="6">
        <v>1997.6174992250301</v>
      </c>
      <c r="DV122" s="6">
        <v>-1.1552</v>
      </c>
      <c r="DW122" s="6">
        <v>7.5726999999999999E-4</v>
      </c>
      <c r="DX122" s="6">
        <v>4.2408999999999997E-3</v>
      </c>
      <c r="DY122" s="6" t="s">
        <v>3</v>
      </c>
      <c r="DZ122" s="6">
        <v>813.78511958327897</v>
      </c>
      <c r="EA122" s="6">
        <v>1776.1935213049901</v>
      </c>
      <c r="EB122" s="6">
        <v>-1.1261000000000001</v>
      </c>
      <c r="EC122" s="6">
        <v>0.37065999999999999</v>
      </c>
      <c r="ED122" s="6">
        <v>0.91222000000000003</v>
      </c>
      <c r="EE122" s="6" t="b">
        <v>0</v>
      </c>
      <c r="EF122" s="6">
        <v>1543.2703199304999</v>
      </c>
      <c r="EG122" s="6">
        <v>828.56953288176805</v>
      </c>
      <c r="EH122" s="6">
        <v>0.89729999999999999</v>
      </c>
      <c r="EI122" s="6">
        <v>8.4756999999999992E-3</v>
      </c>
      <c r="EJ122" s="6">
        <v>6.0728999999999998E-2</v>
      </c>
      <c r="EK122" s="6" t="b">
        <v>0</v>
      </c>
      <c r="EL122" s="6">
        <v>1538.9129674762801</v>
      </c>
      <c r="EM122" s="6">
        <v>1817.9005804415101</v>
      </c>
      <c r="EN122" s="6">
        <v>-0.24035999999999999</v>
      </c>
      <c r="EO122" s="6">
        <v>0.49274000000000001</v>
      </c>
      <c r="EP122" s="6">
        <v>0.70362000000000002</v>
      </c>
      <c r="EQ122" s="6" t="b">
        <v>0</v>
      </c>
      <c r="ER122" s="6">
        <v>412.77638990101798</v>
      </c>
      <c r="ES122" s="6">
        <v>1882.5587504594801</v>
      </c>
      <c r="ET122" s="6">
        <v>-2.1892999999999998</v>
      </c>
      <c r="EU122" s="7">
        <v>4.9296E-22</v>
      </c>
      <c r="EV122" s="7">
        <v>2.8310999999999999E-19</v>
      </c>
      <c r="EW122" s="6" t="s">
        <v>3</v>
      </c>
      <c r="EX122" s="6">
        <v>1801.8191707038</v>
      </c>
      <c r="EY122" s="6">
        <v>1754.3095913749401</v>
      </c>
      <c r="EZ122" s="6">
        <v>3.8551000000000002E-2</v>
      </c>
      <c r="FA122" s="6">
        <v>0.78476000000000001</v>
      </c>
      <c r="FB122" s="6">
        <v>0.98209000000000002</v>
      </c>
      <c r="FC122" s="6" t="b">
        <v>0</v>
      </c>
      <c r="FD122" s="6">
        <v>2599.3925341174499</v>
      </c>
      <c r="FE122" s="6">
        <v>438.650352637933</v>
      </c>
      <c r="FF122" s="6">
        <v>2.5670000000000002</v>
      </c>
      <c r="FG122" s="7">
        <v>1.8579E-20</v>
      </c>
      <c r="FH122" s="7">
        <v>2.3148999999999999E-18</v>
      </c>
      <c r="FI122" s="6" t="s">
        <v>4</v>
      </c>
      <c r="FJ122" s="6">
        <v>2775.4544321646199</v>
      </c>
      <c r="FK122" s="6">
        <v>2101.2176600708599</v>
      </c>
      <c r="FL122" s="6">
        <v>0.40150000000000002</v>
      </c>
      <c r="FM122" s="6">
        <v>0.16905000000000001</v>
      </c>
      <c r="FN122" s="6">
        <v>0.64278999999999997</v>
      </c>
      <c r="FO122" s="6" t="b">
        <v>0</v>
      </c>
      <c r="FP122" s="6">
        <v>385.59575562351603</v>
      </c>
      <c r="FQ122" s="6">
        <v>707.85007516723101</v>
      </c>
      <c r="FR122" s="6">
        <v>-0.87634999999999996</v>
      </c>
      <c r="FS122" s="6">
        <v>2.2385999999999999E-3</v>
      </c>
      <c r="FT122" s="6">
        <v>7.3090999999999998E-3</v>
      </c>
      <c r="FU122" s="6" t="s">
        <v>3</v>
      </c>
      <c r="FV122" s="6">
        <v>273.423774861298</v>
      </c>
      <c r="FW122" s="6">
        <v>1214.71711718437</v>
      </c>
      <c r="FX122" s="6">
        <v>-2.1514000000000002</v>
      </c>
      <c r="FY122" s="7">
        <v>1.1433E-5</v>
      </c>
      <c r="FZ122" s="7">
        <v>5.4508000000000001E-5</v>
      </c>
      <c r="GA122" s="6" t="s">
        <v>3</v>
      </c>
      <c r="GB122" s="6">
        <v>297.10652095947398</v>
      </c>
      <c r="GC122" s="6">
        <v>573.76921485577805</v>
      </c>
      <c r="GD122" s="6">
        <v>-0.94948999999999995</v>
      </c>
      <c r="GE122" s="6">
        <v>6.9001000000000002E-3</v>
      </c>
      <c r="GF122" s="6">
        <v>6.1379999999999997E-2</v>
      </c>
      <c r="GG122" s="6" t="b">
        <v>0</v>
      </c>
      <c r="GH122" s="6">
        <v>160.17203571385099</v>
      </c>
      <c r="GI122" s="6">
        <v>1092.45827372812</v>
      </c>
      <c r="GJ122" s="6">
        <v>-2.7698999999999998</v>
      </c>
      <c r="GK122" s="7">
        <v>4.4429000000000003E-17</v>
      </c>
      <c r="GL122" s="7">
        <v>9.8707000000000008E-16</v>
      </c>
      <c r="GM122" s="6" t="s">
        <v>3</v>
      </c>
      <c r="GN122" s="6">
        <v>137.49427326539401</v>
      </c>
      <c r="GO122" s="6">
        <v>278.54830060616302</v>
      </c>
      <c r="GP122" s="6">
        <v>-1.0185999999999999</v>
      </c>
      <c r="GQ122" s="6">
        <v>2.3533000000000001E-4</v>
      </c>
      <c r="GR122" s="6">
        <v>2.6646E-3</v>
      </c>
      <c r="GS122" s="6" t="s">
        <v>3</v>
      </c>
      <c r="GT122" s="6">
        <v>124.374750432727</v>
      </c>
      <c r="GU122" s="6">
        <v>1104.1482595894099</v>
      </c>
      <c r="GV122" s="6">
        <v>-3.1501999999999999</v>
      </c>
      <c r="GW122" s="7">
        <v>1.6429000000000001E-8</v>
      </c>
      <c r="GX122" s="7">
        <v>1.1452999999999999E-7</v>
      </c>
      <c r="GY122" s="6" t="s">
        <v>3</v>
      </c>
      <c r="GZ122" s="6">
        <v>467.01194710188798</v>
      </c>
      <c r="HA122" s="6">
        <v>299.04388501442901</v>
      </c>
      <c r="HB122" s="6">
        <v>0.6431</v>
      </c>
      <c r="HC122" s="6">
        <v>3.8704E-3</v>
      </c>
      <c r="HD122" s="6">
        <v>1.358E-2</v>
      </c>
      <c r="HE122" s="6" t="s">
        <v>4</v>
      </c>
      <c r="HF122" s="6">
        <v>357.98897930503603</v>
      </c>
      <c r="HG122" s="6">
        <v>1106.74512619545</v>
      </c>
      <c r="HH122" s="6">
        <v>-1.6283000000000001</v>
      </c>
      <c r="HI122" s="6">
        <v>3.2078E-4</v>
      </c>
      <c r="HJ122" s="6">
        <v>7.3679000000000001E-3</v>
      </c>
      <c r="HK122" s="6" t="s">
        <v>3</v>
      </c>
      <c r="HL122" s="6">
        <v>1520.5032094497001</v>
      </c>
      <c r="HM122" s="6">
        <v>1420.63811686443</v>
      </c>
      <c r="HN122" s="6">
        <v>9.801E-2</v>
      </c>
      <c r="HO122" s="6">
        <v>0.76375999999999999</v>
      </c>
      <c r="HP122" s="6">
        <v>0.92535000000000001</v>
      </c>
      <c r="HQ122" s="6" t="b">
        <v>0</v>
      </c>
      <c r="HR122" s="6">
        <v>651.10784368729401</v>
      </c>
      <c r="HS122" s="6">
        <v>1348.5538006464601</v>
      </c>
      <c r="HT122" s="6">
        <v>-1.0504</v>
      </c>
      <c r="HU122" s="6">
        <v>0.42310999999999999</v>
      </c>
      <c r="HV122" s="6">
        <v>0.70006999999999997</v>
      </c>
      <c r="HW122" s="6" t="b">
        <v>0</v>
      </c>
      <c r="HX122" s="6">
        <v>517.21667714460398</v>
      </c>
      <c r="HY122" s="6">
        <v>1180.3404241619301</v>
      </c>
      <c r="HZ122" s="6">
        <v>-1.1903999999999999</v>
      </c>
      <c r="IA122" s="6">
        <v>5.5224000000000002E-3</v>
      </c>
      <c r="IB122" s="6">
        <v>2.1215000000000001E-2</v>
      </c>
      <c r="IC122" s="6" t="s">
        <v>3</v>
      </c>
      <c r="ID122" s="6">
        <v>3207.8227706729599</v>
      </c>
      <c r="IE122" s="6">
        <v>2378.5883343750102</v>
      </c>
      <c r="IF122" s="6">
        <v>0.43148999999999998</v>
      </c>
      <c r="IG122" s="6">
        <v>0.17435999999999999</v>
      </c>
      <c r="IH122" s="6">
        <v>0.34416999999999998</v>
      </c>
      <c r="II122" s="6" t="b">
        <v>0</v>
      </c>
      <c r="IJ122" s="6">
        <v>2187.80779790919</v>
      </c>
      <c r="IK122" s="6">
        <v>434.366221085863</v>
      </c>
      <c r="IL122" s="6">
        <v>2.3325</v>
      </c>
      <c r="IM122" s="7">
        <v>6.3691000000000002E-21</v>
      </c>
      <c r="IN122" s="7">
        <v>1.2786000000000001E-18</v>
      </c>
      <c r="IO122" s="6" t="s">
        <v>4</v>
      </c>
      <c r="IP122" s="6">
        <v>2205.4254255758201</v>
      </c>
      <c r="IQ122" s="6">
        <v>1332.63057590215</v>
      </c>
      <c r="IR122" s="6">
        <v>0.72677999999999998</v>
      </c>
      <c r="IS122" s="6">
        <v>4.3242000000000003E-3</v>
      </c>
      <c r="IT122" s="6">
        <v>3.7852999999999998E-2</v>
      </c>
      <c r="IU122" s="6" t="s">
        <v>4</v>
      </c>
    </row>
    <row r="123" spans="1:255" x14ac:dyDescent="0.35">
      <c r="A123" s="5" t="s">
        <v>13</v>
      </c>
      <c r="B123" s="27" t="s">
        <v>389</v>
      </c>
      <c r="C123" s="28" t="s">
        <v>390</v>
      </c>
      <c r="D123" s="6">
        <v>445.53499991281899</v>
      </c>
      <c r="E123" s="6">
        <v>6018.7691976107499</v>
      </c>
      <c r="F123" s="6">
        <v>-3.7559</v>
      </c>
      <c r="G123" s="7">
        <v>2.7273E-31</v>
      </c>
      <c r="H123" s="7">
        <v>1.3574E-29</v>
      </c>
      <c r="I123" s="6" t="s">
        <v>3</v>
      </c>
      <c r="J123" s="6">
        <v>493.68261237778103</v>
      </c>
      <c r="K123" s="6">
        <v>4102.1584893215204</v>
      </c>
      <c r="L123" s="6">
        <v>-3.0547</v>
      </c>
      <c r="M123" s="6">
        <v>1.0349999999999999E-3</v>
      </c>
      <c r="N123" s="6">
        <v>1.0106E-2</v>
      </c>
      <c r="O123" s="6" t="s">
        <v>3</v>
      </c>
      <c r="P123" s="6">
        <v>560.33853776182798</v>
      </c>
      <c r="Q123" s="6">
        <v>1403.7597588650101</v>
      </c>
      <c r="R123" s="6">
        <v>-1.3249</v>
      </c>
      <c r="S123" s="6">
        <v>3.1869000000000001E-2</v>
      </c>
      <c r="T123" s="6">
        <v>7.7831999999999998E-2</v>
      </c>
      <c r="U123" s="6" t="b">
        <v>0</v>
      </c>
      <c r="V123" s="6">
        <v>442.63656099541299</v>
      </c>
      <c r="W123" s="6">
        <v>76.787209865881294</v>
      </c>
      <c r="X123" s="6">
        <v>2.5272000000000001</v>
      </c>
      <c r="Y123" s="6">
        <v>2.1110999999999999E-3</v>
      </c>
      <c r="Z123" s="6">
        <v>7.5237000000000004E-3</v>
      </c>
      <c r="AA123" s="6" t="s">
        <v>4</v>
      </c>
      <c r="AB123" s="6">
        <v>112.916819935463</v>
      </c>
      <c r="AC123" s="6">
        <v>419.98073856822299</v>
      </c>
      <c r="AD123" s="6">
        <v>-1.8951</v>
      </c>
      <c r="AE123" s="6">
        <v>2.2959E-2</v>
      </c>
      <c r="AF123" s="6">
        <v>0.16533999999999999</v>
      </c>
      <c r="AG123" s="6" t="b">
        <v>0</v>
      </c>
      <c r="AH123" s="6">
        <v>110.17600174749001</v>
      </c>
      <c r="AI123" s="6">
        <v>5485.2604782781</v>
      </c>
      <c r="AJ123" s="6">
        <v>-5.6376999999999997</v>
      </c>
      <c r="AK123" s="7">
        <v>5.4602000000000002E-45</v>
      </c>
      <c r="AL123" s="7">
        <v>1.3311E-42</v>
      </c>
      <c r="AM123" s="6" t="s">
        <v>3</v>
      </c>
      <c r="AN123" s="6">
        <v>126.025546829318</v>
      </c>
      <c r="AO123" s="6">
        <v>2052.0013062738999</v>
      </c>
      <c r="AP123" s="6">
        <v>-4.0251999999999999</v>
      </c>
      <c r="AQ123" s="7">
        <v>2.1295000000000002E-12</v>
      </c>
      <c r="AR123" s="7">
        <v>3.7663999999999998E-11</v>
      </c>
      <c r="AS123" s="6" t="s">
        <v>3</v>
      </c>
      <c r="AT123" s="6">
        <v>100.524922914858</v>
      </c>
      <c r="AU123" s="6">
        <v>37.190176996703798</v>
      </c>
      <c r="AV123" s="6">
        <v>1.4346000000000001</v>
      </c>
      <c r="AW123" s="6">
        <v>0.21478</v>
      </c>
      <c r="AX123" s="6">
        <v>0.40645999999999999</v>
      </c>
      <c r="AY123" s="6" t="b">
        <v>0</v>
      </c>
      <c r="AZ123" s="6">
        <v>2596.47450938262</v>
      </c>
      <c r="BA123" s="6">
        <v>5297.0006886692499</v>
      </c>
      <c r="BB123" s="6">
        <v>-1.0286</v>
      </c>
      <c r="BC123" s="7">
        <v>3.4575999999999999E-7</v>
      </c>
      <c r="BD123" s="7">
        <v>2.1053E-5</v>
      </c>
      <c r="BE123" s="6" t="s">
        <v>3</v>
      </c>
      <c r="BF123" s="6">
        <v>3043.4574101103499</v>
      </c>
      <c r="BG123" s="6">
        <v>1176.2421728521099</v>
      </c>
      <c r="BH123" s="6">
        <v>1.3714999999999999</v>
      </c>
      <c r="BI123" s="7">
        <v>2.0432000000000001E-16</v>
      </c>
      <c r="BJ123" s="7">
        <v>2.8582999999999999E-15</v>
      </c>
      <c r="BK123" s="6" t="s">
        <v>4</v>
      </c>
      <c r="BL123" s="6">
        <v>2320.3028113964801</v>
      </c>
      <c r="BM123" s="6">
        <v>241.07630407536701</v>
      </c>
      <c r="BN123" s="6">
        <v>3.2667999999999999</v>
      </c>
      <c r="BO123" s="7">
        <v>2.0175E-56</v>
      </c>
      <c r="BP123" s="7">
        <v>1.9356000000000001E-54</v>
      </c>
      <c r="BQ123" s="6" t="s">
        <v>4</v>
      </c>
      <c r="BR123" s="6">
        <v>7286.7356079272404</v>
      </c>
      <c r="BS123" s="6">
        <v>4254.23594233323</v>
      </c>
      <c r="BT123" s="6">
        <v>0.77637</v>
      </c>
      <c r="BU123" s="6">
        <v>5.5301000000000005E-4</v>
      </c>
      <c r="BV123" s="6">
        <v>2.1448999999999999E-3</v>
      </c>
      <c r="BW123" s="6" t="s">
        <v>4</v>
      </c>
      <c r="BX123" s="6">
        <v>5310.2593627564302</v>
      </c>
      <c r="BY123" s="6">
        <v>599.37831748227597</v>
      </c>
      <c r="BZ123" s="6">
        <v>3.1472000000000002</v>
      </c>
      <c r="CA123" s="7">
        <v>1.3072E-28</v>
      </c>
      <c r="CB123" s="7">
        <v>4.2570000000000001E-27</v>
      </c>
      <c r="CC123" s="6" t="s">
        <v>4</v>
      </c>
      <c r="CD123" s="6">
        <v>4057.1834847178802</v>
      </c>
      <c r="CE123" s="6">
        <v>6503.4088509621497</v>
      </c>
      <c r="CF123" s="6">
        <v>-0.68071999999999999</v>
      </c>
      <c r="CG123" s="6">
        <v>0.15146000000000001</v>
      </c>
      <c r="CH123" s="6">
        <v>0.27768999999999999</v>
      </c>
      <c r="CI123" s="6" t="b">
        <v>0</v>
      </c>
      <c r="CJ123" s="6">
        <v>4512.6356965513796</v>
      </c>
      <c r="CK123" s="6">
        <v>3269.1187314569602</v>
      </c>
      <c r="CL123" s="6">
        <v>0.46506999999999998</v>
      </c>
      <c r="CM123" s="6">
        <v>0.75278999999999996</v>
      </c>
      <c r="CN123" s="6">
        <v>0.93169999999999997</v>
      </c>
      <c r="CO123" s="6" t="b">
        <v>0</v>
      </c>
      <c r="CP123" s="6">
        <v>3914.8811774078099</v>
      </c>
      <c r="CQ123" s="6">
        <v>198.03403466077401</v>
      </c>
      <c r="CR123" s="6">
        <v>4.3051000000000004</v>
      </c>
      <c r="CS123" s="7">
        <v>3.3597999999999999E-5</v>
      </c>
      <c r="CT123" s="6">
        <v>1.9372000000000001E-4</v>
      </c>
      <c r="CU123" s="6" t="s">
        <v>4</v>
      </c>
      <c r="CV123" s="6">
        <v>6543.9215788890297</v>
      </c>
      <c r="CW123" s="6">
        <v>2713.85108856633</v>
      </c>
      <c r="CX123" s="6">
        <v>1.2698</v>
      </c>
      <c r="CY123" s="7">
        <v>1.6036E-5</v>
      </c>
      <c r="CZ123" s="6">
        <v>4.7161000000000002E-4</v>
      </c>
      <c r="DA123" s="6" t="s">
        <v>4</v>
      </c>
      <c r="DB123" s="6">
        <v>7397.7593329322199</v>
      </c>
      <c r="DC123" s="6">
        <v>6228.7105203152996</v>
      </c>
      <c r="DD123" s="6">
        <v>0.24815000000000001</v>
      </c>
      <c r="DE123" s="6">
        <v>0.23685999999999999</v>
      </c>
      <c r="DF123" s="6">
        <v>0.64824000000000004</v>
      </c>
      <c r="DG123" s="6" t="b">
        <v>0</v>
      </c>
      <c r="DH123" s="6">
        <v>9627.7472571395792</v>
      </c>
      <c r="DI123" s="6">
        <v>5133.5492281636698</v>
      </c>
      <c r="DJ123" s="6">
        <v>0.90724000000000005</v>
      </c>
      <c r="DK123" s="6">
        <v>6.267E-3</v>
      </c>
      <c r="DL123" s="6">
        <v>2.3646E-2</v>
      </c>
      <c r="DM123" s="6" t="s">
        <v>4</v>
      </c>
      <c r="DN123" s="6">
        <v>7942.8531575566403</v>
      </c>
      <c r="DO123" s="6">
        <v>1260.17341204792</v>
      </c>
      <c r="DP123" s="6">
        <v>2.6560000000000001</v>
      </c>
      <c r="DQ123" s="7">
        <v>2.2432999999999999E-13</v>
      </c>
      <c r="DR123" s="7">
        <v>4.4155999999999999E-12</v>
      </c>
      <c r="DS123" s="6" t="s">
        <v>4</v>
      </c>
      <c r="DT123" s="6">
        <v>1723.1162191160599</v>
      </c>
      <c r="DU123" s="6">
        <v>5292.3218231699102</v>
      </c>
      <c r="DV123" s="6">
        <v>-1.6189</v>
      </c>
      <c r="DW123" s="7">
        <v>3.3235E-6</v>
      </c>
      <c r="DX123" s="7">
        <v>3.5413000000000001E-5</v>
      </c>
      <c r="DY123" s="6" t="s">
        <v>3</v>
      </c>
      <c r="DZ123" s="6">
        <v>1561.54396054053</v>
      </c>
      <c r="EA123" s="6">
        <v>3736.1865815577798</v>
      </c>
      <c r="EB123" s="6">
        <v>-1.2585999999999999</v>
      </c>
      <c r="EC123" s="6">
        <v>0.35904999999999998</v>
      </c>
      <c r="ED123" s="6">
        <v>0.90539999999999998</v>
      </c>
      <c r="EE123" s="6" t="b">
        <v>0</v>
      </c>
      <c r="EF123" s="6">
        <v>2817.9373705036901</v>
      </c>
      <c r="EG123" s="6">
        <v>1589.4030599610301</v>
      </c>
      <c r="EH123" s="6">
        <v>0.82615000000000005</v>
      </c>
      <c r="EI123" s="6">
        <v>4.5969000000000003E-2</v>
      </c>
      <c r="EJ123" s="6">
        <v>0.2006</v>
      </c>
      <c r="EK123" s="6" t="b">
        <v>0</v>
      </c>
      <c r="EL123" s="6">
        <v>2810.3245674642699</v>
      </c>
      <c r="EM123" s="6">
        <v>4815.3949791835003</v>
      </c>
      <c r="EN123" s="6">
        <v>-0.77692000000000005</v>
      </c>
      <c r="EO123" s="6">
        <v>1.9483E-2</v>
      </c>
      <c r="EP123" s="6">
        <v>5.8502999999999999E-2</v>
      </c>
      <c r="EQ123" s="6" t="b">
        <v>0</v>
      </c>
      <c r="ER123" s="6">
        <v>1633.3961962400101</v>
      </c>
      <c r="ES123" s="6">
        <v>4985.5747616235603</v>
      </c>
      <c r="ET123" s="6">
        <v>-1.6099000000000001</v>
      </c>
      <c r="EU123" s="7">
        <v>6.7186999999999999E-14</v>
      </c>
      <c r="EV123" s="7">
        <v>1.2355000000000001E-11</v>
      </c>
      <c r="EW123" s="6" t="s">
        <v>3</v>
      </c>
      <c r="EX123" s="6">
        <v>3789.7776838044401</v>
      </c>
      <c r="EY123" s="6">
        <v>4646.5007837450503</v>
      </c>
      <c r="EZ123" s="6">
        <v>-0.29403000000000001</v>
      </c>
      <c r="FA123" s="6">
        <v>0.97077999999999998</v>
      </c>
      <c r="FB123" s="6">
        <v>1</v>
      </c>
      <c r="FC123" s="6" t="b">
        <v>0</v>
      </c>
      <c r="FD123" s="6">
        <v>5761.6464603927898</v>
      </c>
      <c r="FE123" s="6">
        <v>1735.68197765536</v>
      </c>
      <c r="FF123" s="6">
        <v>1.7310000000000001</v>
      </c>
      <c r="FG123" s="7">
        <v>3.7914E-9</v>
      </c>
      <c r="FH123" s="7">
        <v>9.8776999999999998E-8</v>
      </c>
      <c r="FI123" s="6" t="s">
        <v>4</v>
      </c>
      <c r="FJ123" s="6">
        <v>6159.9427872635097</v>
      </c>
      <c r="FK123" s="6">
        <v>5565.6627168362302</v>
      </c>
      <c r="FL123" s="6">
        <v>0.14635999999999999</v>
      </c>
      <c r="FM123" s="6">
        <v>0.59223999999999999</v>
      </c>
      <c r="FN123" s="6">
        <v>1</v>
      </c>
      <c r="FO123" s="6" t="b">
        <v>0</v>
      </c>
      <c r="FP123" s="6">
        <v>95.291006530816304</v>
      </c>
      <c r="FQ123" s="6">
        <v>1358.39357163873</v>
      </c>
      <c r="FR123" s="6">
        <v>-3.8334000000000001</v>
      </c>
      <c r="FS123" s="7">
        <v>4.3720999999999998E-7</v>
      </c>
      <c r="FT123" s="7">
        <v>3.0796999999999999E-6</v>
      </c>
      <c r="FU123" s="6" t="s">
        <v>3</v>
      </c>
      <c r="FV123" s="6">
        <v>67.545380978867499</v>
      </c>
      <c r="FW123" s="6">
        <v>589.38665544094704</v>
      </c>
      <c r="FX123" s="6">
        <v>-3.1253000000000002</v>
      </c>
      <c r="FY123" s="7">
        <v>9.2872000000000002E-7</v>
      </c>
      <c r="FZ123" s="7">
        <v>5.3287999999999997E-6</v>
      </c>
      <c r="GA123" s="6" t="s">
        <v>3</v>
      </c>
      <c r="GB123" s="6">
        <v>73.404729364414607</v>
      </c>
      <c r="GC123" s="6">
        <v>178.45095706594</v>
      </c>
      <c r="GD123" s="6">
        <v>-1.2816000000000001</v>
      </c>
      <c r="GE123" s="6">
        <v>1.9656E-2</v>
      </c>
      <c r="GF123" s="6">
        <v>0.13444</v>
      </c>
      <c r="GG123" s="6" t="b">
        <v>0</v>
      </c>
      <c r="GH123" s="6">
        <v>46.266040046901701</v>
      </c>
      <c r="GI123" s="6">
        <v>1996.42490965095</v>
      </c>
      <c r="GJ123" s="6">
        <v>-5.4313000000000002</v>
      </c>
      <c r="GK123" s="7">
        <v>4.4298999999999998E-18</v>
      </c>
      <c r="GL123" s="7">
        <v>1.0751E-16</v>
      </c>
      <c r="GM123" s="6" t="s">
        <v>3</v>
      </c>
      <c r="GN123" s="6">
        <v>39.590396877585398</v>
      </c>
      <c r="GO123" s="6">
        <v>68.823319707608704</v>
      </c>
      <c r="GP123" s="6">
        <v>-0.79774999999999996</v>
      </c>
      <c r="GQ123" s="6">
        <v>2.2214000000000001E-2</v>
      </c>
      <c r="GR123" s="6">
        <v>0.10602</v>
      </c>
      <c r="GS123" s="6" t="b">
        <v>0</v>
      </c>
      <c r="GT123" s="6">
        <v>35.810036468574701</v>
      </c>
      <c r="GU123" s="6">
        <v>535.70336292963702</v>
      </c>
      <c r="GV123" s="6">
        <v>-3.903</v>
      </c>
      <c r="GW123" s="7">
        <v>1.1320999999999999E-8</v>
      </c>
      <c r="GX123" s="7">
        <v>8.0769E-8</v>
      </c>
      <c r="GY123" s="6" t="s">
        <v>3</v>
      </c>
      <c r="GZ123" s="6">
        <v>315.96888415443198</v>
      </c>
      <c r="HA123" s="6">
        <v>1182.9592672629401</v>
      </c>
      <c r="HB123" s="6">
        <v>-1.9045000000000001</v>
      </c>
      <c r="HC123" s="7">
        <v>2.3235999999999999E-19</v>
      </c>
      <c r="HD123" s="7">
        <v>5.4814E-18</v>
      </c>
      <c r="HE123" s="6" t="s">
        <v>3</v>
      </c>
      <c r="HF123" s="6">
        <v>242.19059302864699</v>
      </c>
      <c r="HG123" s="6">
        <v>537.11748610987001</v>
      </c>
      <c r="HH123" s="6">
        <v>-1.1491</v>
      </c>
      <c r="HI123" s="6">
        <v>1.3415E-2</v>
      </c>
      <c r="HJ123" s="6">
        <v>0.13025</v>
      </c>
      <c r="HK123" s="6" t="b">
        <v>0</v>
      </c>
      <c r="HL123" s="6">
        <v>737.85189125613601</v>
      </c>
      <c r="HM123" s="6">
        <v>3762.8739717937601</v>
      </c>
      <c r="HN123" s="6">
        <v>-2.3504</v>
      </c>
      <c r="HO123" s="7">
        <v>2.1084E-17</v>
      </c>
      <c r="HP123" s="7">
        <v>6.7295000000000002E-16</v>
      </c>
      <c r="HQ123" s="6" t="s">
        <v>3</v>
      </c>
      <c r="HR123" s="6">
        <v>202.195768652867</v>
      </c>
      <c r="HS123" s="6">
        <v>2836.6683683362398</v>
      </c>
      <c r="HT123" s="6">
        <v>-3.8104</v>
      </c>
      <c r="HU123" s="6">
        <v>0.10306</v>
      </c>
      <c r="HV123" s="6">
        <v>0.29137999999999997</v>
      </c>
      <c r="HW123" s="6" t="b">
        <v>0</v>
      </c>
      <c r="HX123" s="6">
        <v>160.434865274136</v>
      </c>
      <c r="HY123" s="6">
        <v>572.734624235144</v>
      </c>
      <c r="HZ123" s="6">
        <v>-1.8359000000000001</v>
      </c>
      <c r="IA123" s="6">
        <v>7.2157999999999999E-4</v>
      </c>
      <c r="IB123" s="6">
        <v>3.6993E-3</v>
      </c>
      <c r="IC123" s="6" t="s">
        <v>3</v>
      </c>
      <c r="ID123" s="6">
        <v>1575.52790824314</v>
      </c>
      <c r="IE123" s="6">
        <v>5277.6643927334499</v>
      </c>
      <c r="IF123" s="6">
        <v>-1.7441</v>
      </c>
      <c r="IG123" s="7">
        <v>1.9335000000000001E-8</v>
      </c>
      <c r="IH123" s="7">
        <v>2.5034E-7</v>
      </c>
      <c r="II123" s="6" t="s">
        <v>3</v>
      </c>
      <c r="IJ123" s="6">
        <v>1074.42831041043</v>
      </c>
      <c r="IK123" s="6">
        <v>293.70606803674701</v>
      </c>
      <c r="IL123" s="6">
        <v>1.8711</v>
      </c>
      <c r="IM123" s="7">
        <v>1.9384000000000001E-13</v>
      </c>
      <c r="IN123" s="7">
        <v>1.5240999999999999E-11</v>
      </c>
      <c r="IO123" s="6" t="s">
        <v>4</v>
      </c>
      <c r="IP123" s="6">
        <v>1083.0391524669999</v>
      </c>
      <c r="IQ123" s="6">
        <v>646.68783837249396</v>
      </c>
      <c r="IR123" s="6">
        <v>0.74394000000000005</v>
      </c>
      <c r="IS123" s="6">
        <v>9.4774999999999998E-3</v>
      </c>
      <c r="IT123" s="6">
        <v>6.8840999999999999E-2</v>
      </c>
      <c r="IU123" s="6" t="b">
        <v>0</v>
      </c>
    </row>
    <row r="124" spans="1:255" x14ac:dyDescent="0.35">
      <c r="A124" s="5" t="s">
        <v>533</v>
      </c>
      <c r="B124" s="27"/>
      <c r="C124" s="28"/>
      <c r="D124" s="6">
        <v>0.34729992589493602</v>
      </c>
      <c r="E124" s="6">
        <v>1.56870564828242</v>
      </c>
      <c r="F124" s="6">
        <v>-2.1753</v>
      </c>
      <c r="G124" s="6">
        <v>0.46112999999999998</v>
      </c>
      <c r="H124" s="6">
        <v>0.62568999999999997</v>
      </c>
      <c r="I124" s="6" t="b">
        <v>0</v>
      </c>
      <c r="J124" s="6">
        <v>0.37878813661324101</v>
      </c>
      <c r="K124" s="6">
        <v>3.8529749379464202</v>
      </c>
      <c r="L124" s="6">
        <v>-3.3464999999999998</v>
      </c>
      <c r="M124" s="6">
        <v>7.7592999999999995E-2</v>
      </c>
      <c r="N124" s="6">
        <v>0.24734</v>
      </c>
      <c r="O124" s="6" t="b">
        <v>0</v>
      </c>
      <c r="P124" s="6">
        <v>0.44013261656640301</v>
      </c>
      <c r="Q124" s="6">
        <v>1.54292645674562</v>
      </c>
      <c r="R124" s="6">
        <v>-1.8097000000000001</v>
      </c>
      <c r="S124" s="6">
        <v>0.65751000000000004</v>
      </c>
      <c r="T124" s="6">
        <v>0.82948999999999995</v>
      </c>
      <c r="U124" s="6" t="b">
        <v>0</v>
      </c>
      <c r="V124" s="6">
        <v>0.34170539701035402</v>
      </c>
      <c r="W124" s="6">
        <v>0</v>
      </c>
      <c r="X124" s="6" t="s">
        <v>9</v>
      </c>
      <c r="Y124" s="6">
        <v>1</v>
      </c>
      <c r="Z124" s="6">
        <v>1</v>
      </c>
      <c r="AA124" s="6" t="b">
        <v>0</v>
      </c>
      <c r="AB124" s="6">
        <v>81.472106595998497</v>
      </c>
      <c r="AC124" s="6">
        <v>0.320173325055983</v>
      </c>
      <c r="AD124" s="6">
        <v>7.9912999999999998</v>
      </c>
      <c r="AE124" s="7">
        <v>7.5970000000000006E-5</v>
      </c>
      <c r="AF124" s="6">
        <v>2.6194E-3</v>
      </c>
      <c r="AG124" s="6" t="s">
        <v>4</v>
      </c>
      <c r="AH124" s="6">
        <v>80.696836430934994</v>
      </c>
      <c r="AI124" s="6">
        <v>1.43001412490839</v>
      </c>
      <c r="AJ124" s="6">
        <v>5.8183999999999996</v>
      </c>
      <c r="AK124" s="6">
        <v>7.7097999999999999E-4</v>
      </c>
      <c r="AL124" s="6">
        <v>2.3222999999999998E-3</v>
      </c>
      <c r="AM124" s="6" t="s">
        <v>4</v>
      </c>
      <c r="AN124" s="6">
        <v>94.449214218981297</v>
      </c>
      <c r="AO124" s="6">
        <v>1.02545195131085</v>
      </c>
      <c r="AP124" s="6">
        <v>6.5251999999999999</v>
      </c>
      <c r="AQ124" s="6">
        <v>3.0779000000000001E-4</v>
      </c>
      <c r="AR124" s="6">
        <v>1.3458000000000001E-3</v>
      </c>
      <c r="AS124" s="6" t="s">
        <v>4</v>
      </c>
      <c r="AT124" s="6">
        <v>72.364205115968701</v>
      </c>
      <c r="AU124" s="6">
        <v>0.34182903489504901</v>
      </c>
      <c r="AV124" s="6">
        <v>7.7259000000000002</v>
      </c>
      <c r="AW124" s="6">
        <v>1.2052E-4</v>
      </c>
      <c r="AX124" s="6">
        <v>7.0259999999999995E-4</v>
      </c>
      <c r="AY124" s="6" t="s">
        <v>4</v>
      </c>
      <c r="AZ124" s="6">
        <v>0.76066175225398303</v>
      </c>
      <c r="BA124" s="6">
        <v>1.3796055063052699</v>
      </c>
      <c r="BB124" s="6">
        <v>-0.85892999999999997</v>
      </c>
      <c r="BC124" s="6">
        <v>0.80149000000000004</v>
      </c>
      <c r="BD124" s="6">
        <v>1</v>
      </c>
      <c r="BE124" s="6" t="b">
        <v>0</v>
      </c>
      <c r="BF124" s="6">
        <v>0.89299266115085896</v>
      </c>
      <c r="BG124" s="6">
        <v>2.8707903309885698</v>
      </c>
      <c r="BH124" s="6">
        <v>-1.6847000000000001</v>
      </c>
      <c r="BI124" s="6">
        <v>0.48554999999999998</v>
      </c>
      <c r="BJ124" s="6">
        <v>0.65908</v>
      </c>
      <c r="BK124" s="6" t="b">
        <v>0</v>
      </c>
      <c r="BL124" s="6">
        <v>0.67936610668364705</v>
      </c>
      <c r="BM124" s="6">
        <v>0</v>
      </c>
      <c r="BN124" s="6" t="s">
        <v>9</v>
      </c>
      <c r="BO124" s="6">
        <v>0.74285999999999996</v>
      </c>
      <c r="BP124" s="6">
        <v>0.90802000000000005</v>
      </c>
      <c r="BQ124" s="6" t="b">
        <v>0</v>
      </c>
      <c r="BR124" s="6">
        <v>1.8951325564356101</v>
      </c>
      <c r="BS124" s="6">
        <v>3.5438557042747099</v>
      </c>
      <c r="BT124" s="6">
        <v>-0.90302000000000004</v>
      </c>
      <c r="BU124" s="6">
        <v>0.70535000000000003</v>
      </c>
      <c r="BV124" s="6">
        <v>0.86038000000000003</v>
      </c>
      <c r="BW124" s="6" t="b">
        <v>0</v>
      </c>
      <c r="BX124" s="6">
        <v>1.38092082531418</v>
      </c>
      <c r="BY124" s="6">
        <v>0.363872182769238</v>
      </c>
      <c r="BZ124" s="6">
        <v>1.9240999999999999</v>
      </c>
      <c r="CA124" s="6">
        <v>0.62400999999999995</v>
      </c>
      <c r="CB124" s="6">
        <v>0.82196999999999998</v>
      </c>
      <c r="CC124" s="6" t="b">
        <v>0</v>
      </c>
      <c r="CD124" s="6">
        <v>3.8202831166915199</v>
      </c>
      <c r="CE124" s="6">
        <v>1.69323967844183</v>
      </c>
      <c r="CF124" s="6">
        <v>1.1738999999999999</v>
      </c>
      <c r="CG124" s="6">
        <v>0.46876000000000001</v>
      </c>
      <c r="CH124" s="6">
        <v>0.66081000000000001</v>
      </c>
      <c r="CI124" s="6" t="b">
        <v>0</v>
      </c>
      <c r="CJ124" s="6">
        <v>4.2324121144734503</v>
      </c>
      <c r="CK124" s="6">
        <v>2.3665291487081199</v>
      </c>
      <c r="CL124" s="6">
        <v>0.83870999999999996</v>
      </c>
      <c r="CM124" s="6">
        <v>0.66561000000000003</v>
      </c>
      <c r="CN124" s="6">
        <v>0.86965000000000003</v>
      </c>
      <c r="CO124" s="6" t="b">
        <v>0</v>
      </c>
      <c r="CP124" s="6">
        <v>3.67002497034288</v>
      </c>
      <c r="CQ124" s="6">
        <v>0.78425643455169902</v>
      </c>
      <c r="CR124" s="6">
        <v>2.2263999999999999</v>
      </c>
      <c r="CS124" s="6">
        <v>0.22736000000000001</v>
      </c>
      <c r="CT124" s="6">
        <v>0.40239000000000003</v>
      </c>
      <c r="CU124" s="6" t="b">
        <v>0</v>
      </c>
      <c r="CV124" s="6">
        <v>7.0908832428856599</v>
      </c>
      <c r="CW124" s="6">
        <v>0.79653788268612702</v>
      </c>
      <c r="CX124" s="6">
        <v>3.1541999999999999</v>
      </c>
      <c r="CY124" s="6">
        <v>2.0611000000000001E-2</v>
      </c>
      <c r="CZ124" s="6">
        <v>0.13167999999999999</v>
      </c>
      <c r="DA124" s="6" t="b">
        <v>0</v>
      </c>
      <c r="DB124" s="6">
        <v>8.0174938889501703</v>
      </c>
      <c r="DC124" s="6">
        <v>1.62169852499615</v>
      </c>
      <c r="DD124" s="6">
        <v>2.3056000000000001</v>
      </c>
      <c r="DE124" s="6">
        <v>4.5862E-2</v>
      </c>
      <c r="DF124" s="6">
        <v>0.24840000000000001</v>
      </c>
      <c r="DG124" s="6" t="b">
        <v>0</v>
      </c>
      <c r="DH124" s="6">
        <v>10.4477377422908</v>
      </c>
      <c r="DI124" s="6">
        <v>7.1988730590333398</v>
      </c>
      <c r="DJ124" s="6">
        <v>0.53734999999999999</v>
      </c>
      <c r="DK124" s="6">
        <v>0.61604999999999999</v>
      </c>
      <c r="DL124" s="6">
        <v>0.81042000000000003</v>
      </c>
      <c r="DM124" s="6" t="b">
        <v>0</v>
      </c>
      <c r="DN124" s="6">
        <v>8.6197631456018495</v>
      </c>
      <c r="DO124" s="6">
        <v>0.37227221467464799</v>
      </c>
      <c r="DP124" s="6">
        <v>4.5331999999999999</v>
      </c>
      <c r="DQ124" s="6">
        <v>6.6625E-3</v>
      </c>
      <c r="DR124" s="6">
        <v>2.6009999999999998E-2</v>
      </c>
      <c r="DS124" s="6" t="s">
        <v>4</v>
      </c>
      <c r="DT124" s="6">
        <v>1.9006114884581899</v>
      </c>
      <c r="DU124" s="6">
        <v>4.4191887894161797</v>
      </c>
      <c r="DV124" s="6">
        <v>-1.2173</v>
      </c>
      <c r="DW124" s="6">
        <v>0.48019000000000001</v>
      </c>
      <c r="DX124" s="6">
        <v>0.70147999999999999</v>
      </c>
      <c r="DY124" s="6" t="b">
        <v>0</v>
      </c>
      <c r="DZ124" s="6">
        <v>1.7191195310016401</v>
      </c>
      <c r="EA124" s="6">
        <v>2.7121463221062898</v>
      </c>
      <c r="EB124" s="6">
        <v>-0.65776999999999997</v>
      </c>
      <c r="EC124" s="6">
        <v>0.75548999999999999</v>
      </c>
      <c r="ED124" s="6">
        <v>1</v>
      </c>
      <c r="EE124" s="6" t="b">
        <v>0</v>
      </c>
      <c r="EF124" s="6">
        <v>1.40899049727443</v>
      </c>
      <c r="EG124" s="6">
        <v>1.74921038725053</v>
      </c>
      <c r="EH124" s="6">
        <v>-0.31203999999999998</v>
      </c>
      <c r="EI124" s="6">
        <v>0.99273999999999996</v>
      </c>
      <c r="EJ124" s="6">
        <v>1</v>
      </c>
      <c r="EK124" s="6" t="b">
        <v>0</v>
      </c>
      <c r="EL124" s="6">
        <v>1.4033351773164899</v>
      </c>
      <c r="EM124" s="6">
        <v>4.0105622078102803</v>
      </c>
      <c r="EN124" s="6">
        <v>-1.5148999999999999</v>
      </c>
      <c r="EO124" s="6">
        <v>0.48881999999999998</v>
      </c>
      <c r="EP124" s="6">
        <v>0.70001999999999998</v>
      </c>
      <c r="EQ124" s="6" t="b">
        <v>0</v>
      </c>
      <c r="ER124" s="6">
        <v>3.9667324586341501</v>
      </c>
      <c r="ES124" s="6">
        <v>4.1418530986155204</v>
      </c>
      <c r="ET124" s="6">
        <v>-6.2324999999999998E-2</v>
      </c>
      <c r="EU124" s="6">
        <v>1</v>
      </c>
      <c r="EV124" s="6">
        <v>1</v>
      </c>
      <c r="EW124" s="6" t="b">
        <v>0</v>
      </c>
      <c r="EX124" s="6">
        <v>2.7682212198360201</v>
      </c>
      <c r="EY124" s="6">
        <v>3.8693989997343499</v>
      </c>
      <c r="EZ124" s="6">
        <v>-0.48315000000000002</v>
      </c>
      <c r="FA124" s="6">
        <v>0.87817999999999996</v>
      </c>
      <c r="FB124" s="6">
        <v>1</v>
      </c>
      <c r="FC124" s="6" t="b">
        <v>0</v>
      </c>
      <c r="FD124" s="6">
        <v>8.0507395716965604</v>
      </c>
      <c r="FE124" s="6">
        <v>4.2172365542164796</v>
      </c>
      <c r="FF124" s="6">
        <v>0.93281999999999998</v>
      </c>
      <c r="FG124" s="6">
        <v>0.38085999999999998</v>
      </c>
      <c r="FH124" s="6">
        <v>0.64983000000000002</v>
      </c>
      <c r="FI124" s="6" t="b">
        <v>0</v>
      </c>
      <c r="FJ124" s="6">
        <v>8.6468684513671903</v>
      </c>
      <c r="FK124" s="6">
        <v>4.6367315470841097</v>
      </c>
      <c r="FL124" s="6">
        <v>0.89907000000000004</v>
      </c>
      <c r="FM124" s="6">
        <v>0.40488000000000002</v>
      </c>
      <c r="FN124" s="6">
        <v>0.92569999999999997</v>
      </c>
      <c r="FO124" s="6" t="b">
        <v>0</v>
      </c>
      <c r="FP124" s="6">
        <v>0</v>
      </c>
      <c r="FQ124" s="6">
        <v>1.4946428147030999</v>
      </c>
      <c r="FR124" s="6" t="e">
        <f>-Inf</f>
        <v>#NAME?</v>
      </c>
      <c r="FS124" s="6">
        <v>0.47691</v>
      </c>
      <c r="FT124" s="6">
        <v>0.65405000000000002</v>
      </c>
      <c r="FU124" s="6" t="b">
        <v>0</v>
      </c>
      <c r="FV124" s="6">
        <v>0</v>
      </c>
      <c r="FW124" s="6">
        <v>0.36213752841741798</v>
      </c>
      <c r="FX124" s="6" t="e">
        <f>-Inf</f>
        <v>#NAME?</v>
      </c>
      <c r="FY124" s="6">
        <v>0.96611000000000002</v>
      </c>
      <c r="FZ124" s="6">
        <v>1</v>
      </c>
      <c r="GA124" s="6" t="b">
        <v>0</v>
      </c>
      <c r="GB124" s="6">
        <v>0</v>
      </c>
      <c r="GC124" s="6">
        <v>0.70739917441907896</v>
      </c>
      <c r="GD124" s="6" t="e">
        <f>-Inf</f>
        <v>#NAME?</v>
      </c>
      <c r="GE124" s="6">
        <v>0.72482999999999997</v>
      </c>
      <c r="GF124" s="6">
        <v>1</v>
      </c>
      <c r="GG124" s="6" t="b">
        <v>0</v>
      </c>
      <c r="GH124" s="6">
        <v>0.426525904500974</v>
      </c>
      <c r="GI124" s="6">
        <v>0.99672216958487103</v>
      </c>
      <c r="GJ124" s="6">
        <v>-1.2245999999999999</v>
      </c>
      <c r="GK124" s="6">
        <v>0.89934000000000003</v>
      </c>
      <c r="GL124" s="6">
        <v>1</v>
      </c>
      <c r="GM124" s="6" t="b">
        <v>0</v>
      </c>
      <c r="GN124" s="6">
        <v>0.36469353812616401</v>
      </c>
      <c r="GO124" s="6">
        <v>0</v>
      </c>
      <c r="GP124" s="6" t="s">
        <v>9</v>
      </c>
      <c r="GQ124" s="6">
        <v>0.97074000000000005</v>
      </c>
      <c r="GR124" s="6">
        <v>1</v>
      </c>
      <c r="GS124" s="6" t="b">
        <v>0</v>
      </c>
      <c r="GT124" s="6">
        <v>0.32917698459345401</v>
      </c>
      <c r="GU124" s="6">
        <v>0.329457846033333</v>
      </c>
      <c r="GV124" s="6">
        <v>-1.2304E-3</v>
      </c>
      <c r="GW124" s="6">
        <v>1</v>
      </c>
      <c r="GX124" s="6">
        <v>1</v>
      </c>
      <c r="GY124" s="6" t="b">
        <v>0</v>
      </c>
      <c r="GZ124" s="6">
        <v>0</v>
      </c>
      <c r="HA124" s="6">
        <v>2.8842100923855698</v>
      </c>
      <c r="HB124" s="6" t="e">
        <f>-Inf</f>
        <v>#NAME?</v>
      </c>
      <c r="HC124" s="6">
        <v>0.16414000000000001</v>
      </c>
      <c r="HD124" s="6">
        <v>0.30288999999999999</v>
      </c>
      <c r="HE124" s="6" t="b">
        <v>0</v>
      </c>
      <c r="HF124" s="6">
        <v>0</v>
      </c>
      <c r="HG124" s="6">
        <v>0.32569295898832801</v>
      </c>
      <c r="HH124" s="6" t="e">
        <f>-Inf</f>
        <v>#NAME?</v>
      </c>
      <c r="HI124" s="6">
        <v>1</v>
      </c>
      <c r="HJ124" s="6">
        <v>1</v>
      </c>
      <c r="HK124" s="6" t="b">
        <v>0</v>
      </c>
      <c r="HL124" s="6">
        <v>0.45076749635350299</v>
      </c>
      <c r="HM124" s="6">
        <v>3.1342185372520199</v>
      </c>
      <c r="HN124" s="6">
        <v>-2.7976999999999999</v>
      </c>
      <c r="HO124" s="6">
        <v>0.34649000000000002</v>
      </c>
      <c r="HP124" s="6">
        <v>0.54893999999999998</v>
      </c>
      <c r="HQ124" s="6" t="b">
        <v>0</v>
      </c>
      <c r="HR124" s="6">
        <v>0.795935516814685</v>
      </c>
      <c r="HS124" s="6">
        <v>2.0539856070575699</v>
      </c>
      <c r="HT124" s="6">
        <v>-1.3676999999999999</v>
      </c>
      <c r="HU124" s="6">
        <v>0.64610000000000001</v>
      </c>
      <c r="HV124" s="6">
        <v>0.88158999999999998</v>
      </c>
      <c r="HW124" s="6" t="b">
        <v>0</v>
      </c>
      <c r="HX124" s="6">
        <v>0.63503971221798405</v>
      </c>
      <c r="HY124" s="6">
        <v>0.35128080071582801</v>
      </c>
      <c r="HZ124" s="6">
        <v>0.85421999999999998</v>
      </c>
      <c r="IA124" s="6">
        <v>1</v>
      </c>
      <c r="IB124" s="6">
        <v>1</v>
      </c>
      <c r="IC124" s="6" t="b">
        <v>0</v>
      </c>
      <c r="ID124" s="6">
        <v>0.46694915746503302</v>
      </c>
      <c r="IE124" s="6">
        <v>7.4082678754489502</v>
      </c>
      <c r="IF124" s="6">
        <v>-3.9878</v>
      </c>
      <c r="IG124" s="6">
        <v>3.1237000000000001E-2</v>
      </c>
      <c r="IH124" s="6">
        <v>9.3280000000000002E-2</v>
      </c>
      <c r="II124" s="6" t="b">
        <v>0</v>
      </c>
      <c r="IJ124" s="6">
        <v>0.31681978093060498</v>
      </c>
      <c r="IK124" s="6">
        <v>0</v>
      </c>
      <c r="IL124" s="6" t="s">
        <v>9</v>
      </c>
      <c r="IM124" s="6">
        <v>1</v>
      </c>
      <c r="IN124" s="6">
        <v>1</v>
      </c>
      <c r="IO124" s="6" t="b">
        <v>0</v>
      </c>
      <c r="IP124" s="6">
        <v>0.31873496563485798</v>
      </c>
      <c r="IQ124" s="6">
        <v>0.39474797103812098</v>
      </c>
      <c r="IR124" s="6">
        <v>-0.30857000000000001</v>
      </c>
      <c r="IS124" s="6">
        <v>1</v>
      </c>
      <c r="IT124" s="6">
        <v>1</v>
      </c>
      <c r="IU124" s="6" t="b">
        <v>0</v>
      </c>
    </row>
    <row r="125" spans="1:255" ht="29" x14ac:dyDescent="0.35">
      <c r="A125" s="5" t="s">
        <v>23</v>
      </c>
      <c r="B125" s="9"/>
      <c r="C125" s="10" t="s">
        <v>391</v>
      </c>
      <c r="D125" s="6">
        <v>39.957088006192201</v>
      </c>
      <c r="E125" s="6">
        <v>129.572746668158</v>
      </c>
      <c r="F125" s="6">
        <v>-1.6972</v>
      </c>
      <c r="G125" s="7">
        <v>1.2039999999999999E-7</v>
      </c>
      <c r="H125" s="7">
        <v>6.8383999999999996E-7</v>
      </c>
      <c r="I125" s="6" t="s">
        <v>3</v>
      </c>
      <c r="J125" s="6">
        <v>43.844997292082901</v>
      </c>
      <c r="K125" s="6">
        <v>62.999220530490398</v>
      </c>
      <c r="L125" s="6">
        <v>-0.52292000000000005</v>
      </c>
      <c r="M125" s="6">
        <v>0.10605000000000001</v>
      </c>
      <c r="N125" s="6">
        <v>0.30581999999999998</v>
      </c>
      <c r="O125" s="6" t="b">
        <v>0</v>
      </c>
      <c r="P125" s="6">
        <v>50.273168067437702</v>
      </c>
      <c r="Q125" s="6">
        <v>15.759017110856499</v>
      </c>
      <c r="R125" s="6">
        <v>1.6736</v>
      </c>
      <c r="S125" s="6">
        <v>1.0045999999999999E-2</v>
      </c>
      <c r="T125" s="6">
        <v>2.9305999999999999E-2</v>
      </c>
      <c r="U125" s="6" t="s">
        <v>4</v>
      </c>
      <c r="V125" s="6">
        <v>39.449922757527403</v>
      </c>
      <c r="W125" s="6">
        <v>7.0512633909002398</v>
      </c>
      <c r="X125" s="6">
        <v>2.4841000000000002</v>
      </c>
      <c r="Y125" s="6">
        <v>5.1387000000000004E-4</v>
      </c>
      <c r="Z125" s="6">
        <v>2.1056999999999998E-3</v>
      </c>
      <c r="AA125" s="6" t="s">
        <v>4</v>
      </c>
      <c r="AB125" s="6">
        <v>171.890696003546</v>
      </c>
      <c r="AC125" s="6">
        <v>37.1706798582074</v>
      </c>
      <c r="AD125" s="6">
        <v>2.2092999999999998</v>
      </c>
      <c r="AE125" s="7">
        <v>5.7200999999999997E-5</v>
      </c>
      <c r="AF125" s="6">
        <v>2.1012000000000001E-3</v>
      </c>
      <c r="AG125" s="6" t="s">
        <v>4</v>
      </c>
      <c r="AH125" s="6">
        <v>169.66514126369299</v>
      </c>
      <c r="AI125" s="6">
        <v>118.08981786235201</v>
      </c>
      <c r="AJ125" s="6">
        <v>0.52281</v>
      </c>
      <c r="AK125" s="6">
        <v>0.19719999999999999</v>
      </c>
      <c r="AL125" s="6">
        <v>0.30812</v>
      </c>
      <c r="AM125" s="6" t="b">
        <v>0</v>
      </c>
      <c r="AN125" s="6">
        <v>197.464375962644</v>
      </c>
      <c r="AO125" s="6">
        <v>54.117212601473497</v>
      </c>
      <c r="AP125" s="6">
        <v>1.8673999999999999</v>
      </c>
      <c r="AQ125" s="6">
        <v>9.1653000000000004E-4</v>
      </c>
      <c r="AR125" s="6">
        <v>3.4960999999999998E-3</v>
      </c>
      <c r="AS125" s="6" t="s">
        <v>4</v>
      </c>
      <c r="AT125" s="6">
        <v>152.734977589821</v>
      </c>
      <c r="AU125" s="6">
        <v>14.204734901305899</v>
      </c>
      <c r="AV125" s="6">
        <v>3.4266000000000001</v>
      </c>
      <c r="AW125" s="7">
        <v>8.9530999999999996E-8</v>
      </c>
      <c r="AX125" s="7">
        <v>9.0655999999999999E-7</v>
      </c>
      <c r="AY125" s="6" t="s">
        <v>4</v>
      </c>
      <c r="AZ125" s="6">
        <v>48.000898445348398</v>
      </c>
      <c r="BA125" s="6">
        <v>114.05549888888</v>
      </c>
      <c r="BB125" s="6">
        <v>-1.2485999999999999</v>
      </c>
      <c r="BC125" s="7">
        <v>5.6807999999999999E-6</v>
      </c>
      <c r="BD125" s="6">
        <v>2.3086999999999999E-4</v>
      </c>
      <c r="BE125" s="6" t="s">
        <v>3</v>
      </c>
      <c r="BF125" s="6">
        <v>56.176950899732802</v>
      </c>
      <c r="BG125" s="6">
        <v>41.8015734527742</v>
      </c>
      <c r="BH125" s="6">
        <v>0.42642000000000002</v>
      </c>
      <c r="BI125" s="6">
        <v>0.19767999999999999</v>
      </c>
      <c r="BJ125" s="6">
        <v>0.32662000000000002</v>
      </c>
      <c r="BK125" s="6" t="b">
        <v>0</v>
      </c>
      <c r="BL125" s="6">
        <v>42.935176589616198</v>
      </c>
      <c r="BM125" s="6">
        <v>21.907054313361002</v>
      </c>
      <c r="BN125" s="6">
        <v>0.97075999999999996</v>
      </c>
      <c r="BO125" s="6">
        <v>1.7833000000000002E-2</v>
      </c>
      <c r="BP125" s="6">
        <v>4.8124E-2</v>
      </c>
      <c r="BQ125" s="6" t="s">
        <v>4</v>
      </c>
      <c r="BR125" s="6">
        <v>156.88623474472701</v>
      </c>
      <c r="BS125" s="6">
        <v>94.302641357611805</v>
      </c>
      <c r="BT125" s="6">
        <v>0.73434999999999995</v>
      </c>
      <c r="BU125" s="6">
        <v>1.7949E-2</v>
      </c>
      <c r="BV125" s="6">
        <v>4.5384000000000001E-2</v>
      </c>
      <c r="BW125" s="6" t="s">
        <v>4</v>
      </c>
      <c r="BX125" s="6">
        <v>114.342226804782</v>
      </c>
      <c r="BY125" s="6">
        <v>25.546430403052401</v>
      </c>
      <c r="BZ125" s="6">
        <v>2.1621999999999999</v>
      </c>
      <c r="CA125" s="7">
        <v>3.8750000000000001E-10</v>
      </c>
      <c r="CB125" s="7">
        <v>3.6395000000000001E-9</v>
      </c>
      <c r="CC125" s="6" t="s">
        <v>4</v>
      </c>
      <c r="CD125" s="6">
        <v>62.448642773140897</v>
      </c>
      <c r="CE125" s="6">
        <v>140.013894322472</v>
      </c>
      <c r="CF125" s="6">
        <v>-1.1648000000000001</v>
      </c>
      <c r="CG125" s="6">
        <v>1.1641000000000001E-4</v>
      </c>
      <c r="CH125" s="6">
        <v>5.287E-4</v>
      </c>
      <c r="CI125" s="6" t="s">
        <v>3</v>
      </c>
      <c r="CJ125" s="6">
        <v>69.229745137439295</v>
      </c>
      <c r="CK125" s="6">
        <v>39.334831822688599</v>
      </c>
      <c r="CL125" s="6">
        <v>0.81557999999999997</v>
      </c>
      <c r="CM125" s="6">
        <v>0.17138</v>
      </c>
      <c r="CN125" s="6">
        <v>0.37364999999999998</v>
      </c>
      <c r="CO125" s="6" t="b">
        <v>0</v>
      </c>
      <c r="CP125" s="6">
        <v>60.023159780815199</v>
      </c>
      <c r="CQ125" s="6">
        <v>18.568055248965798</v>
      </c>
      <c r="CR125" s="6">
        <v>1.6927000000000001</v>
      </c>
      <c r="CS125" s="6">
        <v>2.2467E-4</v>
      </c>
      <c r="CT125" s="6">
        <v>1.0933E-3</v>
      </c>
      <c r="CU125" s="6" t="s">
        <v>4</v>
      </c>
      <c r="CV125" s="6">
        <v>77.667858901104495</v>
      </c>
      <c r="CW125" s="6">
        <v>50.172319326505999</v>
      </c>
      <c r="CX125" s="6">
        <v>0.63043000000000005</v>
      </c>
      <c r="CY125" s="6">
        <v>0.11455</v>
      </c>
      <c r="CZ125" s="6">
        <v>0.39954000000000001</v>
      </c>
      <c r="DA125" s="6" t="b">
        <v>0</v>
      </c>
      <c r="DB125" s="6">
        <v>87.789088553629298</v>
      </c>
      <c r="DC125" s="6">
        <v>134.11255559022101</v>
      </c>
      <c r="DD125" s="6">
        <v>-0.61133000000000004</v>
      </c>
      <c r="DE125" s="6">
        <v>8.2788E-2</v>
      </c>
      <c r="DF125" s="6">
        <v>0.35926000000000002</v>
      </c>
      <c r="DG125" s="6" t="b">
        <v>0</v>
      </c>
      <c r="DH125" s="6">
        <v>114.207233852291</v>
      </c>
      <c r="DI125" s="6">
        <v>59.348925520707901</v>
      </c>
      <c r="DJ125" s="6">
        <v>0.94435999999999998</v>
      </c>
      <c r="DK125" s="6">
        <v>2.4604999999999998E-2</v>
      </c>
      <c r="DL125" s="6">
        <v>7.2799000000000003E-2</v>
      </c>
      <c r="DM125" s="6" t="b">
        <v>0</v>
      </c>
      <c r="DN125" s="6">
        <v>94.285558046021194</v>
      </c>
      <c r="DO125" s="6">
        <v>43.406489321508303</v>
      </c>
      <c r="DP125" s="6">
        <v>1.1191</v>
      </c>
      <c r="DQ125" s="6">
        <v>4.8634999999999998E-3</v>
      </c>
      <c r="DR125" s="6">
        <v>1.9859000000000002E-2</v>
      </c>
      <c r="DS125" s="6" t="s">
        <v>4</v>
      </c>
      <c r="DT125" s="6">
        <v>19.3171576323026</v>
      </c>
      <c r="DU125" s="6">
        <v>117.42181502585299</v>
      </c>
      <c r="DV125" s="6">
        <v>-2.6036999999999999</v>
      </c>
      <c r="DW125" s="7">
        <v>3.4292E-8</v>
      </c>
      <c r="DX125" s="7">
        <v>5.3872000000000005E-7</v>
      </c>
      <c r="DY125" s="6" t="s">
        <v>3</v>
      </c>
      <c r="DZ125" s="6">
        <v>17.517966195366899</v>
      </c>
      <c r="EA125" s="6">
        <v>44.962676411378297</v>
      </c>
      <c r="EB125" s="6">
        <v>-1.3599000000000001</v>
      </c>
      <c r="EC125" s="6">
        <v>6.1380999999999998E-2</v>
      </c>
      <c r="ED125" s="6">
        <v>0.44500000000000001</v>
      </c>
      <c r="EE125" s="6" t="b">
        <v>0</v>
      </c>
      <c r="EF125" s="6">
        <v>74.347819804700805</v>
      </c>
      <c r="EG125" s="6">
        <v>17.8336892293025</v>
      </c>
      <c r="EH125" s="6">
        <v>2.0596999999999999</v>
      </c>
      <c r="EI125" s="7">
        <v>4.1862E-5</v>
      </c>
      <c r="EJ125" s="6">
        <v>8.7095E-4</v>
      </c>
      <c r="EK125" s="6" t="s">
        <v>4</v>
      </c>
      <c r="EL125" s="6">
        <v>74.177650063843103</v>
      </c>
      <c r="EM125" s="6">
        <v>106.77326168437899</v>
      </c>
      <c r="EN125" s="6">
        <v>-0.52549000000000001</v>
      </c>
      <c r="EO125" s="6">
        <v>0.22392999999999999</v>
      </c>
      <c r="EP125" s="6">
        <v>0.40151999999999999</v>
      </c>
      <c r="EQ125" s="6" t="b">
        <v>0</v>
      </c>
      <c r="ER125" s="6">
        <v>57.938809080430701</v>
      </c>
      <c r="ES125" s="6">
        <v>110.428735257065</v>
      </c>
      <c r="ET125" s="6">
        <v>-0.93050999999999995</v>
      </c>
      <c r="EU125" s="6">
        <v>5.1418000000000002E-3</v>
      </c>
      <c r="EV125" s="6">
        <v>3.2632000000000001E-2</v>
      </c>
      <c r="EW125" s="6" t="s">
        <v>3</v>
      </c>
      <c r="EX125" s="6">
        <v>45.774082465605801</v>
      </c>
      <c r="EY125" s="6">
        <v>102.95257140636301</v>
      </c>
      <c r="EZ125" s="6">
        <v>-1.1694</v>
      </c>
      <c r="FA125" s="6">
        <v>5.2878000000000001E-2</v>
      </c>
      <c r="FB125" s="6">
        <v>0.21207999999999999</v>
      </c>
      <c r="FC125" s="6" t="b">
        <v>0</v>
      </c>
      <c r="FD125" s="6">
        <v>66.646190948082904</v>
      </c>
      <c r="FE125" s="6">
        <v>61.5857457135441</v>
      </c>
      <c r="FF125" s="6">
        <v>0.11393</v>
      </c>
      <c r="FG125" s="6">
        <v>0.76502000000000003</v>
      </c>
      <c r="FH125" s="6">
        <v>0.95521</v>
      </c>
      <c r="FI125" s="6" t="b">
        <v>0</v>
      </c>
      <c r="FJ125" s="6">
        <v>71.197397956990102</v>
      </c>
      <c r="FK125" s="6">
        <v>123.363845666166</v>
      </c>
      <c r="FL125" s="6">
        <v>-0.79301999999999995</v>
      </c>
      <c r="FM125" s="6">
        <v>4.7926000000000003E-2</v>
      </c>
      <c r="FN125" s="6">
        <v>0.32475999999999999</v>
      </c>
      <c r="FO125" s="6" t="b">
        <v>0</v>
      </c>
      <c r="FP125" s="6">
        <v>8.7444375693187002</v>
      </c>
      <c r="FQ125" s="6">
        <v>15.2386088856633</v>
      </c>
      <c r="FR125" s="6">
        <v>-0.80128999999999995</v>
      </c>
      <c r="FS125" s="6">
        <v>0.31539</v>
      </c>
      <c r="FT125" s="6">
        <v>0.48104999999999998</v>
      </c>
      <c r="FU125" s="6" t="b">
        <v>0</v>
      </c>
      <c r="FV125" s="6">
        <v>6.1981074993167802</v>
      </c>
      <c r="FW125" s="6">
        <v>25.148696982452201</v>
      </c>
      <c r="FX125" s="6">
        <v>-2.0206</v>
      </c>
      <c r="FY125" s="6">
        <v>8.319E-4</v>
      </c>
      <c r="FZ125" s="6">
        <v>2.7642000000000001E-3</v>
      </c>
      <c r="GA125" s="6" t="s">
        <v>3</v>
      </c>
      <c r="GB125" s="6">
        <v>6.7387273129922702</v>
      </c>
      <c r="GC125" s="6">
        <v>16.702842433904902</v>
      </c>
      <c r="GD125" s="6">
        <v>-1.3095000000000001</v>
      </c>
      <c r="GE125" s="6">
        <v>5.8965999999999998E-2</v>
      </c>
      <c r="GF125" s="6">
        <v>0.28633999999999998</v>
      </c>
      <c r="GG125" s="6" t="b">
        <v>0</v>
      </c>
      <c r="GH125" s="6">
        <v>17.5869193846668</v>
      </c>
      <c r="GI125" s="6">
        <v>52.626320176469903</v>
      </c>
      <c r="GJ125" s="6">
        <v>-1.5812999999999999</v>
      </c>
      <c r="GK125" s="6">
        <v>2.1706999999999998E-3</v>
      </c>
      <c r="GL125" s="6">
        <v>7.0918999999999999E-3</v>
      </c>
      <c r="GM125" s="6" t="s">
        <v>3</v>
      </c>
      <c r="GN125" s="6">
        <v>15.0988958907105</v>
      </c>
      <c r="GO125" s="6">
        <v>6.3196475811180797</v>
      </c>
      <c r="GP125" s="6">
        <v>1.2565</v>
      </c>
      <c r="GQ125" s="6">
        <v>0.10013</v>
      </c>
      <c r="GR125" s="6">
        <v>0.31841999999999998</v>
      </c>
      <c r="GS125" s="6" t="b">
        <v>0</v>
      </c>
      <c r="GT125" s="6">
        <v>13.6649247335785</v>
      </c>
      <c r="GU125" s="6">
        <v>22.865645713531201</v>
      </c>
      <c r="GV125" s="6">
        <v>-0.74270000000000003</v>
      </c>
      <c r="GW125" s="6">
        <v>0.17838000000000001</v>
      </c>
      <c r="GX125" s="6">
        <v>0.30237000000000003</v>
      </c>
      <c r="GY125" s="6" t="b">
        <v>0</v>
      </c>
      <c r="GZ125" s="6">
        <v>28.719043773820001</v>
      </c>
      <c r="HA125" s="6">
        <v>42.036253704016197</v>
      </c>
      <c r="HB125" s="6">
        <v>-0.54962999999999995</v>
      </c>
      <c r="HC125" s="6">
        <v>0.23802000000000001</v>
      </c>
      <c r="HD125" s="6">
        <v>0.40375</v>
      </c>
      <c r="HE125" s="6" t="b">
        <v>0</v>
      </c>
      <c r="HF125" s="6">
        <v>22.0378220580034</v>
      </c>
      <c r="HG125" s="6">
        <v>22.889188761166999</v>
      </c>
      <c r="HH125" s="6">
        <v>-5.4684999999999997E-2</v>
      </c>
      <c r="HI125" s="6">
        <v>0.98458000000000001</v>
      </c>
      <c r="HJ125" s="6">
        <v>1</v>
      </c>
      <c r="HK125" s="6" t="b">
        <v>0</v>
      </c>
      <c r="HL125" s="6">
        <v>31.460894984130199</v>
      </c>
      <c r="HM125" s="6">
        <v>83.394414762941693</v>
      </c>
      <c r="HN125" s="6">
        <v>-1.4064000000000001</v>
      </c>
      <c r="HO125" s="6">
        <v>1.3281E-3</v>
      </c>
      <c r="HP125" s="6">
        <v>6.1909E-3</v>
      </c>
      <c r="HQ125" s="6" t="s">
        <v>3</v>
      </c>
      <c r="HR125" s="6">
        <v>18.960420146514501</v>
      </c>
      <c r="HS125" s="6">
        <v>34.138184149335203</v>
      </c>
      <c r="HT125" s="6">
        <v>-0.84840000000000004</v>
      </c>
      <c r="HU125" s="6">
        <v>0.19255</v>
      </c>
      <c r="HV125" s="6">
        <v>0.43889</v>
      </c>
      <c r="HW125" s="6" t="b">
        <v>0</v>
      </c>
      <c r="HX125" s="6">
        <v>15.066895541897701</v>
      </c>
      <c r="HY125" s="6">
        <v>24.431753852619401</v>
      </c>
      <c r="HZ125" s="6">
        <v>-0.69738</v>
      </c>
      <c r="IA125" s="6">
        <v>0.21598999999999999</v>
      </c>
      <c r="IB125" s="6">
        <v>0.40862999999999999</v>
      </c>
      <c r="IC125" s="6" t="b">
        <v>0</v>
      </c>
      <c r="ID125" s="6">
        <v>54.255726191465598</v>
      </c>
      <c r="IE125" s="6">
        <v>61.018914205098099</v>
      </c>
      <c r="IF125" s="6">
        <v>-0.16947999999999999</v>
      </c>
      <c r="IG125" s="6">
        <v>0.66776999999999997</v>
      </c>
      <c r="IH125" s="6">
        <v>0.86321999999999999</v>
      </c>
      <c r="II125" s="6" t="b">
        <v>0</v>
      </c>
      <c r="IJ125" s="6">
        <v>37.005013740474404</v>
      </c>
      <c r="IK125" s="6">
        <v>26.633878977753</v>
      </c>
      <c r="IL125" s="6">
        <v>0.47445999999999999</v>
      </c>
      <c r="IM125" s="6">
        <v>0.37297000000000002</v>
      </c>
      <c r="IN125" s="6">
        <v>0.72477999999999998</v>
      </c>
      <c r="IO125" s="6" t="b">
        <v>0</v>
      </c>
      <c r="IP125" s="6">
        <v>37.302913208147402</v>
      </c>
      <c r="IQ125" s="6">
        <v>27.572523237049801</v>
      </c>
      <c r="IR125" s="6">
        <v>0.43606</v>
      </c>
      <c r="IS125" s="6">
        <v>0.38090000000000002</v>
      </c>
      <c r="IT125" s="6">
        <v>0.78917000000000004</v>
      </c>
      <c r="IU125" s="6" t="b">
        <v>0</v>
      </c>
    </row>
    <row r="126" spans="1:255" ht="29" x14ac:dyDescent="0.35">
      <c r="A126" s="5" t="s">
        <v>24</v>
      </c>
      <c r="B126" s="9" t="s">
        <v>392</v>
      </c>
      <c r="C126" s="10" t="s">
        <v>393</v>
      </c>
      <c r="D126" s="6">
        <v>192.798298489481</v>
      </c>
      <c r="E126" s="6">
        <v>1510.6965050525901</v>
      </c>
      <c r="F126" s="6">
        <v>-2.97</v>
      </c>
      <c r="G126" s="7">
        <v>8.0581000000000003E-28</v>
      </c>
      <c r="H126" s="7">
        <v>3.1647E-26</v>
      </c>
      <c r="I126" s="6" t="s">
        <v>3</v>
      </c>
      <c r="J126" s="6">
        <v>212.578031362432</v>
      </c>
      <c r="K126" s="6">
        <v>544.60564803646298</v>
      </c>
      <c r="L126" s="6">
        <v>-1.3572</v>
      </c>
      <c r="M126" s="7">
        <v>2.0200000000000001E-6</v>
      </c>
      <c r="N126" s="7">
        <v>6.3268000000000005E-5</v>
      </c>
      <c r="O126" s="6" t="s">
        <v>3</v>
      </c>
      <c r="P126" s="6">
        <v>242.45415895073401</v>
      </c>
      <c r="Q126" s="6">
        <v>513.85487551225503</v>
      </c>
      <c r="R126" s="6">
        <v>-1.0835999999999999</v>
      </c>
      <c r="S126" s="6">
        <v>1.5797999999999999E-3</v>
      </c>
      <c r="T126" s="6">
        <v>5.9147000000000002E-3</v>
      </c>
      <c r="U126" s="6" t="s">
        <v>3</v>
      </c>
      <c r="V126" s="6">
        <v>190.93414644693701</v>
      </c>
      <c r="W126" s="6">
        <v>478.53488153863202</v>
      </c>
      <c r="X126" s="6">
        <v>-1.3254999999999999</v>
      </c>
      <c r="Y126" s="6">
        <v>6.8347E-3</v>
      </c>
      <c r="Z126" s="6">
        <v>2.1340000000000001E-2</v>
      </c>
      <c r="AA126" s="6" t="s">
        <v>3</v>
      </c>
      <c r="AB126" s="6">
        <v>165.52747544333101</v>
      </c>
      <c r="AC126" s="6">
        <v>180.532610756125</v>
      </c>
      <c r="AD126" s="6">
        <v>-0.12519</v>
      </c>
      <c r="AE126" s="6">
        <v>0.82889000000000002</v>
      </c>
      <c r="AF126" s="6">
        <v>1</v>
      </c>
      <c r="AG126" s="6" t="b">
        <v>0</v>
      </c>
      <c r="AH126" s="6">
        <v>162.05003732939099</v>
      </c>
      <c r="AI126" s="6">
        <v>1376.86679917372</v>
      </c>
      <c r="AJ126" s="6">
        <v>-3.0869</v>
      </c>
      <c r="AK126" s="7">
        <v>1.8039000000000001E-17</v>
      </c>
      <c r="AL126" s="7">
        <v>3.7930000000000002E-16</v>
      </c>
      <c r="AM126" s="6" t="s">
        <v>3</v>
      </c>
      <c r="AN126" s="6">
        <v>186.16598606127999</v>
      </c>
      <c r="AO126" s="6">
        <v>372.29886627310799</v>
      </c>
      <c r="AP126" s="6">
        <v>-0.99987000000000004</v>
      </c>
      <c r="AQ126" s="6">
        <v>1.9309E-2</v>
      </c>
      <c r="AR126" s="6">
        <v>4.9266999999999998E-2</v>
      </c>
      <c r="AS126" s="6" t="s">
        <v>3</v>
      </c>
      <c r="AT126" s="6">
        <v>147.24326120776399</v>
      </c>
      <c r="AU126" s="6">
        <v>320.24511854707202</v>
      </c>
      <c r="AV126" s="6">
        <v>-1.121</v>
      </c>
      <c r="AW126" s="6">
        <v>2.0910999999999999E-2</v>
      </c>
      <c r="AX126" s="6">
        <v>6.4241999999999994E-2</v>
      </c>
      <c r="AY126" s="6" t="b">
        <v>0</v>
      </c>
      <c r="AZ126" s="6">
        <v>1528.31163077983</v>
      </c>
      <c r="BA126" s="6">
        <v>1330.5947137242899</v>
      </c>
      <c r="BB126" s="6">
        <v>0.19986999999999999</v>
      </c>
      <c r="BC126" s="6">
        <v>0.21587000000000001</v>
      </c>
      <c r="BD126" s="6">
        <v>0.65322999999999998</v>
      </c>
      <c r="BE126" s="6" t="b">
        <v>0</v>
      </c>
      <c r="BF126" s="6">
        <v>1790.65080151497</v>
      </c>
      <c r="BG126" s="6">
        <v>2229.2556034292002</v>
      </c>
      <c r="BH126" s="6">
        <v>-0.31608000000000003</v>
      </c>
      <c r="BI126" s="6">
        <v>4.3806999999999999E-2</v>
      </c>
      <c r="BJ126" s="6">
        <v>9.1766E-2</v>
      </c>
      <c r="BK126" s="6" t="b">
        <v>0</v>
      </c>
      <c r="BL126" s="6">
        <v>1366.09421329064</v>
      </c>
      <c r="BM126" s="6">
        <v>1962.7071677505801</v>
      </c>
      <c r="BN126" s="6">
        <v>-0.52278999999999998</v>
      </c>
      <c r="BO126" s="6">
        <v>4.7048999999999997E-3</v>
      </c>
      <c r="BP126" s="6">
        <v>1.4947E-2</v>
      </c>
      <c r="BQ126" s="6" t="s">
        <v>3</v>
      </c>
      <c r="BR126" s="6">
        <v>1830.10664042387</v>
      </c>
      <c r="BS126" s="6">
        <v>3107.5770014111699</v>
      </c>
      <c r="BT126" s="6">
        <v>-0.76385999999999998</v>
      </c>
      <c r="BU126" s="6">
        <v>6.5769000000000005E-4</v>
      </c>
      <c r="BV126" s="6">
        <v>2.4997999999999999E-3</v>
      </c>
      <c r="BW126" s="6" t="s">
        <v>3</v>
      </c>
      <c r="BX126" s="6">
        <v>1334.19071517661</v>
      </c>
      <c r="BY126" s="6">
        <v>2156.9783014330301</v>
      </c>
      <c r="BZ126" s="6">
        <v>-0.69305000000000005</v>
      </c>
      <c r="CA126" s="6">
        <v>9.6367999999999996E-4</v>
      </c>
      <c r="CB126" s="6">
        <v>3.7555000000000002E-3</v>
      </c>
      <c r="CC126" s="6" t="s">
        <v>3</v>
      </c>
      <c r="CD126" s="6">
        <v>540.60977580878398</v>
      </c>
      <c r="CE126" s="6">
        <v>1632.86939333689</v>
      </c>
      <c r="CF126" s="6">
        <v>-1.5947</v>
      </c>
      <c r="CG126" s="7">
        <v>8.3166000000000001E-13</v>
      </c>
      <c r="CH126" s="7">
        <v>1.3036000000000001E-11</v>
      </c>
      <c r="CI126" s="6" t="s">
        <v>3</v>
      </c>
      <c r="CJ126" s="6">
        <v>597.86136399991904</v>
      </c>
      <c r="CK126" s="6">
        <v>1042.2673280300801</v>
      </c>
      <c r="CL126" s="6">
        <v>-0.80184</v>
      </c>
      <c r="CM126" s="6">
        <v>4.8891999999999998E-2</v>
      </c>
      <c r="CN126" s="6">
        <v>0.15085000000000001</v>
      </c>
      <c r="CO126" s="6" t="b">
        <v>0</v>
      </c>
      <c r="CP126" s="6">
        <v>518.289960811789</v>
      </c>
      <c r="CQ126" s="6">
        <v>1256.16677389751</v>
      </c>
      <c r="CR126" s="6">
        <v>-1.2771999999999999</v>
      </c>
      <c r="CS126" s="7">
        <v>2.3172000000000001E-5</v>
      </c>
      <c r="CT126" s="6">
        <v>1.3757E-4</v>
      </c>
      <c r="CU126" s="6" t="s">
        <v>3</v>
      </c>
      <c r="CV126" s="6">
        <v>1337.2524497884599</v>
      </c>
      <c r="CW126" s="6">
        <v>1597.3722021813501</v>
      </c>
      <c r="CX126" s="6">
        <v>-0.25642999999999999</v>
      </c>
      <c r="CY126" s="6">
        <v>0.27978999999999998</v>
      </c>
      <c r="CZ126" s="6">
        <v>0.65756000000000003</v>
      </c>
      <c r="DA126" s="6" t="b">
        <v>0</v>
      </c>
      <c r="DB126" s="6">
        <v>1512.5825996808801</v>
      </c>
      <c r="DC126" s="6">
        <v>1564.483076066</v>
      </c>
      <c r="DD126" s="6">
        <v>-4.8672E-2</v>
      </c>
      <c r="DE126" s="6">
        <v>0.79242000000000001</v>
      </c>
      <c r="DF126" s="6">
        <v>1</v>
      </c>
      <c r="DG126" s="6" t="b">
        <v>0</v>
      </c>
      <c r="DH126" s="6">
        <v>1973.8840726717301</v>
      </c>
      <c r="DI126" s="6">
        <v>2594.0797609290598</v>
      </c>
      <c r="DJ126" s="6">
        <v>-0.39418999999999998</v>
      </c>
      <c r="DK126" s="6">
        <v>0.22864000000000001</v>
      </c>
      <c r="DL126" s="6">
        <v>0.40844999999999998</v>
      </c>
      <c r="DM126" s="6" t="b">
        <v>0</v>
      </c>
      <c r="DN126" s="6">
        <v>1626.2156874050199</v>
      </c>
      <c r="DO126" s="6">
        <v>2732.9109257659302</v>
      </c>
      <c r="DP126" s="6">
        <v>-0.74892000000000003</v>
      </c>
      <c r="DQ126" s="6">
        <v>1.0980999999999999E-2</v>
      </c>
      <c r="DR126" s="6">
        <v>3.9910000000000001E-2</v>
      </c>
      <c r="DS126" s="6" t="s">
        <v>3</v>
      </c>
      <c r="DT126" s="6">
        <v>629.93956916090497</v>
      </c>
      <c r="DU126" s="6">
        <v>3865.1593645017902</v>
      </c>
      <c r="DV126" s="6">
        <v>-2.6172</v>
      </c>
      <c r="DW126" s="7">
        <v>2.4312999999999999E-13</v>
      </c>
      <c r="DX126" s="7">
        <v>9.0300000000000001E-12</v>
      </c>
      <c r="DY126" s="6" t="s">
        <v>3</v>
      </c>
      <c r="DZ126" s="6">
        <v>571.20404525812398</v>
      </c>
      <c r="EA126" s="6">
        <v>1191.35005564329</v>
      </c>
      <c r="EB126" s="6">
        <v>-1.0605</v>
      </c>
      <c r="EC126" s="6">
        <v>2.0516E-2</v>
      </c>
      <c r="ED126" s="6">
        <v>0.24357000000000001</v>
      </c>
      <c r="EE126" s="6" t="b">
        <v>0</v>
      </c>
      <c r="EF126" s="6">
        <v>511.441532085495</v>
      </c>
      <c r="EG126" s="6">
        <v>581.51600854943194</v>
      </c>
      <c r="EH126" s="6">
        <v>-0.18525</v>
      </c>
      <c r="EI126" s="6">
        <v>0.61860999999999999</v>
      </c>
      <c r="EJ126" s="6">
        <v>0.91564000000000001</v>
      </c>
      <c r="EK126" s="6" t="b">
        <v>0</v>
      </c>
      <c r="EL126" s="6">
        <v>510.12476477794303</v>
      </c>
      <c r="EM126" s="6">
        <v>3517.42557170694</v>
      </c>
      <c r="EN126" s="6">
        <v>-2.7856000000000001</v>
      </c>
      <c r="EO126" s="7">
        <v>4.5333999999999999E-16</v>
      </c>
      <c r="EP126" s="7">
        <v>1.8627999999999999E-14</v>
      </c>
      <c r="EQ126" s="6" t="s">
        <v>3</v>
      </c>
      <c r="ER126" s="6">
        <v>3092.8716651199602</v>
      </c>
      <c r="ES126" s="6">
        <v>3642.4606101816298</v>
      </c>
      <c r="ET126" s="6">
        <v>-0.23597000000000001</v>
      </c>
      <c r="EU126" s="6">
        <v>0.26262999999999997</v>
      </c>
      <c r="EV126" s="6">
        <v>0.57269999999999999</v>
      </c>
      <c r="EW126" s="6" t="b">
        <v>0</v>
      </c>
      <c r="EX126" s="6">
        <v>1217.1129253152001</v>
      </c>
      <c r="EY126" s="6">
        <v>3394.2860516654</v>
      </c>
      <c r="EZ126" s="6">
        <v>-1.4796</v>
      </c>
      <c r="FA126" s="6">
        <v>1.3097E-3</v>
      </c>
      <c r="FB126" s="6">
        <v>1.4532E-2</v>
      </c>
      <c r="FC126" s="6" t="s">
        <v>3</v>
      </c>
      <c r="FD126" s="6">
        <v>2915.6976835659202</v>
      </c>
      <c r="FE126" s="6">
        <v>3286.9792506828499</v>
      </c>
      <c r="FF126" s="6">
        <v>-0.17291999999999999</v>
      </c>
      <c r="FG126" s="6">
        <v>0.49690000000000001</v>
      </c>
      <c r="FH126" s="6">
        <v>0.76051000000000002</v>
      </c>
      <c r="FI126" s="6" t="b">
        <v>0</v>
      </c>
      <c r="FJ126" s="6">
        <v>3111.6770882455799</v>
      </c>
      <c r="FK126" s="6">
        <v>4065.5386083950302</v>
      </c>
      <c r="FL126" s="6">
        <v>-0.38574999999999998</v>
      </c>
      <c r="FM126" s="6">
        <v>0.19766</v>
      </c>
      <c r="FN126" s="6">
        <v>0.69291999999999998</v>
      </c>
      <c r="FO126" s="6" t="b">
        <v>0</v>
      </c>
      <c r="FP126" s="6">
        <v>593.52383683612197</v>
      </c>
      <c r="FQ126" s="6">
        <v>496.77301032196402</v>
      </c>
      <c r="FR126" s="6">
        <v>0.25672</v>
      </c>
      <c r="FS126" s="6">
        <v>0.57840999999999998</v>
      </c>
      <c r="FT126" s="6">
        <v>0.75248000000000004</v>
      </c>
      <c r="FU126" s="6" t="b">
        <v>0</v>
      </c>
      <c r="FV126" s="6">
        <v>421.00103973463098</v>
      </c>
      <c r="FW126" s="6">
        <v>2127.23111807328</v>
      </c>
      <c r="FX126" s="6">
        <v>-2.3371</v>
      </c>
      <c r="FY126" s="7">
        <v>2.1611000000000001E-22</v>
      </c>
      <c r="FZ126" s="7">
        <v>6.4078999999999997E-21</v>
      </c>
      <c r="GA126" s="6" t="s">
        <v>3</v>
      </c>
      <c r="GB126" s="6">
        <v>457.56775227182101</v>
      </c>
      <c r="GC126" s="6">
        <v>1128.4396539076899</v>
      </c>
      <c r="GD126" s="6">
        <v>-1.3023</v>
      </c>
      <c r="GE126" s="7">
        <v>5.4150000000000002E-7</v>
      </c>
      <c r="GF126" s="7">
        <v>2.1223999999999999E-5</v>
      </c>
      <c r="GG126" s="6" t="s">
        <v>3</v>
      </c>
      <c r="GH126" s="6">
        <v>397.51140788325398</v>
      </c>
      <c r="GI126" s="6">
        <v>362.05619262018899</v>
      </c>
      <c r="GJ126" s="6">
        <v>0.13478000000000001</v>
      </c>
      <c r="GK126" s="6">
        <v>0.77466000000000002</v>
      </c>
      <c r="GL126" s="6">
        <v>0.91800000000000004</v>
      </c>
      <c r="GM126" s="6" t="b">
        <v>0</v>
      </c>
      <c r="GN126" s="6">
        <v>340.75542484854401</v>
      </c>
      <c r="GO126" s="6">
        <v>429.04329574613399</v>
      </c>
      <c r="GP126" s="6">
        <v>-0.33239000000000002</v>
      </c>
      <c r="GQ126" s="6">
        <v>0.43989</v>
      </c>
      <c r="GR126" s="6">
        <v>0.80679000000000001</v>
      </c>
      <c r="GS126" s="6" t="b">
        <v>0</v>
      </c>
      <c r="GT126" s="6">
        <v>308.20028228861401</v>
      </c>
      <c r="GU126" s="6">
        <v>1934.0342248330801</v>
      </c>
      <c r="GV126" s="6">
        <v>-2.6497000000000002</v>
      </c>
      <c r="GW126" s="7">
        <v>5.7973E-20</v>
      </c>
      <c r="GX126" s="7">
        <v>1.4193E-18</v>
      </c>
      <c r="GY126" s="6" t="s">
        <v>3</v>
      </c>
      <c r="GZ126" s="6">
        <v>2572.13238736731</v>
      </c>
      <c r="HA126" s="6">
        <v>2241.7918505498801</v>
      </c>
      <c r="HB126" s="6">
        <v>0.19830999999999999</v>
      </c>
      <c r="HC126" s="6">
        <v>0.30751000000000001</v>
      </c>
      <c r="HD126" s="6">
        <v>0.48907</v>
      </c>
      <c r="HE126" s="6" t="b">
        <v>0</v>
      </c>
      <c r="HF126" s="6">
        <v>1972.5180561411401</v>
      </c>
      <c r="HG126" s="6">
        <v>1932.34935821729</v>
      </c>
      <c r="HH126" s="6">
        <v>2.9683000000000001E-2</v>
      </c>
      <c r="HI126" s="6">
        <v>0.90568000000000004</v>
      </c>
      <c r="HJ126" s="6">
        <v>1</v>
      </c>
      <c r="HK126" s="6" t="b">
        <v>0</v>
      </c>
      <c r="HL126" s="6">
        <v>2659.23310595065</v>
      </c>
      <c r="HM126" s="6">
        <v>2748.7113226332099</v>
      </c>
      <c r="HN126" s="6">
        <v>-4.7745000000000003E-2</v>
      </c>
      <c r="HO126" s="6">
        <v>0.86641000000000001</v>
      </c>
      <c r="HP126" s="6">
        <v>0.99685999999999997</v>
      </c>
      <c r="HQ126" s="6" t="b">
        <v>0</v>
      </c>
      <c r="HR126" s="6">
        <v>1284.2655050399101</v>
      </c>
      <c r="HS126" s="6">
        <v>904.74837865861502</v>
      </c>
      <c r="HT126" s="6">
        <v>0.50534999999999997</v>
      </c>
      <c r="HU126" s="6">
        <v>0.27371000000000001</v>
      </c>
      <c r="HV126" s="6">
        <v>0.54500999999999999</v>
      </c>
      <c r="HW126" s="6" t="b">
        <v>0</v>
      </c>
      <c r="HX126" s="6">
        <v>1020.51049370106</v>
      </c>
      <c r="HY126" s="6">
        <v>2066.1828285690199</v>
      </c>
      <c r="HZ126" s="6">
        <v>-1.0177</v>
      </c>
      <c r="IA126" s="6">
        <v>8.4780999999999995E-4</v>
      </c>
      <c r="IB126" s="6">
        <v>4.2453999999999999E-3</v>
      </c>
      <c r="IC126" s="6" t="s">
        <v>3</v>
      </c>
      <c r="ID126" s="6">
        <v>3415.3870942992698</v>
      </c>
      <c r="IE126" s="6">
        <v>2665.4490732946201</v>
      </c>
      <c r="IF126" s="6">
        <v>0.35766999999999999</v>
      </c>
      <c r="IG126" s="6">
        <v>0.23799999999999999</v>
      </c>
      <c r="IH126" s="6">
        <v>0.42902000000000001</v>
      </c>
      <c r="II126" s="6" t="b">
        <v>0</v>
      </c>
      <c r="IJ126" s="6">
        <v>2330.2736799518898</v>
      </c>
      <c r="IK126" s="6">
        <v>2391.80938888123</v>
      </c>
      <c r="IL126" s="6">
        <v>-3.7602999999999998E-2</v>
      </c>
      <c r="IM126" s="6">
        <v>0.86760999999999999</v>
      </c>
      <c r="IN126" s="6">
        <v>1</v>
      </c>
      <c r="IO126" s="6" t="b">
        <v>0</v>
      </c>
      <c r="IP126" s="6">
        <v>2349.3636210373602</v>
      </c>
      <c r="IQ126" s="6">
        <v>2330.2272528713702</v>
      </c>
      <c r="IR126" s="6">
        <v>1.1799E-2</v>
      </c>
      <c r="IS126" s="6">
        <v>0.97491000000000005</v>
      </c>
      <c r="IT126" s="6">
        <v>1</v>
      </c>
      <c r="IU126" s="6" t="b">
        <v>0</v>
      </c>
    </row>
    <row r="127" spans="1:255" ht="29" x14ac:dyDescent="0.35">
      <c r="A127" s="5" t="s">
        <v>34</v>
      </c>
      <c r="B127" s="9" t="s">
        <v>394</v>
      </c>
      <c r="C127" s="10" t="s">
        <v>395</v>
      </c>
      <c r="D127" s="6">
        <v>3836.8073244779698</v>
      </c>
      <c r="E127" s="6">
        <v>2930.2196545177899</v>
      </c>
      <c r="F127" s="6">
        <v>0.38890000000000002</v>
      </c>
      <c r="G127" s="6">
        <v>0.10586</v>
      </c>
      <c r="H127" s="6">
        <v>0.18447</v>
      </c>
      <c r="I127" s="6" t="b">
        <v>0</v>
      </c>
      <c r="J127" s="6">
        <v>4238.4798706433503</v>
      </c>
      <c r="K127" s="6">
        <v>4436.6171541905596</v>
      </c>
      <c r="L127" s="6">
        <v>-6.5912999999999999E-2</v>
      </c>
      <c r="M127" s="6">
        <v>0.89959</v>
      </c>
      <c r="N127" s="6">
        <v>1</v>
      </c>
      <c r="O127" s="6" t="b">
        <v>0</v>
      </c>
      <c r="P127" s="6">
        <v>4823.5674184448399</v>
      </c>
      <c r="Q127" s="6">
        <v>4593.0090898525395</v>
      </c>
      <c r="R127" s="6">
        <v>7.0661000000000002E-2</v>
      </c>
      <c r="S127" s="6">
        <v>0.74024999999999996</v>
      </c>
      <c r="T127" s="6">
        <v>0.89061000000000001</v>
      </c>
      <c r="U127" s="6" t="b">
        <v>0</v>
      </c>
      <c r="V127" s="6">
        <v>3804.2852439051899</v>
      </c>
      <c r="W127" s="6">
        <v>5280.3578156854801</v>
      </c>
      <c r="X127" s="6">
        <v>-0.47300999999999999</v>
      </c>
      <c r="Y127" s="6">
        <v>6.6250000000000003E-2</v>
      </c>
      <c r="Z127" s="6">
        <v>0.15051</v>
      </c>
      <c r="AA127" s="6" t="b">
        <v>0</v>
      </c>
      <c r="AB127" s="6">
        <v>4887.9524572876498</v>
      </c>
      <c r="AC127" s="6">
        <v>3602.0497268723302</v>
      </c>
      <c r="AD127" s="6">
        <v>0.44041000000000002</v>
      </c>
      <c r="AE127" s="6">
        <v>0.30586000000000002</v>
      </c>
      <c r="AF127" s="6">
        <v>0.71780999999999995</v>
      </c>
      <c r="AG127" s="6" t="b">
        <v>0</v>
      </c>
      <c r="AH127" s="6">
        <v>4792.4397726274901</v>
      </c>
      <c r="AI127" s="6">
        <v>2670.48961401721</v>
      </c>
      <c r="AJ127" s="6">
        <v>0.84365999999999997</v>
      </c>
      <c r="AK127" s="6">
        <v>2.9145999999999998E-2</v>
      </c>
      <c r="AL127" s="6">
        <v>5.9520999999999998E-2</v>
      </c>
      <c r="AM127" s="6" t="b">
        <v>0</v>
      </c>
      <c r="AN127" s="6">
        <v>5520.3873136057</v>
      </c>
      <c r="AO127" s="6">
        <v>3554.0509330587402</v>
      </c>
      <c r="AP127" s="6">
        <v>0.63531000000000004</v>
      </c>
      <c r="AQ127" s="6">
        <v>0.12297</v>
      </c>
      <c r="AR127" s="6">
        <v>0.22978000000000001</v>
      </c>
      <c r="AS127" s="6" t="b">
        <v>0</v>
      </c>
      <c r="AT127" s="6">
        <v>4347.5766499395604</v>
      </c>
      <c r="AU127" s="6">
        <v>1107.4958978550601</v>
      </c>
      <c r="AV127" s="6">
        <v>1.9729000000000001</v>
      </c>
      <c r="AW127" s="6">
        <v>1.7471000000000001E-4</v>
      </c>
      <c r="AX127" s="6">
        <v>9.826800000000001E-4</v>
      </c>
      <c r="AY127" s="6" t="s">
        <v>4</v>
      </c>
      <c r="AZ127" s="6">
        <v>1157.82101490481</v>
      </c>
      <c r="BA127" s="6">
        <v>2579.7636087609499</v>
      </c>
      <c r="BB127" s="6">
        <v>-1.1557999999999999</v>
      </c>
      <c r="BC127" s="7">
        <v>2.1448999999999999E-12</v>
      </c>
      <c r="BD127" s="7">
        <v>4.5505E-10</v>
      </c>
      <c r="BE127" s="6" t="s">
        <v>3</v>
      </c>
      <c r="BF127" s="6">
        <v>1356.9184836039999</v>
      </c>
      <c r="BG127" s="6">
        <v>970.44373456781898</v>
      </c>
      <c r="BH127" s="6">
        <v>0.48361999999999999</v>
      </c>
      <c r="BI127" s="6">
        <v>3.9522000000000003E-3</v>
      </c>
      <c r="BJ127" s="6">
        <v>1.107E-2</v>
      </c>
      <c r="BK127" s="6" t="s">
        <v>4</v>
      </c>
      <c r="BL127" s="6">
        <v>1034.78937203487</v>
      </c>
      <c r="BM127" s="6">
        <v>688.50357011208405</v>
      </c>
      <c r="BN127" s="6">
        <v>0.58779999999999999</v>
      </c>
      <c r="BO127" s="6">
        <v>2.4658000000000002E-3</v>
      </c>
      <c r="BP127" s="6">
        <v>8.4118000000000005E-3</v>
      </c>
      <c r="BQ127" s="6" t="s">
        <v>4</v>
      </c>
      <c r="BR127" s="6">
        <v>3548.9768433846798</v>
      </c>
      <c r="BS127" s="6">
        <v>4214.6280885463102</v>
      </c>
      <c r="BT127" s="6">
        <v>-0.248</v>
      </c>
      <c r="BU127" s="6">
        <v>0.24337</v>
      </c>
      <c r="BV127" s="6">
        <v>0.39169999999999999</v>
      </c>
      <c r="BW127" s="6" t="b">
        <v>0</v>
      </c>
      <c r="BX127" s="6">
        <v>2586.7306101356598</v>
      </c>
      <c r="BY127" s="6">
        <v>1784.00573537027</v>
      </c>
      <c r="BZ127" s="6">
        <v>0.53600999999999999</v>
      </c>
      <c r="CA127" s="6">
        <v>1.2197E-2</v>
      </c>
      <c r="CB127" s="6">
        <v>3.5694999999999998E-2</v>
      </c>
      <c r="CC127" s="6" t="s">
        <v>4</v>
      </c>
      <c r="CD127" s="6">
        <v>4402.8045092778502</v>
      </c>
      <c r="CE127" s="6">
        <v>3166.8197927183801</v>
      </c>
      <c r="CF127" s="6">
        <v>0.47538999999999998</v>
      </c>
      <c r="CG127" s="6">
        <v>2.3382E-2</v>
      </c>
      <c r="CH127" s="6">
        <v>5.7716000000000003E-2</v>
      </c>
      <c r="CI127" s="6" t="b">
        <v>0</v>
      </c>
      <c r="CJ127" s="6">
        <v>4873.3105142286604</v>
      </c>
      <c r="CK127" s="6">
        <v>3520.8068392528999</v>
      </c>
      <c r="CL127" s="6">
        <v>0.46899999999999997</v>
      </c>
      <c r="CM127" s="6">
        <v>0.31900000000000001</v>
      </c>
      <c r="CN127" s="6">
        <v>0.56020000000000003</v>
      </c>
      <c r="CO127" s="6" t="b">
        <v>0</v>
      </c>
      <c r="CP127" s="6">
        <v>4223.6064554872301</v>
      </c>
      <c r="CQ127" s="6">
        <v>3316.5510838053601</v>
      </c>
      <c r="CR127" s="6">
        <v>0.34878999999999999</v>
      </c>
      <c r="CS127" s="6">
        <v>0.38564999999999999</v>
      </c>
      <c r="CT127" s="6">
        <v>0.59121000000000001</v>
      </c>
      <c r="CU127" s="6" t="b">
        <v>0</v>
      </c>
      <c r="CV127" s="6">
        <v>1670.8334850403501</v>
      </c>
      <c r="CW127" s="6">
        <v>1210.2770689748299</v>
      </c>
      <c r="CX127" s="6">
        <v>0.46522999999999998</v>
      </c>
      <c r="CY127" s="6">
        <v>5.8245999999999999E-2</v>
      </c>
      <c r="CZ127" s="6">
        <v>0.26371</v>
      </c>
      <c r="DA127" s="6" t="b">
        <v>0</v>
      </c>
      <c r="DB127" s="6">
        <v>1889.4600953546501</v>
      </c>
      <c r="DC127" s="6">
        <v>3033.4955854807499</v>
      </c>
      <c r="DD127" s="6">
        <v>-0.68301000000000001</v>
      </c>
      <c r="DE127" s="6">
        <v>9.5440000000000004E-3</v>
      </c>
      <c r="DF127" s="6">
        <v>8.6754999999999999E-2</v>
      </c>
      <c r="DG127" s="6" t="b">
        <v>0</v>
      </c>
      <c r="DH127" s="6">
        <v>2462.7261515058399</v>
      </c>
      <c r="DI127" s="6">
        <v>4857.8406549419497</v>
      </c>
      <c r="DJ127" s="6">
        <v>-0.98006000000000004</v>
      </c>
      <c r="DK127" s="6">
        <v>6.9562000000000001E-3</v>
      </c>
      <c r="DL127" s="6">
        <v>2.5829000000000001E-2</v>
      </c>
      <c r="DM127" s="6" t="s">
        <v>3</v>
      </c>
      <c r="DN127" s="6">
        <v>2029.92851964088</v>
      </c>
      <c r="DO127" s="6">
        <v>1811.3698935310899</v>
      </c>
      <c r="DP127" s="6">
        <v>0.16435</v>
      </c>
      <c r="DQ127" s="6">
        <v>0.57799999999999996</v>
      </c>
      <c r="DR127" s="6">
        <v>0.82203000000000004</v>
      </c>
      <c r="DS127" s="6" t="b">
        <v>0</v>
      </c>
      <c r="DT127" s="6">
        <v>5632.0989253880498</v>
      </c>
      <c r="DU127" s="6">
        <v>5240.5325209723096</v>
      </c>
      <c r="DV127" s="6">
        <v>0.10396</v>
      </c>
      <c r="DW127" s="6">
        <v>0.73692000000000002</v>
      </c>
      <c r="DX127" s="6">
        <v>0.91086999999999996</v>
      </c>
      <c r="DY127" s="6" t="b">
        <v>0</v>
      </c>
      <c r="DZ127" s="6">
        <v>5105.9494598360398</v>
      </c>
      <c r="EA127" s="6">
        <v>4023.3642241329298</v>
      </c>
      <c r="EB127" s="6">
        <v>0.34377999999999997</v>
      </c>
      <c r="EC127" s="6">
        <v>0.52941000000000005</v>
      </c>
      <c r="ED127" s="6">
        <v>0.98995</v>
      </c>
      <c r="EE127" s="6" t="b">
        <v>0</v>
      </c>
      <c r="EF127" s="6">
        <v>4887.1975517424298</v>
      </c>
      <c r="EG127" s="6">
        <v>5198.20208595637</v>
      </c>
      <c r="EH127" s="6">
        <v>-8.9005000000000001E-2</v>
      </c>
      <c r="EI127" s="6">
        <v>0.77649999999999997</v>
      </c>
      <c r="EJ127" s="6">
        <v>0.99234999999999995</v>
      </c>
      <c r="EK127" s="6" t="b">
        <v>0</v>
      </c>
      <c r="EL127" s="6">
        <v>4867.74021320882</v>
      </c>
      <c r="EM127" s="6">
        <v>4769.14452330737</v>
      </c>
      <c r="EN127" s="6">
        <v>2.9522E-2</v>
      </c>
      <c r="EO127" s="6">
        <v>0.92379</v>
      </c>
      <c r="EP127" s="6">
        <v>1</v>
      </c>
      <c r="EQ127" s="6" t="b">
        <v>0</v>
      </c>
      <c r="ER127" s="6">
        <v>1347.2898961333101</v>
      </c>
      <c r="ES127" s="6">
        <v>4940.6313325757801</v>
      </c>
      <c r="ET127" s="6">
        <v>-1.8746</v>
      </c>
      <c r="EU127" s="7">
        <v>4.7322000000000001E-18</v>
      </c>
      <c r="EV127" s="7">
        <v>1.6356999999999999E-15</v>
      </c>
      <c r="EW127" s="6" t="s">
        <v>3</v>
      </c>
      <c r="EX127" s="6">
        <v>4102.8063843373502</v>
      </c>
      <c r="EY127" s="6">
        <v>4604.8684945565301</v>
      </c>
      <c r="EZ127" s="6">
        <v>-0.16655</v>
      </c>
      <c r="FA127" s="6">
        <v>0.83230999999999999</v>
      </c>
      <c r="FB127" s="6">
        <v>1</v>
      </c>
      <c r="FC127" s="6" t="b">
        <v>0</v>
      </c>
      <c r="FD127" s="6">
        <v>5468.1506549482101</v>
      </c>
      <c r="FE127" s="6">
        <v>1431.6669461268</v>
      </c>
      <c r="FF127" s="6">
        <v>1.9334</v>
      </c>
      <c r="FG127" s="7">
        <v>5.4287999999999999E-10</v>
      </c>
      <c r="FH127" s="7">
        <v>1.6521E-8</v>
      </c>
      <c r="FI127" s="6" t="s">
        <v>4</v>
      </c>
      <c r="FJ127" s="6">
        <v>5825.0000456367097</v>
      </c>
      <c r="FK127" s="6">
        <v>5514.2842619756902</v>
      </c>
      <c r="FL127" s="6">
        <v>7.9084000000000002E-2</v>
      </c>
      <c r="FM127" s="6">
        <v>0.79313999999999996</v>
      </c>
      <c r="FN127" s="6">
        <v>1</v>
      </c>
      <c r="FO127" s="6" t="b">
        <v>0</v>
      </c>
      <c r="FP127" s="6">
        <v>6549.2622229348799</v>
      </c>
      <c r="FQ127" s="6">
        <v>4439.53375091416</v>
      </c>
      <c r="FR127" s="6">
        <v>0.56091999999999997</v>
      </c>
      <c r="FS127" s="6">
        <v>3.6304000000000003E-2</v>
      </c>
      <c r="FT127" s="6">
        <v>8.2294999999999993E-2</v>
      </c>
      <c r="FU127" s="6" t="b">
        <v>0</v>
      </c>
      <c r="FV127" s="6">
        <v>4642.4531165749704</v>
      </c>
      <c r="FW127" s="6">
        <v>1757.0350062154801</v>
      </c>
      <c r="FX127" s="6">
        <v>1.4016999999999999</v>
      </c>
      <c r="FY127" s="7">
        <v>1.2298E-9</v>
      </c>
      <c r="FZ127" s="7">
        <v>1.0544E-8</v>
      </c>
      <c r="GA127" s="6" t="s">
        <v>4</v>
      </c>
      <c r="GB127" s="6">
        <v>5046.8100826708596</v>
      </c>
      <c r="GC127" s="6">
        <v>2986.7224805185201</v>
      </c>
      <c r="GD127" s="6">
        <v>0.75680999999999998</v>
      </c>
      <c r="GE127" s="6">
        <v>3.6228999999999997E-2</v>
      </c>
      <c r="GF127" s="6">
        <v>0.20615</v>
      </c>
      <c r="GG127" s="6" t="b">
        <v>0</v>
      </c>
      <c r="GH127" s="6">
        <v>1375.35117799657</v>
      </c>
      <c r="GI127" s="6">
        <v>3450.8520706755498</v>
      </c>
      <c r="GJ127" s="6">
        <v>-1.3271999999999999</v>
      </c>
      <c r="GK127" s="6">
        <v>3.8143000000000001E-3</v>
      </c>
      <c r="GL127" s="6">
        <v>1.1669000000000001E-2</v>
      </c>
      <c r="GM127" s="6" t="s">
        <v>3</v>
      </c>
      <c r="GN127" s="6">
        <v>1178.4407900238</v>
      </c>
      <c r="GO127" s="6">
        <v>4732.6669950830801</v>
      </c>
      <c r="GP127" s="6">
        <v>-2.0057999999999998</v>
      </c>
      <c r="GQ127" s="7">
        <v>4.6938000000000002E-19</v>
      </c>
      <c r="GR127" s="7">
        <v>7.8845999999999995E-17</v>
      </c>
      <c r="GS127" s="6" t="s">
        <v>3</v>
      </c>
      <c r="GT127" s="6">
        <v>1065.99337051098</v>
      </c>
      <c r="GU127" s="6">
        <v>1597.4691086789601</v>
      </c>
      <c r="GV127" s="6">
        <v>-0.58359000000000005</v>
      </c>
      <c r="GW127" s="6">
        <v>2.7334000000000001E-2</v>
      </c>
      <c r="GX127" s="6">
        <v>6.0808000000000001E-2</v>
      </c>
      <c r="GY127" s="6" t="b">
        <v>0</v>
      </c>
      <c r="GZ127" s="6">
        <v>902.34581131174002</v>
      </c>
      <c r="HA127" s="6">
        <v>975.89103557651094</v>
      </c>
      <c r="HB127" s="6">
        <v>-0.11304</v>
      </c>
      <c r="HC127" s="6">
        <v>0.58216000000000001</v>
      </c>
      <c r="HD127" s="6">
        <v>0.77471000000000001</v>
      </c>
      <c r="HE127" s="6" t="b">
        <v>0</v>
      </c>
      <c r="HF127" s="6">
        <v>691.87798338454695</v>
      </c>
      <c r="HG127" s="6">
        <v>1598.3922017335999</v>
      </c>
      <c r="HH127" s="6">
        <v>-1.208</v>
      </c>
      <c r="HI127" s="7">
        <v>2.5192E-7</v>
      </c>
      <c r="HJ127" s="7">
        <v>1.7604E-5</v>
      </c>
      <c r="HK127" s="6" t="s">
        <v>3</v>
      </c>
      <c r="HL127" s="6">
        <v>2197.6821109027301</v>
      </c>
      <c r="HM127" s="6">
        <v>3728.4477730759099</v>
      </c>
      <c r="HN127" s="6">
        <v>-0.76258999999999999</v>
      </c>
      <c r="HO127" s="6">
        <v>4.4898000000000004E-3</v>
      </c>
      <c r="HP127" s="6">
        <v>1.7645999999999998E-2</v>
      </c>
      <c r="HQ127" s="6" t="s">
        <v>3</v>
      </c>
      <c r="HR127" s="6">
        <v>3393.71076767569</v>
      </c>
      <c r="HS127" s="6">
        <v>3055.9781300683699</v>
      </c>
      <c r="HT127" s="6">
        <v>0.15123</v>
      </c>
      <c r="HU127" s="6">
        <v>0.85587999999999997</v>
      </c>
      <c r="HV127" s="6">
        <v>1</v>
      </c>
      <c r="HW127" s="6" t="b">
        <v>0</v>
      </c>
      <c r="HX127" s="6">
        <v>2688.0094613779702</v>
      </c>
      <c r="HY127" s="6">
        <v>1706.8776051540101</v>
      </c>
      <c r="HZ127" s="6">
        <v>0.65517999999999998</v>
      </c>
      <c r="IA127" s="6">
        <v>0.22270000000000001</v>
      </c>
      <c r="IB127" s="6">
        <v>0.41786000000000001</v>
      </c>
      <c r="IC127" s="6" t="b">
        <v>0</v>
      </c>
      <c r="ID127" s="6">
        <v>2263.6171696807701</v>
      </c>
      <c r="IE127" s="6">
        <v>4988.9471043775102</v>
      </c>
      <c r="IF127" s="6">
        <v>-1.1400999999999999</v>
      </c>
      <c r="IG127" s="6">
        <v>1.8315000000000001E-4</v>
      </c>
      <c r="IH127" s="6">
        <v>1.1670000000000001E-3</v>
      </c>
      <c r="II127" s="6" t="s">
        <v>3</v>
      </c>
      <c r="IJ127" s="6">
        <v>1544.7605200134601</v>
      </c>
      <c r="IK127" s="6">
        <v>838.83389755860298</v>
      </c>
      <c r="IL127" s="6">
        <v>0.88092999999999999</v>
      </c>
      <c r="IM127" s="6">
        <v>2.1219000000000001E-4</v>
      </c>
      <c r="IN127" s="6">
        <v>2.2314000000000001E-3</v>
      </c>
      <c r="IO127" s="6" t="s">
        <v>4</v>
      </c>
      <c r="IP127" s="6">
        <v>1557.5604705043199</v>
      </c>
      <c r="IQ127" s="6">
        <v>1925.9844420382601</v>
      </c>
      <c r="IR127" s="6">
        <v>-0.30631000000000003</v>
      </c>
      <c r="IS127" s="6">
        <v>0.21482999999999999</v>
      </c>
      <c r="IT127" s="6">
        <v>0.5786</v>
      </c>
      <c r="IU127" s="6" t="b">
        <v>0</v>
      </c>
    </row>
    <row r="128" spans="1:255" ht="29" x14ac:dyDescent="0.35">
      <c r="A128" s="5" t="s">
        <v>16</v>
      </c>
      <c r="B128" s="9" t="s">
        <v>396</v>
      </c>
      <c r="C128" s="10" t="s">
        <v>397</v>
      </c>
      <c r="D128" s="6">
        <v>54.3643498530828</v>
      </c>
      <c r="E128" s="6">
        <v>16.392443567758502</v>
      </c>
      <c r="F128" s="6">
        <v>1.7296</v>
      </c>
      <c r="G128" s="6">
        <v>5.4810999999999999E-2</v>
      </c>
      <c r="H128" s="6">
        <v>0.10443</v>
      </c>
      <c r="I128" s="6" t="b">
        <v>0</v>
      </c>
      <c r="J128" s="6">
        <v>60.331436950659501</v>
      </c>
      <c r="K128" s="6">
        <v>36.378402127775203</v>
      </c>
      <c r="L128" s="6">
        <v>0.72982999999999998</v>
      </c>
      <c r="M128" s="6">
        <v>0.28288000000000002</v>
      </c>
      <c r="N128" s="6">
        <v>0.57403000000000004</v>
      </c>
      <c r="O128" s="6" t="b">
        <v>0</v>
      </c>
      <c r="P128" s="6">
        <v>68.352573477396902</v>
      </c>
      <c r="Q128" s="6">
        <v>0</v>
      </c>
      <c r="R128" s="6" t="s">
        <v>9</v>
      </c>
      <c r="S128" s="7">
        <v>2.1928999999999998E-6</v>
      </c>
      <c r="T128" s="7">
        <v>1.5690000000000001E-5</v>
      </c>
      <c r="U128" s="6" t="s">
        <v>4</v>
      </c>
      <c r="V128" s="6">
        <v>54.062898656635397</v>
      </c>
      <c r="W128" s="6">
        <v>5.4486412552098296</v>
      </c>
      <c r="X128" s="6">
        <v>3.3107000000000002</v>
      </c>
      <c r="Y128" s="6">
        <v>8.0963000000000007E-3</v>
      </c>
      <c r="Z128" s="6">
        <v>2.4745E-2</v>
      </c>
      <c r="AA128" s="6" t="s">
        <v>4</v>
      </c>
      <c r="AB128" s="6">
        <v>26.184279936849499</v>
      </c>
      <c r="AC128" s="6">
        <v>51.353445504906801</v>
      </c>
      <c r="AD128" s="6">
        <v>-0.97175999999999996</v>
      </c>
      <c r="AE128" s="6">
        <v>0.26843</v>
      </c>
      <c r="AF128" s="6">
        <v>0.67290000000000005</v>
      </c>
      <c r="AG128" s="6" t="b">
        <v>0</v>
      </c>
      <c r="AH128" s="6">
        <v>25.600803452342799</v>
      </c>
      <c r="AI128" s="6">
        <v>14.933424274821601</v>
      </c>
      <c r="AJ128" s="6">
        <v>0.77764</v>
      </c>
      <c r="AK128" s="6">
        <v>0.32040999999999997</v>
      </c>
      <c r="AL128" s="6">
        <v>0.46073999999999998</v>
      </c>
      <c r="AM128" s="6" t="b">
        <v>0</v>
      </c>
      <c r="AN128" s="6">
        <v>29.349349841508101</v>
      </c>
      <c r="AO128" s="6">
        <v>0</v>
      </c>
      <c r="AP128" s="6" t="s">
        <v>9</v>
      </c>
      <c r="AQ128" s="7">
        <v>1.7924999999999999E-5</v>
      </c>
      <c r="AR128" s="6">
        <v>1.058E-4</v>
      </c>
      <c r="AS128" s="6" t="s">
        <v>4</v>
      </c>
      <c r="AT128" s="6">
        <v>23.296059171102101</v>
      </c>
      <c r="AU128" s="6">
        <v>1.80400810224088</v>
      </c>
      <c r="AV128" s="6">
        <v>3.6907999999999999</v>
      </c>
      <c r="AW128" s="6">
        <v>4.9715000000000002E-3</v>
      </c>
      <c r="AX128" s="6">
        <v>1.8908999999999999E-2</v>
      </c>
      <c r="AY128" s="6" t="s">
        <v>4</v>
      </c>
      <c r="AZ128" s="6">
        <v>9.1164292874982191</v>
      </c>
      <c r="BA128" s="6">
        <v>14.3826883453596</v>
      </c>
      <c r="BB128" s="6">
        <v>-0.65778999999999999</v>
      </c>
      <c r="BC128" s="6">
        <v>0.52058000000000004</v>
      </c>
      <c r="BD128" s="6">
        <v>0.95109999999999995</v>
      </c>
      <c r="BE128" s="6" t="b">
        <v>0</v>
      </c>
      <c r="BF128" s="6">
        <v>10.722338133468</v>
      </c>
      <c r="BG128" s="6">
        <v>0.68798600694513001</v>
      </c>
      <c r="BH128" s="6">
        <v>3.9621</v>
      </c>
      <c r="BI128" s="6">
        <v>8.9913000000000007E-2</v>
      </c>
      <c r="BJ128" s="6">
        <v>0.16914999999999999</v>
      </c>
      <c r="BK128" s="6" t="b">
        <v>0</v>
      </c>
      <c r="BL128" s="6">
        <v>8.1299406662409908</v>
      </c>
      <c r="BM128" s="6">
        <v>2.7076104434794801</v>
      </c>
      <c r="BN128" s="6">
        <v>1.5862000000000001</v>
      </c>
      <c r="BO128" s="6">
        <v>0.32368999999999998</v>
      </c>
      <c r="BP128" s="6">
        <v>0.51693</v>
      </c>
      <c r="BQ128" s="6" t="b">
        <v>0</v>
      </c>
      <c r="BR128" s="6">
        <v>19.8163625415512</v>
      </c>
      <c r="BS128" s="6">
        <v>0.80549419827291602</v>
      </c>
      <c r="BT128" s="6">
        <v>4.6207000000000003</v>
      </c>
      <c r="BU128" s="6">
        <v>2.3690999999999999E-3</v>
      </c>
      <c r="BV128" s="6">
        <v>7.8028000000000004E-3</v>
      </c>
      <c r="BW128" s="6" t="s">
        <v>4</v>
      </c>
      <c r="BX128" s="6">
        <v>14.419347962730299</v>
      </c>
      <c r="BY128" s="6">
        <v>4.1238251233143197</v>
      </c>
      <c r="BZ128" s="6">
        <v>1.806</v>
      </c>
      <c r="CA128" s="6">
        <v>0.10704</v>
      </c>
      <c r="CB128" s="6">
        <v>0.22342999999999999</v>
      </c>
      <c r="CC128" s="6" t="b">
        <v>0</v>
      </c>
      <c r="CD128" s="6">
        <v>36.076668837392198</v>
      </c>
      <c r="CE128" s="6">
        <v>17.698380271380699</v>
      </c>
      <c r="CF128" s="6">
        <v>1.0274000000000001</v>
      </c>
      <c r="CG128" s="6">
        <v>2.5395999999999998E-2</v>
      </c>
      <c r="CH128" s="6">
        <v>6.1990000000000003E-2</v>
      </c>
      <c r="CI128" s="6" t="b">
        <v>0</v>
      </c>
      <c r="CJ128" s="6">
        <v>39.940056110906603</v>
      </c>
      <c r="CK128" s="6">
        <v>0.76523929486122899</v>
      </c>
      <c r="CL128" s="6">
        <v>5.7058</v>
      </c>
      <c r="CM128" s="7">
        <v>1.4381999999999999E-8</v>
      </c>
      <c r="CN128" s="7">
        <v>2.4611999999999998E-7</v>
      </c>
      <c r="CO128" s="6" t="s">
        <v>4</v>
      </c>
      <c r="CP128" s="6">
        <v>34.6424045807223</v>
      </c>
      <c r="CQ128" s="6">
        <v>4.1596467225047302</v>
      </c>
      <c r="CR128" s="6">
        <v>3.0579999999999998</v>
      </c>
      <c r="CS128" s="7">
        <v>3.3201000000000002E-6</v>
      </c>
      <c r="CT128" s="7">
        <v>2.2923000000000001E-5</v>
      </c>
      <c r="CU128" s="6" t="s">
        <v>4</v>
      </c>
      <c r="CV128" s="6">
        <v>9.7729842460727401</v>
      </c>
      <c r="CW128" s="6">
        <v>9.5269386787499997</v>
      </c>
      <c r="CX128" s="6">
        <v>3.6785999999999999E-2</v>
      </c>
      <c r="CY128" s="6">
        <v>0.83850999999999998</v>
      </c>
      <c r="CZ128" s="6">
        <v>1</v>
      </c>
      <c r="DA128" s="6" t="b">
        <v>0</v>
      </c>
      <c r="DB128" s="6">
        <v>11.039316580133599</v>
      </c>
      <c r="DC128" s="6">
        <v>16.923353226656399</v>
      </c>
      <c r="DD128" s="6">
        <v>-0.61636000000000002</v>
      </c>
      <c r="DE128" s="6">
        <v>0.71123000000000003</v>
      </c>
      <c r="DF128" s="6">
        <v>1</v>
      </c>
      <c r="DG128" s="6" t="b">
        <v>0</v>
      </c>
      <c r="DH128" s="6">
        <v>14.309034326528201</v>
      </c>
      <c r="DI128" s="6">
        <v>2.0343754716206401</v>
      </c>
      <c r="DJ128" s="6">
        <v>2.8142999999999998</v>
      </c>
      <c r="DK128" s="6">
        <v>4.0134000000000003E-2</v>
      </c>
      <c r="DL128" s="6">
        <v>0.10786999999999999</v>
      </c>
      <c r="DM128" s="6" t="b">
        <v>0</v>
      </c>
      <c r="DN128" s="6">
        <v>11.8260113996919</v>
      </c>
      <c r="DO128" s="6">
        <v>7.6430464867992702</v>
      </c>
      <c r="DP128" s="6">
        <v>0.62973999999999997</v>
      </c>
      <c r="DQ128" s="6">
        <v>0.38235000000000002</v>
      </c>
      <c r="DR128" s="6">
        <v>0.64034000000000002</v>
      </c>
      <c r="DS128" s="6" t="b">
        <v>0</v>
      </c>
      <c r="DT128" s="6">
        <v>0</v>
      </c>
      <c r="DU128" s="6">
        <v>1.0017846347352199</v>
      </c>
      <c r="DV128" s="6" t="e">
        <f>-Inf</f>
        <v>#NAME?</v>
      </c>
      <c r="DW128" s="6">
        <v>0.59899999999999998</v>
      </c>
      <c r="DX128" s="6">
        <v>0.80486000000000002</v>
      </c>
      <c r="DY128" s="6" t="b">
        <v>0</v>
      </c>
      <c r="DZ128" s="6">
        <v>0</v>
      </c>
      <c r="EA128" s="6">
        <v>0.87443274511583902</v>
      </c>
      <c r="EB128" s="6" t="e">
        <f>-Inf</f>
        <v>#NAME?</v>
      </c>
      <c r="EC128" s="6">
        <v>0.56330999999999998</v>
      </c>
      <c r="ED128" s="6">
        <v>1</v>
      </c>
      <c r="EE128" s="6" t="b">
        <v>0</v>
      </c>
      <c r="EF128" s="6">
        <v>0</v>
      </c>
      <c r="EG128" s="6">
        <v>0</v>
      </c>
      <c r="EH128" s="6" t="s">
        <v>10</v>
      </c>
      <c r="EI128" s="6" t="s">
        <v>10</v>
      </c>
      <c r="EJ128" s="6" t="s">
        <v>10</v>
      </c>
      <c r="EK128" s="6" t="s">
        <v>10</v>
      </c>
      <c r="EL128" s="6">
        <v>0</v>
      </c>
      <c r="EM128" s="6">
        <v>0.91153986087080996</v>
      </c>
      <c r="EN128" s="6" t="e">
        <f>-Inf</f>
        <v>#NAME?</v>
      </c>
      <c r="EO128" s="6">
        <v>0.72953000000000001</v>
      </c>
      <c r="EP128" s="6">
        <v>0.90193999999999996</v>
      </c>
      <c r="EQ128" s="6" t="b">
        <v>0</v>
      </c>
      <c r="ER128" s="6">
        <v>0.96342635322937997</v>
      </c>
      <c r="ES128" s="6">
        <v>0.94407481416422601</v>
      </c>
      <c r="ET128" s="6">
        <v>2.9273E-2</v>
      </c>
      <c r="EU128" s="6">
        <v>1</v>
      </c>
      <c r="EV128" s="6">
        <v>1</v>
      </c>
      <c r="EW128" s="6" t="b">
        <v>0</v>
      </c>
      <c r="EX128" s="6">
        <v>0.88448423678274302</v>
      </c>
      <c r="EY128" s="6">
        <v>0.87998155103995401</v>
      </c>
      <c r="EZ128" s="6">
        <v>7.3632000000000003E-3</v>
      </c>
      <c r="FA128" s="6">
        <v>1</v>
      </c>
      <c r="FB128" s="6">
        <v>1</v>
      </c>
      <c r="FC128" s="6" t="b">
        <v>0</v>
      </c>
      <c r="FD128" s="6">
        <v>2.2779066010267299</v>
      </c>
      <c r="FE128" s="6">
        <v>1.02288173256457</v>
      </c>
      <c r="FF128" s="6">
        <v>1.1551</v>
      </c>
      <c r="FG128" s="6">
        <v>0.72001000000000004</v>
      </c>
      <c r="FH128" s="6">
        <v>0.92947000000000002</v>
      </c>
      <c r="FI128" s="6" t="b">
        <v>0</v>
      </c>
      <c r="FJ128" s="6">
        <v>2.4412096748294401</v>
      </c>
      <c r="FK128" s="6">
        <v>1.0538636940639601</v>
      </c>
      <c r="FL128" s="6">
        <v>1.2119</v>
      </c>
      <c r="FM128" s="6">
        <v>0.65478000000000003</v>
      </c>
      <c r="FN128" s="6">
        <v>1</v>
      </c>
      <c r="FO128" s="6" t="b">
        <v>0</v>
      </c>
      <c r="FP128" s="6">
        <v>6.78907833644279</v>
      </c>
      <c r="FQ128" s="6">
        <v>0</v>
      </c>
      <c r="FR128" s="6" t="s">
        <v>9</v>
      </c>
      <c r="FS128" s="6">
        <v>0.20851</v>
      </c>
      <c r="FT128" s="6">
        <v>0.34745999999999999</v>
      </c>
      <c r="FU128" s="6" t="b">
        <v>0</v>
      </c>
      <c r="FV128" s="6">
        <v>4.8160888749561499</v>
      </c>
      <c r="FW128" s="6">
        <v>4.0453026307156197</v>
      </c>
      <c r="FX128" s="6">
        <v>0.25161</v>
      </c>
      <c r="FY128" s="6">
        <v>0.90964999999999996</v>
      </c>
      <c r="FZ128" s="6">
        <v>1</v>
      </c>
      <c r="GA128" s="6" t="b">
        <v>0</v>
      </c>
      <c r="GB128" s="6">
        <v>5.2193573185525697</v>
      </c>
      <c r="GC128" s="6">
        <v>3.7668340000708498</v>
      </c>
      <c r="GD128" s="6">
        <v>0.47051999999999999</v>
      </c>
      <c r="GE128" s="6">
        <v>0.83743999999999996</v>
      </c>
      <c r="GF128" s="6">
        <v>1</v>
      </c>
      <c r="GG128" s="6" t="b">
        <v>0</v>
      </c>
      <c r="GH128" s="6">
        <v>2.22455352398093</v>
      </c>
      <c r="GI128" s="6">
        <v>0</v>
      </c>
      <c r="GJ128" s="6" t="s">
        <v>9</v>
      </c>
      <c r="GK128" s="6">
        <v>0.21271999999999999</v>
      </c>
      <c r="GL128" s="6">
        <v>0.35504999999999998</v>
      </c>
      <c r="GM128" s="6" t="b">
        <v>0</v>
      </c>
      <c r="GN128" s="6">
        <v>1.91688138084752</v>
      </c>
      <c r="GO128" s="6">
        <v>4.88629937473649</v>
      </c>
      <c r="GP128" s="6">
        <v>-1.35</v>
      </c>
      <c r="GQ128" s="6">
        <v>0.58833000000000002</v>
      </c>
      <c r="GR128" s="6">
        <v>0.92506999999999995</v>
      </c>
      <c r="GS128" s="6" t="b">
        <v>0</v>
      </c>
      <c r="GT128" s="6">
        <v>1.73350785191364</v>
      </c>
      <c r="GU128" s="6">
        <v>3.67371488017714</v>
      </c>
      <c r="GV128" s="6">
        <v>-1.0834999999999999</v>
      </c>
      <c r="GW128" s="6">
        <v>0.47772999999999999</v>
      </c>
      <c r="GX128" s="6">
        <v>0.66278999999999999</v>
      </c>
      <c r="GY128" s="6" t="b">
        <v>0</v>
      </c>
      <c r="GZ128" s="6">
        <v>3.5458832702864398</v>
      </c>
      <c r="HA128" s="6">
        <v>0.693085553016347</v>
      </c>
      <c r="HB128" s="6">
        <v>2.355</v>
      </c>
      <c r="HC128" s="6">
        <v>0.27329999999999999</v>
      </c>
      <c r="HD128" s="6">
        <v>0.44833000000000001</v>
      </c>
      <c r="HE128" s="6" t="b">
        <v>0</v>
      </c>
      <c r="HF128" s="6">
        <v>2.72563625194854</v>
      </c>
      <c r="HG128" s="6">
        <v>3.6968056884850502</v>
      </c>
      <c r="HH128" s="6">
        <v>-0.43969000000000003</v>
      </c>
      <c r="HI128" s="6">
        <v>0.78349999999999997</v>
      </c>
      <c r="HJ128" s="6">
        <v>1</v>
      </c>
      <c r="HK128" s="6" t="b">
        <v>0</v>
      </c>
      <c r="HL128" s="6">
        <v>5.0727182387327003</v>
      </c>
      <c r="HM128" s="6">
        <v>0.71254179094813896</v>
      </c>
      <c r="HN128" s="6">
        <v>2.8317000000000001</v>
      </c>
      <c r="HO128" s="6">
        <v>0.13120999999999999</v>
      </c>
      <c r="HP128" s="6">
        <v>0.26788000000000001</v>
      </c>
      <c r="HQ128" s="6" t="b">
        <v>0</v>
      </c>
      <c r="HR128" s="6">
        <v>4.2578040813083504</v>
      </c>
      <c r="HS128" s="6">
        <v>0.66391103852073596</v>
      </c>
      <c r="HT128" s="6">
        <v>2.681</v>
      </c>
      <c r="HU128" s="6">
        <v>0.43562000000000001</v>
      </c>
      <c r="HV128" s="6">
        <v>0.71216000000000002</v>
      </c>
      <c r="HW128" s="6" t="b">
        <v>0</v>
      </c>
      <c r="HX128" s="6">
        <v>3.3537848320370198</v>
      </c>
      <c r="HY128" s="6">
        <v>3.9334475914512899</v>
      </c>
      <c r="HZ128" s="6">
        <v>-0.23</v>
      </c>
      <c r="IA128" s="6">
        <v>0.95706999999999998</v>
      </c>
      <c r="IB128" s="6">
        <v>1</v>
      </c>
      <c r="IC128" s="6" t="b">
        <v>0</v>
      </c>
      <c r="ID128" s="6">
        <v>9.5633178983261793</v>
      </c>
      <c r="IE128" s="6">
        <v>2.0956926240220599</v>
      </c>
      <c r="IF128" s="6">
        <v>2.1901000000000002</v>
      </c>
      <c r="IG128" s="6">
        <v>0.10202</v>
      </c>
      <c r="IH128" s="6">
        <v>0.23171</v>
      </c>
      <c r="II128" s="6" t="b">
        <v>0</v>
      </c>
      <c r="IJ128" s="6">
        <v>6.5135019731181201</v>
      </c>
      <c r="IK128" s="6">
        <v>3.30582286274467</v>
      </c>
      <c r="IL128" s="6">
        <v>0.97841999999999996</v>
      </c>
      <c r="IM128" s="6">
        <v>0.42951</v>
      </c>
      <c r="IN128" s="6">
        <v>0.78334000000000004</v>
      </c>
      <c r="IO128" s="6" t="b">
        <v>0</v>
      </c>
      <c r="IP128" s="6">
        <v>6.5625359703625099</v>
      </c>
      <c r="IQ128" s="6">
        <v>4.4463354331257197</v>
      </c>
      <c r="IR128" s="6">
        <v>0.56164000000000003</v>
      </c>
      <c r="IS128" s="6">
        <v>0.67374999999999996</v>
      </c>
      <c r="IT128" s="6">
        <v>1</v>
      </c>
      <c r="IU128" s="6" t="b">
        <v>0</v>
      </c>
    </row>
    <row r="129" spans="1:255" x14ac:dyDescent="0.35">
      <c r="A129" s="5" t="s">
        <v>17</v>
      </c>
      <c r="B129" s="9" t="s">
        <v>398</v>
      </c>
      <c r="C129" s="28" t="s">
        <v>399</v>
      </c>
      <c r="D129" s="6">
        <v>235.149994055533</v>
      </c>
      <c r="E129" s="6">
        <v>150.27624324479299</v>
      </c>
      <c r="F129" s="6">
        <v>0.64595999999999998</v>
      </c>
      <c r="G129" s="6">
        <v>0.26072000000000001</v>
      </c>
      <c r="H129" s="6">
        <v>0.3952</v>
      </c>
      <c r="I129" s="6" t="b">
        <v>0</v>
      </c>
      <c r="J129" s="6">
        <v>260.66459270859599</v>
      </c>
      <c r="K129" s="6">
        <v>229.01444438113899</v>
      </c>
      <c r="L129" s="6">
        <v>0.18676000000000001</v>
      </c>
      <c r="M129" s="6">
        <v>0.61529999999999996</v>
      </c>
      <c r="N129" s="6">
        <v>0.88614000000000004</v>
      </c>
      <c r="O129" s="6" t="b">
        <v>0</v>
      </c>
      <c r="P129" s="6">
        <v>295.817760617082</v>
      </c>
      <c r="Q129" s="6">
        <v>96.965642302287407</v>
      </c>
      <c r="R129" s="6">
        <v>1.6092</v>
      </c>
      <c r="S129" s="6">
        <v>2.7092000000000001E-2</v>
      </c>
      <c r="T129" s="6">
        <v>6.7961999999999995E-2</v>
      </c>
      <c r="U129" s="6" t="b">
        <v>0</v>
      </c>
      <c r="V129" s="6">
        <v>233.68284586269601</v>
      </c>
      <c r="W129" s="6">
        <v>170.65518501437501</v>
      </c>
      <c r="X129" s="6">
        <v>0.45346999999999998</v>
      </c>
      <c r="Y129" s="6">
        <v>0.45088</v>
      </c>
      <c r="Z129" s="6">
        <v>0.66369999999999996</v>
      </c>
      <c r="AA129" s="6" t="b">
        <v>0</v>
      </c>
      <c r="AB129" s="6">
        <v>205.54868098706501</v>
      </c>
      <c r="AC129" s="6">
        <v>221.77395316628801</v>
      </c>
      <c r="AD129" s="6">
        <v>-0.10961</v>
      </c>
      <c r="AE129" s="6">
        <v>0.85194000000000003</v>
      </c>
      <c r="AF129" s="6">
        <v>1</v>
      </c>
      <c r="AG129" s="6" t="b">
        <v>0</v>
      </c>
      <c r="AH129" s="6">
        <v>201.020924409624</v>
      </c>
      <c r="AI129" s="6">
        <v>136.955362537653</v>
      </c>
      <c r="AJ129" s="6">
        <v>0.55364000000000002</v>
      </c>
      <c r="AK129" s="6">
        <v>0.40925</v>
      </c>
      <c r="AL129" s="6">
        <v>0.56022000000000005</v>
      </c>
      <c r="AM129" s="6" t="b">
        <v>0</v>
      </c>
      <c r="AN129" s="6">
        <v>230.516917123524</v>
      </c>
      <c r="AO129" s="6">
        <v>34.5421301376754</v>
      </c>
      <c r="AP129" s="6">
        <v>2.7383999999999999</v>
      </c>
      <c r="AQ129" s="6">
        <v>7.3211999999999999E-3</v>
      </c>
      <c r="AR129" s="6">
        <v>2.1512E-2</v>
      </c>
      <c r="AS129" s="6" t="s">
        <v>4</v>
      </c>
      <c r="AT129" s="6">
        <v>182.85994673374401</v>
      </c>
      <c r="AU129" s="6">
        <v>56.263907309176901</v>
      </c>
      <c r="AV129" s="6">
        <v>1.7004999999999999</v>
      </c>
      <c r="AW129" s="6">
        <v>6.1835000000000001E-2</v>
      </c>
      <c r="AX129" s="6">
        <v>0.15590000000000001</v>
      </c>
      <c r="AY129" s="6" t="b">
        <v>0</v>
      </c>
      <c r="AZ129" s="6">
        <v>96.796804179031199</v>
      </c>
      <c r="BA129" s="6">
        <v>132.18184992300399</v>
      </c>
      <c r="BB129" s="6">
        <v>-0.44949</v>
      </c>
      <c r="BC129" s="6">
        <v>0.25092999999999999</v>
      </c>
      <c r="BD129" s="6">
        <v>0.70187999999999995</v>
      </c>
      <c r="BE129" s="6" t="b">
        <v>0</v>
      </c>
      <c r="BF129" s="6">
        <v>113.554316023038</v>
      </c>
      <c r="BG129" s="6">
        <v>6.3905090276851304</v>
      </c>
      <c r="BH129" s="6">
        <v>4.1513</v>
      </c>
      <c r="BI129" s="7">
        <v>1.3639E-9</v>
      </c>
      <c r="BJ129" s="7">
        <v>1.0458E-8</v>
      </c>
      <c r="BK129" s="6" t="s">
        <v>4</v>
      </c>
      <c r="BL129" s="6">
        <v>86.462693710209805</v>
      </c>
      <c r="BM129" s="6">
        <v>32.714559325096999</v>
      </c>
      <c r="BN129" s="6">
        <v>1.4020999999999999</v>
      </c>
      <c r="BO129" s="6">
        <v>1.6068E-3</v>
      </c>
      <c r="BP129" s="6">
        <v>5.7099000000000004E-3</v>
      </c>
      <c r="BQ129" s="6" t="s">
        <v>4</v>
      </c>
      <c r="BR129" s="6">
        <v>181.81892374576</v>
      </c>
      <c r="BS129" s="6">
        <v>6.6534792141921297</v>
      </c>
      <c r="BT129" s="6">
        <v>4.7721999999999998</v>
      </c>
      <c r="BU129" s="7">
        <v>2.5394999999999998E-12</v>
      </c>
      <c r="BV129" s="7">
        <v>3.2105999999999997E-11</v>
      </c>
      <c r="BW129" s="6" t="s">
        <v>4</v>
      </c>
      <c r="BX129" s="6">
        <v>132.47148030253999</v>
      </c>
      <c r="BY129" s="6">
        <v>35.367830248593201</v>
      </c>
      <c r="BZ129" s="6">
        <v>1.9052</v>
      </c>
      <c r="CA129" s="6">
        <v>2.4970000000000001E-3</v>
      </c>
      <c r="CB129" s="6">
        <v>8.8258E-3</v>
      </c>
      <c r="CC129" s="6" t="s">
        <v>4</v>
      </c>
      <c r="CD129" s="6">
        <v>227.16938437053199</v>
      </c>
      <c r="CE129" s="6">
        <v>162.32448468321601</v>
      </c>
      <c r="CF129" s="6">
        <v>0.48488999999999999</v>
      </c>
      <c r="CG129" s="6">
        <v>0.15290000000000001</v>
      </c>
      <c r="CH129" s="6">
        <v>0.27978999999999998</v>
      </c>
      <c r="CI129" s="6" t="b">
        <v>0</v>
      </c>
      <c r="CJ129" s="6">
        <v>251.40900045293</v>
      </c>
      <c r="CK129" s="6">
        <v>37.480899113280202</v>
      </c>
      <c r="CL129" s="6">
        <v>2.7458</v>
      </c>
      <c r="CM129" s="7">
        <v>3.2089000000000001E-7</v>
      </c>
      <c r="CN129" s="7">
        <v>4.3773999999999998E-6</v>
      </c>
      <c r="CO129" s="6" t="s">
        <v>4</v>
      </c>
      <c r="CP129" s="6">
        <v>218.04718415341199</v>
      </c>
      <c r="CQ129" s="6">
        <v>117.39349377257101</v>
      </c>
      <c r="CR129" s="6">
        <v>0.89329000000000003</v>
      </c>
      <c r="CS129" s="6">
        <v>7.6144000000000003E-2</v>
      </c>
      <c r="CT129" s="6">
        <v>0.17194000000000001</v>
      </c>
      <c r="CU129" s="6" t="b">
        <v>0</v>
      </c>
      <c r="CV129" s="6">
        <v>96.228130596259902</v>
      </c>
      <c r="CW129" s="6">
        <v>101.19894516519</v>
      </c>
      <c r="CX129" s="6">
        <v>-7.2664000000000006E-2</v>
      </c>
      <c r="CY129" s="6">
        <v>0.94972999999999996</v>
      </c>
      <c r="CZ129" s="6">
        <v>1</v>
      </c>
      <c r="DA129" s="6" t="b">
        <v>0</v>
      </c>
      <c r="DB129" s="6">
        <v>108.753093031863</v>
      </c>
      <c r="DC129" s="6">
        <v>155.43390828539501</v>
      </c>
      <c r="DD129" s="6">
        <v>-0.51524000000000003</v>
      </c>
      <c r="DE129" s="6">
        <v>0.31558000000000003</v>
      </c>
      <c r="DF129" s="6">
        <v>0.74290999999999996</v>
      </c>
      <c r="DG129" s="6" t="b">
        <v>0</v>
      </c>
      <c r="DH129" s="6">
        <v>141.365501540227</v>
      </c>
      <c r="DI129" s="6">
        <v>28.347043577183602</v>
      </c>
      <c r="DJ129" s="6">
        <v>2.3182</v>
      </c>
      <c r="DK129" s="7">
        <v>2.9998999999999999E-5</v>
      </c>
      <c r="DL129" s="6">
        <v>2.2001E-4</v>
      </c>
      <c r="DM129" s="6" t="s">
        <v>4</v>
      </c>
      <c r="DN129" s="6">
        <v>116.727646113964</v>
      </c>
      <c r="DO129" s="6">
        <v>135.93954510249699</v>
      </c>
      <c r="DP129" s="6">
        <v>-0.21981999999999999</v>
      </c>
      <c r="DQ129" s="6">
        <v>0.95255000000000001</v>
      </c>
      <c r="DR129" s="6">
        <v>1</v>
      </c>
      <c r="DS129" s="6" t="b">
        <v>0</v>
      </c>
      <c r="DT129" s="6">
        <v>119.032667417917</v>
      </c>
      <c r="DU129" s="6">
        <v>8.2699209726762692</v>
      </c>
      <c r="DV129" s="6">
        <v>3.8473000000000002</v>
      </c>
      <c r="DW129" s="7">
        <v>1.5856000000000001E-13</v>
      </c>
      <c r="DX129" s="7">
        <v>6.064E-12</v>
      </c>
      <c r="DY129" s="6" t="s">
        <v>4</v>
      </c>
      <c r="DZ129" s="6">
        <v>107.845004494658</v>
      </c>
      <c r="EA129" s="6">
        <v>42.849983763148003</v>
      </c>
      <c r="EB129" s="6">
        <v>1.3315999999999999</v>
      </c>
      <c r="EC129" s="6">
        <v>0.11565</v>
      </c>
      <c r="ED129" s="6">
        <v>0.59789999999999999</v>
      </c>
      <c r="EE129" s="6" t="b">
        <v>0</v>
      </c>
      <c r="EF129" s="6">
        <v>47.4334702485625</v>
      </c>
      <c r="EG129" s="6">
        <v>109.784811181096</v>
      </c>
      <c r="EH129" s="6">
        <v>-1.2107000000000001</v>
      </c>
      <c r="EI129" s="6">
        <v>5.5994E-3</v>
      </c>
      <c r="EJ129" s="6">
        <v>4.4665000000000003E-2</v>
      </c>
      <c r="EK129" s="6" t="s">
        <v>3</v>
      </c>
      <c r="EL129" s="6">
        <v>47.372422168926697</v>
      </c>
      <c r="EM129" s="6">
        <v>7.5317000396660303</v>
      </c>
      <c r="EN129" s="6">
        <v>2.653</v>
      </c>
      <c r="EO129" s="7">
        <v>4.9387E-5</v>
      </c>
      <c r="EP129" s="6">
        <v>3.3816E-4</v>
      </c>
      <c r="EQ129" s="6" t="s">
        <v>4</v>
      </c>
      <c r="ER129" s="6">
        <v>8.8506925765816504</v>
      </c>
      <c r="ES129" s="6">
        <v>7.8048445656234398</v>
      </c>
      <c r="ET129" s="6">
        <v>0.18142</v>
      </c>
      <c r="EU129" s="6">
        <v>0.91908999999999996</v>
      </c>
      <c r="EV129" s="6">
        <v>1</v>
      </c>
      <c r="EW129" s="6" t="b">
        <v>0</v>
      </c>
      <c r="EX129" s="6">
        <v>43.4327492565955</v>
      </c>
      <c r="EY129" s="6">
        <v>7.2677131613594401</v>
      </c>
      <c r="EZ129" s="6">
        <v>2.5792000000000002</v>
      </c>
      <c r="FA129" s="6">
        <v>0.21561</v>
      </c>
      <c r="FB129" s="6">
        <v>0.51336000000000004</v>
      </c>
      <c r="FC129" s="6" t="b">
        <v>0</v>
      </c>
      <c r="FD129" s="6">
        <v>32.002144072056304</v>
      </c>
      <c r="FE129" s="6">
        <v>9.4070912331921193</v>
      </c>
      <c r="FF129" s="6">
        <v>1.7663</v>
      </c>
      <c r="FG129" s="6">
        <v>6.3939999999999997E-2</v>
      </c>
      <c r="FH129" s="6">
        <v>0.18562000000000001</v>
      </c>
      <c r="FI129" s="6" t="b">
        <v>0</v>
      </c>
      <c r="FJ129" s="6">
        <v>33.965510393747799</v>
      </c>
      <c r="FK129" s="6">
        <v>8.7041863547639604</v>
      </c>
      <c r="FL129" s="6">
        <v>1.9642999999999999</v>
      </c>
      <c r="FM129" s="6">
        <v>3.9392999999999997E-2</v>
      </c>
      <c r="FN129" s="6">
        <v>0.28902</v>
      </c>
      <c r="FO129" s="6" t="b">
        <v>0</v>
      </c>
      <c r="FP129" s="6">
        <v>211.98426933048799</v>
      </c>
      <c r="FQ129" s="6">
        <v>93.741663752851196</v>
      </c>
      <c r="FR129" s="6">
        <v>1.1772</v>
      </c>
      <c r="FS129" s="6">
        <v>4.9424999999999997E-2</v>
      </c>
      <c r="FT129" s="6">
        <v>0.10679</v>
      </c>
      <c r="FU129" s="6" t="b">
        <v>0</v>
      </c>
      <c r="FV129" s="6">
        <v>150.32626096165899</v>
      </c>
      <c r="FW129" s="6">
        <v>34.761405702669101</v>
      </c>
      <c r="FX129" s="6">
        <v>2.1124999999999998</v>
      </c>
      <c r="FY129" s="6">
        <v>8.7153999999999999E-3</v>
      </c>
      <c r="FZ129" s="6">
        <v>2.2863000000000001E-2</v>
      </c>
      <c r="GA129" s="6" t="s">
        <v>4</v>
      </c>
      <c r="GB129" s="6">
        <v>163.24423474819301</v>
      </c>
      <c r="GC129" s="6">
        <v>105.995741599776</v>
      </c>
      <c r="GD129" s="6">
        <v>0.62302999999999997</v>
      </c>
      <c r="GE129" s="6">
        <v>0.35248000000000002</v>
      </c>
      <c r="GF129" s="6">
        <v>0.79813999999999996</v>
      </c>
      <c r="GG129" s="6" t="b">
        <v>0</v>
      </c>
      <c r="GH129" s="6">
        <v>69.572847025459197</v>
      </c>
      <c r="GI129" s="6">
        <v>33.616606374674802</v>
      </c>
      <c r="GJ129" s="6">
        <v>1.0494000000000001</v>
      </c>
      <c r="GK129" s="6">
        <v>0.25023000000000001</v>
      </c>
      <c r="GL129" s="6">
        <v>0.40256999999999998</v>
      </c>
      <c r="GM129" s="6" t="b">
        <v>0</v>
      </c>
      <c r="GN129" s="6">
        <v>59.823021003051998</v>
      </c>
      <c r="GO129" s="6">
        <v>152.995246304419</v>
      </c>
      <c r="GP129" s="6">
        <v>-1.3547</v>
      </c>
      <c r="GQ129" s="6">
        <v>4.0516999999999997E-2</v>
      </c>
      <c r="GR129" s="6">
        <v>0.1671</v>
      </c>
      <c r="GS129" s="6" t="b">
        <v>0</v>
      </c>
      <c r="GT129" s="6">
        <v>54.098529209357402</v>
      </c>
      <c r="GU129" s="6">
        <v>31.5413009238722</v>
      </c>
      <c r="GV129" s="6">
        <v>0.77834999999999999</v>
      </c>
      <c r="GW129" s="6">
        <v>0.49292000000000002</v>
      </c>
      <c r="GX129" s="6">
        <v>0.67845</v>
      </c>
      <c r="GY129" s="6" t="b">
        <v>0</v>
      </c>
      <c r="GZ129" s="6">
        <v>42.875044275235098</v>
      </c>
      <c r="HA129" s="6">
        <v>6.4228789843287597</v>
      </c>
      <c r="HB129" s="6">
        <v>2.7387999999999999</v>
      </c>
      <c r="HC129" s="7">
        <v>3.1044999999999998E-7</v>
      </c>
      <c r="HD129" s="7">
        <v>2.3962E-6</v>
      </c>
      <c r="HE129" s="6" t="s">
        <v>4</v>
      </c>
      <c r="HF129" s="6">
        <v>32.867814420238702</v>
      </c>
      <c r="HG129" s="6">
        <v>31.705916188640501</v>
      </c>
      <c r="HH129" s="6">
        <v>5.1922999999999997E-2</v>
      </c>
      <c r="HI129" s="6">
        <v>0.94535000000000002</v>
      </c>
      <c r="HJ129" s="6">
        <v>1</v>
      </c>
      <c r="HK129" s="6" t="b">
        <v>0</v>
      </c>
      <c r="HL129" s="6">
        <v>43.583174783602203</v>
      </c>
      <c r="HM129" s="6">
        <v>5.8851941824276803</v>
      </c>
      <c r="HN129" s="6">
        <v>2.8885999999999998</v>
      </c>
      <c r="HO129" s="6">
        <v>0.16674</v>
      </c>
      <c r="HP129" s="6">
        <v>0.32111000000000001</v>
      </c>
      <c r="HQ129" s="6" t="b">
        <v>0</v>
      </c>
      <c r="HR129" s="6">
        <v>119.94388114877999</v>
      </c>
      <c r="HS129" s="6">
        <v>32.521087920866599</v>
      </c>
      <c r="HT129" s="6">
        <v>1.8829</v>
      </c>
      <c r="HU129" s="6">
        <v>0.16289000000000001</v>
      </c>
      <c r="HV129" s="6">
        <v>0.39402999999999999</v>
      </c>
      <c r="HW129" s="6" t="b">
        <v>0</v>
      </c>
      <c r="HX129" s="6">
        <v>94.923669344655707</v>
      </c>
      <c r="HY129" s="6">
        <v>33.803896444078603</v>
      </c>
      <c r="HZ129" s="6">
        <v>1.4896</v>
      </c>
      <c r="IA129" s="6">
        <v>0.16585</v>
      </c>
      <c r="IB129" s="6">
        <v>0.33445999999999998</v>
      </c>
      <c r="IC129" s="6" t="b">
        <v>0</v>
      </c>
      <c r="ID129" s="6">
        <v>170.18838062831699</v>
      </c>
      <c r="IE129" s="6">
        <v>29.083087321575501</v>
      </c>
      <c r="IF129" s="6">
        <v>2.5489000000000002</v>
      </c>
      <c r="IG129" s="6">
        <v>4.7626000000000002E-2</v>
      </c>
      <c r="IH129" s="6">
        <v>0.12978999999999999</v>
      </c>
      <c r="II129" s="6" t="b">
        <v>0</v>
      </c>
      <c r="IJ129" s="6">
        <v>115.843796551436</v>
      </c>
      <c r="IK129" s="6">
        <v>39.8657689261412</v>
      </c>
      <c r="IL129" s="6">
        <v>1.5389999999999999</v>
      </c>
      <c r="IM129" s="6">
        <v>0.15185999999999999</v>
      </c>
      <c r="IN129" s="6">
        <v>0.42013</v>
      </c>
      <c r="IO129" s="6" t="b">
        <v>0</v>
      </c>
      <c r="IP129" s="6">
        <v>116.691483392403</v>
      </c>
      <c r="IQ129" s="6">
        <v>38.191663341288198</v>
      </c>
      <c r="IR129" s="6">
        <v>1.6113999999999999</v>
      </c>
      <c r="IS129" s="6">
        <v>0.17541000000000001</v>
      </c>
      <c r="IT129" s="6">
        <v>0.51573000000000002</v>
      </c>
      <c r="IU129" s="6" t="b">
        <v>0</v>
      </c>
    </row>
    <row r="130" spans="1:255" x14ac:dyDescent="0.35">
      <c r="A130" s="5" t="s">
        <v>534</v>
      </c>
      <c r="B130" s="27" t="s">
        <v>400</v>
      </c>
      <c r="C130" s="28"/>
      <c r="D130" s="6">
        <v>33.884652289238801</v>
      </c>
      <c r="E130" s="6">
        <v>24.707202822817901</v>
      </c>
      <c r="F130" s="6">
        <v>0.45569999999999999</v>
      </c>
      <c r="G130" s="6">
        <v>0.35426000000000002</v>
      </c>
      <c r="H130" s="6">
        <v>0.50675999999999999</v>
      </c>
      <c r="I130" s="6" t="b">
        <v>0</v>
      </c>
      <c r="J130" s="6">
        <v>37.266145705306101</v>
      </c>
      <c r="K130" s="6">
        <v>17.166751815386899</v>
      </c>
      <c r="L130" s="6">
        <v>1.1182000000000001</v>
      </c>
      <c r="M130" s="6">
        <v>2.3265000000000001E-2</v>
      </c>
      <c r="N130" s="6">
        <v>0.10584</v>
      </c>
      <c r="O130" s="6" t="b">
        <v>0</v>
      </c>
      <c r="P130" s="6">
        <v>42.590549323379598</v>
      </c>
      <c r="Q130" s="6">
        <v>0</v>
      </c>
      <c r="R130" s="6" t="s">
        <v>9</v>
      </c>
      <c r="S130" s="7">
        <v>1.9136E-13</v>
      </c>
      <c r="T130" s="7">
        <v>3.5331999999999999E-12</v>
      </c>
      <c r="U130" s="6" t="s">
        <v>4</v>
      </c>
      <c r="V130" s="6">
        <v>33.501359169327202</v>
      </c>
      <c r="W130" s="6">
        <v>51.412302412798802</v>
      </c>
      <c r="X130" s="6">
        <v>-0.61789000000000005</v>
      </c>
      <c r="Y130" s="6">
        <v>0.1196</v>
      </c>
      <c r="Z130" s="6">
        <v>0.24329000000000001</v>
      </c>
      <c r="AA130" s="6" t="b">
        <v>0</v>
      </c>
      <c r="AB130" s="6">
        <v>20.267769763697402</v>
      </c>
      <c r="AC130" s="6">
        <v>31.6220447200559</v>
      </c>
      <c r="AD130" s="6">
        <v>-0.64173999999999998</v>
      </c>
      <c r="AE130" s="6">
        <v>0.25745000000000001</v>
      </c>
      <c r="AF130" s="6">
        <v>0.65866999999999998</v>
      </c>
      <c r="AG130" s="6" t="b">
        <v>0</v>
      </c>
      <c r="AH130" s="6">
        <v>19.981458844324798</v>
      </c>
      <c r="AI130" s="6">
        <v>22.517836716592999</v>
      </c>
      <c r="AJ130" s="6">
        <v>-0.17241000000000001</v>
      </c>
      <c r="AK130" s="6">
        <v>0.76844000000000001</v>
      </c>
      <c r="AL130" s="6">
        <v>0.89485000000000003</v>
      </c>
      <c r="AM130" s="6" t="b">
        <v>0</v>
      </c>
      <c r="AN130" s="6">
        <v>23.202748861756</v>
      </c>
      <c r="AO130" s="6">
        <v>0</v>
      </c>
      <c r="AP130" s="6" t="s">
        <v>9</v>
      </c>
      <c r="AQ130" s="7">
        <v>1.9528000000000001E-8</v>
      </c>
      <c r="AR130" s="7">
        <v>2.0191000000000001E-7</v>
      </c>
      <c r="AS130" s="6" t="s">
        <v>4</v>
      </c>
      <c r="AT130" s="6">
        <v>18.0095467644114</v>
      </c>
      <c r="AU130" s="6">
        <v>174.156410416776</v>
      </c>
      <c r="AV130" s="6">
        <v>-3.2734999999999999</v>
      </c>
      <c r="AW130" s="7">
        <v>6.6186000000000001E-12</v>
      </c>
      <c r="AX130" s="7">
        <v>1.1217E-10</v>
      </c>
      <c r="AY130" s="6" t="s">
        <v>3</v>
      </c>
      <c r="AZ130" s="6">
        <v>23.409456449397801</v>
      </c>
      <c r="BA130" s="6">
        <v>21.740450101432401</v>
      </c>
      <c r="BB130" s="6">
        <v>0.10671</v>
      </c>
      <c r="BC130" s="6">
        <v>0.81033999999999995</v>
      </c>
      <c r="BD130" s="6">
        <v>1</v>
      </c>
      <c r="BE130" s="6" t="b">
        <v>0</v>
      </c>
      <c r="BF130" s="6">
        <v>27.405530593448098</v>
      </c>
      <c r="BG130" s="6">
        <v>0</v>
      </c>
      <c r="BH130" s="6" t="s">
        <v>9</v>
      </c>
      <c r="BI130" s="7">
        <v>3.8568000000000003E-12</v>
      </c>
      <c r="BJ130" s="7">
        <v>3.8439999999999999E-11</v>
      </c>
      <c r="BK130" s="6" t="s">
        <v>4</v>
      </c>
      <c r="BL130" s="6">
        <v>20.934411984997499</v>
      </c>
      <c r="BM130" s="6">
        <v>5.6944020625676997</v>
      </c>
      <c r="BN130" s="6">
        <v>1.8783000000000001</v>
      </c>
      <c r="BO130" s="6">
        <v>3.7068000000000001E-3</v>
      </c>
      <c r="BP130" s="6">
        <v>1.2086E-2</v>
      </c>
      <c r="BQ130" s="6" t="s">
        <v>4</v>
      </c>
      <c r="BR130" s="6">
        <v>29.901198711418498</v>
      </c>
      <c r="BS130" s="6">
        <v>0.527527730050387</v>
      </c>
      <c r="BT130" s="6">
        <v>5.8247999999999998</v>
      </c>
      <c r="BU130" s="7">
        <v>1.9743000000000001E-9</v>
      </c>
      <c r="BV130" s="7">
        <v>1.8409E-8</v>
      </c>
      <c r="BW130" s="6" t="s">
        <v>4</v>
      </c>
      <c r="BX130" s="6">
        <v>21.7895683661677</v>
      </c>
      <c r="BY130" s="6">
        <v>11.416033363658499</v>
      </c>
      <c r="BZ130" s="6">
        <v>0.93257999999999996</v>
      </c>
      <c r="CA130" s="6">
        <v>0.10495</v>
      </c>
      <c r="CB130" s="6">
        <v>0.22009000000000001</v>
      </c>
      <c r="CC130" s="6" t="b">
        <v>0</v>
      </c>
      <c r="CD130" s="6">
        <v>17.0270117255298</v>
      </c>
      <c r="CE130" s="6">
        <v>26.6917744563981</v>
      </c>
      <c r="CF130" s="6">
        <v>-0.64856999999999998</v>
      </c>
      <c r="CG130" s="6">
        <v>0.20768</v>
      </c>
      <c r="CH130" s="6">
        <v>0.35676000000000002</v>
      </c>
      <c r="CI130" s="6" t="b">
        <v>0</v>
      </c>
      <c r="CJ130" s="6">
        <v>18.874749874699798</v>
      </c>
      <c r="CK130" s="6">
        <v>0</v>
      </c>
      <c r="CL130" s="6" t="s">
        <v>9</v>
      </c>
      <c r="CM130" s="7">
        <v>2.7107999999999999E-6</v>
      </c>
      <c r="CN130" s="7">
        <v>3.1341999999999999E-5</v>
      </c>
      <c r="CO130" s="6" t="s">
        <v>4</v>
      </c>
      <c r="CP130" s="6">
        <v>16.351825973567401</v>
      </c>
      <c r="CQ130" s="6">
        <v>26.165026146881399</v>
      </c>
      <c r="CR130" s="6">
        <v>-0.67818999999999996</v>
      </c>
      <c r="CS130" s="6">
        <v>0.47323999999999999</v>
      </c>
      <c r="CT130" s="6">
        <v>0.68142999999999998</v>
      </c>
      <c r="CU130" s="6" t="b">
        <v>0</v>
      </c>
      <c r="CV130" s="6">
        <v>31.084666959603499</v>
      </c>
      <c r="CW130" s="6">
        <v>24.464693347081901</v>
      </c>
      <c r="CX130" s="6">
        <v>0.34549999999999997</v>
      </c>
      <c r="CY130" s="6">
        <v>0.53666999999999998</v>
      </c>
      <c r="CZ130" s="6">
        <v>0.89246999999999999</v>
      </c>
      <c r="DA130" s="6" t="b">
        <v>0</v>
      </c>
      <c r="DB130" s="6">
        <v>35.162149820152798</v>
      </c>
      <c r="DC130" s="6">
        <v>25.563392987044999</v>
      </c>
      <c r="DD130" s="6">
        <v>0.45994000000000002</v>
      </c>
      <c r="DE130" s="6">
        <v>0.35449999999999998</v>
      </c>
      <c r="DF130" s="6">
        <v>0.78147</v>
      </c>
      <c r="DG130" s="6" t="b">
        <v>0</v>
      </c>
      <c r="DH130" s="6">
        <v>45.896152380370502</v>
      </c>
      <c r="DI130" s="6">
        <v>0</v>
      </c>
      <c r="DJ130" s="6" t="s">
        <v>9</v>
      </c>
      <c r="DK130" s="7">
        <v>3.1043000000000002E-13</v>
      </c>
      <c r="DL130" s="7">
        <v>7.1925000000000003E-12</v>
      </c>
      <c r="DM130" s="6" t="s">
        <v>4</v>
      </c>
      <c r="DN130" s="6">
        <v>37.805840442934603</v>
      </c>
      <c r="DO130" s="6">
        <v>4.0995888755050096</v>
      </c>
      <c r="DP130" s="6">
        <v>3.2050999999999998</v>
      </c>
      <c r="DQ130" s="7">
        <v>7.8763999999999997E-6</v>
      </c>
      <c r="DR130" s="7">
        <v>6.0572000000000002E-5</v>
      </c>
      <c r="DS130" s="6" t="s">
        <v>4</v>
      </c>
      <c r="DT130" s="6">
        <v>0</v>
      </c>
      <c r="DU130" s="6">
        <v>0.658010029351213</v>
      </c>
      <c r="DV130" s="6" t="e">
        <f>-Inf</f>
        <v>#NAME?</v>
      </c>
      <c r="DW130" s="6">
        <v>0.78291999999999995</v>
      </c>
      <c r="DX130" s="6">
        <v>0.93750999999999995</v>
      </c>
      <c r="DY130" s="6" t="b">
        <v>0</v>
      </c>
      <c r="DZ130" s="6">
        <v>0</v>
      </c>
      <c r="EA130" s="6">
        <v>0</v>
      </c>
      <c r="EB130" s="6" t="s">
        <v>10</v>
      </c>
      <c r="EC130" s="6" t="s">
        <v>10</v>
      </c>
      <c r="ED130" s="6" t="s">
        <v>10</v>
      </c>
      <c r="EE130" s="6" t="s">
        <v>10</v>
      </c>
      <c r="EF130" s="6">
        <v>0</v>
      </c>
      <c r="EG130" s="6">
        <v>0</v>
      </c>
      <c r="EH130" s="6" t="s">
        <v>10</v>
      </c>
      <c r="EI130" s="6" t="s">
        <v>10</v>
      </c>
      <c r="EJ130" s="6" t="s">
        <v>10</v>
      </c>
      <c r="EK130" s="6" t="s">
        <v>10</v>
      </c>
      <c r="EL130" s="6">
        <v>0</v>
      </c>
      <c r="EM130" s="6">
        <v>0.59816906079896603</v>
      </c>
      <c r="EN130" s="6" t="e">
        <f>-Inf</f>
        <v>#NAME?</v>
      </c>
      <c r="EO130" s="6">
        <v>0.87351000000000001</v>
      </c>
      <c r="EP130" s="6">
        <v>0.98978999999999995</v>
      </c>
      <c r="EQ130" s="6" t="b">
        <v>0</v>
      </c>
      <c r="ER130" s="6">
        <v>0</v>
      </c>
      <c r="ES130" s="6">
        <v>0.61723377220088005</v>
      </c>
      <c r="ET130" s="6" t="e">
        <f>-Inf</f>
        <v>#NAME?</v>
      </c>
      <c r="EU130" s="6">
        <v>0.82594999999999996</v>
      </c>
      <c r="EV130" s="6">
        <v>1</v>
      </c>
      <c r="EW130" s="6" t="b">
        <v>0</v>
      </c>
      <c r="EX130" s="6">
        <v>0</v>
      </c>
      <c r="EY130" s="6">
        <v>0.57497575650033705</v>
      </c>
      <c r="EZ130" s="6" t="e">
        <f>-Inf</f>
        <v>#NAME?</v>
      </c>
      <c r="FA130" s="6">
        <v>0.87327999999999995</v>
      </c>
      <c r="FB130" s="6">
        <v>1</v>
      </c>
      <c r="FC130" s="6" t="b">
        <v>0</v>
      </c>
      <c r="FD130" s="6">
        <v>0</v>
      </c>
      <c r="FE130" s="6">
        <v>0</v>
      </c>
      <c r="FF130" s="6" t="s">
        <v>10</v>
      </c>
      <c r="FG130" s="6" t="s">
        <v>10</v>
      </c>
      <c r="FH130" s="6" t="s">
        <v>10</v>
      </c>
      <c r="FI130" s="6" t="s">
        <v>10</v>
      </c>
      <c r="FJ130" s="6">
        <v>0</v>
      </c>
      <c r="FK130" s="6">
        <v>0.68981607546071999</v>
      </c>
      <c r="FL130" s="6" t="e">
        <f>-Inf</f>
        <v>#NAME?</v>
      </c>
      <c r="FM130" s="6">
        <v>0.79403999999999997</v>
      </c>
      <c r="FN130" s="6">
        <v>1</v>
      </c>
      <c r="FO130" s="6" t="b">
        <v>0</v>
      </c>
      <c r="FP130" s="6">
        <v>63.7884601327128</v>
      </c>
      <c r="FQ130" s="6">
        <v>0</v>
      </c>
      <c r="FR130" s="6" t="s">
        <v>9</v>
      </c>
      <c r="FS130" s="7">
        <v>9.4531999999999995E-16</v>
      </c>
      <c r="FT130" s="7">
        <v>1.8559999999999999E-14</v>
      </c>
      <c r="FU130" s="6" t="s">
        <v>4</v>
      </c>
      <c r="FV130" s="6">
        <v>45.2015297222787</v>
      </c>
      <c r="FW130" s="6">
        <v>11.272964891574301</v>
      </c>
      <c r="FX130" s="6">
        <v>2.0034999999999998</v>
      </c>
      <c r="FY130" s="6">
        <v>1.3818000000000001E-4</v>
      </c>
      <c r="FZ130" s="6">
        <v>5.3998000000000002E-4</v>
      </c>
      <c r="GA130" s="6" t="s">
        <v>4</v>
      </c>
      <c r="GB130" s="6">
        <v>49.133961808328699</v>
      </c>
      <c r="GC130" s="6">
        <v>23.567037771751899</v>
      </c>
      <c r="GD130" s="6">
        <v>1.06</v>
      </c>
      <c r="GE130" s="6">
        <v>7.9438999999999996E-2</v>
      </c>
      <c r="GF130" s="6">
        <v>0.34419</v>
      </c>
      <c r="GG130" s="6" t="b">
        <v>0</v>
      </c>
      <c r="GH130" s="6">
        <v>217.067380722351</v>
      </c>
      <c r="GI130" s="6">
        <v>0</v>
      </c>
      <c r="GJ130" s="6" t="s">
        <v>9</v>
      </c>
      <c r="GK130" s="7">
        <v>6.3357000000000003E-29</v>
      </c>
      <c r="GL130" s="7">
        <v>3.6177000000000002E-27</v>
      </c>
      <c r="GM130" s="6" t="s">
        <v>4</v>
      </c>
      <c r="GN130" s="6">
        <v>185.489528132224</v>
      </c>
      <c r="GO130" s="6">
        <v>46.072696222318797</v>
      </c>
      <c r="GP130" s="6">
        <v>2.0093999999999999</v>
      </c>
      <c r="GQ130" s="7">
        <v>1.6962E-6</v>
      </c>
      <c r="GR130" s="7">
        <v>3.5531000000000003E-5</v>
      </c>
      <c r="GS130" s="6" t="s">
        <v>4</v>
      </c>
      <c r="GT130" s="6">
        <v>167.76071378835599</v>
      </c>
      <c r="GU130" s="6">
        <v>10.251983819554001</v>
      </c>
      <c r="GV130" s="6">
        <v>4.0324</v>
      </c>
      <c r="GW130" s="7">
        <v>1.7647E-14</v>
      </c>
      <c r="GX130" s="7">
        <v>2.5416E-13</v>
      </c>
      <c r="GY130" s="6" t="s">
        <v>4</v>
      </c>
      <c r="GZ130" s="6">
        <v>7.46782614383363</v>
      </c>
      <c r="HA130" s="6">
        <v>0</v>
      </c>
      <c r="HB130" s="6" t="s">
        <v>9</v>
      </c>
      <c r="HC130" s="6">
        <v>9.6845999999999998E-4</v>
      </c>
      <c r="HD130" s="6">
        <v>4.0277000000000004E-3</v>
      </c>
      <c r="HE130" s="6" t="s">
        <v>4</v>
      </c>
      <c r="HF130" s="6">
        <v>5.7316157760046798</v>
      </c>
      <c r="HG130" s="6">
        <v>10.225531359266901</v>
      </c>
      <c r="HH130" s="6">
        <v>-0.83516000000000001</v>
      </c>
      <c r="HI130" s="6">
        <v>0.32033</v>
      </c>
      <c r="HJ130" s="6">
        <v>0.85543999999999998</v>
      </c>
      <c r="HK130" s="6" t="b">
        <v>0</v>
      </c>
      <c r="HL130" s="6">
        <v>14.0817393635736</v>
      </c>
      <c r="HM130" s="6">
        <v>0.46615236407413302</v>
      </c>
      <c r="HN130" s="6">
        <v>4.9169</v>
      </c>
      <c r="HO130" s="6">
        <v>1.6077999999999999E-4</v>
      </c>
      <c r="HP130" s="6">
        <v>9.5604999999999996E-4</v>
      </c>
      <c r="HQ130" s="6" t="s">
        <v>4</v>
      </c>
      <c r="HR130" s="6">
        <v>26.8039396662748</v>
      </c>
      <c r="HS130" s="6">
        <v>0</v>
      </c>
      <c r="HT130" s="6" t="s">
        <v>9</v>
      </c>
      <c r="HU130" s="6">
        <v>5.7919000000000004E-4</v>
      </c>
      <c r="HV130" s="6">
        <v>4.8330999999999999E-3</v>
      </c>
      <c r="HW130" s="6" t="s">
        <v>4</v>
      </c>
      <c r="HX130" s="6">
        <v>21.201208032586202</v>
      </c>
      <c r="HY130" s="6">
        <v>10.946609904753201</v>
      </c>
      <c r="HZ130" s="6">
        <v>0.95365999999999995</v>
      </c>
      <c r="IA130" s="6">
        <v>0.32929999999999998</v>
      </c>
      <c r="IB130" s="6">
        <v>0.55732000000000004</v>
      </c>
      <c r="IC130" s="6" t="b">
        <v>0</v>
      </c>
      <c r="ID130" s="6">
        <v>5.1218702099327196</v>
      </c>
      <c r="IE130" s="6">
        <v>0</v>
      </c>
      <c r="IF130" s="6" t="s">
        <v>9</v>
      </c>
      <c r="IG130" s="6">
        <v>2.7144000000000001E-2</v>
      </c>
      <c r="IH130" s="6">
        <v>8.3361000000000005E-2</v>
      </c>
      <c r="II130" s="6" t="b">
        <v>0</v>
      </c>
      <c r="IJ130" s="6">
        <v>3.4958943260556699</v>
      </c>
      <c r="IK130" s="6">
        <v>6.9081006114855796</v>
      </c>
      <c r="IL130" s="6">
        <v>-0.98263</v>
      </c>
      <c r="IM130" s="6">
        <v>0.35777999999999999</v>
      </c>
      <c r="IN130" s="6">
        <v>0.70909999999999995</v>
      </c>
      <c r="IO130" s="6" t="b">
        <v>0</v>
      </c>
      <c r="IP130" s="6">
        <v>3.52501403974862</v>
      </c>
      <c r="IQ130" s="6">
        <v>12.3387131198</v>
      </c>
      <c r="IR130" s="6">
        <v>-1.8075000000000001</v>
      </c>
      <c r="IS130" s="6">
        <v>4.7038000000000003E-2</v>
      </c>
      <c r="IT130" s="6">
        <v>0.21895999999999999</v>
      </c>
      <c r="IU130" s="6" t="b">
        <v>0</v>
      </c>
    </row>
    <row r="131" spans="1:255" x14ac:dyDescent="0.35">
      <c r="A131" s="5" t="s">
        <v>535</v>
      </c>
      <c r="B131" s="27"/>
      <c r="C131" s="28"/>
      <c r="D131" s="6">
        <v>564.33685981914095</v>
      </c>
      <c r="E131" s="6">
        <v>512.24574304960299</v>
      </c>
      <c r="F131" s="6">
        <v>0.13972000000000001</v>
      </c>
      <c r="G131" s="6">
        <v>0.48615000000000003</v>
      </c>
      <c r="H131" s="6">
        <v>0.65092000000000005</v>
      </c>
      <c r="I131" s="6" t="b">
        <v>0</v>
      </c>
      <c r="J131" s="6">
        <v>623.24723068485002</v>
      </c>
      <c r="K131" s="6">
        <v>948.45936005072701</v>
      </c>
      <c r="L131" s="6">
        <v>-0.60577999999999999</v>
      </c>
      <c r="M131" s="6">
        <v>2.8820999999999999E-2</v>
      </c>
      <c r="N131" s="6">
        <v>0.12318999999999999</v>
      </c>
      <c r="O131" s="6" t="b">
        <v>0</v>
      </c>
      <c r="P131" s="6">
        <v>709.72363397690299</v>
      </c>
      <c r="Q131" s="6">
        <v>916.88412687237803</v>
      </c>
      <c r="R131" s="6">
        <v>-0.36947999999999998</v>
      </c>
      <c r="S131" s="6">
        <v>0.29743000000000003</v>
      </c>
      <c r="T131" s="6">
        <v>0.46923999999999999</v>
      </c>
      <c r="U131" s="6" t="b">
        <v>0</v>
      </c>
      <c r="V131" s="6">
        <v>559.46675624703505</v>
      </c>
      <c r="W131" s="6">
        <v>281.07241903213401</v>
      </c>
      <c r="X131" s="6">
        <v>0.99311000000000005</v>
      </c>
      <c r="Y131" s="6">
        <v>2.1905000000000002E-3</v>
      </c>
      <c r="Z131" s="6">
        <v>7.7730999999999998E-3</v>
      </c>
      <c r="AA131" s="6" t="s">
        <v>4</v>
      </c>
      <c r="AB131" s="6">
        <v>906.76328699553699</v>
      </c>
      <c r="AC131" s="6">
        <v>529.59217497745101</v>
      </c>
      <c r="AD131" s="6">
        <v>0.77583999999999997</v>
      </c>
      <c r="AE131" s="6">
        <v>3.8294000000000002E-2</v>
      </c>
      <c r="AF131" s="6">
        <v>0.22645999999999999</v>
      </c>
      <c r="AG131" s="6" t="b">
        <v>0</v>
      </c>
      <c r="AH131" s="6">
        <v>891.46405383653303</v>
      </c>
      <c r="AI131" s="6">
        <v>466.807304320333</v>
      </c>
      <c r="AJ131" s="6">
        <v>0.93335000000000001</v>
      </c>
      <c r="AK131" s="6">
        <v>4.5094999999999996E-3</v>
      </c>
      <c r="AL131" s="6">
        <v>1.1354E-2</v>
      </c>
      <c r="AM131" s="6" t="s">
        <v>4</v>
      </c>
      <c r="AN131" s="6">
        <v>1031.70524537556</v>
      </c>
      <c r="AO131" s="6">
        <v>1108.37591694914</v>
      </c>
      <c r="AP131" s="6">
        <v>-0.10342</v>
      </c>
      <c r="AQ131" s="6">
        <v>0.82464999999999999</v>
      </c>
      <c r="AR131" s="6">
        <v>0.94876000000000005</v>
      </c>
      <c r="AS131" s="6" t="b">
        <v>0</v>
      </c>
      <c r="AT131" s="6">
        <v>806.32975264662605</v>
      </c>
      <c r="AU131" s="6">
        <v>603.36014020559401</v>
      </c>
      <c r="AV131" s="6">
        <v>0.41835</v>
      </c>
      <c r="AW131" s="6">
        <v>0.25036000000000003</v>
      </c>
      <c r="AX131" s="6">
        <v>0.45539000000000002</v>
      </c>
      <c r="AY131" s="6" t="b">
        <v>0</v>
      </c>
      <c r="AZ131" s="6">
        <v>377.56479070948899</v>
      </c>
      <c r="BA131" s="6">
        <v>450.61639511675298</v>
      </c>
      <c r="BB131" s="6">
        <v>-0.25518000000000002</v>
      </c>
      <c r="BC131" s="6">
        <v>0.33184999999999998</v>
      </c>
      <c r="BD131" s="6">
        <v>0.80467</v>
      </c>
      <c r="BE131" s="6" t="b">
        <v>0</v>
      </c>
      <c r="BF131" s="6">
        <v>442.69560911834401</v>
      </c>
      <c r="BG131" s="6">
        <v>921.48964642495002</v>
      </c>
      <c r="BH131" s="6">
        <v>-1.0577000000000001</v>
      </c>
      <c r="BI131" s="7">
        <v>6.6438000000000004E-10</v>
      </c>
      <c r="BJ131" s="7">
        <v>5.2728000000000002E-9</v>
      </c>
      <c r="BK131" s="6" t="s">
        <v>3</v>
      </c>
      <c r="BL131" s="6">
        <v>337.33709909258801</v>
      </c>
      <c r="BM131" s="6">
        <v>570.16063296413802</v>
      </c>
      <c r="BN131" s="6">
        <v>-0.75717999999999996</v>
      </c>
      <c r="BO131" s="6">
        <v>0.45684999999999998</v>
      </c>
      <c r="BP131" s="6">
        <v>0.66193999999999997</v>
      </c>
      <c r="BQ131" s="6" t="b">
        <v>0</v>
      </c>
      <c r="BR131" s="6">
        <v>620.06113254935599</v>
      </c>
      <c r="BS131" s="6">
        <v>1177.4449866785101</v>
      </c>
      <c r="BT131" s="6">
        <v>-0.92518</v>
      </c>
      <c r="BU131" s="7">
        <v>5.8260000000000001E-5</v>
      </c>
      <c r="BV131" s="6">
        <v>2.787E-4</v>
      </c>
      <c r="BW131" s="6" t="s">
        <v>3</v>
      </c>
      <c r="BX131" s="6">
        <v>451.77008799217498</v>
      </c>
      <c r="BY131" s="6">
        <v>792.68586466412205</v>
      </c>
      <c r="BZ131" s="6">
        <v>-0.81115999999999999</v>
      </c>
      <c r="CA131" s="6">
        <v>0.15268999999999999</v>
      </c>
      <c r="CB131" s="6">
        <v>0.29648000000000002</v>
      </c>
      <c r="CC131" s="6" t="b">
        <v>0</v>
      </c>
      <c r="CD131" s="6">
        <v>941.04998681737504</v>
      </c>
      <c r="CE131" s="6">
        <v>553.44398240174496</v>
      </c>
      <c r="CF131" s="6">
        <v>0.76583000000000001</v>
      </c>
      <c r="CG131" s="6">
        <v>4.2631E-4</v>
      </c>
      <c r="CH131" s="6">
        <v>1.6934000000000001E-3</v>
      </c>
      <c r="CI131" s="6" t="s">
        <v>4</v>
      </c>
      <c r="CJ131" s="6">
        <v>1042.0055257952999</v>
      </c>
      <c r="CK131" s="6">
        <v>1061.30808626111</v>
      </c>
      <c r="CL131" s="6">
        <v>-2.6481000000000001E-2</v>
      </c>
      <c r="CM131" s="6">
        <v>0.85248000000000002</v>
      </c>
      <c r="CN131" s="6">
        <v>0.98012999999999995</v>
      </c>
      <c r="CO131" s="6" t="b">
        <v>0</v>
      </c>
      <c r="CP131" s="6">
        <v>903.07145975341302</v>
      </c>
      <c r="CQ131" s="6">
        <v>724.14905674300906</v>
      </c>
      <c r="CR131" s="6">
        <v>0.31855</v>
      </c>
      <c r="CS131" s="6">
        <v>0.27900999999999998</v>
      </c>
      <c r="CT131" s="6">
        <v>0.46988999999999997</v>
      </c>
      <c r="CU131" s="6" t="b">
        <v>0</v>
      </c>
      <c r="CV131" s="6">
        <v>651.53968661518502</v>
      </c>
      <c r="CW131" s="6">
        <v>394.58337654638302</v>
      </c>
      <c r="CX131" s="6">
        <v>0.72352000000000005</v>
      </c>
      <c r="CY131" s="6">
        <v>3.5506999999999997E-2</v>
      </c>
      <c r="CZ131" s="6">
        <v>0.18995000000000001</v>
      </c>
      <c r="DA131" s="6" t="b">
        <v>0</v>
      </c>
      <c r="DB131" s="6">
        <v>736.52184238674795</v>
      </c>
      <c r="DC131" s="6">
        <v>529.93518748626195</v>
      </c>
      <c r="DD131" s="6">
        <v>0.47491</v>
      </c>
      <c r="DE131" s="6">
        <v>0.12853000000000001</v>
      </c>
      <c r="DF131" s="6">
        <v>0.46555999999999997</v>
      </c>
      <c r="DG131" s="6" t="b">
        <v>0</v>
      </c>
      <c r="DH131" s="6">
        <v>958.25436715858302</v>
      </c>
      <c r="DI131" s="6">
        <v>1489.5144513600001</v>
      </c>
      <c r="DJ131" s="6">
        <v>-0.63636000000000004</v>
      </c>
      <c r="DK131" s="6">
        <v>0.12411999999999999</v>
      </c>
      <c r="DL131" s="6">
        <v>0.25938</v>
      </c>
      <c r="DM131" s="6" t="b">
        <v>0</v>
      </c>
      <c r="DN131" s="6">
        <v>790.543608830381</v>
      </c>
      <c r="DO131" s="6">
        <v>1848.28582677178</v>
      </c>
      <c r="DP131" s="6">
        <v>-1.2253000000000001</v>
      </c>
      <c r="DQ131" s="6">
        <v>4.4120000000000001E-3</v>
      </c>
      <c r="DR131" s="6">
        <v>1.8228999999999999E-2</v>
      </c>
      <c r="DS131" s="6" t="s">
        <v>3</v>
      </c>
      <c r="DT131" s="6">
        <v>1124.0841645906301</v>
      </c>
      <c r="DU131" s="6">
        <v>1464.25445384455</v>
      </c>
      <c r="DV131" s="6">
        <v>-0.38141999999999998</v>
      </c>
      <c r="DW131" s="6">
        <v>0.27476</v>
      </c>
      <c r="DX131" s="6">
        <v>0.48282999999999998</v>
      </c>
      <c r="DY131" s="6" t="b">
        <v>0</v>
      </c>
      <c r="DZ131" s="6">
        <v>1019.24803809551</v>
      </c>
      <c r="EA131" s="6">
        <v>1213.0275818637999</v>
      </c>
      <c r="EB131" s="6">
        <v>-0.25111</v>
      </c>
      <c r="EC131" s="6">
        <v>0.49209000000000003</v>
      </c>
      <c r="ED131" s="6">
        <v>0.97650000000000003</v>
      </c>
      <c r="EE131" s="6" t="b">
        <v>0</v>
      </c>
      <c r="EF131" s="6">
        <v>1524.1028664942601</v>
      </c>
      <c r="EG131" s="6">
        <v>1037.6380310517</v>
      </c>
      <c r="EH131" s="6">
        <v>0.55466000000000004</v>
      </c>
      <c r="EI131" s="6">
        <v>0.13189999999999999</v>
      </c>
      <c r="EJ131" s="6">
        <v>0.40122000000000002</v>
      </c>
      <c r="EK131" s="6" t="b">
        <v>0</v>
      </c>
      <c r="EL131" s="6">
        <v>1519.89113837986</v>
      </c>
      <c r="EM131" s="6">
        <v>1332.5543485564001</v>
      </c>
      <c r="EN131" s="6">
        <v>0.18976999999999999</v>
      </c>
      <c r="EO131" s="6">
        <v>0.60455999999999999</v>
      </c>
      <c r="EP131" s="6">
        <v>0.80462</v>
      </c>
      <c r="EQ131" s="6" t="b">
        <v>0</v>
      </c>
      <c r="ER131" s="6">
        <v>1278.01319632639</v>
      </c>
      <c r="ES131" s="6">
        <v>1380.2111225563699</v>
      </c>
      <c r="ET131" s="6">
        <v>-0.11099000000000001</v>
      </c>
      <c r="EU131" s="6">
        <v>0.60960000000000003</v>
      </c>
      <c r="EV131" s="6">
        <v>0.90515000000000001</v>
      </c>
      <c r="EW131" s="6" t="b">
        <v>0</v>
      </c>
      <c r="EX131" s="6">
        <v>1237.05734790561</v>
      </c>
      <c r="EY131" s="6">
        <v>1286.26949851935</v>
      </c>
      <c r="EZ131" s="6">
        <v>-5.6280999999999998E-2</v>
      </c>
      <c r="FA131" s="6">
        <v>0.97523000000000004</v>
      </c>
      <c r="FB131" s="6">
        <v>1</v>
      </c>
      <c r="FC131" s="6" t="b">
        <v>0</v>
      </c>
      <c r="FD131" s="6">
        <v>1676.40144060537</v>
      </c>
      <c r="FE131" s="6">
        <v>1358.2869425206</v>
      </c>
      <c r="FF131" s="6">
        <v>0.30358000000000002</v>
      </c>
      <c r="FG131" s="6">
        <v>0.26057000000000002</v>
      </c>
      <c r="FH131" s="6">
        <v>0.50692000000000004</v>
      </c>
      <c r="FI131" s="6" t="b">
        <v>0</v>
      </c>
      <c r="FJ131" s="6">
        <v>1786.2495040674701</v>
      </c>
      <c r="FK131" s="6">
        <v>1540.468946252</v>
      </c>
      <c r="FL131" s="6">
        <v>0.21356</v>
      </c>
      <c r="FM131" s="6">
        <v>0.48981000000000002</v>
      </c>
      <c r="FN131" s="6">
        <v>0.97687999999999997</v>
      </c>
      <c r="FO131" s="6" t="b">
        <v>0</v>
      </c>
      <c r="FP131" s="6">
        <v>348.40276243508202</v>
      </c>
      <c r="FQ131" s="6">
        <v>886.44666327522395</v>
      </c>
      <c r="FR131" s="6">
        <v>-1.3472999999999999</v>
      </c>
      <c r="FS131" s="7">
        <v>2.8725E-6</v>
      </c>
      <c r="FT131" s="7">
        <v>1.7635999999999999E-5</v>
      </c>
      <c r="FU131" s="6" t="s">
        <v>3</v>
      </c>
      <c r="FV131" s="6">
        <v>246.91653032762301</v>
      </c>
      <c r="FW131" s="6">
        <v>781.987849558005</v>
      </c>
      <c r="FX131" s="6">
        <v>-1.6631</v>
      </c>
      <c r="FY131" s="6">
        <v>1.8756999999999999E-2</v>
      </c>
      <c r="FZ131" s="6">
        <v>4.5011000000000002E-2</v>
      </c>
      <c r="GA131" s="6" t="s">
        <v>3</v>
      </c>
      <c r="GB131" s="6">
        <v>268.54317728228898</v>
      </c>
      <c r="GC131" s="6">
        <v>650.57807686086005</v>
      </c>
      <c r="GD131" s="6">
        <v>-1.2766</v>
      </c>
      <c r="GE131" s="7">
        <v>3.3627E-6</v>
      </c>
      <c r="GF131" s="6">
        <v>1.0496E-4</v>
      </c>
      <c r="GG131" s="6" t="s">
        <v>3</v>
      </c>
      <c r="GH131" s="6">
        <v>750.94591782525902</v>
      </c>
      <c r="GI131" s="6">
        <v>1076.4479844975699</v>
      </c>
      <c r="GJ131" s="6">
        <v>-0.51949999999999996</v>
      </c>
      <c r="GK131" s="6">
        <v>0.21124999999999999</v>
      </c>
      <c r="GL131" s="6">
        <v>0.35321999999999998</v>
      </c>
      <c r="GM131" s="6" t="b">
        <v>0</v>
      </c>
      <c r="GN131" s="6">
        <v>642.09059451149801</v>
      </c>
      <c r="GO131" s="6">
        <v>251.88734274477301</v>
      </c>
      <c r="GP131" s="6">
        <v>1.35</v>
      </c>
      <c r="GQ131" s="6">
        <v>9.0372E-4</v>
      </c>
      <c r="GR131" s="6">
        <v>8.2067000000000008E-3</v>
      </c>
      <c r="GS131" s="6" t="s">
        <v>4</v>
      </c>
      <c r="GT131" s="6">
        <v>581.12435144752999</v>
      </c>
      <c r="GU131" s="6">
        <v>711.59755605260295</v>
      </c>
      <c r="GV131" s="6">
        <v>-0.29221000000000003</v>
      </c>
      <c r="GW131" s="6">
        <v>0.59035000000000004</v>
      </c>
      <c r="GX131" s="6">
        <v>0.76688999999999996</v>
      </c>
      <c r="GY131" s="6" t="b">
        <v>0</v>
      </c>
      <c r="GZ131" s="6">
        <v>746.90667393788397</v>
      </c>
      <c r="HA131" s="6">
        <v>926.63156070486696</v>
      </c>
      <c r="HB131" s="6">
        <v>-0.31107000000000001</v>
      </c>
      <c r="HC131" s="6">
        <v>0.62255000000000005</v>
      </c>
      <c r="HD131" s="6">
        <v>0.80847000000000002</v>
      </c>
      <c r="HE131" s="6" t="b">
        <v>0</v>
      </c>
      <c r="HF131" s="6">
        <v>570.73345764622297</v>
      </c>
      <c r="HG131" s="6">
        <v>709.99269136120802</v>
      </c>
      <c r="HH131" s="6">
        <v>-0.31498999999999999</v>
      </c>
      <c r="HI131" s="6">
        <v>0.67237999999999998</v>
      </c>
      <c r="HJ131" s="6">
        <v>1</v>
      </c>
      <c r="HK131" s="6" t="b">
        <v>0</v>
      </c>
      <c r="HL131" s="6">
        <v>976.771854952681</v>
      </c>
      <c r="HM131" s="6">
        <v>1041.5451310286401</v>
      </c>
      <c r="HN131" s="6">
        <v>-9.2632000000000006E-2</v>
      </c>
      <c r="HO131" s="6">
        <v>0.86897000000000002</v>
      </c>
      <c r="HP131" s="6">
        <v>0.99685999999999997</v>
      </c>
      <c r="HQ131" s="6" t="b">
        <v>0</v>
      </c>
      <c r="HR131" s="6">
        <v>740.04894523133498</v>
      </c>
      <c r="HS131" s="6">
        <v>921.18770079342505</v>
      </c>
      <c r="HT131" s="6">
        <v>-0.31586999999999998</v>
      </c>
      <c r="HU131" s="6">
        <v>0.42638999999999999</v>
      </c>
      <c r="HV131" s="6">
        <v>0.70376000000000005</v>
      </c>
      <c r="HW131" s="6" t="b">
        <v>0</v>
      </c>
      <c r="HX131" s="6">
        <v>588.26491139943903</v>
      </c>
      <c r="HY131" s="6">
        <v>759.25404825716805</v>
      </c>
      <c r="HZ131" s="6">
        <v>-0.36812</v>
      </c>
      <c r="IA131" s="6">
        <v>0.45195999999999997</v>
      </c>
      <c r="IB131" s="6">
        <v>0.69264999999999999</v>
      </c>
      <c r="IC131" s="6" t="b">
        <v>0</v>
      </c>
      <c r="ID131" s="6">
        <v>2308.7380630074199</v>
      </c>
      <c r="IE131" s="6">
        <v>1529.5711968506</v>
      </c>
      <c r="IF131" s="6">
        <v>0.59397999999999995</v>
      </c>
      <c r="IG131" s="6">
        <v>6.3399999999999998E-2</v>
      </c>
      <c r="IH131" s="6">
        <v>0.16200999999999999</v>
      </c>
      <c r="II131" s="6" t="b">
        <v>0</v>
      </c>
      <c r="IJ131" s="6">
        <v>1576.71322451328</v>
      </c>
      <c r="IK131" s="6">
        <v>698.24888343634404</v>
      </c>
      <c r="IL131" s="6">
        <v>1.1751</v>
      </c>
      <c r="IM131" s="6">
        <v>4.5123000000000003E-2</v>
      </c>
      <c r="IN131" s="6">
        <v>0.17854</v>
      </c>
      <c r="IO131" s="6" t="b">
        <v>0</v>
      </c>
      <c r="IP131" s="6">
        <v>1590.2334408752899</v>
      </c>
      <c r="IQ131" s="6">
        <v>855.99829000105103</v>
      </c>
      <c r="IR131" s="6">
        <v>0.89356000000000002</v>
      </c>
      <c r="IS131" s="6">
        <v>5.7156999999999999E-2</v>
      </c>
      <c r="IT131" s="6">
        <v>0.25002000000000002</v>
      </c>
      <c r="IU131" s="6" t="b">
        <v>0</v>
      </c>
    </row>
    <row r="132" spans="1:255" x14ac:dyDescent="0.35">
      <c r="A132" s="5" t="s">
        <v>536</v>
      </c>
      <c r="B132" s="27"/>
      <c r="C132" s="28"/>
      <c r="D132" s="6">
        <v>242.85284499973699</v>
      </c>
      <c r="E132" s="6">
        <v>361.38435773343798</v>
      </c>
      <c r="F132" s="6">
        <v>-0.57345000000000002</v>
      </c>
      <c r="G132" s="6">
        <v>1.7871000000000001E-2</v>
      </c>
      <c r="H132" s="6">
        <v>3.9074999999999999E-2</v>
      </c>
      <c r="I132" s="6" t="s">
        <v>3</v>
      </c>
      <c r="J132" s="6">
        <v>266.91235377445599</v>
      </c>
      <c r="K132" s="6">
        <v>102.14586401995901</v>
      </c>
      <c r="L132" s="6">
        <v>1.3856999999999999</v>
      </c>
      <c r="M132" s="7">
        <v>8.0797999999999994E-5</v>
      </c>
      <c r="N132" s="6">
        <v>1.3171999999999999E-3</v>
      </c>
      <c r="O132" s="6" t="s">
        <v>4</v>
      </c>
      <c r="P132" s="6">
        <v>305.78022511541701</v>
      </c>
      <c r="Q132" s="6">
        <v>581.17553613562802</v>
      </c>
      <c r="R132" s="6">
        <v>-0.92647999999999997</v>
      </c>
      <c r="S132" s="6">
        <v>4.3410999999999996E-3</v>
      </c>
      <c r="T132" s="6">
        <v>1.4298999999999999E-2</v>
      </c>
      <c r="U132" s="6" t="s">
        <v>3</v>
      </c>
      <c r="V132" s="6">
        <v>240.02840040551499</v>
      </c>
      <c r="W132" s="6">
        <v>655.14095928256995</v>
      </c>
      <c r="X132" s="6">
        <v>-1.4486000000000001</v>
      </c>
      <c r="Y132" s="7">
        <v>1.0524000000000001E-6</v>
      </c>
      <c r="Z132" s="7">
        <v>6.7681999999999998E-6</v>
      </c>
      <c r="AA132" s="6" t="s">
        <v>3</v>
      </c>
      <c r="AB132" s="6">
        <v>230.12564054556699</v>
      </c>
      <c r="AC132" s="6">
        <v>226.390433091972</v>
      </c>
      <c r="AD132" s="6">
        <v>2.3609000000000002E-2</v>
      </c>
      <c r="AE132" s="6">
        <v>0.93140999999999996</v>
      </c>
      <c r="AF132" s="6">
        <v>1</v>
      </c>
      <c r="AG132" s="6" t="b">
        <v>0</v>
      </c>
      <c r="AH132" s="6">
        <v>226.662641873257</v>
      </c>
      <c r="AI132" s="6">
        <v>329.41050158135499</v>
      </c>
      <c r="AJ132" s="6">
        <v>-0.53934000000000004</v>
      </c>
      <c r="AK132" s="6">
        <v>9.6930000000000002E-2</v>
      </c>
      <c r="AL132" s="6">
        <v>0.16839000000000001</v>
      </c>
      <c r="AM132" s="6" t="b">
        <v>0</v>
      </c>
      <c r="AN132" s="6">
        <v>263.24281969215599</v>
      </c>
      <c r="AO132" s="6">
        <v>231.23987903080399</v>
      </c>
      <c r="AP132" s="6">
        <v>0.187</v>
      </c>
      <c r="AQ132" s="6">
        <v>0.68084999999999996</v>
      </c>
      <c r="AR132" s="6">
        <v>0.83233999999999997</v>
      </c>
      <c r="AS132" s="6" t="b">
        <v>0</v>
      </c>
      <c r="AT132" s="6">
        <v>204.62776246003099</v>
      </c>
      <c r="AU132" s="6">
        <v>442.36791412133101</v>
      </c>
      <c r="AV132" s="6">
        <v>-1.1122000000000001</v>
      </c>
      <c r="AW132" s="6">
        <v>1.7275999999999999E-3</v>
      </c>
      <c r="AX132" s="6">
        <v>7.5455000000000001E-3</v>
      </c>
      <c r="AY132" s="6" t="s">
        <v>3</v>
      </c>
      <c r="AZ132" s="6">
        <v>282.027649498561</v>
      </c>
      <c r="BA132" s="6">
        <v>318.498134921813</v>
      </c>
      <c r="BB132" s="6">
        <v>-0.17544999999999999</v>
      </c>
      <c r="BC132" s="6">
        <v>0.29341</v>
      </c>
      <c r="BD132" s="6">
        <v>0.75868999999999998</v>
      </c>
      <c r="BE132" s="6" t="b">
        <v>0</v>
      </c>
      <c r="BF132" s="6">
        <v>330.522733427567</v>
      </c>
      <c r="BG132" s="6">
        <v>506.24178000871399</v>
      </c>
      <c r="BH132" s="6">
        <v>-0.61507999999999996</v>
      </c>
      <c r="BI132" s="6">
        <v>9.1741000000000001E-4</v>
      </c>
      <c r="BJ132" s="6">
        <v>2.9735E-3</v>
      </c>
      <c r="BK132" s="6" t="s">
        <v>3</v>
      </c>
      <c r="BL132" s="6">
        <v>252.05813648802399</v>
      </c>
      <c r="BM132" s="6">
        <v>393.64814452898599</v>
      </c>
      <c r="BN132" s="6">
        <v>-0.64315</v>
      </c>
      <c r="BO132" s="6">
        <v>2.4026999999999998E-3</v>
      </c>
      <c r="BP132" s="6">
        <v>8.2115999999999995E-3</v>
      </c>
      <c r="BQ132" s="6" t="s">
        <v>3</v>
      </c>
      <c r="BR132" s="6">
        <v>437.83069082048598</v>
      </c>
      <c r="BS132" s="6">
        <v>746.34247485176104</v>
      </c>
      <c r="BT132" s="6">
        <v>-0.76946000000000003</v>
      </c>
      <c r="BU132" s="6">
        <v>2.1404000000000002E-3</v>
      </c>
      <c r="BV132" s="6">
        <v>7.1284E-3</v>
      </c>
      <c r="BW132" s="6" t="s">
        <v>3</v>
      </c>
      <c r="BX132" s="6">
        <v>319.29620203540998</v>
      </c>
      <c r="BY132" s="6">
        <v>667.46712415186096</v>
      </c>
      <c r="BZ132" s="6">
        <v>-1.0638000000000001</v>
      </c>
      <c r="CA132" s="7">
        <v>4.1172000000000002E-6</v>
      </c>
      <c r="CB132" s="7">
        <v>2.4162E-5</v>
      </c>
      <c r="CC132" s="6" t="s">
        <v>3</v>
      </c>
      <c r="CD132" s="6">
        <v>101.44180044154299</v>
      </c>
      <c r="CE132" s="6">
        <v>390.63229013281602</v>
      </c>
      <c r="CF132" s="6">
        <v>-1.9452</v>
      </c>
      <c r="CG132" s="7">
        <v>1.4573000000000001E-14</v>
      </c>
      <c r="CH132" s="7">
        <v>2.7611999999999999E-13</v>
      </c>
      <c r="CI132" s="6" t="s">
        <v>3</v>
      </c>
      <c r="CJ132" s="6">
        <v>112.213145343948</v>
      </c>
      <c r="CK132" s="6">
        <v>261.82527683818603</v>
      </c>
      <c r="CL132" s="6">
        <v>-1.2223999999999999</v>
      </c>
      <c r="CM132" s="6">
        <v>8.6428000000000008E-3</v>
      </c>
      <c r="CN132" s="6">
        <v>3.7669000000000001E-2</v>
      </c>
      <c r="CO132" s="6" t="s">
        <v>3</v>
      </c>
      <c r="CP132" s="6">
        <v>97.199784967606803</v>
      </c>
      <c r="CQ132" s="6">
        <v>338.093459365743</v>
      </c>
      <c r="CR132" s="6">
        <v>-1.7984</v>
      </c>
      <c r="CS132" s="7">
        <v>8.0855000000000005E-8</v>
      </c>
      <c r="CT132" s="7">
        <v>7.0925999999999999E-7</v>
      </c>
      <c r="CU132" s="6" t="s">
        <v>3</v>
      </c>
      <c r="CV132" s="6">
        <v>322.72235270078897</v>
      </c>
      <c r="CW132" s="6">
        <v>294.79395674657098</v>
      </c>
      <c r="CX132" s="6">
        <v>0.13059000000000001</v>
      </c>
      <c r="CY132" s="6">
        <v>0.65661000000000003</v>
      </c>
      <c r="CZ132" s="6">
        <v>0.95321999999999996</v>
      </c>
      <c r="DA132" s="6" t="b">
        <v>0</v>
      </c>
      <c r="DB132" s="6">
        <v>365.000636773363</v>
      </c>
      <c r="DC132" s="6">
        <v>374.41176010999499</v>
      </c>
      <c r="DD132" s="6">
        <v>-3.6727000000000003E-2</v>
      </c>
      <c r="DE132" s="6">
        <v>0.78173000000000004</v>
      </c>
      <c r="DF132" s="6">
        <v>1</v>
      </c>
      <c r="DG132" s="6" t="b">
        <v>0</v>
      </c>
      <c r="DH132" s="6">
        <v>476.16873738123098</v>
      </c>
      <c r="DI132" s="6">
        <v>700.676976851262</v>
      </c>
      <c r="DJ132" s="6">
        <v>-0.55728</v>
      </c>
      <c r="DK132" s="6">
        <v>0.11633</v>
      </c>
      <c r="DL132" s="6">
        <v>0.24684</v>
      </c>
      <c r="DM132" s="6" t="b">
        <v>0</v>
      </c>
      <c r="DN132" s="6">
        <v>392.45237426465297</v>
      </c>
      <c r="DO132" s="6">
        <v>611.64978761431303</v>
      </c>
      <c r="DP132" s="6">
        <v>-0.64019000000000004</v>
      </c>
      <c r="DQ132" s="6">
        <v>3.7069999999999999E-2</v>
      </c>
      <c r="DR132" s="6">
        <v>0.11021</v>
      </c>
      <c r="DS132" s="6" t="b">
        <v>0</v>
      </c>
      <c r="DT132" s="6">
        <v>713.34994216628695</v>
      </c>
      <c r="DU132" s="6">
        <v>928.07128653303096</v>
      </c>
      <c r="DV132" s="6">
        <v>-0.37963000000000002</v>
      </c>
      <c r="DW132" s="6">
        <v>0.26852999999999999</v>
      </c>
      <c r="DX132" s="6">
        <v>0.47582000000000002</v>
      </c>
      <c r="DY132" s="6" t="b">
        <v>0</v>
      </c>
      <c r="DZ132" s="6">
        <v>646.31590182846105</v>
      </c>
      <c r="EA132" s="6">
        <v>299.32560446689399</v>
      </c>
      <c r="EB132" s="6">
        <v>1.1105</v>
      </c>
      <c r="EC132" s="6">
        <v>1.3538E-2</v>
      </c>
      <c r="ED132" s="6">
        <v>0.18686</v>
      </c>
      <c r="EE132" s="6" t="b">
        <v>0</v>
      </c>
      <c r="EF132" s="6">
        <v>317.91435259034603</v>
      </c>
      <c r="EG132" s="6">
        <v>657.97066494456305</v>
      </c>
      <c r="EH132" s="6">
        <v>-1.0494000000000001</v>
      </c>
      <c r="EI132" s="6">
        <v>3.0268000000000001E-3</v>
      </c>
      <c r="EJ132" s="6">
        <v>2.8007000000000001E-2</v>
      </c>
      <c r="EK132" s="6" t="s">
        <v>3</v>
      </c>
      <c r="EL132" s="6">
        <v>317.015437720075</v>
      </c>
      <c r="EM132" s="6">
        <v>844.61279002190997</v>
      </c>
      <c r="EN132" s="6">
        <v>-1.4137</v>
      </c>
      <c r="EO132" s="7">
        <v>2.6092999999999999E-5</v>
      </c>
      <c r="EP132" s="6">
        <v>1.9315000000000001E-4</v>
      </c>
      <c r="EQ132" s="6" t="s">
        <v>3</v>
      </c>
      <c r="ER132" s="6">
        <v>701.928817300937</v>
      </c>
      <c r="ES132" s="6">
        <v>874.90344025283798</v>
      </c>
      <c r="ET132" s="6">
        <v>-0.31780000000000003</v>
      </c>
      <c r="EU132" s="6">
        <v>0.14929000000000001</v>
      </c>
      <c r="EV132" s="6">
        <v>0.40053</v>
      </c>
      <c r="EW132" s="6" t="b">
        <v>0</v>
      </c>
      <c r="EX132" s="6">
        <v>306.19710160481998</v>
      </c>
      <c r="EY132" s="6">
        <v>815.37529747861095</v>
      </c>
      <c r="EZ132" s="6">
        <v>-1.413</v>
      </c>
      <c r="FA132" s="6">
        <v>1.9319000000000001E-3</v>
      </c>
      <c r="FB132" s="6">
        <v>1.9765000000000001E-2</v>
      </c>
      <c r="FC132" s="6" t="s">
        <v>3</v>
      </c>
      <c r="FD132" s="6">
        <v>788.23299241508903</v>
      </c>
      <c r="FE132" s="6">
        <v>746.03774729974498</v>
      </c>
      <c r="FF132" s="6">
        <v>7.9374E-2</v>
      </c>
      <c r="FG132" s="6">
        <v>0.77495000000000003</v>
      </c>
      <c r="FH132" s="6">
        <v>0.95621</v>
      </c>
      <c r="FI132" s="6" t="b">
        <v>0</v>
      </c>
      <c r="FJ132" s="6">
        <v>840.33343927523697</v>
      </c>
      <c r="FK132" s="6">
        <v>976.46626489065102</v>
      </c>
      <c r="FL132" s="6">
        <v>-0.21661</v>
      </c>
      <c r="FM132" s="6">
        <v>0.47775000000000001</v>
      </c>
      <c r="FN132" s="6">
        <v>0.97079000000000004</v>
      </c>
      <c r="FO132" s="6" t="b">
        <v>0</v>
      </c>
      <c r="FP132" s="6">
        <v>812.35618001707701</v>
      </c>
      <c r="FQ132" s="6">
        <v>561.70869242293304</v>
      </c>
      <c r="FR132" s="6">
        <v>0.53229000000000004</v>
      </c>
      <c r="FS132" s="6">
        <v>6.3305E-2</v>
      </c>
      <c r="FT132" s="6">
        <v>0.13084999999999999</v>
      </c>
      <c r="FU132" s="6" t="b">
        <v>0</v>
      </c>
      <c r="FV132" s="6">
        <v>575.885016447417</v>
      </c>
      <c r="FW132" s="6">
        <v>657.82188010082302</v>
      </c>
      <c r="FX132" s="6">
        <v>-0.19192000000000001</v>
      </c>
      <c r="FY132" s="6">
        <v>0.40279999999999999</v>
      </c>
      <c r="FZ132" s="6">
        <v>0.58796000000000004</v>
      </c>
      <c r="GA132" s="6" t="b">
        <v>0</v>
      </c>
      <c r="GB132" s="6">
        <v>626.13231054760604</v>
      </c>
      <c r="GC132" s="6">
        <v>303.51610693410902</v>
      </c>
      <c r="GD132" s="6">
        <v>1.0447</v>
      </c>
      <c r="GE132" s="6">
        <v>1.4914999999999999E-4</v>
      </c>
      <c r="GF132" s="6">
        <v>2.7387000000000002E-3</v>
      </c>
      <c r="GG132" s="6" t="s">
        <v>4</v>
      </c>
      <c r="GH132" s="6">
        <v>551.75594893375705</v>
      </c>
      <c r="GI132" s="6">
        <v>224.631395590491</v>
      </c>
      <c r="GJ132" s="6">
        <v>1.2965</v>
      </c>
      <c r="GK132" s="6">
        <v>8.1419999999999995E-4</v>
      </c>
      <c r="GL132" s="6">
        <v>2.9654E-3</v>
      </c>
      <c r="GM132" s="6" t="s">
        <v>4</v>
      </c>
      <c r="GN132" s="6">
        <v>471.05169493256898</v>
      </c>
      <c r="GO132" s="6">
        <v>587.20466783278403</v>
      </c>
      <c r="GP132" s="6">
        <v>-0.31797999999999998</v>
      </c>
      <c r="GQ132" s="6">
        <v>0.34977999999999998</v>
      </c>
      <c r="GR132" s="6">
        <v>0.71060000000000001</v>
      </c>
      <c r="GS132" s="6" t="b">
        <v>0</v>
      </c>
      <c r="GT132" s="6">
        <v>426.25279133566897</v>
      </c>
      <c r="GU132" s="6">
        <v>598.18525638468498</v>
      </c>
      <c r="GV132" s="6">
        <v>-0.48887999999999998</v>
      </c>
      <c r="GW132" s="6">
        <v>0.10176</v>
      </c>
      <c r="GX132" s="6">
        <v>0.18915000000000001</v>
      </c>
      <c r="GY132" s="6" t="b">
        <v>0</v>
      </c>
      <c r="GZ132" s="6">
        <v>515.84985638933995</v>
      </c>
      <c r="HA132" s="6">
        <v>509.041640661229</v>
      </c>
      <c r="HB132" s="6">
        <v>1.9168000000000001E-2</v>
      </c>
      <c r="HC132" s="6">
        <v>0.94221999999999995</v>
      </c>
      <c r="HD132" s="6">
        <v>1</v>
      </c>
      <c r="HE132" s="6" t="b">
        <v>0</v>
      </c>
      <c r="HF132" s="6">
        <v>395.30904374624498</v>
      </c>
      <c r="HG132" s="6">
        <v>597.96810573228595</v>
      </c>
      <c r="HH132" s="6">
        <v>-0.59709000000000001</v>
      </c>
      <c r="HI132" s="6">
        <v>1.1932E-2</v>
      </c>
      <c r="HJ132" s="6">
        <v>0.11991</v>
      </c>
      <c r="HK132" s="6" t="b">
        <v>0</v>
      </c>
      <c r="HL132" s="6">
        <v>822.454889290903</v>
      </c>
      <c r="HM132" s="6">
        <v>660.21996918528203</v>
      </c>
      <c r="HN132" s="6">
        <v>0.31698999999999999</v>
      </c>
      <c r="HO132" s="6">
        <v>0.24582000000000001</v>
      </c>
      <c r="HP132" s="6">
        <v>0.42836999999999997</v>
      </c>
      <c r="HQ132" s="6" t="b">
        <v>0</v>
      </c>
      <c r="HR132" s="6">
        <v>345.88969605196502</v>
      </c>
      <c r="HS132" s="6">
        <v>227.294723572929</v>
      </c>
      <c r="HT132" s="6">
        <v>0.60575000000000001</v>
      </c>
      <c r="HU132" s="6">
        <v>0.17704</v>
      </c>
      <c r="HV132" s="6">
        <v>0.41541</v>
      </c>
      <c r="HW132" s="6" t="b">
        <v>0</v>
      </c>
      <c r="HX132" s="6">
        <v>274.82174394184301</v>
      </c>
      <c r="HY132" s="6">
        <v>638.94861349671396</v>
      </c>
      <c r="HZ132" s="6">
        <v>-1.2172000000000001</v>
      </c>
      <c r="IA132" s="6">
        <v>1.3008E-4</v>
      </c>
      <c r="IB132" s="6">
        <v>8.3664000000000004E-4</v>
      </c>
      <c r="IC132" s="6" t="s">
        <v>3</v>
      </c>
      <c r="ID132" s="6">
        <v>764.43205838898302</v>
      </c>
      <c r="IE132" s="6">
        <v>719.67798495383101</v>
      </c>
      <c r="IF132" s="6">
        <v>8.7037000000000003E-2</v>
      </c>
      <c r="IG132" s="6">
        <v>0.76153999999999999</v>
      </c>
      <c r="IH132" s="6">
        <v>0.92391000000000001</v>
      </c>
      <c r="II132" s="6" t="b">
        <v>0</v>
      </c>
      <c r="IJ132" s="6">
        <v>521.58835223079905</v>
      </c>
      <c r="IK132" s="6">
        <v>480.12104681179198</v>
      </c>
      <c r="IL132" s="6">
        <v>0.11951000000000001</v>
      </c>
      <c r="IM132" s="6">
        <v>0.60133000000000003</v>
      </c>
      <c r="IN132" s="6">
        <v>0.92300000000000004</v>
      </c>
      <c r="IO132" s="6" t="b">
        <v>0</v>
      </c>
      <c r="IP132" s="6">
        <v>525.87748990859097</v>
      </c>
      <c r="IQ132" s="6">
        <v>720.75286717503297</v>
      </c>
      <c r="IR132" s="6">
        <v>-0.45478000000000002</v>
      </c>
      <c r="IS132" s="6">
        <v>7.0273000000000002E-2</v>
      </c>
      <c r="IT132" s="6">
        <v>0.28694999999999998</v>
      </c>
      <c r="IU132" s="6" t="b">
        <v>0</v>
      </c>
    </row>
    <row r="133" spans="1:255" x14ac:dyDescent="0.35">
      <c r="A133" s="5" t="s">
        <v>18</v>
      </c>
      <c r="B133" s="9" t="s">
        <v>401</v>
      </c>
      <c r="C133" s="28"/>
      <c r="D133" s="6">
        <v>420.65536619276202</v>
      </c>
      <c r="E133" s="6">
        <v>420.77270306186199</v>
      </c>
      <c r="F133" s="6">
        <v>-4.0236999999999998E-4</v>
      </c>
      <c r="G133" s="6">
        <v>0.85609000000000002</v>
      </c>
      <c r="H133" s="6">
        <v>0.96745999999999999</v>
      </c>
      <c r="I133" s="6" t="b">
        <v>0</v>
      </c>
      <c r="J133" s="6">
        <v>464.47140040906697</v>
      </c>
      <c r="K133" s="6">
        <v>429.13242993402798</v>
      </c>
      <c r="L133" s="6">
        <v>0.11416999999999999</v>
      </c>
      <c r="M133" s="6">
        <v>0.71997999999999995</v>
      </c>
      <c r="N133" s="6">
        <v>0.94932000000000005</v>
      </c>
      <c r="O133" s="6" t="b">
        <v>0</v>
      </c>
      <c r="P133" s="6">
        <v>529.195530751614</v>
      </c>
      <c r="Q133" s="6">
        <v>813.815929500317</v>
      </c>
      <c r="R133" s="6">
        <v>-0.62090000000000001</v>
      </c>
      <c r="S133" s="6">
        <v>9.3459E-2</v>
      </c>
      <c r="T133" s="6">
        <v>0.18898000000000001</v>
      </c>
      <c r="U133" s="6" t="b">
        <v>0</v>
      </c>
      <c r="V133" s="6">
        <v>416.97769618975599</v>
      </c>
      <c r="W133" s="6">
        <v>349.321857085685</v>
      </c>
      <c r="X133" s="6">
        <v>0.25541000000000003</v>
      </c>
      <c r="Y133" s="6">
        <v>0.28481000000000001</v>
      </c>
      <c r="Z133" s="6">
        <v>0.47713</v>
      </c>
      <c r="AA133" s="6" t="b">
        <v>0</v>
      </c>
      <c r="AB133" s="6">
        <v>285.16575843531302</v>
      </c>
      <c r="AC133" s="6">
        <v>394.63295338903299</v>
      </c>
      <c r="AD133" s="6">
        <v>-0.46871000000000002</v>
      </c>
      <c r="AE133" s="6">
        <v>0.39913999999999999</v>
      </c>
      <c r="AF133" s="6">
        <v>0.81018999999999997</v>
      </c>
      <c r="AG133" s="6" t="b">
        <v>0</v>
      </c>
      <c r="AH133" s="6">
        <v>278.87007773285399</v>
      </c>
      <c r="AI133" s="6">
        <v>383.46084620178499</v>
      </c>
      <c r="AJ133" s="6">
        <v>-0.45949000000000001</v>
      </c>
      <c r="AK133" s="6">
        <v>0.43951000000000001</v>
      </c>
      <c r="AL133" s="6">
        <v>0.59250000000000003</v>
      </c>
      <c r="AM133" s="6" t="b">
        <v>0</v>
      </c>
      <c r="AN133" s="6">
        <v>319.64539253264599</v>
      </c>
      <c r="AO133" s="6">
        <v>880.89645712998094</v>
      </c>
      <c r="AP133" s="6">
        <v>-1.4624999999999999</v>
      </c>
      <c r="AQ133" s="6">
        <v>1.8110999999999999E-2</v>
      </c>
      <c r="AR133" s="6">
        <v>4.6623999999999999E-2</v>
      </c>
      <c r="AS133" s="6" t="s">
        <v>3</v>
      </c>
      <c r="AT133" s="6">
        <v>253.65836352144899</v>
      </c>
      <c r="AU133" s="6">
        <v>324.55643521687801</v>
      </c>
      <c r="AV133" s="6">
        <v>-0.35558000000000001</v>
      </c>
      <c r="AW133" s="6">
        <v>0.61292999999999997</v>
      </c>
      <c r="AX133" s="6">
        <v>0.82462999999999997</v>
      </c>
      <c r="AY133" s="6" t="b">
        <v>0</v>
      </c>
      <c r="AZ133" s="6">
        <v>378.25650744498103</v>
      </c>
      <c r="BA133" s="6">
        <v>370.34985864883402</v>
      </c>
      <c r="BB133" s="6">
        <v>3.0476E-2</v>
      </c>
      <c r="BC133" s="6">
        <v>0.84623999999999999</v>
      </c>
      <c r="BD133" s="6">
        <v>1</v>
      </c>
      <c r="BE133" s="6" t="b">
        <v>0</v>
      </c>
      <c r="BF133" s="6">
        <v>443.36360307869302</v>
      </c>
      <c r="BG133" s="6">
        <v>158.081163703729</v>
      </c>
      <c r="BH133" s="6">
        <v>1.4878</v>
      </c>
      <c r="BI133" s="7">
        <v>2.3821E-13</v>
      </c>
      <c r="BJ133" s="7">
        <v>2.6282E-12</v>
      </c>
      <c r="BK133" s="6" t="s">
        <v>4</v>
      </c>
      <c r="BL133" s="6">
        <v>338.029926828545</v>
      </c>
      <c r="BM133" s="6">
        <v>154.424451830473</v>
      </c>
      <c r="BN133" s="6">
        <v>1.1302000000000001</v>
      </c>
      <c r="BO133" s="7">
        <v>4.5260999999999997E-7</v>
      </c>
      <c r="BP133" s="7">
        <v>2.9285E-6</v>
      </c>
      <c r="BQ133" s="6" t="s">
        <v>4</v>
      </c>
      <c r="BR133" s="6">
        <v>509.57197859564599</v>
      </c>
      <c r="BS133" s="6">
        <v>291.52418626079498</v>
      </c>
      <c r="BT133" s="6">
        <v>0.80567</v>
      </c>
      <c r="BU133" s="6">
        <v>1.5766E-3</v>
      </c>
      <c r="BV133" s="6">
        <v>5.4384999999999998E-3</v>
      </c>
      <c r="BW133" s="6" t="s">
        <v>4</v>
      </c>
      <c r="BX133" s="6">
        <v>371.35973972634798</v>
      </c>
      <c r="BY133" s="6">
        <v>243.021814464616</v>
      </c>
      <c r="BZ133" s="6">
        <v>0.61173</v>
      </c>
      <c r="CA133" s="6">
        <v>1.4193000000000001E-2</v>
      </c>
      <c r="CB133" s="6">
        <v>4.0695000000000002E-2</v>
      </c>
      <c r="CC133" s="6" t="s">
        <v>4</v>
      </c>
      <c r="CD133" s="6">
        <v>425.20179903497802</v>
      </c>
      <c r="CE133" s="6">
        <v>454.72226477957901</v>
      </c>
      <c r="CF133" s="6">
        <v>-9.6837999999999994E-2</v>
      </c>
      <c r="CG133" s="6">
        <v>0.90007999999999999</v>
      </c>
      <c r="CH133" s="6">
        <v>1</v>
      </c>
      <c r="CI133" s="6" t="b">
        <v>0</v>
      </c>
      <c r="CJ133" s="6">
        <v>471.74720542925797</v>
      </c>
      <c r="CK133" s="6">
        <v>513.885348100177</v>
      </c>
      <c r="CL133" s="6">
        <v>-0.12343</v>
      </c>
      <c r="CM133" s="6">
        <v>0.74068000000000001</v>
      </c>
      <c r="CN133" s="6">
        <v>0.92325000000000002</v>
      </c>
      <c r="CO133" s="6" t="b">
        <v>0</v>
      </c>
      <c r="CP133" s="6">
        <v>409.00609450876999</v>
      </c>
      <c r="CQ133" s="6">
        <v>407.76562011081199</v>
      </c>
      <c r="CR133" s="6">
        <v>4.3822000000000002E-3</v>
      </c>
      <c r="CS133" s="6">
        <v>0.89044999999999996</v>
      </c>
      <c r="CT133" s="6">
        <v>1</v>
      </c>
      <c r="CU133" s="6" t="b">
        <v>0</v>
      </c>
      <c r="CV133" s="6">
        <v>649.70534250524304</v>
      </c>
      <c r="CW133" s="6">
        <v>395.36797764608002</v>
      </c>
      <c r="CX133" s="6">
        <v>0.71658999999999995</v>
      </c>
      <c r="CY133" s="6">
        <v>5.3860999999999996E-3</v>
      </c>
      <c r="CZ133" s="6">
        <v>4.9373E-2</v>
      </c>
      <c r="DA133" s="6" t="s">
        <v>4</v>
      </c>
      <c r="DB133" s="6">
        <v>734.70197557961001</v>
      </c>
      <c r="DC133" s="6">
        <v>435.51473861309699</v>
      </c>
      <c r="DD133" s="6">
        <v>0.75444</v>
      </c>
      <c r="DE133" s="6">
        <v>2.8149E-3</v>
      </c>
      <c r="DF133" s="6">
        <v>3.5179000000000002E-2</v>
      </c>
      <c r="DG133" s="6" t="s">
        <v>4</v>
      </c>
      <c r="DH133" s="6">
        <v>957.55188150199001</v>
      </c>
      <c r="DI133" s="6">
        <v>500.03081291268001</v>
      </c>
      <c r="DJ133" s="6">
        <v>0.93733</v>
      </c>
      <c r="DK133" s="6">
        <v>9.3875E-3</v>
      </c>
      <c r="DL133" s="6">
        <v>3.3116E-2</v>
      </c>
      <c r="DM133" s="6" t="s">
        <v>4</v>
      </c>
      <c r="DN133" s="6">
        <v>789.35566783067804</v>
      </c>
      <c r="DO133" s="6">
        <v>509.07039306048102</v>
      </c>
      <c r="DP133" s="6">
        <v>0.63280999999999998</v>
      </c>
      <c r="DQ133" s="6">
        <v>3.7948999999999997E-2</v>
      </c>
      <c r="DR133" s="6">
        <v>0.11228</v>
      </c>
      <c r="DS133" s="6" t="b">
        <v>0</v>
      </c>
      <c r="DT133" s="6">
        <v>998.75533551932699</v>
      </c>
      <c r="DU133" s="6">
        <v>362.51411773663199</v>
      </c>
      <c r="DV133" s="6">
        <v>1.4621</v>
      </c>
      <c r="DW133" s="6">
        <v>4.5192000000000002E-4</v>
      </c>
      <c r="DX133" s="6">
        <v>2.7204E-3</v>
      </c>
      <c r="DY133" s="6" t="s">
        <v>4</v>
      </c>
      <c r="DZ133" s="6">
        <v>905.16526472690498</v>
      </c>
      <c r="EA133" s="6">
        <v>587.41584990697697</v>
      </c>
      <c r="EB133" s="6">
        <v>0.62380000000000002</v>
      </c>
      <c r="EC133" s="6">
        <v>0.28843000000000002</v>
      </c>
      <c r="ED133" s="6">
        <v>0.84386000000000005</v>
      </c>
      <c r="EE133" s="6" t="b">
        <v>0</v>
      </c>
      <c r="EF133" s="6">
        <v>1210.63979478222</v>
      </c>
      <c r="EG133" s="6">
        <v>921.36054555603801</v>
      </c>
      <c r="EH133" s="6">
        <v>0.39393</v>
      </c>
      <c r="EI133" s="6">
        <v>0.3674</v>
      </c>
      <c r="EJ133" s="6">
        <v>0.71679000000000004</v>
      </c>
      <c r="EK133" s="6" t="b">
        <v>0</v>
      </c>
      <c r="EL133" s="6">
        <v>1205.0881022552801</v>
      </c>
      <c r="EM133" s="6">
        <v>329.75540388177802</v>
      </c>
      <c r="EN133" s="6">
        <v>1.8696999999999999</v>
      </c>
      <c r="EO133" s="6">
        <v>3.9889E-4</v>
      </c>
      <c r="EP133" s="6">
        <v>2.1199999999999999E-3</v>
      </c>
      <c r="EQ133" s="6" t="s">
        <v>4</v>
      </c>
      <c r="ER133" s="6">
        <v>219.21651299454001</v>
      </c>
      <c r="ES133" s="6">
        <v>341.61975533381798</v>
      </c>
      <c r="ET133" s="6">
        <v>-0.64002999999999999</v>
      </c>
      <c r="EU133" s="6">
        <v>1.1598000000000001E-2</v>
      </c>
      <c r="EV133" s="6">
        <v>6.1763999999999999E-2</v>
      </c>
      <c r="EW133" s="6" t="b">
        <v>0</v>
      </c>
      <c r="EX133" s="6">
        <v>598.26714264342195</v>
      </c>
      <c r="EY133" s="6">
        <v>318.61629018245702</v>
      </c>
      <c r="EZ133" s="6">
        <v>0.90896999999999994</v>
      </c>
      <c r="FA133" s="6">
        <v>9.1835E-2</v>
      </c>
      <c r="FB133" s="6">
        <v>0.30173</v>
      </c>
      <c r="FC133" s="6" t="b">
        <v>0</v>
      </c>
      <c r="FD133" s="6">
        <v>561.65580400215401</v>
      </c>
      <c r="FE133" s="6">
        <v>232.98756355153299</v>
      </c>
      <c r="FF133" s="6">
        <v>1.2694000000000001</v>
      </c>
      <c r="FG133" s="7">
        <v>8.6253000000000002E-6</v>
      </c>
      <c r="FH133" s="6">
        <v>1.0505000000000001E-4</v>
      </c>
      <c r="FI133" s="6" t="s">
        <v>4</v>
      </c>
      <c r="FJ133" s="6">
        <v>599.90443917567097</v>
      </c>
      <c r="FK133" s="6">
        <v>381.463654982202</v>
      </c>
      <c r="FL133" s="6">
        <v>0.65319000000000005</v>
      </c>
      <c r="FM133" s="6">
        <v>3.3477E-2</v>
      </c>
      <c r="FN133" s="6">
        <v>0.25957999999999998</v>
      </c>
      <c r="FO133" s="6" t="b">
        <v>0</v>
      </c>
      <c r="FP133" s="6">
        <v>433.26855852063801</v>
      </c>
      <c r="FQ133" s="6">
        <v>787.30592287879904</v>
      </c>
      <c r="FR133" s="6">
        <v>-0.86165999999999998</v>
      </c>
      <c r="FS133" s="6">
        <v>1.8780999999999999E-2</v>
      </c>
      <c r="FT133" s="6">
        <v>4.6795999999999997E-2</v>
      </c>
      <c r="FU133" s="6" t="s">
        <v>3</v>
      </c>
      <c r="FV133" s="6">
        <v>307.15552791607598</v>
      </c>
      <c r="FW133" s="6">
        <v>239.22922600329301</v>
      </c>
      <c r="FX133" s="6">
        <v>0.36058000000000001</v>
      </c>
      <c r="FY133" s="6">
        <v>0.16733000000000001</v>
      </c>
      <c r="FZ133" s="6">
        <v>0.29293999999999998</v>
      </c>
      <c r="GA133" s="6" t="b">
        <v>0</v>
      </c>
      <c r="GB133" s="6">
        <v>333.89538845989603</v>
      </c>
      <c r="GC133" s="6">
        <v>367.38211627418798</v>
      </c>
      <c r="GD133" s="6">
        <v>-0.13789000000000001</v>
      </c>
      <c r="GE133" s="6">
        <v>0.73363999999999996</v>
      </c>
      <c r="GF133" s="6">
        <v>1</v>
      </c>
      <c r="GG133" s="6" t="b">
        <v>0</v>
      </c>
      <c r="GH133" s="6">
        <v>402.91049626845398</v>
      </c>
      <c r="GI133" s="6">
        <v>855.87637932228802</v>
      </c>
      <c r="GJ133" s="6">
        <v>-1.0869</v>
      </c>
      <c r="GK133" s="6">
        <v>2.2117000000000001E-2</v>
      </c>
      <c r="GL133" s="6">
        <v>5.3961000000000002E-2</v>
      </c>
      <c r="GM133" s="6" t="b">
        <v>0</v>
      </c>
      <c r="GN133" s="6">
        <v>345.34024386069899</v>
      </c>
      <c r="GO133" s="6">
        <v>313.10607126891603</v>
      </c>
      <c r="GP133" s="6">
        <v>0.14137</v>
      </c>
      <c r="GQ133" s="6">
        <v>0.65495000000000003</v>
      </c>
      <c r="GR133" s="6">
        <v>0.96706000000000003</v>
      </c>
      <c r="GS133" s="6" t="b">
        <v>0</v>
      </c>
      <c r="GT133" s="6">
        <v>312.36187543799599</v>
      </c>
      <c r="GU133" s="6">
        <v>217.59007688880001</v>
      </c>
      <c r="GV133" s="6">
        <v>0.52161000000000002</v>
      </c>
      <c r="GW133" s="6">
        <v>0.14233000000000001</v>
      </c>
      <c r="GX133" s="6">
        <v>0.25109999999999999</v>
      </c>
      <c r="GY133" s="6" t="b">
        <v>0</v>
      </c>
      <c r="GZ133" s="6">
        <v>202.35710784256099</v>
      </c>
      <c r="HA133" s="6">
        <v>158.957581882743</v>
      </c>
      <c r="HB133" s="6">
        <v>0.34826000000000001</v>
      </c>
      <c r="HC133" s="6">
        <v>0.17380999999999999</v>
      </c>
      <c r="HD133" s="6">
        <v>0.31696000000000002</v>
      </c>
      <c r="HE133" s="6" t="b">
        <v>0</v>
      </c>
      <c r="HF133" s="6">
        <v>155.18848042962</v>
      </c>
      <c r="HG133" s="6">
        <v>217.72869910291399</v>
      </c>
      <c r="HH133" s="6">
        <v>-0.48851</v>
      </c>
      <c r="HI133" s="6">
        <v>9.6210000000000004E-2</v>
      </c>
      <c r="HJ133" s="6">
        <v>0.47904999999999998</v>
      </c>
      <c r="HK133" s="6" t="b">
        <v>0</v>
      </c>
      <c r="HL133" s="6">
        <v>299.196769621378</v>
      </c>
      <c r="HM133" s="6">
        <v>257.93507275542498</v>
      </c>
      <c r="HN133" s="6">
        <v>0.21409</v>
      </c>
      <c r="HO133" s="6">
        <v>0.49115999999999999</v>
      </c>
      <c r="HP133" s="6">
        <v>0.69920000000000004</v>
      </c>
      <c r="HQ133" s="6" t="b">
        <v>0</v>
      </c>
      <c r="HR133" s="6">
        <v>416.49165279863001</v>
      </c>
      <c r="HS133" s="6">
        <v>446.00459575020199</v>
      </c>
      <c r="HT133" s="6">
        <v>-9.8770999999999998E-2</v>
      </c>
      <c r="HU133" s="6">
        <v>0.73721000000000003</v>
      </c>
      <c r="HV133" s="6">
        <v>0.93862999999999996</v>
      </c>
      <c r="HW133" s="6" t="b">
        <v>0</v>
      </c>
      <c r="HX133" s="6">
        <v>330.38839945475098</v>
      </c>
      <c r="HY133" s="6">
        <v>232.37721970289999</v>
      </c>
      <c r="HZ133" s="6">
        <v>0.50768999999999997</v>
      </c>
      <c r="IA133" s="6">
        <v>0.24492</v>
      </c>
      <c r="IB133" s="6">
        <v>0.44912999999999997</v>
      </c>
      <c r="IC133" s="6" t="b">
        <v>0</v>
      </c>
      <c r="ID133" s="6">
        <v>636.32585414903599</v>
      </c>
      <c r="IE133" s="6">
        <v>513.896676996005</v>
      </c>
      <c r="IF133" s="6">
        <v>0.30829000000000001</v>
      </c>
      <c r="IG133" s="6">
        <v>0.33831</v>
      </c>
      <c r="IH133" s="6">
        <v>0.54966999999999999</v>
      </c>
      <c r="II133" s="6" t="b">
        <v>0</v>
      </c>
      <c r="IJ133" s="6">
        <v>434.09870824727102</v>
      </c>
      <c r="IK133" s="6">
        <v>188.264696890267</v>
      </c>
      <c r="IL133" s="6">
        <v>1.2053</v>
      </c>
      <c r="IM133" s="7">
        <v>5.1112000000000003E-6</v>
      </c>
      <c r="IN133" s="7">
        <v>8.9293E-5</v>
      </c>
      <c r="IO133" s="6" t="s">
        <v>4</v>
      </c>
      <c r="IP133" s="6">
        <v>437.63951631287802</v>
      </c>
      <c r="IQ133" s="6">
        <v>262.230487168205</v>
      </c>
      <c r="IR133" s="6">
        <v>0.73890999999999996</v>
      </c>
      <c r="IS133" s="6">
        <v>5.6454000000000001E-3</v>
      </c>
      <c r="IT133" s="6">
        <v>4.6325999999999999E-2</v>
      </c>
      <c r="IU133" s="6" t="s">
        <v>4</v>
      </c>
    </row>
    <row r="134" spans="1:255" x14ac:dyDescent="0.35">
      <c r="A134" s="5" t="s">
        <v>537</v>
      </c>
      <c r="B134" s="27" t="s">
        <v>402</v>
      </c>
      <c r="C134" s="28"/>
      <c r="D134" s="6">
        <v>4.4819852374330402</v>
      </c>
      <c r="E134" s="6">
        <v>84.051573965064804</v>
      </c>
      <c r="F134" s="6">
        <v>-4.2290999999999999</v>
      </c>
      <c r="G134" s="7">
        <v>3.5919999999999998E-18</v>
      </c>
      <c r="H134" s="7">
        <v>6.5668999999999998E-17</v>
      </c>
      <c r="I134" s="6" t="s">
        <v>3</v>
      </c>
      <c r="J134" s="6">
        <v>4.9440485258265596</v>
      </c>
      <c r="K134" s="6">
        <v>14.8097373202325</v>
      </c>
      <c r="L134" s="6">
        <v>-1.5828</v>
      </c>
      <c r="M134" s="6">
        <v>2.4801E-2</v>
      </c>
      <c r="N134" s="6">
        <v>0.1106</v>
      </c>
      <c r="O134" s="6" t="b">
        <v>0</v>
      </c>
      <c r="P134" s="6">
        <v>5.6386867305755004</v>
      </c>
      <c r="Q134" s="6">
        <v>9.5827230751307209</v>
      </c>
      <c r="R134" s="6">
        <v>-0.76507999999999998</v>
      </c>
      <c r="S134" s="6">
        <v>0.46678999999999998</v>
      </c>
      <c r="T134" s="6">
        <v>0.65412999999999999</v>
      </c>
      <c r="U134" s="6" t="b">
        <v>0</v>
      </c>
      <c r="V134" s="6">
        <v>4.4400498248639799</v>
      </c>
      <c r="W134" s="6">
        <v>1.0741172276381701</v>
      </c>
      <c r="X134" s="6">
        <v>2.0474000000000001</v>
      </c>
      <c r="Y134" s="6">
        <v>0.17413000000000001</v>
      </c>
      <c r="Z134" s="6">
        <v>0.32840000000000003</v>
      </c>
      <c r="AA134" s="6" t="b">
        <v>0</v>
      </c>
      <c r="AB134" s="6">
        <v>1.11928804614045</v>
      </c>
      <c r="AC134" s="6">
        <v>4.1992179070877196</v>
      </c>
      <c r="AD134" s="6">
        <v>-1.9075</v>
      </c>
      <c r="AE134" s="6">
        <v>0.21073</v>
      </c>
      <c r="AF134" s="6">
        <v>0.5988</v>
      </c>
      <c r="AG134" s="6" t="b">
        <v>0</v>
      </c>
      <c r="AH134" s="6">
        <v>1.09917665352256</v>
      </c>
      <c r="AI134" s="6">
        <v>76.607993458210899</v>
      </c>
      <c r="AJ134" s="6">
        <v>-6.1230000000000002</v>
      </c>
      <c r="AK134" s="7">
        <v>3.5194999999999996E-18</v>
      </c>
      <c r="AL134" s="7">
        <v>7.9209999999999997E-17</v>
      </c>
      <c r="AM134" s="6" t="s">
        <v>3</v>
      </c>
      <c r="AN134" s="6">
        <v>1.2768190258099299</v>
      </c>
      <c r="AO134" s="6">
        <v>1.6354049151838801</v>
      </c>
      <c r="AP134" s="6">
        <v>-0.35709000000000002</v>
      </c>
      <c r="AQ134" s="6">
        <v>1</v>
      </c>
      <c r="AR134" s="6">
        <v>1</v>
      </c>
      <c r="AS134" s="6" t="b">
        <v>0</v>
      </c>
      <c r="AT134" s="6">
        <v>0.99737165343179401</v>
      </c>
      <c r="AU134" s="6">
        <v>1.12035003245078</v>
      </c>
      <c r="AV134" s="6">
        <v>-0.16775000000000001</v>
      </c>
      <c r="AW134" s="6">
        <v>1</v>
      </c>
      <c r="AX134" s="6">
        <v>1</v>
      </c>
      <c r="AY134" s="6" t="b">
        <v>0</v>
      </c>
      <c r="AZ134" s="6">
        <v>109.798600619743</v>
      </c>
      <c r="BA134" s="6">
        <v>73.988621546746302</v>
      </c>
      <c r="BB134" s="6">
        <v>0.56947999999999999</v>
      </c>
      <c r="BC134" s="6">
        <v>2.9701999999999999E-2</v>
      </c>
      <c r="BD134" s="6">
        <v>0.20227999999999999</v>
      </c>
      <c r="BE134" s="6" t="b">
        <v>0</v>
      </c>
      <c r="BF134" s="6">
        <v>128.68303478332601</v>
      </c>
      <c r="BG134" s="6">
        <v>164.79102277699201</v>
      </c>
      <c r="BH134" s="6">
        <v>-0.35682000000000003</v>
      </c>
      <c r="BI134" s="6">
        <v>0.13635</v>
      </c>
      <c r="BJ134" s="6">
        <v>0.24005000000000001</v>
      </c>
      <c r="BK134" s="6" t="b">
        <v>0</v>
      </c>
      <c r="BL134" s="6">
        <v>98.129954549671893</v>
      </c>
      <c r="BM134" s="6">
        <v>4.5954386269340599</v>
      </c>
      <c r="BN134" s="6">
        <v>4.4164000000000003</v>
      </c>
      <c r="BO134" s="7">
        <v>1.3294E-23</v>
      </c>
      <c r="BP134" s="7">
        <v>3.2275999999999999E-22</v>
      </c>
      <c r="BQ134" s="6" t="s">
        <v>4</v>
      </c>
      <c r="BR134" s="6">
        <v>101.738145904148</v>
      </c>
      <c r="BS134" s="6">
        <v>234.67916488659401</v>
      </c>
      <c r="BT134" s="6">
        <v>-1.2058</v>
      </c>
      <c r="BU134" s="6">
        <v>5.8392999999999997E-4</v>
      </c>
      <c r="BV134" s="6">
        <v>2.2499999999999998E-3</v>
      </c>
      <c r="BW134" s="6" t="s">
        <v>3</v>
      </c>
      <c r="BX134" s="6">
        <v>74.153584602929001</v>
      </c>
      <c r="BY134" s="6">
        <v>0.73365019952224597</v>
      </c>
      <c r="BZ134" s="6">
        <v>6.6593</v>
      </c>
      <c r="CA134" s="7">
        <v>7.5288000000000003E-23</v>
      </c>
      <c r="CB134" s="7">
        <v>1.8173999999999999E-21</v>
      </c>
      <c r="CC134" s="6" t="s">
        <v>4</v>
      </c>
      <c r="CD134" s="6">
        <v>14.676934402647399</v>
      </c>
      <c r="CE134" s="6">
        <v>90.811143392211505</v>
      </c>
      <c r="CF134" s="6">
        <v>-2.6293000000000002</v>
      </c>
      <c r="CG134" s="7">
        <v>1.2484000000000001E-11</v>
      </c>
      <c r="CH134" s="7">
        <v>1.7112E-10</v>
      </c>
      <c r="CI134" s="6" t="s">
        <v>3</v>
      </c>
      <c r="CJ134" s="6">
        <v>16.279200489949801</v>
      </c>
      <c r="CK134" s="6">
        <v>23.612429866786901</v>
      </c>
      <c r="CL134" s="6">
        <v>-0.53652</v>
      </c>
      <c r="CM134" s="6">
        <v>0.39850000000000002</v>
      </c>
      <c r="CN134" s="6">
        <v>0.64283999999999997</v>
      </c>
      <c r="CO134" s="6" t="b">
        <v>0</v>
      </c>
      <c r="CP134" s="6">
        <v>14.113190202417</v>
      </c>
      <c r="CQ134" s="6">
        <v>1.9286732482056801</v>
      </c>
      <c r="CR134" s="6">
        <v>2.8714</v>
      </c>
      <c r="CS134" s="6">
        <v>2.1749E-3</v>
      </c>
      <c r="CT134" s="6">
        <v>8.3596E-3</v>
      </c>
      <c r="CU134" s="6" t="s">
        <v>4</v>
      </c>
      <c r="CV134" s="6">
        <v>89.179560016883499</v>
      </c>
      <c r="CW134" s="6">
        <v>114.775224737998</v>
      </c>
      <c r="CX134" s="6">
        <v>-0.36403000000000002</v>
      </c>
      <c r="CY134" s="6">
        <v>0.29067999999999999</v>
      </c>
      <c r="CZ134" s="6">
        <v>0.67135</v>
      </c>
      <c r="DA134" s="6" t="b">
        <v>0</v>
      </c>
      <c r="DB134" s="6">
        <v>100.842923135935</v>
      </c>
      <c r="DC134" s="6">
        <v>86.991154531547096</v>
      </c>
      <c r="DD134" s="6">
        <v>0.21317</v>
      </c>
      <c r="DE134" s="6">
        <v>0.51768000000000003</v>
      </c>
      <c r="DF134" s="6">
        <v>0.91342000000000001</v>
      </c>
      <c r="DG134" s="6" t="b">
        <v>0</v>
      </c>
      <c r="DH134" s="6">
        <v>131.41375984145699</v>
      </c>
      <c r="DI134" s="6">
        <v>101.168159817554</v>
      </c>
      <c r="DJ134" s="6">
        <v>0.37735999999999997</v>
      </c>
      <c r="DK134" s="6">
        <v>0.38602999999999998</v>
      </c>
      <c r="DL134" s="6">
        <v>0.59492</v>
      </c>
      <c r="DM134" s="6" t="b">
        <v>0</v>
      </c>
      <c r="DN134" s="6">
        <v>108.343728642671</v>
      </c>
      <c r="DO134" s="6">
        <v>3.9440892100101301</v>
      </c>
      <c r="DP134" s="6">
        <v>4.7797999999999998</v>
      </c>
      <c r="DQ134" s="7">
        <v>2.0118E-17</v>
      </c>
      <c r="DR134" s="7">
        <v>5.5775000000000004E-16</v>
      </c>
      <c r="DS134" s="6" t="s">
        <v>4</v>
      </c>
      <c r="DT134" s="6">
        <v>11.763195804300199</v>
      </c>
      <c r="DU134" s="6">
        <v>291.53773804138598</v>
      </c>
      <c r="DV134" s="6">
        <v>-4.6313000000000004</v>
      </c>
      <c r="DW134" s="7">
        <v>5.3646000000000002E-20</v>
      </c>
      <c r="DX134" s="7">
        <v>4.7562999999999999E-18</v>
      </c>
      <c r="DY134" s="6" t="s">
        <v>3</v>
      </c>
      <c r="DZ134" s="6">
        <v>10.656713883435399</v>
      </c>
      <c r="EA134" s="6">
        <v>26.984992212762901</v>
      </c>
      <c r="EB134" s="6">
        <v>-1.3404</v>
      </c>
      <c r="EC134" s="6">
        <v>5.3607000000000002E-2</v>
      </c>
      <c r="ED134" s="6">
        <v>0.41443000000000002</v>
      </c>
      <c r="EE134" s="6" t="b">
        <v>0</v>
      </c>
      <c r="EF134" s="6">
        <v>2.2490888276315202</v>
      </c>
      <c r="EG134" s="6">
        <v>10.849174967008899</v>
      </c>
      <c r="EH134" s="6">
        <v>-2.2702</v>
      </c>
      <c r="EI134" s="6">
        <v>3.4714000000000002E-2</v>
      </c>
      <c r="EJ134" s="6">
        <v>0.16644999999999999</v>
      </c>
      <c r="EK134" s="6" t="b">
        <v>0</v>
      </c>
      <c r="EL134" s="6">
        <v>2.2473772925439301</v>
      </c>
      <c r="EM134" s="6">
        <v>265.47438896703397</v>
      </c>
      <c r="EN134" s="6">
        <v>-6.8841999999999999</v>
      </c>
      <c r="EO134" s="7">
        <v>6.4450999999999997E-27</v>
      </c>
      <c r="EP134" s="7">
        <v>7.8929999999999997E-25</v>
      </c>
      <c r="EQ134" s="6" t="s">
        <v>3</v>
      </c>
      <c r="ER134" s="6">
        <v>228.48589303714999</v>
      </c>
      <c r="ES134" s="6">
        <v>275.31136337765298</v>
      </c>
      <c r="ET134" s="6">
        <v>-0.26895999999999998</v>
      </c>
      <c r="EU134" s="6">
        <v>0.29416999999999999</v>
      </c>
      <c r="EV134" s="6">
        <v>0.61341999999999997</v>
      </c>
      <c r="EW134" s="6" t="b">
        <v>0</v>
      </c>
      <c r="EX134" s="6">
        <v>27.478470143810299</v>
      </c>
      <c r="EY134" s="6">
        <v>256.52317186518502</v>
      </c>
      <c r="EZ134" s="6">
        <v>-3.2227000000000001</v>
      </c>
      <c r="FA134" s="7">
        <v>9.6794000000000003E-9</v>
      </c>
      <c r="FB134" s="7">
        <v>7.8420000000000005E-7</v>
      </c>
      <c r="FC134" s="6" t="s">
        <v>3</v>
      </c>
      <c r="FD134" s="6">
        <v>113.337343365755</v>
      </c>
      <c r="FE134" s="6">
        <v>242.83973069036</v>
      </c>
      <c r="FF134" s="6">
        <v>-1.0993999999999999</v>
      </c>
      <c r="FG134" s="6">
        <v>8.7018999999999996E-4</v>
      </c>
      <c r="FH134" s="6">
        <v>5.7885999999999996E-3</v>
      </c>
      <c r="FI134" s="6" t="s">
        <v>3</v>
      </c>
      <c r="FJ134" s="6">
        <v>121.42119179786501</v>
      </c>
      <c r="FK134" s="6">
        <v>307.06984102323298</v>
      </c>
      <c r="FL134" s="6">
        <v>-1.3385</v>
      </c>
      <c r="FM134" s="6">
        <v>1.6913E-3</v>
      </c>
      <c r="FN134" s="6">
        <v>3.3019E-2</v>
      </c>
      <c r="FO134" s="6" t="s">
        <v>3</v>
      </c>
      <c r="FP134" s="6">
        <v>1.3299101224699901</v>
      </c>
      <c r="FQ134" s="6">
        <v>9.2598233631295503</v>
      </c>
      <c r="FR134" s="6">
        <v>-2.7997000000000001</v>
      </c>
      <c r="FS134" s="6">
        <v>3.2652E-2</v>
      </c>
      <c r="FT134" s="6">
        <v>7.5342000000000006E-2</v>
      </c>
      <c r="FU134" s="6" t="b">
        <v>0</v>
      </c>
      <c r="FV134" s="6">
        <v>0.94348217387798095</v>
      </c>
      <c r="FW134" s="6">
        <v>0.718239733838967</v>
      </c>
      <c r="FX134" s="6">
        <v>0.39352999999999999</v>
      </c>
      <c r="FY134" s="6">
        <v>1</v>
      </c>
      <c r="FZ134" s="6">
        <v>1</v>
      </c>
      <c r="GA134" s="6" t="b">
        <v>0</v>
      </c>
      <c r="GB134" s="6">
        <v>1.0264791493170899</v>
      </c>
      <c r="GC134" s="6">
        <v>1.73444830908528</v>
      </c>
      <c r="GD134" s="6">
        <v>-0.75677000000000005</v>
      </c>
      <c r="GE134" s="6">
        <v>0.81647999999999998</v>
      </c>
      <c r="GF134" s="6">
        <v>1</v>
      </c>
      <c r="GG134" s="6" t="b">
        <v>0</v>
      </c>
      <c r="GH134" s="6">
        <v>1.3715017149789801</v>
      </c>
      <c r="GI134" s="6">
        <v>1.58857935740859</v>
      </c>
      <c r="GJ134" s="6">
        <v>-0.21198</v>
      </c>
      <c r="GK134" s="6">
        <v>1</v>
      </c>
      <c r="GL134" s="6">
        <v>1</v>
      </c>
      <c r="GM134" s="6" t="b">
        <v>0</v>
      </c>
      <c r="GN134" s="6">
        <v>1.18749430459519</v>
      </c>
      <c r="GO134" s="6">
        <v>0.96303143436572203</v>
      </c>
      <c r="GP134" s="6">
        <v>0.30226999999999998</v>
      </c>
      <c r="GQ134" s="6">
        <v>1</v>
      </c>
      <c r="GR134" s="6">
        <v>1</v>
      </c>
      <c r="GS134" s="6" t="b">
        <v>0</v>
      </c>
      <c r="GT134" s="6">
        <v>1.07515388272673</v>
      </c>
      <c r="GU134" s="6">
        <v>0.65456049955074802</v>
      </c>
      <c r="GV134" s="6">
        <v>0.71594000000000002</v>
      </c>
      <c r="GW134" s="6">
        <v>1</v>
      </c>
      <c r="GX134" s="6">
        <v>1</v>
      </c>
      <c r="GY134" s="6" t="b">
        <v>0</v>
      </c>
      <c r="GZ134" s="6">
        <v>6.0223422910071003</v>
      </c>
      <c r="HA134" s="6">
        <v>165.69365244347799</v>
      </c>
      <c r="HB134" s="6">
        <v>-4.782</v>
      </c>
      <c r="HC134" s="7">
        <v>2.5780999999999999E-30</v>
      </c>
      <c r="HD134" s="7">
        <v>1.1385E-28</v>
      </c>
      <c r="HE134" s="6" t="s">
        <v>3</v>
      </c>
      <c r="HF134" s="6">
        <v>4.6151470150289304</v>
      </c>
      <c r="HG134" s="6">
        <v>0.65733251438279106</v>
      </c>
      <c r="HH134" s="6">
        <v>2.8117000000000001</v>
      </c>
      <c r="HI134" s="6">
        <v>8.2004999999999995E-2</v>
      </c>
      <c r="HJ134" s="6">
        <v>0.43519999999999998</v>
      </c>
      <c r="HK134" s="6" t="b">
        <v>0</v>
      </c>
      <c r="HL134" s="6">
        <v>0.89900347181532603</v>
      </c>
      <c r="HM134" s="6">
        <v>207.64904838495499</v>
      </c>
      <c r="HN134" s="6">
        <v>-7.8516000000000004</v>
      </c>
      <c r="HO134" s="7">
        <v>2.4468000000000001E-24</v>
      </c>
      <c r="HP134" s="7">
        <v>1.3654999999999999E-22</v>
      </c>
      <c r="HQ134" s="6" t="s">
        <v>3</v>
      </c>
      <c r="HR134" s="6">
        <v>1.96212816713774</v>
      </c>
      <c r="HS134" s="6">
        <v>20.493344978214399</v>
      </c>
      <c r="HT134" s="6">
        <v>-3.3847</v>
      </c>
      <c r="HU134" s="6">
        <v>2.5293999999999998E-3</v>
      </c>
      <c r="HV134" s="6">
        <v>1.6782999999999999E-2</v>
      </c>
      <c r="HW134" s="6" t="s">
        <v>3</v>
      </c>
      <c r="HX134" s="6">
        <v>1.56581643210649</v>
      </c>
      <c r="HY134" s="6">
        <v>0.69758012102579003</v>
      </c>
      <c r="HZ134" s="6">
        <v>1.1665000000000001</v>
      </c>
      <c r="IA134" s="6">
        <v>0.76578999999999997</v>
      </c>
      <c r="IB134" s="6">
        <v>0.94921</v>
      </c>
      <c r="IC134" s="6" t="b">
        <v>0</v>
      </c>
      <c r="ID134" s="6">
        <v>4.9330700171291104</v>
      </c>
      <c r="IE134" s="6">
        <v>104.12992116250599</v>
      </c>
      <c r="IF134" s="6">
        <v>-4.3997999999999999</v>
      </c>
      <c r="IG134" s="7">
        <v>2.798E-5</v>
      </c>
      <c r="IH134" s="6">
        <v>2.1467E-4</v>
      </c>
      <c r="II134" s="6" t="s">
        <v>3</v>
      </c>
      <c r="IJ134" s="6">
        <v>3.3615637934318601</v>
      </c>
      <c r="IK134" s="6">
        <v>5.6032172467962997</v>
      </c>
      <c r="IL134" s="6">
        <v>-0.73712</v>
      </c>
      <c r="IM134" s="6">
        <v>0.54832999999999998</v>
      </c>
      <c r="IN134" s="6">
        <v>0.87868999999999997</v>
      </c>
      <c r="IO134" s="6" t="b">
        <v>0</v>
      </c>
      <c r="IP134" s="6">
        <v>3.3874879576594901</v>
      </c>
      <c r="IQ134" s="6">
        <v>0.78846324844097404</v>
      </c>
      <c r="IR134" s="6">
        <v>2.1031</v>
      </c>
      <c r="IS134" s="6">
        <v>0.34643000000000002</v>
      </c>
      <c r="IT134" s="6">
        <v>0.75029999999999997</v>
      </c>
      <c r="IU134" s="6" t="b">
        <v>0</v>
      </c>
    </row>
    <row r="135" spans="1:255" x14ac:dyDescent="0.35">
      <c r="A135" s="5" t="s">
        <v>538</v>
      </c>
      <c r="B135" s="27"/>
      <c r="C135" s="28"/>
      <c r="D135" s="6">
        <v>0</v>
      </c>
      <c r="E135" s="6">
        <v>29.918501557798599</v>
      </c>
      <c r="F135" s="6" t="e">
        <f>-Inf</f>
        <v>#NAME?</v>
      </c>
      <c r="G135" s="7">
        <v>1.1126E-5</v>
      </c>
      <c r="H135" s="7">
        <v>4.6412000000000002E-5</v>
      </c>
      <c r="I135" s="6" t="s">
        <v>3</v>
      </c>
      <c r="J135" s="6">
        <v>0</v>
      </c>
      <c r="K135" s="6">
        <v>2.3543311163273799</v>
      </c>
      <c r="L135" s="6" t="e">
        <f>-Inf</f>
        <v>#NAME?</v>
      </c>
      <c r="M135" s="6">
        <v>0.10687000000000001</v>
      </c>
      <c r="N135" s="6">
        <v>0.30742000000000003</v>
      </c>
      <c r="O135" s="6" t="b">
        <v>0</v>
      </c>
      <c r="P135" s="6">
        <v>0</v>
      </c>
      <c r="Q135" s="6">
        <v>0.26440660484037998</v>
      </c>
      <c r="R135" s="6" t="e">
        <f>-Inf</f>
        <v>#NAME?</v>
      </c>
      <c r="S135" s="6">
        <v>1</v>
      </c>
      <c r="T135" s="6">
        <v>1</v>
      </c>
      <c r="U135" s="6" t="b">
        <v>0</v>
      </c>
      <c r="V135" s="6">
        <v>0</v>
      </c>
      <c r="W135" s="6">
        <v>2.93370926497145</v>
      </c>
      <c r="X135" s="6" t="e">
        <f>-Inf</f>
        <v>#NAME?</v>
      </c>
      <c r="Y135" s="6">
        <v>7.8312000000000007E-2</v>
      </c>
      <c r="Z135" s="6">
        <v>0.17251</v>
      </c>
      <c r="AA135" s="6" t="b">
        <v>0</v>
      </c>
      <c r="AB135" s="6">
        <v>3.7166485545974801</v>
      </c>
      <c r="AC135" s="6">
        <v>0</v>
      </c>
      <c r="AD135" s="6" t="s">
        <v>9</v>
      </c>
      <c r="AE135" s="6">
        <v>3.1456999999999999E-2</v>
      </c>
      <c r="AF135" s="6">
        <v>0.20133000000000001</v>
      </c>
      <c r="AG135" s="6" t="b">
        <v>0</v>
      </c>
      <c r="AH135" s="6">
        <v>3.6834300839510701</v>
      </c>
      <c r="AI135" s="6">
        <v>27.283787080669399</v>
      </c>
      <c r="AJ135" s="6">
        <v>-2.8889</v>
      </c>
      <c r="AK135" s="6">
        <v>5.6090999999999997E-3</v>
      </c>
      <c r="AL135" s="6">
        <v>1.3802999999999999E-2</v>
      </c>
      <c r="AM135" s="6" t="s">
        <v>3</v>
      </c>
      <c r="AN135" s="6">
        <v>4.3191203475045903</v>
      </c>
      <c r="AO135" s="6">
        <v>1.5249371420196101</v>
      </c>
      <c r="AP135" s="6">
        <v>1.502</v>
      </c>
      <c r="AQ135" s="6">
        <v>0.41991000000000001</v>
      </c>
      <c r="AR135" s="6">
        <v>0.59697</v>
      </c>
      <c r="AS135" s="6" t="b">
        <v>0</v>
      </c>
      <c r="AT135" s="6">
        <v>3.3020052822488499</v>
      </c>
      <c r="AU135" s="6">
        <v>3.2760052648408502</v>
      </c>
      <c r="AV135" s="6">
        <v>1.1405E-2</v>
      </c>
      <c r="AW135" s="6">
        <v>1</v>
      </c>
      <c r="AX135" s="6">
        <v>1</v>
      </c>
      <c r="AY135" s="6" t="b">
        <v>0</v>
      </c>
      <c r="AZ135" s="6">
        <v>44.115567569934903</v>
      </c>
      <c r="BA135" s="6">
        <v>26.427843148580301</v>
      </c>
      <c r="BB135" s="6">
        <v>0.73923000000000005</v>
      </c>
      <c r="BC135" s="6">
        <v>0.15415999999999999</v>
      </c>
      <c r="BD135" s="6">
        <v>0.55127000000000004</v>
      </c>
      <c r="BE135" s="6" t="b">
        <v>0</v>
      </c>
      <c r="BF135" s="6">
        <v>51.7148782123353</v>
      </c>
      <c r="BG135" s="6">
        <v>50.572243625646799</v>
      </c>
      <c r="BH135" s="6">
        <v>3.2233999999999999E-2</v>
      </c>
      <c r="BI135" s="6">
        <v>1</v>
      </c>
      <c r="BJ135" s="6">
        <v>1</v>
      </c>
      <c r="BK135" s="6" t="b">
        <v>0</v>
      </c>
      <c r="BL135" s="6">
        <v>39.420797776700702</v>
      </c>
      <c r="BM135" s="6">
        <v>1.53827963428666</v>
      </c>
      <c r="BN135" s="6">
        <v>4.6795999999999998</v>
      </c>
      <c r="BO135" s="7">
        <v>6.6039999999999997E-12</v>
      </c>
      <c r="BP135" s="7">
        <v>7.0209999999999996E-11</v>
      </c>
      <c r="BQ135" s="6" t="s">
        <v>4</v>
      </c>
      <c r="BR135" s="6">
        <v>36.258424928446502</v>
      </c>
      <c r="BS135" s="6">
        <v>49.436914181743198</v>
      </c>
      <c r="BT135" s="6">
        <v>-0.44727</v>
      </c>
      <c r="BU135" s="6">
        <v>0.69162000000000001</v>
      </c>
      <c r="BV135" s="6">
        <v>0.84994000000000003</v>
      </c>
      <c r="BW135" s="6" t="b">
        <v>0</v>
      </c>
      <c r="BX135" s="6">
        <v>26.474746651075801</v>
      </c>
      <c r="BY135" s="6">
        <v>0</v>
      </c>
      <c r="BZ135" s="6" t="s">
        <v>9</v>
      </c>
      <c r="CA135" s="7">
        <v>2.9872000000000001E-5</v>
      </c>
      <c r="CB135" s="6">
        <v>1.5449999999999999E-4</v>
      </c>
      <c r="CC135" s="6" t="s">
        <v>4</v>
      </c>
      <c r="CD135" s="6">
        <v>2.3216258579704201</v>
      </c>
      <c r="CE135" s="6">
        <v>32.346390467045502</v>
      </c>
      <c r="CF135" s="6">
        <v>-3.8003999999999998</v>
      </c>
      <c r="CG135" s="6">
        <v>1.7989E-3</v>
      </c>
      <c r="CH135" s="6">
        <v>6.1441999999999998E-3</v>
      </c>
      <c r="CI135" s="6" t="s">
        <v>3</v>
      </c>
      <c r="CJ135" s="6">
        <v>2.5950721862812198</v>
      </c>
      <c r="CK135" s="6">
        <v>10.4582703631035</v>
      </c>
      <c r="CL135" s="6">
        <v>-2.0108000000000001</v>
      </c>
      <c r="CM135" s="6">
        <v>0.48359999999999997</v>
      </c>
      <c r="CN135" s="6">
        <v>0.72474000000000005</v>
      </c>
      <c r="CO135" s="6" t="b">
        <v>0</v>
      </c>
      <c r="CP135" s="6">
        <v>2.25209669480485</v>
      </c>
      <c r="CQ135" s="6">
        <v>1.52116866417687</v>
      </c>
      <c r="CR135" s="6">
        <v>0.56608999999999998</v>
      </c>
      <c r="CS135" s="6">
        <v>0.76012999999999997</v>
      </c>
      <c r="CT135" s="6">
        <v>0.91917000000000004</v>
      </c>
      <c r="CU135" s="6" t="b">
        <v>0</v>
      </c>
      <c r="CV135" s="6">
        <v>128.832969869262</v>
      </c>
      <c r="CW135" s="6">
        <v>46.108178364448598</v>
      </c>
      <c r="CX135" s="6">
        <v>1.4823999999999999</v>
      </c>
      <c r="CY135" s="6">
        <v>7.1540999999999998E-4</v>
      </c>
      <c r="CZ135" s="6">
        <v>1.0560999999999999E-2</v>
      </c>
      <c r="DA135" s="6" t="s">
        <v>4</v>
      </c>
      <c r="DB135" s="6">
        <v>145.63137556997901</v>
      </c>
      <c r="DC135" s="6">
        <v>31.0456751715355</v>
      </c>
      <c r="DD135" s="6">
        <v>2.2299000000000002</v>
      </c>
      <c r="DE135" s="7">
        <v>7.2668000000000003E-5</v>
      </c>
      <c r="DF135" s="6">
        <v>2.2339E-3</v>
      </c>
      <c r="DG135" s="6" t="s">
        <v>4</v>
      </c>
      <c r="DH135" s="6">
        <v>189.440447969948</v>
      </c>
      <c r="DI135" s="6">
        <v>97.859278838515905</v>
      </c>
      <c r="DJ135" s="6">
        <v>0.95296000000000003</v>
      </c>
      <c r="DK135" s="6">
        <v>4.4532000000000002E-2</v>
      </c>
      <c r="DL135" s="6">
        <v>0.1171</v>
      </c>
      <c r="DM135" s="6" t="b">
        <v>0</v>
      </c>
      <c r="DN135" s="6">
        <v>156.30161282546399</v>
      </c>
      <c r="DO135" s="6">
        <v>4.3301045684549804</v>
      </c>
      <c r="DP135" s="6">
        <v>5.1738</v>
      </c>
      <c r="DQ135" s="7">
        <v>3.1302999999999998E-13</v>
      </c>
      <c r="DR135" s="7">
        <v>6.0714999999999997E-12</v>
      </c>
      <c r="DS135" s="6" t="s">
        <v>4</v>
      </c>
      <c r="DT135" s="6">
        <v>0.31920829483468299</v>
      </c>
      <c r="DU135" s="6">
        <v>61.384924089556101</v>
      </c>
      <c r="DV135" s="6">
        <v>-7.5872000000000002</v>
      </c>
      <c r="DW135" s="7">
        <v>3.6636000000000001E-7</v>
      </c>
      <c r="DX135" s="7">
        <v>4.7423999999999997E-6</v>
      </c>
      <c r="DY135" s="6" t="s">
        <v>3</v>
      </c>
      <c r="DZ135" s="6">
        <v>0.29205883093881901</v>
      </c>
      <c r="EA135" s="6">
        <v>11.9505808499165</v>
      </c>
      <c r="EB135" s="6">
        <v>-5.3547000000000002</v>
      </c>
      <c r="EC135" s="6">
        <v>0.21279999999999999</v>
      </c>
      <c r="ED135" s="6">
        <v>0.76261999999999996</v>
      </c>
      <c r="EE135" s="6" t="b">
        <v>0</v>
      </c>
      <c r="EF135" s="6">
        <v>2.0939297665913101</v>
      </c>
      <c r="EG135" s="6">
        <v>0.29762415224931699</v>
      </c>
      <c r="EH135" s="6">
        <v>2.8146</v>
      </c>
      <c r="EI135" s="6">
        <v>0.37869000000000003</v>
      </c>
      <c r="EJ135" s="6">
        <v>0.72740000000000005</v>
      </c>
      <c r="EK135" s="6" t="b">
        <v>0</v>
      </c>
      <c r="EL135" s="6">
        <v>2.0873257777232999</v>
      </c>
      <c r="EM135" s="6">
        <v>55.878856068624899</v>
      </c>
      <c r="EN135" s="6">
        <v>-4.7426000000000004</v>
      </c>
      <c r="EO135" s="7">
        <v>4.0694E-5</v>
      </c>
      <c r="EP135" s="6">
        <v>2.8609000000000002E-4</v>
      </c>
      <c r="EQ135" s="6" t="s">
        <v>3</v>
      </c>
      <c r="ER135" s="6">
        <v>70.2518445828468</v>
      </c>
      <c r="ES135" s="6">
        <v>57.992387222772798</v>
      </c>
      <c r="ET135" s="6">
        <v>0.27667000000000003</v>
      </c>
      <c r="EU135" s="6">
        <v>0.50431999999999999</v>
      </c>
      <c r="EV135" s="6">
        <v>0.82703000000000004</v>
      </c>
      <c r="EW135" s="6" t="b">
        <v>0</v>
      </c>
      <c r="EX135" s="6">
        <v>12.087951236030801</v>
      </c>
      <c r="EY135" s="6">
        <v>54.081658846817596</v>
      </c>
      <c r="EZ135" s="6">
        <v>-2.1616</v>
      </c>
      <c r="FA135" s="6">
        <v>7.3138999999999996E-2</v>
      </c>
      <c r="FB135" s="6">
        <v>0.26085999999999998</v>
      </c>
      <c r="FC135" s="6" t="b">
        <v>0</v>
      </c>
      <c r="FD135" s="6">
        <v>109.599490435684</v>
      </c>
      <c r="FE135" s="6">
        <v>74.646215288477904</v>
      </c>
      <c r="FF135" s="6">
        <v>0.55410000000000004</v>
      </c>
      <c r="FG135" s="6">
        <v>0.30790000000000001</v>
      </c>
      <c r="FH135" s="6">
        <v>0.56681000000000004</v>
      </c>
      <c r="FI135" s="6" t="b">
        <v>0</v>
      </c>
      <c r="FJ135" s="6">
        <v>117.47791177252</v>
      </c>
      <c r="FK135" s="6">
        <v>64.7014334470731</v>
      </c>
      <c r="FL135" s="6">
        <v>0.86051999999999995</v>
      </c>
      <c r="FM135" s="6">
        <v>0.189</v>
      </c>
      <c r="FN135" s="6">
        <v>0.67693000000000003</v>
      </c>
      <c r="FO135" s="6" t="b">
        <v>0</v>
      </c>
      <c r="FP135" s="6">
        <v>3.64447693503659</v>
      </c>
      <c r="FQ135" s="6">
        <v>0.255212089815471</v>
      </c>
      <c r="FR135" s="6">
        <v>3.8359000000000001</v>
      </c>
      <c r="FS135" s="6">
        <v>0.11856999999999999</v>
      </c>
      <c r="FT135" s="6">
        <v>0.22008</v>
      </c>
      <c r="FU135" s="6" t="b">
        <v>0</v>
      </c>
      <c r="FV135" s="6">
        <v>2.5831815249376402</v>
      </c>
      <c r="FW135" s="6">
        <v>0</v>
      </c>
      <c r="FX135" s="6" t="s">
        <v>9</v>
      </c>
      <c r="FY135" s="6">
        <v>0.12130000000000001</v>
      </c>
      <c r="FZ135" s="6">
        <v>0.22484000000000001</v>
      </c>
      <c r="GA135" s="6" t="b">
        <v>0</v>
      </c>
      <c r="GB135" s="6">
        <v>2.8054962319382599</v>
      </c>
      <c r="GC135" s="6">
        <v>1.3683625759523299</v>
      </c>
      <c r="GD135" s="6">
        <v>1.0358000000000001</v>
      </c>
      <c r="GE135" s="6">
        <v>0.56738999999999995</v>
      </c>
      <c r="GF135" s="6">
        <v>0.95765</v>
      </c>
      <c r="GG135" s="6" t="b">
        <v>0</v>
      </c>
      <c r="GH135" s="6">
        <v>4.0851276913830201</v>
      </c>
      <c r="GI135" s="6">
        <v>1.48371844512004</v>
      </c>
      <c r="GJ135" s="6">
        <v>1.4612000000000001</v>
      </c>
      <c r="GK135" s="6">
        <v>0.40154000000000001</v>
      </c>
      <c r="GL135" s="6">
        <v>0.57989999999999997</v>
      </c>
      <c r="GM135" s="6" t="b">
        <v>0</v>
      </c>
      <c r="GN135" s="6">
        <v>3.48663156948877</v>
      </c>
      <c r="GO135" s="6">
        <v>2.6294863538194901</v>
      </c>
      <c r="GP135" s="6">
        <v>0.40705000000000002</v>
      </c>
      <c r="GQ135" s="6">
        <v>0.83328999999999998</v>
      </c>
      <c r="GR135" s="6">
        <v>1</v>
      </c>
      <c r="GS135" s="6" t="b">
        <v>0</v>
      </c>
      <c r="GT135" s="6">
        <v>3.15704670619205</v>
      </c>
      <c r="GU135" s="6">
        <v>0</v>
      </c>
      <c r="GV135" s="6" t="s">
        <v>9</v>
      </c>
      <c r="GW135" s="6">
        <v>6.9736000000000006E-2</v>
      </c>
      <c r="GX135" s="6">
        <v>0.13714000000000001</v>
      </c>
      <c r="GY135" s="6" t="b">
        <v>0</v>
      </c>
      <c r="GZ135" s="6">
        <v>2.0185243968419102</v>
      </c>
      <c r="HA135" s="6">
        <v>50.860679038000001</v>
      </c>
      <c r="HB135" s="6">
        <v>-4.6551999999999998</v>
      </c>
      <c r="HC135" s="7">
        <v>5.3361000000000003E-12</v>
      </c>
      <c r="HD135" s="7">
        <v>7.0577999999999999E-11</v>
      </c>
      <c r="HE135" s="6" t="s">
        <v>3</v>
      </c>
      <c r="HF135" s="6">
        <v>1.54950222089969</v>
      </c>
      <c r="HG135" s="6">
        <v>0</v>
      </c>
      <c r="HH135" s="6" t="s">
        <v>9</v>
      </c>
      <c r="HI135" s="6">
        <v>0.27940999999999999</v>
      </c>
      <c r="HJ135" s="6">
        <v>0.80806999999999995</v>
      </c>
      <c r="HK135" s="6" t="b">
        <v>0</v>
      </c>
      <c r="HL135" s="6">
        <v>0</v>
      </c>
      <c r="HM135" s="6">
        <v>43.759466207123701</v>
      </c>
      <c r="HN135" s="6" t="e">
        <f>-Inf</f>
        <v>#NAME?</v>
      </c>
      <c r="HO135" s="7">
        <v>2.6589000000000001E-6</v>
      </c>
      <c r="HP135" s="7">
        <v>2.2728999999999999E-5</v>
      </c>
      <c r="HQ135" s="6" t="s">
        <v>3</v>
      </c>
      <c r="HR135" s="6">
        <v>1.55217628261315</v>
      </c>
      <c r="HS135" s="6">
        <v>9.0734508597833994</v>
      </c>
      <c r="HT135" s="6">
        <v>-2.5474000000000001</v>
      </c>
      <c r="HU135" s="6">
        <v>0.41158</v>
      </c>
      <c r="HV135" s="6">
        <v>0.68957999999999997</v>
      </c>
      <c r="HW135" s="6" t="b">
        <v>0</v>
      </c>
      <c r="HX135" s="6">
        <v>1.23440321748131</v>
      </c>
      <c r="HY135" s="6">
        <v>0</v>
      </c>
      <c r="HZ135" s="6" t="s">
        <v>9</v>
      </c>
      <c r="IA135" s="6">
        <v>0.45591999999999999</v>
      </c>
      <c r="IB135" s="6">
        <v>0.69645000000000001</v>
      </c>
      <c r="IC135" s="6" t="b">
        <v>0</v>
      </c>
      <c r="ID135" s="6">
        <v>5.4108805595454301</v>
      </c>
      <c r="IE135" s="6">
        <v>100.697009443967</v>
      </c>
      <c r="IF135" s="6">
        <v>-4.218</v>
      </c>
      <c r="IG135" s="7">
        <v>7.3011999999999998E-5</v>
      </c>
      <c r="IH135" s="6">
        <v>5.1086000000000003E-4</v>
      </c>
      <c r="II135" s="6" t="s">
        <v>3</v>
      </c>
      <c r="IJ135" s="6">
        <v>3.6940230308058699</v>
      </c>
      <c r="IK135" s="6">
        <v>1.8599592579964399</v>
      </c>
      <c r="IL135" s="6">
        <v>0.98992000000000002</v>
      </c>
      <c r="IM135" s="6">
        <v>0.61997999999999998</v>
      </c>
      <c r="IN135" s="6">
        <v>0.93489999999999995</v>
      </c>
      <c r="IO135" s="6" t="b">
        <v>0</v>
      </c>
      <c r="IP135" s="6">
        <v>3.7253024374598298</v>
      </c>
      <c r="IQ135" s="6">
        <v>0</v>
      </c>
      <c r="IR135" s="6" t="s">
        <v>9</v>
      </c>
      <c r="IS135" s="6">
        <v>7.2980000000000003E-2</v>
      </c>
      <c r="IT135" s="6">
        <v>0.29463</v>
      </c>
      <c r="IU135" s="6" t="b">
        <v>0</v>
      </c>
    </row>
    <row r="136" spans="1:255" x14ac:dyDescent="0.35">
      <c r="A136" s="5" t="s">
        <v>539</v>
      </c>
      <c r="B136" s="27" t="s">
        <v>403</v>
      </c>
      <c r="C136" s="28"/>
      <c r="D136" s="6">
        <v>14.1921859789474</v>
      </c>
      <c r="E136" s="6">
        <v>22.375085026596899</v>
      </c>
      <c r="F136" s="6">
        <v>-0.65680000000000005</v>
      </c>
      <c r="G136" s="6">
        <v>0.20663999999999999</v>
      </c>
      <c r="H136" s="6">
        <v>0.32535999999999998</v>
      </c>
      <c r="I136" s="6" t="b">
        <v>0</v>
      </c>
      <c r="J136" s="6">
        <v>15.6213100612646</v>
      </c>
      <c r="K136" s="6">
        <v>38.874227354131001</v>
      </c>
      <c r="L136" s="6">
        <v>-1.3152999999999999</v>
      </c>
      <c r="M136" s="6">
        <v>3.7601999999999997E-2</v>
      </c>
      <c r="N136" s="6">
        <v>0.14937</v>
      </c>
      <c r="O136" s="6" t="b">
        <v>0</v>
      </c>
      <c r="P136" s="6">
        <v>17.830990607403201</v>
      </c>
      <c r="Q136" s="6">
        <v>13.2026084105627</v>
      </c>
      <c r="R136" s="6">
        <v>0.43356</v>
      </c>
      <c r="S136" s="6">
        <v>0.56232000000000004</v>
      </c>
      <c r="T136" s="6">
        <v>0.74489000000000005</v>
      </c>
      <c r="U136" s="6" t="b">
        <v>0</v>
      </c>
      <c r="V136" s="6">
        <v>14.038705122673001</v>
      </c>
      <c r="W136" s="6">
        <v>13.1435119663719</v>
      </c>
      <c r="X136" s="6">
        <v>9.5059000000000005E-2</v>
      </c>
      <c r="Y136" s="6">
        <v>0.90705000000000002</v>
      </c>
      <c r="Z136" s="6">
        <v>1</v>
      </c>
      <c r="AA136" s="6" t="b">
        <v>0</v>
      </c>
      <c r="AB136" s="6">
        <v>5.1581529963220101</v>
      </c>
      <c r="AC136" s="6">
        <v>13.259853012976899</v>
      </c>
      <c r="AD136" s="6">
        <v>-1.3621000000000001</v>
      </c>
      <c r="AE136" s="6">
        <v>8.7937000000000001E-2</v>
      </c>
      <c r="AF136" s="6">
        <v>0.37010999999999999</v>
      </c>
      <c r="AG136" s="6" t="b">
        <v>0</v>
      </c>
      <c r="AH136" s="6">
        <v>5.1057094174206403</v>
      </c>
      <c r="AI136" s="6">
        <v>20.391483742070498</v>
      </c>
      <c r="AJ136" s="6">
        <v>-1.9978</v>
      </c>
      <c r="AK136" s="6">
        <v>4.9611000000000004E-3</v>
      </c>
      <c r="AL136" s="6">
        <v>1.2363000000000001E-2</v>
      </c>
      <c r="AM136" s="6" t="s">
        <v>3</v>
      </c>
      <c r="AN136" s="6">
        <v>5.9710485236610902</v>
      </c>
      <c r="AO136" s="6">
        <v>3.1361312341056302</v>
      </c>
      <c r="AP136" s="6">
        <v>0.92900000000000005</v>
      </c>
      <c r="AQ136" s="6">
        <v>0.52154999999999996</v>
      </c>
      <c r="AR136" s="6">
        <v>0.69599999999999995</v>
      </c>
      <c r="AS136" s="6" t="b">
        <v>0</v>
      </c>
      <c r="AT136" s="6">
        <v>4.5822882330239798</v>
      </c>
      <c r="AU136" s="6">
        <v>6.91156135255489</v>
      </c>
      <c r="AV136" s="6">
        <v>-0.59294000000000002</v>
      </c>
      <c r="AW136" s="6">
        <v>0.59726999999999997</v>
      </c>
      <c r="AX136" s="6">
        <v>0.81433999999999995</v>
      </c>
      <c r="AY136" s="6" t="b">
        <v>0</v>
      </c>
      <c r="AZ136" s="6">
        <v>29.963488601622998</v>
      </c>
      <c r="BA136" s="6">
        <v>19.697108542835402</v>
      </c>
      <c r="BB136" s="6">
        <v>0.60521999999999998</v>
      </c>
      <c r="BC136" s="6">
        <v>0.17013</v>
      </c>
      <c r="BD136" s="6">
        <v>0.58072999999999997</v>
      </c>
      <c r="BE136" s="6" t="b">
        <v>0</v>
      </c>
      <c r="BF136" s="6">
        <v>35.150141036111897</v>
      </c>
      <c r="BG136" s="6">
        <v>49.833298323415697</v>
      </c>
      <c r="BH136" s="6">
        <v>-0.50358000000000003</v>
      </c>
      <c r="BI136" s="6">
        <v>0.18098</v>
      </c>
      <c r="BJ136" s="6">
        <v>0.30330000000000001</v>
      </c>
      <c r="BK136" s="6" t="b">
        <v>0</v>
      </c>
      <c r="BL136" s="6">
        <v>26.760635068401999</v>
      </c>
      <c r="BM136" s="6">
        <v>33.384280209979302</v>
      </c>
      <c r="BN136" s="6">
        <v>-0.31906000000000001</v>
      </c>
      <c r="BO136" s="6">
        <v>0.43342999999999998</v>
      </c>
      <c r="BP136" s="6">
        <v>0.63749</v>
      </c>
      <c r="BQ136" s="6" t="b">
        <v>0</v>
      </c>
      <c r="BR136" s="6">
        <v>27.098971916719599</v>
      </c>
      <c r="BS136" s="6">
        <v>23.5808141035739</v>
      </c>
      <c r="BT136" s="6">
        <v>0.20061999999999999</v>
      </c>
      <c r="BU136" s="6">
        <v>0.77315999999999996</v>
      </c>
      <c r="BV136" s="6">
        <v>0.91166999999999998</v>
      </c>
      <c r="BW136" s="6" t="b">
        <v>0</v>
      </c>
      <c r="BX136" s="6">
        <v>19.750552080476702</v>
      </c>
      <c r="BY136" s="6">
        <v>13.274648962709101</v>
      </c>
      <c r="BZ136" s="6">
        <v>0.57321999999999995</v>
      </c>
      <c r="CA136" s="6">
        <v>0.34100000000000003</v>
      </c>
      <c r="CB136" s="6">
        <v>0.54308000000000001</v>
      </c>
      <c r="CC136" s="6" t="b">
        <v>0</v>
      </c>
      <c r="CD136" s="6">
        <v>38.693808400296298</v>
      </c>
      <c r="CE136" s="6">
        <v>24.181301864351202</v>
      </c>
      <c r="CF136" s="6">
        <v>0.67820999999999998</v>
      </c>
      <c r="CG136" s="6">
        <v>0.21634</v>
      </c>
      <c r="CH136" s="6">
        <v>0.36818000000000001</v>
      </c>
      <c r="CI136" s="6" t="b">
        <v>0</v>
      </c>
      <c r="CJ136" s="6">
        <v>42.697601536090801</v>
      </c>
      <c r="CK136" s="6">
        <v>20.8121855106046</v>
      </c>
      <c r="CL136" s="6">
        <v>1.0367</v>
      </c>
      <c r="CM136" s="6">
        <v>0.12589</v>
      </c>
      <c r="CN136" s="6">
        <v>0.30257000000000001</v>
      </c>
      <c r="CO136" s="6" t="b">
        <v>0</v>
      </c>
      <c r="CP136" s="6">
        <v>36.937596450091498</v>
      </c>
      <c r="CQ136" s="6">
        <v>20.9341991304846</v>
      </c>
      <c r="CR136" s="6">
        <v>0.81923000000000001</v>
      </c>
      <c r="CS136" s="6">
        <v>0.16203999999999999</v>
      </c>
      <c r="CT136" s="6">
        <v>0.31190000000000001</v>
      </c>
      <c r="CU136" s="6" t="b">
        <v>0</v>
      </c>
      <c r="CV136" s="6">
        <v>25.5587032695</v>
      </c>
      <c r="CW136" s="6">
        <v>31.299895102401599</v>
      </c>
      <c r="CX136" s="6">
        <v>-0.29233999999999999</v>
      </c>
      <c r="CY136" s="6">
        <v>0.69903000000000004</v>
      </c>
      <c r="CZ136" s="6">
        <v>0.97128999999999999</v>
      </c>
      <c r="DA136" s="6" t="b">
        <v>0</v>
      </c>
      <c r="DB136" s="6">
        <v>28.8898794636427</v>
      </c>
      <c r="DC136" s="6">
        <v>23.1620120341411</v>
      </c>
      <c r="DD136" s="6">
        <v>0.31879999999999997</v>
      </c>
      <c r="DE136" s="6">
        <v>0.40601999999999999</v>
      </c>
      <c r="DF136" s="6">
        <v>0.82891000000000004</v>
      </c>
      <c r="DG136" s="6" t="b">
        <v>0</v>
      </c>
      <c r="DH136" s="6">
        <v>37.574563339602797</v>
      </c>
      <c r="DI136" s="6">
        <v>19.415525049645598</v>
      </c>
      <c r="DJ136" s="6">
        <v>0.95255000000000001</v>
      </c>
      <c r="DK136" s="6">
        <v>8.4501000000000007E-2</v>
      </c>
      <c r="DL136" s="6">
        <v>0.19358</v>
      </c>
      <c r="DM136" s="6" t="b">
        <v>0</v>
      </c>
      <c r="DN136" s="6">
        <v>31.007840101023401</v>
      </c>
      <c r="DO136" s="6">
        <v>20.153158450390801</v>
      </c>
      <c r="DP136" s="6">
        <v>0.62163000000000002</v>
      </c>
      <c r="DQ136" s="6">
        <v>0.27028000000000002</v>
      </c>
      <c r="DR136" s="6">
        <v>0.50444</v>
      </c>
      <c r="DS136" s="6" t="b">
        <v>0</v>
      </c>
      <c r="DT136" s="6">
        <v>16.236977130372601</v>
      </c>
      <c r="DU136" s="6">
        <v>29.318018296979201</v>
      </c>
      <c r="DV136" s="6">
        <v>-0.85250000000000004</v>
      </c>
      <c r="DW136" s="6">
        <v>0.13755000000000001</v>
      </c>
      <c r="DX136" s="6">
        <v>0.29293999999999998</v>
      </c>
      <c r="DY136" s="6" t="b">
        <v>0</v>
      </c>
      <c r="DZ136" s="6">
        <v>14.691273108532799</v>
      </c>
      <c r="EA136" s="6">
        <v>23.791521767070801</v>
      </c>
      <c r="EB136" s="6">
        <v>-0.69549000000000005</v>
      </c>
      <c r="EC136" s="6">
        <v>0.26543</v>
      </c>
      <c r="ED136" s="6">
        <v>0.82650999999999997</v>
      </c>
      <c r="EE136" s="6" t="b">
        <v>0</v>
      </c>
      <c r="EF136" s="6">
        <v>4.3032622488209897</v>
      </c>
      <c r="EG136" s="6">
        <v>14.956546201135501</v>
      </c>
      <c r="EH136" s="6">
        <v>-1.7972999999999999</v>
      </c>
      <c r="EI136" s="6">
        <v>4.5560999999999997E-2</v>
      </c>
      <c r="EJ136" s="6">
        <v>0.19935</v>
      </c>
      <c r="EK136" s="6" t="b">
        <v>0</v>
      </c>
      <c r="EL136" s="6">
        <v>4.3086668981689398</v>
      </c>
      <c r="EM136" s="6">
        <v>26.702679040990901</v>
      </c>
      <c r="EN136" s="6">
        <v>-2.6316999999999999</v>
      </c>
      <c r="EO136" s="6">
        <v>1.6317E-3</v>
      </c>
      <c r="EP136" s="6">
        <v>7.1704999999999998E-3</v>
      </c>
      <c r="EQ136" s="6" t="s">
        <v>3</v>
      </c>
      <c r="ER136" s="6">
        <v>69.187935844476698</v>
      </c>
      <c r="ES136" s="6">
        <v>27.660008990555401</v>
      </c>
      <c r="ET136" s="6">
        <v>1.3227</v>
      </c>
      <c r="EU136" s="6">
        <v>1.2951E-3</v>
      </c>
      <c r="EV136" s="6">
        <v>1.0794E-2</v>
      </c>
      <c r="EW136" s="6" t="s">
        <v>4</v>
      </c>
      <c r="EX136" s="6">
        <v>24.268210467411599</v>
      </c>
      <c r="EY136" s="6">
        <v>25.7484669459669</v>
      </c>
      <c r="EZ136" s="6">
        <v>-8.5418999999999995E-2</v>
      </c>
      <c r="FA136" s="6">
        <v>0.97984000000000004</v>
      </c>
      <c r="FB136" s="6">
        <v>1</v>
      </c>
      <c r="FC136" s="6" t="b">
        <v>0</v>
      </c>
      <c r="FD136" s="6">
        <v>21.7833387972147</v>
      </c>
      <c r="FE136" s="6">
        <v>73.515684834077305</v>
      </c>
      <c r="FF136" s="6">
        <v>-1.7547999999999999</v>
      </c>
      <c r="FG136" s="6">
        <v>1.3580999999999999E-4</v>
      </c>
      <c r="FH136" s="6">
        <v>1.1716999999999999E-3</v>
      </c>
      <c r="FI136" s="6" t="s">
        <v>3</v>
      </c>
      <c r="FJ136" s="6">
        <v>23.307853673075599</v>
      </c>
      <c r="FK136" s="6">
        <v>30.845763278546102</v>
      </c>
      <c r="FL136" s="6">
        <v>-0.40426000000000001</v>
      </c>
      <c r="FM136" s="6">
        <v>0.47843000000000002</v>
      </c>
      <c r="FN136" s="6">
        <v>0.97102999999999995</v>
      </c>
      <c r="FO136" s="6" t="b">
        <v>0</v>
      </c>
      <c r="FP136" s="6">
        <v>16.311865151243602</v>
      </c>
      <c r="FQ136" s="6">
        <v>12.750446836094699</v>
      </c>
      <c r="FR136" s="6">
        <v>0.35537000000000002</v>
      </c>
      <c r="FS136" s="6">
        <v>0.66691999999999996</v>
      </c>
      <c r="FT136" s="6">
        <v>0.82962000000000002</v>
      </c>
      <c r="FU136" s="6" t="b">
        <v>0</v>
      </c>
      <c r="FV136" s="6">
        <v>11.574144951677299</v>
      </c>
      <c r="FW136" s="6">
        <v>13.0700627365516</v>
      </c>
      <c r="FX136" s="6">
        <v>-0.17535999999999999</v>
      </c>
      <c r="FY136" s="6">
        <v>0.77024999999999999</v>
      </c>
      <c r="FZ136" s="6">
        <v>0.92961000000000005</v>
      </c>
      <c r="GA136" s="6" t="b">
        <v>0</v>
      </c>
      <c r="GB136" s="6">
        <v>12.5732364866833</v>
      </c>
      <c r="GC136" s="6">
        <v>18.807253361285099</v>
      </c>
      <c r="GD136" s="6">
        <v>-0.58092999999999995</v>
      </c>
      <c r="GE136" s="6">
        <v>0.29618</v>
      </c>
      <c r="GF136" s="6">
        <v>0.73263999999999996</v>
      </c>
      <c r="GG136" s="6" t="b">
        <v>0</v>
      </c>
      <c r="GH136" s="6">
        <v>8.6740290605475892</v>
      </c>
      <c r="GI136" s="6">
        <v>3.0565394031292801</v>
      </c>
      <c r="GJ136" s="6">
        <v>1.5047999999999999</v>
      </c>
      <c r="GK136" s="6">
        <v>0.30745</v>
      </c>
      <c r="GL136" s="6">
        <v>0.47344000000000003</v>
      </c>
      <c r="GM136" s="6" t="b">
        <v>0</v>
      </c>
      <c r="GN136" s="6">
        <v>7.3666673766162898</v>
      </c>
      <c r="GO136" s="6">
        <v>11.786384055161999</v>
      </c>
      <c r="GP136" s="6">
        <v>-0.67803999999999998</v>
      </c>
      <c r="GQ136" s="6">
        <v>0.58750000000000002</v>
      </c>
      <c r="GR136" s="6">
        <v>0.92454000000000003</v>
      </c>
      <c r="GS136" s="6" t="b">
        <v>0</v>
      </c>
      <c r="GT136" s="6">
        <v>6.6703284190684702</v>
      </c>
      <c r="GU136" s="6">
        <v>11.8901935594916</v>
      </c>
      <c r="GV136" s="6">
        <v>-0.83394000000000001</v>
      </c>
      <c r="GW136" s="6">
        <v>0.36748999999999998</v>
      </c>
      <c r="GX136" s="6">
        <v>0.54274999999999995</v>
      </c>
      <c r="GY136" s="6" t="b">
        <v>0</v>
      </c>
      <c r="GZ136" s="6">
        <v>43.744036996047797</v>
      </c>
      <c r="HA136" s="6">
        <v>50.104903464835701</v>
      </c>
      <c r="HB136" s="6">
        <v>-0.19586999999999999</v>
      </c>
      <c r="HC136" s="6">
        <v>0.60692000000000002</v>
      </c>
      <c r="HD136" s="6">
        <v>0.79803000000000002</v>
      </c>
      <c r="HE136" s="6" t="b">
        <v>0</v>
      </c>
      <c r="HF136" s="6">
        <v>33.526308305424202</v>
      </c>
      <c r="HG136" s="6">
        <v>11.892395389376199</v>
      </c>
      <c r="HH136" s="6">
        <v>1.4953000000000001</v>
      </c>
      <c r="HI136" s="6">
        <v>2.6586000000000001E-3</v>
      </c>
      <c r="HJ136" s="6">
        <v>3.9480000000000001E-2</v>
      </c>
      <c r="HK136" s="6" t="s">
        <v>4</v>
      </c>
      <c r="HL136" s="6">
        <v>16.342499164721101</v>
      </c>
      <c r="HM136" s="6">
        <v>20.8543606595426</v>
      </c>
      <c r="HN136" s="6">
        <v>-0.35171999999999998</v>
      </c>
      <c r="HO136" s="6">
        <v>0.61560999999999999</v>
      </c>
      <c r="HP136" s="6">
        <v>0.81542999999999999</v>
      </c>
      <c r="HQ136" s="6" t="b">
        <v>0</v>
      </c>
      <c r="HR136" s="6">
        <v>21.428636447236201</v>
      </c>
      <c r="HS136" s="6">
        <v>18.064545760933299</v>
      </c>
      <c r="HT136" s="6">
        <v>0.24637999999999999</v>
      </c>
      <c r="HU136" s="6">
        <v>0.79822000000000004</v>
      </c>
      <c r="HV136" s="6">
        <v>0.97591000000000006</v>
      </c>
      <c r="HW136" s="6" t="b">
        <v>0</v>
      </c>
      <c r="HX136" s="6">
        <v>17.004124879023301</v>
      </c>
      <c r="HY136" s="6">
        <v>12.6944196644787</v>
      </c>
      <c r="HZ136" s="6">
        <v>0.42169000000000001</v>
      </c>
      <c r="IA136" s="6">
        <v>0.52334000000000003</v>
      </c>
      <c r="IB136" s="6">
        <v>0.75851000000000002</v>
      </c>
      <c r="IC136" s="6" t="b">
        <v>0</v>
      </c>
      <c r="ID136" s="6">
        <v>25.164124662101099</v>
      </c>
      <c r="IE136" s="6">
        <v>19.947384866085201</v>
      </c>
      <c r="IF136" s="6">
        <v>0.33517000000000002</v>
      </c>
      <c r="IG136" s="6">
        <v>0.54057999999999995</v>
      </c>
      <c r="IH136" s="6">
        <v>0.75551999999999997</v>
      </c>
      <c r="II136" s="6" t="b">
        <v>0</v>
      </c>
      <c r="IJ136" s="6">
        <v>17.193930762234601</v>
      </c>
      <c r="IK136" s="6">
        <v>40.733333705133397</v>
      </c>
      <c r="IL136" s="6">
        <v>-1.2443</v>
      </c>
      <c r="IM136" s="6">
        <v>1.5969000000000001E-2</v>
      </c>
      <c r="IN136" s="6">
        <v>8.0952999999999997E-2</v>
      </c>
      <c r="IO136" s="6" t="b">
        <v>0</v>
      </c>
      <c r="IP136" s="6">
        <v>17.344494261439198</v>
      </c>
      <c r="IQ136" s="6">
        <v>14.3234897917319</v>
      </c>
      <c r="IR136" s="6">
        <v>0.27609</v>
      </c>
      <c r="IS136" s="6">
        <v>0.64644999999999997</v>
      </c>
      <c r="IT136" s="6">
        <v>0.99182000000000003</v>
      </c>
      <c r="IU136" s="6" t="b">
        <v>0</v>
      </c>
    </row>
    <row r="137" spans="1:255" x14ac:dyDescent="0.35">
      <c r="A137" s="5" t="s">
        <v>540</v>
      </c>
      <c r="B137" s="27"/>
      <c r="C137" s="28"/>
      <c r="D137" s="6">
        <v>5.3534797300098802</v>
      </c>
      <c r="E137" s="6">
        <v>9.2773564759244405</v>
      </c>
      <c r="F137" s="6">
        <v>-0.79323999999999995</v>
      </c>
      <c r="G137" s="6">
        <v>0.27635999999999999</v>
      </c>
      <c r="H137" s="6">
        <v>0.41385</v>
      </c>
      <c r="I137" s="6" t="b">
        <v>0</v>
      </c>
      <c r="J137" s="6">
        <v>5.8802703036045401</v>
      </c>
      <c r="K137" s="6">
        <v>9.2032251030002197</v>
      </c>
      <c r="L137" s="6">
        <v>-0.64625999999999995</v>
      </c>
      <c r="M137" s="6">
        <v>0.43248999999999999</v>
      </c>
      <c r="N137" s="6">
        <v>0.73751999999999995</v>
      </c>
      <c r="O137" s="6" t="b">
        <v>0</v>
      </c>
      <c r="P137" s="6">
        <v>6.7367963669898598</v>
      </c>
      <c r="Q137" s="6">
        <v>4.00043582741585</v>
      </c>
      <c r="R137" s="6">
        <v>0.75190999999999997</v>
      </c>
      <c r="S137" s="6">
        <v>0.57084999999999997</v>
      </c>
      <c r="T137" s="6">
        <v>0.75336000000000003</v>
      </c>
      <c r="U137" s="6" t="b">
        <v>0</v>
      </c>
      <c r="V137" s="6">
        <v>5.2889771606277902</v>
      </c>
      <c r="W137" s="6">
        <v>2.0299128211700901</v>
      </c>
      <c r="X137" s="6">
        <v>1.3815999999999999</v>
      </c>
      <c r="Y137" s="6">
        <v>0.30579000000000001</v>
      </c>
      <c r="Z137" s="6">
        <v>0.50268000000000002</v>
      </c>
      <c r="AA137" s="6" t="b">
        <v>0</v>
      </c>
      <c r="AB137" s="6">
        <v>0.77629535083660905</v>
      </c>
      <c r="AC137" s="6">
        <v>4.9868019916019604</v>
      </c>
      <c r="AD137" s="6">
        <v>-2.6833999999999998</v>
      </c>
      <c r="AE137" s="6">
        <v>8.3482000000000001E-2</v>
      </c>
      <c r="AF137" s="6">
        <v>0.35963000000000001</v>
      </c>
      <c r="AG137" s="6" t="b">
        <v>0</v>
      </c>
      <c r="AH137" s="6">
        <v>0.76684623575561095</v>
      </c>
      <c r="AI137" s="6">
        <v>8.4583697782566691</v>
      </c>
      <c r="AJ137" s="6">
        <v>-3.4634</v>
      </c>
      <c r="AK137" s="6">
        <v>6.4900000000000001E-3</v>
      </c>
      <c r="AL137" s="6">
        <v>1.5702000000000001E-2</v>
      </c>
      <c r="AM137" s="6" t="s">
        <v>3</v>
      </c>
      <c r="AN137" s="6">
        <v>0.90169265910351004</v>
      </c>
      <c r="AO137" s="6">
        <v>0.470732874019959</v>
      </c>
      <c r="AP137" s="6">
        <v>0.93772999999999995</v>
      </c>
      <c r="AQ137" s="6">
        <v>1</v>
      </c>
      <c r="AR137" s="6">
        <v>1</v>
      </c>
      <c r="AS137" s="6" t="b">
        <v>0</v>
      </c>
      <c r="AT137" s="6">
        <v>0.69192721037080895</v>
      </c>
      <c r="AU137" s="6">
        <v>0.67575437706609698</v>
      </c>
      <c r="AV137" s="6">
        <v>3.4120999999999999E-2</v>
      </c>
      <c r="AW137" s="6">
        <v>1</v>
      </c>
      <c r="AX137" s="6">
        <v>1</v>
      </c>
      <c r="AY137" s="6" t="b">
        <v>0</v>
      </c>
      <c r="AZ137" s="6">
        <v>8.0351363480275904</v>
      </c>
      <c r="BA137" s="6">
        <v>8.1964538808450005</v>
      </c>
      <c r="BB137" s="6">
        <v>-2.8677000000000001E-2</v>
      </c>
      <c r="BC137" s="6">
        <v>1</v>
      </c>
      <c r="BD137" s="6">
        <v>1</v>
      </c>
      <c r="BE137" s="6" t="b">
        <v>0</v>
      </c>
      <c r="BF137" s="6">
        <v>9.4073864992491298</v>
      </c>
      <c r="BG137" s="6">
        <v>21.4716997285045</v>
      </c>
      <c r="BH137" s="6">
        <v>-1.1906000000000001</v>
      </c>
      <c r="BI137" s="6">
        <v>6.2783000000000005E-2</v>
      </c>
      <c r="BJ137" s="6">
        <v>0.12465</v>
      </c>
      <c r="BK137" s="6" t="b">
        <v>0</v>
      </c>
      <c r="BL137" s="6">
        <v>7.1861951445033503</v>
      </c>
      <c r="BM137" s="6">
        <v>2.4109264690761698</v>
      </c>
      <c r="BN137" s="6">
        <v>1.5755999999999999</v>
      </c>
      <c r="BO137" s="6">
        <v>0.12501000000000001</v>
      </c>
      <c r="BP137" s="6">
        <v>0.24815999999999999</v>
      </c>
      <c r="BQ137" s="6" t="b">
        <v>0</v>
      </c>
      <c r="BR137" s="6">
        <v>11.259424384603101</v>
      </c>
      <c r="BS137" s="6">
        <v>8.3900451619671994</v>
      </c>
      <c r="BT137" s="6">
        <v>0.42437999999999998</v>
      </c>
      <c r="BU137" s="6">
        <v>0.61485999999999996</v>
      </c>
      <c r="BV137" s="6">
        <v>0.78756999999999999</v>
      </c>
      <c r="BW137" s="6" t="b">
        <v>0</v>
      </c>
      <c r="BX137" s="6">
        <v>8.2205763886223995</v>
      </c>
      <c r="BY137" s="6">
        <v>1.12583216383822</v>
      </c>
      <c r="BZ137" s="6">
        <v>2.8681999999999999</v>
      </c>
      <c r="CA137" s="6">
        <v>1.6888E-2</v>
      </c>
      <c r="CB137" s="6">
        <v>4.7307000000000002E-2</v>
      </c>
      <c r="CC137" s="6" t="s">
        <v>4</v>
      </c>
      <c r="CD137" s="6">
        <v>9.1546431400003403</v>
      </c>
      <c r="CE137" s="6">
        <v>10.0372384679671</v>
      </c>
      <c r="CF137" s="6">
        <v>-0.13278999999999999</v>
      </c>
      <c r="CG137" s="6">
        <v>0.79862</v>
      </c>
      <c r="CH137" s="6">
        <v>0.93947999999999998</v>
      </c>
      <c r="CI137" s="6" t="b">
        <v>0</v>
      </c>
      <c r="CJ137" s="6">
        <v>10.1081320601568</v>
      </c>
      <c r="CK137" s="6">
        <v>8.6618459048742693</v>
      </c>
      <c r="CL137" s="6">
        <v>0.22277</v>
      </c>
      <c r="CM137" s="6">
        <v>0.98236000000000001</v>
      </c>
      <c r="CN137" s="6">
        <v>1</v>
      </c>
      <c r="CO137" s="6" t="b">
        <v>0</v>
      </c>
      <c r="CP137" s="6">
        <v>8.7482095625587704</v>
      </c>
      <c r="CQ137" s="6">
        <v>1.12904044690102</v>
      </c>
      <c r="CR137" s="6">
        <v>2.9539</v>
      </c>
      <c r="CS137" s="6">
        <v>1.8409999999999999E-2</v>
      </c>
      <c r="CT137" s="6">
        <v>5.3088000000000003E-2</v>
      </c>
      <c r="CU137" s="6" t="b">
        <v>0</v>
      </c>
      <c r="CV137" s="6">
        <v>9.6507125776145699</v>
      </c>
      <c r="CW137" s="6">
        <v>8.4028511554558598</v>
      </c>
      <c r="CX137" s="6">
        <v>0.19975999999999999</v>
      </c>
      <c r="CY137" s="6">
        <v>0.95338000000000001</v>
      </c>
      <c r="CZ137" s="6">
        <v>1</v>
      </c>
      <c r="DA137" s="6" t="b">
        <v>0</v>
      </c>
      <c r="DB137" s="6">
        <v>10.923132711231901</v>
      </c>
      <c r="DC137" s="6">
        <v>9.6319046576813303</v>
      </c>
      <c r="DD137" s="6">
        <v>0.18149000000000001</v>
      </c>
      <c r="DE137" s="6">
        <v>0.99805999999999995</v>
      </c>
      <c r="DF137" s="6">
        <v>1</v>
      </c>
      <c r="DG137" s="6" t="b">
        <v>0</v>
      </c>
      <c r="DH137" s="6">
        <v>14.2918789091057</v>
      </c>
      <c r="DI137" s="6">
        <v>11.021688596258301</v>
      </c>
      <c r="DJ137" s="6">
        <v>0.37485000000000002</v>
      </c>
      <c r="DK137" s="6">
        <v>0.78532000000000002</v>
      </c>
      <c r="DL137" s="6">
        <v>0.93884000000000001</v>
      </c>
      <c r="DM137" s="6" t="b">
        <v>0</v>
      </c>
      <c r="DN137" s="6">
        <v>11.749461507667601</v>
      </c>
      <c r="DO137" s="6">
        <v>3.1995447806608301</v>
      </c>
      <c r="DP137" s="6">
        <v>1.8767</v>
      </c>
      <c r="DQ137" s="6">
        <v>8.8412000000000004E-2</v>
      </c>
      <c r="DR137" s="6">
        <v>0.22053</v>
      </c>
      <c r="DS137" s="6" t="b">
        <v>0</v>
      </c>
      <c r="DT137" s="6">
        <v>4.8997309547308898</v>
      </c>
      <c r="DU137" s="6">
        <v>10.402266962677199</v>
      </c>
      <c r="DV137" s="6">
        <v>-1.0861000000000001</v>
      </c>
      <c r="DW137" s="6">
        <v>0.24460999999999999</v>
      </c>
      <c r="DX137" s="6">
        <v>0.44567000000000001</v>
      </c>
      <c r="DY137" s="6" t="b">
        <v>0</v>
      </c>
      <c r="DZ137" s="6">
        <v>4.4445675428637097</v>
      </c>
      <c r="EA137" s="6">
        <v>9.9076988878029209</v>
      </c>
      <c r="EB137" s="6">
        <v>-1.1565000000000001</v>
      </c>
      <c r="EC137" s="6">
        <v>0.20399</v>
      </c>
      <c r="ED137" s="6">
        <v>0.75212999999999997</v>
      </c>
      <c r="EE137" s="6" t="b">
        <v>0</v>
      </c>
      <c r="EF137" s="6">
        <v>0.64647169743743305</v>
      </c>
      <c r="EG137" s="6">
        <v>4.5255513834022398</v>
      </c>
      <c r="EH137" s="6">
        <v>-2.8073999999999999</v>
      </c>
      <c r="EI137" s="6">
        <v>0.16520000000000001</v>
      </c>
      <c r="EJ137" s="6">
        <v>0.45918999999999999</v>
      </c>
      <c r="EK137" s="6" t="b">
        <v>0</v>
      </c>
      <c r="EL137" s="6">
        <v>0.63931881949936198</v>
      </c>
      <c r="EM137" s="6">
        <v>9.4977118418244206</v>
      </c>
      <c r="EN137" s="6">
        <v>-3.8929999999999998</v>
      </c>
      <c r="EO137" s="6">
        <v>2.0209999999999999E-2</v>
      </c>
      <c r="EP137" s="6">
        <v>6.0284999999999998E-2</v>
      </c>
      <c r="EQ137" s="6" t="b">
        <v>0</v>
      </c>
      <c r="ER137" s="6">
        <v>29.845353975723999</v>
      </c>
      <c r="ES137" s="6">
        <v>9.8683807683383495</v>
      </c>
      <c r="ET137" s="6">
        <v>1.5966</v>
      </c>
      <c r="EU137" s="6">
        <v>7.6315000000000003E-3</v>
      </c>
      <c r="EV137" s="6">
        <v>4.4547999999999997E-2</v>
      </c>
      <c r="EW137" s="6" t="s">
        <v>4</v>
      </c>
      <c r="EX137" s="6">
        <v>10.089674652424399</v>
      </c>
      <c r="EY137" s="6">
        <v>9.1689608065233301</v>
      </c>
      <c r="EZ137" s="6">
        <v>0.13805000000000001</v>
      </c>
      <c r="FA137" s="6">
        <v>0.82335000000000003</v>
      </c>
      <c r="FB137" s="6">
        <v>1</v>
      </c>
      <c r="FC137" s="6" t="b">
        <v>0</v>
      </c>
      <c r="FD137" s="6">
        <v>12.3634203422212</v>
      </c>
      <c r="FE137" s="6">
        <v>31.709711185668699</v>
      </c>
      <c r="FF137" s="6">
        <v>-1.3588</v>
      </c>
      <c r="FG137" s="6">
        <v>2.4205000000000001E-2</v>
      </c>
      <c r="FH137" s="6">
        <v>8.8138999999999995E-2</v>
      </c>
      <c r="FI137" s="6" t="b">
        <v>0</v>
      </c>
      <c r="FJ137" s="6">
        <v>13.2324579376317</v>
      </c>
      <c r="FK137" s="6">
        <v>10.975469738313899</v>
      </c>
      <c r="FL137" s="6">
        <v>0.26979999999999998</v>
      </c>
      <c r="FM137" s="6">
        <v>0.79993999999999998</v>
      </c>
      <c r="FN137" s="6">
        <v>1</v>
      </c>
      <c r="FO137" s="6" t="b">
        <v>0</v>
      </c>
      <c r="FP137" s="6">
        <v>2.51545497390372</v>
      </c>
      <c r="FQ137" s="6">
        <v>3.8643825439790498</v>
      </c>
      <c r="FR137" s="6">
        <v>-0.61941999999999997</v>
      </c>
      <c r="FS137" s="6">
        <v>0.75700000000000001</v>
      </c>
      <c r="FT137" s="6">
        <v>0.90402000000000005</v>
      </c>
      <c r="FU137" s="6" t="b">
        <v>0</v>
      </c>
      <c r="FV137" s="6">
        <v>1.7827364875199401</v>
      </c>
      <c r="FW137" s="6">
        <v>1.1044979135016799</v>
      </c>
      <c r="FX137" s="6">
        <v>0.69069999999999998</v>
      </c>
      <c r="FY137" s="6">
        <v>0.84665000000000001</v>
      </c>
      <c r="FZ137" s="6">
        <v>0.98575999999999997</v>
      </c>
      <c r="GA137" s="6" t="b">
        <v>0</v>
      </c>
      <c r="GB137" s="6">
        <v>1.9392214189257</v>
      </c>
      <c r="GC137" s="6">
        <v>1.01466298874279</v>
      </c>
      <c r="GD137" s="6">
        <v>0.93447999999999998</v>
      </c>
      <c r="GE137" s="6">
        <v>0.74294000000000004</v>
      </c>
      <c r="GF137" s="6">
        <v>1</v>
      </c>
      <c r="GG137" s="6" t="b">
        <v>0</v>
      </c>
      <c r="GH137" s="6">
        <v>0.83835058364350301</v>
      </c>
      <c r="GI137" s="6">
        <v>0.45729543790542798</v>
      </c>
      <c r="GJ137" s="6">
        <v>0.87443000000000004</v>
      </c>
      <c r="GK137" s="6">
        <v>0.99712000000000001</v>
      </c>
      <c r="GL137" s="6">
        <v>1</v>
      </c>
      <c r="GM137" s="6" t="b">
        <v>0</v>
      </c>
      <c r="GN137" s="6">
        <v>0.71823872265963296</v>
      </c>
      <c r="GO137" s="6">
        <v>1.8191198187215301</v>
      </c>
      <c r="GP137" s="6">
        <v>-1.3407</v>
      </c>
      <c r="GQ137" s="6">
        <v>0.65590000000000004</v>
      </c>
      <c r="GR137" s="6">
        <v>0.96750999999999998</v>
      </c>
      <c r="GS137" s="6" t="b">
        <v>0</v>
      </c>
      <c r="GT137" s="6">
        <v>0.65050393405422102</v>
      </c>
      <c r="GU137" s="6">
        <v>1.00287850151127</v>
      </c>
      <c r="GV137" s="6">
        <v>-0.62451999999999996</v>
      </c>
      <c r="GW137" s="6">
        <v>0.99117</v>
      </c>
      <c r="GX137" s="6">
        <v>1</v>
      </c>
      <c r="GY137" s="6" t="b">
        <v>0</v>
      </c>
      <c r="GZ137" s="6">
        <v>3.1564181084169598</v>
      </c>
      <c r="HA137" s="6">
        <v>21.5958688216921</v>
      </c>
      <c r="HB137" s="6">
        <v>-2.7744</v>
      </c>
      <c r="HC137" s="6">
        <v>3.6147000000000002E-4</v>
      </c>
      <c r="HD137" s="6">
        <v>1.6613000000000001E-3</v>
      </c>
      <c r="HE137" s="6" t="s">
        <v>3</v>
      </c>
      <c r="HF137" s="6">
        <v>2.42267100984408</v>
      </c>
      <c r="HG137" s="6">
        <v>1.0092778742541</v>
      </c>
      <c r="HH137" s="6">
        <v>1.2633000000000001</v>
      </c>
      <c r="HI137" s="6">
        <v>0.58153999999999995</v>
      </c>
      <c r="HJ137" s="6">
        <v>1</v>
      </c>
      <c r="HK137" s="6" t="b">
        <v>0</v>
      </c>
      <c r="HL137" s="6">
        <v>1.3851335345082501</v>
      </c>
      <c r="HM137" s="6">
        <v>7.4225725902235</v>
      </c>
      <c r="HN137" s="6">
        <v>-2.4218999999999999</v>
      </c>
      <c r="HO137" s="6">
        <v>0.10743999999999999</v>
      </c>
      <c r="HP137" s="6">
        <v>0.22968</v>
      </c>
      <c r="HQ137" s="6" t="b">
        <v>0</v>
      </c>
      <c r="HR137" s="6">
        <v>1.15420852420581</v>
      </c>
      <c r="HS137" s="6">
        <v>7.5174568698288304</v>
      </c>
      <c r="HT137" s="6">
        <v>-2.7033</v>
      </c>
      <c r="HU137" s="6">
        <v>7.2118000000000002E-2</v>
      </c>
      <c r="HV137" s="6">
        <v>0.22888</v>
      </c>
      <c r="HW137" s="6" t="b">
        <v>0</v>
      </c>
      <c r="HX137" s="6">
        <v>0.91688336137231596</v>
      </c>
      <c r="HY137" s="6">
        <v>1.07401501748424</v>
      </c>
      <c r="HZ137" s="6">
        <v>-0.22819999999999999</v>
      </c>
      <c r="IA137" s="6">
        <v>1</v>
      </c>
      <c r="IB137" s="6">
        <v>1</v>
      </c>
      <c r="IC137" s="6" t="b">
        <v>0</v>
      </c>
      <c r="ID137" s="6">
        <v>3.9991717021990398</v>
      </c>
      <c r="IE137" s="6">
        <v>11.3233392464254</v>
      </c>
      <c r="IF137" s="6">
        <v>-1.5015000000000001</v>
      </c>
      <c r="IG137" s="6">
        <v>0.16799</v>
      </c>
      <c r="IH137" s="6">
        <v>0.33500000000000002</v>
      </c>
      <c r="II137" s="6" t="b">
        <v>0</v>
      </c>
      <c r="IJ137" s="6">
        <v>2.72792423157065</v>
      </c>
      <c r="IK137" s="6">
        <v>2.9517240770556201</v>
      </c>
      <c r="IL137" s="6">
        <v>-0.11375</v>
      </c>
      <c r="IM137" s="6">
        <v>1</v>
      </c>
      <c r="IN137" s="6">
        <v>1</v>
      </c>
      <c r="IO137" s="6" t="b">
        <v>0</v>
      </c>
      <c r="IP137" s="6">
        <v>2.75001802638978</v>
      </c>
      <c r="IQ137" s="6">
        <v>1.2140627488615601</v>
      </c>
      <c r="IR137" s="6">
        <v>1.1796</v>
      </c>
      <c r="IS137" s="6">
        <v>0.61097000000000001</v>
      </c>
      <c r="IT137" s="6">
        <v>0.97236</v>
      </c>
      <c r="IU137" s="6" t="b">
        <v>0</v>
      </c>
    </row>
    <row r="138" spans="1:255" x14ac:dyDescent="0.35">
      <c r="A138" s="16" t="s">
        <v>295</v>
      </c>
      <c r="B138" s="2"/>
      <c r="C138" s="4"/>
      <c r="FG138" s="7"/>
      <c r="FH138" s="7"/>
      <c r="FS138" s="7"/>
      <c r="FT138" s="7"/>
      <c r="GK138" s="7"/>
      <c r="GL138" s="7"/>
      <c r="HO138" s="7"/>
      <c r="HP138" s="7"/>
      <c r="IG138" s="7"/>
    </row>
    <row r="139" spans="1:255" ht="29" customHeight="1" x14ac:dyDescent="0.35">
      <c r="A139" s="5" t="s">
        <v>541</v>
      </c>
      <c r="B139" s="27" t="s">
        <v>404</v>
      </c>
      <c r="C139" s="28" t="s">
        <v>405</v>
      </c>
      <c r="D139" s="6">
        <v>7987.7151036312898</v>
      </c>
      <c r="E139" s="6">
        <v>463.39742611367501</v>
      </c>
      <c r="F139" s="6">
        <v>4.1074999999999999</v>
      </c>
      <c r="G139" s="7">
        <v>5.1985E-43</v>
      </c>
      <c r="H139" s="7">
        <v>5.5262999999999996E-41</v>
      </c>
      <c r="I139" s="6" t="s">
        <v>4</v>
      </c>
      <c r="J139" s="6">
        <v>8807.2501079127996</v>
      </c>
      <c r="K139" s="6">
        <v>1971.7325035761401</v>
      </c>
      <c r="L139" s="6">
        <v>2.1591999999999998</v>
      </c>
      <c r="M139" s="7">
        <v>3.6790000000000002E-16</v>
      </c>
      <c r="N139" s="7">
        <v>1.0583999999999999E-13</v>
      </c>
      <c r="O139" s="6" t="s">
        <v>4</v>
      </c>
      <c r="P139" s="6">
        <v>10043.2782202652</v>
      </c>
      <c r="Q139" s="6">
        <v>949.81735931392802</v>
      </c>
      <c r="R139" s="6">
        <v>3.4024000000000001</v>
      </c>
      <c r="S139" s="7">
        <v>9.2129999999999998E-23</v>
      </c>
      <c r="T139" s="7">
        <v>3.9384000000000002E-21</v>
      </c>
      <c r="U139" s="6" t="s">
        <v>4</v>
      </c>
      <c r="V139" s="6">
        <v>7910.4357655498698</v>
      </c>
      <c r="W139" s="6">
        <v>12956.374126629</v>
      </c>
      <c r="X139" s="6">
        <v>-0.71182999999999996</v>
      </c>
      <c r="Y139" s="6">
        <v>3.4510999999999999E-3</v>
      </c>
      <c r="Z139" s="6">
        <v>1.1660999999999999E-2</v>
      </c>
      <c r="AA139" s="6" t="s">
        <v>3</v>
      </c>
      <c r="AB139" s="6">
        <v>21304.1102108751</v>
      </c>
      <c r="AC139" s="6">
        <v>7479.7453937742403</v>
      </c>
      <c r="AD139" s="6">
        <v>1.5101</v>
      </c>
      <c r="AE139" s="7">
        <v>3.1142000000000001E-5</v>
      </c>
      <c r="AF139" s="6">
        <v>1.2953000000000001E-3</v>
      </c>
      <c r="AG139" s="6" t="s">
        <v>4</v>
      </c>
      <c r="AH139" s="6">
        <v>20974.001881407901</v>
      </c>
      <c r="AI139" s="6">
        <v>422.37092056045799</v>
      </c>
      <c r="AJ139" s="6">
        <v>5.6338999999999997</v>
      </c>
      <c r="AK139" s="7">
        <v>1.1994999999999999E-45</v>
      </c>
      <c r="AL139" s="7">
        <v>3.1440000000000001E-43</v>
      </c>
      <c r="AM139" s="6" t="s">
        <v>4</v>
      </c>
      <c r="AN139" s="6">
        <v>24319.306437700801</v>
      </c>
      <c r="AO139" s="6">
        <v>2015.29761526738</v>
      </c>
      <c r="AP139" s="6">
        <v>3.593</v>
      </c>
      <c r="AQ139" s="7">
        <v>4.7993000000000003E-18</v>
      </c>
      <c r="AR139" s="7">
        <v>1.5765000000000001E-16</v>
      </c>
      <c r="AS139" s="6" t="s">
        <v>4</v>
      </c>
      <c r="AT139" s="6">
        <v>18938.701181989902</v>
      </c>
      <c r="AU139" s="6">
        <v>7414.5206930104496</v>
      </c>
      <c r="AV139" s="6">
        <v>1.3529</v>
      </c>
      <c r="AW139" s="7">
        <v>8.4363999999999994E-5</v>
      </c>
      <c r="AX139" s="6">
        <v>5.0774000000000001E-4</v>
      </c>
      <c r="AY139" s="6" t="s">
        <v>4</v>
      </c>
      <c r="AZ139" s="6">
        <v>381.74933922221999</v>
      </c>
      <c r="BA139" s="6">
        <v>408.23417941896702</v>
      </c>
      <c r="BB139" s="6">
        <v>-9.6770999999999996E-2</v>
      </c>
      <c r="BC139" s="6">
        <v>0.57050999999999996</v>
      </c>
      <c r="BD139" s="6">
        <v>0.97723000000000004</v>
      </c>
      <c r="BE139" s="6" t="b">
        <v>0</v>
      </c>
      <c r="BF139" s="6">
        <v>447.26709813953897</v>
      </c>
      <c r="BG139" s="6">
        <v>336.415753308653</v>
      </c>
      <c r="BH139" s="6">
        <v>0.41088999999999998</v>
      </c>
      <c r="BI139" s="6">
        <v>2.8035000000000001E-2</v>
      </c>
      <c r="BJ139" s="6">
        <v>6.2357000000000003E-2</v>
      </c>
      <c r="BK139" s="6" t="b">
        <v>0</v>
      </c>
      <c r="BL139" s="6">
        <v>341.24212736381099</v>
      </c>
      <c r="BM139" s="6">
        <v>361.78133155972301</v>
      </c>
      <c r="BN139" s="6">
        <v>-8.4321999999999994E-2</v>
      </c>
      <c r="BO139" s="6">
        <v>0.67869999999999997</v>
      </c>
      <c r="BP139" s="6">
        <v>0.85975000000000001</v>
      </c>
      <c r="BQ139" s="6" t="b">
        <v>0</v>
      </c>
      <c r="BR139" s="6">
        <v>561.33430518669695</v>
      </c>
      <c r="BS139" s="6">
        <v>282.27025408433798</v>
      </c>
      <c r="BT139" s="6">
        <v>0.99177999999999999</v>
      </c>
      <c r="BU139" s="7">
        <v>8.0171000000000002E-5</v>
      </c>
      <c r="BV139" s="6">
        <v>3.7329000000000003E-4</v>
      </c>
      <c r="BW139" s="6" t="s">
        <v>4</v>
      </c>
      <c r="BX139" s="6">
        <v>409.27580111096802</v>
      </c>
      <c r="BY139" s="6">
        <v>411.44053131142698</v>
      </c>
      <c r="BZ139" s="6">
        <v>-7.6106000000000004E-3</v>
      </c>
      <c r="CA139" s="6">
        <v>0.99517999999999995</v>
      </c>
      <c r="CB139" s="6">
        <v>1</v>
      </c>
      <c r="CC139" s="6" t="b">
        <v>0</v>
      </c>
      <c r="CD139" s="6">
        <v>1957.5303078095601</v>
      </c>
      <c r="CE139" s="6">
        <v>500.85815842327901</v>
      </c>
      <c r="CF139" s="6">
        <v>1.9665999999999999</v>
      </c>
      <c r="CG139" s="7">
        <v>3.4380000000000002E-11</v>
      </c>
      <c r="CH139" s="7">
        <v>4.4814000000000002E-10</v>
      </c>
      <c r="CI139" s="6" t="s">
        <v>4</v>
      </c>
      <c r="CJ139" s="6">
        <v>2163.8000210883201</v>
      </c>
      <c r="CK139" s="6">
        <v>460.32616352843002</v>
      </c>
      <c r="CL139" s="6">
        <v>2.2328000000000001</v>
      </c>
      <c r="CM139" s="7">
        <v>1.023E-7</v>
      </c>
      <c r="CN139" s="7">
        <v>1.5209999999999999E-6</v>
      </c>
      <c r="CO139" s="6" t="s">
        <v>4</v>
      </c>
      <c r="CP139" s="6">
        <v>1876.13814587666</v>
      </c>
      <c r="CQ139" s="6">
        <v>1376.9593342241601</v>
      </c>
      <c r="CR139" s="6">
        <v>0.44628000000000001</v>
      </c>
      <c r="CS139" s="6">
        <v>0.2286</v>
      </c>
      <c r="CT139" s="6">
        <v>0.40392</v>
      </c>
      <c r="CU139" s="6" t="b">
        <v>0</v>
      </c>
      <c r="CV139" s="6">
        <v>255.890411261976</v>
      </c>
      <c r="CW139" s="6">
        <v>399.046013557192</v>
      </c>
      <c r="CX139" s="6">
        <v>-0.64102999999999999</v>
      </c>
      <c r="CY139" s="6">
        <v>1.7021000000000001E-2</v>
      </c>
      <c r="CZ139" s="6">
        <v>0.11459</v>
      </c>
      <c r="DA139" s="6" t="b">
        <v>0</v>
      </c>
      <c r="DB139" s="6">
        <v>289.43353812393201</v>
      </c>
      <c r="DC139" s="6">
        <v>479.94948777273697</v>
      </c>
      <c r="DD139" s="6">
        <v>-0.72965000000000002</v>
      </c>
      <c r="DE139" s="6">
        <v>5.3569999999999998E-3</v>
      </c>
      <c r="DF139" s="6">
        <v>5.6596E-2</v>
      </c>
      <c r="DG139" s="6" t="b">
        <v>0</v>
      </c>
      <c r="DH139" s="6">
        <v>377.622350479516</v>
      </c>
      <c r="DI139" s="6">
        <v>213.56078617723901</v>
      </c>
      <c r="DJ139" s="6">
        <v>0.82230000000000003</v>
      </c>
      <c r="DK139" s="6">
        <v>3.5418999999999999E-2</v>
      </c>
      <c r="DL139" s="6">
        <v>9.7635E-2</v>
      </c>
      <c r="DM139" s="6" t="b">
        <v>0</v>
      </c>
      <c r="DN139" s="6">
        <v>311.09676441280499</v>
      </c>
      <c r="DO139" s="6">
        <v>239.85913898667999</v>
      </c>
      <c r="DP139" s="6">
        <v>0.37518000000000001</v>
      </c>
      <c r="DQ139" s="6">
        <v>0.26504</v>
      </c>
      <c r="DR139" s="6">
        <v>0.49763000000000002</v>
      </c>
      <c r="DS139" s="6" t="b">
        <v>0</v>
      </c>
      <c r="DT139" s="6">
        <v>1165.7969220667201</v>
      </c>
      <c r="DU139" s="6">
        <v>351.00217664724801</v>
      </c>
      <c r="DV139" s="6">
        <v>1.7318</v>
      </c>
      <c r="DW139" s="7">
        <v>1.1428000000000001E-6</v>
      </c>
      <c r="DX139" s="7">
        <v>1.3406E-5</v>
      </c>
      <c r="DY139" s="6" t="s">
        <v>4</v>
      </c>
      <c r="DZ139" s="6">
        <v>1056.2922386882301</v>
      </c>
      <c r="EA139" s="6">
        <v>525.688385492767</v>
      </c>
      <c r="EB139" s="6">
        <v>1.0066999999999999</v>
      </c>
      <c r="EC139" s="6">
        <v>1.3533E-2</v>
      </c>
      <c r="ED139" s="6">
        <v>0.18686</v>
      </c>
      <c r="EE139" s="6" t="b">
        <v>0</v>
      </c>
      <c r="EF139" s="6">
        <v>2775.7394104733098</v>
      </c>
      <c r="EG139" s="6">
        <v>1075.3214271219599</v>
      </c>
      <c r="EH139" s="6">
        <v>1.3681000000000001</v>
      </c>
      <c r="EI139" s="6">
        <v>0.36054000000000003</v>
      </c>
      <c r="EJ139" s="6">
        <v>0.71023999999999998</v>
      </c>
      <c r="EK139" s="6" t="b">
        <v>0</v>
      </c>
      <c r="EL139" s="6">
        <v>2767.5486076389002</v>
      </c>
      <c r="EM139" s="6">
        <v>319.71939916658602</v>
      </c>
      <c r="EN139" s="6">
        <v>3.1137000000000001</v>
      </c>
      <c r="EO139" s="6">
        <v>0.10843</v>
      </c>
      <c r="EP139" s="6">
        <v>0.23118</v>
      </c>
      <c r="EQ139" s="6" t="b">
        <v>0</v>
      </c>
      <c r="ER139" s="6">
        <v>466.47402897761799</v>
      </c>
      <c r="ES139" s="6">
        <v>331.10289821344401</v>
      </c>
      <c r="ET139" s="6">
        <v>0.49452000000000002</v>
      </c>
      <c r="EU139" s="6">
        <v>4.3805999999999998E-2</v>
      </c>
      <c r="EV139" s="6">
        <v>0.16861999999999999</v>
      </c>
      <c r="EW139" s="6" t="b">
        <v>0</v>
      </c>
      <c r="EX139" s="6">
        <v>538.70388109600003</v>
      </c>
      <c r="EY139" s="6">
        <v>308.14155353334598</v>
      </c>
      <c r="EZ139" s="6">
        <v>0.80589999999999995</v>
      </c>
      <c r="FA139" s="6">
        <v>0.34394000000000002</v>
      </c>
      <c r="FB139" s="6">
        <v>0.66686000000000001</v>
      </c>
      <c r="FC139" s="6" t="b">
        <v>0</v>
      </c>
      <c r="FD139" s="6">
        <v>240.460670400927</v>
      </c>
      <c r="FE139" s="6">
        <v>495.79728255124297</v>
      </c>
      <c r="FF139" s="6">
        <v>-1.0439000000000001</v>
      </c>
      <c r="FG139" s="6">
        <v>2.5125000000000001E-4</v>
      </c>
      <c r="FH139" s="6">
        <v>2.0092E-3</v>
      </c>
      <c r="FI139" s="6" t="s">
        <v>3</v>
      </c>
      <c r="FJ139" s="6">
        <v>256.03550552391499</v>
      </c>
      <c r="FK139" s="6">
        <v>369.20811550654298</v>
      </c>
      <c r="FL139" s="6">
        <v>-0.52808999999999995</v>
      </c>
      <c r="FM139" s="6">
        <v>0.1018</v>
      </c>
      <c r="FN139" s="6">
        <v>0.49708999999999998</v>
      </c>
      <c r="FO139" s="6" t="b">
        <v>0</v>
      </c>
      <c r="FP139" s="6">
        <v>16071.5764611704</v>
      </c>
      <c r="FQ139" s="6">
        <v>918.11487648379796</v>
      </c>
      <c r="FR139" s="6">
        <v>4.1296999999999997</v>
      </c>
      <c r="FS139" s="7">
        <v>6.8362999999999999E-43</v>
      </c>
      <c r="FT139" s="7">
        <v>9.1914000000000003E-41</v>
      </c>
      <c r="FU139" s="6" t="s">
        <v>4</v>
      </c>
      <c r="FV139" s="6">
        <v>11392.658655340199</v>
      </c>
      <c r="FW139" s="6">
        <v>405.662143577096</v>
      </c>
      <c r="FX139" s="6">
        <v>4.8117000000000001</v>
      </c>
      <c r="FY139" s="7">
        <v>1.1343000000000001E-73</v>
      </c>
      <c r="FZ139" s="7">
        <v>4.2255000000000003E-71</v>
      </c>
      <c r="GA139" s="6" t="s">
        <v>4</v>
      </c>
      <c r="GB139" s="6">
        <v>12384.032500269999</v>
      </c>
      <c r="GC139" s="6">
        <v>1237.87310216264</v>
      </c>
      <c r="GD139" s="6">
        <v>3.3224999999999998</v>
      </c>
      <c r="GE139" s="7">
        <v>4.0037999999999999E-33</v>
      </c>
      <c r="GF139" s="7">
        <v>5.1378999999999998E-30</v>
      </c>
      <c r="GG139" s="6" t="s">
        <v>4</v>
      </c>
      <c r="GH139" s="6">
        <v>9210.6579837965492</v>
      </c>
      <c r="GI139" s="6">
        <v>1952.8906273054999</v>
      </c>
      <c r="GJ139" s="6">
        <v>2.2376999999999998</v>
      </c>
      <c r="GK139" s="7">
        <v>1.7297000000000001E-5</v>
      </c>
      <c r="GL139" s="7">
        <v>9.0000000000000006E-5</v>
      </c>
      <c r="GM139" s="6" t="s">
        <v>4</v>
      </c>
      <c r="GN139" s="6">
        <v>7891.1500972567301</v>
      </c>
      <c r="GO139" s="6">
        <v>11612.7144070465</v>
      </c>
      <c r="GP139" s="6">
        <v>-0.55740000000000001</v>
      </c>
      <c r="GQ139" s="6">
        <v>7.3435999999999996E-3</v>
      </c>
      <c r="GR139" s="6">
        <v>4.4950999999999998E-2</v>
      </c>
      <c r="GS139" s="6" t="s">
        <v>3</v>
      </c>
      <c r="GT139" s="6">
        <v>7136.7947087717703</v>
      </c>
      <c r="GU139" s="6">
        <v>368.72104977038703</v>
      </c>
      <c r="GV139" s="6">
        <v>4.2747000000000002</v>
      </c>
      <c r="GW139" s="7">
        <v>7.1078000000000003E-17</v>
      </c>
      <c r="GX139" s="7">
        <v>1.2951000000000001E-15</v>
      </c>
      <c r="GY139" s="6" t="s">
        <v>4</v>
      </c>
      <c r="GZ139" s="6">
        <v>474.14657609952297</v>
      </c>
      <c r="HA139" s="6">
        <v>338.29982104733301</v>
      </c>
      <c r="HB139" s="6">
        <v>0.48703000000000002</v>
      </c>
      <c r="HC139" s="6">
        <v>2.3692000000000001E-2</v>
      </c>
      <c r="HD139" s="6">
        <v>6.3316999999999998E-2</v>
      </c>
      <c r="HE139" s="6" t="b">
        <v>0</v>
      </c>
      <c r="HF139" s="6">
        <v>363.651810959675</v>
      </c>
      <c r="HG139" s="6">
        <v>368.62015230785801</v>
      </c>
      <c r="HH139" s="6">
        <v>-1.9577000000000001E-2</v>
      </c>
      <c r="HI139" s="6">
        <v>0.95789000000000002</v>
      </c>
      <c r="HJ139" s="6">
        <v>1</v>
      </c>
      <c r="HK139" s="6" t="b">
        <v>0</v>
      </c>
      <c r="HL139" s="6">
        <v>507.27262101826199</v>
      </c>
      <c r="HM139" s="6">
        <v>249.604324555798</v>
      </c>
      <c r="HN139" s="6">
        <v>1.0230999999999999</v>
      </c>
      <c r="HO139" s="6">
        <v>6.5696999999999999E-4</v>
      </c>
      <c r="HP139" s="6">
        <v>3.3503999999999999E-3</v>
      </c>
      <c r="HQ139" s="6" t="s">
        <v>4</v>
      </c>
      <c r="HR139" s="6">
        <v>1409.5620402012</v>
      </c>
      <c r="HS139" s="6">
        <v>399.67118704546198</v>
      </c>
      <c r="HT139" s="6">
        <v>1.8184</v>
      </c>
      <c r="HU139" s="6">
        <v>7.9102000000000003E-4</v>
      </c>
      <c r="HV139" s="6">
        <v>6.3258000000000003E-3</v>
      </c>
      <c r="HW139" s="6" t="s">
        <v>4</v>
      </c>
      <c r="HX139" s="6">
        <v>1117.7697515333</v>
      </c>
      <c r="HY139" s="6">
        <v>394.07360977727399</v>
      </c>
      <c r="HZ139" s="6">
        <v>1.5041</v>
      </c>
      <c r="IA139" s="6">
        <v>1.5983E-3</v>
      </c>
      <c r="IB139" s="6">
        <v>7.3880999999999999E-3</v>
      </c>
      <c r="IC139" s="6" t="s">
        <v>4</v>
      </c>
      <c r="ID139" s="6">
        <v>299.88101610535199</v>
      </c>
      <c r="IE139" s="6">
        <v>219.349610985932</v>
      </c>
      <c r="IF139" s="6">
        <v>0.45116000000000001</v>
      </c>
      <c r="IG139" s="6">
        <v>0.19103000000000001</v>
      </c>
      <c r="IH139" s="6">
        <v>0.36734</v>
      </c>
      <c r="II139" s="6" t="b">
        <v>0</v>
      </c>
      <c r="IJ139" s="6">
        <v>204.51756099105799</v>
      </c>
      <c r="IK139" s="6">
        <v>440.68225227701799</v>
      </c>
      <c r="IL139" s="6">
        <v>-1.1074999999999999</v>
      </c>
      <c r="IM139" s="7">
        <v>1.9681999999999999E-5</v>
      </c>
      <c r="IN139" s="6">
        <v>2.8914000000000001E-4</v>
      </c>
      <c r="IO139" s="6" t="s">
        <v>3</v>
      </c>
      <c r="IP139" s="6">
        <v>206.16322224398701</v>
      </c>
      <c r="IQ139" s="6">
        <v>444.50591443314102</v>
      </c>
      <c r="IR139" s="6">
        <v>-1.1084000000000001</v>
      </c>
      <c r="IS139" s="7">
        <v>3.2165999999999997E-5</v>
      </c>
      <c r="IT139" s="6">
        <v>7.3842999999999999E-4</v>
      </c>
      <c r="IU139" s="6" t="s">
        <v>3</v>
      </c>
    </row>
    <row r="140" spans="1:255" ht="29" customHeight="1" x14ac:dyDescent="0.35">
      <c r="A140" s="5" t="s">
        <v>542</v>
      </c>
      <c r="B140" s="27"/>
      <c r="C140" s="28"/>
      <c r="D140" s="6">
        <v>506.59684758675598</v>
      </c>
      <c r="E140" s="6">
        <v>280.88772744733598</v>
      </c>
      <c r="F140" s="6">
        <v>0.85084000000000004</v>
      </c>
      <c r="G140" s="6">
        <v>7.9807999999999995E-4</v>
      </c>
      <c r="H140" s="6">
        <v>2.3598999999999998E-3</v>
      </c>
      <c r="I140" s="6" t="s">
        <v>4</v>
      </c>
      <c r="J140" s="6">
        <v>559.50503997028295</v>
      </c>
      <c r="K140" s="6">
        <v>474.39970098702099</v>
      </c>
      <c r="L140" s="6">
        <v>0.23805000000000001</v>
      </c>
      <c r="M140" s="6">
        <v>0.35188000000000003</v>
      </c>
      <c r="N140" s="6">
        <v>0.65351000000000004</v>
      </c>
      <c r="O140" s="6" t="b">
        <v>0</v>
      </c>
      <c r="P140" s="6">
        <v>636.995351115321</v>
      </c>
      <c r="Q140" s="6">
        <v>4035.69776429995</v>
      </c>
      <c r="R140" s="6">
        <v>-2.6635</v>
      </c>
      <c r="S140" s="7">
        <v>6.8358999999999997E-15</v>
      </c>
      <c r="T140" s="7">
        <v>1.4611E-13</v>
      </c>
      <c r="U140" s="6" t="s">
        <v>3</v>
      </c>
      <c r="V140" s="6">
        <v>502.234465574909</v>
      </c>
      <c r="W140" s="6">
        <v>5519.1166464055104</v>
      </c>
      <c r="X140" s="6">
        <v>-3.4580000000000002</v>
      </c>
      <c r="Y140" s="7">
        <v>5.2165000000000001E-37</v>
      </c>
      <c r="Z140" s="7">
        <v>2.9437E-35</v>
      </c>
      <c r="AA140" s="6" t="s">
        <v>3</v>
      </c>
      <c r="AB140" s="6">
        <v>548.56299889415698</v>
      </c>
      <c r="AC140" s="6">
        <v>475.445472623326</v>
      </c>
      <c r="AD140" s="6">
        <v>0.20638000000000001</v>
      </c>
      <c r="AE140" s="6">
        <v>0.62297000000000002</v>
      </c>
      <c r="AF140" s="6">
        <v>0.96077000000000001</v>
      </c>
      <c r="AG140" s="6" t="b">
        <v>0</v>
      </c>
      <c r="AH140" s="6">
        <v>537.78181586004098</v>
      </c>
      <c r="AI140" s="6">
        <v>256.01089391532503</v>
      </c>
      <c r="AJ140" s="6">
        <v>1.0708</v>
      </c>
      <c r="AK140" s="6">
        <v>1.2142999999999999E-2</v>
      </c>
      <c r="AL140" s="6">
        <v>2.7431000000000001E-2</v>
      </c>
      <c r="AM140" s="6" t="s">
        <v>4</v>
      </c>
      <c r="AN140" s="6">
        <v>619.43397713057504</v>
      </c>
      <c r="AO140" s="6">
        <v>2053.41986066237</v>
      </c>
      <c r="AP140" s="6">
        <v>-1.7290000000000001</v>
      </c>
      <c r="AQ140" s="6">
        <v>1.4289E-2</v>
      </c>
      <c r="AR140" s="6">
        <v>3.8147E-2</v>
      </c>
      <c r="AS140" s="6" t="s">
        <v>3</v>
      </c>
      <c r="AT140" s="6">
        <v>487.94731003778998</v>
      </c>
      <c r="AU140" s="6">
        <v>787.67166335370996</v>
      </c>
      <c r="AV140" s="6">
        <v>-0.69086999999999998</v>
      </c>
      <c r="AW140" s="6">
        <v>5.6647999999999997E-2</v>
      </c>
      <c r="AX140" s="6">
        <v>0.14512</v>
      </c>
      <c r="AY140" s="6" t="b">
        <v>0</v>
      </c>
      <c r="AZ140" s="6">
        <v>180.185122284698</v>
      </c>
      <c r="BA140" s="6">
        <v>247.46921483864199</v>
      </c>
      <c r="BB140" s="6">
        <v>-0.45777000000000001</v>
      </c>
      <c r="BC140" s="6">
        <v>2.5276E-2</v>
      </c>
      <c r="BD140" s="6">
        <v>0.18038000000000001</v>
      </c>
      <c r="BE140" s="6" t="b">
        <v>0</v>
      </c>
      <c r="BF140" s="6">
        <v>211.105903653951</v>
      </c>
      <c r="BG140" s="6">
        <v>1304.6078106758901</v>
      </c>
      <c r="BH140" s="6">
        <v>-2.6276000000000002</v>
      </c>
      <c r="BI140" s="7">
        <v>1.1157999999999999E-46</v>
      </c>
      <c r="BJ140" s="7">
        <v>7.0587999999999997E-45</v>
      </c>
      <c r="BK140" s="6" t="s">
        <v>3</v>
      </c>
      <c r="BL140" s="6">
        <v>161.07103065553099</v>
      </c>
      <c r="BM140" s="6">
        <v>1227.9505417165401</v>
      </c>
      <c r="BN140" s="6">
        <v>-2.9304999999999999</v>
      </c>
      <c r="BO140" s="7">
        <v>5.7857999999999998E-44</v>
      </c>
      <c r="BP140" s="7">
        <v>3.6678E-42</v>
      </c>
      <c r="BQ140" s="6" t="s">
        <v>3</v>
      </c>
      <c r="BR140" s="6">
        <v>340.34155735195202</v>
      </c>
      <c r="BS140" s="6">
        <v>2628.7277072332199</v>
      </c>
      <c r="BT140" s="6">
        <v>-2.9493</v>
      </c>
      <c r="BU140" s="7">
        <v>3.4845999999999998E-33</v>
      </c>
      <c r="BV140" s="7">
        <v>1.7403999999999999E-31</v>
      </c>
      <c r="BW140" s="6" t="s">
        <v>3</v>
      </c>
      <c r="BX140" s="6">
        <v>248.14924709370399</v>
      </c>
      <c r="BY140" s="6">
        <v>2563.5135265029298</v>
      </c>
      <c r="BZ140" s="6">
        <v>-3.3687999999999998</v>
      </c>
      <c r="CA140" s="7">
        <v>6.7880000000000004E-47</v>
      </c>
      <c r="CB140" s="7">
        <v>5.2068000000000003E-45</v>
      </c>
      <c r="CC140" s="6" t="s">
        <v>3</v>
      </c>
      <c r="CD140" s="6">
        <v>470.59449843755402</v>
      </c>
      <c r="CE140" s="6">
        <v>303.633761398677</v>
      </c>
      <c r="CF140" s="6">
        <v>0.63214999999999999</v>
      </c>
      <c r="CG140" s="6">
        <v>5.9918999999999997E-3</v>
      </c>
      <c r="CH140" s="6">
        <v>1.7649000000000001E-2</v>
      </c>
      <c r="CI140" s="6" t="s">
        <v>4</v>
      </c>
      <c r="CJ140" s="6">
        <v>521.30271301182495</v>
      </c>
      <c r="CK140" s="6">
        <v>1315.32318053477</v>
      </c>
      <c r="CL140" s="6">
        <v>-1.3351999999999999</v>
      </c>
      <c r="CM140" s="6">
        <v>2.1716999999999999E-3</v>
      </c>
      <c r="CN140" s="6">
        <v>1.1955E-2</v>
      </c>
      <c r="CO140" s="6" t="s">
        <v>3</v>
      </c>
      <c r="CP140" s="6">
        <v>451.78152172049403</v>
      </c>
      <c r="CQ140" s="6">
        <v>2346.9544660225602</v>
      </c>
      <c r="CR140" s="6">
        <v>-2.3771</v>
      </c>
      <c r="CS140" s="7">
        <v>5.4871E-14</v>
      </c>
      <c r="CT140" s="7">
        <v>9.4884999999999994E-13</v>
      </c>
      <c r="CU140" s="6" t="s">
        <v>3</v>
      </c>
      <c r="CV140" s="6">
        <v>131.815293934164</v>
      </c>
      <c r="CW140" s="6">
        <v>188.37195017475301</v>
      </c>
      <c r="CX140" s="6">
        <v>-0.51507000000000003</v>
      </c>
      <c r="CY140" s="6">
        <v>5.0625999999999997E-2</v>
      </c>
      <c r="CZ140" s="6">
        <v>0.24065</v>
      </c>
      <c r="DA140" s="6" t="b">
        <v>0</v>
      </c>
      <c r="DB140" s="6">
        <v>149.16115898622499</v>
      </c>
      <c r="DC140" s="6">
        <v>290.95650304274301</v>
      </c>
      <c r="DD140" s="6">
        <v>-0.96392999999999995</v>
      </c>
      <c r="DE140" s="6">
        <v>3.1407000000000001E-4</v>
      </c>
      <c r="DF140" s="6">
        <v>6.8052E-3</v>
      </c>
      <c r="DG140" s="6" t="s">
        <v>3</v>
      </c>
      <c r="DH140" s="6">
        <v>195.01232454349301</v>
      </c>
      <c r="DI140" s="6">
        <v>2172.9714453482702</v>
      </c>
      <c r="DJ140" s="6">
        <v>-3.4780000000000002</v>
      </c>
      <c r="DK140" s="7">
        <v>2.0715E-11</v>
      </c>
      <c r="DL140" s="7">
        <v>3.9649999999999997E-10</v>
      </c>
      <c r="DM140" s="6" t="s">
        <v>3</v>
      </c>
      <c r="DN140" s="6">
        <v>160.46380601910801</v>
      </c>
      <c r="DO140" s="6">
        <v>1590.85408916403</v>
      </c>
      <c r="DP140" s="6">
        <v>-3.3094999999999999</v>
      </c>
      <c r="DQ140" s="7">
        <v>5.7574000000000003E-23</v>
      </c>
      <c r="DR140" s="7">
        <v>2.4023000000000001E-21</v>
      </c>
      <c r="DS140" s="6" t="s">
        <v>3</v>
      </c>
      <c r="DT140" s="6">
        <v>4948.59618519779</v>
      </c>
      <c r="DU140" s="6">
        <v>3268.2543091385701</v>
      </c>
      <c r="DV140" s="6">
        <v>0.59850000000000003</v>
      </c>
      <c r="DW140" s="6">
        <v>6.7649000000000001E-2</v>
      </c>
      <c r="DX140" s="6">
        <v>0.17033999999999999</v>
      </c>
      <c r="DY140" s="6" t="b">
        <v>0</v>
      </c>
      <c r="DZ140" s="6">
        <v>4486.7911503902496</v>
      </c>
      <c r="EA140" s="6">
        <v>1503.1525606379601</v>
      </c>
      <c r="EB140" s="6">
        <v>1.5777000000000001</v>
      </c>
      <c r="EC140" s="6">
        <v>4.8102000000000003E-4</v>
      </c>
      <c r="ED140" s="6">
        <v>1.9216E-2</v>
      </c>
      <c r="EE140" s="6" t="s">
        <v>4</v>
      </c>
      <c r="EF140" s="6">
        <v>2824.5048203823299</v>
      </c>
      <c r="EG140" s="6">
        <v>4567.5499115013999</v>
      </c>
      <c r="EH140" s="6">
        <v>-0.69342000000000004</v>
      </c>
      <c r="EI140" s="6">
        <v>6.4354999999999996E-2</v>
      </c>
      <c r="EJ140" s="6">
        <v>0.25225999999999998</v>
      </c>
      <c r="EK140" s="6" t="b">
        <v>0</v>
      </c>
      <c r="EL140" s="6">
        <v>2811.6370580561202</v>
      </c>
      <c r="EM140" s="6">
        <v>2975.0074395422698</v>
      </c>
      <c r="EN140" s="6">
        <v>-8.1483E-2</v>
      </c>
      <c r="EO140" s="6">
        <v>0.83092999999999995</v>
      </c>
      <c r="EP140" s="6">
        <v>0.96721000000000001</v>
      </c>
      <c r="EQ140" s="6" t="b">
        <v>0</v>
      </c>
      <c r="ER140" s="6">
        <v>1810.08947551236</v>
      </c>
      <c r="ES140" s="6">
        <v>3082.2085722479801</v>
      </c>
      <c r="ET140" s="6">
        <v>-0.76790000000000003</v>
      </c>
      <c r="EU140" s="6">
        <v>2.7692E-4</v>
      </c>
      <c r="EV140" s="6">
        <v>3.1034000000000001E-3</v>
      </c>
      <c r="EW140" s="6" t="s">
        <v>3</v>
      </c>
      <c r="EX140" s="6">
        <v>1536.3698506369799</v>
      </c>
      <c r="EY140" s="6">
        <v>2871.8354660945802</v>
      </c>
      <c r="EZ140" s="6">
        <v>-0.90244999999999997</v>
      </c>
      <c r="FA140" s="6">
        <v>4.2431999999999997E-2</v>
      </c>
      <c r="FB140" s="6">
        <v>0.18336</v>
      </c>
      <c r="FC140" s="6" t="b">
        <v>0</v>
      </c>
      <c r="FD140" s="6">
        <v>2447.4208068027701</v>
      </c>
      <c r="FE140" s="6">
        <v>1923.6429477521999</v>
      </c>
      <c r="FF140" s="6">
        <v>0.34742000000000001</v>
      </c>
      <c r="FG140" s="6">
        <v>0.25725999999999999</v>
      </c>
      <c r="FH140" s="6">
        <v>0.50317000000000001</v>
      </c>
      <c r="FI140" s="6" t="b">
        <v>0</v>
      </c>
      <c r="FJ140" s="6">
        <v>2605.2088959391699</v>
      </c>
      <c r="FK140" s="6">
        <v>3439.1947639912601</v>
      </c>
      <c r="FL140" s="6">
        <v>-0.40067000000000003</v>
      </c>
      <c r="FM140" s="6">
        <v>0.16907</v>
      </c>
      <c r="FN140" s="6">
        <v>0.64278999999999997</v>
      </c>
      <c r="FO140" s="6" t="b">
        <v>0</v>
      </c>
      <c r="FP140" s="6">
        <v>6848.8718042281698</v>
      </c>
      <c r="FQ140" s="6">
        <v>3902.5943321442001</v>
      </c>
      <c r="FR140" s="6">
        <v>0.81142999999999998</v>
      </c>
      <c r="FS140" s="6">
        <v>2.6809999999999998E-3</v>
      </c>
      <c r="FT140" s="6">
        <v>8.5661000000000001E-3</v>
      </c>
      <c r="FU140" s="6" t="s">
        <v>4</v>
      </c>
      <c r="FV140" s="6">
        <v>4855.4728567263701</v>
      </c>
      <c r="FW140" s="6">
        <v>2525.0556042130702</v>
      </c>
      <c r="FX140" s="6">
        <v>0.94330000000000003</v>
      </c>
      <c r="FY140" s="7">
        <v>3.1239999999999999E-5</v>
      </c>
      <c r="FZ140" s="6">
        <v>1.3735E-4</v>
      </c>
      <c r="GA140" s="6" t="s">
        <v>4</v>
      </c>
      <c r="GB140" s="6">
        <v>5276.4839292383303</v>
      </c>
      <c r="GC140" s="6">
        <v>2107.7903158575</v>
      </c>
      <c r="GD140" s="6">
        <v>1.3238000000000001</v>
      </c>
      <c r="GE140" s="7">
        <v>2.9092000000000001E-7</v>
      </c>
      <c r="GF140" s="7">
        <v>1.2187999999999999E-5</v>
      </c>
      <c r="GG140" s="6" t="s">
        <v>4</v>
      </c>
      <c r="GH140" s="6">
        <v>980.48649394127301</v>
      </c>
      <c r="GI140" s="6">
        <v>1992.8100281305999</v>
      </c>
      <c r="GJ140" s="6">
        <v>-1.0232000000000001</v>
      </c>
      <c r="GK140" s="6">
        <v>8.3207000000000003E-2</v>
      </c>
      <c r="GL140" s="6">
        <v>0.16550999999999999</v>
      </c>
      <c r="GM140" s="6" t="b">
        <v>0</v>
      </c>
      <c r="GN140" s="6">
        <v>838.64626404534602</v>
      </c>
      <c r="GO140" s="6">
        <v>4947.0940198296703</v>
      </c>
      <c r="GP140" s="6">
        <v>-2.5604</v>
      </c>
      <c r="GQ140" s="7">
        <v>2.2731E-28</v>
      </c>
      <c r="GR140" s="7">
        <v>8.9818000000000002E-26</v>
      </c>
      <c r="GS140" s="6" t="s">
        <v>3</v>
      </c>
      <c r="GT140" s="6">
        <v>758.536585846658</v>
      </c>
      <c r="GU140" s="6">
        <v>2295.3548545128301</v>
      </c>
      <c r="GV140" s="6">
        <v>-1.5973999999999999</v>
      </c>
      <c r="GW140" s="7">
        <v>1.0414E-8</v>
      </c>
      <c r="GX140" s="7">
        <v>7.4721999999999999E-8</v>
      </c>
      <c r="GY140" s="6" t="s">
        <v>3</v>
      </c>
      <c r="GZ140" s="6">
        <v>1609.4514803130601</v>
      </c>
      <c r="HA140" s="6">
        <v>1311.88772630925</v>
      </c>
      <c r="HB140" s="6">
        <v>0.29492000000000002</v>
      </c>
      <c r="HC140" s="6">
        <v>0.11844</v>
      </c>
      <c r="HD140" s="6">
        <v>0.23363999999999999</v>
      </c>
      <c r="HE140" s="6" t="b">
        <v>0</v>
      </c>
      <c r="HF140" s="6">
        <v>1234.0401385110599</v>
      </c>
      <c r="HG140" s="6">
        <v>2296.8521861576701</v>
      </c>
      <c r="HH140" s="6">
        <v>-0.89627000000000001</v>
      </c>
      <c r="HI140" s="6">
        <v>1.12E-4</v>
      </c>
      <c r="HJ140" s="6">
        <v>3.1105999999999998E-3</v>
      </c>
      <c r="HK140" s="6" t="s">
        <v>3</v>
      </c>
      <c r="HL140" s="6">
        <v>3158.56500256964</v>
      </c>
      <c r="HM140" s="6">
        <v>2325.3690631434301</v>
      </c>
      <c r="HN140" s="6">
        <v>0.44180999999999998</v>
      </c>
      <c r="HO140" s="6">
        <v>9.9661E-2</v>
      </c>
      <c r="HP140" s="6">
        <v>0.21651999999999999</v>
      </c>
      <c r="HQ140" s="6" t="b">
        <v>0</v>
      </c>
      <c r="HR140" s="6">
        <v>2401.5726106627199</v>
      </c>
      <c r="HS140" s="6">
        <v>1141.8146021232401</v>
      </c>
      <c r="HT140" s="6">
        <v>1.0727</v>
      </c>
      <c r="HU140" s="6">
        <v>1.7715000000000002E-2</v>
      </c>
      <c r="HV140" s="6">
        <v>8.0940999999999999E-2</v>
      </c>
      <c r="HW140" s="6" t="b">
        <v>0</v>
      </c>
      <c r="HX140" s="6">
        <v>1906.9893772585999</v>
      </c>
      <c r="HY140" s="6">
        <v>2453.1023891498699</v>
      </c>
      <c r="HZ140" s="6">
        <v>-0.36331000000000002</v>
      </c>
      <c r="IA140" s="6">
        <v>0.23768</v>
      </c>
      <c r="IB140" s="6">
        <v>0.43885000000000002</v>
      </c>
      <c r="IC140" s="6" t="b">
        <v>0</v>
      </c>
      <c r="ID140" s="6">
        <v>1989.18200288916</v>
      </c>
      <c r="IE140" s="6">
        <v>2231.15834936076</v>
      </c>
      <c r="IF140" s="6">
        <v>-0.16561999999999999</v>
      </c>
      <c r="IG140" s="6">
        <v>0.54793999999999998</v>
      </c>
      <c r="IH140" s="6">
        <v>0.76210999999999995</v>
      </c>
      <c r="II140" s="6" t="b">
        <v>0</v>
      </c>
      <c r="IJ140" s="6">
        <v>1356.31355293001</v>
      </c>
      <c r="IK140" s="6">
        <v>1495.5142327711901</v>
      </c>
      <c r="IL140" s="6">
        <v>-0.14094999999999999</v>
      </c>
      <c r="IM140" s="6">
        <v>0.47169</v>
      </c>
      <c r="IN140" s="6">
        <v>0.82116</v>
      </c>
      <c r="IO140" s="6" t="b">
        <v>0</v>
      </c>
      <c r="IP140" s="6">
        <v>1367.10693418508</v>
      </c>
      <c r="IQ140" s="6">
        <v>2767.9905267509798</v>
      </c>
      <c r="IR140" s="6">
        <v>-1.0177</v>
      </c>
      <c r="IS140" s="7">
        <v>1.8641999999999999E-5</v>
      </c>
      <c r="IT140" s="6">
        <v>4.7132000000000001E-4</v>
      </c>
      <c r="IU140" s="6" t="s">
        <v>3</v>
      </c>
    </row>
    <row r="141" spans="1:255" ht="58" x14ac:dyDescent="0.35">
      <c r="A141" s="5" t="s">
        <v>35</v>
      </c>
      <c r="B141" s="9"/>
      <c r="C141" s="10" t="s">
        <v>405</v>
      </c>
      <c r="D141" s="6">
        <v>9157.6229965746406</v>
      </c>
      <c r="E141" s="6">
        <v>1647.66068954608</v>
      </c>
      <c r="F141" s="6">
        <v>2.4746000000000001</v>
      </c>
      <c r="G141" s="7">
        <v>6.8855999999999998E-18</v>
      </c>
      <c r="H141" s="7">
        <v>1.2288000000000001E-16</v>
      </c>
      <c r="I141" s="6" t="s">
        <v>4</v>
      </c>
      <c r="J141" s="6">
        <v>10103.424421793099</v>
      </c>
      <c r="K141" s="6">
        <v>8118.2438239437897</v>
      </c>
      <c r="L141" s="6">
        <v>0.31559999999999999</v>
      </c>
      <c r="M141" s="6">
        <v>0.20985999999999999</v>
      </c>
      <c r="N141" s="6">
        <v>0.47570000000000001</v>
      </c>
      <c r="O141" s="6" t="b">
        <v>0</v>
      </c>
      <c r="P141" s="6">
        <v>11513.3976075801</v>
      </c>
      <c r="Q141" s="6">
        <v>5920.7325684223897</v>
      </c>
      <c r="R141" s="6">
        <v>0.95947000000000005</v>
      </c>
      <c r="S141" s="6">
        <v>2.4019000000000002E-3</v>
      </c>
      <c r="T141" s="6">
        <v>8.5638999999999993E-3</v>
      </c>
      <c r="U141" s="6" t="s">
        <v>4</v>
      </c>
      <c r="V141" s="6">
        <v>9072.5830321105204</v>
      </c>
      <c r="W141" s="6">
        <v>13818.807309481001</v>
      </c>
      <c r="X141" s="6">
        <v>-0.60704999999999998</v>
      </c>
      <c r="Y141" s="6">
        <v>1.4194E-2</v>
      </c>
      <c r="Z141" s="6">
        <v>4.0425000000000003E-2</v>
      </c>
      <c r="AA141" s="6" t="s">
        <v>3</v>
      </c>
      <c r="AB141" s="6">
        <v>11685.226834113701</v>
      </c>
      <c r="AC141" s="6">
        <v>8582.4707623207796</v>
      </c>
      <c r="AD141" s="6">
        <v>0.44522</v>
      </c>
      <c r="AE141" s="6">
        <v>0.20799000000000001</v>
      </c>
      <c r="AF141" s="6">
        <v>0.59499000000000002</v>
      </c>
      <c r="AG141" s="6" t="b">
        <v>0</v>
      </c>
      <c r="AH141" s="6">
        <v>11470.528202765099</v>
      </c>
      <c r="AI141" s="6">
        <v>1501.67653768585</v>
      </c>
      <c r="AJ141" s="6">
        <v>2.9333</v>
      </c>
      <c r="AK141" s="7">
        <v>1.4300999999999999E-15</v>
      </c>
      <c r="AL141" s="7">
        <v>2.4607999999999999E-14</v>
      </c>
      <c r="AM141" s="6" t="s">
        <v>4</v>
      </c>
      <c r="AN141" s="6">
        <v>13238.6308786563</v>
      </c>
      <c r="AO141" s="6">
        <v>2946.61072019211</v>
      </c>
      <c r="AP141" s="6">
        <v>2.1676000000000002</v>
      </c>
      <c r="AQ141" s="7">
        <v>3.2664000000000001E-8</v>
      </c>
      <c r="AR141" s="7">
        <v>3.2440000000000002E-7</v>
      </c>
      <c r="AS141" s="6" t="s">
        <v>4</v>
      </c>
      <c r="AT141" s="6">
        <v>10391.935969595799</v>
      </c>
      <c r="AU141" s="6">
        <v>2463.8690351731698</v>
      </c>
      <c r="AV141" s="6">
        <v>2.0764999999999998</v>
      </c>
      <c r="AW141" s="7">
        <v>3.9430999999999998E-9</v>
      </c>
      <c r="AX141" s="7">
        <v>4.8434000000000002E-8</v>
      </c>
      <c r="AY141" s="6" t="s">
        <v>4</v>
      </c>
      <c r="AZ141" s="6">
        <v>1105.8544210740099</v>
      </c>
      <c r="BA141" s="6">
        <v>1451.29843993862</v>
      </c>
      <c r="BB141" s="6">
        <v>-0.39217999999999997</v>
      </c>
      <c r="BC141" s="6">
        <v>1.7415E-2</v>
      </c>
      <c r="BD141" s="6">
        <v>0.13963</v>
      </c>
      <c r="BE141" s="6" t="b">
        <v>0</v>
      </c>
      <c r="BF141" s="6">
        <v>1295.99029105101</v>
      </c>
      <c r="BG141" s="6">
        <v>1109.7494198918801</v>
      </c>
      <c r="BH141" s="6">
        <v>0.22381999999999999</v>
      </c>
      <c r="BI141" s="6">
        <v>0.19603000000000001</v>
      </c>
      <c r="BJ141" s="6">
        <v>0.32416</v>
      </c>
      <c r="BK141" s="6" t="b">
        <v>0</v>
      </c>
      <c r="BL141" s="6">
        <v>988.320296496433</v>
      </c>
      <c r="BM141" s="6">
        <v>1277.2287958813499</v>
      </c>
      <c r="BN141" s="6">
        <v>-0.36997000000000002</v>
      </c>
      <c r="BO141" s="6">
        <v>4.2370999999999999E-2</v>
      </c>
      <c r="BP141" s="6">
        <v>0.10138</v>
      </c>
      <c r="BQ141" s="6" t="b">
        <v>0</v>
      </c>
      <c r="BR141" s="6">
        <v>1996.28356761483</v>
      </c>
      <c r="BS141" s="6">
        <v>1801.5634001167</v>
      </c>
      <c r="BT141" s="6">
        <v>0.14807000000000001</v>
      </c>
      <c r="BU141" s="6">
        <v>0.55378000000000005</v>
      </c>
      <c r="BV141" s="6">
        <v>0.72804000000000002</v>
      </c>
      <c r="BW141" s="6" t="b">
        <v>0</v>
      </c>
      <c r="BX141" s="6">
        <v>1455.35187934997</v>
      </c>
      <c r="BY141" s="6">
        <v>2973.1197407080799</v>
      </c>
      <c r="BZ141" s="6">
        <v>-1.0306</v>
      </c>
      <c r="CA141" s="7">
        <v>9.2437000000000001E-7</v>
      </c>
      <c r="CB141" s="7">
        <v>5.9298999999999998E-6</v>
      </c>
      <c r="CC141" s="6" t="s">
        <v>3</v>
      </c>
      <c r="CD141" s="6">
        <v>8059.1093440730801</v>
      </c>
      <c r="CE141" s="6">
        <v>1781.0220006521199</v>
      </c>
      <c r="CF141" s="6">
        <v>2.1779000000000002</v>
      </c>
      <c r="CG141" s="7">
        <v>7.3337999999999997E-23</v>
      </c>
      <c r="CH141" s="7">
        <v>2.9382000000000001E-21</v>
      </c>
      <c r="CI141" s="6" t="s">
        <v>4</v>
      </c>
      <c r="CJ141" s="6">
        <v>8920.5400370627194</v>
      </c>
      <c r="CK141" s="6">
        <v>2926.23452926966</v>
      </c>
      <c r="CL141" s="6">
        <v>1.6081000000000001</v>
      </c>
      <c r="CM141" s="7">
        <v>7.3998999999999994E-5</v>
      </c>
      <c r="CN141" s="6">
        <v>6.2472000000000005E-4</v>
      </c>
      <c r="CO141" s="6" t="s">
        <v>4</v>
      </c>
      <c r="CP141" s="6">
        <v>7727.5213345181</v>
      </c>
      <c r="CQ141" s="6">
        <v>5571.6904566635503</v>
      </c>
      <c r="CR141" s="6">
        <v>0.47188999999999998</v>
      </c>
      <c r="CS141" s="6">
        <v>0.10884000000000001</v>
      </c>
      <c r="CT141" s="6">
        <v>0.22869</v>
      </c>
      <c r="CU141" s="6" t="b">
        <v>0</v>
      </c>
      <c r="CV141" s="6">
        <v>834.71669716099098</v>
      </c>
      <c r="CW141" s="6">
        <v>1155.7311968838801</v>
      </c>
      <c r="CX141" s="6">
        <v>-0.46944999999999998</v>
      </c>
      <c r="CY141" s="6">
        <v>5.4078000000000001E-2</v>
      </c>
      <c r="CZ141" s="6">
        <v>0.25124000000000002</v>
      </c>
      <c r="DA141" s="6" t="b">
        <v>0</v>
      </c>
      <c r="DB141" s="6">
        <v>944.342070636941</v>
      </c>
      <c r="DC141" s="6">
        <v>1706.4369576091599</v>
      </c>
      <c r="DD141" s="6">
        <v>-0.85360999999999998</v>
      </c>
      <c r="DE141" s="6">
        <v>5.7381000000000001E-4</v>
      </c>
      <c r="DF141" s="6">
        <v>1.0791E-2</v>
      </c>
      <c r="DG141" s="6" t="s">
        <v>3</v>
      </c>
      <c r="DH141" s="6">
        <v>1233.27420682755</v>
      </c>
      <c r="DI141" s="6">
        <v>1602.95537790093</v>
      </c>
      <c r="DJ141" s="6">
        <v>-0.37824000000000002</v>
      </c>
      <c r="DK141" s="6">
        <v>0.2626</v>
      </c>
      <c r="DL141" s="6">
        <v>0.45195000000000002</v>
      </c>
      <c r="DM141" s="6" t="b">
        <v>0</v>
      </c>
      <c r="DN141" s="6">
        <v>1015.36528931283</v>
      </c>
      <c r="DO141" s="6">
        <v>1787.6853662656599</v>
      </c>
      <c r="DP141" s="6">
        <v>-0.81608999999999998</v>
      </c>
      <c r="DQ141" s="6">
        <v>5.1294000000000001E-3</v>
      </c>
      <c r="DR141" s="6">
        <v>2.0778999999999999E-2</v>
      </c>
      <c r="DS141" s="6" t="s">
        <v>3</v>
      </c>
      <c r="DT141" s="6">
        <v>7259.3977206546697</v>
      </c>
      <c r="DU141" s="6">
        <v>2240.0235116917102</v>
      </c>
      <c r="DV141" s="6">
        <v>1.6962999999999999</v>
      </c>
      <c r="DW141" s="7">
        <v>7.5866999999999995E-7</v>
      </c>
      <c r="DX141" s="7">
        <v>9.2001000000000002E-6</v>
      </c>
      <c r="DY141" s="6" t="s">
        <v>4</v>
      </c>
      <c r="DZ141" s="6">
        <v>6581.5912303533196</v>
      </c>
      <c r="EA141" s="6">
        <v>3345.3547250545698</v>
      </c>
      <c r="EB141" s="6">
        <v>0.97628000000000004</v>
      </c>
      <c r="EC141" s="6">
        <v>2.2155999999999999E-2</v>
      </c>
      <c r="ED141" s="6">
        <v>0.25430999999999998</v>
      </c>
      <c r="EE141" s="6" t="b">
        <v>0</v>
      </c>
      <c r="EF141" s="6">
        <v>4054.3087382706799</v>
      </c>
      <c r="EG141" s="6">
        <v>6700.5952153773196</v>
      </c>
      <c r="EH141" s="6">
        <v>-0.72482999999999997</v>
      </c>
      <c r="EI141" s="6">
        <v>4.3256999999999997E-2</v>
      </c>
      <c r="EJ141" s="6">
        <v>0.19259999999999999</v>
      </c>
      <c r="EK141" s="6" t="b">
        <v>0</v>
      </c>
      <c r="EL141" s="6">
        <v>4038.3366494244101</v>
      </c>
      <c r="EM141" s="6">
        <v>2039.2471755260799</v>
      </c>
      <c r="EN141" s="6">
        <v>0.98572000000000004</v>
      </c>
      <c r="EO141" s="6">
        <v>0.15018999999999999</v>
      </c>
      <c r="EP141" s="6">
        <v>0.29681000000000002</v>
      </c>
      <c r="EQ141" s="6" t="b">
        <v>0</v>
      </c>
      <c r="ER141" s="6">
        <v>1539.94629087866</v>
      </c>
      <c r="ES141" s="6">
        <v>2112.4535832809102</v>
      </c>
      <c r="ET141" s="6">
        <v>-0.45604</v>
      </c>
      <c r="EU141" s="6">
        <v>3.2280000000000003E-2</v>
      </c>
      <c r="EV141" s="6">
        <v>0.13467000000000001</v>
      </c>
      <c r="EW141" s="6" t="b">
        <v>0</v>
      </c>
      <c r="EX141" s="6">
        <v>3423.8065559707802</v>
      </c>
      <c r="EY141" s="6">
        <v>1967.8381726861901</v>
      </c>
      <c r="EZ141" s="6">
        <v>0.79898999999999998</v>
      </c>
      <c r="FA141" s="6">
        <v>0.10511</v>
      </c>
      <c r="FB141" s="6">
        <v>0.32963999999999999</v>
      </c>
      <c r="FC141" s="6" t="b">
        <v>0</v>
      </c>
      <c r="FD141" s="6">
        <v>1805.98878603567</v>
      </c>
      <c r="FE141" s="6">
        <v>1636.56756322963</v>
      </c>
      <c r="FF141" s="6">
        <v>0.14212</v>
      </c>
      <c r="FG141" s="6">
        <v>0.71143999999999996</v>
      </c>
      <c r="FH141" s="6">
        <v>0.92557999999999996</v>
      </c>
      <c r="FI141" s="6" t="b">
        <v>0</v>
      </c>
      <c r="FJ141" s="6">
        <v>1921.6999307793101</v>
      </c>
      <c r="FK141" s="6">
        <v>2356.88485833296</v>
      </c>
      <c r="FL141" s="6">
        <v>-0.29449999999999998</v>
      </c>
      <c r="FM141" s="6">
        <v>0.29926999999999998</v>
      </c>
      <c r="FN141" s="6">
        <v>0.82837000000000005</v>
      </c>
      <c r="FO141" s="6" t="b">
        <v>0</v>
      </c>
      <c r="FP141" s="6">
        <v>17141.564903292401</v>
      </c>
      <c r="FQ141" s="6">
        <v>5722.5875901361396</v>
      </c>
      <c r="FR141" s="6">
        <v>1.5828</v>
      </c>
      <c r="FS141" s="7">
        <v>7.2565999999999999E-9</v>
      </c>
      <c r="FT141" s="7">
        <v>6.6097E-8</v>
      </c>
      <c r="FU141" s="6" t="s">
        <v>4</v>
      </c>
      <c r="FV141" s="6">
        <v>12151.9440719991</v>
      </c>
      <c r="FW141" s="6">
        <v>2929.3568459513899</v>
      </c>
      <c r="FX141" s="6">
        <v>2.0525000000000002</v>
      </c>
      <c r="FY141" s="7">
        <v>1.6852000000000001E-18</v>
      </c>
      <c r="FZ141" s="7">
        <v>3.6159999999999999E-17</v>
      </c>
      <c r="GA141" s="6" t="s">
        <v>4</v>
      </c>
      <c r="GB141" s="6">
        <v>13208.996509099199</v>
      </c>
      <c r="GC141" s="6">
        <v>5011.9859503616199</v>
      </c>
      <c r="GD141" s="6">
        <v>1.3980999999999999</v>
      </c>
      <c r="GE141" s="7">
        <v>5.6865E-8</v>
      </c>
      <c r="GF141" s="7">
        <v>2.8349000000000002E-6</v>
      </c>
      <c r="GG141" s="6" t="s">
        <v>4</v>
      </c>
      <c r="GH141" s="6">
        <v>3060.0173380177398</v>
      </c>
      <c r="GI141" s="6">
        <v>2858.8007798580202</v>
      </c>
      <c r="GJ141" s="6">
        <v>9.8129999999999995E-2</v>
      </c>
      <c r="GK141" s="6">
        <v>0.84809000000000001</v>
      </c>
      <c r="GL141" s="6">
        <v>0.97169000000000005</v>
      </c>
      <c r="GM141" s="6" t="b">
        <v>0</v>
      </c>
      <c r="GN141" s="6">
        <v>2621.7331555554201</v>
      </c>
      <c r="GO141" s="6">
        <v>12386.1231921742</v>
      </c>
      <c r="GP141" s="6">
        <v>-2.2401</v>
      </c>
      <c r="GQ141" s="7">
        <v>2.4986999999999999E-23</v>
      </c>
      <c r="GR141" s="7">
        <v>6.3419999999999996E-21</v>
      </c>
      <c r="GS141" s="6" t="s">
        <v>3</v>
      </c>
      <c r="GT141" s="6">
        <v>2371.58606576286</v>
      </c>
      <c r="GU141" s="6">
        <v>2663.2932369807399</v>
      </c>
      <c r="GV141" s="6">
        <v>-0.16736000000000001</v>
      </c>
      <c r="GW141" s="6">
        <v>0.48857</v>
      </c>
      <c r="GX141" s="6">
        <v>0.67384999999999995</v>
      </c>
      <c r="GY141" s="6" t="b">
        <v>0</v>
      </c>
      <c r="GZ141" s="6">
        <v>1673.9554126911301</v>
      </c>
      <c r="HA141" s="6">
        <v>1116.03952697047</v>
      </c>
      <c r="HB141" s="6">
        <v>0.58487</v>
      </c>
      <c r="HC141" s="6">
        <v>2.8475000000000002E-3</v>
      </c>
      <c r="HD141" s="6">
        <v>1.0423E-2</v>
      </c>
      <c r="HE141" s="6" t="s">
        <v>4</v>
      </c>
      <c r="HF141" s="6">
        <v>1283.3876827966701</v>
      </c>
      <c r="HG141" s="6">
        <v>2663.7056164563701</v>
      </c>
      <c r="HH141" s="6">
        <v>-1.0535000000000001</v>
      </c>
      <c r="HI141" s="7">
        <v>4.8828000000000001E-6</v>
      </c>
      <c r="HJ141" s="6">
        <v>2.2357E-4</v>
      </c>
      <c r="HK141" s="6" t="s">
        <v>3</v>
      </c>
      <c r="HL141" s="6">
        <v>3663.4247038042299</v>
      </c>
      <c r="HM141" s="6">
        <v>1593.5300648907401</v>
      </c>
      <c r="HN141" s="6">
        <v>1.2010000000000001</v>
      </c>
      <c r="HO141" s="7">
        <v>9.5239000000000004E-6</v>
      </c>
      <c r="HP141" s="7">
        <v>7.3280000000000003E-5</v>
      </c>
      <c r="HQ141" s="6" t="s">
        <v>4</v>
      </c>
      <c r="HR141" s="6">
        <v>5701.97155818586</v>
      </c>
      <c r="HS141" s="6">
        <v>2540.3797128281099</v>
      </c>
      <c r="HT141" s="6">
        <v>1.1664000000000001</v>
      </c>
      <c r="HU141" s="6">
        <v>1.3233999999999999E-2</v>
      </c>
      <c r="HV141" s="6">
        <v>6.4526E-2</v>
      </c>
      <c r="HW141" s="6" t="b">
        <v>0</v>
      </c>
      <c r="HX141" s="6">
        <v>4520.41708878384</v>
      </c>
      <c r="HY141" s="6">
        <v>2845.6116791404402</v>
      </c>
      <c r="HZ141" s="6">
        <v>0.66771999999999998</v>
      </c>
      <c r="IA141" s="6">
        <v>8.5227999999999998E-2</v>
      </c>
      <c r="IB141" s="6">
        <v>0.20008000000000001</v>
      </c>
      <c r="IC141" s="6" t="b">
        <v>0</v>
      </c>
      <c r="ID141" s="6">
        <v>2234.5147369839001</v>
      </c>
      <c r="IE141" s="6">
        <v>1645.6111937304699</v>
      </c>
      <c r="IF141" s="6">
        <v>0.44134000000000001</v>
      </c>
      <c r="IG141" s="6">
        <v>0.13625999999999999</v>
      </c>
      <c r="IH141" s="6">
        <v>0.28733999999999998</v>
      </c>
      <c r="II141" s="6" t="b">
        <v>0</v>
      </c>
      <c r="IJ141" s="6">
        <v>1524.3696586538299</v>
      </c>
      <c r="IK141" s="6">
        <v>1556.0609233657101</v>
      </c>
      <c r="IL141" s="6">
        <v>-2.9686000000000001E-2</v>
      </c>
      <c r="IM141" s="6">
        <v>0.87117999999999995</v>
      </c>
      <c r="IN141" s="6">
        <v>1</v>
      </c>
      <c r="IO141" s="6" t="b">
        <v>0</v>
      </c>
      <c r="IP141" s="6">
        <v>1536.7956533755801</v>
      </c>
      <c r="IQ141" s="6">
        <v>3210.4119818429199</v>
      </c>
      <c r="IR141" s="6">
        <v>-1.0628</v>
      </c>
      <c r="IS141" s="7">
        <v>9.7697000000000007E-6</v>
      </c>
      <c r="IT141" s="6">
        <v>2.7680000000000001E-4</v>
      </c>
      <c r="IU141" s="6" t="s">
        <v>3</v>
      </c>
    </row>
    <row r="142" spans="1:255" x14ac:dyDescent="0.35">
      <c r="A142" s="5" t="s">
        <v>543</v>
      </c>
      <c r="B142" s="27" t="s">
        <v>406</v>
      </c>
      <c r="C142" s="28" t="s">
        <v>407</v>
      </c>
      <c r="D142" s="6">
        <v>1941.6630600594101</v>
      </c>
      <c r="E142" s="6">
        <v>777.01930933948995</v>
      </c>
      <c r="F142" s="6">
        <v>1.3212999999999999</v>
      </c>
      <c r="G142" s="6">
        <v>2.9201999999999999E-4</v>
      </c>
      <c r="H142" s="6">
        <v>9.3886999999999996E-4</v>
      </c>
      <c r="I142" s="6" t="s">
        <v>4</v>
      </c>
      <c r="J142" s="6">
        <v>2141.68029716927</v>
      </c>
      <c r="K142" s="6">
        <v>3125.07107762543</v>
      </c>
      <c r="L142" s="6">
        <v>-0.54515000000000002</v>
      </c>
      <c r="M142" s="6">
        <v>4.5907000000000003E-2</v>
      </c>
      <c r="N142" s="6">
        <v>0.17202000000000001</v>
      </c>
      <c r="O142" s="6" t="b">
        <v>0</v>
      </c>
      <c r="P142" s="6">
        <v>2440.1405783741902</v>
      </c>
      <c r="Q142" s="6">
        <v>2378.2072245530098</v>
      </c>
      <c r="R142" s="6">
        <v>3.7089999999999998E-2</v>
      </c>
      <c r="S142" s="6">
        <v>0.91166999999999998</v>
      </c>
      <c r="T142" s="6">
        <v>1</v>
      </c>
      <c r="U142" s="6" t="b">
        <v>0</v>
      </c>
      <c r="V142" s="6">
        <v>1923.28767825195</v>
      </c>
      <c r="W142" s="6">
        <v>2255.7671887842698</v>
      </c>
      <c r="X142" s="6">
        <v>-0.23003999999999999</v>
      </c>
      <c r="Y142" s="6">
        <v>0.36576999999999998</v>
      </c>
      <c r="Z142" s="6">
        <v>0.57472999999999996</v>
      </c>
      <c r="AA142" s="6" t="b">
        <v>0</v>
      </c>
      <c r="AB142" s="6">
        <v>4722.0483178001396</v>
      </c>
      <c r="AC142" s="6">
        <v>1819.2064176449801</v>
      </c>
      <c r="AD142" s="6">
        <v>1.3761000000000001</v>
      </c>
      <c r="AE142" s="6">
        <v>2.0531E-3</v>
      </c>
      <c r="AF142" s="6">
        <v>3.2072000000000003E-2</v>
      </c>
      <c r="AG142" s="6" t="s">
        <v>4</v>
      </c>
      <c r="AH142" s="6">
        <v>4631.7118557148697</v>
      </c>
      <c r="AI142" s="6">
        <v>708.17273054108102</v>
      </c>
      <c r="AJ142" s="6">
        <v>2.7094</v>
      </c>
      <c r="AK142" s="7">
        <v>2.3179000000000001E-7</v>
      </c>
      <c r="AL142" s="7">
        <v>1.364E-6</v>
      </c>
      <c r="AM142" s="6" t="s">
        <v>4</v>
      </c>
      <c r="AN142" s="6">
        <v>5336.8920283329198</v>
      </c>
      <c r="AO142" s="6">
        <v>1555.6594445058599</v>
      </c>
      <c r="AP142" s="6">
        <v>1.7785</v>
      </c>
      <c r="AQ142" s="6">
        <v>3.0339000000000001E-4</v>
      </c>
      <c r="AR142" s="6">
        <v>1.3290000000000001E-3</v>
      </c>
      <c r="AS142" s="6" t="s">
        <v>4</v>
      </c>
      <c r="AT142" s="6">
        <v>4199.2563086799601</v>
      </c>
      <c r="AU142" s="6">
        <v>1180.35635330587</v>
      </c>
      <c r="AV142" s="6">
        <v>1.8309</v>
      </c>
      <c r="AW142" s="6">
        <v>1.2333999999999999E-4</v>
      </c>
      <c r="AX142" s="6">
        <v>7.1732999999999996E-4</v>
      </c>
      <c r="AY142" s="6" t="s">
        <v>4</v>
      </c>
      <c r="AZ142" s="6">
        <v>204.616701494854</v>
      </c>
      <c r="BA142" s="6">
        <v>683.72751406371299</v>
      </c>
      <c r="BB142" s="6">
        <v>-1.7404999999999999</v>
      </c>
      <c r="BC142" s="7">
        <v>1.4525999999999999E-5</v>
      </c>
      <c r="BD142" s="6">
        <v>5.2857999999999996E-4</v>
      </c>
      <c r="BE142" s="6" t="s">
        <v>3</v>
      </c>
      <c r="BF142" s="6">
        <v>240.11527823176601</v>
      </c>
      <c r="BG142" s="6">
        <v>169.032289150465</v>
      </c>
      <c r="BH142" s="6">
        <v>0.50643000000000005</v>
      </c>
      <c r="BI142" s="6">
        <v>0.38623000000000002</v>
      </c>
      <c r="BJ142" s="6">
        <v>0.55510000000000004</v>
      </c>
      <c r="BK142" s="6" t="b">
        <v>0</v>
      </c>
      <c r="BL142" s="6">
        <v>182.73363237325299</v>
      </c>
      <c r="BM142" s="6">
        <v>244.965799522933</v>
      </c>
      <c r="BN142" s="6">
        <v>-0.42283999999999999</v>
      </c>
      <c r="BO142" s="6">
        <v>0.27845999999999999</v>
      </c>
      <c r="BP142" s="6">
        <v>0.46488000000000002</v>
      </c>
      <c r="BQ142" s="6" t="b">
        <v>0</v>
      </c>
      <c r="BR142" s="6">
        <v>940.33345561467695</v>
      </c>
      <c r="BS142" s="6">
        <v>894.42522723044601</v>
      </c>
      <c r="BT142" s="6">
        <v>7.2211999999999998E-2</v>
      </c>
      <c r="BU142" s="6">
        <v>0.83696000000000004</v>
      </c>
      <c r="BV142" s="6">
        <v>0.96336999999999995</v>
      </c>
      <c r="BW142" s="6" t="b">
        <v>0</v>
      </c>
      <c r="BX142" s="6">
        <v>685.24737805214704</v>
      </c>
      <c r="BY142" s="6">
        <v>874.28208923306704</v>
      </c>
      <c r="BZ142" s="6">
        <v>-0.35147</v>
      </c>
      <c r="CA142" s="6">
        <v>0.3281</v>
      </c>
      <c r="CB142" s="6">
        <v>0.52759999999999996</v>
      </c>
      <c r="CC142" s="6" t="b">
        <v>0</v>
      </c>
      <c r="CD142" s="6">
        <v>3104.7745718787801</v>
      </c>
      <c r="CE142" s="6">
        <v>839.41859118354898</v>
      </c>
      <c r="CF142" s="6">
        <v>1.887</v>
      </c>
      <c r="CG142" s="7">
        <v>2.3441999999999999E-14</v>
      </c>
      <c r="CH142" s="7">
        <v>4.3246000000000001E-13</v>
      </c>
      <c r="CI142" s="6" t="s">
        <v>4</v>
      </c>
      <c r="CJ142" s="6">
        <v>3432.0546022762201</v>
      </c>
      <c r="CK142" s="6">
        <v>1325.4707191581399</v>
      </c>
      <c r="CL142" s="6">
        <v>1.3726</v>
      </c>
      <c r="CM142" s="6">
        <v>5.4056000000000004E-4</v>
      </c>
      <c r="CN142" s="6">
        <v>3.5766999999999999E-3</v>
      </c>
      <c r="CO142" s="6" t="s">
        <v>4</v>
      </c>
      <c r="CP142" s="6">
        <v>2972.7841226526202</v>
      </c>
      <c r="CQ142" s="6">
        <v>2930.6900537132001</v>
      </c>
      <c r="CR142" s="6">
        <v>2.0573999999999999E-2</v>
      </c>
      <c r="CS142" s="6">
        <v>1</v>
      </c>
      <c r="CT142" s="6">
        <v>1</v>
      </c>
      <c r="CU142" s="6" t="b">
        <v>0</v>
      </c>
      <c r="CV142" s="6">
        <v>163.66593066047301</v>
      </c>
      <c r="CW142" s="6">
        <v>213.89813217851</v>
      </c>
      <c r="CX142" s="6">
        <v>-0.38617000000000001</v>
      </c>
      <c r="CY142" s="6">
        <v>0.48110999999999998</v>
      </c>
      <c r="CZ142" s="6">
        <v>0.85367000000000004</v>
      </c>
      <c r="DA142" s="6" t="b">
        <v>0</v>
      </c>
      <c r="DB142" s="6">
        <v>185.34804668625199</v>
      </c>
      <c r="DC142" s="6">
        <v>803.94558777178895</v>
      </c>
      <c r="DD142" s="6">
        <v>-2.1168999999999998</v>
      </c>
      <c r="DE142" s="7">
        <v>1.4486E-6</v>
      </c>
      <c r="DF142" s="7">
        <v>8.6520999999999994E-5</v>
      </c>
      <c r="DG142" s="6" t="s">
        <v>3</v>
      </c>
      <c r="DH142" s="6">
        <v>243.19438596600301</v>
      </c>
      <c r="DI142" s="6">
        <v>2477.9684401591398</v>
      </c>
      <c r="DJ142" s="6">
        <v>-3.3490000000000002</v>
      </c>
      <c r="DK142" s="6">
        <v>3.4878000000000001E-3</v>
      </c>
      <c r="DL142" s="6">
        <v>1.4427000000000001E-2</v>
      </c>
      <c r="DM142" s="6" t="s">
        <v>3</v>
      </c>
      <c r="DN142" s="6">
        <v>199.69359215763501</v>
      </c>
      <c r="DO142" s="6">
        <v>744.99593714119703</v>
      </c>
      <c r="DP142" s="6">
        <v>-1.8994</v>
      </c>
      <c r="DQ142" s="6">
        <v>2.6729E-4</v>
      </c>
      <c r="DR142" s="6">
        <v>1.5263E-3</v>
      </c>
      <c r="DS142" s="6" t="s">
        <v>3</v>
      </c>
      <c r="DT142" s="6">
        <v>2915.3997641390602</v>
      </c>
      <c r="DU142" s="6">
        <v>1111.05059344341</v>
      </c>
      <c r="DV142" s="6">
        <v>1.3917999999999999</v>
      </c>
      <c r="DW142" s="7">
        <v>5.2086999999999998E-5</v>
      </c>
      <c r="DX142" s="6">
        <v>4.1198999999999999E-4</v>
      </c>
      <c r="DY142" s="6" t="s">
        <v>4</v>
      </c>
      <c r="DZ142" s="6">
        <v>2643.6690467857702</v>
      </c>
      <c r="EA142" s="6">
        <v>1513.9085104482101</v>
      </c>
      <c r="EB142" s="6">
        <v>0.80425999999999997</v>
      </c>
      <c r="EC142" s="6">
        <v>4.1361000000000002E-2</v>
      </c>
      <c r="ED142" s="6">
        <v>0.36135</v>
      </c>
      <c r="EE142" s="6" t="b">
        <v>0</v>
      </c>
      <c r="EF142" s="6">
        <v>2140.88952834361</v>
      </c>
      <c r="EG142" s="6">
        <v>2691.3519734441102</v>
      </c>
      <c r="EH142" s="6">
        <v>-0.33012000000000002</v>
      </c>
      <c r="EI142" s="6">
        <v>0.50731000000000004</v>
      </c>
      <c r="EJ142" s="6">
        <v>0.83999000000000001</v>
      </c>
      <c r="EK142" s="6" t="b">
        <v>0</v>
      </c>
      <c r="EL142" s="6">
        <v>2129.89806284919</v>
      </c>
      <c r="EM142" s="6">
        <v>1012.64504117743</v>
      </c>
      <c r="EN142" s="6">
        <v>1.0727</v>
      </c>
      <c r="EO142" s="6">
        <v>0.20710999999999999</v>
      </c>
      <c r="EP142" s="6">
        <v>0.37851000000000001</v>
      </c>
      <c r="EQ142" s="6" t="b">
        <v>0</v>
      </c>
      <c r="ER142" s="6">
        <v>235.11156289162099</v>
      </c>
      <c r="ES142" s="6">
        <v>1050.0002129724701</v>
      </c>
      <c r="ET142" s="6">
        <v>-2.1589999999999998</v>
      </c>
      <c r="EU142" s="7">
        <v>3.1975E-8</v>
      </c>
      <c r="EV142" s="7">
        <v>1.3830999999999999E-6</v>
      </c>
      <c r="EW142" s="6" t="s">
        <v>3</v>
      </c>
      <c r="EX142" s="6">
        <v>1550.8195327364299</v>
      </c>
      <c r="EY142" s="6">
        <v>976.97908894501199</v>
      </c>
      <c r="EZ142" s="6">
        <v>0.66662999999999994</v>
      </c>
      <c r="FA142" s="6">
        <v>0.35544999999999999</v>
      </c>
      <c r="FB142" s="6">
        <v>0.67908000000000002</v>
      </c>
      <c r="FC142" s="6" t="b">
        <v>0</v>
      </c>
      <c r="FD142" s="6">
        <v>2797.8652220684999</v>
      </c>
      <c r="FE142" s="6">
        <v>249.75795687836001</v>
      </c>
      <c r="FF142" s="6">
        <v>3.4857</v>
      </c>
      <c r="FG142" s="6">
        <v>4.0100999999999999E-3</v>
      </c>
      <c r="FH142" s="6">
        <v>2.0667999999999999E-2</v>
      </c>
      <c r="FI142" s="6" t="s">
        <v>4</v>
      </c>
      <c r="FJ142" s="6">
        <v>2968.9346744720201</v>
      </c>
      <c r="FK142" s="6">
        <v>1170.03517193633</v>
      </c>
      <c r="FL142" s="6">
        <v>1.3433999999999999</v>
      </c>
      <c r="FM142" s="6">
        <v>0.12274</v>
      </c>
      <c r="FN142" s="6">
        <v>0.54649000000000003</v>
      </c>
      <c r="FO142" s="6" t="b">
        <v>0</v>
      </c>
      <c r="FP142" s="6">
        <v>2798.5572147861499</v>
      </c>
      <c r="FQ142" s="6">
        <v>2299.4091069893302</v>
      </c>
      <c r="FR142" s="6">
        <v>0.28342000000000001</v>
      </c>
      <c r="FS142" s="6">
        <v>0.31506000000000001</v>
      </c>
      <c r="FT142" s="6">
        <v>0.48065999999999998</v>
      </c>
      <c r="FU142" s="6" t="b">
        <v>0</v>
      </c>
      <c r="FV142" s="6">
        <v>1984.2120767747999</v>
      </c>
      <c r="FW142" s="6">
        <v>861.67075282192002</v>
      </c>
      <c r="FX142" s="6">
        <v>1.2034</v>
      </c>
      <c r="FY142" s="7">
        <v>3.2378E-7</v>
      </c>
      <c r="FZ142" s="7">
        <v>2.0059999999999999E-6</v>
      </c>
      <c r="GA142" s="6" t="s">
        <v>4</v>
      </c>
      <c r="GB142" s="6">
        <v>2156.5263414802098</v>
      </c>
      <c r="GC142" s="6">
        <v>2642.22435904536</v>
      </c>
      <c r="GD142" s="6">
        <v>-0.29304000000000002</v>
      </c>
      <c r="GE142" s="6">
        <v>0.67512000000000005</v>
      </c>
      <c r="GF142" s="6">
        <v>1</v>
      </c>
      <c r="GG142" s="6" t="b">
        <v>0</v>
      </c>
      <c r="GH142" s="6">
        <v>1464.07383319269</v>
      </c>
      <c r="GI142" s="6">
        <v>1508.5905292134501</v>
      </c>
      <c r="GJ142" s="6">
        <v>-4.3213000000000001E-2</v>
      </c>
      <c r="GK142" s="6">
        <v>0.92808999999999997</v>
      </c>
      <c r="GL142" s="6">
        <v>1</v>
      </c>
      <c r="GM142" s="6" t="b">
        <v>0</v>
      </c>
      <c r="GN142" s="6">
        <v>1255.4619593160201</v>
      </c>
      <c r="GO142" s="6">
        <v>2022.04576899982</v>
      </c>
      <c r="GP142" s="6">
        <v>-0.68759999999999999</v>
      </c>
      <c r="GQ142" s="6">
        <v>1.3351999999999999E-3</v>
      </c>
      <c r="GR142" s="6">
        <v>1.1362000000000001E-2</v>
      </c>
      <c r="GS142" s="6" t="s">
        <v>3</v>
      </c>
      <c r="GT142" s="6">
        <v>1135.8711851512801</v>
      </c>
      <c r="GU142" s="6">
        <v>783.84294299333396</v>
      </c>
      <c r="GV142" s="6">
        <v>0.53515999999999997</v>
      </c>
      <c r="GW142" s="6">
        <v>0.18706999999999999</v>
      </c>
      <c r="GX142" s="6">
        <v>0.3145</v>
      </c>
      <c r="GY142" s="6" t="b">
        <v>0</v>
      </c>
      <c r="GZ142" s="6">
        <v>321.11669338546699</v>
      </c>
      <c r="HA142" s="6">
        <v>169.992907858271</v>
      </c>
      <c r="HB142" s="6">
        <v>0.91761999999999999</v>
      </c>
      <c r="HC142" s="6">
        <v>3.3045999999999999E-2</v>
      </c>
      <c r="HD142" s="6">
        <v>8.3301E-2</v>
      </c>
      <c r="HE142" s="6" t="b">
        <v>0</v>
      </c>
      <c r="HF142" s="6">
        <v>246.42872522937699</v>
      </c>
      <c r="HG142" s="6">
        <v>783.18972626283596</v>
      </c>
      <c r="HH142" s="6">
        <v>-1.6681999999999999</v>
      </c>
      <c r="HI142" s="6">
        <v>1.0406E-4</v>
      </c>
      <c r="HJ142" s="6">
        <v>2.9234999999999999E-3</v>
      </c>
      <c r="HK142" s="6" t="s">
        <v>3</v>
      </c>
      <c r="HL142" s="6">
        <v>1077.0054980488801</v>
      </c>
      <c r="HM142" s="6">
        <v>791.12784210177199</v>
      </c>
      <c r="HN142" s="6">
        <v>0.44503999999999999</v>
      </c>
      <c r="HO142" s="6">
        <v>0.22331999999999999</v>
      </c>
      <c r="HP142" s="6">
        <v>0.39898</v>
      </c>
      <c r="HQ142" s="6" t="b">
        <v>0</v>
      </c>
      <c r="HR142" s="6">
        <v>2999.2402930769699</v>
      </c>
      <c r="HS142" s="6">
        <v>1150.7897851166199</v>
      </c>
      <c r="HT142" s="6">
        <v>1.3819999999999999</v>
      </c>
      <c r="HU142" s="6">
        <v>0.13346</v>
      </c>
      <c r="HV142" s="6">
        <v>0.34483999999999998</v>
      </c>
      <c r="HW142" s="6" t="b">
        <v>0</v>
      </c>
      <c r="HX142" s="6">
        <v>2372.7527684613901</v>
      </c>
      <c r="HY142" s="6">
        <v>836.82470993294703</v>
      </c>
      <c r="HZ142" s="6">
        <v>1.5036</v>
      </c>
      <c r="IA142" s="6">
        <v>0.11309</v>
      </c>
      <c r="IB142" s="6">
        <v>0.24979999999999999</v>
      </c>
      <c r="IC142" s="6" t="b">
        <v>0</v>
      </c>
      <c r="ID142" s="6">
        <v>930.49270223055305</v>
      </c>
      <c r="IE142" s="6">
        <v>2542.3232820334902</v>
      </c>
      <c r="IF142" s="6">
        <v>-1.4500999999999999</v>
      </c>
      <c r="IG142" s="6">
        <v>0.11876</v>
      </c>
      <c r="IH142" s="6">
        <v>0.25958999999999999</v>
      </c>
      <c r="II142" s="6" t="b">
        <v>0</v>
      </c>
      <c r="IJ142" s="6">
        <v>635.54265161557703</v>
      </c>
      <c r="IK142" s="6">
        <v>297.91189786809099</v>
      </c>
      <c r="IL142" s="6">
        <v>1.0931</v>
      </c>
      <c r="IM142" s="6">
        <v>1.8412999999999999E-2</v>
      </c>
      <c r="IN142" s="6">
        <v>9.0374999999999997E-2</v>
      </c>
      <c r="IO142" s="6" t="b">
        <v>0</v>
      </c>
      <c r="IP142" s="6">
        <v>641.02021293851601</v>
      </c>
      <c r="IQ142" s="6">
        <v>943.86815254307203</v>
      </c>
      <c r="IR142" s="6">
        <v>-0.55822000000000005</v>
      </c>
      <c r="IS142" s="6">
        <v>0.18729999999999999</v>
      </c>
      <c r="IT142" s="6">
        <v>0.53681999999999996</v>
      </c>
      <c r="IU142" s="6" t="b">
        <v>0</v>
      </c>
    </row>
    <row r="143" spans="1:255" x14ac:dyDescent="0.35">
      <c r="A143" s="5" t="s">
        <v>544</v>
      </c>
      <c r="B143" s="27"/>
      <c r="C143" s="28"/>
      <c r="D143" s="6">
        <v>1776.1450282830299</v>
      </c>
      <c r="E143" s="6">
        <v>765.92529606177504</v>
      </c>
      <c r="F143" s="6">
        <v>1.2135</v>
      </c>
      <c r="G143" s="6">
        <v>1.3598E-3</v>
      </c>
      <c r="H143" s="6">
        <v>3.8440000000000002E-3</v>
      </c>
      <c r="I143" s="6" t="s">
        <v>4</v>
      </c>
      <c r="J143" s="6">
        <v>1958.82964502657</v>
      </c>
      <c r="K143" s="6">
        <v>1579.02436226093</v>
      </c>
      <c r="L143" s="6">
        <v>0.31096000000000001</v>
      </c>
      <c r="M143" s="6">
        <v>0.30230000000000001</v>
      </c>
      <c r="N143" s="6">
        <v>0.59658</v>
      </c>
      <c r="O143" s="6" t="b">
        <v>0</v>
      </c>
      <c r="P143" s="6">
        <v>2231.83108968434</v>
      </c>
      <c r="Q143" s="6">
        <v>456.79964566344597</v>
      </c>
      <c r="R143" s="6">
        <v>2.2886000000000002</v>
      </c>
      <c r="S143" s="7">
        <v>7.7451999999999998E-7</v>
      </c>
      <c r="T143" s="7">
        <v>5.9942000000000001E-6</v>
      </c>
      <c r="U143" s="6" t="s">
        <v>4</v>
      </c>
      <c r="V143" s="6">
        <v>1759.15985497211</v>
      </c>
      <c r="W143" s="6">
        <v>596.108061891067</v>
      </c>
      <c r="X143" s="6">
        <v>1.5611999999999999</v>
      </c>
      <c r="Y143" s="7">
        <v>7.6334000000000005E-5</v>
      </c>
      <c r="Z143" s="6">
        <v>3.6599000000000001E-4</v>
      </c>
      <c r="AA143" s="6" t="s">
        <v>4</v>
      </c>
      <c r="AB143" s="6">
        <v>5313.8417314339804</v>
      </c>
      <c r="AC143" s="6">
        <v>1663.82914010583</v>
      </c>
      <c r="AD143" s="6">
        <v>1.6752</v>
      </c>
      <c r="AE143" s="6">
        <v>6.6105000000000005E-4</v>
      </c>
      <c r="AF143" s="6">
        <v>1.3764E-2</v>
      </c>
      <c r="AG143" s="6" t="s">
        <v>4</v>
      </c>
      <c r="AH143" s="6">
        <v>5210.7840163073597</v>
      </c>
      <c r="AI143" s="6">
        <v>698.03205271127399</v>
      </c>
      <c r="AJ143" s="6">
        <v>2.9001000000000001</v>
      </c>
      <c r="AK143" s="7">
        <v>2.0335E-7</v>
      </c>
      <c r="AL143" s="7">
        <v>1.2100000000000001E-6</v>
      </c>
      <c r="AM143" s="6" t="s">
        <v>4</v>
      </c>
      <c r="AN143" s="6">
        <v>6003.4363026935598</v>
      </c>
      <c r="AO143" s="6">
        <v>1531.20280129054</v>
      </c>
      <c r="AP143" s="6">
        <v>1.9711000000000001</v>
      </c>
      <c r="AQ143" s="6">
        <v>1.7551000000000001E-4</v>
      </c>
      <c r="AR143" s="6">
        <v>8.231E-4</v>
      </c>
      <c r="AS143" s="6" t="s">
        <v>4</v>
      </c>
      <c r="AT143" s="6">
        <v>4726.2150658944001</v>
      </c>
      <c r="AU143" s="6">
        <v>203.61371821518</v>
      </c>
      <c r="AV143" s="6">
        <v>4.5368000000000004</v>
      </c>
      <c r="AW143" s="7">
        <v>2.6544000000000002E-11</v>
      </c>
      <c r="AX143" s="7">
        <v>4.2267E-10</v>
      </c>
      <c r="AY143" s="6" t="s">
        <v>4</v>
      </c>
      <c r="AZ143" s="6">
        <v>123.631397643634</v>
      </c>
      <c r="BA143" s="6">
        <v>673.977985810306</v>
      </c>
      <c r="BB143" s="6">
        <v>-2.4466999999999999</v>
      </c>
      <c r="BC143" s="7">
        <v>1.1875999999999999E-13</v>
      </c>
      <c r="BD143" s="7">
        <v>3.1541999999999999E-11</v>
      </c>
      <c r="BE143" s="6" t="s">
        <v>3</v>
      </c>
      <c r="BF143" s="6">
        <v>145.00713591717201</v>
      </c>
      <c r="BG143" s="6">
        <v>39.6582279255271</v>
      </c>
      <c r="BH143" s="6">
        <v>1.8704000000000001</v>
      </c>
      <c r="BI143" s="6">
        <v>5.0805999999999996E-4</v>
      </c>
      <c r="BJ143" s="6">
        <v>1.7363000000000001E-3</v>
      </c>
      <c r="BK143" s="6" t="s">
        <v>4</v>
      </c>
      <c r="BL143" s="6">
        <v>110.42876442391</v>
      </c>
      <c r="BM143" s="6">
        <v>43.197901626107601</v>
      </c>
      <c r="BN143" s="6">
        <v>1.3541000000000001</v>
      </c>
      <c r="BO143" s="6">
        <v>1.9653000000000001E-3</v>
      </c>
      <c r="BP143" s="6">
        <v>6.8319000000000001E-3</v>
      </c>
      <c r="BQ143" s="6" t="s">
        <v>4</v>
      </c>
      <c r="BR143" s="6">
        <v>927.13156221576401</v>
      </c>
      <c r="BS143" s="6">
        <v>235.174746098393</v>
      </c>
      <c r="BT143" s="6">
        <v>1.9790000000000001</v>
      </c>
      <c r="BU143" s="7">
        <v>2.5202000000000003E-10</v>
      </c>
      <c r="BV143" s="7">
        <v>2.5878000000000001E-9</v>
      </c>
      <c r="BW143" s="6" t="s">
        <v>4</v>
      </c>
      <c r="BX143" s="6">
        <v>675.61271287542695</v>
      </c>
      <c r="BY143" s="6">
        <v>278.77716262429902</v>
      </c>
      <c r="BZ143" s="6">
        <v>1.2770999999999999</v>
      </c>
      <c r="CA143" s="7">
        <v>6.516E-6</v>
      </c>
      <c r="CB143" s="7">
        <v>3.7239E-5</v>
      </c>
      <c r="CC143" s="6" t="s">
        <v>4</v>
      </c>
      <c r="CD143" s="6">
        <v>1568.59239871195</v>
      </c>
      <c r="CE143" s="6">
        <v>827.53086312846096</v>
      </c>
      <c r="CF143" s="6">
        <v>0.92259000000000002</v>
      </c>
      <c r="CG143" s="6">
        <v>1.4319999999999999E-2</v>
      </c>
      <c r="CH143" s="6">
        <v>3.7768999999999997E-2</v>
      </c>
      <c r="CI143" s="6" t="s">
        <v>4</v>
      </c>
      <c r="CJ143" s="6">
        <v>1731.93891912141</v>
      </c>
      <c r="CK143" s="6">
        <v>516.75851923462506</v>
      </c>
      <c r="CL143" s="6">
        <v>1.7447999999999999</v>
      </c>
      <c r="CM143" s="6">
        <v>6.8453000000000003E-4</v>
      </c>
      <c r="CN143" s="6">
        <v>4.4016000000000003E-3</v>
      </c>
      <c r="CO143" s="6" t="s">
        <v>4</v>
      </c>
      <c r="CP143" s="6">
        <v>1501.71061140141</v>
      </c>
      <c r="CQ143" s="6">
        <v>682.97756276497296</v>
      </c>
      <c r="CR143" s="6">
        <v>1.1367</v>
      </c>
      <c r="CS143" s="6">
        <v>7.5229000000000004E-2</v>
      </c>
      <c r="CT143" s="6">
        <v>0.17021</v>
      </c>
      <c r="CU143" s="6" t="b">
        <v>0</v>
      </c>
      <c r="CV143" s="6">
        <v>77.062563222589404</v>
      </c>
      <c r="CW143" s="6">
        <v>129.153798683677</v>
      </c>
      <c r="CX143" s="6">
        <v>-0.74499000000000004</v>
      </c>
      <c r="CY143" s="6">
        <v>0.11339</v>
      </c>
      <c r="CZ143" s="6">
        <v>0.39750000000000002</v>
      </c>
      <c r="DA143" s="6" t="b">
        <v>0</v>
      </c>
      <c r="DB143" s="6">
        <v>87.241355419184202</v>
      </c>
      <c r="DC143" s="6">
        <v>792.530381887967</v>
      </c>
      <c r="DD143" s="6">
        <v>-3.1833999999999998</v>
      </c>
      <c r="DE143" s="7">
        <v>6.3264000000000003E-19</v>
      </c>
      <c r="DF143" s="7">
        <v>4.9808999999999997E-16</v>
      </c>
      <c r="DG143" s="6" t="s">
        <v>3</v>
      </c>
      <c r="DH143" s="6">
        <v>114.281822708799</v>
      </c>
      <c r="DI143" s="6">
        <v>1480.1488859513199</v>
      </c>
      <c r="DJ143" s="6">
        <v>-3.6951000000000001</v>
      </c>
      <c r="DK143" s="6">
        <v>6.4457000000000004E-3</v>
      </c>
      <c r="DL143" s="6">
        <v>2.4220999999999999E-2</v>
      </c>
      <c r="DM143" s="6" t="s">
        <v>3</v>
      </c>
      <c r="DN143" s="6">
        <v>93.921870302223994</v>
      </c>
      <c r="DO143" s="6">
        <v>248.043620855847</v>
      </c>
      <c r="DP143" s="6">
        <v>-1.4011</v>
      </c>
      <c r="DQ143" s="6">
        <v>8.4527999999999999E-3</v>
      </c>
      <c r="DR143" s="6">
        <v>3.1919999999999997E-2</v>
      </c>
      <c r="DS143" s="6" t="s">
        <v>3</v>
      </c>
      <c r="DT143" s="6">
        <v>559.28965961953702</v>
      </c>
      <c r="DU143" s="6">
        <v>292.42338444661101</v>
      </c>
      <c r="DV143" s="6">
        <v>0.93554000000000004</v>
      </c>
      <c r="DW143" s="6">
        <v>3.8128000000000002E-2</v>
      </c>
      <c r="DX143" s="6">
        <v>0.10889</v>
      </c>
      <c r="DY143" s="6" t="b">
        <v>0</v>
      </c>
      <c r="DZ143" s="6">
        <v>507.58507117020798</v>
      </c>
      <c r="EA143" s="6">
        <v>589.74988017684097</v>
      </c>
      <c r="EB143" s="6">
        <v>-0.21645</v>
      </c>
      <c r="EC143" s="6">
        <v>0.98006000000000004</v>
      </c>
      <c r="ED143" s="6">
        <v>1</v>
      </c>
      <c r="EE143" s="6" t="b">
        <v>0</v>
      </c>
      <c r="EF143" s="6">
        <v>2107.3374977742201</v>
      </c>
      <c r="EG143" s="6">
        <v>516.74007241007496</v>
      </c>
      <c r="EH143" s="6">
        <v>2.0278999999999998</v>
      </c>
      <c r="EI143" s="6">
        <v>6.8875000000000006E-2</v>
      </c>
      <c r="EJ143" s="6">
        <v>0.26385999999999998</v>
      </c>
      <c r="EK143" s="6" t="b">
        <v>0</v>
      </c>
      <c r="EL143" s="6">
        <v>2095.0508861762801</v>
      </c>
      <c r="EM143" s="6">
        <v>266.325560904187</v>
      </c>
      <c r="EN143" s="6">
        <v>2.9756999999999998</v>
      </c>
      <c r="EO143" s="6">
        <v>1.823E-2</v>
      </c>
      <c r="EP143" s="6">
        <v>5.5309999999999998E-2</v>
      </c>
      <c r="EQ143" s="6" t="b">
        <v>0</v>
      </c>
      <c r="ER143" s="6">
        <v>55.169799748127801</v>
      </c>
      <c r="ES143" s="6">
        <v>275.83819513058501</v>
      </c>
      <c r="ET143" s="6">
        <v>-2.3218999999999999</v>
      </c>
      <c r="EU143" s="7">
        <v>2.7015E-11</v>
      </c>
      <c r="EV143" s="7">
        <v>2.8567999999999999E-9</v>
      </c>
      <c r="EW143" s="6" t="s">
        <v>3</v>
      </c>
      <c r="EX143" s="6">
        <v>605.48589022317799</v>
      </c>
      <c r="EY143" s="6">
        <v>256.77426595708101</v>
      </c>
      <c r="EZ143" s="6">
        <v>1.2376</v>
      </c>
      <c r="FA143" s="6">
        <v>0.42544999999999999</v>
      </c>
      <c r="FB143" s="6">
        <v>0.74660000000000004</v>
      </c>
      <c r="FC143" s="6" t="b">
        <v>0</v>
      </c>
      <c r="FD143" s="6">
        <v>1671.9061180101301</v>
      </c>
      <c r="FE143" s="6">
        <v>58.602711844848201</v>
      </c>
      <c r="FF143" s="6">
        <v>4.8343999999999996</v>
      </c>
      <c r="FG143" s="6">
        <v>1.4756000000000001E-3</v>
      </c>
      <c r="FH143" s="6">
        <v>9.0191999999999998E-3</v>
      </c>
      <c r="FI143" s="6" t="s">
        <v>4</v>
      </c>
      <c r="FJ143" s="6">
        <v>1773.03009289636</v>
      </c>
      <c r="FK143" s="6">
        <v>307.62417505825698</v>
      </c>
      <c r="FL143" s="6">
        <v>2.5270000000000001</v>
      </c>
      <c r="FM143" s="6">
        <v>3.3260999999999999E-2</v>
      </c>
      <c r="FN143" s="6">
        <v>0.25852000000000003</v>
      </c>
      <c r="FO143" s="6" t="b">
        <v>0</v>
      </c>
      <c r="FP143" s="6">
        <v>739.50925654497098</v>
      </c>
      <c r="FQ143" s="6">
        <v>441.8387260582</v>
      </c>
      <c r="FR143" s="6">
        <v>0.74304999999999999</v>
      </c>
      <c r="FS143" s="6">
        <v>1.0005E-2</v>
      </c>
      <c r="FT143" s="6">
        <v>2.7269000000000002E-2</v>
      </c>
      <c r="FU143" s="6" t="s">
        <v>4</v>
      </c>
      <c r="FV143" s="6">
        <v>524.21267504416699</v>
      </c>
      <c r="FW143" s="6">
        <v>274.75335529358</v>
      </c>
      <c r="FX143" s="6">
        <v>0.93201999999999996</v>
      </c>
      <c r="FY143" s="6">
        <v>1.7187999999999999E-4</v>
      </c>
      <c r="FZ143" s="6">
        <v>6.5822999999999999E-4</v>
      </c>
      <c r="GA143" s="6" t="s">
        <v>4</v>
      </c>
      <c r="GB143" s="6">
        <v>569.79472025939697</v>
      </c>
      <c r="GC143" s="6">
        <v>616.43967096897904</v>
      </c>
      <c r="GD143" s="6">
        <v>-0.11352</v>
      </c>
      <c r="GE143" s="6">
        <v>0.90941000000000005</v>
      </c>
      <c r="GF143" s="6">
        <v>1</v>
      </c>
      <c r="GG143" s="6" t="b">
        <v>0</v>
      </c>
      <c r="GH143" s="6">
        <v>252.88205975282199</v>
      </c>
      <c r="GI143" s="6">
        <v>1484.59607259261</v>
      </c>
      <c r="GJ143" s="6">
        <v>-2.5535000000000001</v>
      </c>
      <c r="GK143" s="6">
        <v>3.3309999999999999E-2</v>
      </c>
      <c r="GL143" s="6">
        <v>7.6461000000000001E-2</v>
      </c>
      <c r="GM143" s="6" t="b">
        <v>0</v>
      </c>
      <c r="GN143" s="6">
        <v>216.64486118872301</v>
      </c>
      <c r="GO143" s="6">
        <v>534.28839756565606</v>
      </c>
      <c r="GP143" s="6">
        <v>-1.3023</v>
      </c>
      <c r="GQ143" s="7">
        <v>6.2601000000000006E-8</v>
      </c>
      <c r="GR143" s="7">
        <v>1.8065E-6</v>
      </c>
      <c r="GS143" s="6" t="s">
        <v>3</v>
      </c>
      <c r="GT143" s="6">
        <v>195.99319784304001</v>
      </c>
      <c r="GU143" s="6">
        <v>249.90558662169201</v>
      </c>
      <c r="GV143" s="6">
        <v>-0.35058</v>
      </c>
      <c r="GW143" s="6">
        <v>0.21919</v>
      </c>
      <c r="GX143" s="6">
        <v>0.35799999999999998</v>
      </c>
      <c r="GY143" s="6" t="b">
        <v>0</v>
      </c>
      <c r="GZ143" s="6">
        <v>56.6145284287457</v>
      </c>
      <c r="HA143" s="6">
        <v>39.879518054657098</v>
      </c>
      <c r="HB143" s="6">
        <v>0.50551999999999997</v>
      </c>
      <c r="HC143" s="6">
        <v>0.19059999999999999</v>
      </c>
      <c r="HD143" s="6">
        <v>0.33957999999999999</v>
      </c>
      <c r="HE143" s="6" t="b">
        <v>0</v>
      </c>
      <c r="HF143" s="6">
        <v>43.384056018866801</v>
      </c>
      <c r="HG143" s="6">
        <v>249.73751312070399</v>
      </c>
      <c r="HH143" s="6">
        <v>-2.5251999999999999</v>
      </c>
      <c r="HI143" s="7">
        <v>7.8211000000000003E-12</v>
      </c>
      <c r="HJ143" s="7">
        <v>1.7266E-9</v>
      </c>
      <c r="HK143" s="6" t="s">
        <v>3</v>
      </c>
      <c r="HL143" s="6">
        <v>343.44963171607998</v>
      </c>
      <c r="HM143" s="6">
        <v>207.97646600111199</v>
      </c>
      <c r="HN143" s="6">
        <v>0.72367999999999999</v>
      </c>
      <c r="HO143" s="6">
        <v>1.7984E-2</v>
      </c>
      <c r="HP143" s="6">
        <v>5.5669000000000003E-2</v>
      </c>
      <c r="HQ143" s="6" t="b">
        <v>0</v>
      </c>
      <c r="HR143" s="6">
        <v>699.03507100003606</v>
      </c>
      <c r="HS143" s="6">
        <v>448.72514759287702</v>
      </c>
      <c r="HT143" s="6">
        <v>0.63953000000000004</v>
      </c>
      <c r="HU143" s="6">
        <v>0.50966999999999996</v>
      </c>
      <c r="HV143" s="6">
        <v>0.77654999999999996</v>
      </c>
      <c r="HW143" s="6" t="b">
        <v>0</v>
      </c>
      <c r="HX143" s="6">
        <v>552.37430406721296</v>
      </c>
      <c r="HY143" s="6">
        <v>266.844452120683</v>
      </c>
      <c r="HZ143" s="6">
        <v>1.0496000000000001</v>
      </c>
      <c r="IA143" s="6">
        <v>0.34205000000000002</v>
      </c>
      <c r="IB143" s="6">
        <v>0.57145000000000001</v>
      </c>
      <c r="IC143" s="6" t="b">
        <v>0</v>
      </c>
      <c r="ID143" s="6">
        <v>309.76737056470699</v>
      </c>
      <c r="IE143" s="6">
        <v>1518.7591602682701</v>
      </c>
      <c r="IF143" s="6">
        <v>-2.2936000000000001</v>
      </c>
      <c r="IG143" s="6">
        <v>5.3822000000000002E-2</v>
      </c>
      <c r="IH143" s="6">
        <v>0.1426</v>
      </c>
      <c r="II143" s="6" t="b">
        <v>0</v>
      </c>
      <c r="IJ143" s="6">
        <v>211.617663250509</v>
      </c>
      <c r="IK143" s="6">
        <v>52.655271243222302</v>
      </c>
      <c r="IL143" s="6">
        <v>2.0068000000000001</v>
      </c>
      <c r="IM143" s="6">
        <v>8.3301000000000002E-4</v>
      </c>
      <c r="IN143" s="6">
        <v>7.1643000000000002E-3</v>
      </c>
      <c r="IO143" s="6" t="s">
        <v>4</v>
      </c>
      <c r="IP143" s="6">
        <v>213.45759982066301</v>
      </c>
      <c r="IQ143" s="6">
        <v>300.98852820544698</v>
      </c>
      <c r="IR143" s="6">
        <v>-0.49575999999999998</v>
      </c>
      <c r="IS143" s="6">
        <v>0.23272999999999999</v>
      </c>
      <c r="IT143" s="6">
        <v>0.60772000000000004</v>
      </c>
      <c r="IU143" s="6" t="b">
        <v>0</v>
      </c>
    </row>
    <row r="144" spans="1:255" x14ac:dyDescent="0.35">
      <c r="A144" s="5" t="s">
        <v>545</v>
      </c>
      <c r="B144" s="27"/>
      <c r="C144" s="28"/>
      <c r="D144" s="6">
        <v>3.7808960299641501</v>
      </c>
      <c r="E144" s="6">
        <v>10.865517169861</v>
      </c>
      <c r="F144" s="6">
        <v>-1.5229999999999999</v>
      </c>
      <c r="G144" s="6">
        <v>8.1118999999999997E-2</v>
      </c>
      <c r="H144" s="6">
        <v>0.14674999999999999</v>
      </c>
      <c r="I144" s="6" t="b">
        <v>0</v>
      </c>
      <c r="J144" s="6">
        <v>4.2079693801103399</v>
      </c>
      <c r="K144" s="6">
        <v>8.0397481454475592</v>
      </c>
      <c r="L144" s="6">
        <v>-0.93403000000000003</v>
      </c>
      <c r="M144" s="6">
        <v>0.44266</v>
      </c>
      <c r="N144" s="6">
        <v>0.74580000000000002</v>
      </c>
      <c r="O144" s="6" t="b">
        <v>0</v>
      </c>
      <c r="P144" s="6">
        <v>4.7628653074459999</v>
      </c>
      <c r="Q144" s="6">
        <v>8.2337904326354003</v>
      </c>
      <c r="R144" s="6">
        <v>-0.78973000000000004</v>
      </c>
      <c r="S144" s="6">
        <v>0.58565</v>
      </c>
      <c r="T144" s="6">
        <v>0.76783999999999997</v>
      </c>
      <c r="U144" s="6" t="b">
        <v>0</v>
      </c>
      <c r="V144" s="6">
        <v>3.76731134436743</v>
      </c>
      <c r="W144" s="6">
        <v>0</v>
      </c>
      <c r="X144" s="6" t="s">
        <v>9</v>
      </c>
      <c r="Y144" s="6">
        <v>8.0176999999999998E-2</v>
      </c>
      <c r="Z144" s="6">
        <v>0.17577000000000001</v>
      </c>
      <c r="AA144" s="6" t="b">
        <v>0</v>
      </c>
      <c r="AB144" s="6">
        <v>3.4421162932357299</v>
      </c>
      <c r="AC144" s="6">
        <v>3.5845697132272001</v>
      </c>
      <c r="AD144" s="6">
        <v>-5.8504E-2</v>
      </c>
      <c r="AE144" s="6">
        <v>1</v>
      </c>
      <c r="AF144" s="6">
        <v>1</v>
      </c>
      <c r="AG144" s="6" t="b">
        <v>0</v>
      </c>
      <c r="AH144" s="6">
        <v>3.3442366588149701</v>
      </c>
      <c r="AI144" s="6">
        <v>9.9071532388478207</v>
      </c>
      <c r="AJ144" s="6">
        <v>-1.5668</v>
      </c>
      <c r="AK144" s="6">
        <v>0.10947999999999999</v>
      </c>
      <c r="AL144" s="6">
        <v>0.18715000000000001</v>
      </c>
      <c r="AM144" s="6" t="b">
        <v>0</v>
      </c>
      <c r="AN144" s="6">
        <v>3.7891150403069398</v>
      </c>
      <c r="AO144" s="6">
        <v>30.3375436559805</v>
      </c>
      <c r="AP144" s="6">
        <v>-3.0011999999999999</v>
      </c>
      <c r="AQ144" s="6">
        <v>0.13697999999999999</v>
      </c>
      <c r="AR144" s="6">
        <v>0.25097000000000003</v>
      </c>
      <c r="AS144" s="6" t="b">
        <v>0</v>
      </c>
      <c r="AT144" s="6">
        <v>3.0634374388132399</v>
      </c>
      <c r="AU144" s="6">
        <v>0</v>
      </c>
      <c r="AV144" s="6" t="s">
        <v>9</v>
      </c>
      <c r="AW144" s="6">
        <v>0.23691999999999999</v>
      </c>
      <c r="AX144" s="6">
        <v>0.43807000000000001</v>
      </c>
      <c r="AY144" s="6" t="b">
        <v>0</v>
      </c>
      <c r="AZ144" s="6">
        <v>6.5138128435196201</v>
      </c>
      <c r="BA144" s="6">
        <v>9.5865492751001202</v>
      </c>
      <c r="BB144" s="6">
        <v>-0.55750999999999995</v>
      </c>
      <c r="BC144" s="6">
        <v>0.42798000000000003</v>
      </c>
      <c r="BD144" s="6">
        <v>0.88644999999999996</v>
      </c>
      <c r="BE144" s="6" t="b">
        <v>0</v>
      </c>
      <c r="BF144" s="6">
        <v>7.6214011769474101</v>
      </c>
      <c r="BG144" s="6">
        <v>6.1237946169385298</v>
      </c>
      <c r="BH144" s="6">
        <v>0.31563000000000002</v>
      </c>
      <c r="BI144" s="6">
        <v>0.71950999999999998</v>
      </c>
      <c r="BJ144" s="6">
        <v>0.87239</v>
      </c>
      <c r="BK144" s="6" t="b">
        <v>0</v>
      </c>
      <c r="BL144" s="6">
        <v>5.8274629311360497</v>
      </c>
      <c r="BM144" s="6">
        <v>0</v>
      </c>
      <c r="BN144" s="6" t="s">
        <v>9</v>
      </c>
      <c r="BO144" s="6">
        <v>4.4295999999999997E-3</v>
      </c>
      <c r="BP144" s="6">
        <v>1.4175999999999999E-2</v>
      </c>
      <c r="BQ144" s="6" t="s">
        <v>4</v>
      </c>
      <c r="BR144" s="6">
        <v>13.1603220783949</v>
      </c>
      <c r="BS144" s="6">
        <v>31.718398970178001</v>
      </c>
      <c r="BT144" s="6">
        <v>-1.2690999999999999</v>
      </c>
      <c r="BU144" s="6">
        <v>0.18689</v>
      </c>
      <c r="BV144" s="6">
        <v>0.31773000000000001</v>
      </c>
      <c r="BW144" s="6" t="b">
        <v>0</v>
      </c>
      <c r="BX144" s="6">
        <v>9.6036450615121201</v>
      </c>
      <c r="BY144" s="6">
        <v>0</v>
      </c>
      <c r="BZ144" s="6" t="s">
        <v>9</v>
      </c>
      <c r="CA144" s="6">
        <v>1.7844000000000001E-4</v>
      </c>
      <c r="CB144" s="6">
        <v>8.0760000000000001E-4</v>
      </c>
      <c r="CC144" s="6" t="s">
        <v>4</v>
      </c>
      <c r="CD144" s="6">
        <v>7.9584468464115803</v>
      </c>
      <c r="CE144" s="6">
        <v>11.7436140822116</v>
      </c>
      <c r="CF144" s="6">
        <v>-0.56132000000000004</v>
      </c>
      <c r="CG144" s="6">
        <v>0.36321999999999999</v>
      </c>
      <c r="CH144" s="6">
        <v>0.54769000000000001</v>
      </c>
      <c r="CI144" s="6" t="b">
        <v>0</v>
      </c>
      <c r="CJ144" s="6">
        <v>8.8239828219237904</v>
      </c>
      <c r="CK144" s="6">
        <v>6.6433400054149097</v>
      </c>
      <c r="CL144" s="6">
        <v>0.40952</v>
      </c>
      <c r="CM144" s="6">
        <v>0.85031000000000001</v>
      </c>
      <c r="CN144" s="6">
        <v>0.97884000000000004</v>
      </c>
      <c r="CO144" s="6" t="b">
        <v>0</v>
      </c>
      <c r="CP144" s="6">
        <v>7.6642386129508298</v>
      </c>
      <c r="CQ144" s="6">
        <v>0</v>
      </c>
      <c r="CR144" s="6" t="s">
        <v>9</v>
      </c>
      <c r="CS144" s="6">
        <v>1.7589999999999999E-3</v>
      </c>
      <c r="CT144" s="6">
        <v>6.9382000000000003E-3</v>
      </c>
      <c r="CU144" s="6" t="s">
        <v>4</v>
      </c>
      <c r="CV144" s="6">
        <v>21.3830203054553</v>
      </c>
      <c r="CW144" s="6">
        <v>6.8097753900836002</v>
      </c>
      <c r="CX144" s="6">
        <v>1.6508</v>
      </c>
      <c r="CY144" s="6">
        <v>8.0090000000000005E-3</v>
      </c>
      <c r="CZ144" s="6">
        <v>6.6215999999999997E-2</v>
      </c>
      <c r="DA144" s="6" t="b">
        <v>0</v>
      </c>
      <c r="DB144" s="6">
        <v>24.166550426969401</v>
      </c>
      <c r="DC144" s="6">
        <v>11.2643745439493</v>
      </c>
      <c r="DD144" s="6">
        <v>1.1012</v>
      </c>
      <c r="DE144" s="6">
        <v>5.1438999999999999E-2</v>
      </c>
      <c r="DF144" s="6">
        <v>0.26729999999999998</v>
      </c>
      <c r="DG144" s="6" t="b">
        <v>0</v>
      </c>
      <c r="DH144" s="6">
        <v>31.410598753101201</v>
      </c>
      <c r="DI144" s="6">
        <v>47.594281474014899</v>
      </c>
      <c r="DJ144" s="6">
        <v>-0.59953999999999996</v>
      </c>
      <c r="DK144" s="6">
        <v>0.39439999999999997</v>
      </c>
      <c r="DL144" s="6">
        <v>0.60416000000000003</v>
      </c>
      <c r="DM144" s="6" t="b">
        <v>0</v>
      </c>
      <c r="DN144" s="6">
        <v>25.930793078962601</v>
      </c>
      <c r="DO144" s="6">
        <v>0</v>
      </c>
      <c r="DP144" s="6" t="s">
        <v>9</v>
      </c>
      <c r="DQ144" s="7">
        <v>8.2279000000000005E-9</v>
      </c>
      <c r="DR144" s="7">
        <v>9.9795000000000001E-8</v>
      </c>
      <c r="DS144" s="6" t="s">
        <v>4</v>
      </c>
      <c r="DT144" s="6">
        <v>10.0955704624264</v>
      </c>
      <c r="DU144" s="6">
        <v>39.5364612301655</v>
      </c>
      <c r="DV144" s="6">
        <v>-1.9695</v>
      </c>
      <c r="DW144" s="6">
        <v>3.7876E-2</v>
      </c>
      <c r="DX144" s="6">
        <v>0.10836999999999999</v>
      </c>
      <c r="DY144" s="6" t="b">
        <v>0</v>
      </c>
      <c r="DZ144" s="6">
        <v>9.1524623726740195</v>
      </c>
      <c r="EA144" s="6">
        <v>7.6039830304692</v>
      </c>
      <c r="EB144" s="6">
        <v>0.26740000000000003</v>
      </c>
      <c r="EC144" s="6">
        <v>0.98385</v>
      </c>
      <c r="ED144" s="6">
        <v>1</v>
      </c>
      <c r="EE144" s="6" t="b">
        <v>0</v>
      </c>
      <c r="EF144" s="6">
        <v>41.580939319763097</v>
      </c>
      <c r="EG144" s="6">
        <v>9.31824420269262</v>
      </c>
      <c r="EH144" s="6">
        <v>2.1577999999999999</v>
      </c>
      <c r="EI144" s="6">
        <v>0.17654</v>
      </c>
      <c r="EJ144" s="6">
        <v>0.47771000000000002</v>
      </c>
      <c r="EK144" s="6" t="b">
        <v>0</v>
      </c>
      <c r="EL144" s="6">
        <v>41.657884013715297</v>
      </c>
      <c r="EM144" s="6">
        <v>35.867337304561701</v>
      </c>
      <c r="EN144" s="6">
        <v>0.21592</v>
      </c>
      <c r="EO144" s="6">
        <v>0.80264999999999997</v>
      </c>
      <c r="EP144" s="6">
        <v>0.95071000000000006</v>
      </c>
      <c r="EQ144" s="6" t="b">
        <v>0</v>
      </c>
      <c r="ER144" s="6">
        <v>8.4741613058147802</v>
      </c>
      <c r="ES144" s="6">
        <v>37.066036764996298</v>
      </c>
      <c r="ET144" s="6">
        <v>-2.129</v>
      </c>
      <c r="EU144" s="6">
        <v>2.5794000000000001E-2</v>
      </c>
      <c r="EV144" s="6">
        <v>0.11384</v>
      </c>
      <c r="EW144" s="6" t="b">
        <v>0</v>
      </c>
      <c r="EX144" s="6">
        <v>7.7312284357265399</v>
      </c>
      <c r="EY144" s="6">
        <v>34.658587320616803</v>
      </c>
      <c r="EZ144" s="6">
        <v>-2.1644000000000001</v>
      </c>
      <c r="FA144" s="6">
        <v>5.6169999999999998E-2</v>
      </c>
      <c r="FB144" s="6">
        <v>0.22070999999999999</v>
      </c>
      <c r="FC144" s="6" t="b">
        <v>0</v>
      </c>
      <c r="FD144" s="6">
        <v>53.329826781664899</v>
      </c>
      <c r="FE144" s="6">
        <v>9.0087181822496696</v>
      </c>
      <c r="FF144" s="6">
        <v>2.5655000000000001</v>
      </c>
      <c r="FG144" s="6">
        <v>8.5567E-4</v>
      </c>
      <c r="FH144" s="6">
        <v>5.7118000000000004E-3</v>
      </c>
      <c r="FI144" s="6" t="s">
        <v>4</v>
      </c>
      <c r="FJ144" s="6">
        <v>57.121916241212801</v>
      </c>
      <c r="FK144" s="6">
        <v>41.509213603697901</v>
      </c>
      <c r="FL144" s="6">
        <v>0.46061000000000002</v>
      </c>
      <c r="FM144" s="6">
        <v>0.43293999999999999</v>
      </c>
      <c r="FN144" s="6">
        <v>0.94872999999999996</v>
      </c>
      <c r="FO144" s="6" t="b">
        <v>0</v>
      </c>
      <c r="FP144" s="6">
        <v>0</v>
      </c>
      <c r="FQ144" s="6">
        <v>7.9565584505616203</v>
      </c>
      <c r="FR144" s="6" t="e">
        <f>-Inf</f>
        <v>#NAME?</v>
      </c>
      <c r="FS144" s="6">
        <v>4.9458999999999996E-3</v>
      </c>
      <c r="FT144" s="6">
        <v>1.4688E-2</v>
      </c>
      <c r="FU144" s="6" t="s">
        <v>3</v>
      </c>
      <c r="FV144" s="6">
        <v>0</v>
      </c>
      <c r="FW144" s="6">
        <v>0</v>
      </c>
      <c r="FX144" s="6" t="s">
        <v>10</v>
      </c>
      <c r="FY144" s="6" t="s">
        <v>10</v>
      </c>
      <c r="FZ144" s="6" t="s">
        <v>10</v>
      </c>
      <c r="GA144" s="6" t="s">
        <v>10</v>
      </c>
      <c r="GB144" s="6">
        <v>0</v>
      </c>
      <c r="GC144" s="6">
        <v>0</v>
      </c>
      <c r="GD144" s="6" t="s">
        <v>10</v>
      </c>
      <c r="GE144" s="6" t="s">
        <v>10</v>
      </c>
      <c r="GF144" s="6" t="s">
        <v>10</v>
      </c>
      <c r="GG144" s="6" t="s">
        <v>10</v>
      </c>
      <c r="GH144" s="6">
        <v>0</v>
      </c>
      <c r="GI144" s="6">
        <v>29.614846403381701</v>
      </c>
      <c r="GJ144" s="6" t="e">
        <f>-Inf</f>
        <v>#NAME?</v>
      </c>
      <c r="GK144" s="6">
        <v>1.1394E-2</v>
      </c>
      <c r="GL144" s="6">
        <v>3.0589000000000002E-2</v>
      </c>
      <c r="GM144" s="6" t="s">
        <v>3</v>
      </c>
      <c r="GN144" s="6">
        <v>0</v>
      </c>
      <c r="GO144" s="6">
        <v>0</v>
      </c>
      <c r="GP144" s="6" t="s">
        <v>10</v>
      </c>
      <c r="GQ144" s="6" t="s">
        <v>10</v>
      </c>
      <c r="GR144" s="6" t="s">
        <v>10</v>
      </c>
      <c r="GS144" s="6" t="s">
        <v>10</v>
      </c>
      <c r="GT144" s="6">
        <v>0</v>
      </c>
      <c r="GU144" s="6">
        <v>0</v>
      </c>
      <c r="GV144" s="6" t="s">
        <v>10</v>
      </c>
      <c r="GW144" s="6" t="s">
        <v>10</v>
      </c>
      <c r="GX144" s="6" t="s">
        <v>10</v>
      </c>
      <c r="GY144" s="6" t="s">
        <v>10</v>
      </c>
      <c r="GZ144" s="6">
        <v>0</v>
      </c>
      <c r="HA144" s="6">
        <v>6.1555959047660798</v>
      </c>
      <c r="HB144" s="6" t="e">
        <f>-Inf</f>
        <v>#NAME?</v>
      </c>
      <c r="HC144" s="6">
        <v>1.3298000000000001E-2</v>
      </c>
      <c r="HD144" s="6">
        <v>3.9011999999999998E-2</v>
      </c>
      <c r="HE144" s="6" t="s">
        <v>3</v>
      </c>
      <c r="HF144" s="6">
        <v>0</v>
      </c>
      <c r="HG144" s="6">
        <v>0</v>
      </c>
      <c r="HH144" s="6" t="s">
        <v>10</v>
      </c>
      <c r="HI144" s="6" t="s">
        <v>10</v>
      </c>
      <c r="HJ144" s="6" t="s">
        <v>10</v>
      </c>
      <c r="HK144" s="6" t="s">
        <v>10</v>
      </c>
      <c r="HL144" s="6">
        <v>0</v>
      </c>
      <c r="HM144" s="6">
        <v>28.062294499885599</v>
      </c>
      <c r="HN144" s="6" t="e">
        <f>-Inf</f>
        <v>#NAME?</v>
      </c>
      <c r="HO144" s="6">
        <v>1.0847E-4</v>
      </c>
      <c r="HP144" s="6">
        <v>6.7288000000000005E-4</v>
      </c>
      <c r="HQ144" s="6" t="s">
        <v>3</v>
      </c>
      <c r="HR144" s="6">
        <v>0</v>
      </c>
      <c r="HS144" s="6">
        <v>5.7649781817695303</v>
      </c>
      <c r="HT144" s="6" t="e">
        <f>-Inf</f>
        <v>#NAME?</v>
      </c>
      <c r="HU144" s="6">
        <v>2.9614000000000001E-2</v>
      </c>
      <c r="HV144" s="6">
        <v>0.11987</v>
      </c>
      <c r="HW144" s="6" t="b">
        <v>0</v>
      </c>
      <c r="HX144" s="6">
        <v>0</v>
      </c>
      <c r="HY144" s="6">
        <v>0</v>
      </c>
      <c r="HZ144" s="6" t="s">
        <v>10</v>
      </c>
      <c r="IA144" s="6" t="s">
        <v>10</v>
      </c>
      <c r="IB144" s="6" t="s">
        <v>10</v>
      </c>
      <c r="IC144" s="6" t="s">
        <v>10</v>
      </c>
      <c r="ID144" s="6">
        <v>0</v>
      </c>
      <c r="IE144" s="6">
        <v>48.9796941401084</v>
      </c>
      <c r="IF144" s="6" t="e">
        <f>-Inf</f>
        <v>#NAME?</v>
      </c>
      <c r="IG144" s="7">
        <v>5.8321999999999998E-8</v>
      </c>
      <c r="IH144" s="7">
        <v>7.0796999999999995E-7</v>
      </c>
      <c r="II144" s="6" t="s">
        <v>3</v>
      </c>
      <c r="IJ144" s="6">
        <v>0</v>
      </c>
      <c r="IK144" s="6">
        <v>0</v>
      </c>
      <c r="IL144" s="6" t="s">
        <v>10</v>
      </c>
      <c r="IM144" s="6" t="s">
        <v>10</v>
      </c>
      <c r="IN144" s="6" t="s">
        <v>10</v>
      </c>
      <c r="IO144" s="6" t="s">
        <v>10</v>
      </c>
      <c r="IP144" s="6">
        <v>0</v>
      </c>
      <c r="IQ144" s="6">
        <v>0</v>
      </c>
      <c r="IR144" s="6" t="s">
        <v>10</v>
      </c>
      <c r="IS144" s="6" t="s">
        <v>10</v>
      </c>
      <c r="IT144" s="6" t="s">
        <v>10</v>
      </c>
      <c r="IU144" s="6" t="s">
        <v>10</v>
      </c>
    </row>
    <row r="145" spans="1:255" x14ac:dyDescent="0.35">
      <c r="A145" s="5" t="s">
        <v>11</v>
      </c>
      <c r="B145" s="9" t="s">
        <v>408</v>
      </c>
      <c r="C145" s="10" t="s">
        <v>409</v>
      </c>
      <c r="D145" s="6">
        <v>54.875850138980297</v>
      </c>
      <c r="E145" s="6">
        <v>59.233568014995001</v>
      </c>
      <c r="F145" s="6">
        <v>-0.11024</v>
      </c>
      <c r="G145" s="6">
        <v>0.86550000000000005</v>
      </c>
      <c r="H145" s="6">
        <v>0.97614000000000001</v>
      </c>
      <c r="I145" s="6" t="b">
        <v>0</v>
      </c>
      <c r="J145" s="6">
        <v>60.728299616204197</v>
      </c>
      <c r="K145" s="6">
        <v>43.8743584248937</v>
      </c>
      <c r="L145" s="6">
        <v>0.46899000000000002</v>
      </c>
      <c r="M145" s="6">
        <v>0.29737000000000002</v>
      </c>
      <c r="N145" s="6">
        <v>0.59118000000000004</v>
      </c>
      <c r="O145" s="6" t="b">
        <v>0</v>
      </c>
      <c r="P145" s="6">
        <v>68.949222454681205</v>
      </c>
      <c r="Q145" s="6">
        <v>90.645433751289204</v>
      </c>
      <c r="R145" s="6">
        <v>-0.3947</v>
      </c>
      <c r="S145" s="6">
        <v>0.45052999999999999</v>
      </c>
      <c r="T145" s="6">
        <v>0.63795999999999997</v>
      </c>
      <c r="U145" s="6" t="b">
        <v>0</v>
      </c>
      <c r="V145" s="6">
        <v>54.470941860183601</v>
      </c>
      <c r="W145" s="6">
        <v>113.64944876801</v>
      </c>
      <c r="X145" s="6">
        <v>-1.0609999999999999</v>
      </c>
      <c r="Y145" s="6">
        <v>2.1134E-2</v>
      </c>
      <c r="Z145" s="6">
        <v>5.6901E-2</v>
      </c>
      <c r="AA145" s="6" t="b">
        <v>0</v>
      </c>
      <c r="AB145" s="6">
        <v>291.35658082870799</v>
      </c>
      <c r="AC145" s="6">
        <v>51.644812885254602</v>
      </c>
      <c r="AD145" s="6">
        <v>2.4961000000000002</v>
      </c>
      <c r="AE145" s="6">
        <v>8.9603000000000002E-2</v>
      </c>
      <c r="AF145" s="6">
        <v>0.37369000000000002</v>
      </c>
      <c r="AG145" s="6" t="b">
        <v>0</v>
      </c>
      <c r="AH145" s="6">
        <v>284.28842043292502</v>
      </c>
      <c r="AI145" s="6">
        <v>53.989931422178898</v>
      </c>
      <c r="AJ145" s="6">
        <v>2.3965999999999998</v>
      </c>
      <c r="AK145" s="6">
        <v>8.9194999999999997E-2</v>
      </c>
      <c r="AL145" s="6">
        <v>0.15662999999999999</v>
      </c>
      <c r="AM145" s="6" t="b">
        <v>0</v>
      </c>
      <c r="AN145" s="6">
        <v>324.87688912128903</v>
      </c>
      <c r="AO145" s="6">
        <v>466.87625129949902</v>
      </c>
      <c r="AP145" s="6">
        <v>-0.52315</v>
      </c>
      <c r="AQ145" s="6">
        <v>0.64864999999999995</v>
      </c>
      <c r="AR145" s="6">
        <v>0.81518999999999997</v>
      </c>
      <c r="AS145" s="6" t="b">
        <v>0</v>
      </c>
      <c r="AT145" s="6">
        <v>259.29527132761899</v>
      </c>
      <c r="AU145" s="6">
        <v>45.419982627645801</v>
      </c>
      <c r="AV145" s="6">
        <v>2.5131999999999999</v>
      </c>
      <c r="AW145" s="6">
        <v>7.8925999999999996E-2</v>
      </c>
      <c r="AX145" s="6">
        <v>0.18892999999999999</v>
      </c>
      <c r="AY145" s="6" t="b">
        <v>0</v>
      </c>
      <c r="AZ145" s="6">
        <v>28.063983505718301</v>
      </c>
      <c r="BA145" s="6">
        <v>52.155252754626503</v>
      </c>
      <c r="BB145" s="6">
        <v>-0.89409000000000005</v>
      </c>
      <c r="BC145" s="6">
        <v>5.9002000000000004E-3</v>
      </c>
      <c r="BD145" s="6">
        <v>6.4016000000000003E-2</v>
      </c>
      <c r="BE145" s="6" t="b">
        <v>0</v>
      </c>
      <c r="BF145" s="6">
        <v>32.9260878805229</v>
      </c>
      <c r="BG145" s="6">
        <v>24.050294521079099</v>
      </c>
      <c r="BH145" s="6">
        <v>0.45318000000000003</v>
      </c>
      <c r="BI145" s="6">
        <v>0.39049</v>
      </c>
      <c r="BJ145" s="6">
        <v>0.55993999999999999</v>
      </c>
      <c r="BK145" s="6" t="b">
        <v>0</v>
      </c>
      <c r="BL145" s="6">
        <v>25.064936986233199</v>
      </c>
      <c r="BM145" s="6">
        <v>37.550476286162102</v>
      </c>
      <c r="BN145" s="6">
        <v>-0.58316000000000001</v>
      </c>
      <c r="BO145" s="6">
        <v>0.26845000000000002</v>
      </c>
      <c r="BP145" s="6">
        <v>0.45180999999999999</v>
      </c>
      <c r="BQ145" s="6" t="b">
        <v>0</v>
      </c>
      <c r="BR145" s="6">
        <v>71.704978339754803</v>
      </c>
      <c r="BS145" s="6">
        <v>74.355241968733907</v>
      </c>
      <c r="BT145" s="6">
        <v>-5.2360999999999998E-2</v>
      </c>
      <c r="BU145" s="6">
        <v>0.99482999999999999</v>
      </c>
      <c r="BV145" s="6">
        <v>1</v>
      </c>
      <c r="BW145" s="6" t="b">
        <v>0</v>
      </c>
      <c r="BX145" s="6">
        <v>52.2702238921879</v>
      </c>
      <c r="BY145" s="6">
        <v>45.330657206093498</v>
      </c>
      <c r="BZ145" s="6">
        <v>0.20549999999999999</v>
      </c>
      <c r="CA145" s="6">
        <v>0.55864999999999998</v>
      </c>
      <c r="CB145" s="6">
        <v>0.76485999999999998</v>
      </c>
      <c r="CC145" s="6" t="b">
        <v>0</v>
      </c>
      <c r="CD145" s="6">
        <v>43.539115835205301</v>
      </c>
      <c r="CE145" s="6">
        <v>64.000717577258499</v>
      </c>
      <c r="CF145" s="6">
        <v>-0.55578000000000005</v>
      </c>
      <c r="CG145" s="6">
        <v>6.8190000000000001E-2</v>
      </c>
      <c r="CH145" s="6">
        <v>0.14343</v>
      </c>
      <c r="CI145" s="6" t="b">
        <v>0</v>
      </c>
      <c r="CJ145" s="6">
        <v>48.114819945832402</v>
      </c>
      <c r="CK145" s="6">
        <v>48.497780862345401</v>
      </c>
      <c r="CL145" s="6">
        <v>-1.1436999999999999E-2</v>
      </c>
      <c r="CM145" s="6">
        <v>0.95242000000000004</v>
      </c>
      <c r="CN145" s="6">
        <v>1</v>
      </c>
      <c r="CO145" s="6" t="b">
        <v>0</v>
      </c>
      <c r="CP145" s="6">
        <v>41.751583265742497</v>
      </c>
      <c r="CQ145" s="6">
        <v>110.73546997429899</v>
      </c>
      <c r="CR145" s="6">
        <v>-1.4072</v>
      </c>
      <c r="CS145" s="6">
        <v>0.25109999999999999</v>
      </c>
      <c r="CT145" s="6">
        <v>0.43323</v>
      </c>
      <c r="CU145" s="6" t="b">
        <v>0</v>
      </c>
      <c r="CV145" s="6">
        <v>31.2846268936073</v>
      </c>
      <c r="CW145" s="6">
        <v>29.332469579958499</v>
      </c>
      <c r="CX145" s="6">
        <v>9.2954999999999996E-2</v>
      </c>
      <c r="CY145" s="6">
        <v>0.73956999999999995</v>
      </c>
      <c r="CZ145" s="6">
        <v>0.99624999999999997</v>
      </c>
      <c r="DA145" s="6" t="b">
        <v>0</v>
      </c>
      <c r="DB145" s="6">
        <v>35.374285498461198</v>
      </c>
      <c r="DC145" s="6">
        <v>61.317150029325198</v>
      </c>
      <c r="DD145" s="6">
        <v>-0.79359000000000002</v>
      </c>
      <c r="DE145" s="6">
        <v>4.4568000000000003E-2</v>
      </c>
      <c r="DF145" s="6">
        <v>0.24346000000000001</v>
      </c>
      <c r="DG145" s="6" t="b">
        <v>0</v>
      </c>
      <c r="DH145" s="6">
        <v>46.074943546992998</v>
      </c>
      <c r="DI145" s="6">
        <v>154.55103836045799</v>
      </c>
      <c r="DJ145" s="6">
        <v>-1.746</v>
      </c>
      <c r="DK145" s="6">
        <v>3.4903999999999998E-2</v>
      </c>
      <c r="DL145" s="6">
        <v>9.6553E-2</v>
      </c>
      <c r="DM145" s="6" t="b">
        <v>0</v>
      </c>
      <c r="DN145" s="6">
        <v>37.981327380861998</v>
      </c>
      <c r="DO145" s="6">
        <v>64.310492509852395</v>
      </c>
      <c r="DP145" s="6">
        <v>-0.75975999999999999</v>
      </c>
      <c r="DQ145" s="6">
        <v>0.13658999999999999</v>
      </c>
      <c r="DR145" s="6">
        <v>0.30710999999999999</v>
      </c>
      <c r="DS145" s="6" t="b">
        <v>0</v>
      </c>
      <c r="DT145" s="6">
        <v>110.92376133847699</v>
      </c>
      <c r="DU145" s="6">
        <v>92.371036242311803</v>
      </c>
      <c r="DV145" s="6">
        <v>0.26406000000000002</v>
      </c>
      <c r="DW145" s="6">
        <v>0.48920000000000002</v>
      </c>
      <c r="DX145" s="6">
        <v>0.70938999999999997</v>
      </c>
      <c r="DY145" s="6" t="b">
        <v>0</v>
      </c>
      <c r="DZ145" s="6">
        <v>100.684194471455</v>
      </c>
      <c r="EA145" s="6">
        <v>55.3446057238111</v>
      </c>
      <c r="EB145" s="6">
        <v>0.86331999999999998</v>
      </c>
      <c r="EC145" s="6">
        <v>7.1240999999999999E-2</v>
      </c>
      <c r="ED145" s="6">
        <v>0.47915000000000002</v>
      </c>
      <c r="EE145" s="6" t="b">
        <v>0</v>
      </c>
      <c r="EF145" s="6">
        <v>642.37848732068096</v>
      </c>
      <c r="EG145" s="6">
        <v>102.51564458855501</v>
      </c>
      <c r="EH145" s="6">
        <v>2.6476000000000002</v>
      </c>
      <c r="EI145" s="6">
        <v>1.7749000000000001E-2</v>
      </c>
      <c r="EJ145" s="6">
        <v>0.10391</v>
      </c>
      <c r="EK145" s="6" t="b">
        <v>0</v>
      </c>
      <c r="EL145" s="6">
        <v>638.52822344647802</v>
      </c>
      <c r="EM145" s="6">
        <v>84.0625327245546</v>
      </c>
      <c r="EN145" s="6">
        <v>2.9251999999999998</v>
      </c>
      <c r="EO145" s="6">
        <v>1.0791E-2</v>
      </c>
      <c r="EP145" s="6">
        <v>3.5675999999999999E-2</v>
      </c>
      <c r="EQ145" s="6" t="s">
        <v>4</v>
      </c>
      <c r="ER145" s="6">
        <v>33.401692547944698</v>
      </c>
      <c r="ES145" s="6">
        <v>87.190966456452699</v>
      </c>
      <c r="ET145" s="6">
        <v>-1.3843000000000001</v>
      </c>
      <c r="EU145" s="6">
        <v>1.7271999999999999E-2</v>
      </c>
      <c r="EV145" s="6">
        <v>8.3997000000000002E-2</v>
      </c>
      <c r="EW145" s="6" t="b">
        <v>0</v>
      </c>
      <c r="EX145" s="6">
        <v>56.689797610159403</v>
      </c>
      <c r="EY145" s="6">
        <v>81.317836507366906</v>
      </c>
      <c r="EZ145" s="6">
        <v>-0.52048000000000005</v>
      </c>
      <c r="FA145" s="6">
        <v>0.37487999999999999</v>
      </c>
      <c r="FB145" s="6">
        <v>0.69879999999999998</v>
      </c>
      <c r="FC145" s="6" t="b">
        <v>0</v>
      </c>
      <c r="FD145" s="6">
        <v>174.36438995888199</v>
      </c>
      <c r="FE145" s="6">
        <v>35.4926826618672</v>
      </c>
      <c r="FF145" s="6">
        <v>2.2965</v>
      </c>
      <c r="FG145" s="6">
        <v>8.9993999999999994E-3</v>
      </c>
      <c r="FH145" s="6">
        <v>4.0073999999999999E-2</v>
      </c>
      <c r="FI145" s="6" t="s">
        <v>4</v>
      </c>
      <c r="FJ145" s="6">
        <v>185.19704992077601</v>
      </c>
      <c r="FK145" s="6">
        <v>97.308276960011796</v>
      </c>
      <c r="FL145" s="6">
        <v>0.92842999999999998</v>
      </c>
      <c r="FM145" s="6">
        <v>0.17480000000000001</v>
      </c>
      <c r="FN145" s="6">
        <v>0.65329999999999999</v>
      </c>
      <c r="FO145" s="6" t="b">
        <v>0</v>
      </c>
      <c r="FP145" s="6">
        <v>140.918590233109</v>
      </c>
      <c r="FQ145" s="6">
        <v>87.604792607166203</v>
      </c>
      <c r="FR145" s="6">
        <v>0.68577999999999995</v>
      </c>
      <c r="FS145" s="6">
        <v>6.3920000000000005E-2</v>
      </c>
      <c r="FT145" s="6">
        <v>0.13188</v>
      </c>
      <c r="FU145" s="6" t="b">
        <v>0</v>
      </c>
      <c r="FV145" s="6">
        <v>99.866274729558597</v>
      </c>
      <c r="FW145" s="6">
        <v>44.7251852252638</v>
      </c>
      <c r="FX145" s="6">
        <v>1.1589</v>
      </c>
      <c r="FY145" s="6">
        <v>3.0706000000000002E-3</v>
      </c>
      <c r="FZ145" s="6">
        <v>9.0077000000000004E-3</v>
      </c>
      <c r="GA145" s="6" t="s">
        <v>4</v>
      </c>
      <c r="GB145" s="6">
        <v>108.593476694256</v>
      </c>
      <c r="GC145" s="6">
        <v>99.895439202620196</v>
      </c>
      <c r="GD145" s="6">
        <v>0.12045</v>
      </c>
      <c r="GE145" s="6">
        <v>0.87411000000000005</v>
      </c>
      <c r="GF145" s="6">
        <v>1</v>
      </c>
      <c r="GG145" s="6" t="b">
        <v>0</v>
      </c>
      <c r="GH145" s="6">
        <v>56.248949283017303</v>
      </c>
      <c r="GI145" s="6">
        <v>452.809295659295</v>
      </c>
      <c r="GJ145" s="6">
        <v>-3.0089999999999999</v>
      </c>
      <c r="GK145" s="6">
        <v>1.0717000000000001E-2</v>
      </c>
      <c r="GL145" s="6">
        <v>2.9012E-2</v>
      </c>
      <c r="GM145" s="6" t="s">
        <v>3</v>
      </c>
      <c r="GN145" s="6">
        <v>48.2876601242112</v>
      </c>
      <c r="GO145" s="6">
        <v>101.84792987375801</v>
      </c>
      <c r="GP145" s="6">
        <v>-1.0767</v>
      </c>
      <c r="GQ145" s="6">
        <v>1.3056E-2</v>
      </c>
      <c r="GR145" s="6">
        <v>7.0593000000000003E-2</v>
      </c>
      <c r="GS145" s="6" t="b">
        <v>0</v>
      </c>
      <c r="GT145" s="6">
        <v>43.694455398579898</v>
      </c>
      <c r="GU145" s="6">
        <v>40.675930730727501</v>
      </c>
      <c r="GV145" s="6">
        <v>0.10327</v>
      </c>
      <c r="GW145" s="6">
        <v>0.92100000000000004</v>
      </c>
      <c r="GX145" s="6">
        <v>1</v>
      </c>
      <c r="GY145" s="6" t="b">
        <v>0</v>
      </c>
      <c r="GZ145" s="6">
        <v>49.189888155040997</v>
      </c>
      <c r="HA145" s="6">
        <v>24.1878353960652</v>
      </c>
      <c r="HB145" s="6">
        <v>1.0241</v>
      </c>
      <c r="HC145" s="6">
        <v>6.7590999999999998E-2</v>
      </c>
      <c r="HD145" s="6">
        <v>0.14902000000000001</v>
      </c>
      <c r="HE145" s="6" t="b">
        <v>0</v>
      </c>
      <c r="HF145" s="6">
        <v>37.683480444662798</v>
      </c>
      <c r="HG145" s="6">
        <v>40.6059118186378</v>
      </c>
      <c r="HH145" s="6">
        <v>-0.10775999999999999</v>
      </c>
      <c r="HI145" s="6">
        <v>0.75736000000000003</v>
      </c>
      <c r="HJ145" s="6">
        <v>1</v>
      </c>
      <c r="HK145" s="6" t="b">
        <v>0</v>
      </c>
      <c r="HL145" s="6">
        <v>55.886909558658303</v>
      </c>
      <c r="HM145" s="6">
        <v>65.807569776954395</v>
      </c>
      <c r="HN145" s="6">
        <v>-0.23574000000000001</v>
      </c>
      <c r="HO145" s="6">
        <v>0.67471999999999999</v>
      </c>
      <c r="HP145" s="6">
        <v>0.85716999999999999</v>
      </c>
      <c r="HQ145" s="6" t="b">
        <v>0</v>
      </c>
      <c r="HR145" s="6">
        <v>113.39194788178899</v>
      </c>
      <c r="HS145" s="6">
        <v>42.107474990165599</v>
      </c>
      <c r="HT145" s="6">
        <v>1.4292</v>
      </c>
      <c r="HU145" s="6">
        <v>0.2465</v>
      </c>
      <c r="HV145" s="6">
        <v>0.51107000000000002</v>
      </c>
      <c r="HW145" s="6" t="b">
        <v>0</v>
      </c>
      <c r="HX145" s="6">
        <v>89.600379543779496</v>
      </c>
      <c r="HY145" s="6">
        <v>43.434036795052101</v>
      </c>
      <c r="HZ145" s="6">
        <v>1.0447</v>
      </c>
      <c r="IA145" s="6">
        <v>0.35449000000000003</v>
      </c>
      <c r="IB145" s="6">
        <v>0.58318000000000003</v>
      </c>
      <c r="IC145" s="6" t="b">
        <v>0</v>
      </c>
      <c r="ID145" s="6">
        <v>80.399652400549499</v>
      </c>
      <c r="IE145" s="6">
        <v>158.631761483605</v>
      </c>
      <c r="IF145" s="6">
        <v>-0.98041999999999996</v>
      </c>
      <c r="IG145" s="6">
        <v>0.14246</v>
      </c>
      <c r="IH145" s="6">
        <v>0.29704000000000003</v>
      </c>
      <c r="II145" s="6" t="b">
        <v>0</v>
      </c>
      <c r="IJ145" s="6">
        <v>54.818184954479499</v>
      </c>
      <c r="IK145" s="6">
        <v>45.899232366232603</v>
      </c>
      <c r="IL145" s="6">
        <v>0.25618000000000002</v>
      </c>
      <c r="IM145" s="6">
        <v>0.58287</v>
      </c>
      <c r="IN145" s="6">
        <v>0.90883999999999998</v>
      </c>
      <c r="IO145" s="6" t="b">
        <v>0</v>
      </c>
      <c r="IP145" s="6">
        <v>55.252242145651003</v>
      </c>
      <c r="IQ145" s="6">
        <v>48.972690365356002</v>
      </c>
      <c r="IR145" s="6">
        <v>0.17405999999999999</v>
      </c>
      <c r="IS145" s="6">
        <v>0.73780000000000001</v>
      </c>
      <c r="IT145" s="6">
        <v>1</v>
      </c>
      <c r="IU145" s="6" t="b">
        <v>0</v>
      </c>
    </row>
    <row r="146" spans="1:255" ht="58" x14ac:dyDescent="0.35">
      <c r="A146" s="5" t="s">
        <v>14</v>
      </c>
      <c r="B146" s="9" t="s">
        <v>410</v>
      </c>
      <c r="C146" s="10" t="s">
        <v>411</v>
      </c>
      <c r="D146" s="6">
        <v>6091.2344510576204</v>
      </c>
      <c r="E146" s="6">
        <v>1719.3767707468</v>
      </c>
      <c r="F146" s="6">
        <v>1.8248</v>
      </c>
      <c r="G146" s="7">
        <v>2.8858000000000001E-5</v>
      </c>
      <c r="H146" s="6">
        <v>1.1186E-4</v>
      </c>
      <c r="I146" s="6" t="s">
        <v>4</v>
      </c>
      <c r="J146" s="6">
        <v>6733.3371142342303</v>
      </c>
      <c r="K146" s="6">
        <v>7870.3815204523498</v>
      </c>
      <c r="L146" s="6">
        <v>-0.22511</v>
      </c>
      <c r="M146" s="6">
        <v>0.48626000000000003</v>
      </c>
      <c r="N146" s="6">
        <v>0.78458000000000006</v>
      </c>
      <c r="O146" s="6" t="b">
        <v>0</v>
      </c>
      <c r="P146" s="6">
        <v>7657.0930004003903</v>
      </c>
      <c r="Q146" s="6">
        <v>19945.8820066269</v>
      </c>
      <c r="R146" s="6">
        <v>-1.3812</v>
      </c>
      <c r="S146" s="7">
        <v>3.0769000000000003E-5</v>
      </c>
      <c r="T146" s="6">
        <v>1.7558E-4</v>
      </c>
      <c r="U146" s="6" t="s">
        <v>3</v>
      </c>
      <c r="V146" s="6">
        <v>6042.1187447471102</v>
      </c>
      <c r="W146" s="6">
        <v>8648.9441257711205</v>
      </c>
      <c r="X146" s="6">
        <v>-0.51746999999999999</v>
      </c>
      <c r="Y146" s="6">
        <v>4.7008000000000001E-2</v>
      </c>
      <c r="Z146" s="6">
        <v>0.11294999999999999</v>
      </c>
      <c r="AA146" s="6" t="b">
        <v>0</v>
      </c>
      <c r="AB146" s="6">
        <v>7661.3597065431604</v>
      </c>
      <c r="AC146" s="6">
        <v>5723.6576200689497</v>
      </c>
      <c r="AD146" s="6">
        <v>0.42065999999999998</v>
      </c>
      <c r="AE146" s="6">
        <v>0.56701000000000001</v>
      </c>
      <c r="AF146" s="6">
        <v>0.93100000000000005</v>
      </c>
      <c r="AG146" s="6" t="b">
        <v>0</v>
      </c>
      <c r="AH146" s="6">
        <v>7490.61064382717</v>
      </c>
      <c r="AI146" s="6">
        <v>1566.9494260236299</v>
      </c>
      <c r="AJ146" s="6">
        <v>2.2570999999999999</v>
      </c>
      <c r="AK146" s="6">
        <v>2.6838000000000001E-2</v>
      </c>
      <c r="AL146" s="6">
        <v>5.5402E-2</v>
      </c>
      <c r="AM146" s="6" t="b">
        <v>0</v>
      </c>
      <c r="AN146" s="6">
        <v>8585.3836912634797</v>
      </c>
      <c r="AO146" s="6">
        <v>9895.4557889306707</v>
      </c>
      <c r="AP146" s="6">
        <v>-0.20488000000000001</v>
      </c>
      <c r="AQ146" s="6">
        <v>0.84884999999999999</v>
      </c>
      <c r="AR146" s="6">
        <v>0.96914999999999996</v>
      </c>
      <c r="AS146" s="6" t="b">
        <v>0</v>
      </c>
      <c r="AT146" s="6">
        <v>6815.7472888773</v>
      </c>
      <c r="AU146" s="6">
        <v>2497.0077030674101</v>
      </c>
      <c r="AV146" s="6">
        <v>1.4487000000000001</v>
      </c>
      <c r="AW146" s="6">
        <v>0.10159</v>
      </c>
      <c r="AX146" s="6">
        <v>0.23069000000000001</v>
      </c>
      <c r="AY146" s="6" t="b">
        <v>0</v>
      </c>
      <c r="AZ146" s="6">
        <v>454.12291878251199</v>
      </c>
      <c r="BA146" s="6">
        <v>1513.77973434301</v>
      </c>
      <c r="BB146" s="6">
        <v>-1.7370000000000001</v>
      </c>
      <c r="BC146" s="7">
        <v>7.8255999999999999E-24</v>
      </c>
      <c r="BD146" s="7">
        <v>9.7768000000000004E-21</v>
      </c>
      <c r="BE146" s="6" t="s">
        <v>3</v>
      </c>
      <c r="BF146" s="6">
        <v>532.32462551290303</v>
      </c>
      <c r="BG146" s="6">
        <v>684.30487798510001</v>
      </c>
      <c r="BH146" s="6">
        <v>-0.36232999999999999</v>
      </c>
      <c r="BI146" s="6">
        <v>8.6235999999999993E-2</v>
      </c>
      <c r="BJ146" s="6">
        <v>0.16302</v>
      </c>
      <c r="BK146" s="6" t="b">
        <v>0</v>
      </c>
      <c r="BL146" s="6">
        <v>405.79641008442798</v>
      </c>
      <c r="BM146" s="6">
        <v>485.19263620543597</v>
      </c>
      <c r="BN146" s="6">
        <v>-0.25779999999999997</v>
      </c>
      <c r="BO146" s="6">
        <v>0.32140999999999997</v>
      </c>
      <c r="BP146" s="6">
        <v>0.51412999999999998</v>
      </c>
      <c r="BQ146" s="6" t="b">
        <v>0</v>
      </c>
      <c r="BR146" s="6">
        <v>2082.6825019418102</v>
      </c>
      <c r="BS146" s="6">
        <v>7659.0622576429696</v>
      </c>
      <c r="BT146" s="6">
        <v>-1.8787</v>
      </c>
      <c r="BU146" s="7">
        <v>3.7498999999999996E-12</v>
      </c>
      <c r="BV146" s="7">
        <v>4.6591E-11</v>
      </c>
      <c r="BW146" s="6" t="s">
        <v>3</v>
      </c>
      <c r="BX146" s="6">
        <v>1517.99880228238</v>
      </c>
      <c r="BY146" s="6">
        <v>2225.1238849584201</v>
      </c>
      <c r="BZ146" s="6">
        <v>-0.55171999999999999</v>
      </c>
      <c r="CA146" s="6">
        <v>8.8115999999999993E-3</v>
      </c>
      <c r="CB146" s="6">
        <v>2.6875E-2</v>
      </c>
      <c r="CC146" s="6" t="s">
        <v>3</v>
      </c>
      <c r="CD146" s="6">
        <v>7813.0286244688205</v>
      </c>
      <c r="CE146" s="6">
        <v>1858.31047350067</v>
      </c>
      <c r="CF146" s="6">
        <v>2.0718999999999999</v>
      </c>
      <c r="CG146" s="7">
        <v>3.9272000000000003E-21</v>
      </c>
      <c r="CH146" s="7">
        <v>1.3482000000000001E-19</v>
      </c>
      <c r="CI146" s="6" t="s">
        <v>4</v>
      </c>
      <c r="CJ146" s="6">
        <v>8647.74598769775</v>
      </c>
      <c r="CK146" s="6">
        <v>7169.8125707775398</v>
      </c>
      <c r="CL146" s="6">
        <v>0.27039000000000002</v>
      </c>
      <c r="CM146" s="6">
        <v>0.48603000000000002</v>
      </c>
      <c r="CN146" s="6">
        <v>0.72635000000000005</v>
      </c>
      <c r="CO146" s="6" t="b">
        <v>0</v>
      </c>
      <c r="CP146" s="6">
        <v>7491.5087968937796</v>
      </c>
      <c r="CQ146" s="6">
        <v>7352.4399416248698</v>
      </c>
      <c r="CR146" s="6">
        <v>2.7033000000000001E-2</v>
      </c>
      <c r="CS146" s="6">
        <v>0.94381000000000004</v>
      </c>
      <c r="CT146" s="6">
        <v>1</v>
      </c>
      <c r="CU146" s="6" t="b">
        <v>0</v>
      </c>
      <c r="CV146" s="6">
        <v>791.36557125554805</v>
      </c>
      <c r="CW146" s="6">
        <v>474.57091551084301</v>
      </c>
      <c r="CX146" s="6">
        <v>0.73772000000000004</v>
      </c>
      <c r="CY146" s="6">
        <v>6.3547999999999993E-2</v>
      </c>
      <c r="CZ146" s="6">
        <v>0.27821000000000001</v>
      </c>
      <c r="DA146" s="6" t="b">
        <v>0</v>
      </c>
      <c r="DB146" s="6">
        <v>895.45332403039799</v>
      </c>
      <c r="DC146" s="6">
        <v>1780.0646219022599</v>
      </c>
      <c r="DD146" s="6">
        <v>-0.99124000000000001</v>
      </c>
      <c r="DE146" s="7">
        <v>6.5568999999999995E-5</v>
      </c>
      <c r="DF146" s="6">
        <v>2.0612E-3</v>
      </c>
      <c r="DG146" s="6" t="s">
        <v>3</v>
      </c>
      <c r="DH146" s="6">
        <v>1170.19631138868</v>
      </c>
      <c r="DI146" s="6">
        <v>10264.7448445421</v>
      </c>
      <c r="DJ146" s="6">
        <v>-3.1328999999999998</v>
      </c>
      <c r="DK146" s="6">
        <v>1.7537E-3</v>
      </c>
      <c r="DL146" s="6">
        <v>8.0479999999999996E-3</v>
      </c>
      <c r="DM146" s="6" t="s">
        <v>3</v>
      </c>
      <c r="DN146" s="6">
        <v>962.83319252218701</v>
      </c>
      <c r="DO146" s="6">
        <v>2472.22530971371</v>
      </c>
      <c r="DP146" s="6">
        <v>-1.3605</v>
      </c>
      <c r="DQ146" s="7">
        <v>3.7241000000000001E-6</v>
      </c>
      <c r="DR146" s="7">
        <v>3.0363000000000001E-5</v>
      </c>
      <c r="DS146" s="6" t="s">
        <v>3</v>
      </c>
      <c r="DT146" s="6">
        <v>24466.933787170499</v>
      </c>
      <c r="DU146" s="6">
        <v>9515.7574078447196</v>
      </c>
      <c r="DV146" s="6">
        <v>1.3624000000000001</v>
      </c>
      <c r="DW146" s="7">
        <v>5.1038000000000002E-5</v>
      </c>
      <c r="DX146" s="6">
        <v>4.0452000000000001E-4</v>
      </c>
      <c r="DY146" s="6" t="s">
        <v>4</v>
      </c>
      <c r="DZ146" s="6">
        <v>22178.092066897501</v>
      </c>
      <c r="EA146" s="6">
        <v>8192.2796722133207</v>
      </c>
      <c r="EB146" s="6">
        <v>1.4368000000000001</v>
      </c>
      <c r="EC146" s="6">
        <v>1.4247999999999999E-3</v>
      </c>
      <c r="ED146" s="6">
        <v>4.2252999999999999E-2</v>
      </c>
      <c r="EE146" s="6" t="s">
        <v>4</v>
      </c>
      <c r="EF146" s="6">
        <v>13610.553165744101</v>
      </c>
      <c r="EG146" s="6">
        <v>22577.2515448628</v>
      </c>
      <c r="EH146" s="6">
        <v>-0.73014000000000001</v>
      </c>
      <c r="EI146" s="6">
        <v>2.7691E-2</v>
      </c>
      <c r="EJ146" s="6">
        <v>0.14254</v>
      </c>
      <c r="EK146" s="6" t="b">
        <v>0</v>
      </c>
      <c r="EL146" s="6">
        <v>13553.757948467801</v>
      </c>
      <c r="EM146" s="6">
        <v>8666.1520276135197</v>
      </c>
      <c r="EN146" s="6">
        <v>0.64522999999999997</v>
      </c>
      <c r="EO146" s="6">
        <v>0.19097</v>
      </c>
      <c r="EP146" s="6">
        <v>0.35593000000000002</v>
      </c>
      <c r="EQ146" s="6" t="b">
        <v>0</v>
      </c>
      <c r="ER146" s="6">
        <v>950.85982998301097</v>
      </c>
      <c r="ES146" s="6">
        <v>8985.6301153433196</v>
      </c>
      <c r="ET146" s="6">
        <v>-3.2403</v>
      </c>
      <c r="EU146" s="7">
        <v>1.8242999999999999E-22</v>
      </c>
      <c r="EV146" s="7">
        <v>1.1742000000000001E-19</v>
      </c>
      <c r="EW146" s="6" t="s">
        <v>3</v>
      </c>
      <c r="EX146" s="6">
        <v>8371.0717797982197</v>
      </c>
      <c r="EY146" s="6">
        <v>8370.0727503348899</v>
      </c>
      <c r="EZ146" s="6">
        <v>1.7218999999999999E-4</v>
      </c>
      <c r="FA146" s="6">
        <v>0.97902</v>
      </c>
      <c r="FB146" s="6">
        <v>1</v>
      </c>
      <c r="FC146" s="6" t="b">
        <v>0</v>
      </c>
      <c r="FD146" s="6">
        <v>11583.752194697399</v>
      </c>
      <c r="FE146" s="6">
        <v>1010.27506802595</v>
      </c>
      <c r="FF146" s="6">
        <v>3.5192999999999999</v>
      </c>
      <c r="FG146" s="6">
        <v>8.7303999999999995E-4</v>
      </c>
      <c r="FH146" s="6">
        <v>5.8034999999999996E-3</v>
      </c>
      <c r="FI146" s="6" t="s">
        <v>4</v>
      </c>
      <c r="FJ146" s="6">
        <v>12300.6920707277</v>
      </c>
      <c r="FK146" s="6">
        <v>10020.949180350201</v>
      </c>
      <c r="FL146" s="6">
        <v>0.29571999999999998</v>
      </c>
      <c r="FM146" s="6">
        <v>0.62883999999999995</v>
      </c>
      <c r="FN146" s="6">
        <v>1</v>
      </c>
      <c r="FO146" s="6" t="b">
        <v>0</v>
      </c>
      <c r="FP146" s="6">
        <v>10730.399083159</v>
      </c>
      <c r="FQ146" s="6">
        <v>19285.898161691301</v>
      </c>
      <c r="FR146" s="6">
        <v>-0.84584000000000004</v>
      </c>
      <c r="FS146" s="6">
        <v>1.6114E-3</v>
      </c>
      <c r="FT146" s="6">
        <v>5.4663000000000003E-3</v>
      </c>
      <c r="FU146" s="6" t="s">
        <v>3</v>
      </c>
      <c r="FV146" s="6">
        <v>7607.2970413356597</v>
      </c>
      <c r="FW146" s="6">
        <v>2191.2749014829301</v>
      </c>
      <c r="FX146" s="6">
        <v>1.7956000000000001</v>
      </c>
      <c r="FY146" s="7">
        <v>1.2466E-14</v>
      </c>
      <c r="FZ146" s="7">
        <v>1.8922E-13</v>
      </c>
      <c r="GA146" s="6" t="s">
        <v>4</v>
      </c>
      <c r="GB146" s="6">
        <v>8268.0418270312202</v>
      </c>
      <c r="GC146" s="6">
        <v>6619.9924220227704</v>
      </c>
      <c r="GD146" s="6">
        <v>0.32072000000000001</v>
      </c>
      <c r="GE146" s="6">
        <v>0.38601000000000002</v>
      </c>
      <c r="GF146" s="6">
        <v>0.82906000000000002</v>
      </c>
      <c r="GG146" s="6" t="b">
        <v>0</v>
      </c>
      <c r="GH146" s="6">
        <v>3097.9016154685</v>
      </c>
      <c r="GI146" s="6">
        <v>9604.7377868942203</v>
      </c>
      <c r="GJ146" s="6">
        <v>-1.6325000000000001</v>
      </c>
      <c r="GK146" s="6">
        <v>7.1453999999999997E-3</v>
      </c>
      <c r="GL146" s="6">
        <v>2.0296000000000002E-2</v>
      </c>
      <c r="GM146" s="6" t="s">
        <v>3</v>
      </c>
      <c r="GN146" s="6">
        <v>2656.1817604425801</v>
      </c>
      <c r="GO146" s="6">
        <v>7752.4792442500702</v>
      </c>
      <c r="GP146" s="6">
        <v>-1.5452999999999999</v>
      </c>
      <c r="GQ146" s="7">
        <v>1.4740999999999999E-12</v>
      </c>
      <c r="GR146" s="7">
        <v>9.8192999999999999E-11</v>
      </c>
      <c r="GS146" s="6" t="s">
        <v>3</v>
      </c>
      <c r="GT146" s="6">
        <v>2402.9700542558098</v>
      </c>
      <c r="GU146" s="6">
        <v>1992.84428756221</v>
      </c>
      <c r="GV146" s="6">
        <v>0.26999000000000001</v>
      </c>
      <c r="GW146" s="6">
        <v>0.43492999999999998</v>
      </c>
      <c r="GX146" s="6">
        <v>0.61526000000000003</v>
      </c>
      <c r="GY146" s="6" t="b">
        <v>0</v>
      </c>
      <c r="GZ146" s="6">
        <v>636.01286068296395</v>
      </c>
      <c r="HA146" s="6">
        <v>688.18790187823799</v>
      </c>
      <c r="HB146" s="6">
        <v>-0.11375</v>
      </c>
      <c r="HC146" s="6">
        <v>0.75083999999999995</v>
      </c>
      <c r="HD146" s="6">
        <v>0.91469999999999996</v>
      </c>
      <c r="HE146" s="6" t="b">
        <v>0</v>
      </c>
      <c r="HF146" s="6">
        <v>488.000537426287</v>
      </c>
      <c r="HG146" s="6">
        <v>1993.5173415870399</v>
      </c>
      <c r="HH146" s="6">
        <v>-2.0304000000000002</v>
      </c>
      <c r="HI146" s="7">
        <v>3.3524E-11</v>
      </c>
      <c r="HJ146" s="7">
        <v>6.3842000000000003E-9</v>
      </c>
      <c r="HK146" s="6" t="s">
        <v>3</v>
      </c>
      <c r="HL146" s="6">
        <v>2740.3352705943098</v>
      </c>
      <c r="HM146" s="6">
        <v>6776.1628507652404</v>
      </c>
      <c r="HN146" s="6">
        <v>-1.3061</v>
      </c>
      <c r="HO146" s="7">
        <v>1.1059000000000001E-6</v>
      </c>
      <c r="HP146" s="7">
        <v>1.0012E-5</v>
      </c>
      <c r="HQ146" s="6" t="s">
        <v>3</v>
      </c>
      <c r="HR146" s="6">
        <v>7523.4296116804999</v>
      </c>
      <c r="HS146" s="6">
        <v>6223.9632947894197</v>
      </c>
      <c r="HT146" s="6">
        <v>0.27356000000000003</v>
      </c>
      <c r="HU146" s="6">
        <v>0.56042000000000003</v>
      </c>
      <c r="HV146" s="6">
        <v>0.81652999999999998</v>
      </c>
      <c r="HW146" s="6" t="b">
        <v>0</v>
      </c>
      <c r="HX146" s="6">
        <v>5960.0824613202003</v>
      </c>
      <c r="HY146" s="6">
        <v>2128.5052720738599</v>
      </c>
      <c r="HZ146" s="6">
        <v>1.4855</v>
      </c>
      <c r="IA146" s="6">
        <v>1.7572999999999998E-2</v>
      </c>
      <c r="IB146" s="6">
        <v>5.5960000000000003E-2</v>
      </c>
      <c r="IC146" s="6" t="b">
        <v>0</v>
      </c>
      <c r="ID146" s="6">
        <v>3089.75931444763</v>
      </c>
      <c r="IE146" s="6">
        <v>10532.261241637299</v>
      </c>
      <c r="IF146" s="6">
        <v>-1.7692000000000001</v>
      </c>
      <c r="IG146" s="6">
        <v>3.1023999999999999E-2</v>
      </c>
      <c r="IH146" s="6">
        <v>9.2786999999999994E-2</v>
      </c>
      <c r="II146" s="6" t="b">
        <v>0</v>
      </c>
      <c r="IJ146" s="6">
        <v>2108.35710244856</v>
      </c>
      <c r="IK146" s="6">
        <v>590.18273112189797</v>
      </c>
      <c r="IL146" s="6">
        <v>1.8369</v>
      </c>
      <c r="IM146" s="7">
        <v>6.9319000000000005E-14</v>
      </c>
      <c r="IN146" s="7">
        <v>5.8885000000000002E-12</v>
      </c>
      <c r="IO146" s="6" t="s">
        <v>4</v>
      </c>
      <c r="IP146" s="6">
        <v>2125.7654847169401</v>
      </c>
      <c r="IQ146" s="6">
        <v>2401.6536081212698</v>
      </c>
      <c r="IR146" s="6">
        <v>-0.17605000000000001</v>
      </c>
      <c r="IS146" s="6">
        <v>0.46981000000000001</v>
      </c>
      <c r="IT146" s="6">
        <v>0.87190999999999996</v>
      </c>
      <c r="IU146" s="6" t="b">
        <v>0</v>
      </c>
    </row>
    <row r="147" spans="1:255" x14ac:dyDescent="0.35">
      <c r="A147" s="5" t="s">
        <v>546</v>
      </c>
      <c r="B147" s="27" t="s">
        <v>412</v>
      </c>
      <c r="C147" s="28" t="s">
        <v>413</v>
      </c>
      <c r="D147" s="6">
        <v>3027.1674134784898</v>
      </c>
      <c r="E147" s="6">
        <v>2978.5828724671301</v>
      </c>
      <c r="F147" s="6">
        <v>2.3342000000000002E-2</v>
      </c>
      <c r="G147" s="6">
        <v>0.78779999999999994</v>
      </c>
      <c r="H147" s="6">
        <v>0.91256999999999999</v>
      </c>
      <c r="I147" s="6" t="b">
        <v>0</v>
      </c>
      <c r="J147" s="6">
        <v>3344.0987090888598</v>
      </c>
      <c r="K147" s="6">
        <v>5522.5956075495997</v>
      </c>
      <c r="L147" s="6">
        <v>-0.72372999999999998</v>
      </c>
      <c r="M147" s="6">
        <v>8.0996000000000002E-3</v>
      </c>
      <c r="N147" s="6">
        <v>4.8468999999999998E-2</v>
      </c>
      <c r="O147" s="6" t="s">
        <v>3</v>
      </c>
      <c r="P147" s="6">
        <v>3805.5523841209401</v>
      </c>
      <c r="Q147" s="6">
        <v>11725.9965658657</v>
      </c>
      <c r="R147" s="6">
        <v>-1.6234999999999999</v>
      </c>
      <c r="S147" s="7">
        <v>8.9522000000000004E-7</v>
      </c>
      <c r="T147" s="7">
        <v>6.8347E-6</v>
      </c>
      <c r="U147" s="6" t="s">
        <v>3</v>
      </c>
      <c r="V147" s="6">
        <v>3001.5125061819999</v>
      </c>
      <c r="W147" s="6">
        <v>5853.4435507366197</v>
      </c>
      <c r="X147" s="6">
        <v>-0.96360000000000001</v>
      </c>
      <c r="Y147" s="6">
        <v>4.4143999999999997E-3</v>
      </c>
      <c r="Z147" s="6">
        <v>1.4468E-2</v>
      </c>
      <c r="AA147" s="6" t="s">
        <v>3</v>
      </c>
      <c r="AB147" s="6">
        <v>3839.7400426950198</v>
      </c>
      <c r="AC147" s="6">
        <v>2841.98295471148</v>
      </c>
      <c r="AD147" s="6">
        <v>0.43411</v>
      </c>
      <c r="AE147" s="6">
        <v>0.60292000000000001</v>
      </c>
      <c r="AF147" s="6">
        <v>0.94823000000000002</v>
      </c>
      <c r="AG147" s="6" t="b">
        <v>0</v>
      </c>
      <c r="AH147" s="6">
        <v>3749.1470552563401</v>
      </c>
      <c r="AI147" s="6">
        <v>2714.4920251356598</v>
      </c>
      <c r="AJ147" s="6">
        <v>0.46588000000000002</v>
      </c>
      <c r="AK147" s="6">
        <v>0.52529999999999999</v>
      </c>
      <c r="AL147" s="6">
        <v>0.67573000000000005</v>
      </c>
      <c r="AM147" s="6" t="b">
        <v>0</v>
      </c>
      <c r="AN147" s="6">
        <v>4290.3010537009604</v>
      </c>
      <c r="AO147" s="6">
        <v>7733.9687194794897</v>
      </c>
      <c r="AP147" s="6">
        <v>-0.85013000000000005</v>
      </c>
      <c r="AQ147" s="6">
        <v>0.20361000000000001</v>
      </c>
      <c r="AR147" s="6">
        <v>0.34333000000000002</v>
      </c>
      <c r="AS147" s="6" t="b">
        <v>0</v>
      </c>
      <c r="AT147" s="6">
        <v>3417.2151278741699</v>
      </c>
      <c r="AU147" s="6">
        <v>978.15348926781598</v>
      </c>
      <c r="AV147" s="6">
        <v>1.8047</v>
      </c>
      <c r="AW147" s="6">
        <v>0.11265</v>
      </c>
      <c r="AX147" s="6">
        <v>0.25011</v>
      </c>
      <c r="AY147" s="6" t="b">
        <v>0</v>
      </c>
      <c r="AZ147" s="6">
        <v>1319.8625449865101</v>
      </c>
      <c r="BA147" s="6">
        <v>2621.69125408939</v>
      </c>
      <c r="BB147" s="6">
        <v>-0.99011000000000005</v>
      </c>
      <c r="BC147" s="7">
        <v>3.1607000000000001E-9</v>
      </c>
      <c r="BD147" s="7">
        <v>3.4111000000000002E-7</v>
      </c>
      <c r="BE147" s="6" t="s">
        <v>3</v>
      </c>
      <c r="BF147" s="6">
        <v>1546.6833523498101</v>
      </c>
      <c r="BG147" s="6">
        <v>3301.2084057055499</v>
      </c>
      <c r="BH147" s="6">
        <v>-1.0938000000000001</v>
      </c>
      <c r="BI147" s="7">
        <v>1.9274E-11</v>
      </c>
      <c r="BJ147" s="7">
        <v>1.7976000000000001E-10</v>
      </c>
      <c r="BK147" s="6" t="s">
        <v>3</v>
      </c>
      <c r="BL147" s="6">
        <v>1179.5825875225801</v>
      </c>
      <c r="BM147" s="6">
        <v>951.43935941062603</v>
      </c>
      <c r="BN147" s="6">
        <v>0.31008999999999998</v>
      </c>
      <c r="BO147" s="6">
        <v>0.37452999999999997</v>
      </c>
      <c r="BP147" s="6">
        <v>0.57833999999999997</v>
      </c>
      <c r="BQ147" s="6" t="b">
        <v>0</v>
      </c>
      <c r="BR147" s="6">
        <v>3607.01611604246</v>
      </c>
      <c r="BS147" s="6">
        <v>14692.399207872</v>
      </c>
      <c r="BT147" s="6">
        <v>-2.0261999999999998</v>
      </c>
      <c r="BU147" s="7">
        <v>4.0567E-19</v>
      </c>
      <c r="BV147" s="7">
        <v>9.1888E-18</v>
      </c>
      <c r="BW147" s="6" t="s">
        <v>3</v>
      </c>
      <c r="BX147" s="6">
        <v>2628.7177398413601</v>
      </c>
      <c r="BY147" s="6">
        <v>4181.1367752941796</v>
      </c>
      <c r="BZ147" s="6">
        <v>-0.66954000000000002</v>
      </c>
      <c r="CA147" s="6">
        <v>0.14485999999999999</v>
      </c>
      <c r="CB147" s="6">
        <v>0.28473999999999999</v>
      </c>
      <c r="CC147" s="6" t="b">
        <v>0</v>
      </c>
      <c r="CD147" s="6">
        <v>5478.7069737763604</v>
      </c>
      <c r="CE147" s="6">
        <v>3218.83729084373</v>
      </c>
      <c r="CF147" s="6">
        <v>0.76729999999999998</v>
      </c>
      <c r="CG147" s="6">
        <v>2.9659E-4</v>
      </c>
      <c r="CH147" s="6">
        <v>1.2260999999999999E-3</v>
      </c>
      <c r="CI147" s="6" t="s">
        <v>4</v>
      </c>
      <c r="CJ147" s="6">
        <v>6064.30112093354</v>
      </c>
      <c r="CK147" s="6">
        <v>10590.414222727301</v>
      </c>
      <c r="CL147" s="6">
        <v>-0.80435000000000001</v>
      </c>
      <c r="CM147" s="6">
        <v>7.7897999999999995E-2</v>
      </c>
      <c r="CN147" s="6">
        <v>0.21374000000000001</v>
      </c>
      <c r="CO147" s="6" t="b">
        <v>0</v>
      </c>
      <c r="CP147" s="6">
        <v>5258.1207751849797</v>
      </c>
      <c r="CQ147" s="6">
        <v>6248.6420018394201</v>
      </c>
      <c r="CR147" s="6">
        <v>-0.249</v>
      </c>
      <c r="CS147" s="6">
        <v>0.40200000000000002</v>
      </c>
      <c r="CT147" s="6">
        <v>0.60938000000000003</v>
      </c>
      <c r="CU147" s="6" t="b">
        <v>0</v>
      </c>
      <c r="CV147" s="6">
        <v>1878.39968517746</v>
      </c>
      <c r="CW147" s="6">
        <v>1379.0767734948699</v>
      </c>
      <c r="CX147" s="6">
        <v>0.44579999999999997</v>
      </c>
      <c r="CY147" s="6">
        <v>9.6206E-2</v>
      </c>
      <c r="CZ147" s="6">
        <v>0.35788999999999999</v>
      </c>
      <c r="DA147" s="6" t="b">
        <v>0</v>
      </c>
      <c r="DB147" s="6">
        <v>2124.8789493078898</v>
      </c>
      <c r="DC147" s="6">
        <v>3082.9339837174398</v>
      </c>
      <c r="DD147" s="6">
        <v>-0.53691999999999995</v>
      </c>
      <c r="DE147" s="6">
        <v>2.8048E-2</v>
      </c>
      <c r="DF147" s="6">
        <v>0.17981</v>
      </c>
      <c r="DG147" s="6" t="b">
        <v>0</v>
      </c>
      <c r="DH147" s="6">
        <v>2774.16158724361</v>
      </c>
      <c r="DI147" s="6">
        <v>16448.043567024601</v>
      </c>
      <c r="DJ147" s="6">
        <v>-2.5678000000000001</v>
      </c>
      <c r="DK147" s="6">
        <v>1.3033000000000001E-3</v>
      </c>
      <c r="DL147" s="6">
        <v>6.2367000000000004E-3</v>
      </c>
      <c r="DM147" s="6" t="s">
        <v>3</v>
      </c>
      <c r="DN147" s="6">
        <v>2285.0151955971201</v>
      </c>
      <c r="DO147" s="6">
        <v>5399.2639112300803</v>
      </c>
      <c r="DP147" s="6">
        <v>-1.2405999999999999</v>
      </c>
      <c r="DQ147" s="6">
        <v>6.0783999999999998E-2</v>
      </c>
      <c r="DR147" s="6">
        <v>0.16420999999999999</v>
      </c>
      <c r="DS147" s="6" t="b">
        <v>0</v>
      </c>
      <c r="DT147" s="6">
        <v>14370.195289167101</v>
      </c>
      <c r="DU147" s="6">
        <v>18265.6350233864</v>
      </c>
      <c r="DV147" s="6">
        <v>-0.34605000000000002</v>
      </c>
      <c r="DW147" s="6">
        <v>0.31790000000000002</v>
      </c>
      <c r="DX147" s="6">
        <v>0.53505999999999998</v>
      </c>
      <c r="DY147" s="6" t="b">
        <v>0</v>
      </c>
      <c r="DZ147" s="6">
        <v>13033.095591827299</v>
      </c>
      <c r="EA147" s="6">
        <v>12104.5823616944</v>
      </c>
      <c r="EB147" s="6">
        <v>0.10663</v>
      </c>
      <c r="EC147" s="6">
        <v>0.95864000000000005</v>
      </c>
      <c r="ED147" s="6">
        <v>1</v>
      </c>
      <c r="EE147" s="6" t="b">
        <v>0</v>
      </c>
      <c r="EF147" s="6">
        <v>10632.7151801485</v>
      </c>
      <c r="EG147" s="6">
        <v>13268.5065756084</v>
      </c>
      <c r="EH147" s="6">
        <v>-0.31950000000000001</v>
      </c>
      <c r="EI147" s="6">
        <v>0.34405999999999998</v>
      </c>
      <c r="EJ147" s="6">
        <v>0.69174000000000002</v>
      </c>
      <c r="EK147" s="6" t="b">
        <v>0</v>
      </c>
      <c r="EL147" s="6">
        <v>10589.261463024201</v>
      </c>
      <c r="EM147" s="6">
        <v>16625.408576762198</v>
      </c>
      <c r="EN147" s="6">
        <v>-0.65078999999999998</v>
      </c>
      <c r="EO147" s="6">
        <v>4.2595000000000001E-2</v>
      </c>
      <c r="EP147" s="6">
        <v>0.11011</v>
      </c>
      <c r="EQ147" s="6" t="b">
        <v>0</v>
      </c>
      <c r="ER147" s="6">
        <v>4584.5452034024602</v>
      </c>
      <c r="ES147" s="6">
        <v>17226.373945904801</v>
      </c>
      <c r="ET147" s="6">
        <v>-1.9097999999999999</v>
      </c>
      <c r="EU147" s="7">
        <v>3.8938999999999999E-19</v>
      </c>
      <c r="EV147" s="7">
        <v>1.5974000000000001E-16</v>
      </c>
      <c r="EW147" s="6" t="s">
        <v>3</v>
      </c>
      <c r="EX147" s="6">
        <v>12335.3594706887</v>
      </c>
      <c r="EY147" s="6">
        <v>16053.392332236401</v>
      </c>
      <c r="EZ147" s="6">
        <v>-0.38007999999999997</v>
      </c>
      <c r="FA147" s="6">
        <v>0.52876000000000001</v>
      </c>
      <c r="FB147" s="6">
        <v>0.83133999999999997</v>
      </c>
      <c r="FC147" s="6" t="b">
        <v>0</v>
      </c>
      <c r="FD147" s="6">
        <v>18551.334457579102</v>
      </c>
      <c r="FE147" s="6">
        <v>4871.4772919320803</v>
      </c>
      <c r="FF147" s="6">
        <v>1.9291</v>
      </c>
      <c r="FG147" s="6">
        <v>8.7808000000000001E-3</v>
      </c>
      <c r="FH147" s="6">
        <v>3.9306000000000001E-2</v>
      </c>
      <c r="FI147" s="6" t="s">
        <v>4</v>
      </c>
      <c r="FJ147" s="6">
        <v>19713.134730766898</v>
      </c>
      <c r="FK147" s="6">
        <v>19223.032382208101</v>
      </c>
      <c r="FL147" s="6">
        <v>3.6320999999999999E-2</v>
      </c>
      <c r="FM147" s="6">
        <v>0.96064000000000005</v>
      </c>
      <c r="FN147" s="6">
        <v>1</v>
      </c>
      <c r="FO147" s="6" t="b">
        <v>0</v>
      </c>
      <c r="FP147" s="6">
        <v>7258.6301764378904</v>
      </c>
      <c r="FQ147" s="6">
        <v>11336.7058841873</v>
      </c>
      <c r="FR147" s="6">
        <v>-0.64322999999999997</v>
      </c>
      <c r="FS147" s="6">
        <v>1.7694999999999999E-2</v>
      </c>
      <c r="FT147" s="6">
        <v>4.4568999999999998E-2</v>
      </c>
      <c r="FU147" s="6" t="s">
        <v>3</v>
      </c>
      <c r="FV147" s="6">
        <v>5144.4012473398398</v>
      </c>
      <c r="FW147" s="6">
        <v>4126.9824633077797</v>
      </c>
      <c r="FX147" s="6">
        <v>0.31791999999999998</v>
      </c>
      <c r="FY147" s="6">
        <v>0.44214999999999999</v>
      </c>
      <c r="FZ147" s="6">
        <v>0.63314999999999999</v>
      </c>
      <c r="GA147" s="6" t="b">
        <v>0</v>
      </c>
      <c r="GB147" s="6">
        <v>5593.4956258688599</v>
      </c>
      <c r="GC147" s="6">
        <v>5625.36616401417</v>
      </c>
      <c r="GD147" s="6">
        <v>-8.1968000000000006E-3</v>
      </c>
      <c r="GE147" s="6">
        <v>0.97004000000000001</v>
      </c>
      <c r="GF147" s="6">
        <v>1</v>
      </c>
      <c r="GG147" s="6" t="b">
        <v>0</v>
      </c>
      <c r="GH147" s="6">
        <v>1210.98618950068</v>
      </c>
      <c r="GI147" s="6">
        <v>7511.4436148403902</v>
      </c>
      <c r="GJ147" s="6">
        <v>-2.6328999999999998</v>
      </c>
      <c r="GK147" s="7">
        <v>3.1329000000000002E-7</v>
      </c>
      <c r="GL147" s="7">
        <v>2.1992000000000001E-6</v>
      </c>
      <c r="GM147" s="6" t="s">
        <v>3</v>
      </c>
      <c r="GN147" s="6">
        <v>1039.92594572646</v>
      </c>
      <c r="GO147" s="6">
        <v>5245.8140893368</v>
      </c>
      <c r="GP147" s="6">
        <v>-2.3347000000000002</v>
      </c>
      <c r="GQ147" s="7">
        <v>4.8822000000000004E-9</v>
      </c>
      <c r="GR147" s="7">
        <v>1.7592E-7</v>
      </c>
      <c r="GS147" s="6" t="s">
        <v>3</v>
      </c>
      <c r="GT147" s="6">
        <v>940.89641425067305</v>
      </c>
      <c r="GU147" s="6">
        <v>3754.55375318189</v>
      </c>
      <c r="GV147" s="6">
        <v>-1.9964999999999999</v>
      </c>
      <c r="GW147" s="6">
        <v>1.9743999999999999E-3</v>
      </c>
      <c r="GX147" s="6">
        <v>5.8899E-3</v>
      </c>
      <c r="GY147" s="6" t="s">
        <v>3</v>
      </c>
      <c r="GZ147" s="6">
        <v>1246.55439452923</v>
      </c>
      <c r="HA147" s="6">
        <v>3319.88510508334</v>
      </c>
      <c r="HB147" s="6">
        <v>-1.4132</v>
      </c>
      <c r="HC147" s="7">
        <v>7.7289999999999999E-8</v>
      </c>
      <c r="HD147" s="7">
        <v>6.4432000000000004E-7</v>
      </c>
      <c r="HE147" s="6" t="s">
        <v>3</v>
      </c>
      <c r="HF147" s="6">
        <v>954.25925053837898</v>
      </c>
      <c r="HG147" s="6">
        <v>3744.9769375600999</v>
      </c>
      <c r="HH147" s="6">
        <v>-1.9724999999999999</v>
      </c>
      <c r="HI147" s="6">
        <v>1.859E-3</v>
      </c>
      <c r="HJ147" s="6">
        <v>2.9801999999999999E-2</v>
      </c>
      <c r="HK147" s="6" t="s">
        <v>3</v>
      </c>
      <c r="HL147" s="6">
        <v>5154.7638205302201</v>
      </c>
      <c r="HM147" s="6">
        <v>12997.740016891599</v>
      </c>
      <c r="HN147" s="6">
        <v>-1.3343</v>
      </c>
      <c r="HO147" s="7">
        <v>6.8327E-7</v>
      </c>
      <c r="HP147" s="7">
        <v>6.4095999999999996E-6</v>
      </c>
      <c r="HQ147" s="6" t="s">
        <v>3</v>
      </c>
      <c r="HR147" s="6">
        <v>6385.6900928729201</v>
      </c>
      <c r="HS147" s="6">
        <v>9191.8227280375304</v>
      </c>
      <c r="HT147" s="6">
        <v>-0.52551000000000003</v>
      </c>
      <c r="HU147" s="6">
        <v>0.23075000000000001</v>
      </c>
      <c r="HV147" s="6">
        <v>0.49048000000000003</v>
      </c>
      <c r="HW147" s="6" t="b">
        <v>0</v>
      </c>
      <c r="HX147" s="6">
        <v>5066.4333423242897</v>
      </c>
      <c r="HY147" s="6">
        <v>4007.1389867190701</v>
      </c>
      <c r="HZ147" s="6">
        <v>0.33839999999999998</v>
      </c>
      <c r="IA147" s="6">
        <v>0.43728</v>
      </c>
      <c r="IB147" s="6">
        <v>0.67862</v>
      </c>
      <c r="IC147" s="6" t="b">
        <v>0</v>
      </c>
      <c r="ID147" s="6">
        <v>6741.07732731129</v>
      </c>
      <c r="IE147" s="6">
        <v>16879.946978902499</v>
      </c>
      <c r="IF147" s="6">
        <v>-1.3243</v>
      </c>
      <c r="IG147" s="6">
        <v>6.9057999999999994E-2</v>
      </c>
      <c r="IH147" s="6">
        <v>0.17285</v>
      </c>
      <c r="II147" s="6" t="b">
        <v>0</v>
      </c>
      <c r="IJ147" s="6">
        <v>4605.74498651467</v>
      </c>
      <c r="IK147" s="6">
        <v>1162.64044657459</v>
      </c>
      <c r="IL147" s="6">
        <v>1.986</v>
      </c>
      <c r="IM147" s="6">
        <v>1.4374E-2</v>
      </c>
      <c r="IN147" s="6">
        <v>7.4337E-2</v>
      </c>
      <c r="IO147" s="6" t="b">
        <v>0</v>
      </c>
      <c r="IP147" s="6">
        <v>4645.8963822713304</v>
      </c>
      <c r="IQ147" s="6">
        <v>4517.0639411126504</v>
      </c>
      <c r="IR147" s="6">
        <v>4.0571999999999997E-2</v>
      </c>
      <c r="IS147" s="6">
        <v>0.91827000000000003</v>
      </c>
      <c r="IT147" s="6">
        <v>1</v>
      </c>
      <c r="IU147" s="6" t="b">
        <v>0</v>
      </c>
    </row>
    <row r="148" spans="1:255" x14ac:dyDescent="0.35">
      <c r="A148" s="5" t="s">
        <v>547</v>
      </c>
      <c r="B148" s="27"/>
      <c r="C148" s="28"/>
      <c r="D148" s="6">
        <v>2662.4067686480698</v>
      </c>
      <c r="E148" s="6">
        <v>3714.6997279900502</v>
      </c>
      <c r="F148" s="6">
        <v>-0.48050999999999999</v>
      </c>
      <c r="G148" s="6">
        <v>8.0602999999999994E-2</v>
      </c>
      <c r="H148" s="6">
        <v>0.14595</v>
      </c>
      <c r="I148" s="6" t="b">
        <v>0</v>
      </c>
      <c r="J148" s="6">
        <v>2942.54541813488</v>
      </c>
      <c r="K148" s="6">
        <v>6050.4364412135501</v>
      </c>
      <c r="L148" s="6">
        <v>-1.04</v>
      </c>
      <c r="M148" s="6">
        <v>4.5142000000000002E-2</v>
      </c>
      <c r="N148" s="6">
        <v>0.16972999999999999</v>
      </c>
      <c r="O148" s="6" t="b">
        <v>0</v>
      </c>
      <c r="P148" s="6">
        <v>3346.1577742857098</v>
      </c>
      <c r="Q148" s="6">
        <v>5663.6456566029001</v>
      </c>
      <c r="R148" s="6">
        <v>-0.75922999999999996</v>
      </c>
      <c r="S148" s="6">
        <v>0.13006000000000001</v>
      </c>
      <c r="T148" s="6">
        <v>0.24621000000000001</v>
      </c>
      <c r="U148" s="6" t="b">
        <v>0</v>
      </c>
      <c r="V148" s="6">
        <v>2640.6105283339998</v>
      </c>
      <c r="W148" s="6">
        <v>2604.2079492092698</v>
      </c>
      <c r="X148" s="6">
        <v>2.0027E-2</v>
      </c>
      <c r="Y148" s="6">
        <v>0.88529000000000002</v>
      </c>
      <c r="Z148" s="6">
        <v>1</v>
      </c>
      <c r="AA148" s="6" t="b">
        <v>0</v>
      </c>
      <c r="AB148" s="6">
        <v>3521.6673745390899</v>
      </c>
      <c r="AC148" s="6">
        <v>2501.2070831341798</v>
      </c>
      <c r="AD148" s="6">
        <v>0.49363000000000001</v>
      </c>
      <c r="AE148" s="6">
        <v>0.50053000000000003</v>
      </c>
      <c r="AF148" s="6">
        <v>0.88778000000000001</v>
      </c>
      <c r="AG148" s="6" t="b">
        <v>0</v>
      </c>
      <c r="AH148" s="6">
        <v>3443.3146765822999</v>
      </c>
      <c r="AI148" s="6">
        <v>3385.60552989909</v>
      </c>
      <c r="AJ148" s="6">
        <v>2.4383999999999999E-2</v>
      </c>
      <c r="AK148" s="6">
        <v>0.90285000000000004</v>
      </c>
      <c r="AL148" s="6">
        <v>1</v>
      </c>
      <c r="AM148" s="6" t="b">
        <v>0</v>
      </c>
      <c r="AN148" s="6">
        <v>3948.0800688231202</v>
      </c>
      <c r="AO148" s="6">
        <v>3011.0014451305201</v>
      </c>
      <c r="AP148" s="6">
        <v>0.39090999999999998</v>
      </c>
      <c r="AQ148" s="6">
        <v>0.48870000000000002</v>
      </c>
      <c r="AR148" s="6">
        <v>0.66571000000000002</v>
      </c>
      <c r="AS148" s="6" t="b">
        <v>0</v>
      </c>
      <c r="AT148" s="6">
        <v>3133.2982418521601</v>
      </c>
      <c r="AU148" s="6">
        <v>969.79570409099301</v>
      </c>
      <c r="AV148" s="6">
        <v>1.6919</v>
      </c>
      <c r="AW148" s="6">
        <v>6.3769999999999993E-2</v>
      </c>
      <c r="AX148" s="6">
        <v>0.15976000000000001</v>
      </c>
      <c r="AY148" s="6" t="b">
        <v>0</v>
      </c>
      <c r="AZ148" s="6">
        <v>2041.5672253425901</v>
      </c>
      <c r="BA148" s="6">
        <v>3272.3484708290098</v>
      </c>
      <c r="BB148" s="6">
        <v>-0.68064999999999998</v>
      </c>
      <c r="BC148" s="7">
        <v>3.7429999999999999E-5</v>
      </c>
      <c r="BD148" s="6">
        <v>1.1681E-3</v>
      </c>
      <c r="BE148" s="6" t="s">
        <v>3</v>
      </c>
      <c r="BF148" s="6">
        <v>2390.9206660085401</v>
      </c>
      <c r="BG148" s="6">
        <v>1891.2301674553501</v>
      </c>
      <c r="BH148" s="6">
        <v>0.33823999999999999</v>
      </c>
      <c r="BI148" s="6">
        <v>2.9406999999999999E-2</v>
      </c>
      <c r="BJ148" s="6">
        <v>6.5004000000000006E-2</v>
      </c>
      <c r="BK148" s="6" t="b">
        <v>0</v>
      </c>
      <c r="BL148" s="6">
        <v>1825.3347920588301</v>
      </c>
      <c r="BM148" s="6">
        <v>1763.97152836744</v>
      </c>
      <c r="BN148" s="6">
        <v>4.9334000000000003E-2</v>
      </c>
      <c r="BO148" s="6">
        <v>0.74195999999999995</v>
      </c>
      <c r="BP148" s="6">
        <v>0.90802000000000005</v>
      </c>
      <c r="BQ148" s="6" t="b">
        <v>0</v>
      </c>
      <c r="BR148" s="6">
        <v>4501.0313377146504</v>
      </c>
      <c r="BS148" s="6">
        <v>4632.3259821350002</v>
      </c>
      <c r="BT148" s="6">
        <v>-4.1480999999999997E-2</v>
      </c>
      <c r="BU148" s="6">
        <v>0.82569999999999999</v>
      </c>
      <c r="BV148" s="6">
        <v>0.95345999999999997</v>
      </c>
      <c r="BW148" s="6" t="b">
        <v>0</v>
      </c>
      <c r="BX148" s="6">
        <v>3281.5552661904699</v>
      </c>
      <c r="BY148" s="6">
        <v>3898.8368591662302</v>
      </c>
      <c r="BZ148" s="6">
        <v>-0.24865999999999999</v>
      </c>
      <c r="CA148" s="6">
        <v>0.21565999999999999</v>
      </c>
      <c r="CB148" s="6">
        <v>0.38688</v>
      </c>
      <c r="CC148" s="6" t="b">
        <v>0</v>
      </c>
      <c r="CD148" s="6">
        <v>5989.3388287466496</v>
      </c>
      <c r="CE148" s="6">
        <v>4015.5287424571202</v>
      </c>
      <c r="CF148" s="6">
        <v>0.57681000000000004</v>
      </c>
      <c r="CG148" s="6">
        <v>0.13592000000000001</v>
      </c>
      <c r="CH148" s="6">
        <v>0.25408999999999998</v>
      </c>
      <c r="CI148" s="6" t="b">
        <v>0</v>
      </c>
      <c r="CJ148" s="6">
        <v>6652.2782423050303</v>
      </c>
      <c r="CK148" s="6">
        <v>3298.7455331712999</v>
      </c>
      <c r="CL148" s="6">
        <v>1.0119</v>
      </c>
      <c r="CM148" s="6">
        <v>0.25496999999999997</v>
      </c>
      <c r="CN148" s="6">
        <v>0.48552000000000001</v>
      </c>
      <c r="CO148" s="6" t="b">
        <v>0</v>
      </c>
      <c r="CP148" s="6">
        <v>5770.2968045626703</v>
      </c>
      <c r="CQ148" s="6">
        <v>2828.1906486719499</v>
      </c>
      <c r="CR148" s="6">
        <v>1.0287999999999999</v>
      </c>
      <c r="CS148" s="6">
        <v>5.2999999999999999E-2</v>
      </c>
      <c r="CT148" s="6">
        <v>0.12792999999999999</v>
      </c>
      <c r="CU148" s="6" t="b">
        <v>0</v>
      </c>
      <c r="CV148" s="6">
        <v>4145.6659705208804</v>
      </c>
      <c r="CW148" s="6">
        <v>2133.6289589947401</v>
      </c>
      <c r="CX148" s="6">
        <v>0.95828999999999998</v>
      </c>
      <c r="CY148" s="6">
        <v>2.4337E-4</v>
      </c>
      <c r="CZ148" s="6">
        <v>4.4549000000000004E-3</v>
      </c>
      <c r="DA148" s="6" t="s">
        <v>4</v>
      </c>
      <c r="DB148" s="6">
        <v>4689.2083170224796</v>
      </c>
      <c r="DC148" s="6">
        <v>3847.5683012805698</v>
      </c>
      <c r="DD148" s="6">
        <v>0.28539999999999999</v>
      </c>
      <c r="DE148" s="6">
        <v>0.27909</v>
      </c>
      <c r="DF148" s="6">
        <v>0.70076000000000005</v>
      </c>
      <c r="DG148" s="6" t="b">
        <v>0</v>
      </c>
      <c r="DH148" s="6">
        <v>6119.2810068631998</v>
      </c>
      <c r="DI148" s="6">
        <v>5158.54185694639</v>
      </c>
      <c r="DJ148" s="6">
        <v>0.24640000000000001</v>
      </c>
      <c r="DK148" s="6">
        <v>0.53924000000000005</v>
      </c>
      <c r="DL148" s="6">
        <v>0.74624999999999997</v>
      </c>
      <c r="DM148" s="6" t="b">
        <v>0</v>
      </c>
      <c r="DN148" s="6">
        <v>5041.4882815062601</v>
      </c>
      <c r="DO148" s="6">
        <v>4960.8495945954301</v>
      </c>
      <c r="DP148" s="6">
        <v>2.3262000000000001E-2</v>
      </c>
      <c r="DQ148" s="6">
        <v>0.95589000000000002</v>
      </c>
      <c r="DR148" s="6">
        <v>1</v>
      </c>
      <c r="DS148" s="6" t="b">
        <v>0</v>
      </c>
      <c r="DT148" s="6">
        <v>6948.2291467503201</v>
      </c>
      <c r="DU148" s="6">
        <v>5758.2986282427701</v>
      </c>
      <c r="DV148" s="6">
        <v>0.27100000000000002</v>
      </c>
      <c r="DW148" s="6">
        <v>0.43062</v>
      </c>
      <c r="DX148" s="6">
        <v>0.65593999999999997</v>
      </c>
      <c r="DY148" s="6" t="b">
        <v>0</v>
      </c>
      <c r="DZ148" s="6">
        <v>6298.7432359107597</v>
      </c>
      <c r="EA148" s="6">
        <v>3769.81440106631</v>
      </c>
      <c r="EB148" s="6">
        <v>0.74056999999999995</v>
      </c>
      <c r="EC148" s="6">
        <v>0.48798999999999998</v>
      </c>
      <c r="ED148" s="6">
        <v>0.97467000000000004</v>
      </c>
      <c r="EE148" s="6" t="b">
        <v>0</v>
      </c>
      <c r="EF148" s="6">
        <v>4137.1787275551796</v>
      </c>
      <c r="EG148" s="6">
        <v>6411.3729958233398</v>
      </c>
      <c r="EH148" s="6">
        <v>-0.63199000000000005</v>
      </c>
      <c r="EI148" s="6">
        <v>0.12031</v>
      </c>
      <c r="EJ148" s="6">
        <v>0.37928000000000001</v>
      </c>
      <c r="EK148" s="6" t="b">
        <v>0</v>
      </c>
      <c r="EL148" s="6">
        <v>4126.2879369524599</v>
      </c>
      <c r="EM148" s="6">
        <v>5241.6602832158396</v>
      </c>
      <c r="EN148" s="6">
        <v>-0.34517999999999999</v>
      </c>
      <c r="EO148" s="6">
        <v>0.28885</v>
      </c>
      <c r="EP148" s="6">
        <v>0.48359000000000002</v>
      </c>
      <c r="EQ148" s="6" t="b">
        <v>0</v>
      </c>
      <c r="ER148" s="6">
        <v>2626.4532816747801</v>
      </c>
      <c r="ES148" s="6">
        <v>5431.7942332442099</v>
      </c>
      <c r="ET148" s="6">
        <v>-1.0483</v>
      </c>
      <c r="EU148" s="7">
        <v>7.6629000000000001E-7</v>
      </c>
      <c r="EV148" s="7">
        <v>2.088E-5</v>
      </c>
      <c r="EW148" s="6" t="s">
        <v>3</v>
      </c>
      <c r="EX148" s="6">
        <v>3828.3717452740898</v>
      </c>
      <c r="EY148" s="6">
        <v>5061.63811755815</v>
      </c>
      <c r="EZ148" s="6">
        <v>-0.40287000000000001</v>
      </c>
      <c r="FA148" s="6">
        <v>0.81384000000000001</v>
      </c>
      <c r="FB148" s="6">
        <v>0.99809999999999999</v>
      </c>
      <c r="FC148" s="6" t="b">
        <v>0</v>
      </c>
      <c r="FD148" s="6">
        <v>5802.4222508877901</v>
      </c>
      <c r="FE148" s="6">
        <v>2790.8540055469198</v>
      </c>
      <c r="FF148" s="6">
        <v>1.0559000000000001</v>
      </c>
      <c r="FG148" s="7">
        <v>5.4697000000000002E-5</v>
      </c>
      <c r="FH148" s="6">
        <v>5.3019000000000004E-4</v>
      </c>
      <c r="FI148" s="6" t="s">
        <v>4</v>
      </c>
      <c r="FJ148" s="6">
        <v>6186.7307135822302</v>
      </c>
      <c r="FK148" s="6">
        <v>6060.8066466138698</v>
      </c>
      <c r="FL148" s="6">
        <v>2.9666999999999999E-2</v>
      </c>
      <c r="FM148" s="6">
        <v>0.91822000000000004</v>
      </c>
      <c r="FN148" s="6">
        <v>1</v>
      </c>
      <c r="FO148" s="6" t="b">
        <v>0</v>
      </c>
      <c r="FP148" s="6">
        <v>3229.3538488849199</v>
      </c>
      <c r="FQ148" s="6">
        <v>5480.1538767498096</v>
      </c>
      <c r="FR148" s="6">
        <v>-0.76297000000000004</v>
      </c>
      <c r="FS148" s="6">
        <v>9.3379000000000004E-2</v>
      </c>
      <c r="FT148" s="6">
        <v>0.18079000000000001</v>
      </c>
      <c r="FU148" s="6" t="b">
        <v>0</v>
      </c>
      <c r="FV148" s="6">
        <v>2289.0014059732198</v>
      </c>
      <c r="FW148" s="6">
        <v>3841.06362693854</v>
      </c>
      <c r="FX148" s="6">
        <v>-0.74678999999999995</v>
      </c>
      <c r="FY148" s="6">
        <v>1.0973000000000001E-3</v>
      </c>
      <c r="FZ148" s="6">
        <v>3.5580999999999998E-3</v>
      </c>
      <c r="GA148" s="6" t="s">
        <v>3</v>
      </c>
      <c r="GB148" s="6">
        <v>2488.73816018754</v>
      </c>
      <c r="GC148" s="6">
        <v>2548.6080056769902</v>
      </c>
      <c r="GD148" s="6">
        <v>-3.4294999999999999E-2</v>
      </c>
      <c r="GE148" s="6">
        <v>0.96521000000000001</v>
      </c>
      <c r="GF148" s="6">
        <v>1</v>
      </c>
      <c r="GG148" s="6" t="b">
        <v>0</v>
      </c>
      <c r="GH148" s="6">
        <v>1204.1829623941601</v>
      </c>
      <c r="GI148" s="6">
        <v>2927.33375217927</v>
      </c>
      <c r="GJ148" s="6">
        <v>-1.2815000000000001</v>
      </c>
      <c r="GK148" s="7">
        <v>2.3163000000000002E-5</v>
      </c>
      <c r="GL148" s="6">
        <v>1.1801E-4</v>
      </c>
      <c r="GM148" s="6" t="s">
        <v>3</v>
      </c>
      <c r="GN148" s="6">
        <v>1031.756631489</v>
      </c>
      <c r="GO148" s="6">
        <v>2334.0069016154998</v>
      </c>
      <c r="GP148" s="6">
        <v>-1.1777</v>
      </c>
      <c r="GQ148" s="7">
        <v>1.4024E-5</v>
      </c>
      <c r="GR148" s="6">
        <v>2.2808E-4</v>
      </c>
      <c r="GS148" s="6" t="s">
        <v>3</v>
      </c>
      <c r="GT148" s="6">
        <v>933.46963065542104</v>
      </c>
      <c r="GU148" s="6">
        <v>3492.6332735106298</v>
      </c>
      <c r="GV148" s="6">
        <v>-1.9036</v>
      </c>
      <c r="GW148" s="7">
        <v>6.669E-12</v>
      </c>
      <c r="GX148" s="7">
        <v>7.1744999999999994E-11</v>
      </c>
      <c r="GY148" s="6" t="s">
        <v>3</v>
      </c>
      <c r="GZ148" s="6">
        <v>2311.6679105786002</v>
      </c>
      <c r="HA148" s="6">
        <v>1901.9674354338699</v>
      </c>
      <c r="HB148" s="6">
        <v>0.28144000000000002</v>
      </c>
      <c r="HC148" s="6">
        <v>0.15687000000000001</v>
      </c>
      <c r="HD148" s="6">
        <v>0.29196</v>
      </c>
      <c r="HE148" s="6" t="b">
        <v>0</v>
      </c>
      <c r="HF148" s="6">
        <v>1772.8764445694801</v>
      </c>
      <c r="HG148" s="6">
        <v>3493.0240229836099</v>
      </c>
      <c r="HH148" s="6">
        <v>-0.97838000000000003</v>
      </c>
      <c r="HI148" s="7">
        <v>1.6917000000000001E-5</v>
      </c>
      <c r="HJ148" s="6">
        <v>6.3801000000000005E-4</v>
      </c>
      <c r="HK148" s="6" t="s">
        <v>3</v>
      </c>
      <c r="HL148" s="6">
        <v>4803.33479278293</v>
      </c>
      <c r="HM148" s="6">
        <v>4098.0947270528204</v>
      </c>
      <c r="HN148" s="6">
        <v>0.22908000000000001</v>
      </c>
      <c r="HO148" s="6">
        <v>0.37724000000000002</v>
      </c>
      <c r="HP148" s="6">
        <v>0.58301999999999998</v>
      </c>
      <c r="HQ148" s="6" t="b">
        <v>0</v>
      </c>
      <c r="HR148" s="6">
        <v>2891.0332427738999</v>
      </c>
      <c r="HS148" s="6">
        <v>2862.5686703061201</v>
      </c>
      <c r="HT148" s="6">
        <v>1.4274999999999999E-2</v>
      </c>
      <c r="HU148" s="6">
        <v>0.88480000000000003</v>
      </c>
      <c r="HV148" s="6">
        <v>1</v>
      </c>
      <c r="HW148" s="6" t="b">
        <v>0</v>
      </c>
      <c r="HX148" s="6">
        <v>2290.9600121295298</v>
      </c>
      <c r="HY148" s="6">
        <v>3731.1130924735598</v>
      </c>
      <c r="HZ148" s="6">
        <v>-0.70365</v>
      </c>
      <c r="IA148" s="6">
        <v>1.8748000000000001E-2</v>
      </c>
      <c r="IB148" s="6">
        <v>5.9028999999999998E-2</v>
      </c>
      <c r="IC148" s="6" t="b">
        <v>0</v>
      </c>
      <c r="ID148" s="6">
        <v>6202.7314333632303</v>
      </c>
      <c r="IE148" s="6">
        <v>5299.0090889275398</v>
      </c>
      <c r="IF148" s="6">
        <v>0.22717999999999999</v>
      </c>
      <c r="IG148" s="6">
        <v>0.48751</v>
      </c>
      <c r="IH148" s="6">
        <v>0.70433999999999997</v>
      </c>
      <c r="II148" s="6" t="b">
        <v>0</v>
      </c>
      <c r="IJ148" s="6">
        <v>4229.5957156786499</v>
      </c>
      <c r="IK148" s="6">
        <v>2149.6312298174698</v>
      </c>
      <c r="IL148" s="6">
        <v>0.97643000000000002</v>
      </c>
      <c r="IM148" s="7">
        <v>3.5228999999999998E-5</v>
      </c>
      <c r="IN148" s="6">
        <v>4.8058999999999998E-4</v>
      </c>
      <c r="IO148" s="6" t="s">
        <v>4</v>
      </c>
      <c r="IP148" s="6">
        <v>4263.3712601032303</v>
      </c>
      <c r="IQ148" s="6">
        <v>4209.4619022074803</v>
      </c>
      <c r="IR148" s="6">
        <v>1.8359E-2</v>
      </c>
      <c r="IS148" s="6">
        <v>1</v>
      </c>
      <c r="IT148" s="6">
        <v>1</v>
      </c>
      <c r="IU148" s="6" t="b">
        <v>0</v>
      </c>
    </row>
    <row r="149" spans="1:255" x14ac:dyDescent="0.35">
      <c r="A149" s="5" t="s">
        <v>548</v>
      </c>
      <c r="B149" s="27"/>
      <c r="C149" s="28"/>
      <c r="D149" s="6">
        <v>1579.13224284386</v>
      </c>
      <c r="E149" s="6">
        <v>2023.4177850469</v>
      </c>
      <c r="F149" s="6">
        <v>-0.35765999999999998</v>
      </c>
      <c r="G149" s="6">
        <v>0.21740999999999999</v>
      </c>
      <c r="H149" s="6">
        <v>0.33966000000000002</v>
      </c>
      <c r="I149" s="6" t="b">
        <v>0</v>
      </c>
      <c r="J149" s="6">
        <v>1743.9397474733901</v>
      </c>
      <c r="K149" s="6">
        <v>3198.5446411898802</v>
      </c>
      <c r="L149" s="6">
        <v>-0.87507000000000001</v>
      </c>
      <c r="M149" s="6">
        <v>7.0854999999999998E-3</v>
      </c>
      <c r="N149" s="6">
        <v>4.3636000000000001E-2</v>
      </c>
      <c r="O149" s="6" t="s">
        <v>3</v>
      </c>
      <c r="P149" s="6">
        <v>1984.2103426249701</v>
      </c>
      <c r="Q149" s="6">
        <v>1793.15563851362</v>
      </c>
      <c r="R149" s="6">
        <v>0.14606</v>
      </c>
      <c r="S149" s="6">
        <v>0.68610000000000004</v>
      </c>
      <c r="T149" s="6">
        <v>0.84574000000000005</v>
      </c>
      <c r="U149" s="6" t="b">
        <v>0</v>
      </c>
      <c r="V149" s="6">
        <v>1565.4050085306701</v>
      </c>
      <c r="W149" s="6">
        <v>3277.1785239951</v>
      </c>
      <c r="X149" s="6">
        <v>-1.0659000000000001</v>
      </c>
      <c r="Y149" s="7">
        <v>2.2070999999999999E-5</v>
      </c>
      <c r="Z149" s="6">
        <v>1.1608999999999999E-4</v>
      </c>
      <c r="AA149" s="6" t="s">
        <v>3</v>
      </c>
      <c r="AB149" s="6">
        <v>2479.4137967482502</v>
      </c>
      <c r="AC149" s="6">
        <v>1482.01481967</v>
      </c>
      <c r="AD149" s="6">
        <v>0.74243999999999999</v>
      </c>
      <c r="AE149" s="6">
        <v>0.42354999999999998</v>
      </c>
      <c r="AF149" s="6">
        <v>0.83113000000000004</v>
      </c>
      <c r="AG149" s="6" t="b">
        <v>0</v>
      </c>
      <c r="AH149" s="6">
        <v>2420.6915873446501</v>
      </c>
      <c r="AI149" s="6">
        <v>1844.10257710833</v>
      </c>
      <c r="AJ149" s="6">
        <v>0.39250000000000002</v>
      </c>
      <c r="AK149" s="6">
        <v>0.58784999999999998</v>
      </c>
      <c r="AL149" s="6">
        <v>0.73929999999999996</v>
      </c>
      <c r="AM149" s="6" t="b">
        <v>0</v>
      </c>
      <c r="AN149" s="6">
        <v>2769.18521002123</v>
      </c>
      <c r="AO149" s="6">
        <v>1299.2210923794901</v>
      </c>
      <c r="AP149" s="6">
        <v>1.0918000000000001</v>
      </c>
      <c r="AQ149" s="6">
        <v>0.25657999999999997</v>
      </c>
      <c r="AR149" s="6">
        <v>0.41069</v>
      </c>
      <c r="AS149" s="6" t="b">
        <v>0</v>
      </c>
      <c r="AT149" s="6">
        <v>2206.47048229343</v>
      </c>
      <c r="AU149" s="6">
        <v>699.40124053030195</v>
      </c>
      <c r="AV149" s="6">
        <v>1.6575</v>
      </c>
      <c r="AW149" s="6">
        <v>0.14127000000000001</v>
      </c>
      <c r="AX149" s="6">
        <v>0.29693999999999998</v>
      </c>
      <c r="AY149" s="6" t="b">
        <v>0</v>
      </c>
      <c r="AZ149" s="6">
        <v>940.75458188901405</v>
      </c>
      <c r="BA149" s="6">
        <v>1781.36565324248</v>
      </c>
      <c r="BB149" s="6">
        <v>-0.92108999999999996</v>
      </c>
      <c r="BC149" s="7">
        <v>2.2888E-8</v>
      </c>
      <c r="BD149" s="7">
        <v>1.9564999999999998E-6</v>
      </c>
      <c r="BE149" s="6" t="s">
        <v>3</v>
      </c>
      <c r="BF149" s="6">
        <v>1102.55751999682</v>
      </c>
      <c r="BG149" s="6">
        <v>439.881187352555</v>
      </c>
      <c r="BH149" s="6">
        <v>1.3257000000000001</v>
      </c>
      <c r="BI149" s="7">
        <v>1.0862E-11</v>
      </c>
      <c r="BJ149" s="7">
        <v>1.0374E-10</v>
      </c>
      <c r="BK149" s="6" t="s">
        <v>4</v>
      </c>
      <c r="BL149" s="6">
        <v>840.73772993621003</v>
      </c>
      <c r="BM149" s="6">
        <v>402.82998509356798</v>
      </c>
      <c r="BN149" s="6">
        <v>1.0615000000000001</v>
      </c>
      <c r="BO149" s="7">
        <v>1.1678E-7</v>
      </c>
      <c r="BP149" s="7">
        <v>8.1371999999999996E-7</v>
      </c>
      <c r="BQ149" s="6" t="s">
        <v>4</v>
      </c>
      <c r="BR149" s="6">
        <v>2450.35363670473</v>
      </c>
      <c r="BS149" s="6">
        <v>1754.38957424</v>
      </c>
      <c r="BT149" s="6">
        <v>0.48202</v>
      </c>
      <c r="BU149" s="6">
        <v>3.5143000000000001E-2</v>
      </c>
      <c r="BV149" s="6">
        <v>8.0447000000000005E-2</v>
      </c>
      <c r="BW149" s="6" t="b">
        <v>0</v>
      </c>
      <c r="BX149" s="6">
        <v>1785.98451535958</v>
      </c>
      <c r="BY149" s="6">
        <v>813.919145530523</v>
      </c>
      <c r="BZ149" s="6">
        <v>1.1337999999999999</v>
      </c>
      <c r="CA149" s="7">
        <v>1.5160000000000001E-7</v>
      </c>
      <c r="CB149" s="7">
        <v>1.0724000000000001E-6</v>
      </c>
      <c r="CC149" s="6" t="s">
        <v>4</v>
      </c>
      <c r="CD149" s="6">
        <v>3170.47865229529</v>
      </c>
      <c r="CE149" s="6">
        <v>2186.6509741958098</v>
      </c>
      <c r="CF149" s="6">
        <v>0.53598000000000001</v>
      </c>
      <c r="CG149" s="6">
        <v>1.4883E-2</v>
      </c>
      <c r="CH149" s="6">
        <v>3.9070000000000001E-2</v>
      </c>
      <c r="CI149" s="6" t="s">
        <v>4</v>
      </c>
      <c r="CJ149" s="6">
        <v>3514.3755082697298</v>
      </c>
      <c r="CK149" s="6">
        <v>1057.0167780171901</v>
      </c>
      <c r="CL149" s="6">
        <v>1.7333000000000001</v>
      </c>
      <c r="CM149" s="6">
        <v>1.0362E-4</v>
      </c>
      <c r="CN149" s="6">
        <v>8.4172999999999995E-4</v>
      </c>
      <c r="CO149" s="6" t="s">
        <v>4</v>
      </c>
      <c r="CP149" s="6">
        <v>3047.40643222684</v>
      </c>
      <c r="CQ149" s="6">
        <v>1863.2234815351501</v>
      </c>
      <c r="CR149" s="6">
        <v>0.70977999999999997</v>
      </c>
      <c r="CS149" s="6">
        <v>4.6565000000000002E-2</v>
      </c>
      <c r="CT149" s="6">
        <v>0.11518</v>
      </c>
      <c r="CU149" s="6" t="b">
        <v>0</v>
      </c>
      <c r="CV149" s="6">
        <v>1545.2841298268099</v>
      </c>
      <c r="CW149" s="6">
        <v>983.14886840725103</v>
      </c>
      <c r="CX149" s="6">
        <v>0.65239000000000003</v>
      </c>
      <c r="CY149" s="6">
        <v>1.2283000000000001E-2</v>
      </c>
      <c r="CZ149" s="6">
        <v>9.0661000000000005E-2</v>
      </c>
      <c r="DA149" s="6" t="b">
        <v>0</v>
      </c>
      <c r="DB149" s="6">
        <v>1747.93113701572</v>
      </c>
      <c r="DC149" s="6">
        <v>2094.6139914300102</v>
      </c>
      <c r="DD149" s="6">
        <v>-0.26103999999999999</v>
      </c>
      <c r="DE149" s="6">
        <v>0.27098</v>
      </c>
      <c r="DF149" s="6">
        <v>0.69091000000000002</v>
      </c>
      <c r="DG149" s="6" t="b">
        <v>0</v>
      </c>
      <c r="DH149" s="6">
        <v>2281.1992432632401</v>
      </c>
      <c r="DI149" s="6">
        <v>2605.0461090131098</v>
      </c>
      <c r="DJ149" s="6">
        <v>-0.19152</v>
      </c>
      <c r="DK149" s="6">
        <v>0.64236000000000004</v>
      </c>
      <c r="DL149" s="6">
        <v>0.83377999999999997</v>
      </c>
      <c r="DM149" s="6" t="b">
        <v>0</v>
      </c>
      <c r="DN149" s="6">
        <v>1879.2309386033401</v>
      </c>
      <c r="DO149" s="6">
        <v>1074.8553442192499</v>
      </c>
      <c r="DP149" s="6">
        <v>0.80600000000000005</v>
      </c>
      <c r="DQ149" s="6">
        <v>9.8373999999999996E-3</v>
      </c>
      <c r="DR149" s="6">
        <v>3.6312999999999998E-2</v>
      </c>
      <c r="DS149" s="6" t="s">
        <v>4</v>
      </c>
      <c r="DT149" s="6">
        <v>2199.0281585174798</v>
      </c>
      <c r="DU149" s="6">
        <v>2180.4329720328101</v>
      </c>
      <c r="DV149" s="6">
        <v>1.2251E-2</v>
      </c>
      <c r="DW149" s="6">
        <v>0.92074</v>
      </c>
      <c r="DX149" s="6">
        <v>1</v>
      </c>
      <c r="DY149" s="6" t="b">
        <v>0</v>
      </c>
      <c r="DZ149" s="6">
        <v>1993.8083150817299</v>
      </c>
      <c r="EA149" s="6">
        <v>1207.7817829073399</v>
      </c>
      <c r="EB149" s="6">
        <v>0.72316999999999998</v>
      </c>
      <c r="EC149" s="6">
        <v>0.27295000000000003</v>
      </c>
      <c r="ED149" s="6">
        <v>0.83084999999999998</v>
      </c>
      <c r="EE149" s="6" t="b">
        <v>0</v>
      </c>
      <c r="EF149" s="6">
        <v>1786.8801682365799</v>
      </c>
      <c r="EG149" s="6">
        <v>2029.5886761911399</v>
      </c>
      <c r="EH149" s="6">
        <v>-0.18373999999999999</v>
      </c>
      <c r="EI149" s="6">
        <v>0.67174999999999996</v>
      </c>
      <c r="EJ149" s="6">
        <v>0.94555999999999996</v>
      </c>
      <c r="EK149" s="6" t="b">
        <v>0</v>
      </c>
      <c r="EL149" s="6">
        <v>1778.33338502123</v>
      </c>
      <c r="EM149" s="6">
        <v>1985.1489620289999</v>
      </c>
      <c r="EN149" s="6">
        <v>-0.15872</v>
      </c>
      <c r="EO149" s="6">
        <v>0.70242000000000004</v>
      </c>
      <c r="EP149" s="6">
        <v>0.8831</v>
      </c>
      <c r="EQ149" s="6" t="b">
        <v>0</v>
      </c>
      <c r="ER149" s="6">
        <v>611.56054504500196</v>
      </c>
      <c r="ES149" s="6">
        <v>2057.5572078149098</v>
      </c>
      <c r="ET149" s="6">
        <v>-1.7504</v>
      </c>
      <c r="EU149" s="7">
        <v>4.6053000000000001E-15</v>
      </c>
      <c r="EV149" s="7">
        <v>1.0483000000000001E-12</v>
      </c>
      <c r="EW149" s="6" t="s">
        <v>3</v>
      </c>
      <c r="EX149" s="6">
        <v>1229.25574348443</v>
      </c>
      <c r="EY149" s="6">
        <v>1917.0609175478501</v>
      </c>
      <c r="EZ149" s="6">
        <v>-0.64110999999999996</v>
      </c>
      <c r="FA149" s="6">
        <v>0.29529</v>
      </c>
      <c r="FB149" s="6">
        <v>0.61460999999999999</v>
      </c>
      <c r="FC149" s="6" t="b">
        <v>0</v>
      </c>
      <c r="FD149" s="6">
        <v>2937.4882701872398</v>
      </c>
      <c r="FE149" s="6">
        <v>649.75277450490398</v>
      </c>
      <c r="FF149" s="6">
        <v>2.1766000000000001</v>
      </c>
      <c r="FG149" s="6">
        <v>2.9429999999999999E-3</v>
      </c>
      <c r="FH149" s="6">
        <v>1.6036000000000002E-2</v>
      </c>
      <c r="FI149" s="6" t="s">
        <v>4</v>
      </c>
      <c r="FJ149" s="6">
        <v>3122.1825515556002</v>
      </c>
      <c r="FK149" s="6">
        <v>2295.39211451353</v>
      </c>
      <c r="FL149" s="6">
        <v>0.44380999999999998</v>
      </c>
      <c r="FM149" s="6">
        <v>0.36326000000000003</v>
      </c>
      <c r="FN149" s="6">
        <v>0.89305000000000001</v>
      </c>
      <c r="FO149" s="6" t="b">
        <v>0</v>
      </c>
      <c r="FP149" s="6">
        <v>4065.2342960423698</v>
      </c>
      <c r="FQ149" s="6">
        <v>1734.5498893900699</v>
      </c>
      <c r="FR149" s="6">
        <v>1.2287999999999999</v>
      </c>
      <c r="FS149" s="7">
        <v>8.0455999999999997E-6</v>
      </c>
      <c r="FT149" s="7">
        <v>4.5456E-5</v>
      </c>
      <c r="FU149" s="6" t="s">
        <v>4</v>
      </c>
      <c r="FV149" s="6">
        <v>2881.5797339599999</v>
      </c>
      <c r="FW149" s="6">
        <v>801.44368022880099</v>
      </c>
      <c r="FX149" s="6">
        <v>1.8462000000000001</v>
      </c>
      <c r="FY149" s="7">
        <v>4.9430000000000001E-15</v>
      </c>
      <c r="FZ149" s="7">
        <v>7.7726000000000001E-14</v>
      </c>
      <c r="GA149" s="6" t="s">
        <v>4</v>
      </c>
      <c r="GB149" s="6">
        <v>3132.33768132966</v>
      </c>
      <c r="GC149" s="6">
        <v>1677.8258545394899</v>
      </c>
      <c r="GD149" s="6">
        <v>0.90064999999999995</v>
      </c>
      <c r="GE149" s="6">
        <v>1.6008000000000001E-3</v>
      </c>
      <c r="GF149" s="6">
        <v>1.9414000000000001E-2</v>
      </c>
      <c r="GG149" s="6" t="s">
        <v>4</v>
      </c>
      <c r="GH149" s="6">
        <v>867.72843468872804</v>
      </c>
      <c r="GI149" s="6">
        <v>1261.0257750528201</v>
      </c>
      <c r="GJ149" s="6">
        <v>-0.53927999999999998</v>
      </c>
      <c r="GK149" s="6">
        <v>0.30295</v>
      </c>
      <c r="GL149" s="6">
        <v>0.46803</v>
      </c>
      <c r="GM149" s="6" t="b">
        <v>0</v>
      </c>
      <c r="GN149" s="6">
        <v>743.86283305724498</v>
      </c>
      <c r="GO149" s="6">
        <v>2937.2439650494098</v>
      </c>
      <c r="GP149" s="6">
        <v>-1.9814000000000001</v>
      </c>
      <c r="GQ149" s="7">
        <v>2.0118E-18</v>
      </c>
      <c r="GR149" s="7">
        <v>3.1091000000000001E-16</v>
      </c>
      <c r="GS149" s="6" t="s">
        <v>3</v>
      </c>
      <c r="GT149" s="6">
        <v>673.10847714976398</v>
      </c>
      <c r="GU149" s="6">
        <v>728.73389557280404</v>
      </c>
      <c r="GV149" s="6">
        <v>-0.11455</v>
      </c>
      <c r="GW149" s="6">
        <v>0.64115</v>
      </c>
      <c r="GX149" s="6">
        <v>0.81620000000000004</v>
      </c>
      <c r="GY149" s="6" t="b">
        <v>0</v>
      </c>
      <c r="GZ149" s="6">
        <v>527.96734046450399</v>
      </c>
      <c r="HA149" s="6">
        <v>442.45123106458499</v>
      </c>
      <c r="HB149" s="6">
        <v>0.25492999999999999</v>
      </c>
      <c r="HC149" s="6">
        <v>0.29698000000000002</v>
      </c>
      <c r="HD149" s="6">
        <v>0.47665999999999997</v>
      </c>
      <c r="HE149" s="6" t="b">
        <v>0</v>
      </c>
      <c r="HF149" s="6">
        <v>404.87091727080798</v>
      </c>
      <c r="HG149" s="6">
        <v>729.23450336315898</v>
      </c>
      <c r="HH149" s="6">
        <v>-0.84892000000000001</v>
      </c>
      <c r="HI149" s="6">
        <v>4.3009E-4</v>
      </c>
      <c r="HJ149" s="6">
        <v>9.2878000000000006E-3</v>
      </c>
      <c r="HK149" s="6" t="s">
        <v>3</v>
      </c>
      <c r="HL149" s="6">
        <v>1002.44984380275</v>
      </c>
      <c r="HM149" s="6">
        <v>1552.0868314095501</v>
      </c>
      <c r="HN149" s="6">
        <v>-0.63068000000000002</v>
      </c>
      <c r="HO149" s="6">
        <v>2.1142000000000001E-2</v>
      </c>
      <c r="HP149" s="6">
        <v>6.3392000000000004E-2</v>
      </c>
      <c r="HQ149" s="6" t="b">
        <v>0</v>
      </c>
      <c r="HR149" s="6">
        <v>1905.6640956163201</v>
      </c>
      <c r="HS149" s="6">
        <v>917.37028525927099</v>
      </c>
      <c r="HT149" s="6">
        <v>1.0547</v>
      </c>
      <c r="HU149" s="6">
        <v>0.13585</v>
      </c>
      <c r="HV149" s="6">
        <v>0.34871000000000002</v>
      </c>
      <c r="HW149" s="6" t="b">
        <v>0</v>
      </c>
      <c r="HX149" s="6">
        <v>1510.24684097206</v>
      </c>
      <c r="HY149" s="6">
        <v>778.55373179054504</v>
      </c>
      <c r="HZ149" s="6">
        <v>0.95591999999999999</v>
      </c>
      <c r="IA149" s="6">
        <v>4.2158000000000001E-2</v>
      </c>
      <c r="IB149" s="6">
        <v>0.11434999999999999</v>
      </c>
      <c r="IC149" s="6" t="b">
        <v>0</v>
      </c>
      <c r="ID149" s="6">
        <v>1343.57060229375</v>
      </c>
      <c r="IE149" s="6">
        <v>2673.9817051738</v>
      </c>
      <c r="IF149" s="6">
        <v>-0.99292000000000002</v>
      </c>
      <c r="IG149" s="6">
        <v>7.2862999999999997E-2</v>
      </c>
      <c r="IH149" s="6">
        <v>0.17988000000000001</v>
      </c>
      <c r="II149" s="6" t="b">
        <v>0</v>
      </c>
      <c r="IJ149" s="6">
        <v>916.48843054003896</v>
      </c>
      <c r="IK149" s="6">
        <v>490.62461042948797</v>
      </c>
      <c r="IL149" s="6">
        <v>0.90149999999999997</v>
      </c>
      <c r="IM149" s="6">
        <v>2.9624000000000002E-4</v>
      </c>
      <c r="IN149" s="6">
        <v>2.9708999999999998E-3</v>
      </c>
      <c r="IO149" s="6" t="s">
        <v>4</v>
      </c>
      <c r="IP149" s="6">
        <v>923.92391232273201</v>
      </c>
      <c r="IQ149" s="6">
        <v>878.54347030879899</v>
      </c>
      <c r="IR149" s="6">
        <v>7.2660000000000002E-2</v>
      </c>
      <c r="IS149" s="6">
        <v>0.79183000000000003</v>
      </c>
      <c r="IT149" s="6">
        <v>1</v>
      </c>
      <c r="IU149" s="6" t="b">
        <v>0</v>
      </c>
    </row>
    <row r="150" spans="1:255" ht="43.5" x14ac:dyDescent="0.35">
      <c r="A150" s="5" t="s">
        <v>549</v>
      </c>
      <c r="B150" s="9" t="s">
        <v>414</v>
      </c>
      <c r="C150" s="10" t="s">
        <v>415</v>
      </c>
      <c r="D150" s="6">
        <v>212.068142114278</v>
      </c>
      <c r="E150" s="6">
        <v>524.79306523335197</v>
      </c>
      <c r="F150" s="6">
        <v>-1.3071999999999999</v>
      </c>
      <c r="G150" s="7">
        <v>4.7709999999999997E-6</v>
      </c>
      <c r="H150" s="7">
        <v>2.1084E-5</v>
      </c>
      <c r="I150" s="6" t="s">
        <v>3</v>
      </c>
      <c r="J150" s="6">
        <v>234.36871086885299</v>
      </c>
      <c r="K150" s="6">
        <v>459.77558628434599</v>
      </c>
      <c r="L150" s="6">
        <v>-0.97214999999999996</v>
      </c>
      <c r="M150" s="6">
        <v>1.5099E-3</v>
      </c>
      <c r="N150" s="6">
        <v>1.3563E-2</v>
      </c>
      <c r="O150" s="6" t="s">
        <v>3</v>
      </c>
      <c r="P150" s="6">
        <v>266.47179160163603</v>
      </c>
      <c r="Q150" s="6">
        <v>1156.2140643912301</v>
      </c>
      <c r="R150" s="6">
        <v>-2.1173999999999999</v>
      </c>
      <c r="S150" s="7">
        <v>1.0837000000000001E-9</v>
      </c>
      <c r="T150" s="7">
        <v>1.2805E-8</v>
      </c>
      <c r="U150" s="6" t="s">
        <v>3</v>
      </c>
      <c r="V150" s="6">
        <v>210.32169257101199</v>
      </c>
      <c r="W150" s="6">
        <v>770.33618798707505</v>
      </c>
      <c r="X150" s="6">
        <v>-1.8729</v>
      </c>
      <c r="Y150" s="7">
        <v>6.3405999999999999E-12</v>
      </c>
      <c r="Z150" s="7">
        <v>7.2862999999999994E-11</v>
      </c>
      <c r="AA150" s="6" t="s">
        <v>3</v>
      </c>
      <c r="AB150" s="6">
        <v>209.60080850401101</v>
      </c>
      <c r="AC150" s="6">
        <v>199.21790772398401</v>
      </c>
      <c r="AD150" s="6">
        <v>7.3297000000000001E-2</v>
      </c>
      <c r="AE150" s="6">
        <v>0.90225</v>
      </c>
      <c r="AF150" s="6">
        <v>1</v>
      </c>
      <c r="AG150" s="6" t="b">
        <v>0</v>
      </c>
      <c r="AH150" s="6">
        <v>205.14821032443899</v>
      </c>
      <c r="AI150" s="6">
        <v>478.25372532949001</v>
      </c>
      <c r="AJ150" s="6">
        <v>-1.2211000000000001</v>
      </c>
      <c r="AK150" s="6">
        <v>1.0575000000000001E-3</v>
      </c>
      <c r="AL150" s="6">
        <v>3.0898000000000002E-3</v>
      </c>
      <c r="AM150" s="6" t="s">
        <v>3</v>
      </c>
      <c r="AN150" s="6">
        <v>235.55529964444</v>
      </c>
      <c r="AO150" s="6">
        <v>664.31325994004499</v>
      </c>
      <c r="AP150" s="6">
        <v>-1.4958</v>
      </c>
      <c r="AQ150" s="6">
        <v>5.4776E-4</v>
      </c>
      <c r="AR150" s="6">
        <v>2.2268000000000001E-3</v>
      </c>
      <c r="AS150" s="6" t="s">
        <v>3</v>
      </c>
      <c r="AT150" s="6">
        <v>186.44548490044599</v>
      </c>
      <c r="AU150" s="6">
        <v>139.40917972630601</v>
      </c>
      <c r="AV150" s="6">
        <v>0.41943000000000003</v>
      </c>
      <c r="AW150" s="6">
        <v>0.43502999999999997</v>
      </c>
      <c r="AX150" s="6">
        <v>0.66847000000000001</v>
      </c>
      <c r="AY150" s="6" t="b">
        <v>0</v>
      </c>
      <c r="AZ150" s="6">
        <v>168.036101203302</v>
      </c>
      <c r="BA150" s="6">
        <v>461.828650631816</v>
      </c>
      <c r="BB150" s="6">
        <v>-1.4585999999999999</v>
      </c>
      <c r="BC150" s="7">
        <v>2.7590999999999998E-12</v>
      </c>
      <c r="BD150" s="7">
        <v>5.7805999999999997E-10</v>
      </c>
      <c r="BE150" s="6" t="s">
        <v>3</v>
      </c>
      <c r="BF150" s="6">
        <v>196.85955561399101</v>
      </c>
      <c r="BG150" s="6">
        <v>379.14312757514898</v>
      </c>
      <c r="BH150" s="6">
        <v>-0.94557999999999998</v>
      </c>
      <c r="BI150" s="7">
        <v>2.858E-6</v>
      </c>
      <c r="BJ150" s="7">
        <v>1.4442E-5</v>
      </c>
      <c r="BK150" s="6" t="s">
        <v>3</v>
      </c>
      <c r="BL150" s="6">
        <v>150.20634496262801</v>
      </c>
      <c r="BM150" s="6">
        <v>249.61939171865001</v>
      </c>
      <c r="BN150" s="6">
        <v>-0.73277999999999999</v>
      </c>
      <c r="BO150" s="6">
        <v>1.3332000000000001E-3</v>
      </c>
      <c r="BP150" s="6">
        <v>4.8228999999999998E-3</v>
      </c>
      <c r="BQ150" s="6" t="s">
        <v>3</v>
      </c>
      <c r="BR150" s="6">
        <v>635.44622875343305</v>
      </c>
      <c r="BS150" s="6">
        <v>1772.05106929575</v>
      </c>
      <c r="BT150" s="6">
        <v>-1.4796</v>
      </c>
      <c r="BU150" s="7">
        <v>1.8421E-10</v>
      </c>
      <c r="BV150" s="7">
        <v>1.9172E-9</v>
      </c>
      <c r="BW150" s="6" t="s">
        <v>3</v>
      </c>
      <c r="BX150" s="6">
        <v>463.05916274175399</v>
      </c>
      <c r="BY150" s="6">
        <v>525.14515889781501</v>
      </c>
      <c r="BZ150" s="6">
        <v>-0.18151999999999999</v>
      </c>
      <c r="CA150" s="6">
        <v>0.37753999999999999</v>
      </c>
      <c r="CB150" s="6">
        <v>0.58523000000000003</v>
      </c>
      <c r="CC150" s="6" t="b">
        <v>0</v>
      </c>
      <c r="CD150" s="6">
        <v>455.83915690036901</v>
      </c>
      <c r="CE150" s="6">
        <v>567.09061930671305</v>
      </c>
      <c r="CF150" s="6">
        <v>-0.31505</v>
      </c>
      <c r="CG150" s="6">
        <v>0.23596</v>
      </c>
      <c r="CH150" s="6">
        <v>0.39328000000000002</v>
      </c>
      <c r="CI150" s="6" t="b">
        <v>0</v>
      </c>
      <c r="CJ150" s="6">
        <v>505.21279837752502</v>
      </c>
      <c r="CK150" s="6">
        <v>872.07612801703101</v>
      </c>
      <c r="CL150" s="6">
        <v>-0.78756000000000004</v>
      </c>
      <c r="CM150" s="6">
        <v>0.11694</v>
      </c>
      <c r="CN150" s="6">
        <v>0.28732999999999997</v>
      </c>
      <c r="CO150" s="6" t="b">
        <v>0</v>
      </c>
      <c r="CP150" s="6">
        <v>437.99957644040597</v>
      </c>
      <c r="CQ150" s="6">
        <v>584.78359930097997</v>
      </c>
      <c r="CR150" s="6">
        <v>-0.41697000000000001</v>
      </c>
      <c r="CS150" s="6">
        <v>0.27445999999999998</v>
      </c>
      <c r="CT150" s="6">
        <v>0.46418999999999999</v>
      </c>
      <c r="CU150" s="6" t="b">
        <v>0</v>
      </c>
      <c r="CV150" s="6">
        <v>398.31937068802699</v>
      </c>
      <c r="CW150" s="6">
        <v>175.60797682258999</v>
      </c>
      <c r="CX150" s="6">
        <v>1.1816</v>
      </c>
      <c r="CY150" s="7">
        <v>1.8941999999999999E-5</v>
      </c>
      <c r="CZ150" s="6">
        <v>5.3916000000000001E-4</v>
      </c>
      <c r="DA150" s="6" t="s">
        <v>4</v>
      </c>
      <c r="DB150" s="6">
        <v>450.40954414639498</v>
      </c>
      <c r="DC150" s="6">
        <v>543.09718549875595</v>
      </c>
      <c r="DD150" s="6">
        <v>-0.26996999999999999</v>
      </c>
      <c r="DE150" s="6">
        <v>0.39510000000000001</v>
      </c>
      <c r="DF150" s="6">
        <v>0.82067999999999997</v>
      </c>
      <c r="DG150" s="6" t="b">
        <v>0</v>
      </c>
      <c r="DH150" s="6">
        <v>586.85605530217003</v>
      </c>
      <c r="DI150" s="6">
        <v>1393.54079709706</v>
      </c>
      <c r="DJ150" s="6">
        <v>-1.2477</v>
      </c>
      <c r="DK150" s="6">
        <v>8.6127999999999997E-4</v>
      </c>
      <c r="DL150" s="6">
        <v>4.3574E-3</v>
      </c>
      <c r="DM150" s="6" t="s">
        <v>3</v>
      </c>
      <c r="DN150" s="6">
        <v>483.778942673887</v>
      </c>
      <c r="DO150" s="6">
        <v>705.299444367055</v>
      </c>
      <c r="DP150" s="6">
        <v>-0.54388999999999998</v>
      </c>
      <c r="DQ150" s="6">
        <v>9.9643999999999996E-2</v>
      </c>
      <c r="DR150" s="6">
        <v>0.24176</v>
      </c>
      <c r="DS150" s="6" t="b">
        <v>0</v>
      </c>
      <c r="DT150" s="6">
        <v>1417.3886948776801</v>
      </c>
      <c r="DU150" s="6">
        <v>2203.3966044090498</v>
      </c>
      <c r="DV150" s="6">
        <v>-0.63649</v>
      </c>
      <c r="DW150" s="6">
        <v>6.4449000000000006E-2</v>
      </c>
      <c r="DX150" s="6">
        <v>0.16414000000000001</v>
      </c>
      <c r="DY150" s="6" t="b">
        <v>0</v>
      </c>
      <c r="DZ150" s="6">
        <v>1285.22761485142</v>
      </c>
      <c r="EA150" s="6">
        <v>996.65801194300695</v>
      </c>
      <c r="EB150" s="6">
        <v>0.36685000000000001</v>
      </c>
      <c r="EC150" s="6">
        <v>0.53673999999999999</v>
      </c>
      <c r="ED150" s="6">
        <v>0.99265999999999999</v>
      </c>
      <c r="EE150" s="6" t="b">
        <v>0</v>
      </c>
      <c r="EF150" s="6">
        <v>913.22675371650303</v>
      </c>
      <c r="EG150" s="6">
        <v>1308.44375847076</v>
      </c>
      <c r="EH150" s="6">
        <v>-0.51880999999999999</v>
      </c>
      <c r="EI150" s="6">
        <v>0.13253000000000001</v>
      </c>
      <c r="EJ150" s="6">
        <v>0.40222000000000002</v>
      </c>
      <c r="EK150" s="6" t="b">
        <v>0</v>
      </c>
      <c r="EL150" s="6">
        <v>909.90232485806405</v>
      </c>
      <c r="EM150" s="6">
        <v>2005.15053127078</v>
      </c>
      <c r="EN150" s="6">
        <v>-1.1398999999999999</v>
      </c>
      <c r="EO150" s="6">
        <v>4.9987999999999996E-4</v>
      </c>
      <c r="EP150" s="6">
        <v>2.5799999999999998E-3</v>
      </c>
      <c r="EQ150" s="6" t="s">
        <v>3</v>
      </c>
      <c r="ER150" s="6">
        <v>526.580789645084</v>
      </c>
      <c r="ES150" s="6">
        <v>2077.2633721776301</v>
      </c>
      <c r="ET150" s="6">
        <v>-1.98</v>
      </c>
      <c r="EU150" s="7">
        <v>9.5857999999999999E-19</v>
      </c>
      <c r="EV150" s="7">
        <v>3.7274999999999999E-16</v>
      </c>
      <c r="EW150" s="6" t="s">
        <v>3</v>
      </c>
      <c r="EX150" s="6">
        <v>1015.54954470237</v>
      </c>
      <c r="EY150" s="6">
        <v>1936.1689329345099</v>
      </c>
      <c r="EZ150" s="6">
        <v>-0.93093999999999999</v>
      </c>
      <c r="FA150" s="6">
        <v>6.7596000000000003E-2</v>
      </c>
      <c r="FB150" s="6">
        <v>0.24848000000000001</v>
      </c>
      <c r="FC150" s="6" t="b">
        <v>0</v>
      </c>
      <c r="FD150" s="6">
        <v>1568.35118172117</v>
      </c>
      <c r="FE150" s="6">
        <v>559.52372866788005</v>
      </c>
      <c r="FF150" s="6">
        <v>1.4870000000000001</v>
      </c>
      <c r="FG150" s="7">
        <v>4.9255E-8</v>
      </c>
      <c r="FH150" s="7">
        <v>1.034E-6</v>
      </c>
      <c r="FI150" s="6" t="s">
        <v>4</v>
      </c>
      <c r="FJ150" s="6">
        <v>1671.06943911759</v>
      </c>
      <c r="FK150" s="6">
        <v>2318.5112590458002</v>
      </c>
      <c r="FL150" s="6">
        <v>-0.47243000000000002</v>
      </c>
      <c r="FM150" s="6">
        <v>0.11574</v>
      </c>
      <c r="FN150" s="6">
        <v>0.53317999999999999</v>
      </c>
      <c r="FO150" s="6" t="b">
        <v>0</v>
      </c>
      <c r="FP150" s="6">
        <v>955.54279863045701</v>
      </c>
      <c r="FQ150" s="6">
        <v>1117.7069220455601</v>
      </c>
      <c r="FR150" s="6">
        <v>-0.22614999999999999</v>
      </c>
      <c r="FS150" s="6">
        <v>0.42111999999999999</v>
      </c>
      <c r="FT150" s="6">
        <v>0.59792999999999996</v>
      </c>
      <c r="FU150" s="6" t="b">
        <v>0</v>
      </c>
      <c r="FV150" s="6">
        <v>677.35058530002505</v>
      </c>
      <c r="FW150" s="6">
        <v>517.30120964411299</v>
      </c>
      <c r="FX150" s="6">
        <v>0.38890000000000002</v>
      </c>
      <c r="FY150" s="6">
        <v>0.10163999999999999</v>
      </c>
      <c r="FZ150" s="6">
        <v>0.19425000000000001</v>
      </c>
      <c r="GA150" s="6" t="b">
        <v>0</v>
      </c>
      <c r="GB150" s="6">
        <v>736.30003246682099</v>
      </c>
      <c r="GC150" s="6">
        <v>526.28252265244498</v>
      </c>
      <c r="GD150" s="6">
        <v>0.48446</v>
      </c>
      <c r="GE150" s="6">
        <v>6.5589999999999996E-2</v>
      </c>
      <c r="GF150" s="6">
        <v>0.30634</v>
      </c>
      <c r="GG150" s="6" t="b">
        <v>0</v>
      </c>
      <c r="GH150" s="6">
        <v>173.08323524328901</v>
      </c>
      <c r="GI150" s="6">
        <v>645.32054273770495</v>
      </c>
      <c r="GJ150" s="6">
        <v>-1.8985000000000001</v>
      </c>
      <c r="GK150" s="7">
        <v>1.8648000000000001E-7</v>
      </c>
      <c r="GL150" s="7">
        <v>1.3598000000000001E-6</v>
      </c>
      <c r="GM150" s="6" t="s">
        <v>3</v>
      </c>
      <c r="GN150" s="6">
        <v>148.33375659430601</v>
      </c>
      <c r="GO150" s="6">
        <v>690.44442393911595</v>
      </c>
      <c r="GP150" s="6">
        <v>-2.2187000000000001</v>
      </c>
      <c r="GQ150" s="7">
        <v>3.9230000000000002E-19</v>
      </c>
      <c r="GR150" s="7">
        <v>6.8205000000000003E-17</v>
      </c>
      <c r="GS150" s="6" t="s">
        <v>3</v>
      </c>
      <c r="GT150" s="6">
        <v>134.176511585013</v>
      </c>
      <c r="GU150" s="6">
        <v>470.36323014271198</v>
      </c>
      <c r="GV150" s="6">
        <v>-1.8096000000000001</v>
      </c>
      <c r="GW150" s="7">
        <v>1.4973E-9</v>
      </c>
      <c r="GX150" s="7">
        <v>1.2054999999999999E-8</v>
      </c>
      <c r="GY150" s="6" t="s">
        <v>3</v>
      </c>
      <c r="GZ150" s="6">
        <v>327.16689166927199</v>
      </c>
      <c r="HA150" s="6">
        <v>381.279337775101</v>
      </c>
      <c r="HB150" s="6">
        <v>-0.22081999999999999</v>
      </c>
      <c r="HC150" s="6">
        <v>0.33551999999999998</v>
      </c>
      <c r="HD150" s="6">
        <v>0.52190999999999999</v>
      </c>
      <c r="HE150" s="6" t="b">
        <v>0</v>
      </c>
      <c r="HF150" s="6">
        <v>250.93590594102301</v>
      </c>
      <c r="HG150" s="6">
        <v>470.49222326671298</v>
      </c>
      <c r="HH150" s="6">
        <v>-0.90685000000000004</v>
      </c>
      <c r="HI150" s="6">
        <v>2.8092999999999998E-4</v>
      </c>
      <c r="HJ150" s="6">
        <v>6.6103000000000004E-3</v>
      </c>
      <c r="HK150" s="6" t="s">
        <v>3</v>
      </c>
      <c r="HL150" s="6">
        <v>646.94240052699604</v>
      </c>
      <c r="HM150" s="6">
        <v>1567.6513113083199</v>
      </c>
      <c r="HN150" s="6">
        <v>-1.2768999999999999</v>
      </c>
      <c r="HO150" s="7">
        <v>3.9933000000000004E-6</v>
      </c>
      <c r="HP150" s="7">
        <v>3.3092000000000001E-5</v>
      </c>
      <c r="HQ150" s="6" t="s">
        <v>3</v>
      </c>
      <c r="HR150" s="6">
        <v>598.16091406061503</v>
      </c>
      <c r="HS150" s="6">
        <v>756.90622041087295</v>
      </c>
      <c r="HT150" s="6">
        <v>-0.33957999999999999</v>
      </c>
      <c r="HU150" s="6">
        <v>0.44374999999999998</v>
      </c>
      <c r="HV150" s="6">
        <v>0.72001000000000004</v>
      </c>
      <c r="HW150" s="6" t="b">
        <v>0</v>
      </c>
      <c r="HX150" s="6">
        <v>474.25861517849802</v>
      </c>
      <c r="HY150" s="6">
        <v>502.50587756623497</v>
      </c>
      <c r="HZ150" s="6">
        <v>-8.3465999999999999E-2</v>
      </c>
      <c r="IA150" s="6">
        <v>0.79254999999999998</v>
      </c>
      <c r="IB150" s="6">
        <v>0.96699000000000002</v>
      </c>
      <c r="IC150" s="6" t="b">
        <v>0</v>
      </c>
      <c r="ID150" s="6">
        <v>881.49676764727997</v>
      </c>
      <c r="IE150" s="6">
        <v>1431.2071613621599</v>
      </c>
      <c r="IF150" s="6">
        <v>-0.69921</v>
      </c>
      <c r="IG150" s="6">
        <v>2.2550000000000001E-2</v>
      </c>
      <c r="IH150" s="6">
        <v>7.2001999999999997E-2</v>
      </c>
      <c r="II150" s="6" t="b">
        <v>0</v>
      </c>
      <c r="IJ150" s="6">
        <v>601.41635994451599</v>
      </c>
      <c r="IK150" s="6">
        <v>303.95419288630802</v>
      </c>
      <c r="IL150" s="6">
        <v>0.98451</v>
      </c>
      <c r="IM150" s="6">
        <v>1.2635000000000001E-4</v>
      </c>
      <c r="IN150" s="6">
        <v>1.4430999999999999E-3</v>
      </c>
      <c r="IO150" s="6" t="s">
        <v>4</v>
      </c>
      <c r="IP150" s="6">
        <v>606.34137891979901</v>
      </c>
      <c r="IQ150" s="6">
        <v>566.95942820360301</v>
      </c>
      <c r="IR150" s="6">
        <v>9.6884999999999999E-2</v>
      </c>
      <c r="IS150" s="6">
        <v>0.70899999999999996</v>
      </c>
      <c r="IT150" s="6">
        <v>1</v>
      </c>
      <c r="IU150" s="6" t="b">
        <v>0</v>
      </c>
    </row>
    <row r="151" spans="1:255" ht="51" customHeight="1" x14ac:dyDescent="0.35">
      <c r="A151" s="5" t="s">
        <v>550</v>
      </c>
      <c r="B151" s="27" t="s">
        <v>416</v>
      </c>
      <c r="C151" s="28" t="s">
        <v>417</v>
      </c>
      <c r="D151" s="6">
        <v>181.73656478610499</v>
      </c>
      <c r="E151" s="6">
        <v>1409.18194454064</v>
      </c>
      <c r="F151" s="6">
        <v>-2.9548999999999999</v>
      </c>
      <c r="G151" s="7">
        <v>1.1617E-27</v>
      </c>
      <c r="H151" s="7">
        <v>4.5009000000000001E-26</v>
      </c>
      <c r="I151" s="6" t="s">
        <v>3</v>
      </c>
      <c r="J151" s="6">
        <v>200.53224064521501</v>
      </c>
      <c r="K151" s="6">
        <v>1015.54284519568</v>
      </c>
      <c r="L151" s="6">
        <v>-2.3403</v>
      </c>
      <c r="M151" s="7">
        <v>2.9311E-13</v>
      </c>
      <c r="N151" s="7">
        <v>5.7012999999999999E-11</v>
      </c>
      <c r="O151" s="6" t="s">
        <v>3</v>
      </c>
      <c r="P151" s="6">
        <v>228.457208570555</v>
      </c>
      <c r="Q151" s="6">
        <v>288.42741238417898</v>
      </c>
      <c r="R151" s="6">
        <v>-0.33628000000000002</v>
      </c>
      <c r="S151" s="6">
        <v>0.34243000000000001</v>
      </c>
      <c r="T151" s="6">
        <v>0.52176999999999996</v>
      </c>
      <c r="U151" s="6" t="b">
        <v>0</v>
      </c>
      <c r="V151" s="6">
        <v>180.062459548611</v>
      </c>
      <c r="W151" s="6">
        <v>885.11833258828199</v>
      </c>
      <c r="X151" s="6">
        <v>-2.2974000000000001</v>
      </c>
      <c r="Y151" s="7">
        <v>4.0586000000000003E-17</v>
      </c>
      <c r="Z151" s="7">
        <v>7.1522999999999999E-16</v>
      </c>
      <c r="AA151" s="6" t="s">
        <v>3</v>
      </c>
      <c r="AB151" s="6">
        <v>615.45827927999596</v>
      </c>
      <c r="AC151" s="6">
        <v>170.35468079588401</v>
      </c>
      <c r="AD151" s="6">
        <v>1.8531</v>
      </c>
      <c r="AE151" s="6">
        <v>1.8941E-2</v>
      </c>
      <c r="AF151" s="6">
        <v>0.14604</v>
      </c>
      <c r="AG151" s="6" t="b">
        <v>0</v>
      </c>
      <c r="AH151" s="6">
        <v>602.59742985503703</v>
      </c>
      <c r="AI151" s="6">
        <v>1284.43883892909</v>
      </c>
      <c r="AJ151" s="6">
        <v>-1.0919000000000001</v>
      </c>
      <c r="AK151" s="6">
        <v>2.2477999999999999E-3</v>
      </c>
      <c r="AL151" s="6">
        <v>6.0797999999999998E-3</v>
      </c>
      <c r="AM151" s="6" t="s">
        <v>3</v>
      </c>
      <c r="AN151" s="6">
        <v>692.02171529813302</v>
      </c>
      <c r="AO151" s="6">
        <v>435.74180571553802</v>
      </c>
      <c r="AP151" s="6">
        <v>0.66734000000000004</v>
      </c>
      <c r="AQ151" s="6">
        <v>0.29350999999999999</v>
      </c>
      <c r="AR151" s="6">
        <v>0.45661000000000002</v>
      </c>
      <c r="AS151" s="6" t="b">
        <v>0</v>
      </c>
      <c r="AT151" s="6">
        <v>547.36231989164298</v>
      </c>
      <c r="AU151" s="6">
        <v>992.75931795412305</v>
      </c>
      <c r="AV151" s="6">
        <v>-0.85894999999999999</v>
      </c>
      <c r="AW151" s="6">
        <v>2.2391999999999999E-2</v>
      </c>
      <c r="AX151" s="6">
        <v>6.7982000000000001E-2</v>
      </c>
      <c r="AY151" s="6" t="b">
        <v>0</v>
      </c>
      <c r="AZ151" s="6">
        <v>764.93336305871003</v>
      </c>
      <c r="BA151" s="6">
        <v>1241.1285826672099</v>
      </c>
      <c r="BB151" s="6">
        <v>-0.69825000000000004</v>
      </c>
      <c r="BC151" s="6">
        <v>3.0461000000000003E-4</v>
      </c>
      <c r="BD151" s="6">
        <v>6.5474000000000001E-3</v>
      </c>
      <c r="BE151" s="6" t="s">
        <v>3</v>
      </c>
      <c r="BF151" s="6">
        <v>896.759203911849</v>
      </c>
      <c r="BG151" s="6">
        <v>541.83782080793401</v>
      </c>
      <c r="BH151" s="6">
        <v>0.72685999999999995</v>
      </c>
      <c r="BI151" s="6">
        <v>1.6819999999999999E-3</v>
      </c>
      <c r="BJ151" s="6">
        <v>5.1364000000000002E-3</v>
      </c>
      <c r="BK151" s="6" t="s">
        <v>4</v>
      </c>
      <c r="BL151" s="6">
        <v>683.55320866572799</v>
      </c>
      <c r="BM151" s="6">
        <v>385.92655688457899</v>
      </c>
      <c r="BN151" s="6">
        <v>0.82472999999999996</v>
      </c>
      <c r="BO151" s="6">
        <v>7.9296E-4</v>
      </c>
      <c r="BP151" s="6">
        <v>3.0052999999999998E-3</v>
      </c>
      <c r="BQ151" s="6" t="s">
        <v>4</v>
      </c>
      <c r="BR151" s="6">
        <v>1706.3981985622199</v>
      </c>
      <c r="BS151" s="6">
        <v>1211.8153981886501</v>
      </c>
      <c r="BT151" s="6">
        <v>0.49378</v>
      </c>
      <c r="BU151" s="6">
        <v>8.9594999999999994E-2</v>
      </c>
      <c r="BV151" s="6">
        <v>0.17515</v>
      </c>
      <c r="BW151" s="6" t="b">
        <v>0</v>
      </c>
      <c r="BX151" s="6">
        <v>1244.0431089808601</v>
      </c>
      <c r="BY151" s="6">
        <v>754.29997495161899</v>
      </c>
      <c r="BZ151" s="6">
        <v>0.72182999999999997</v>
      </c>
      <c r="CA151" s="6">
        <v>6.0596999999999995E-4</v>
      </c>
      <c r="CB151" s="6">
        <v>2.4642000000000002E-3</v>
      </c>
      <c r="CC151" s="6" t="s">
        <v>4</v>
      </c>
      <c r="CD151" s="6">
        <v>1006.63220080578</v>
      </c>
      <c r="CE151" s="6">
        <v>1522.82763562432</v>
      </c>
      <c r="CF151" s="6">
        <v>-0.59721999999999997</v>
      </c>
      <c r="CG151" s="6">
        <v>7.7393999999999996E-3</v>
      </c>
      <c r="CH151" s="6">
        <v>2.2109E-2</v>
      </c>
      <c r="CI151" s="6" t="s">
        <v>3</v>
      </c>
      <c r="CJ151" s="6">
        <v>1116.2130080145</v>
      </c>
      <c r="CK151" s="6">
        <v>370.82838759279701</v>
      </c>
      <c r="CL151" s="6">
        <v>1.5898000000000001</v>
      </c>
      <c r="CM151" s="6">
        <v>3.1520000000000002E-4</v>
      </c>
      <c r="CN151" s="6">
        <v>2.2441000000000002E-3</v>
      </c>
      <c r="CO151" s="6" t="s">
        <v>4</v>
      </c>
      <c r="CP151" s="6">
        <v>967.64067997596305</v>
      </c>
      <c r="CQ151" s="6">
        <v>375.157279939028</v>
      </c>
      <c r="CR151" s="6">
        <v>1.367</v>
      </c>
      <c r="CS151" s="6">
        <v>1.9086999999999999E-4</v>
      </c>
      <c r="CT151" s="6">
        <v>9.4322999999999998E-4</v>
      </c>
      <c r="CU151" s="6" t="s">
        <v>4</v>
      </c>
      <c r="CV151" s="6">
        <v>941.61128541208598</v>
      </c>
      <c r="CW151" s="6">
        <v>799.79979302553102</v>
      </c>
      <c r="CX151" s="6">
        <v>0.23549</v>
      </c>
      <c r="CY151" s="6">
        <v>0.56625999999999999</v>
      </c>
      <c r="CZ151" s="6">
        <v>0.91156000000000004</v>
      </c>
      <c r="DA151" s="6" t="b">
        <v>0</v>
      </c>
      <c r="DB151" s="6">
        <v>1065.49092220327</v>
      </c>
      <c r="DC151" s="6">
        <v>1459.1377363848801</v>
      </c>
      <c r="DD151" s="6">
        <v>-0.4536</v>
      </c>
      <c r="DE151" s="6">
        <v>4.2308999999999999E-2</v>
      </c>
      <c r="DF151" s="6">
        <v>0.23530000000000001</v>
      </c>
      <c r="DG151" s="6" t="b">
        <v>0</v>
      </c>
      <c r="DH151" s="6">
        <v>1392.9415950043899</v>
      </c>
      <c r="DI151" s="6">
        <v>1763.5553507460099</v>
      </c>
      <c r="DJ151" s="6">
        <v>-0.34034999999999999</v>
      </c>
      <c r="DK151" s="6">
        <v>0.41625000000000001</v>
      </c>
      <c r="DL151" s="6">
        <v>0.62549999999999994</v>
      </c>
      <c r="DM151" s="6" t="b">
        <v>0</v>
      </c>
      <c r="DN151" s="6">
        <v>1146.3412934279099</v>
      </c>
      <c r="DO151" s="6">
        <v>486.56371524265597</v>
      </c>
      <c r="DP151" s="6">
        <v>1.2363</v>
      </c>
      <c r="DQ151" s="6">
        <v>2.892E-3</v>
      </c>
      <c r="DR151" s="6">
        <v>1.2578000000000001E-2</v>
      </c>
      <c r="DS151" s="6" t="s">
        <v>4</v>
      </c>
      <c r="DT151" s="6">
        <v>353.98583936962802</v>
      </c>
      <c r="DU151" s="6">
        <v>1504.2062304199001</v>
      </c>
      <c r="DV151" s="6">
        <v>-2.0872000000000002</v>
      </c>
      <c r="DW151" s="7">
        <v>4.1981999999999999E-5</v>
      </c>
      <c r="DX151" s="6">
        <v>3.4021000000000002E-4</v>
      </c>
      <c r="DY151" s="6" t="s">
        <v>3</v>
      </c>
      <c r="DZ151" s="6">
        <v>320.79085635323702</v>
      </c>
      <c r="EA151" s="6">
        <v>423.70104935026501</v>
      </c>
      <c r="EB151" s="6">
        <v>-0.40140999999999999</v>
      </c>
      <c r="EC151" s="6">
        <v>0.37911</v>
      </c>
      <c r="ED151" s="6">
        <v>0.91683000000000003</v>
      </c>
      <c r="EE151" s="6" t="b">
        <v>0</v>
      </c>
      <c r="EF151" s="6">
        <v>599.63494914443595</v>
      </c>
      <c r="EG151" s="6">
        <v>326.54199169249102</v>
      </c>
      <c r="EH151" s="6">
        <v>0.87682000000000004</v>
      </c>
      <c r="EI151" s="6">
        <v>0.25880999999999998</v>
      </c>
      <c r="EJ151" s="6">
        <v>0.59448999999999996</v>
      </c>
      <c r="EK151" s="6" t="b">
        <v>0</v>
      </c>
      <c r="EL151" s="6">
        <v>597.29770006286401</v>
      </c>
      <c r="EM151" s="6">
        <v>1371.6315520217199</v>
      </c>
      <c r="EN151" s="6">
        <v>-1.1994</v>
      </c>
      <c r="EO151" s="6">
        <v>2.2034999999999999E-2</v>
      </c>
      <c r="EP151" s="6">
        <v>6.4706E-2</v>
      </c>
      <c r="EQ151" s="6" t="b">
        <v>0</v>
      </c>
      <c r="ER151" s="6">
        <v>752.10982166912197</v>
      </c>
      <c r="ES151" s="6">
        <v>1423.4441226595</v>
      </c>
      <c r="ET151" s="6">
        <v>-0.92037000000000002</v>
      </c>
      <c r="EU151" s="6">
        <v>2.2977000000000001E-2</v>
      </c>
      <c r="EV151" s="6">
        <v>0.10444000000000001</v>
      </c>
      <c r="EW151" s="6" t="b">
        <v>0</v>
      </c>
      <c r="EX151" s="6">
        <v>431.69203013120898</v>
      </c>
      <c r="EY151" s="6">
        <v>1324.15365423464</v>
      </c>
      <c r="EZ151" s="6">
        <v>-1.617</v>
      </c>
      <c r="FA151" s="6">
        <v>3.5623E-3</v>
      </c>
      <c r="FB151" s="6">
        <v>3.1357999999999997E-2</v>
      </c>
      <c r="FC151" s="6" t="s">
        <v>3</v>
      </c>
      <c r="FD151" s="6">
        <v>1988.4654234674199</v>
      </c>
      <c r="FE151" s="6">
        <v>799.23388742412101</v>
      </c>
      <c r="FF151" s="6">
        <v>1.3149999999999999</v>
      </c>
      <c r="FG151" s="6">
        <v>2.7428999999999999E-2</v>
      </c>
      <c r="FH151" s="6">
        <v>9.7076999999999997E-2</v>
      </c>
      <c r="FI151" s="6" t="b">
        <v>0</v>
      </c>
      <c r="FJ151" s="6">
        <v>2113.75739993863</v>
      </c>
      <c r="FK151" s="6">
        <v>1585.3282534849</v>
      </c>
      <c r="FL151" s="6">
        <v>0.41503000000000001</v>
      </c>
      <c r="FM151" s="6">
        <v>0.45962999999999998</v>
      </c>
      <c r="FN151" s="6">
        <v>0.96072000000000002</v>
      </c>
      <c r="FO151" s="6" t="b">
        <v>0</v>
      </c>
      <c r="FP151" s="6">
        <v>1098.06489292064</v>
      </c>
      <c r="FQ151" s="6">
        <v>278.96392915087898</v>
      </c>
      <c r="FR151" s="6">
        <v>1.9767999999999999</v>
      </c>
      <c r="FS151" s="7">
        <v>1.4049999999999999E-11</v>
      </c>
      <c r="FT151" s="7">
        <v>1.7947E-10</v>
      </c>
      <c r="FU151" s="6" t="s">
        <v>4</v>
      </c>
      <c r="FV151" s="6">
        <v>778.43108201627695</v>
      </c>
      <c r="FW151" s="6">
        <v>742.72095182117198</v>
      </c>
      <c r="FX151" s="6">
        <v>6.7749000000000004E-2</v>
      </c>
      <c r="FY151" s="6">
        <v>0.75751000000000002</v>
      </c>
      <c r="FZ151" s="6">
        <v>0.91754999999999998</v>
      </c>
      <c r="GA151" s="6" t="b">
        <v>0</v>
      </c>
      <c r="GB151" s="6">
        <v>846.08956486270995</v>
      </c>
      <c r="GC151" s="6">
        <v>337.49521752775502</v>
      </c>
      <c r="GD151" s="6">
        <v>1.3259000000000001</v>
      </c>
      <c r="GE151" s="7">
        <v>9.3089999999999995E-7</v>
      </c>
      <c r="GF151" s="7">
        <v>3.3915999999999999E-5</v>
      </c>
      <c r="GG151" s="6" t="s">
        <v>4</v>
      </c>
      <c r="GH151" s="6">
        <v>1235.16431891363</v>
      </c>
      <c r="GI151" s="6">
        <v>422.67669645166001</v>
      </c>
      <c r="GJ151" s="6">
        <v>1.5470999999999999</v>
      </c>
      <c r="GK151" s="7">
        <v>7.4216999999999998E-7</v>
      </c>
      <c r="GL151" s="7">
        <v>4.8895000000000004E-6</v>
      </c>
      <c r="GM151" s="6" t="s">
        <v>4</v>
      </c>
      <c r="GN151" s="6">
        <v>1056.8134673445099</v>
      </c>
      <c r="GO151" s="6">
        <v>793.35318845091899</v>
      </c>
      <c r="GP151" s="6">
        <v>0.41369</v>
      </c>
      <c r="GQ151" s="6">
        <v>7.3207999999999995E-2</v>
      </c>
      <c r="GR151" s="6">
        <v>0.25533</v>
      </c>
      <c r="GS151" s="6" t="b">
        <v>0</v>
      </c>
      <c r="GT151" s="6">
        <v>955.95591050560699</v>
      </c>
      <c r="GU151" s="6">
        <v>675.15658321064302</v>
      </c>
      <c r="GV151" s="6">
        <v>0.50172000000000005</v>
      </c>
      <c r="GW151" s="6">
        <v>7.1483000000000005E-2</v>
      </c>
      <c r="GX151" s="6">
        <v>0.14005000000000001</v>
      </c>
      <c r="GY151" s="6" t="b">
        <v>0</v>
      </c>
      <c r="GZ151" s="6">
        <v>505.83171814818502</v>
      </c>
      <c r="HA151" s="6">
        <v>544.87098014396804</v>
      </c>
      <c r="HB151" s="6">
        <v>-0.10725999999999999</v>
      </c>
      <c r="HC151" s="6">
        <v>0.65281</v>
      </c>
      <c r="HD151" s="6">
        <v>0.83113999999999999</v>
      </c>
      <c r="HE151" s="6" t="b">
        <v>0</v>
      </c>
      <c r="HF151" s="6">
        <v>388.04395508993002</v>
      </c>
      <c r="HG151" s="6">
        <v>675.85585042269395</v>
      </c>
      <c r="HH151" s="6">
        <v>-0.80049999999999999</v>
      </c>
      <c r="HI151" s="6">
        <v>1.0215000000000001E-3</v>
      </c>
      <c r="HJ151" s="6">
        <v>1.8772E-2</v>
      </c>
      <c r="HK151" s="6" t="s">
        <v>3</v>
      </c>
      <c r="HL151" s="6">
        <v>929.199467372924</v>
      </c>
      <c r="HM151" s="6">
        <v>1072.03996972348</v>
      </c>
      <c r="HN151" s="6">
        <v>-0.20630000000000001</v>
      </c>
      <c r="HO151" s="6">
        <v>0.54698000000000002</v>
      </c>
      <c r="HP151" s="6">
        <v>0.75480999999999998</v>
      </c>
      <c r="HQ151" s="6" t="b">
        <v>0</v>
      </c>
      <c r="HR151" s="6">
        <v>384.12617913717799</v>
      </c>
      <c r="HS151" s="6">
        <v>321.85639294464897</v>
      </c>
      <c r="HT151" s="6">
        <v>0.25516</v>
      </c>
      <c r="HU151" s="6">
        <v>0.76800000000000002</v>
      </c>
      <c r="HV151" s="6">
        <v>0.95730999999999999</v>
      </c>
      <c r="HW151" s="6" t="b">
        <v>0</v>
      </c>
      <c r="HX151" s="6">
        <v>304.34082067257702</v>
      </c>
      <c r="HY151" s="6">
        <v>721.58676224001204</v>
      </c>
      <c r="HZ151" s="6">
        <v>-1.2455000000000001</v>
      </c>
      <c r="IA151" s="7">
        <v>9.3430999999999994E-5</v>
      </c>
      <c r="IB151" s="6">
        <v>6.2898999999999995E-4</v>
      </c>
      <c r="IC151" s="6" t="s">
        <v>3</v>
      </c>
      <c r="ID151" s="6">
        <v>608.13561525103398</v>
      </c>
      <c r="IE151" s="6">
        <v>1810.1307472329399</v>
      </c>
      <c r="IF151" s="6">
        <v>-1.5736000000000001</v>
      </c>
      <c r="IG151" s="6">
        <v>1.0113E-2</v>
      </c>
      <c r="IH151" s="6">
        <v>3.7568999999999998E-2</v>
      </c>
      <c r="II151" s="6" t="s">
        <v>3</v>
      </c>
      <c r="IJ151" s="6">
        <v>414.91210447675701</v>
      </c>
      <c r="IK151" s="6">
        <v>469.80071866306298</v>
      </c>
      <c r="IL151" s="6">
        <v>-0.17924000000000001</v>
      </c>
      <c r="IM151" s="6">
        <v>0.44642999999999999</v>
      </c>
      <c r="IN151" s="6">
        <v>0.7984</v>
      </c>
      <c r="IO151" s="6" t="b">
        <v>0</v>
      </c>
      <c r="IP151" s="6">
        <v>418.31217149308497</v>
      </c>
      <c r="IQ151" s="6">
        <v>814.32120828386996</v>
      </c>
      <c r="IR151" s="6">
        <v>-0.96101999999999999</v>
      </c>
      <c r="IS151" s="6">
        <v>1.5524000000000001E-4</v>
      </c>
      <c r="IT151" s="6">
        <v>2.6519999999999998E-3</v>
      </c>
      <c r="IU151" s="6" t="s">
        <v>3</v>
      </c>
    </row>
    <row r="152" spans="1:255" ht="51" customHeight="1" x14ac:dyDescent="0.35">
      <c r="A152" s="5" t="s">
        <v>551</v>
      </c>
      <c r="B152" s="27"/>
      <c r="C152" s="28"/>
      <c r="D152" s="6">
        <v>10697.882370117501</v>
      </c>
      <c r="E152" s="6">
        <v>610.56556397165696</v>
      </c>
      <c r="F152" s="6">
        <v>4.1310000000000002</v>
      </c>
      <c r="G152" s="7">
        <v>1.6882E-49</v>
      </c>
      <c r="H152" s="7">
        <v>2.5615000000000002E-47</v>
      </c>
      <c r="I152" s="6" t="s">
        <v>4</v>
      </c>
      <c r="J152" s="6">
        <v>11775.9446747408</v>
      </c>
      <c r="K152" s="6">
        <v>6412.8539134372904</v>
      </c>
      <c r="L152" s="6">
        <v>0.87680000000000002</v>
      </c>
      <c r="M152" s="6">
        <v>5.7680999999999997E-4</v>
      </c>
      <c r="N152" s="6">
        <v>6.4266000000000002E-3</v>
      </c>
      <c r="O152" s="6" t="s">
        <v>4</v>
      </c>
      <c r="P152" s="6">
        <v>13459.2319313312</v>
      </c>
      <c r="Q152" s="6">
        <v>7584.2239467139098</v>
      </c>
      <c r="R152" s="6">
        <v>0.82752000000000003</v>
      </c>
      <c r="S152" s="6">
        <v>1.1086E-2</v>
      </c>
      <c r="T152" s="6">
        <v>3.1907999999999999E-2</v>
      </c>
      <c r="U152" s="6" t="s">
        <v>4</v>
      </c>
      <c r="V152" s="6">
        <v>10583.4915796848</v>
      </c>
      <c r="W152" s="6">
        <v>8173.3888369770402</v>
      </c>
      <c r="X152" s="6">
        <v>0.37280999999999997</v>
      </c>
      <c r="Y152" s="6">
        <v>0.13789000000000001</v>
      </c>
      <c r="Z152" s="6">
        <v>0.27313999999999999</v>
      </c>
      <c r="AA152" s="6" t="b">
        <v>0</v>
      </c>
      <c r="AB152" s="6">
        <v>12587.958404552101</v>
      </c>
      <c r="AC152" s="6">
        <v>9994.4743367616393</v>
      </c>
      <c r="AD152" s="6">
        <v>0.33284000000000002</v>
      </c>
      <c r="AE152" s="6">
        <v>0.32751999999999998</v>
      </c>
      <c r="AF152" s="6">
        <v>0.73843999999999999</v>
      </c>
      <c r="AG152" s="6" t="b">
        <v>0</v>
      </c>
      <c r="AH152" s="6">
        <v>12397.817695863299</v>
      </c>
      <c r="AI152" s="6">
        <v>556.52642601439095</v>
      </c>
      <c r="AJ152" s="6">
        <v>4.4775</v>
      </c>
      <c r="AK152" s="7">
        <v>1.7816999999999999E-32</v>
      </c>
      <c r="AL152" s="7">
        <v>1.4479E-30</v>
      </c>
      <c r="AM152" s="6" t="s">
        <v>4</v>
      </c>
      <c r="AN152" s="6">
        <v>14375.4452640113</v>
      </c>
      <c r="AO152" s="6">
        <v>6088.23637100629</v>
      </c>
      <c r="AP152" s="6">
        <v>1.2395</v>
      </c>
      <c r="AQ152" s="6">
        <v>1.2005E-3</v>
      </c>
      <c r="AR152" s="6">
        <v>4.4285000000000001E-3</v>
      </c>
      <c r="AS152" s="6" t="s">
        <v>4</v>
      </c>
      <c r="AT152" s="6">
        <v>11187.309593448301</v>
      </c>
      <c r="AU152" s="6">
        <v>4703.2412592843903</v>
      </c>
      <c r="AV152" s="6">
        <v>1.2501</v>
      </c>
      <c r="AW152" s="6">
        <v>3.9452999999999998E-4</v>
      </c>
      <c r="AX152" s="6">
        <v>2.0368000000000001E-3</v>
      </c>
      <c r="AY152" s="6" t="s">
        <v>4</v>
      </c>
      <c r="AZ152" s="6">
        <v>246.91906651358801</v>
      </c>
      <c r="BA152" s="6">
        <v>537.61407903030897</v>
      </c>
      <c r="BB152" s="6">
        <v>-1.1225000000000001</v>
      </c>
      <c r="BC152" s="6">
        <v>1.1341999999999999E-3</v>
      </c>
      <c r="BD152" s="6">
        <v>1.8439000000000001E-2</v>
      </c>
      <c r="BE152" s="6" t="s">
        <v>3</v>
      </c>
      <c r="BF152" s="6">
        <v>289.64791569502103</v>
      </c>
      <c r="BG152" s="6">
        <v>675.38682885782498</v>
      </c>
      <c r="BH152" s="6">
        <v>-1.2214</v>
      </c>
      <c r="BI152" s="7">
        <v>9.5039999999999996E-8</v>
      </c>
      <c r="BJ152" s="7">
        <v>5.8546999999999996E-7</v>
      </c>
      <c r="BK152" s="6" t="s">
        <v>3</v>
      </c>
      <c r="BL152" s="6">
        <v>220.57024403621</v>
      </c>
      <c r="BM152" s="6">
        <v>260.40647517831297</v>
      </c>
      <c r="BN152" s="6">
        <v>-0.23952999999999999</v>
      </c>
      <c r="BO152" s="6">
        <v>0.50616000000000005</v>
      </c>
      <c r="BP152" s="6">
        <v>0.71111000000000002</v>
      </c>
      <c r="BQ152" s="6" t="b">
        <v>0</v>
      </c>
      <c r="BR152" s="6">
        <v>739.05830595055397</v>
      </c>
      <c r="BS152" s="6">
        <v>1595.4861185573</v>
      </c>
      <c r="BT152" s="6">
        <v>-1.1102000000000001</v>
      </c>
      <c r="BU152" s="6">
        <v>2.0682999999999999E-3</v>
      </c>
      <c r="BV152" s="6">
        <v>6.9183999999999999E-3</v>
      </c>
      <c r="BW152" s="6" t="s">
        <v>3</v>
      </c>
      <c r="BX152" s="6">
        <v>538.75694146063404</v>
      </c>
      <c r="BY152" s="6">
        <v>899.92061442312104</v>
      </c>
      <c r="BZ152" s="6">
        <v>-0.74016000000000004</v>
      </c>
      <c r="CA152" s="6">
        <v>1.1077999999999999E-3</v>
      </c>
      <c r="CB152" s="6">
        <v>4.2551000000000004E-3</v>
      </c>
      <c r="CC152" s="6" t="s">
        <v>3</v>
      </c>
      <c r="CD152" s="6">
        <v>6376.8932589155702</v>
      </c>
      <c r="CE152" s="6">
        <v>659.67871978547998</v>
      </c>
      <c r="CF152" s="6">
        <v>3.2730000000000001</v>
      </c>
      <c r="CG152" s="7">
        <v>5.2972999999999999E-10</v>
      </c>
      <c r="CH152" s="7">
        <v>5.9330999999999997E-9</v>
      </c>
      <c r="CI152" s="6" t="s">
        <v>4</v>
      </c>
      <c r="CJ152" s="6">
        <v>7042.8628499005399</v>
      </c>
      <c r="CK152" s="6">
        <v>5374.1682858485101</v>
      </c>
      <c r="CL152" s="6">
        <v>0.39012000000000002</v>
      </c>
      <c r="CM152" s="6">
        <v>0.32789000000000001</v>
      </c>
      <c r="CN152" s="6">
        <v>0.57011999999999996</v>
      </c>
      <c r="CO152" s="6" t="b">
        <v>0</v>
      </c>
      <c r="CP152" s="6">
        <v>6096.9476522721798</v>
      </c>
      <c r="CQ152" s="6">
        <v>3884.2399466450402</v>
      </c>
      <c r="CR152" s="6">
        <v>0.65044999999999997</v>
      </c>
      <c r="CS152" s="6">
        <v>0.10965999999999999</v>
      </c>
      <c r="CT152" s="6">
        <v>0.23008999999999999</v>
      </c>
      <c r="CU152" s="6" t="b">
        <v>0</v>
      </c>
      <c r="CV152" s="6">
        <v>108.449813677668</v>
      </c>
      <c r="CW152" s="6">
        <v>258.17557497168701</v>
      </c>
      <c r="CX152" s="6">
        <v>-1.2513000000000001</v>
      </c>
      <c r="CY152" s="6">
        <v>2.6492999999999999E-2</v>
      </c>
      <c r="CZ152" s="6">
        <v>0.15606999999999999</v>
      </c>
      <c r="DA152" s="6" t="b">
        <v>0</v>
      </c>
      <c r="DB152" s="6">
        <v>122.85007695541</v>
      </c>
      <c r="DC152" s="6">
        <v>632.03612613168798</v>
      </c>
      <c r="DD152" s="6">
        <v>-2.3631000000000002</v>
      </c>
      <c r="DE152" s="7">
        <v>4.7738E-8</v>
      </c>
      <c r="DF152" s="7">
        <v>4.7114999999999997E-6</v>
      </c>
      <c r="DG152" s="6" t="s">
        <v>3</v>
      </c>
      <c r="DH152" s="6">
        <v>161.39646350159799</v>
      </c>
      <c r="DI152" s="6">
        <v>1658.65113424025</v>
      </c>
      <c r="DJ152" s="6">
        <v>-3.3613</v>
      </c>
      <c r="DK152" s="6">
        <v>2.6581999999999999E-3</v>
      </c>
      <c r="DL152" s="6">
        <v>1.1481E-2</v>
      </c>
      <c r="DM152" s="6" t="s">
        <v>3</v>
      </c>
      <c r="DN152" s="6">
        <v>132.438653729637</v>
      </c>
      <c r="DO152" s="6">
        <v>370.42468216357202</v>
      </c>
      <c r="DP152" s="6">
        <v>-1.4839</v>
      </c>
      <c r="DQ152" s="6">
        <v>8.2448999999999995E-3</v>
      </c>
      <c r="DR152" s="6">
        <v>3.1252000000000002E-2</v>
      </c>
      <c r="DS152" s="6" t="s">
        <v>3</v>
      </c>
      <c r="DT152" s="6">
        <v>9296.4905439192607</v>
      </c>
      <c r="DU152" s="6">
        <v>1984.11766976588</v>
      </c>
      <c r="DV152" s="6">
        <v>2.2282000000000002</v>
      </c>
      <c r="DW152" s="7">
        <v>2.5660000000000002E-10</v>
      </c>
      <c r="DX152" s="7">
        <v>5.8976999999999996E-9</v>
      </c>
      <c r="DY152" s="6" t="s">
        <v>4</v>
      </c>
      <c r="DZ152" s="6">
        <v>8429.01056109007</v>
      </c>
      <c r="EA152" s="6">
        <v>6141.5524357187096</v>
      </c>
      <c r="EB152" s="6">
        <v>0.45676</v>
      </c>
      <c r="EC152" s="6">
        <v>0.2077</v>
      </c>
      <c r="ED152" s="6">
        <v>0.75695999999999997</v>
      </c>
      <c r="EE152" s="6" t="b">
        <v>0</v>
      </c>
      <c r="EF152" s="6">
        <v>8371.4684582959508</v>
      </c>
      <c r="EG152" s="6">
        <v>8582.1468578333897</v>
      </c>
      <c r="EH152" s="6">
        <v>-3.5858000000000001E-2</v>
      </c>
      <c r="EI152" s="6">
        <v>0.84452000000000005</v>
      </c>
      <c r="EJ152" s="6">
        <v>1</v>
      </c>
      <c r="EK152" s="6" t="b">
        <v>0</v>
      </c>
      <c r="EL152" s="6">
        <v>8356.2062244828303</v>
      </c>
      <c r="EM152" s="6">
        <v>1807.1278062702199</v>
      </c>
      <c r="EN152" s="6">
        <v>2.2090999999999998</v>
      </c>
      <c r="EO152" s="6">
        <v>1.164E-4</v>
      </c>
      <c r="EP152" s="6">
        <v>7.1947000000000005E-4</v>
      </c>
      <c r="EQ152" s="6" t="s">
        <v>4</v>
      </c>
      <c r="ER152" s="6">
        <v>937.48050548194601</v>
      </c>
      <c r="ES152" s="6">
        <v>1871.3429877763799</v>
      </c>
      <c r="ET152" s="6">
        <v>-0.99721000000000004</v>
      </c>
      <c r="EU152" s="6">
        <v>1.5686999999999999E-3</v>
      </c>
      <c r="EV152" s="6">
        <v>1.2699999999999999E-2</v>
      </c>
      <c r="EW152" s="6" t="s">
        <v>3</v>
      </c>
      <c r="EX152" s="6">
        <v>6293.8138486633097</v>
      </c>
      <c r="EY152" s="6">
        <v>1741.7237149797199</v>
      </c>
      <c r="EZ152" s="6">
        <v>1.8533999999999999</v>
      </c>
      <c r="FA152" s="6">
        <v>1.6716999999999999E-2</v>
      </c>
      <c r="FB152" s="6">
        <v>9.6568000000000001E-2</v>
      </c>
      <c r="FC152" s="6" t="b">
        <v>0</v>
      </c>
      <c r="FD152" s="6">
        <v>1872.57152367208</v>
      </c>
      <c r="FE152" s="6">
        <v>996.20056144917305</v>
      </c>
      <c r="FF152" s="6">
        <v>0.91051000000000004</v>
      </c>
      <c r="FG152" s="6">
        <v>0.24562999999999999</v>
      </c>
      <c r="FH152" s="6">
        <v>0.48863000000000001</v>
      </c>
      <c r="FI152" s="6" t="b">
        <v>0</v>
      </c>
      <c r="FJ152" s="6">
        <v>1987.26810966273</v>
      </c>
      <c r="FK152" s="6">
        <v>2086.9017121187699</v>
      </c>
      <c r="FL152" s="6">
        <v>-7.0576E-2</v>
      </c>
      <c r="FM152" s="6">
        <v>0.85116999999999998</v>
      </c>
      <c r="FN152" s="6">
        <v>1</v>
      </c>
      <c r="FO152" s="6" t="b">
        <v>0</v>
      </c>
      <c r="FP152" s="6">
        <v>10143.2106813177</v>
      </c>
      <c r="FQ152" s="6">
        <v>7326.9533745644903</v>
      </c>
      <c r="FR152" s="6">
        <v>0.46922999999999998</v>
      </c>
      <c r="FS152" s="6">
        <v>8.0238000000000004E-2</v>
      </c>
      <c r="FT152" s="6">
        <v>0.15928999999999999</v>
      </c>
      <c r="FU152" s="6" t="b">
        <v>0</v>
      </c>
      <c r="FV152" s="6">
        <v>7192.7632129963304</v>
      </c>
      <c r="FW152" s="6">
        <v>887.078214166885</v>
      </c>
      <c r="FX152" s="6">
        <v>3.0194000000000001</v>
      </c>
      <c r="FY152" s="7">
        <v>7.9411000000000006E-33</v>
      </c>
      <c r="FZ152" s="7">
        <v>4.8700999999999998E-31</v>
      </c>
      <c r="GA152" s="6" t="s">
        <v>4</v>
      </c>
      <c r="GB152" s="6">
        <v>7815.5030236500697</v>
      </c>
      <c r="GC152" s="6">
        <v>3491.6995911256599</v>
      </c>
      <c r="GD152" s="6">
        <v>1.1624000000000001</v>
      </c>
      <c r="GE152" s="7">
        <v>1.0223E-5</v>
      </c>
      <c r="GF152" s="6">
        <v>2.8046000000000001E-4</v>
      </c>
      <c r="GG152" s="6" t="s">
        <v>4</v>
      </c>
      <c r="GH152" s="6">
        <v>5863.6958062466101</v>
      </c>
      <c r="GI152" s="6">
        <v>5914.1268766682597</v>
      </c>
      <c r="GJ152" s="6">
        <v>-1.2355E-2</v>
      </c>
      <c r="GK152" s="6">
        <v>0.93147000000000002</v>
      </c>
      <c r="GL152" s="6">
        <v>1</v>
      </c>
      <c r="GM152" s="6" t="b">
        <v>0</v>
      </c>
      <c r="GN152" s="6">
        <v>5009.0586388360298</v>
      </c>
      <c r="GO152" s="6">
        <v>7327.1952482860597</v>
      </c>
      <c r="GP152" s="6">
        <v>-0.54871999999999999</v>
      </c>
      <c r="GQ152" s="6">
        <v>1.5608E-2</v>
      </c>
      <c r="GR152" s="6">
        <v>8.1354999999999997E-2</v>
      </c>
      <c r="GS152" s="6" t="b">
        <v>0</v>
      </c>
      <c r="GT152" s="6">
        <v>4530.9932690016203</v>
      </c>
      <c r="GU152" s="6">
        <v>806.56890315450505</v>
      </c>
      <c r="GV152" s="6">
        <v>2.4900000000000002</v>
      </c>
      <c r="GW152" s="7">
        <v>2.2217999999999999E-13</v>
      </c>
      <c r="GX152" s="7">
        <v>2.8533E-12</v>
      </c>
      <c r="GY152" s="6" t="s">
        <v>4</v>
      </c>
      <c r="GZ152" s="6">
        <v>341.27673961837701</v>
      </c>
      <c r="HA152" s="6">
        <v>679.133763124187</v>
      </c>
      <c r="HB152" s="6">
        <v>-0.99275000000000002</v>
      </c>
      <c r="HC152" s="7">
        <v>3.4208999999999997E-5</v>
      </c>
      <c r="HD152" s="6">
        <v>1.9293000000000001E-4</v>
      </c>
      <c r="HE152" s="6" t="s">
        <v>3</v>
      </c>
      <c r="HF152" s="6">
        <v>262.03305173172402</v>
      </c>
      <c r="HG152" s="6">
        <v>806.22331792947102</v>
      </c>
      <c r="HH152" s="6">
        <v>-1.6214</v>
      </c>
      <c r="HI152" s="7">
        <v>3.7339000000000002E-11</v>
      </c>
      <c r="HJ152" s="7">
        <v>6.8113999999999999E-9</v>
      </c>
      <c r="HK152" s="6" t="s">
        <v>3</v>
      </c>
      <c r="HL152" s="6">
        <v>1109.09572357858</v>
      </c>
      <c r="HM152" s="6">
        <v>1410.8510996780501</v>
      </c>
      <c r="HN152" s="6">
        <v>-0.34717999999999999</v>
      </c>
      <c r="HO152" s="6">
        <v>0.19231999999999999</v>
      </c>
      <c r="HP152" s="6">
        <v>0.35752</v>
      </c>
      <c r="HQ152" s="6" t="b">
        <v>0</v>
      </c>
      <c r="HR152" s="6">
        <v>3976.0101161950201</v>
      </c>
      <c r="HS152" s="6">
        <v>4665.9330011526799</v>
      </c>
      <c r="HT152" s="6">
        <v>-0.23083999999999999</v>
      </c>
      <c r="HU152" s="6">
        <v>0.80579999999999996</v>
      </c>
      <c r="HV152" s="6">
        <v>0.98114000000000001</v>
      </c>
      <c r="HW152" s="6" t="b">
        <v>0</v>
      </c>
      <c r="HX152" s="6">
        <v>3153.2704963829001</v>
      </c>
      <c r="HY152" s="6">
        <v>861.64628499990602</v>
      </c>
      <c r="HZ152" s="6">
        <v>1.8716999999999999</v>
      </c>
      <c r="IA152" s="7">
        <v>9.8942000000000002E-5</v>
      </c>
      <c r="IB152" s="6">
        <v>6.6151999999999997E-4</v>
      </c>
      <c r="IC152" s="6" t="s">
        <v>4</v>
      </c>
      <c r="ID152" s="6">
        <v>462.70524685090402</v>
      </c>
      <c r="IE152" s="6">
        <v>1701.9239005658001</v>
      </c>
      <c r="IF152" s="6">
        <v>-1.879</v>
      </c>
      <c r="IG152" s="6">
        <v>5.0693000000000002E-2</v>
      </c>
      <c r="IH152" s="6">
        <v>0.13605999999999999</v>
      </c>
      <c r="II152" s="6" t="b">
        <v>0</v>
      </c>
      <c r="IJ152" s="6">
        <v>315.90047105787301</v>
      </c>
      <c r="IK152" s="6">
        <v>316.96911219379899</v>
      </c>
      <c r="IL152" s="6">
        <v>-4.8722000000000001E-3</v>
      </c>
      <c r="IM152" s="6">
        <v>0.99997000000000003</v>
      </c>
      <c r="IN152" s="6">
        <v>1</v>
      </c>
      <c r="IO152" s="6" t="b">
        <v>0</v>
      </c>
      <c r="IP152" s="6">
        <v>318.56346188984401</v>
      </c>
      <c r="IQ152" s="6">
        <v>971.92143343547696</v>
      </c>
      <c r="IR152" s="6">
        <v>-1.6093</v>
      </c>
      <c r="IS152" s="7">
        <v>4.7367999999999996E-10</v>
      </c>
      <c r="IT152" s="7">
        <v>4.2972999999999997E-8</v>
      </c>
      <c r="IU152" s="6" t="s">
        <v>3</v>
      </c>
    </row>
    <row r="153" spans="1:255" ht="24" customHeight="1" x14ac:dyDescent="0.35">
      <c r="A153" s="17" t="s">
        <v>552</v>
      </c>
      <c r="B153" s="25" t="s">
        <v>418</v>
      </c>
      <c r="C153" s="26" t="s">
        <v>419</v>
      </c>
      <c r="D153" s="6">
        <v>1131.1104253537801</v>
      </c>
      <c r="E153" s="6">
        <v>181.864727412463</v>
      </c>
      <c r="F153" s="6">
        <v>2.6368</v>
      </c>
      <c r="G153" s="7">
        <v>4.6254000000000002E-16</v>
      </c>
      <c r="H153" s="7">
        <v>6.9752000000000002E-15</v>
      </c>
      <c r="I153" s="6" t="s">
        <v>4</v>
      </c>
      <c r="J153" s="6">
        <v>1248.7017087485999</v>
      </c>
      <c r="K153" s="6">
        <v>1434.99777179018</v>
      </c>
      <c r="L153" s="6">
        <v>-0.20061999999999999</v>
      </c>
      <c r="M153" s="6">
        <v>0.47935</v>
      </c>
      <c r="N153" s="6">
        <v>0.77825</v>
      </c>
      <c r="O153" s="6" t="b">
        <v>0</v>
      </c>
      <c r="P153" s="6">
        <v>1422.19039596019</v>
      </c>
      <c r="Q153" s="6">
        <v>3187.5481292158101</v>
      </c>
      <c r="R153" s="6">
        <v>-1.1642999999999999</v>
      </c>
      <c r="S153" s="6">
        <v>4.2693000000000001E-4</v>
      </c>
      <c r="T153" s="6">
        <v>1.8661999999999999E-3</v>
      </c>
      <c r="U153" s="6" t="s">
        <v>3</v>
      </c>
      <c r="V153" s="6">
        <v>1121.05554983764</v>
      </c>
      <c r="W153" s="6">
        <v>945.98059991549496</v>
      </c>
      <c r="X153" s="6">
        <v>0.24498</v>
      </c>
      <c r="Y153" s="6">
        <v>0.29260999999999998</v>
      </c>
      <c r="Z153" s="6">
        <v>0.48662</v>
      </c>
      <c r="AA153" s="6" t="b">
        <v>0</v>
      </c>
      <c r="AB153" s="6">
        <v>1351.5745691140501</v>
      </c>
      <c r="AC153" s="6">
        <v>1060.9436054826899</v>
      </c>
      <c r="AD153" s="6">
        <v>0.34928999999999999</v>
      </c>
      <c r="AE153" s="6">
        <v>0.48437999999999998</v>
      </c>
      <c r="AF153" s="6">
        <v>0.87409000000000003</v>
      </c>
      <c r="AG153" s="6" t="b">
        <v>0</v>
      </c>
      <c r="AH153" s="6">
        <v>1323.8338204153899</v>
      </c>
      <c r="AI153" s="6">
        <v>165.73403460145499</v>
      </c>
      <c r="AJ153" s="6">
        <v>2.9977999999999998</v>
      </c>
      <c r="AK153" s="6">
        <v>1.7813E-4</v>
      </c>
      <c r="AL153" s="6">
        <v>6.1543999999999998E-4</v>
      </c>
      <c r="AM153" s="6" t="s">
        <v>4</v>
      </c>
      <c r="AN153" s="6">
        <v>1521.81546329609</v>
      </c>
      <c r="AO153" s="6">
        <v>2041.5890117058</v>
      </c>
      <c r="AP153" s="6">
        <v>-0.4239</v>
      </c>
      <c r="AQ153" s="6">
        <v>0.60514000000000001</v>
      </c>
      <c r="AR153" s="6">
        <v>0.77795000000000003</v>
      </c>
      <c r="AS153" s="6" t="b">
        <v>0</v>
      </c>
      <c r="AT153" s="6">
        <v>1202.1364834379699</v>
      </c>
      <c r="AU153" s="6">
        <v>375.17828601216399</v>
      </c>
      <c r="AV153" s="6">
        <v>1.68</v>
      </c>
      <c r="AW153" s="6">
        <v>1.171E-2</v>
      </c>
      <c r="AX153" s="6">
        <v>3.9493E-2</v>
      </c>
      <c r="AY153" s="6" t="s">
        <v>4</v>
      </c>
      <c r="AZ153" s="6">
        <v>47.215710566430801</v>
      </c>
      <c r="BA153" s="6">
        <v>159.99752673481001</v>
      </c>
      <c r="BB153" s="6">
        <v>-1.7606999999999999</v>
      </c>
      <c r="BC153" s="7">
        <v>6.4215999999999997E-8</v>
      </c>
      <c r="BD153" s="7">
        <v>4.9281999999999997E-6</v>
      </c>
      <c r="BE153" s="6" t="s">
        <v>3</v>
      </c>
      <c r="BF153" s="6">
        <v>55.3864958080242</v>
      </c>
      <c r="BG153" s="6">
        <v>130.014032060006</v>
      </c>
      <c r="BH153" s="6">
        <v>-1.2311000000000001</v>
      </c>
      <c r="BI153" s="7">
        <v>9.8054999999999995E-6</v>
      </c>
      <c r="BJ153" s="7">
        <v>4.5726000000000002E-5</v>
      </c>
      <c r="BK153" s="6" t="s">
        <v>3</v>
      </c>
      <c r="BL153" s="6">
        <v>42.176436616724303</v>
      </c>
      <c r="BM153" s="6">
        <v>58.935226592774399</v>
      </c>
      <c r="BN153" s="6">
        <v>-0.48269000000000001</v>
      </c>
      <c r="BO153" s="6">
        <v>0.28310000000000002</v>
      </c>
      <c r="BP153" s="6">
        <v>0.47015000000000001</v>
      </c>
      <c r="BQ153" s="6" t="b">
        <v>0</v>
      </c>
      <c r="BR153" s="6">
        <v>220.15390560177499</v>
      </c>
      <c r="BS153" s="6">
        <v>644.70859735012004</v>
      </c>
      <c r="BT153" s="6">
        <v>-1.5501</v>
      </c>
      <c r="BU153" s="6">
        <v>1.8407E-2</v>
      </c>
      <c r="BV153" s="6">
        <v>4.6385000000000003E-2</v>
      </c>
      <c r="BW153" s="6" t="s">
        <v>3</v>
      </c>
      <c r="BX153" s="6">
        <v>160.408300387325</v>
      </c>
      <c r="BY153" s="6">
        <v>368.28675653981998</v>
      </c>
      <c r="BZ153" s="6">
        <v>-1.1991000000000001</v>
      </c>
      <c r="CA153" s="7">
        <v>6.6288999999999998E-7</v>
      </c>
      <c r="CB153" s="7">
        <v>4.3371999999999997E-6</v>
      </c>
      <c r="CC153" s="6" t="s">
        <v>3</v>
      </c>
      <c r="CD153" s="6">
        <v>1424.72749011052</v>
      </c>
      <c r="CE153" s="6">
        <v>196.49666476496699</v>
      </c>
      <c r="CF153" s="6">
        <v>2.8580999999999999</v>
      </c>
      <c r="CG153" s="7">
        <v>5.0271E-33</v>
      </c>
      <c r="CH153" s="7">
        <v>4.1146999999999996E-31</v>
      </c>
      <c r="CI153" s="6" t="s">
        <v>4</v>
      </c>
      <c r="CJ153" s="6">
        <v>1577.0092583774699</v>
      </c>
      <c r="CK153" s="6">
        <v>1698.00436715099</v>
      </c>
      <c r="CL153" s="6">
        <v>-0.10664999999999999</v>
      </c>
      <c r="CM153" s="6">
        <v>0.89775000000000005</v>
      </c>
      <c r="CN153" s="6">
        <v>1</v>
      </c>
      <c r="CO153" s="6" t="b">
        <v>0</v>
      </c>
      <c r="CP153" s="6">
        <v>1365.86546524868</v>
      </c>
      <c r="CQ153" s="6">
        <v>1244.0788879090601</v>
      </c>
      <c r="CR153" s="6">
        <v>0.13474</v>
      </c>
      <c r="CS153" s="6">
        <v>0.74704999999999999</v>
      </c>
      <c r="CT153" s="6">
        <v>0.90790999999999999</v>
      </c>
      <c r="CU153" s="6" t="b">
        <v>0</v>
      </c>
      <c r="CV153" s="6">
        <v>37.892142901251198</v>
      </c>
      <c r="CW153" s="6">
        <v>49.363330113654598</v>
      </c>
      <c r="CX153" s="6">
        <v>-0.38153999999999999</v>
      </c>
      <c r="CY153" s="6">
        <v>0.41527999999999998</v>
      </c>
      <c r="CZ153" s="6">
        <v>0.79901</v>
      </c>
      <c r="DA153" s="6" t="b">
        <v>0</v>
      </c>
      <c r="DB153" s="6">
        <v>42.8999655178106</v>
      </c>
      <c r="DC153" s="6">
        <v>188.15797212661101</v>
      </c>
      <c r="DD153" s="6">
        <v>-2.1328999999999998</v>
      </c>
      <c r="DE153" s="7">
        <v>4.8728E-9</v>
      </c>
      <c r="DF153" s="7">
        <v>6.2289000000000004E-7</v>
      </c>
      <c r="DG153" s="6" t="s">
        <v>3</v>
      </c>
      <c r="DH153" s="6">
        <v>56.225820982426001</v>
      </c>
      <c r="DI153" s="6">
        <v>2764.4087780682198</v>
      </c>
      <c r="DJ153" s="6">
        <v>-5.6196000000000002</v>
      </c>
      <c r="DK153" s="6">
        <v>1.507E-4</v>
      </c>
      <c r="DL153" s="6">
        <v>9.4311999999999998E-4</v>
      </c>
      <c r="DM153" s="6" t="s">
        <v>3</v>
      </c>
      <c r="DN153" s="6">
        <v>46.211467239461697</v>
      </c>
      <c r="DO153" s="6">
        <v>188.15948752323999</v>
      </c>
      <c r="DP153" s="6">
        <v>-2.0255999999999998</v>
      </c>
      <c r="DQ153" s="6">
        <v>2.0934E-3</v>
      </c>
      <c r="DR153" s="6">
        <v>9.4865999999999995E-3</v>
      </c>
      <c r="DS153" s="6" t="s">
        <v>3</v>
      </c>
      <c r="DT153" s="6">
        <v>3908.7224510024298</v>
      </c>
      <c r="DU153" s="6">
        <v>800.72227134497098</v>
      </c>
      <c r="DV153" s="6">
        <v>2.2873000000000001</v>
      </c>
      <c r="DW153" s="7">
        <v>1.4314000000000001E-10</v>
      </c>
      <c r="DX153" s="7">
        <v>3.4270999999999999E-9</v>
      </c>
      <c r="DY153" s="6" t="s">
        <v>4</v>
      </c>
      <c r="DZ153" s="6">
        <v>3543.5748197902899</v>
      </c>
      <c r="EA153" s="6">
        <v>1938.9263397664199</v>
      </c>
      <c r="EB153" s="6">
        <v>0.86995</v>
      </c>
      <c r="EC153" s="6">
        <v>4.2305000000000002E-2</v>
      </c>
      <c r="ED153" s="6">
        <v>0.36475999999999997</v>
      </c>
      <c r="EE153" s="6" t="b">
        <v>0</v>
      </c>
      <c r="EF153" s="6">
        <v>2809.1710459165602</v>
      </c>
      <c r="EG153" s="6">
        <v>3607.5754497123498</v>
      </c>
      <c r="EH153" s="6">
        <v>-0.36088999999999999</v>
      </c>
      <c r="EI153" s="6">
        <v>0.39799000000000001</v>
      </c>
      <c r="EJ153" s="6">
        <v>0.74621000000000004</v>
      </c>
      <c r="EK153" s="6" t="b">
        <v>0</v>
      </c>
      <c r="EL153" s="6">
        <v>2796.1639706215701</v>
      </c>
      <c r="EM153" s="6">
        <v>730.487132016911</v>
      </c>
      <c r="EN153" s="6">
        <v>1.9365000000000001</v>
      </c>
      <c r="EO153" s="6">
        <v>3.2070000000000001E-2</v>
      </c>
      <c r="EP153" s="6">
        <v>8.7840000000000001E-2</v>
      </c>
      <c r="EQ153" s="6" t="b">
        <v>0</v>
      </c>
      <c r="ER153" s="6">
        <v>180.581849537257</v>
      </c>
      <c r="ES153" s="6">
        <v>757.40304745239598</v>
      </c>
      <c r="ET153" s="6">
        <v>-2.0684</v>
      </c>
      <c r="EU153" s="6">
        <v>4.2572E-3</v>
      </c>
      <c r="EV153" s="6">
        <v>2.8167999999999999E-2</v>
      </c>
      <c r="EW153" s="6" t="s">
        <v>3</v>
      </c>
      <c r="EX153" s="6">
        <v>1982.4784075800201</v>
      </c>
      <c r="EY153" s="6">
        <v>703.76373208308598</v>
      </c>
      <c r="EZ153" s="6">
        <v>1.4941</v>
      </c>
      <c r="FA153" s="6">
        <v>1.8379E-2</v>
      </c>
      <c r="FB153" s="6">
        <v>0.10298</v>
      </c>
      <c r="FC153" s="6" t="b">
        <v>0</v>
      </c>
      <c r="FD153" s="6">
        <v>3121.9271869796898</v>
      </c>
      <c r="FE153" s="6">
        <v>191.87719063401599</v>
      </c>
      <c r="FF153" s="6">
        <v>4.0242000000000004</v>
      </c>
      <c r="FG153" s="6">
        <v>2.7396999999999999E-3</v>
      </c>
      <c r="FH153" s="6">
        <v>1.5099E-2</v>
      </c>
      <c r="FI153" s="6" t="s">
        <v>4</v>
      </c>
      <c r="FJ153" s="6">
        <v>3311.7996426311702</v>
      </c>
      <c r="FK153" s="6">
        <v>843.17632388915604</v>
      </c>
      <c r="FL153" s="6">
        <v>1.9737</v>
      </c>
      <c r="FM153" s="6">
        <v>6.0930999999999999E-2</v>
      </c>
      <c r="FN153" s="6">
        <v>0.37409999999999999</v>
      </c>
      <c r="FO153" s="6" t="b">
        <v>0</v>
      </c>
      <c r="FP153" s="6">
        <v>1173.3320575945399</v>
      </c>
      <c r="FQ153" s="6">
        <v>3081.1565904418098</v>
      </c>
      <c r="FR153" s="6">
        <v>-1.3929</v>
      </c>
      <c r="FS153" s="7">
        <v>4.4476999999999998E-7</v>
      </c>
      <c r="FT153" s="7">
        <v>3.1282E-6</v>
      </c>
      <c r="FU153" s="6" t="s">
        <v>3</v>
      </c>
      <c r="FV153" s="6">
        <v>831.77892027364396</v>
      </c>
      <c r="FW153" s="6">
        <v>362.97525851240601</v>
      </c>
      <c r="FX153" s="6">
        <v>1.1962999999999999</v>
      </c>
      <c r="FY153" s="7">
        <v>8.8578000000000003E-7</v>
      </c>
      <c r="FZ153" s="7">
        <v>5.1058999999999997E-6</v>
      </c>
      <c r="GA153" s="6" t="s">
        <v>4</v>
      </c>
      <c r="GB153" s="6">
        <v>904.19139588466498</v>
      </c>
      <c r="GC153" s="6">
        <v>1119.88583995465</v>
      </c>
      <c r="GD153" s="6">
        <v>-0.30864999999999998</v>
      </c>
      <c r="GE153" s="6">
        <v>0.53308999999999995</v>
      </c>
      <c r="GF153" s="6">
        <v>0.93991999999999998</v>
      </c>
      <c r="GG153" s="6" t="b">
        <v>0</v>
      </c>
      <c r="GH153" s="6">
        <v>466.30767732778298</v>
      </c>
      <c r="GI153" s="6">
        <v>1980.4162995607401</v>
      </c>
      <c r="GJ153" s="6">
        <v>-2.0863999999999998</v>
      </c>
      <c r="GK153" s="6">
        <v>1.9716000000000001E-2</v>
      </c>
      <c r="GL153" s="6">
        <v>4.8877999999999998E-2</v>
      </c>
      <c r="GM153" s="6" t="s">
        <v>3</v>
      </c>
      <c r="GN153" s="6">
        <v>399.32121856101497</v>
      </c>
      <c r="GO153" s="6">
        <v>847.89322133755695</v>
      </c>
      <c r="GP153" s="6">
        <v>-1.0863</v>
      </c>
      <c r="GQ153" s="7">
        <v>2.4449999999999999E-6</v>
      </c>
      <c r="GR153" s="7">
        <v>4.8804000000000002E-5</v>
      </c>
      <c r="GS153" s="6" t="s">
        <v>3</v>
      </c>
      <c r="GT153" s="6">
        <v>361.17567035495398</v>
      </c>
      <c r="GU153" s="6">
        <v>330.11297508448001</v>
      </c>
      <c r="GV153" s="6">
        <v>0.12973999999999999</v>
      </c>
      <c r="GW153" s="6">
        <v>0.70267999999999997</v>
      </c>
      <c r="GX153" s="6">
        <v>0.87402999999999997</v>
      </c>
      <c r="GY153" s="6" t="b">
        <v>0</v>
      </c>
      <c r="GZ153" s="6">
        <v>77.260677471407206</v>
      </c>
      <c r="HA153" s="6">
        <v>130.74638301144299</v>
      </c>
      <c r="HB153" s="6">
        <v>-0.75895999999999997</v>
      </c>
      <c r="HC153" s="6">
        <v>2.6963000000000001E-2</v>
      </c>
      <c r="HD153" s="6">
        <v>7.0473999999999995E-2</v>
      </c>
      <c r="HE153" s="6" t="b">
        <v>0</v>
      </c>
      <c r="HF153" s="6">
        <v>59.312945022892897</v>
      </c>
      <c r="HG153" s="6">
        <v>329.92990201827701</v>
      </c>
      <c r="HH153" s="6">
        <v>-2.4756999999999998</v>
      </c>
      <c r="HI153" s="7">
        <v>3.2465000000000001E-16</v>
      </c>
      <c r="HJ153" s="7">
        <v>1.6308E-13</v>
      </c>
      <c r="HK153" s="6" t="s">
        <v>3</v>
      </c>
      <c r="HL153" s="6">
        <v>453.76514618825598</v>
      </c>
      <c r="HM153" s="6">
        <v>570.07061363151797</v>
      </c>
      <c r="HN153" s="6">
        <v>-0.32918999999999998</v>
      </c>
      <c r="HO153" s="6">
        <v>0.50392000000000003</v>
      </c>
      <c r="HP153" s="6">
        <v>0.71231</v>
      </c>
      <c r="HQ153" s="6" t="b">
        <v>0</v>
      </c>
      <c r="HR153" s="6">
        <v>1273.33243628284</v>
      </c>
      <c r="HS153" s="6">
        <v>1474.08620045564</v>
      </c>
      <c r="HT153" s="6">
        <v>-0.21121000000000001</v>
      </c>
      <c r="HU153" s="6">
        <v>0.76385999999999998</v>
      </c>
      <c r="HV153" s="6">
        <v>0.95392999999999994</v>
      </c>
      <c r="HW153" s="6" t="b">
        <v>0</v>
      </c>
      <c r="HX153" s="6">
        <v>1008.68173071664</v>
      </c>
      <c r="HY153" s="6">
        <v>352.54150828392898</v>
      </c>
      <c r="HZ153" s="6">
        <v>1.5165999999999999</v>
      </c>
      <c r="IA153" s="6">
        <v>2.0981E-2</v>
      </c>
      <c r="IB153" s="6">
        <v>6.4737000000000003E-2</v>
      </c>
      <c r="IC153" s="6" t="b">
        <v>0</v>
      </c>
      <c r="ID153" s="6">
        <v>234.95466036408001</v>
      </c>
      <c r="IE153" s="6">
        <v>2836.2939641619801</v>
      </c>
      <c r="IF153" s="6">
        <v>-3.5935999999999999</v>
      </c>
      <c r="IG153" s="6">
        <v>5.4948000000000002E-3</v>
      </c>
      <c r="IH153" s="6">
        <v>2.2502999999999999E-2</v>
      </c>
      <c r="II153" s="6" t="s">
        <v>3</v>
      </c>
      <c r="IJ153" s="6">
        <v>160.536531287613</v>
      </c>
      <c r="IK153" s="6">
        <v>71.628539549167002</v>
      </c>
      <c r="IL153" s="6">
        <v>1.1642999999999999</v>
      </c>
      <c r="IM153" s="6">
        <v>6.0361999999999999E-2</v>
      </c>
      <c r="IN153" s="6">
        <v>0.22126000000000001</v>
      </c>
      <c r="IO153" s="6" t="b">
        <v>0</v>
      </c>
      <c r="IP153" s="6">
        <v>161.94269011049099</v>
      </c>
      <c r="IQ153" s="6">
        <v>397.65981791810799</v>
      </c>
      <c r="IR153" s="6">
        <v>-1.2961</v>
      </c>
      <c r="IS153" s="6">
        <v>1.3044E-4</v>
      </c>
      <c r="IT153" s="6">
        <v>2.3107000000000002E-3</v>
      </c>
      <c r="IU153" s="6" t="s">
        <v>3</v>
      </c>
    </row>
    <row r="154" spans="1:255" ht="24" customHeight="1" x14ac:dyDescent="0.35">
      <c r="A154" s="17" t="s">
        <v>553</v>
      </c>
      <c r="B154" s="25"/>
      <c r="C154" s="26"/>
      <c r="D154" s="6">
        <v>9635.9465775418303</v>
      </c>
      <c r="E154" s="6">
        <v>4341.2012175323298</v>
      </c>
      <c r="F154" s="6">
        <v>1.1503000000000001</v>
      </c>
      <c r="G154" s="7">
        <v>7.2662E-6</v>
      </c>
      <c r="H154" s="7">
        <v>3.1174999999999999E-5</v>
      </c>
      <c r="I154" s="6" t="s">
        <v>4</v>
      </c>
      <c r="J154" s="6">
        <v>10610.596972718</v>
      </c>
      <c r="K154" s="6">
        <v>7248.7415348504001</v>
      </c>
      <c r="L154" s="6">
        <v>0.54969999999999997</v>
      </c>
      <c r="M154" s="6">
        <v>3.3201000000000001E-2</v>
      </c>
      <c r="N154" s="6">
        <v>0.13650000000000001</v>
      </c>
      <c r="O154" s="6" t="b">
        <v>0</v>
      </c>
      <c r="P154" s="6">
        <v>12120.5736399504</v>
      </c>
      <c r="Q154" s="6">
        <v>11354.0872736726</v>
      </c>
      <c r="R154" s="6">
        <v>9.4245999999999996E-2</v>
      </c>
      <c r="S154" s="6">
        <v>0.79737000000000002</v>
      </c>
      <c r="T154" s="6">
        <v>0.92979999999999996</v>
      </c>
      <c r="U154" s="6" t="b">
        <v>0</v>
      </c>
      <c r="V154" s="6">
        <v>9534.8711387020194</v>
      </c>
      <c r="W154" s="6">
        <v>11997.3040739846</v>
      </c>
      <c r="X154" s="6">
        <v>-0.33141999999999999</v>
      </c>
      <c r="Y154" s="6">
        <v>0.16775999999999999</v>
      </c>
      <c r="Z154" s="6">
        <v>0.31922</v>
      </c>
      <c r="AA154" s="6" t="b">
        <v>0</v>
      </c>
      <c r="AB154" s="6">
        <v>9909.2542347112303</v>
      </c>
      <c r="AC154" s="6">
        <v>9006.7118947916897</v>
      </c>
      <c r="AD154" s="6">
        <v>0.13778000000000001</v>
      </c>
      <c r="AE154" s="6">
        <v>0.65656000000000003</v>
      </c>
      <c r="AF154" s="6">
        <v>0.97907999999999995</v>
      </c>
      <c r="AG154" s="6" t="b">
        <v>0</v>
      </c>
      <c r="AH154" s="6">
        <v>9736.5663627031699</v>
      </c>
      <c r="AI154" s="6">
        <v>3957.2185436161399</v>
      </c>
      <c r="AJ154" s="6">
        <v>1.2988999999999999</v>
      </c>
      <c r="AK154" s="6">
        <v>1.0598E-4</v>
      </c>
      <c r="AL154" s="6">
        <v>3.8431000000000001E-4</v>
      </c>
      <c r="AM154" s="6" t="s">
        <v>4</v>
      </c>
      <c r="AN154" s="6">
        <v>11250.7141112708</v>
      </c>
      <c r="AO154" s="6">
        <v>4080.6975291296199</v>
      </c>
      <c r="AP154" s="6">
        <v>1.4631000000000001</v>
      </c>
      <c r="AQ154" s="6">
        <v>1.2955E-4</v>
      </c>
      <c r="AR154" s="6">
        <v>6.2881999999999999E-4</v>
      </c>
      <c r="AS154" s="6" t="s">
        <v>4</v>
      </c>
      <c r="AT154" s="6">
        <v>8810.3177695194699</v>
      </c>
      <c r="AU154" s="6">
        <v>6091.4538364528698</v>
      </c>
      <c r="AV154" s="6">
        <v>0.53241000000000005</v>
      </c>
      <c r="AW154" s="6">
        <v>0.10586</v>
      </c>
      <c r="AX154" s="6">
        <v>0.23809</v>
      </c>
      <c r="AY154" s="6" t="b">
        <v>0</v>
      </c>
      <c r="AZ154" s="6">
        <v>2818.8081859583499</v>
      </c>
      <c r="BA154" s="6">
        <v>3824.87843191007</v>
      </c>
      <c r="BB154" s="6">
        <v>-0.44033</v>
      </c>
      <c r="BC154" s="6">
        <v>3.0674E-2</v>
      </c>
      <c r="BD154" s="6">
        <v>0.20665</v>
      </c>
      <c r="BE154" s="6" t="b">
        <v>0</v>
      </c>
      <c r="BF154" s="6">
        <v>3303.7339655260398</v>
      </c>
      <c r="BG154" s="6">
        <v>1736.95534109342</v>
      </c>
      <c r="BH154" s="6">
        <v>0.92754000000000003</v>
      </c>
      <c r="BI154" s="7">
        <v>4.3897000000000003E-9</v>
      </c>
      <c r="BJ154" s="7">
        <v>3.1790000000000002E-8</v>
      </c>
      <c r="BK154" s="6" t="s">
        <v>4</v>
      </c>
      <c r="BL154" s="6">
        <v>2519.20854846153</v>
      </c>
      <c r="BM154" s="6">
        <v>3122.2581672218398</v>
      </c>
      <c r="BN154" s="6">
        <v>-0.30962000000000001</v>
      </c>
      <c r="BO154" s="6">
        <v>7.8737000000000001E-2</v>
      </c>
      <c r="BP154" s="6">
        <v>0.16977999999999999</v>
      </c>
      <c r="BQ154" s="6" t="b">
        <v>0</v>
      </c>
      <c r="BR154" s="6">
        <v>5256.9388288919099</v>
      </c>
      <c r="BS154" s="6">
        <v>2173.6122320627001</v>
      </c>
      <c r="BT154" s="6">
        <v>1.2741</v>
      </c>
      <c r="BU154" s="7">
        <v>5.7932E-5</v>
      </c>
      <c r="BV154" s="6">
        <v>2.7732000000000001E-4</v>
      </c>
      <c r="BW154" s="6" t="s">
        <v>4</v>
      </c>
      <c r="BX154" s="6">
        <v>3833.3229084714799</v>
      </c>
      <c r="BY154" s="6">
        <v>7058.5639384326996</v>
      </c>
      <c r="BZ154" s="6">
        <v>-0.88078000000000001</v>
      </c>
      <c r="CA154" s="7">
        <v>4.4555000000000003E-5</v>
      </c>
      <c r="CB154" s="6">
        <v>2.2400999999999999E-4</v>
      </c>
      <c r="CC154" s="6" t="s">
        <v>3</v>
      </c>
      <c r="CD154" s="6">
        <v>7201.31596528107</v>
      </c>
      <c r="CE154" s="6">
        <v>4691.3949249080897</v>
      </c>
      <c r="CF154" s="6">
        <v>0.61824000000000001</v>
      </c>
      <c r="CG154" s="6">
        <v>8.9964999999999993E-3</v>
      </c>
      <c r="CH154" s="6">
        <v>2.5186E-2</v>
      </c>
      <c r="CI154" s="6" t="s">
        <v>4</v>
      </c>
      <c r="CJ154" s="6">
        <v>7962.8000704833003</v>
      </c>
      <c r="CK154" s="6">
        <v>4423.5907435741901</v>
      </c>
      <c r="CL154" s="6">
        <v>0.84806000000000004</v>
      </c>
      <c r="CM154" s="6">
        <v>3.0055999999999999E-2</v>
      </c>
      <c r="CN154" s="6">
        <v>0.10339</v>
      </c>
      <c r="CO154" s="6" t="b">
        <v>0</v>
      </c>
      <c r="CP154" s="6">
        <v>6896.1431433080998</v>
      </c>
      <c r="CQ154" s="6">
        <v>8770.0695827998807</v>
      </c>
      <c r="CR154" s="6">
        <v>-0.3468</v>
      </c>
      <c r="CS154" s="6">
        <v>0.25178</v>
      </c>
      <c r="CT154" s="6">
        <v>0.43421999999999999</v>
      </c>
      <c r="CU154" s="6" t="b">
        <v>0</v>
      </c>
      <c r="CV154" s="6">
        <v>1621.95791274103</v>
      </c>
      <c r="CW154" s="6">
        <v>2946.6706128261599</v>
      </c>
      <c r="CX154" s="6">
        <v>-0.86134999999999995</v>
      </c>
      <c r="CY154" s="6">
        <v>7.8990999999999992E-3</v>
      </c>
      <c r="CZ154" s="6">
        <v>6.5511E-2</v>
      </c>
      <c r="DA154" s="6" t="b">
        <v>0</v>
      </c>
      <c r="DB154" s="6">
        <v>1835.8962007877201</v>
      </c>
      <c r="DC154" s="6">
        <v>4496.1957351925403</v>
      </c>
      <c r="DD154" s="6">
        <v>-1.2922</v>
      </c>
      <c r="DE154" s="6">
        <v>1.7689E-4</v>
      </c>
      <c r="DF154" s="6">
        <v>4.3584000000000001E-3</v>
      </c>
      <c r="DG154" s="6" t="s">
        <v>3</v>
      </c>
      <c r="DH154" s="6">
        <v>2403.9346966694402</v>
      </c>
      <c r="DI154" s="6">
        <v>2392.363962074</v>
      </c>
      <c r="DJ154" s="6">
        <v>6.9607999999999996E-3</v>
      </c>
      <c r="DK154" s="6">
        <v>0.81542999999999999</v>
      </c>
      <c r="DL154" s="6">
        <v>0.95409999999999995</v>
      </c>
      <c r="DM154" s="6" t="b">
        <v>0</v>
      </c>
      <c r="DN154" s="6">
        <v>1977.2279808527001</v>
      </c>
      <c r="DO154" s="6">
        <v>2935.9029881015799</v>
      </c>
      <c r="DP154" s="6">
        <v>-0.57033</v>
      </c>
      <c r="DQ154" s="6">
        <v>8.1366999999999995E-2</v>
      </c>
      <c r="DR154" s="6">
        <v>0.20644999999999999</v>
      </c>
      <c r="DS154" s="6" t="b">
        <v>0</v>
      </c>
      <c r="DT154" s="6">
        <v>13921.535776237901</v>
      </c>
      <c r="DU154" s="6">
        <v>2705.6730835623098</v>
      </c>
      <c r="DV154" s="6">
        <v>2.3633000000000002</v>
      </c>
      <c r="DW154" s="7">
        <v>2.0332999999999999E-11</v>
      </c>
      <c r="DX154" s="7">
        <v>5.5519000000000002E-10</v>
      </c>
      <c r="DY154" s="6" t="s">
        <v>4</v>
      </c>
      <c r="DZ154" s="6">
        <v>12620.6082803889</v>
      </c>
      <c r="EA154" s="6">
        <v>5055.1028234374598</v>
      </c>
      <c r="EB154" s="6">
        <v>1.32</v>
      </c>
      <c r="EC154" s="6">
        <v>2.4488999999999999E-3</v>
      </c>
      <c r="ED154" s="6">
        <v>6.0391E-2</v>
      </c>
      <c r="EE154" s="6" t="b">
        <v>0</v>
      </c>
      <c r="EF154" s="6">
        <v>5611.3380393689204</v>
      </c>
      <c r="EG154" s="6">
        <v>12849.4480793319</v>
      </c>
      <c r="EH154" s="6">
        <v>-1.1953</v>
      </c>
      <c r="EI154" s="6">
        <v>3.9784999999999999E-4</v>
      </c>
      <c r="EJ154" s="6">
        <v>5.5468000000000002E-3</v>
      </c>
      <c r="EK154" s="6" t="s">
        <v>3</v>
      </c>
      <c r="EL154" s="6">
        <v>5597.72416776713</v>
      </c>
      <c r="EM154" s="6">
        <v>2462.4442816668802</v>
      </c>
      <c r="EN154" s="6">
        <v>1.1847000000000001</v>
      </c>
      <c r="EO154" s="6">
        <v>1.3764E-2</v>
      </c>
      <c r="EP154" s="6">
        <v>4.3888000000000003E-2</v>
      </c>
      <c r="EQ154" s="6" t="s">
        <v>4</v>
      </c>
      <c r="ER154" s="6">
        <v>2409.4800748133398</v>
      </c>
      <c r="ES154" s="6">
        <v>2547.1753419085198</v>
      </c>
      <c r="ET154" s="6">
        <v>-8.0175999999999997E-2</v>
      </c>
      <c r="EU154" s="6">
        <v>0.77468000000000004</v>
      </c>
      <c r="EV154" s="6">
        <v>0.99260000000000004</v>
      </c>
      <c r="EW154" s="6" t="b">
        <v>0</v>
      </c>
      <c r="EX154" s="6">
        <v>5173.7256082598897</v>
      </c>
      <c r="EY154" s="6">
        <v>2371.9634368345501</v>
      </c>
      <c r="EZ154" s="6">
        <v>1.1251</v>
      </c>
      <c r="FA154" s="6">
        <v>2.2142999999999999E-2</v>
      </c>
      <c r="FB154" s="6">
        <v>0.1172</v>
      </c>
      <c r="FC154" s="6" t="b">
        <v>0</v>
      </c>
      <c r="FD154" s="6">
        <v>2696.37227185132</v>
      </c>
      <c r="FE154" s="6">
        <v>2560.5960091298298</v>
      </c>
      <c r="FF154" s="6">
        <v>7.4539999999999995E-2</v>
      </c>
      <c r="FG154" s="6">
        <v>0.86719000000000002</v>
      </c>
      <c r="FH154" s="6">
        <v>1</v>
      </c>
      <c r="FI154" s="6" t="b">
        <v>0</v>
      </c>
      <c r="FJ154" s="6">
        <v>2867.6136298998499</v>
      </c>
      <c r="FK154" s="6">
        <v>2842.9664960211499</v>
      </c>
      <c r="FL154" s="6">
        <v>1.2454E-2</v>
      </c>
      <c r="FM154" s="6">
        <v>0.97274000000000005</v>
      </c>
      <c r="FN154" s="6">
        <v>1</v>
      </c>
      <c r="FO154" s="6" t="b">
        <v>0</v>
      </c>
      <c r="FP154" s="6">
        <v>14885.0743396941</v>
      </c>
      <c r="FQ154" s="6">
        <v>10970.4282481929</v>
      </c>
      <c r="FR154" s="6">
        <v>0.44024999999999997</v>
      </c>
      <c r="FS154" s="6">
        <v>0.10544000000000001</v>
      </c>
      <c r="FT154" s="6">
        <v>0.20013</v>
      </c>
      <c r="FU154" s="6" t="b">
        <v>0</v>
      </c>
      <c r="FV154" s="6">
        <v>10554.993512958999</v>
      </c>
      <c r="FW154" s="6">
        <v>6958.98818120136</v>
      </c>
      <c r="FX154" s="6">
        <v>0.60097999999999996</v>
      </c>
      <c r="FY154" s="6">
        <v>8.6250000000000007E-3</v>
      </c>
      <c r="FZ154" s="6">
        <v>2.2665000000000001E-2</v>
      </c>
      <c r="GA154" s="6" t="s">
        <v>4</v>
      </c>
      <c r="GB154" s="6">
        <v>11470.685327167101</v>
      </c>
      <c r="GC154" s="6">
        <v>7885.5865614649601</v>
      </c>
      <c r="GD154" s="6">
        <v>0.54066000000000003</v>
      </c>
      <c r="GE154" s="6">
        <v>3.6811000000000003E-2</v>
      </c>
      <c r="GF154" s="6">
        <v>0.20854</v>
      </c>
      <c r="GG154" s="6" t="b">
        <v>0</v>
      </c>
      <c r="GH154" s="6">
        <v>7570.3594513242497</v>
      </c>
      <c r="GI154" s="6">
        <v>3963.3203260463401</v>
      </c>
      <c r="GJ154" s="6">
        <v>0.93364999999999998</v>
      </c>
      <c r="GK154" s="6">
        <v>2.0003999999999998E-3</v>
      </c>
      <c r="GL154" s="6">
        <v>6.5935999999999998E-3</v>
      </c>
      <c r="GM154" s="6" t="s">
        <v>4</v>
      </c>
      <c r="GN154" s="6">
        <v>6483.1713208785904</v>
      </c>
      <c r="GO154" s="6">
        <v>10754.942769200299</v>
      </c>
      <c r="GP154" s="6">
        <v>-0.73023000000000005</v>
      </c>
      <c r="GQ154" s="6">
        <v>7.0021000000000005E-4</v>
      </c>
      <c r="GR154" s="6">
        <v>6.6578999999999996E-3</v>
      </c>
      <c r="GS154" s="6" t="s">
        <v>3</v>
      </c>
      <c r="GT154" s="6">
        <v>5864.0321841946698</v>
      </c>
      <c r="GU154" s="6">
        <v>6326.4512393238501</v>
      </c>
      <c r="GV154" s="6">
        <v>-0.1095</v>
      </c>
      <c r="GW154" s="6">
        <v>0.64241999999999999</v>
      </c>
      <c r="GX154" s="6">
        <v>0.81745999999999996</v>
      </c>
      <c r="GY154" s="6" t="b">
        <v>0</v>
      </c>
      <c r="GZ154" s="6">
        <v>4091.9217116508999</v>
      </c>
      <c r="HA154" s="6">
        <v>1746.4210832470601</v>
      </c>
      <c r="HB154" s="6">
        <v>1.2283999999999999</v>
      </c>
      <c r="HC154" s="7">
        <v>1.7669000000000001E-10</v>
      </c>
      <c r="HD154" s="7">
        <v>2.0046999999999999E-9</v>
      </c>
      <c r="HE154" s="6" t="s">
        <v>4</v>
      </c>
      <c r="HF154" s="6">
        <v>3138.3523792553601</v>
      </c>
      <c r="HG154" s="6">
        <v>6323.74893776096</v>
      </c>
      <c r="HH154" s="6">
        <v>-1.0107999999999999</v>
      </c>
      <c r="HI154" s="7">
        <v>8.5914000000000004E-6</v>
      </c>
      <c r="HJ154" s="6">
        <v>3.592E-4</v>
      </c>
      <c r="HK154" s="6" t="s">
        <v>3</v>
      </c>
      <c r="HL154" s="6">
        <v>8701.0783693584108</v>
      </c>
      <c r="HM154" s="6">
        <v>1921.76687428017</v>
      </c>
      <c r="HN154" s="6">
        <v>2.1787999999999998</v>
      </c>
      <c r="HO154" s="7">
        <v>3.5624999999999998E-15</v>
      </c>
      <c r="HP154" s="7">
        <v>9.0776000000000006E-14</v>
      </c>
      <c r="HQ154" s="6" t="s">
        <v>4</v>
      </c>
      <c r="HR154" s="6">
        <v>8974.7734767215898</v>
      </c>
      <c r="HS154" s="6">
        <v>3840.3525616301999</v>
      </c>
      <c r="HT154" s="6">
        <v>1.2245999999999999</v>
      </c>
      <c r="HU154" s="6">
        <v>5.2427000000000003E-3</v>
      </c>
      <c r="HV154" s="6">
        <v>3.0542E-2</v>
      </c>
      <c r="HW154" s="6" t="s">
        <v>4</v>
      </c>
      <c r="HX154" s="6">
        <v>7118.2597385403797</v>
      </c>
      <c r="HY154" s="6">
        <v>6759.7479173337897</v>
      </c>
      <c r="HZ154" s="6">
        <v>7.4554999999999996E-2</v>
      </c>
      <c r="IA154" s="6">
        <v>0.78844999999999998</v>
      </c>
      <c r="IB154" s="6">
        <v>0.96699000000000002</v>
      </c>
      <c r="IC154" s="6" t="b">
        <v>0</v>
      </c>
      <c r="ID154" s="6">
        <v>3669.8184022131099</v>
      </c>
      <c r="IE154" s="6">
        <v>2456.0978126130299</v>
      </c>
      <c r="IF154" s="6">
        <v>0.57933999999999997</v>
      </c>
      <c r="IG154" s="6">
        <v>5.1711E-2</v>
      </c>
      <c r="IH154" s="6">
        <v>0.13824</v>
      </c>
      <c r="II154" s="6" t="b">
        <v>0</v>
      </c>
      <c r="IJ154" s="6">
        <v>2503.3540581523898</v>
      </c>
      <c r="IK154" s="6">
        <v>3803.5618637296302</v>
      </c>
      <c r="IL154" s="6">
        <v>-0.60348999999999997</v>
      </c>
      <c r="IM154" s="6">
        <v>8.286E-3</v>
      </c>
      <c r="IN154" s="6">
        <v>4.7768999999999999E-2</v>
      </c>
      <c r="IO154" s="6" t="s">
        <v>3</v>
      </c>
      <c r="IP154" s="6">
        <v>2523.6884107875098</v>
      </c>
      <c r="IQ154" s="6">
        <v>7624.6763164624299</v>
      </c>
      <c r="IR154" s="6">
        <v>-1.5951</v>
      </c>
      <c r="IS154" s="7">
        <v>3.4414000000000003E-11</v>
      </c>
      <c r="IT154" s="7">
        <v>3.9501000000000002E-9</v>
      </c>
      <c r="IU154" s="6" t="s">
        <v>3</v>
      </c>
    </row>
    <row r="155" spans="1:255" x14ac:dyDescent="0.35">
      <c r="A155" s="17" t="s">
        <v>554</v>
      </c>
      <c r="B155" s="25" t="s">
        <v>420</v>
      </c>
      <c r="C155" s="26"/>
      <c r="D155" s="6">
        <v>1296.7894105487201</v>
      </c>
      <c r="E155" s="6">
        <v>445.18300072947801</v>
      </c>
      <c r="F155" s="6">
        <v>1.5425</v>
      </c>
      <c r="G155" s="7">
        <v>4.3971999999999997E-9</v>
      </c>
      <c r="H155" s="7">
        <v>3.0628000000000001E-8</v>
      </c>
      <c r="I155" s="6" t="s">
        <v>4</v>
      </c>
      <c r="J155" s="6">
        <v>1427.5560278319599</v>
      </c>
      <c r="K155" s="6">
        <v>1775.8205057835</v>
      </c>
      <c r="L155" s="6">
        <v>-0.31494</v>
      </c>
      <c r="M155" s="6">
        <v>0.24348</v>
      </c>
      <c r="N155" s="6">
        <v>0.52356000000000003</v>
      </c>
      <c r="O155" s="6" t="b">
        <v>0</v>
      </c>
      <c r="P155" s="6">
        <v>1630.8745654736599</v>
      </c>
      <c r="Q155" s="6">
        <v>2200.3785595887098</v>
      </c>
      <c r="R155" s="6">
        <v>-0.43210999999999999</v>
      </c>
      <c r="S155" s="6">
        <v>0.16456999999999999</v>
      </c>
      <c r="T155" s="6">
        <v>0.29608000000000001</v>
      </c>
      <c r="U155" s="6" t="b">
        <v>0</v>
      </c>
      <c r="V155" s="6">
        <v>1282.9427942766599</v>
      </c>
      <c r="W155" s="6">
        <v>3530.2517064938102</v>
      </c>
      <c r="X155" s="6">
        <v>-1.4602999999999999</v>
      </c>
      <c r="Y155" s="7">
        <v>3.8784999999999998E-9</v>
      </c>
      <c r="Z155" s="7">
        <v>3.3494000000000002E-8</v>
      </c>
      <c r="AA155" s="6" t="s">
        <v>3</v>
      </c>
      <c r="AB155" s="6">
        <v>2100.64483183935</v>
      </c>
      <c r="AC155" s="6">
        <v>1211.6740001084399</v>
      </c>
      <c r="AD155" s="6">
        <v>0.79383000000000004</v>
      </c>
      <c r="AE155" s="6">
        <v>2.3476E-2</v>
      </c>
      <c r="AF155" s="6">
        <v>0.16750999999999999</v>
      </c>
      <c r="AG155" s="6" t="b">
        <v>0</v>
      </c>
      <c r="AH155" s="6">
        <v>2065.8839690782502</v>
      </c>
      <c r="AI155" s="6">
        <v>405.78728886171803</v>
      </c>
      <c r="AJ155" s="6">
        <v>2.3479999999999999</v>
      </c>
      <c r="AK155" s="7">
        <v>1.518E-11</v>
      </c>
      <c r="AL155" s="7">
        <v>1.6168E-10</v>
      </c>
      <c r="AM155" s="6" t="s">
        <v>4</v>
      </c>
      <c r="AN155" s="6">
        <v>2390.96989776275</v>
      </c>
      <c r="AO155" s="6">
        <v>1748.4550067349501</v>
      </c>
      <c r="AP155" s="6">
        <v>0.45151999999999998</v>
      </c>
      <c r="AQ155" s="6">
        <v>0.21415000000000001</v>
      </c>
      <c r="AR155" s="6">
        <v>0.35643000000000002</v>
      </c>
      <c r="AS155" s="6" t="b">
        <v>0</v>
      </c>
      <c r="AT155" s="6">
        <v>1867.57629654526</v>
      </c>
      <c r="AU155" s="6">
        <v>1672.6116992380701</v>
      </c>
      <c r="AV155" s="6">
        <v>0.15906000000000001</v>
      </c>
      <c r="AW155" s="6">
        <v>0.60877999999999999</v>
      </c>
      <c r="AX155" s="6">
        <v>0.82223999999999997</v>
      </c>
      <c r="AY155" s="6" t="b">
        <v>0</v>
      </c>
      <c r="AZ155" s="6">
        <v>166.70448792330799</v>
      </c>
      <c r="BA155" s="6">
        <v>392.25810131057898</v>
      </c>
      <c r="BB155" s="6">
        <v>-1.2344999999999999</v>
      </c>
      <c r="BC155" s="7">
        <v>1.2095000000000001E-10</v>
      </c>
      <c r="BD155" s="7">
        <v>1.7435E-8</v>
      </c>
      <c r="BE155" s="6" t="s">
        <v>3</v>
      </c>
      <c r="BF155" s="6">
        <v>195.43248692118101</v>
      </c>
      <c r="BG155" s="6">
        <v>333.88951815576002</v>
      </c>
      <c r="BH155" s="6">
        <v>-0.77270000000000005</v>
      </c>
      <c r="BI155" s="6">
        <v>1.1673E-4</v>
      </c>
      <c r="BJ155" s="6">
        <v>4.5259E-4</v>
      </c>
      <c r="BK155" s="6" t="s">
        <v>3</v>
      </c>
      <c r="BL155" s="6">
        <v>148.96713820969001</v>
      </c>
      <c r="BM155" s="6">
        <v>239.71209420013699</v>
      </c>
      <c r="BN155" s="6">
        <v>-0.68630999999999998</v>
      </c>
      <c r="BO155" s="6">
        <v>3.7791999999999999E-2</v>
      </c>
      <c r="BP155" s="6">
        <v>9.2086000000000001E-2</v>
      </c>
      <c r="BQ155" s="6" t="b">
        <v>0</v>
      </c>
      <c r="BR155" s="6">
        <v>539.257684299772</v>
      </c>
      <c r="BS155" s="6">
        <v>1171.0852720733101</v>
      </c>
      <c r="BT155" s="6">
        <v>-1.1188</v>
      </c>
      <c r="BU155" s="6">
        <v>4.7062E-2</v>
      </c>
      <c r="BV155" s="6">
        <v>0.10261000000000001</v>
      </c>
      <c r="BW155" s="6" t="b">
        <v>0</v>
      </c>
      <c r="BX155" s="6">
        <v>393.22009094191799</v>
      </c>
      <c r="BY155" s="6">
        <v>1589.6345509852699</v>
      </c>
      <c r="BZ155" s="6">
        <v>-2.0152999999999999</v>
      </c>
      <c r="CA155" s="7">
        <v>6.8813E-16</v>
      </c>
      <c r="CB155" s="7">
        <v>1.0507E-14</v>
      </c>
      <c r="CC155" s="6" t="s">
        <v>3</v>
      </c>
      <c r="CD155" s="6">
        <v>1765.00138141047</v>
      </c>
      <c r="CE155" s="6">
        <v>481.16782665660099</v>
      </c>
      <c r="CF155" s="6">
        <v>1.8751</v>
      </c>
      <c r="CG155" s="7">
        <v>4.1357000000000001E-9</v>
      </c>
      <c r="CH155" s="7">
        <v>4.1447E-8</v>
      </c>
      <c r="CI155" s="6" t="s">
        <v>4</v>
      </c>
      <c r="CJ155" s="6">
        <v>1950.1376253912199</v>
      </c>
      <c r="CK155" s="6">
        <v>1891.6805942365399</v>
      </c>
      <c r="CL155" s="6">
        <v>4.3907000000000002E-2</v>
      </c>
      <c r="CM155" s="6">
        <v>0.79829000000000006</v>
      </c>
      <c r="CN155" s="6">
        <v>0.95669999999999999</v>
      </c>
      <c r="CO155" s="6" t="b">
        <v>0</v>
      </c>
      <c r="CP155" s="6">
        <v>1688.8274372806</v>
      </c>
      <c r="CQ155" s="6">
        <v>3902.1323113742401</v>
      </c>
      <c r="CR155" s="6">
        <v>-1.2081999999999999</v>
      </c>
      <c r="CS155" s="6">
        <v>3.1831999999999999E-2</v>
      </c>
      <c r="CT155" s="6">
        <v>8.3953E-2</v>
      </c>
      <c r="CU155" s="6" t="b">
        <v>0</v>
      </c>
      <c r="CV155" s="6">
        <v>120.72306140075</v>
      </c>
      <c r="CW155" s="6">
        <v>174.28767566782599</v>
      </c>
      <c r="CX155" s="6">
        <v>-0.52976999999999996</v>
      </c>
      <c r="CY155" s="6">
        <v>0.27812999999999999</v>
      </c>
      <c r="CZ155" s="6">
        <v>0.65536000000000005</v>
      </c>
      <c r="DA155" s="6" t="b">
        <v>0</v>
      </c>
      <c r="DB155" s="6">
        <v>136.72905825754901</v>
      </c>
      <c r="DC155" s="6">
        <v>461.13532170418898</v>
      </c>
      <c r="DD155" s="6">
        <v>-1.7539</v>
      </c>
      <c r="DE155" s="7">
        <v>1.7536999999999999E-7</v>
      </c>
      <c r="DF155" s="7">
        <v>1.4499E-5</v>
      </c>
      <c r="DG155" s="6" t="s">
        <v>3</v>
      </c>
      <c r="DH155" s="6">
        <v>179.52166252687701</v>
      </c>
      <c r="DI155" s="6">
        <v>1800.0347609677999</v>
      </c>
      <c r="DJ155" s="6">
        <v>-3.3258000000000001</v>
      </c>
      <c r="DK155" s="7">
        <v>6.4352999999999999E-5</v>
      </c>
      <c r="DL155" s="6">
        <v>4.3700999999999999E-4</v>
      </c>
      <c r="DM155" s="6" t="s">
        <v>3</v>
      </c>
      <c r="DN155" s="6">
        <v>147.41207874828001</v>
      </c>
      <c r="DO155" s="6">
        <v>703.43846023932304</v>
      </c>
      <c r="DP155" s="6">
        <v>-2.2545999999999999</v>
      </c>
      <c r="DQ155" s="6">
        <v>1.4471E-3</v>
      </c>
      <c r="DR155" s="6">
        <v>6.8320999999999998E-3</v>
      </c>
      <c r="DS155" s="6" t="s">
        <v>3</v>
      </c>
      <c r="DT155" s="6">
        <v>2697.5381541980601</v>
      </c>
      <c r="DU155" s="6">
        <v>1455.1261289696599</v>
      </c>
      <c r="DV155" s="6">
        <v>0.89049999999999996</v>
      </c>
      <c r="DW155" s="6">
        <v>1.2995E-2</v>
      </c>
      <c r="DX155" s="6">
        <v>4.5818999999999999E-2</v>
      </c>
      <c r="DY155" s="6" t="s">
        <v>4</v>
      </c>
      <c r="DZ155" s="6">
        <v>2445.5829302390698</v>
      </c>
      <c r="EA155" s="6">
        <v>2160.9554190374201</v>
      </c>
      <c r="EB155" s="6">
        <v>0.17851</v>
      </c>
      <c r="EC155" s="6">
        <v>0.53308999999999995</v>
      </c>
      <c r="ED155" s="6">
        <v>0.99199000000000004</v>
      </c>
      <c r="EE155" s="6" t="b">
        <v>0</v>
      </c>
      <c r="EF155" s="6">
        <v>2405.16046445955</v>
      </c>
      <c r="EG155" s="6">
        <v>2490.01654570249</v>
      </c>
      <c r="EH155" s="6">
        <v>-5.0021999999999997E-2</v>
      </c>
      <c r="EI155" s="6">
        <v>0.85443000000000002</v>
      </c>
      <c r="EJ155" s="6">
        <v>1</v>
      </c>
      <c r="EK155" s="6" t="b">
        <v>0</v>
      </c>
      <c r="EL155" s="6">
        <v>2398.0943618926099</v>
      </c>
      <c r="EM155" s="6">
        <v>1326.93897087345</v>
      </c>
      <c r="EN155" s="6">
        <v>0.85379000000000005</v>
      </c>
      <c r="EO155" s="6">
        <v>0.19980999999999999</v>
      </c>
      <c r="EP155" s="6">
        <v>0.36821999999999999</v>
      </c>
      <c r="EQ155" s="6" t="b">
        <v>0</v>
      </c>
      <c r="ER155" s="6">
        <v>463.71746250999797</v>
      </c>
      <c r="ES155" s="6">
        <v>1375.16711134605</v>
      </c>
      <c r="ET155" s="6">
        <v>-1.5683</v>
      </c>
      <c r="EU155" s="6">
        <v>1.0022E-2</v>
      </c>
      <c r="EV155" s="6">
        <v>5.5043000000000002E-2</v>
      </c>
      <c r="EW155" s="6" t="b">
        <v>0</v>
      </c>
      <c r="EX155" s="6">
        <v>2213.71025382787</v>
      </c>
      <c r="EY155" s="6">
        <v>1278.20902047041</v>
      </c>
      <c r="EZ155" s="6">
        <v>0.79234000000000004</v>
      </c>
      <c r="FA155" s="6">
        <v>0.29749999999999999</v>
      </c>
      <c r="FB155" s="6">
        <v>0.61678999999999995</v>
      </c>
      <c r="FC155" s="6" t="b">
        <v>0</v>
      </c>
      <c r="FD155" s="6">
        <v>2029.75449658356</v>
      </c>
      <c r="FE155" s="6">
        <v>492.73049133951298</v>
      </c>
      <c r="FF155" s="6">
        <v>2.0424000000000002</v>
      </c>
      <c r="FG155" s="6">
        <v>5.3255999999999998E-3</v>
      </c>
      <c r="FH155" s="6">
        <v>2.6141999999999999E-2</v>
      </c>
      <c r="FI155" s="6" t="s">
        <v>4</v>
      </c>
      <c r="FJ155" s="6">
        <v>2157.1861559804402</v>
      </c>
      <c r="FK155" s="6">
        <v>1531.5904604437801</v>
      </c>
      <c r="FL155" s="6">
        <v>0.49412</v>
      </c>
      <c r="FM155" s="6">
        <v>0.45062999999999998</v>
      </c>
      <c r="FN155" s="6">
        <v>0.95689000000000002</v>
      </c>
      <c r="FO155" s="6" t="b">
        <v>0</v>
      </c>
      <c r="FP155" s="6">
        <v>4379.5294040455001</v>
      </c>
      <c r="FQ155" s="6">
        <v>2125.62471067961</v>
      </c>
      <c r="FR155" s="6">
        <v>1.0428999999999999</v>
      </c>
      <c r="FS155" s="6">
        <v>1.1512E-4</v>
      </c>
      <c r="FT155" s="6">
        <v>5.1606999999999998E-4</v>
      </c>
      <c r="FU155" s="6" t="s">
        <v>4</v>
      </c>
      <c r="FV155" s="6">
        <v>3104.8745125233299</v>
      </c>
      <c r="FW155" s="6">
        <v>1567.2664818073099</v>
      </c>
      <c r="FX155" s="6">
        <v>0.98628000000000005</v>
      </c>
      <c r="FY155" s="7">
        <v>1.9238000000000001E-5</v>
      </c>
      <c r="FZ155" s="7">
        <v>8.8005999999999997E-5</v>
      </c>
      <c r="GA155" s="6" t="s">
        <v>4</v>
      </c>
      <c r="GB155" s="6">
        <v>3374.6973235640698</v>
      </c>
      <c r="GC155" s="6">
        <v>3512.78004904214</v>
      </c>
      <c r="GD155" s="6">
        <v>-5.7854999999999997E-2</v>
      </c>
      <c r="GE155" s="6">
        <v>0.89202000000000004</v>
      </c>
      <c r="GF155" s="6">
        <v>1</v>
      </c>
      <c r="GG155" s="6" t="b">
        <v>0</v>
      </c>
      <c r="GH155" s="6">
        <v>2078.78651588915</v>
      </c>
      <c r="GI155" s="6">
        <v>1697.18963144342</v>
      </c>
      <c r="GJ155" s="6">
        <v>0.29259000000000002</v>
      </c>
      <c r="GK155" s="6">
        <v>0.46416000000000002</v>
      </c>
      <c r="GL155" s="6">
        <v>0.64531000000000005</v>
      </c>
      <c r="GM155" s="6" t="b">
        <v>0</v>
      </c>
      <c r="GN155" s="6">
        <v>1780.1802216245701</v>
      </c>
      <c r="GO155" s="6">
        <v>3164.33853281744</v>
      </c>
      <c r="GP155" s="6">
        <v>-0.82987999999999995</v>
      </c>
      <c r="GQ155" s="6">
        <v>1.2998999999999999E-4</v>
      </c>
      <c r="GR155" s="6">
        <v>1.5931999999999999E-3</v>
      </c>
      <c r="GS155" s="6" t="s">
        <v>3</v>
      </c>
      <c r="GT155" s="6">
        <v>1610.1845559057101</v>
      </c>
      <c r="GU155" s="6">
        <v>1425.29929957269</v>
      </c>
      <c r="GV155" s="6">
        <v>0.17596000000000001</v>
      </c>
      <c r="GW155" s="6">
        <v>0.56064000000000003</v>
      </c>
      <c r="GX155" s="6">
        <v>0.74219999999999997</v>
      </c>
      <c r="GY155" s="6" t="b">
        <v>0</v>
      </c>
      <c r="GZ155" s="6">
        <v>314.15103512334298</v>
      </c>
      <c r="HA155" s="6">
        <v>335.77167340009902</v>
      </c>
      <c r="HB155" s="6">
        <v>-9.6021999999999996E-2</v>
      </c>
      <c r="HC155" s="6">
        <v>0.73772000000000004</v>
      </c>
      <c r="HD155" s="6">
        <v>0.90249999999999997</v>
      </c>
      <c r="HE155" s="6" t="b">
        <v>0</v>
      </c>
      <c r="HF155" s="6">
        <v>241.17631587605399</v>
      </c>
      <c r="HG155" s="6">
        <v>1424.0481241903699</v>
      </c>
      <c r="HH155" s="6">
        <v>-2.5617999999999999</v>
      </c>
      <c r="HI155" s="7">
        <v>1.2254000000000001E-20</v>
      </c>
      <c r="HJ155" s="7">
        <v>1.37E-17</v>
      </c>
      <c r="HK155" s="6" t="s">
        <v>3</v>
      </c>
      <c r="HL155" s="6">
        <v>1959.0670971472</v>
      </c>
      <c r="HM155" s="6">
        <v>1035.4600111750501</v>
      </c>
      <c r="HN155" s="6">
        <v>0.91988999999999999</v>
      </c>
      <c r="HO155" s="6">
        <v>1.0416E-2</v>
      </c>
      <c r="HP155" s="6">
        <v>3.5563999999999998E-2</v>
      </c>
      <c r="HQ155" s="6" t="s">
        <v>4</v>
      </c>
      <c r="HR155" s="6">
        <v>3992.83798747534</v>
      </c>
      <c r="HS155" s="6">
        <v>1642.3737614095301</v>
      </c>
      <c r="HT155" s="6">
        <v>1.2816000000000001</v>
      </c>
      <c r="HU155" s="6">
        <v>2.9891999999999998E-2</v>
      </c>
      <c r="HV155" s="6">
        <v>0.12068</v>
      </c>
      <c r="HW155" s="6" t="b">
        <v>0</v>
      </c>
      <c r="HX155" s="6">
        <v>3163.6958173263001</v>
      </c>
      <c r="HY155" s="6">
        <v>1522.1822696110601</v>
      </c>
      <c r="HZ155" s="6">
        <v>1.0555000000000001</v>
      </c>
      <c r="IA155" s="6">
        <v>4.8443E-2</v>
      </c>
      <c r="IB155" s="6">
        <v>0.12766</v>
      </c>
      <c r="IC155" s="6" t="b">
        <v>0</v>
      </c>
      <c r="ID155" s="6">
        <v>878.37275011648899</v>
      </c>
      <c r="IE155" s="6">
        <v>1847.99578961359</v>
      </c>
      <c r="IF155" s="6">
        <v>-1.0730999999999999</v>
      </c>
      <c r="IG155" s="6">
        <v>0.11606</v>
      </c>
      <c r="IH155" s="6">
        <v>0.25525999999999999</v>
      </c>
      <c r="II155" s="6" t="b">
        <v>0</v>
      </c>
      <c r="IJ155" s="6">
        <v>600.055532832008</v>
      </c>
      <c r="IK155" s="6">
        <v>291.83130521820698</v>
      </c>
      <c r="IL155" s="6">
        <v>1.04</v>
      </c>
      <c r="IM155" s="6">
        <v>7.6451000000000005E-2</v>
      </c>
      <c r="IN155" s="6">
        <v>0.26188</v>
      </c>
      <c r="IO155" s="6" t="b">
        <v>0</v>
      </c>
      <c r="IP155" s="6">
        <v>605.25976592620896</v>
      </c>
      <c r="IQ155" s="6">
        <v>1716.78143861384</v>
      </c>
      <c r="IR155" s="6">
        <v>-1.5041</v>
      </c>
      <c r="IS155" s="7">
        <v>3.518E-6</v>
      </c>
      <c r="IT155" s="6">
        <v>1.1417E-4</v>
      </c>
      <c r="IU155" s="6" t="s">
        <v>3</v>
      </c>
    </row>
    <row r="156" spans="1:255" x14ac:dyDescent="0.35">
      <c r="A156" s="17" t="s">
        <v>555</v>
      </c>
      <c r="B156" s="25"/>
      <c r="C156" s="26"/>
      <c r="D156" s="6">
        <v>240.00142810728701</v>
      </c>
      <c r="E156" s="6">
        <v>64.607820183582703</v>
      </c>
      <c r="F156" s="6">
        <v>1.8933</v>
      </c>
      <c r="G156" s="7">
        <v>2.9173E-6</v>
      </c>
      <c r="H156" s="7">
        <v>1.3346000000000001E-5</v>
      </c>
      <c r="I156" s="6" t="s">
        <v>4</v>
      </c>
      <c r="J156" s="6">
        <v>263.81162697722402</v>
      </c>
      <c r="K156" s="6">
        <v>296.72090683522703</v>
      </c>
      <c r="L156" s="6">
        <v>-0.1696</v>
      </c>
      <c r="M156" s="6">
        <v>0.62078999999999995</v>
      </c>
      <c r="N156" s="6">
        <v>0.88949999999999996</v>
      </c>
      <c r="O156" s="6" t="b">
        <v>0</v>
      </c>
      <c r="P156" s="6">
        <v>301.93964892110802</v>
      </c>
      <c r="Q156" s="6">
        <v>204.13645925090501</v>
      </c>
      <c r="R156" s="6">
        <v>0.56472999999999995</v>
      </c>
      <c r="S156" s="6">
        <v>0.14030999999999999</v>
      </c>
      <c r="T156" s="6">
        <v>0.26140000000000002</v>
      </c>
      <c r="U156" s="6" t="b">
        <v>0</v>
      </c>
      <c r="V156" s="6">
        <v>237.217966014578</v>
      </c>
      <c r="W156" s="6">
        <v>374.57820113454</v>
      </c>
      <c r="X156" s="6">
        <v>-0.65905000000000002</v>
      </c>
      <c r="Y156" s="6">
        <v>1.0066E-2</v>
      </c>
      <c r="Z156" s="6">
        <v>2.9964000000000001E-2</v>
      </c>
      <c r="AA156" s="6" t="s">
        <v>3</v>
      </c>
      <c r="AB156" s="6">
        <v>861.57132715905902</v>
      </c>
      <c r="AC156" s="6">
        <v>223.79138291064999</v>
      </c>
      <c r="AD156" s="6">
        <v>1.9448000000000001</v>
      </c>
      <c r="AE156" s="7">
        <v>1.5604000000000001E-7</v>
      </c>
      <c r="AF156" s="7">
        <v>1.5235999999999999E-5</v>
      </c>
      <c r="AG156" s="6" t="s">
        <v>4</v>
      </c>
      <c r="AH156" s="6">
        <v>848.077020085718</v>
      </c>
      <c r="AI156" s="6">
        <v>58.870110589014601</v>
      </c>
      <c r="AJ156" s="6">
        <v>3.8485999999999998</v>
      </c>
      <c r="AK156" s="7">
        <v>2.8035000000000001E-24</v>
      </c>
      <c r="AL156" s="7">
        <v>1.1094E-22</v>
      </c>
      <c r="AM156" s="6" t="s">
        <v>4</v>
      </c>
      <c r="AN156" s="6">
        <v>982.88619450605199</v>
      </c>
      <c r="AO156" s="6">
        <v>153.19561142031901</v>
      </c>
      <c r="AP156" s="6">
        <v>2.6816</v>
      </c>
      <c r="AQ156" s="7">
        <v>1.06E-10</v>
      </c>
      <c r="AR156" s="7">
        <v>1.5112999999999999E-9</v>
      </c>
      <c r="AS156" s="6" t="s">
        <v>4</v>
      </c>
      <c r="AT156" s="6">
        <v>765.87518613864904</v>
      </c>
      <c r="AU156" s="6">
        <v>866.053882820838</v>
      </c>
      <c r="AV156" s="6">
        <v>-0.17735000000000001</v>
      </c>
      <c r="AW156" s="6">
        <v>0.62790999999999997</v>
      </c>
      <c r="AX156" s="6">
        <v>0.83475999999999995</v>
      </c>
      <c r="AY156" s="6" t="b">
        <v>0</v>
      </c>
      <c r="AZ156" s="6">
        <v>65.369578754880393</v>
      </c>
      <c r="BA156" s="6">
        <v>56.867864142231703</v>
      </c>
      <c r="BB156" s="6">
        <v>0.20100999999999999</v>
      </c>
      <c r="BC156" s="6">
        <v>0.39201999999999998</v>
      </c>
      <c r="BD156" s="6">
        <v>0.85911999999999999</v>
      </c>
      <c r="BE156" s="6" t="b">
        <v>0</v>
      </c>
      <c r="BF156" s="6">
        <v>76.578606464266699</v>
      </c>
      <c r="BG156" s="6">
        <v>81.092835836381994</v>
      </c>
      <c r="BH156" s="6">
        <v>-8.2632999999999998E-2</v>
      </c>
      <c r="BI156" s="6">
        <v>0.80769999999999997</v>
      </c>
      <c r="BJ156" s="6">
        <v>0.94176000000000004</v>
      </c>
      <c r="BK156" s="6" t="b">
        <v>0</v>
      </c>
      <c r="BL156" s="6">
        <v>58.438854242493697</v>
      </c>
      <c r="BM156" s="6">
        <v>103.70576414125399</v>
      </c>
      <c r="BN156" s="6">
        <v>-0.82750000000000001</v>
      </c>
      <c r="BO156" s="6">
        <v>5.1207999999999997E-2</v>
      </c>
      <c r="BP156" s="6">
        <v>0.11905</v>
      </c>
      <c r="BQ156" s="6" t="b">
        <v>0</v>
      </c>
      <c r="BR156" s="6">
        <v>78.305576296181201</v>
      </c>
      <c r="BS156" s="6">
        <v>51.050298498300499</v>
      </c>
      <c r="BT156" s="6">
        <v>0.61719999999999997</v>
      </c>
      <c r="BU156" s="6">
        <v>0.48975999999999997</v>
      </c>
      <c r="BV156" s="6">
        <v>0.66949000000000003</v>
      </c>
      <c r="BW156" s="6" t="b">
        <v>0</v>
      </c>
      <c r="BX156" s="6">
        <v>57.061920329564799</v>
      </c>
      <c r="BY156" s="6">
        <v>146.23212968106401</v>
      </c>
      <c r="BZ156" s="6">
        <v>-1.3576999999999999</v>
      </c>
      <c r="CA156" s="7">
        <v>1.8159000000000001E-6</v>
      </c>
      <c r="CB156" s="7">
        <v>1.1192000000000001E-5</v>
      </c>
      <c r="CC156" s="6" t="s">
        <v>3</v>
      </c>
      <c r="CD156" s="6">
        <v>294.85233372306101</v>
      </c>
      <c r="CE156" s="6">
        <v>69.847951691968703</v>
      </c>
      <c r="CF156" s="6">
        <v>2.0777000000000001</v>
      </c>
      <c r="CG156" s="7">
        <v>7.1999999999999996E-8</v>
      </c>
      <c r="CH156" s="7">
        <v>5.9918E-7</v>
      </c>
      <c r="CI156" s="6" t="s">
        <v>4</v>
      </c>
      <c r="CJ156" s="6">
        <v>325.56710099936498</v>
      </c>
      <c r="CK156" s="6">
        <v>173.93196459242901</v>
      </c>
      <c r="CL156" s="6">
        <v>0.90442999999999996</v>
      </c>
      <c r="CM156" s="6">
        <v>3.1905999999999997E-2</v>
      </c>
      <c r="CN156" s="6">
        <v>0.10847</v>
      </c>
      <c r="CO156" s="6" t="b">
        <v>0</v>
      </c>
      <c r="CP156" s="6">
        <v>282.161456429086</v>
      </c>
      <c r="CQ156" s="6">
        <v>494.77037165241001</v>
      </c>
      <c r="CR156" s="6">
        <v>-0.81023999999999996</v>
      </c>
      <c r="CS156" s="6">
        <v>5.8422999999999999E-3</v>
      </c>
      <c r="CT156" s="6">
        <v>1.9817999999999999E-2</v>
      </c>
      <c r="CU156" s="6" t="s">
        <v>3</v>
      </c>
      <c r="CV156" s="6">
        <v>38.041332595192898</v>
      </c>
      <c r="CW156" s="6">
        <v>68.337974345879502</v>
      </c>
      <c r="CX156" s="6">
        <v>-0.84511999999999998</v>
      </c>
      <c r="CY156" s="6">
        <v>1.3651999999999999E-2</v>
      </c>
      <c r="CZ156" s="6">
        <v>9.7767999999999994E-2</v>
      </c>
      <c r="DA156" s="6" t="b">
        <v>0</v>
      </c>
      <c r="DB156" s="6">
        <v>43.048493269149603</v>
      </c>
      <c r="DC156" s="6">
        <v>66.888227021554698</v>
      </c>
      <c r="DD156" s="6">
        <v>-0.63578999999999997</v>
      </c>
      <c r="DE156" s="6">
        <v>0.17924999999999999</v>
      </c>
      <c r="DF156" s="6">
        <v>0.56081999999999999</v>
      </c>
      <c r="DG156" s="6" t="b">
        <v>0</v>
      </c>
      <c r="DH156" s="6">
        <v>56.3027724148358</v>
      </c>
      <c r="DI156" s="6">
        <v>35.615412258004902</v>
      </c>
      <c r="DJ156" s="6">
        <v>0.66069999999999995</v>
      </c>
      <c r="DK156" s="6">
        <v>0.29879</v>
      </c>
      <c r="DL156" s="6">
        <v>0.49603000000000003</v>
      </c>
      <c r="DM156" s="6" t="b">
        <v>0</v>
      </c>
      <c r="DN156" s="6">
        <v>46.3373920100885</v>
      </c>
      <c r="DO156" s="6">
        <v>72.508797164361596</v>
      </c>
      <c r="DP156" s="6">
        <v>-0.64598</v>
      </c>
      <c r="DQ156" s="6">
        <v>0.10391</v>
      </c>
      <c r="DR156" s="6">
        <v>0.24981</v>
      </c>
      <c r="DS156" s="6" t="b">
        <v>0</v>
      </c>
      <c r="DT156" s="6">
        <v>250.31176175632001</v>
      </c>
      <c r="DU156" s="6">
        <v>63.348420113181703</v>
      </c>
      <c r="DV156" s="6">
        <v>1.9823</v>
      </c>
      <c r="DW156" s="6">
        <v>3.6351999999999999E-4</v>
      </c>
      <c r="DX156" s="6">
        <v>2.2445999999999998E-3</v>
      </c>
      <c r="DY156" s="6" t="s">
        <v>4</v>
      </c>
      <c r="DZ156" s="6">
        <v>226.885556983047</v>
      </c>
      <c r="EA156" s="6">
        <v>198.78137583985699</v>
      </c>
      <c r="EB156" s="6">
        <v>0.19078000000000001</v>
      </c>
      <c r="EC156" s="6">
        <v>0.55855999999999995</v>
      </c>
      <c r="ED156" s="6">
        <v>1</v>
      </c>
      <c r="EE156" s="6" t="b">
        <v>0</v>
      </c>
      <c r="EF156" s="6">
        <v>210.654335373881</v>
      </c>
      <c r="EG156" s="6">
        <v>231.01844043495001</v>
      </c>
      <c r="EH156" s="6">
        <v>-0.13313</v>
      </c>
      <c r="EI156" s="6">
        <v>0.72272000000000003</v>
      </c>
      <c r="EJ156" s="6">
        <v>0.97504999999999997</v>
      </c>
      <c r="EK156" s="6" t="b">
        <v>0</v>
      </c>
      <c r="EL156" s="6">
        <v>210.369490446935</v>
      </c>
      <c r="EM156" s="6">
        <v>57.880247361493801</v>
      </c>
      <c r="EN156" s="6">
        <v>1.8617999999999999</v>
      </c>
      <c r="EO156" s="6">
        <v>1.1861E-2</v>
      </c>
      <c r="EP156" s="6">
        <v>3.8675000000000001E-2</v>
      </c>
      <c r="EQ156" s="6" t="s">
        <v>4</v>
      </c>
      <c r="ER156" s="6">
        <v>112.57105805917401</v>
      </c>
      <c r="ES156" s="6">
        <v>60.058005718243898</v>
      </c>
      <c r="ET156" s="6">
        <v>0.90641000000000005</v>
      </c>
      <c r="EU156" s="6">
        <v>9.5593999999999998E-2</v>
      </c>
      <c r="EV156" s="6">
        <v>0.29582000000000003</v>
      </c>
      <c r="EW156" s="6" t="b">
        <v>0</v>
      </c>
      <c r="EX156" s="6">
        <v>203.68447973526401</v>
      </c>
      <c r="EY156" s="6">
        <v>55.704600790578098</v>
      </c>
      <c r="EZ156" s="6">
        <v>1.8705000000000001</v>
      </c>
      <c r="FA156" s="6">
        <v>2.4121E-2</v>
      </c>
      <c r="FB156" s="6">
        <v>0.12471</v>
      </c>
      <c r="FC156" s="6" t="b">
        <v>0</v>
      </c>
      <c r="FD156" s="6">
        <v>40.024329123374699</v>
      </c>
      <c r="FE156" s="6">
        <v>119.62143519969</v>
      </c>
      <c r="FF156" s="6">
        <v>-1.5794999999999999</v>
      </c>
      <c r="FG156" s="7">
        <v>4.1185E-5</v>
      </c>
      <c r="FH156" s="6">
        <v>4.1321000000000001E-4</v>
      </c>
      <c r="FI156" s="6" t="s">
        <v>3</v>
      </c>
      <c r="FJ156" s="6">
        <v>42.734996315418996</v>
      </c>
      <c r="FK156" s="6">
        <v>66.751927030567501</v>
      </c>
      <c r="FL156" s="6">
        <v>-0.64339000000000002</v>
      </c>
      <c r="FM156" s="6">
        <v>0.42153000000000002</v>
      </c>
      <c r="FN156" s="6">
        <v>0.94074000000000002</v>
      </c>
      <c r="FO156" s="6" t="b">
        <v>0</v>
      </c>
      <c r="FP156" s="6">
        <v>464.75102518711498</v>
      </c>
      <c r="FQ156" s="6">
        <v>197.128688186299</v>
      </c>
      <c r="FR156" s="6">
        <v>1.2373000000000001</v>
      </c>
      <c r="FS156" s="7">
        <v>3.1608E-5</v>
      </c>
      <c r="FT156" s="6">
        <v>1.5932000000000001E-4</v>
      </c>
      <c r="FU156" s="6" t="s">
        <v>4</v>
      </c>
      <c r="FV156" s="6">
        <v>329.49858562313199</v>
      </c>
      <c r="FW156" s="6">
        <v>144.14736362219</v>
      </c>
      <c r="FX156" s="6">
        <v>1.1927000000000001</v>
      </c>
      <c r="FY156" s="7">
        <v>6.3414E-6</v>
      </c>
      <c r="FZ156" s="7">
        <v>3.1628000000000003E-5</v>
      </c>
      <c r="GA156" s="6" t="s">
        <v>4</v>
      </c>
      <c r="GB156" s="6">
        <v>358.09962443402998</v>
      </c>
      <c r="GC156" s="6">
        <v>444.65673744882901</v>
      </c>
      <c r="GD156" s="6">
        <v>-0.31233</v>
      </c>
      <c r="GE156" s="6">
        <v>0.24687000000000001</v>
      </c>
      <c r="GF156" s="6">
        <v>0.67144999999999999</v>
      </c>
      <c r="GG156" s="6" t="b">
        <v>0</v>
      </c>
      <c r="GH156" s="6">
        <v>1077.40724695209</v>
      </c>
      <c r="GI156" s="6">
        <v>148.820272898377</v>
      </c>
      <c r="GJ156" s="6">
        <v>2.8559000000000001</v>
      </c>
      <c r="GK156" s="7">
        <v>9.3977000000000005E-18</v>
      </c>
      <c r="GL156" s="7">
        <v>2.2168000000000001E-16</v>
      </c>
      <c r="GM156" s="6" t="s">
        <v>4</v>
      </c>
      <c r="GN156" s="6">
        <v>921.99443177124101</v>
      </c>
      <c r="GO156" s="6">
        <v>335.761147709819</v>
      </c>
      <c r="GP156" s="6">
        <v>1.4573</v>
      </c>
      <c r="GQ156" s="7">
        <v>4.2271E-9</v>
      </c>
      <c r="GR156" s="7">
        <v>1.5472E-7</v>
      </c>
      <c r="GS156" s="6" t="s">
        <v>4</v>
      </c>
      <c r="GT156" s="6">
        <v>833.89895978242396</v>
      </c>
      <c r="GU156" s="6">
        <v>131.03216703816199</v>
      </c>
      <c r="GV156" s="6">
        <v>2.67</v>
      </c>
      <c r="GW156" s="7">
        <v>1.5989999999999999E-18</v>
      </c>
      <c r="GX156" s="7">
        <v>3.4173999999999997E-17</v>
      </c>
      <c r="GY156" s="6" t="s">
        <v>4</v>
      </c>
      <c r="GZ156" s="6">
        <v>135.94357727430301</v>
      </c>
      <c r="HA156" s="6">
        <v>81.544634545255505</v>
      </c>
      <c r="HB156" s="6">
        <v>0.73734999999999995</v>
      </c>
      <c r="HC156" s="6">
        <v>8.1864000000000006E-2</v>
      </c>
      <c r="HD156" s="6">
        <v>0.17354</v>
      </c>
      <c r="HE156" s="6" t="b">
        <v>0</v>
      </c>
      <c r="HF156" s="6">
        <v>104.361884714684</v>
      </c>
      <c r="HG156" s="6">
        <v>131.01316792708599</v>
      </c>
      <c r="HH156" s="6">
        <v>-0.32812000000000002</v>
      </c>
      <c r="HI156" s="6">
        <v>0.32843</v>
      </c>
      <c r="HJ156" s="6">
        <v>0.86416999999999999</v>
      </c>
      <c r="HK156" s="6" t="b">
        <v>0</v>
      </c>
      <c r="HL156" s="6">
        <v>180.25774669412701</v>
      </c>
      <c r="HM156" s="6">
        <v>45.130685912657299</v>
      </c>
      <c r="HN156" s="6">
        <v>1.9979</v>
      </c>
      <c r="HO156" s="7">
        <v>9.7300000000000004E-8</v>
      </c>
      <c r="HP156" s="7">
        <v>1.0411000000000001E-6</v>
      </c>
      <c r="HQ156" s="6" t="s">
        <v>4</v>
      </c>
      <c r="HR156" s="6">
        <v>506.30686129763302</v>
      </c>
      <c r="HS156" s="6">
        <v>151.00892096284201</v>
      </c>
      <c r="HT156" s="6">
        <v>1.7454000000000001</v>
      </c>
      <c r="HU156" s="6">
        <v>1.5448E-4</v>
      </c>
      <c r="HV156" s="6">
        <v>1.552E-3</v>
      </c>
      <c r="HW156" s="6" t="s">
        <v>4</v>
      </c>
      <c r="HX156" s="6">
        <v>401.76272223187698</v>
      </c>
      <c r="HY156" s="6">
        <v>140.02827121124801</v>
      </c>
      <c r="HZ156" s="6">
        <v>1.5206</v>
      </c>
      <c r="IA156" s="7">
        <v>4.0333E-6</v>
      </c>
      <c r="IB156" s="7">
        <v>3.8454999999999997E-5</v>
      </c>
      <c r="IC156" s="6" t="s">
        <v>4</v>
      </c>
      <c r="ID156" s="6">
        <v>90.640442419046806</v>
      </c>
      <c r="IE156" s="6">
        <v>36.576045412171297</v>
      </c>
      <c r="IF156" s="6">
        <v>1.3092999999999999</v>
      </c>
      <c r="IG156" s="6">
        <v>4.0835000000000003E-3</v>
      </c>
      <c r="IH156" s="6">
        <v>1.7521999999999999E-2</v>
      </c>
      <c r="II156" s="6" t="s">
        <v>4</v>
      </c>
      <c r="IJ156" s="6">
        <v>61.814116154038899</v>
      </c>
      <c r="IK156" s="6">
        <v>126.08731612342901</v>
      </c>
      <c r="IL156" s="6">
        <v>-1.0284</v>
      </c>
      <c r="IM156" s="6">
        <v>2.3257E-2</v>
      </c>
      <c r="IN156" s="6">
        <v>0.10822</v>
      </c>
      <c r="IO156" s="6" t="b">
        <v>0</v>
      </c>
      <c r="IP156" s="6">
        <v>62.3091981920685</v>
      </c>
      <c r="IQ156" s="6">
        <v>157.95816357936801</v>
      </c>
      <c r="IR156" s="6">
        <v>-1.3420000000000001</v>
      </c>
      <c r="IS156" s="7">
        <v>2.6982999999999999E-5</v>
      </c>
      <c r="IT156" s="6">
        <v>6.3816999999999997E-4</v>
      </c>
      <c r="IU156" s="6" t="s">
        <v>3</v>
      </c>
    </row>
    <row r="157" spans="1:255" x14ac:dyDescent="0.35">
      <c r="A157" s="17" t="s">
        <v>556</v>
      </c>
      <c r="B157" s="25"/>
      <c r="C157" s="26"/>
      <c r="D157" s="6">
        <v>1120.3282055346999</v>
      </c>
      <c r="E157" s="6">
        <v>40.511972786938799</v>
      </c>
      <c r="F157" s="6">
        <v>4.7893999999999997</v>
      </c>
      <c r="G157" s="7">
        <v>6.3854999999999996E-53</v>
      </c>
      <c r="H157" s="7">
        <v>1.2287000000000001E-50</v>
      </c>
      <c r="I157" s="6" t="s">
        <v>4</v>
      </c>
      <c r="J157" s="6">
        <v>1232.99988736316</v>
      </c>
      <c r="K157" s="6">
        <v>1497.8632287012799</v>
      </c>
      <c r="L157" s="6">
        <v>-0.28072999999999998</v>
      </c>
      <c r="M157" s="6">
        <v>0.22858999999999999</v>
      </c>
      <c r="N157" s="6">
        <v>0.50283</v>
      </c>
      <c r="O157" s="6" t="b">
        <v>0</v>
      </c>
      <c r="P157" s="6">
        <v>1409.63715027694</v>
      </c>
      <c r="Q157" s="6">
        <v>1049.79094402286</v>
      </c>
      <c r="R157" s="6">
        <v>0.42521999999999999</v>
      </c>
      <c r="S157" s="6">
        <v>0.21160000000000001</v>
      </c>
      <c r="T157" s="6">
        <v>0.36170000000000002</v>
      </c>
      <c r="U157" s="6" t="b">
        <v>0</v>
      </c>
      <c r="V157" s="6">
        <v>1108.22320790701</v>
      </c>
      <c r="W157" s="6">
        <v>24842.243336892599</v>
      </c>
      <c r="X157" s="6">
        <v>-4.4865000000000004</v>
      </c>
      <c r="Y157" s="7">
        <v>4.9913000000000002E-33</v>
      </c>
      <c r="Z157" s="7">
        <v>2.3187000000000001E-31</v>
      </c>
      <c r="AA157" s="6" t="s">
        <v>3</v>
      </c>
      <c r="AB157" s="6">
        <v>793.65026369970303</v>
      </c>
      <c r="AC157" s="6">
        <v>1046.39261674676</v>
      </c>
      <c r="AD157" s="6">
        <v>-0.39884999999999998</v>
      </c>
      <c r="AE157" s="6">
        <v>0.29775000000000001</v>
      </c>
      <c r="AF157" s="6">
        <v>0.70852000000000004</v>
      </c>
      <c r="AG157" s="6" t="b">
        <v>0</v>
      </c>
      <c r="AH157" s="6">
        <v>779.76646688390497</v>
      </c>
      <c r="AI157" s="6">
        <v>36.934216989158898</v>
      </c>
      <c r="AJ157" s="6">
        <v>4.4000000000000004</v>
      </c>
      <c r="AK157" s="7">
        <v>5.3840000000000002E-28</v>
      </c>
      <c r="AL157" s="7">
        <v>2.9420000000000001E-26</v>
      </c>
      <c r="AM157" s="6" t="s">
        <v>4</v>
      </c>
      <c r="AN157" s="6">
        <v>900.83655343630096</v>
      </c>
      <c r="AO157" s="6">
        <v>236.84904776213099</v>
      </c>
      <c r="AP157" s="6">
        <v>1.9273</v>
      </c>
      <c r="AQ157" s="7">
        <v>1.0406E-6</v>
      </c>
      <c r="AR157" s="7">
        <v>7.9273999999999997E-6</v>
      </c>
      <c r="AS157" s="6" t="s">
        <v>4</v>
      </c>
      <c r="AT157" s="6">
        <v>705.61474211060499</v>
      </c>
      <c r="AU157" s="6">
        <v>5549.9003238242103</v>
      </c>
      <c r="AV157" s="6">
        <v>-2.9754999999999998</v>
      </c>
      <c r="AW157" s="7">
        <v>1.0869999999999999E-15</v>
      </c>
      <c r="AX157" s="7">
        <v>2.7344999999999999E-14</v>
      </c>
      <c r="AY157" s="6" t="s">
        <v>3</v>
      </c>
      <c r="AZ157" s="6">
        <v>35.050905608491902</v>
      </c>
      <c r="BA157" s="6">
        <v>35.729614271614501</v>
      </c>
      <c r="BB157" s="6">
        <v>-2.7668999999999999E-2</v>
      </c>
      <c r="BC157" s="6">
        <v>0.85931000000000002</v>
      </c>
      <c r="BD157" s="6">
        <v>1</v>
      </c>
      <c r="BE157" s="6" t="b">
        <v>0</v>
      </c>
      <c r="BF157" s="6">
        <v>41.053631084348602</v>
      </c>
      <c r="BG157" s="6">
        <v>132.82618074905599</v>
      </c>
      <c r="BH157" s="6">
        <v>-1.694</v>
      </c>
      <c r="BI157" s="7">
        <v>1.3294E-5</v>
      </c>
      <c r="BJ157" s="7">
        <v>6.0850999999999997E-5</v>
      </c>
      <c r="BK157" s="6" t="s">
        <v>3</v>
      </c>
      <c r="BL157" s="6">
        <v>31.3350112369966</v>
      </c>
      <c r="BM157" s="6">
        <v>1230.2735821192</v>
      </c>
      <c r="BN157" s="6">
        <v>-5.2950999999999997</v>
      </c>
      <c r="BO157" s="7">
        <v>5.0233E-26</v>
      </c>
      <c r="BP157" s="7">
        <v>1.3909E-24</v>
      </c>
      <c r="BQ157" s="6" t="s">
        <v>3</v>
      </c>
      <c r="BR157" s="6">
        <v>49.077067595624598</v>
      </c>
      <c r="BS157" s="6">
        <v>163.35899042132601</v>
      </c>
      <c r="BT157" s="6">
        <v>-1.7349000000000001</v>
      </c>
      <c r="BU157" s="6">
        <v>4.5218000000000003E-3</v>
      </c>
      <c r="BV157" s="6">
        <v>1.3754000000000001E-2</v>
      </c>
      <c r="BW157" s="6" t="s">
        <v>3</v>
      </c>
      <c r="BX157" s="6">
        <v>35.805035960529601</v>
      </c>
      <c r="BY157" s="6">
        <v>3877.9767449321798</v>
      </c>
      <c r="BZ157" s="6">
        <v>-6.7590000000000003</v>
      </c>
      <c r="CA157" s="7">
        <v>1.9001E-126</v>
      </c>
      <c r="CB157" s="7">
        <v>1.7911999999999999E-123</v>
      </c>
      <c r="CC157" s="6" t="s">
        <v>3</v>
      </c>
      <c r="CD157" s="6">
        <v>1487.0429999115599</v>
      </c>
      <c r="CE157" s="6">
        <v>43.789420125793399</v>
      </c>
      <c r="CF157" s="6">
        <v>5.0857000000000001</v>
      </c>
      <c r="CG157" s="7">
        <v>5.1260000000000001E-70</v>
      </c>
      <c r="CH157" s="7">
        <v>3.5158999999999997E-67</v>
      </c>
      <c r="CI157" s="6" t="s">
        <v>4</v>
      </c>
      <c r="CJ157" s="6">
        <v>1646.5787415397001</v>
      </c>
      <c r="CK157" s="6">
        <v>936.88803553052003</v>
      </c>
      <c r="CL157" s="6">
        <v>0.81352000000000002</v>
      </c>
      <c r="CM157" s="6">
        <v>2.9565999999999999E-2</v>
      </c>
      <c r="CN157" s="6">
        <v>0.10212</v>
      </c>
      <c r="CO157" s="6" t="b">
        <v>0</v>
      </c>
      <c r="CP157" s="6">
        <v>1425.8662534304499</v>
      </c>
      <c r="CQ157" s="6">
        <v>23617.166649282</v>
      </c>
      <c r="CR157" s="6">
        <v>-4.0499000000000001</v>
      </c>
      <c r="CS157" s="7">
        <v>2.2143000000000001E-9</v>
      </c>
      <c r="CT157" s="7">
        <v>2.3736000000000002E-8</v>
      </c>
      <c r="CU157" s="6" t="s">
        <v>3</v>
      </c>
      <c r="CV157" s="6">
        <v>89.751001278331302</v>
      </c>
      <c r="CW157" s="6">
        <v>36.623381896418998</v>
      </c>
      <c r="CX157" s="6">
        <v>1.2931999999999999</v>
      </c>
      <c r="CY157" s="6">
        <v>0.10817</v>
      </c>
      <c r="CZ157" s="6">
        <v>0.38612000000000002</v>
      </c>
      <c r="DA157" s="6" t="b">
        <v>0</v>
      </c>
      <c r="DB157" s="6">
        <v>101.609398531114</v>
      </c>
      <c r="DC157" s="6">
        <v>41.990685049461902</v>
      </c>
      <c r="DD157" s="6">
        <v>1.2748999999999999</v>
      </c>
      <c r="DE157" s="6">
        <v>0.14409</v>
      </c>
      <c r="DF157" s="6">
        <v>0.49711</v>
      </c>
      <c r="DG157" s="6" t="b">
        <v>0</v>
      </c>
      <c r="DH157" s="6">
        <v>133.11484997348501</v>
      </c>
      <c r="DI157" s="6">
        <v>74.807493717324704</v>
      </c>
      <c r="DJ157" s="6">
        <v>0.83142000000000005</v>
      </c>
      <c r="DK157" s="6">
        <v>0.34399000000000002</v>
      </c>
      <c r="DL157" s="6">
        <v>0.54913999999999996</v>
      </c>
      <c r="DM157" s="6" t="b">
        <v>0</v>
      </c>
      <c r="DN157" s="6">
        <v>109.379852387574</v>
      </c>
      <c r="DO157" s="6">
        <v>685.88173316333496</v>
      </c>
      <c r="DP157" s="6">
        <v>-2.6486000000000001</v>
      </c>
      <c r="DQ157" s="7">
        <v>3.2090000000000002E-7</v>
      </c>
      <c r="DR157" s="7">
        <v>3.0935999999999999E-6</v>
      </c>
      <c r="DS157" s="6" t="s">
        <v>3</v>
      </c>
      <c r="DT157" s="6">
        <v>1288.86908228631</v>
      </c>
      <c r="DU157" s="6">
        <v>203.49385043969099</v>
      </c>
      <c r="DV157" s="6">
        <v>2.6629999999999998</v>
      </c>
      <c r="DW157" s="7">
        <v>3.6934000000000002E-13</v>
      </c>
      <c r="DX157" s="7">
        <v>1.3268E-11</v>
      </c>
      <c r="DY157" s="6" t="s">
        <v>4</v>
      </c>
      <c r="DZ157" s="6">
        <v>1167.52118533618</v>
      </c>
      <c r="EA157" s="6">
        <v>1071.4734102462101</v>
      </c>
      <c r="EB157" s="6">
        <v>0.12385</v>
      </c>
      <c r="EC157" s="6">
        <v>0.65685000000000004</v>
      </c>
      <c r="ED157" s="6">
        <v>1</v>
      </c>
      <c r="EE157" s="6" t="b">
        <v>0</v>
      </c>
      <c r="EF157" s="6">
        <v>325.77460818542602</v>
      </c>
      <c r="EG157" s="6">
        <v>1188.5970825859299</v>
      </c>
      <c r="EH157" s="6">
        <v>-1.8673</v>
      </c>
      <c r="EI157" s="7">
        <v>9.8030999999999999E-8</v>
      </c>
      <c r="EJ157" s="7">
        <v>4.8175E-6</v>
      </c>
      <c r="EK157" s="6" t="s">
        <v>3</v>
      </c>
      <c r="EL157" s="6">
        <v>325.467075009263</v>
      </c>
      <c r="EM157" s="6">
        <v>185.026089355126</v>
      </c>
      <c r="EN157" s="6">
        <v>0.81477999999999995</v>
      </c>
      <c r="EO157" s="6">
        <v>0.31364999999999998</v>
      </c>
      <c r="EP157" s="6">
        <v>0.51248000000000005</v>
      </c>
      <c r="EQ157" s="6" t="b">
        <v>0</v>
      </c>
      <c r="ER157" s="6">
        <v>183.92453407613601</v>
      </c>
      <c r="ES157" s="6">
        <v>191.255695363196</v>
      </c>
      <c r="ET157" s="6">
        <v>-5.6389000000000002E-2</v>
      </c>
      <c r="EU157" s="6">
        <v>0.85119999999999996</v>
      </c>
      <c r="EV157" s="6">
        <v>1</v>
      </c>
      <c r="EW157" s="6" t="b">
        <v>0</v>
      </c>
      <c r="EX157" s="6">
        <v>1097.5514538636601</v>
      </c>
      <c r="EY157" s="6">
        <v>178.27413982535401</v>
      </c>
      <c r="EZ157" s="6">
        <v>2.6221000000000001</v>
      </c>
      <c r="FA157" s="6">
        <v>1.2922000000000001E-3</v>
      </c>
      <c r="FB157" s="6">
        <v>1.4363000000000001E-2</v>
      </c>
      <c r="FC157" s="6" t="s">
        <v>4</v>
      </c>
      <c r="FD157" s="6">
        <v>84.061685101411598</v>
      </c>
      <c r="FE157" s="6">
        <v>195.51410272984799</v>
      </c>
      <c r="FF157" s="6">
        <v>-1.2178</v>
      </c>
      <c r="FG157" s="6">
        <v>3.7801000000000002E-4</v>
      </c>
      <c r="FH157" s="6">
        <v>2.8338999999999999E-3</v>
      </c>
      <c r="FI157" s="6" t="s">
        <v>3</v>
      </c>
      <c r="FJ157" s="6">
        <v>89.721436511074501</v>
      </c>
      <c r="FK157" s="6">
        <v>213.68082704971101</v>
      </c>
      <c r="FL157" s="6">
        <v>-1.2519</v>
      </c>
      <c r="FM157" s="6">
        <v>1.4904000000000001E-2</v>
      </c>
      <c r="FN157" s="6">
        <v>0.15467</v>
      </c>
      <c r="FO157" s="6" t="b">
        <v>0</v>
      </c>
      <c r="FP157" s="6">
        <v>30831.589237401298</v>
      </c>
      <c r="FQ157" s="6">
        <v>1014.41932908938</v>
      </c>
      <c r="FR157" s="6">
        <v>4.9257</v>
      </c>
      <c r="FS157" s="7">
        <v>1.767E-35</v>
      </c>
      <c r="FT157" s="7">
        <v>1.5761999999999999E-33</v>
      </c>
      <c r="FU157" s="6" t="s">
        <v>4</v>
      </c>
      <c r="FV157" s="6">
        <v>21864.985311270098</v>
      </c>
      <c r="FW157" s="6">
        <v>3820.8960017358499</v>
      </c>
      <c r="FX157" s="6">
        <v>2.5165999999999999</v>
      </c>
      <c r="FY157" s="7">
        <v>6.9831E-16</v>
      </c>
      <c r="FZ157" s="7">
        <v>1.1981E-14</v>
      </c>
      <c r="GA157" s="6" t="s">
        <v>4</v>
      </c>
      <c r="GB157" s="6">
        <v>23756.3273189008</v>
      </c>
      <c r="GC157" s="6">
        <v>21180.433030775701</v>
      </c>
      <c r="GD157" s="6">
        <v>0.16558</v>
      </c>
      <c r="GE157" s="6">
        <v>0.67686999999999997</v>
      </c>
      <c r="GF157" s="6">
        <v>1</v>
      </c>
      <c r="GG157" s="6" t="b">
        <v>0</v>
      </c>
      <c r="GH157" s="6">
        <v>6913.1454463552</v>
      </c>
      <c r="GI157" s="6">
        <v>230.01476634450501</v>
      </c>
      <c r="GJ157" s="6">
        <v>4.9095000000000004</v>
      </c>
      <c r="GK157" s="7">
        <v>3.6902000000000001E-45</v>
      </c>
      <c r="GL157" s="7">
        <v>5.6507999999999999E-43</v>
      </c>
      <c r="GM157" s="6" t="s">
        <v>4</v>
      </c>
      <c r="GN157" s="6">
        <v>5909.12839089916</v>
      </c>
      <c r="GO157" s="6">
        <v>22271.233603063702</v>
      </c>
      <c r="GP157" s="6">
        <v>-1.9141999999999999</v>
      </c>
      <c r="GQ157" s="7">
        <v>1.533E-11</v>
      </c>
      <c r="GR157" s="7">
        <v>8.5978999999999999E-10</v>
      </c>
      <c r="GS157" s="6" t="s">
        <v>3</v>
      </c>
      <c r="GT157" s="6">
        <v>5345.7284745796796</v>
      </c>
      <c r="GU157" s="6">
        <v>3473.5818689211501</v>
      </c>
      <c r="GV157" s="6">
        <v>0.62195999999999996</v>
      </c>
      <c r="GW157" s="6">
        <v>1.8983E-2</v>
      </c>
      <c r="GX157" s="6">
        <v>4.4213000000000002E-2</v>
      </c>
      <c r="GY157" s="6" t="s">
        <v>4</v>
      </c>
      <c r="GZ157" s="6">
        <v>1612.5536356412099</v>
      </c>
      <c r="HA157" s="6">
        <v>133.53389383209699</v>
      </c>
      <c r="HB157" s="6">
        <v>3.5941000000000001</v>
      </c>
      <c r="HC157" s="7">
        <v>3.4195000000000001E-16</v>
      </c>
      <c r="HD157" s="7">
        <v>6.4240000000000003E-15</v>
      </c>
      <c r="HE157" s="6" t="s">
        <v>4</v>
      </c>
      <c r="HF157" s="6">
        <v>1237.3867793439899</v>
      </c>
      <c r="HG157" s="6">
        <v>3474.4481365761098</v>
      </c>
      <c r="HH157" s="6">
        <v>-1.4895</v>
      </c>
      <c r="HI157" s="7">
        <v>1.6485E-10</v>
      </c>
      <c r="HJ157" s="7">
        <v>2.6090000000000001E-8</v>
      </c>
      <c r="HK157" s="6" t="s">
        <v>3</v>
      </c>
      <c r="HL157" s="6">
        <v>4778.6628814014703</v>
      </c>
      <c r="HM157" s="6">
        <v>144.43679911272801</v>
      </c>
      <c r="HN157" s="6">
        <v>5.0480999999999998</v>
      </c>
      <c r="HO157" s="7">
        <v>9.3678999999999991E-59</v>
      </c>
      <c r="HP157" s="7">
        <v>3.2335999999999998E-56</v>
      </c>
      <c r="HQ157" s="6" t="s">
        <v>4</v>
      </c>
      <c r="HR157" s="6">
        <v>24186.797246403999</v>
      </c>
      <c r="HS157" s="6">
        <v>813.37835853331399</v>
      </c>
      <c r="HT157" s="6">
        <v>4.8940999999999999</v>
      </c>
      <c r="HU157" s="7">
        <v>1.2826E-11</v>
      </c>
      <c r="HV157" s="7">
        <v>4.9092E-10</v>
      </c>
      <c r="HW157" s="6" t="s">
        <v>4</v>
      </c>
      <c r="HX157" s="6">
        <v>19213.885967167898</v>
      </c>
      <c r="HY157" s="6">
        <v>3711.7788279354099</v>
      </c>
      <c r="HZ157" s="6">
        <v>2.3719999999999999</v>
      </c>
      <c r="IA157" s="7">
        <v>1.9548999999999999E-5</v>
      </c>
      <c r="IB157" s="6">
        <v>1.5771000000000001E-4</v>
      </c>
      <c r="IC157" s="6" t="s">
        <v>4</v>
      </c>
      <c r="ID157" s="6">
        <v>857.79386141588202</v>
      </c>
      <c r="IE157" s="6">
        <v>76.905471509714701</v>
      </c>
      <c r="IF157" s="6">
        <v>3.4794999999999998</v>
      </c>
      <c r="IG157" s="7">
        <v>2.1028999999999998E-9</v>
      </c>
      <c r="IH157" s="7">
        <v>3.1027999999999998E-8</v>
      </c>
      <c r="II157" s="6" t="s">
        <v>4</v>
      </c>
      <c r="IJ157" s="6">
        <v>584.63106777082896</v>
      </c>
      <c r="IK157" s="6">
        <v>1497.12558153436</v>
      </c>
      <c r="IL157" s="6">
        <v>-1.3566</v>
      </c>
      <c r="IM157" s="7">
        <v>3.9691000000000003E-5</v>
      </c>
      <c r="IN157" s="6">
        <v>5.3377000000000003E-4</v>
      </c>
      <c r="IO157" s="6" t="s">
        <v>3</v>
      </c>
      <c r="IP157" s="6">
        <v>589.180759369405</v>
      </c>
      <c r="IQ157" s="6">
        <v>4187.7003070188402</v>
      </c>
      <c r="IR157" s="6">
        <v>-2.8294000000000001</v>
      </c>
      <c r="IS157" s="7">
        <v>2.8054000000000001E-29</v>
      </c>
      <c r="IT157" s="7">
        <v>3.0540999999999998E-26</v>
      </c>
      <c r="IU157" s="6" t="s">
        <v>3</v>
      </c>
    </row>
    <row r="158" spans="1:255" x14ac:dyDescent="0.35">
      <c r="A158" s="17" t="s">
        <v>296</v>
      </c>
      <c r="B158" s="11" t="s">
        <v>421</v>
      </c>
      <c r="C158" s="26"/>
      <c r="D158" s="6">
        <v>0.69459985178987205</v>
      </c>
      <c r="E158" s="6">
        <v>43.367121578856597</v>
      </c>
      <c r="F158" s="6">
        <v>-5.9642999999999997</v>
      </c>
      <c r="G158" s="7">
        <v>6.3957000000000005E-11</v>
      </c>
      <c r="H158" s="7">
        <v>5.6542E-10</v>
      </c>
      <c r="I158" s="6" t="s">
        <v>3</v>
      </c>
      <c r="J158" s="6">
        <v>0.75757627322648202</v>
      </c>
      <c r="K158" s="6">
        <v>0.96459887644919995</v>
      </c>
      <c r="L158" s="6">
        <v>-0.34854000000000002</v>
      </c>
      <c r="M158" s="6">
        <v>1</v>
      </c>
      <c r="N158" s="6">
        <v>1</v>
      </c>
      <c r="O158" s="6" t="b">
        <v>0</v>
      </c>
      <c r="P158" s="6">
        <v>0.88026523313280602</v>
      </c>
      <c r="Q158" s="6">
        <v>1.0770889011382201</v>
      </c>
      <c r="R158" s="6">
        <v>-0.29113</v>
      </c>
      <c r="S158" s="6">
        <v>1</v>
      </c>
      <c r="T158" s="6">
        <v>1</v>
      </c>
      <c r="U158" s="6" t="b">
        <v>0</v>
      </c>
      <c r="V158" s="6">
        <v>0.68341079402070704</v>
      </c>
      <c r="W158" s="6">
        <v>14.6682723599301</v>
      </c>
      <c r="X158" s="6">
        <v>-4.4238</v>
      </c>
      <c r="Y158" s="7">
        <v>4.4709000000000002E-5</v>
      </c>
      <c r="Z158" s="6">
        <v>2.2337999999999999E-4</v>
      </c>
      <c r="AA158" s="6" t="s">
        <v>3</v>
      </c>
      <c r="AB158" s="6">
        <v>0.38814767541830397</v>
      </c>
      <c r="AC158" s="6">
        <v>0.64034665011196501</v>
      </c>
      <c r="AD158" s="6">
        <v>-0.72224999999999995</v>
      </c>
      <c r="AE158" s="6">
        <v>1</v>
      </c>
      <c r="AF158" s="6">
        <v>1</v>
      </c>
      <c r="AG158" s="6" t="b">
        <v>0</v>
      </c>
      <c r="AH158" s="6">
        <v>0.38342311787780597</v>
      </c>
      <c r="AI158" s="6">
        <v>39.524193205078497</v>
      </c>
      <c r="AJ158" s="6">
        <v>-6.6877000000000004</v>
      </c>
      <c r="AK158" s="7">
        <v>6.1281000000000003E-11</v>
      </c>
      <c r="AL158" s="7">
        <v>6.0230999999999996E-10</v>
      </c>
      <c r="AM158" s="6" t="s">
        <v>3</v>
      </c>
      <c r="AN158" s="6">
        <v>0.45084632955175502</v>
      </c>
      <c r="AO158" s="6">
        <v>0.29060032359211402</v>
      </c>
      <c r="AP158" s="6">
        <v>0.63360000000000005</v>
      </c>
      <c r="AQ158" s="6">
        <v>1</v>
      </c>
      <c r="AR158" s="6">
        <v>1</v>
      </c>
      <c r="AS158" s="6" t="b">
        <v>0</v>
      </c>
      <c r="AT158" s="6">
        <v>0.34596360518540398</v>
      </c>
      <c r="AU158" s="6">
        <v>5.0721096743577201</v>
      </c>
      <c r="AV158" s="6">
        <v>-3.8738999999999999</v>
      </c>
      <c r="AW158" s="6">
        <v>4.8981999999999998E-2</v>
      </c>
      <c r="AX158" s="6">
        <v>0.12931000000000001</v>
      </c>
      <c r="AY158" s="6" t="b">
        <v>0</v>
      </c>
      <c r="AZ158" s="6">
        <v>122.154664572893</v>
      </c>
      <c r="BA158" s="6">
        <v>38.149098400907903</v>
      </c>
      <c r="BB158" s="6">
        <v>1.679</v>
      </c>
      <c r="BC158" s="6">
        <v>3.0786000000000002E-4</v>
      </c>
      <c r="BD158" s="6">
        <v>6.5976000000000003E-3</v>
      </c>
      <c r="BE158" s="6" t="s">
        <v>4</v>
      </c>
      <c r="BF158" s="6">
        <v>143.24983273400801</v>
      </c>
      <c r="BG158" s="6">
        <v>101.80531727105</v>
      </c>
      <c r="BH158" s="6">
        <v>0.49271999999999999</v>
      </c>
      <c r="BI158" s="6">
        <v>0.24041000000000001</v>
      </c>
      <c r="BJ158" s="6">
        <v>0.38279999999999997</v>
      </c>
      <c r="BK158" s="6" t="b">
        <v>0</v>
      </c>
      <c r="BL158" s="6">
        <v>109.120109452504</v>
      </c>
      <c r="BM158" s="6">
        <v>94.951867508415901</v>
      </c>
      <c r="BN158" s="6">
        <v>0.20065</v>
      </c>
      <c r="BO158" s="6">
        <v>0.57264000000000004</v>
      </c>
      <c r="BP158" s="6">
        <v>0.76439000000000001</v>
      </c>
      <c r="BQ158" s="6" t="b">
        <v>0</v>
      </c>
      <c r="BR158" s="6">
        <v>52.467162087282901</v>
      </c>
      <c r="BS158" s="6">
        <v>40.534671710993798</v>
      </c>
      <c r="BT158" s="6">
        <v>0.37225999999999998</v>
      </c>
      <c r="BU158" s="6">
        <v>0.53000999999999998</v>
      </c>
      <c r="BV158" s="6">
        <v>0.70777999999999996</v>
      </c>
      <c r="BW158" s="6" t="b">
        <v>0</v>
      </c>
      <c r="BX158" s="6">
        <v>38.229390753751602</v>
      </c>
      <c r="BY158" s="6">
        <v>63.989387141332898</v>
      </c>
      <c r="BZ158" s="6">
        <v>-0.74314999999999998</v>
      </c>
      <c r="CA158" s="6">
        <v>4.0719999999999999E-2</v>
      </c>
      <c r="CB158" s="6">
        <v>0.10050000000000001</v>
      </c>
      <c r="CC158" s="6" t="b">
        <v>0</v>
      </c>
      <c r="CD158" s="6">
        <v>0.95447382145279402</v>
      </c>
      <c r="CE158" s="6">
        <v>46.843003740063502</v>
      </c>
      <c r="CF158" s="6">
        <v>-5.617</v>
      </c>
      <c r="CG158" s="7">
        <v>6.0407999999999997E-11</v>
      </c>
      <c r="CH158" s="7">
        <v>7.6390000000000002E-10</v>
      </c>
      <c r="CI158" s="6" t="s">
        <v>3</v>
      </c>
      <c r="CJ158" s="6">
        <v>1.0552383767267299</v>
      </c>
      <c r="CK158" s="6">
        <v>2.55548506702727</v>
      </c>
      <c r="CL158" s="6">
        <v>-1.276</v>
      </c>
      <c r="CM158" s="6">
        <v>0.68376999999999999</v>
      </c>
      <c r="CN158" s="6">
        <v>0.88073999999999997</v>
      </c>
      <c r="CO158" s="6" t="b">
        <v>0</v>
      </c>
      <c r="CP158" s="6">
        <v>0.91902533850461299</v>
      </c>
      <c r="CQ158" s="6">
        <v>7.7422288327716702</v>
      </c>
      <c r="CR158" s="6">
        <v>-3.0746000000000002</v>
      </c>
      <c r="CS158" s="6">
        <v>2.1427999999999999E-2</v>
      </c>
      <c r="CT158" s="6">
        <v>6.0290000000000003E-2</v>
      </c>
      <c r="CU158" s="6" t="b">
        <v>0</v>
      </c>
      <c r="CV158" s="6">
        <v>36.386445981003298</v>
      </c>
      <c r="CW158" s="6">
        <v>127.604387516087</v>
      </c>
      <c r="CX158" s="6">
        <v>-1.8102</v>
      </c>
      <c r="CY158" s="7">
        <v>5.7778000000000001E-5</v>
      </c>
      <c r="CZ158" s="6">
        <v>1.3936E-3</v>
      </c>
      <c r="DA158" s="6" t="s">
        <v>3</v>
      </c>
      <c r="DB158" s="6">
        <v>41.160451481589398</v>
      </c>
      <c r="DC158" s="6">
        <v>44.857753303853201</v>
      </c>
      <c r="DD158" s="6">
        <v>-0.1241</v>
      </c>
      <c r="DE158" s="6">
        <v>0.68303000000000003</v>
      </c>
      <c r="DF158" s="6">
        <v>0.99819999999999998</v>
      </c>
      <c r="DG158" s="6" t="b">
        <v>0</v>
      </c>
      <c r="DH158" s="6">
        <v>53.739044168179397</v>
      </c>
      <c r="DI158" s="6">
        <v>17.147862381898001</v>
      </c>
      <c r="DJ158" s="6">
        <v>1.6478999999999999</v>
      </c>
      <c r="DK158" s="6">
        <v>5.7657000000000003E-3</v>
      </c>
      <c r="DL158" s="6">
        <v>2.2051000000000001E-2</v>
      </c>
      <c r="DM158" s="6" t="s">
        <v>4</v>
      </c>
      <c r="DN158" s="6">
        <v>44.269503743656202</v>
      </c>
      <c r="DO158" s="6">
        <v>21.9243361919976</v>
      </c>
      <c r="DP158" s="6">
        <v>1.0138</v>
      </c>
      <c r="DQ158" s="6">
        <v>6.2128999999999997E-2</v>
      </c>
      <c r="DR158" s="6">
        <v>0.16705</v>
      </c>
      <c r="DS158" s="6" t="b">
        <v>0</v>
      </c>
      <c r="DT158" s="6">
        <v>1.30839438252887</v>
      </c>
      <c r="DU158" s="6">
        <v>50.435289356941098</v>
      </c>
      <c r="DV158" s="6">
        <v>-5.2686000000000002</v>
      </c>
      <c r="DW158" s="7">
        <v>1.7838000000000001E-5</v>
      </c>
      <c r="DX158" s="6">
        <v>1.5975000000000001E-4</v>
      </c>
      <c r="DY158" s="6" t="s">
        <v>3</v>
      </c>
      <c r="DZ158" s="6">
        <v>1.19246495710845</v>
      </c>
      <c r="EA158" s="6">
        <v>2.9143835946451602</v>
      </c>
      <c r="EB158" s="6">
        <v>-1.2891999999999999</v>
      </c>
      <c r="EC158" s="6">
        <v>0.64303999999999994</v>
      </c>
      <c r="ED158" s="6">
        <v>1</v>
      </c>
      <c r="EE158" s="6" t="b">
        <v>0</v>
      </c>
      <c r="EF158" s="6">
        <v>0.40081537923882099</v>
      </c>
      <c r="EG158" s="6">
        <v>1.2149275154742301</v>
      </c>
      <c r="EH158" s="6">
        <v>-1.5999000000000001</v>
      </c>
      <c r="EI158" s="6">
        <v>0.74787999999999999</v>
      </c>
      <c r="EJ158" s="6">
        <v>0.98462000000000005</v>
      </c>
      <c r="EK158" s="6" t="b">
        <v>0</v>
      </c>
      <c r="EL158" s="6">
        <v>0.39968516715999802</v>
      </c>
      <c r="EM158" s="6">
        <v>45.947288198867803</v>
      </c>
      <c r="EN158" s="6">
        <v>-6.8449999999999998</v>
      </c>
      <c r="EO158" s="7">
        <v>3.7162000000000001E-6</v>
      </c>
      <c r="EP158" s="7">
        <v>3.3488000000000002E-5</v>
      </c>
      <c r="EQ158" s="6" t="s">
        <v>3</v>
      </c>
      <c r="ER158" s="6">
        <v>141.47520051623201</v>
      </c>
      <c r="ES158" s="6">
        <v>47.542440735266901</v>
      </c>
      <c r="ET158" s="6">
        <v>1.5732999999999999</v>
      </c>
      <c r="EU158" s="6">
        <v>1.7006000000000001E-4</v>
      </c>
      <c r="EV158" s="6">
        <v>2.0677999999999998E-3</v>
      </c>
      <c r="EW158" s="6" t="s">
        <v>4</v>
      </c>
      <c r="EX158" s="6">
        <v>2.9916465792583198</v>
      </c>
      <c r="EY158" s="6">
        <v>44.215329660444198</v>
      </c>
      <c r="EZ158" s="6">
        <v>-3.8855</v>
      </c>
      <c r="FA158" s="6">
        <v>2.3222999999999999E-4</v>
      </c>
      <c r="FB158" s="6">
        <v>3.7163999999999999E-3</v>
      </c>
      <c r="FC158" s="6" t="s">
        <v>3</v>
      </c>
      <c r="FD158" s="6">
        <v>19.242767292595499</v>
      </c>
      <c r="FE158" s="6">
        <v>150.322433815745</v>
      </c>
      <c r="FF158" s="6">
        <v>-2.9657</v>
      </c>
      <c r="FG158" s="7">
        <v>2.5862E-12</v>
      </c>
      <c r="FH158" s="7">
        <v>1.1942999999999999E-10</v>
      </c>
      <c r="FI158" s="6" t="s">
        <v>3</v>
      </c>
      <c r="FJ158" s="6">
        <v>20.575873425303602</v>
      </c>
      <c r="FK158" s="6">
        <v>53.007839718419</v>
      </c>
      <c r="FL158" s="6">
        <v>-1.3653</v>
      </c>
      <c r="FM158" s="6">
        <v>5.5906999999999998E-2</v>
      </c>
      <c r="FN158" s="6">
        <v>0.35568</v>
      </c>
      <c r="FO158" s="6" t="b">
        <v>0</v>
      </c>
      <c r="FP158" s="6">
        <v>18.195754924173201</v>
      </c>
      <c r="FQ158" s="6">
        <v>1.0390560894960601</v>
      </c>
      <c r="FR158" s="6">
        <v>4.1303000000000001</v>
      </c>
      <c r="FS158" s="7">
        <v>6.0863999999999999E-5</v>
      </c>
      <c r="FT158" s="6">
        <v>2.8882000000000002E-4</v>
      </c>
      <c r="FU158" s="6" t="s">
        <v>4</v>
      </c>
      <c r="FV158" s="6">
        <v>12.903935649363801</v>
      </c>
      <c r="FW158" s="6">
        <v>63.125984351479701</v>
      </c>
      <c r="FX158" s="6">
        <v>-2.2904</v>
      </c>
      <c r="FY158" s="7">
        <v>7.9863000000000005E-8</v>
      </c>
      <c r="FZ158" s="7">
        <v>5.4051999999999997E-7</v>
      </c>
      <c r="GA158" s="6" t="s">
        <v>3</v>
      </c>
      <c r="GB158" s="6">
        <v>14.0244305840497</v>
      </c>
      <c r="GC158" s="6">
        <v>6.9231154512718804</v>
      </c>
      <c r="GD158" s="6">
        <v>1.0184</v>
      </c>
      <c r="GE158" s="6">
        <v>0.18090999999999999</v>
      </c>
      <c r="GF158" s="6">
        <v>0.56782999999999995</v>
      </c>
      <c r="GG158" s="6" t="b">
        <v>0</v>
      </c>
      <c r="GH158" s="6">
        <v>6.2949799900055003</v>
      </c>
      <c r="GI158" s="6">
        <v>0.28107817509699101</v>
      </c>
      <c r="GJ158" s="6">
        <v>4.4851999999999999</v>
      </c>
      <c r="GK158" s="6">
        <v>1.7195999999999999E-2</v>
      </c>
      <c r="GL158" s="6">
        <v>4.3519000000000002E-2</v>
      </c>
      <c r="GM158" s="6" t="s">
        <v>4</v>
      </c>
      <c r="GN158" s="6">
        <v>5.3923645967435903</v>
      </c>
      <c r="GO158" s="6">
        <v>13.149910248136999</v>
      </c>
      <c r="GP158" s="6">
        <v>-1.2861</v>
      </c>
      <c r="GQ158" s="6">
        <v>9.7782999999999995E-2</v>
      </c>
      <c r="GR158" s="6">
        <v>0.31323000000000001</v>
      </c>
      <c r="GS158" s="6" t="b">
        <v>0</v>
      </c>
      <c r="GT158" s="6">
        <v>4.8827045229730004</v>
      </c>
      <c r="GU158" s="6">
        <v>57.382009762566099</v>
      </c>
      <c r="GV158" s="6">
        <v>-3.5548000000000002</v>
      </c>
      <c r="GW158" s="7">
        <v>1.1052E-10</v>
      </c>
      <c r="GX158" s="7">
        <v>1.0267E-9</v>
      </c>
      <c r="GY158" s="6" t="s">
        <v>3</v>
      </c>
      <c r="GZ158" s="6">
        <v>124.44865605133501</v>
      </c>
      <c r="HA158" s="6">
        <v>102.399880142247</v>
      </c>
      <c r="HB158" s="6">
        <v>0.28133999999999998</v>
      </c>
      <c r="HC158" s="6">
        <v>0.33706000000000003</v>
      </c>
      <c r="HD158" s="6">
        <v>0.52378000000000002</v>
      </c>
      <c r="HE158" s="6" t="b">
        <v>0</v>
      </c>
      <c r="HF158" s="6">
        <v>95.398261089971896</v>
      </c>
      <c r="HG158" s="6">
        <v>57.326225597614197</v>
      </c>
      <c r="HH158" s="6">
        <v>0.73477000000000003</v>
      </c>
      <c r="HI158" s="6">
        <v>2.0563999999999999E-2</v>
      </c>
      <c r="HJ158" s="6">
        <v>0.17526</v>
      </c>
      <c r="HK158" s="6" t="b">
        <v>0</v>
      </c>
      <c r="HL158" s="6">
        <v>78.914625020006994</v>
      </c>
      <c r="HM158" s="6">
        <v>35.830549295214901</v>
      </c>
      <c r="HN158" s="6">
        <v>1.1391</v>
      </c>
      <c r="HO158" s="6">
        <v>9.3279000000000001E-3</v>
      </c>
      <c r="HP158" s="6">
        <v>3.2459000000000002E-2</v>
      </c>
      <c r="HQ158" s="6" t="s">
        <v>4</v>
      </c>
      <c r="HR158" s="6">
        <v>7.9371641722813298</v>
      </c>
      <c r="HS158" s="6">
        <v>2.2190792854444399</v>
      </c>
      <c r="HT158" s="6">
        <v>1.8387</v>
      </c>
      <c r="HU158" s="6">
        <v>0.12332</v>
      </c>
      <c r="HV158" s="6">
        <v>0.32751000000000002</v>
      </c>
      <c r="HW158" s="6" t="b">
        <v>0</v>
      </c>
      <c r="HX158" s="6">
        <v>6.3152731560077697</v>
      </c>
      <c r="HY158" s="6">
        <v>61.316732525357303</v>
      </c>
      <c r="HZ158" s="6">
        <v>-3.2793999999999999</v>
      </c>
      <c r="IA158" s="7">
        <v>1.0424E-9</v>
      </c>
      <c r="IB158" s="7">
        <v>2.2136E-8</v>
      </c>
      <c r="IC158" s="6" t="s">
        <v>3</v>
      </c>
      <c r="ID158" s="6">
        <v>27.398034570125301</v>
      </c>
      <c r="IE158" s="6">
        <v>17.632764962146702</v>
      </c>
      <c r="IF158" s="6">
        <v>0.63580999999999999</v>
      </c>
      <c r="IG158" s="6">
        <v>0.35675000000000001</v>
      </c>
      <c r="IH158" s="6">
        <v>0.56984000000000001</v>
      </c>
      <c r="II158" s="6" t="b">
        <v>0</v>
      </c>
      <c r="IJ158" s="6">
        <v>18.689011122960299</v>
      </c>
      <c r="IK158" s="6">
        <v>115.677587638746</v>
      </c>
      <c r="IL158" s="6">
        <v>-2.6297999999999999</v>
      </c>
      <c r="IM158" s="7">
        <v>6.1766000000000002E-12</v>
      </c>
      <c r="IN158" s="7">
        <v>3.9352E-10</v>
      </c>
      <c r="IO158" s="6" t="s">
        <v>3</v>
      </c>
      <c r="IP158" s="6">
        <v>18.839934584023101</v>
      </c>
      <c r="IQ158" s="6">
        <v>69.147883677181696</v>
      </c>
      <c r="IR158" s="6">
        <v>-1.8758999999999999</v>
      </c>
      <c r="IS158" s="7">
        <v>1.1386000000000001E-5</v>
      </c>
      <c r="IT158" s="6">
        <v>3.1369999999999998E-4</v>
      </c>
      <c r="IU158" s="6" t="s">
        <v>3</v>
      </c>
    </row>
    <row r="159" spans="1:255" x14ac:dyDescent="0.35">
      <c r="A159" s="16" t="s">
        <v>297</v>
      </c>
      <c r="B159" s="2"/>
      <c r="C159" s="4"/>
      <c r="S159" s="7"/>
      <c r="T159" s="7"/>
      <c r="Y159" s="7"/>
      <c r="Z159" s="7"/>
      <c r="BI159" s="7"/>
      <c r="BJ159" s="7"/>
      <c r="BO159" s="7"/>
      <c r="BP159" s="7"/>
      <c r="BU159" s="7"/>
      <c r="BV159" s="7"/>
      <c r="CA159" s="7"/>
      <c r="CB159" s="7"/>
      <c r="CS159" s="7"/>
      <c r="CT159" s="7"/>
      <c r="DK159" s="7"/>
      <c r="DL159" s="7"/>
      <c r="DQ159" s="7"/>
      <c r="DR159" s="7"/>
      <c r="FY159" s="7"/>
      <c r="GE159" s="7"/>
      <c r="GF159" s="7"/>
      <c r="GQ159" s="7"/>
      <c r="GR159" s="7"/>
      <c r="GW159" s="7"/>
      <c r="GX159" s="7"/>
      <c r="IS159" s="7"/>
    </row>
    <row r="160" spans="1:255" x14ac:dyDescent="0.35">
      <c r="A160" s="5" t="s">
        <v>557</v>
      </c>
      <c r="B160" s="27" t="s">
        <v>422</v>
      </c>
      <c r="C160" s="28" t="s">
        <v>423</v>
      </c>
      <c r="D160" s="6">
        <v>1194.16689601552</v>
      </c>
      <c r="E160" s="6">
        <v>1469.5258593209701</v>
      </c>
      <c r="F160" s="6">
        <v>-0.29935</v>
      </c>
      <c r="G160" s="6">
        <v>0.28782999999999997</v>
      </c>
      <c r="H160" s="6">
        <v>0.42796000000000001</v>
      </c>
      <c r="I160" s="6" t="b">
        <v>0</v>
      </c>
      <c r="J160" s="6">
        <v>1313.4227973770601</v>
      </c>
      <c r="K160" s="6">
        <v>2539.87522806783</v>
      </c>
      <c r="L160" s="6">
        <v>-0.95143</v>
      </c>
      <c r="M160" s="6">
        <v>2.2287000000000001E-4</v>
      </c>
      <c r="N160" s="6">
        <v>2.9862000000000001E-3</v>
      </c>
      <c r="O160" s="6" t="s">
        <v>3</v>
      </c>
      <c r="P160" s="6">
        <v>1502.2990009457401</v>
      </c>
      <c r="Q160" s="6">
        <v>2200.2795588931499</v>
      </c>
      <c r="R160" s="6">
        <v>-0.55051000000000005</v>
      </c>
      <c r="S160" s="6">
        <v>7.0456000000000005E-2</v>
      </c>
      <c r="T160" s="6">
        <v>0.15014</v>
      </c>
      <c r="U160" s="6" t="b">
        <v>0</v>
      </c>
      <c r="V160" s="6">
        <v>1180.7674266665599</v>
      </c>
      <c r="W160" s="6">
        <v>1777.921201183</v>
      </c>
      <c r="X160" s="6">
        <v>-0.59047000000000005</v>
      </c>
      <c r="Y160" s="6">
        <v>1.1055000000000001E-2</v>
      </c>
      <c r="Z160" s="6">
        <v>3.2444000000000001E-2</v>
      </c>
      <c r="AA160" s="6" t="s">
        <v>3</v>
      </c>
      <c r="AB160" s="6">
        <v>1010.3158745016</v>
      </c>
      <c r="AC160" s="6">
        <v>1114.4142896932301</v>
      </c>
      <c r="AD160" s="6">
        <v>-0.14147999999999999</v>
      </c>
      <c r="AE160" s="6">
        <v>0.71606999999999998</v>
      </c>
      <c r="AF160" s="6">
        <v>1</v>
      </c>
      <c r="AG160" s="6" t="b">
        <v>0</v>
      </c>
      <c r="AH160" s="6">
        <v>995.50522631354204</v>
      </c>
      <c r="AI160" s="6">
        <v>1339.18245528077</v>
      </c>
      <c r="AJ160" s="6">
        <v>-0.42785000000000001</v>
      </c>
      <c r="AK160" s="6">
        <v>0.21245</v>
      </c>
      <c r="AL160" s="6">
        <v>0.32801999999999998</v>
      </c>
      <c r="AM160" s="6" t="b">
        <v>0</v>
      </c>
      <c r="AN160" s="6">
        <v>1156.3643516721199</v>
      </c>
      <c r="AO160" s="6">
        <v>2630.4971454678598</v>
      </c>
      <c r="AP160" s="6">
        <v>-1.1857</v>
      </c>
      <c r="AQ160" s="6">
        <v>1.9350000000000001E-3</v>
      </c>
      <c r="AR160" s="6">
        <v>6.7371000000000002E-3</v>
      </c>
      <c r="AS160" s="6" t="s">
        <v>3</v>
      </c>
      <c r="AT160" s="6">
        <v>898.18309229589102</v>
      </c>
      <c r="AU160" s="6">
        <v>1163.4737719658899</v>
      </c>
      <c r="AV160" s="6">
        <v>-0.37336000000000003</v>
      </c>
      <c r="AW160" s="6">
        <v>0.25611</v>
      </c>
      <c r="AX160" s="6">
        <v>0.46296999999999999</v>
      </c>
      <c r="AY160" s="6" t="b">
        <v>0</v>
      </c>
      <c r="AZ160" s="6">
        <v>947.43656288308398</v>
      </c>
      <c r="BA160" s="6">
        <v>1294.1224069544801</v>
      </c>
      <c r="BB160" s="6">
        <v>-0.44986999999999999</v>
      </c>
      <c r="BC160" s="6">
        <v>8.7522000000000003E-2</v>
      </c>
      <c r="BD160" s="6">
        <v>0.39939000000000002</v>
      </c>
      <c r="BE160" s="6" t="b">
        <v>0</v>
      </c>
      <c r="BF160" s="6">
        <v>1110.35158368929</v>
      </c>
      <c r="BG160" s="6">
        <v>2922.2687816226899</v>
      </c>
      <c r="BH160" s="6">
        <v>-1.3960999999999999</v>
      </c>
      <c r="BI160" s="7">
        <v>1.396E-14</v>
      </c>
      <c r="BJ160" s="7">
        <v>1.7060999999999999E-13</v>
      </c>
      <c r="BK160" s="6" t="s">
        <v>3</v>
      </c>
      <c r="BL160" s="6">
        <v>846.79857616193999</v>
      </c>
      <c r="BM160" s="6">
        <v>1100.3024937770101</v>
      </c>
      <c r="BN160" s="6">
        <v>-0.37780999999999998</v>
      </c>
      <c r="BO160" s="6">
        <v>0.18110999999999999</v>
      </c>
      <c r="BP160" s="6">
        <v>0.33385999999999999</v>
      </c>
      <c r="BQ160" s="6" t="b">
        <v>0</v>
      </c>
      <c r="BR160" s="6">
        <v>1781.00110702805</v>
      </c>
      <c r="BS160" s="6">
        <v>3870.0515973306601</v>
      </c>
      <c r="BT160" s="6">
        <v>-1.1196999999999999</v>
      </c>
      <c r="BU160" s="7">
        <v>2.7174999999999998E-7</v>
      </c>
      <c r="BV160" s="7">
        <v>1.9085E-6</v>
      </c>
      <c r="BW160" s="6" t="s">
        <v>3</v>
      </c>
      <c r="BX160" s="6">
        <v>1298.2007089952399</v>
      </c>
      <c r="BY160" s="6">
        <v>1558.77219522769</v>
      </c>
      <c r="BZ160" s="6">
        <v>-0.26390000000000002</v>
      </c>
      <c r="CA160" s="6">
        <v>0.16069</v>
      </c>
      <c r="CB160" s="6">
        <v>0.30853999999999998</v>
      </c>
      <c r="CC160" s="6" t="b">
        <v>0</v>
      </c>
      <c r="CD160" s="6">
        <v>2523.1346111228199</v>
      </c>
      <c r="CE160" s="6">
        <v>1588.69623285337</v>
      </c>
      <c r="CF160" s="6">
        <v>0.66737000000000002</v>
      </c>
      <c r="CG160" s="6">
        <v>1.8782E-3</v>
      </c>
      <c r="CH160" s="6">
        <v>6.3736000000000001E-3</v>
      </c>
      <c r="CI160" s="6" t="s">
        <v>4</v>
      </c>
      <c r="CJ160" s="6">
        <v>2790.1240009456301</v>
      </c>
      <c r="CK160" s="6">
        <v>4594.3561952691198</v>
      </c>
      <c r="CL160" s="6">
        <v>-0.71953</v>
      </c>
      <c r="CM160" s="6">
        <v>0.10392999999999999</v>
      </c>
      <c r="CN160" s="6">
        <v>0.26361000000000001</v>
      </c>
      <c r="CO160" s="6" t="b">
        <v>0</v>
      </c>
      <c r="CP160" s="6">
        <v>2416.41378481027</v>
      </c>
      <c r="CQ160" s="6">
        <v>2521.7638899203898</v>
      </c>
      <c r="CR160" s="6">
        <v>-6.1566000000000003E-2</v>
      </c>
      <c r="CS160" s="6">
        <v>0.81320000000000003</v>
      </c>
      <c r="CT160" s="6">
        <v>0.95737000000000005</v>
      </c>
      <c r="CU160" s="6" t="b">
        <v>0</v>
      </c>
      <c r="CV160" s="6">
        <v>2135.9675126683801</v>
      </c>
      <c r="CW160" s="6">
        <v>990.58312398999203</v>
      </c>
      <c r="CX160" s="6">
        <v>1.1085</v>
      </c>
      <c r="CY160" s="6">
        <v>9.0342000000000005E-4</v>
      </c>
      <c r="CZ160" s="6">
        <v>1.2684000000000001E-2</v>
      </c>
      <c r="DA160" s="6" t="s">
        <v>4</v>
      </c>
      <c r="DB160" s="6">
        <v>2414.3984367156199</v>
      </c>
      <c r="DC160" s="6">
        <v>1521.8696560226199</v>
      </c>
      <c r="DD160" s="6">
        <v>0.66581999999999997</v>
      </c>
      <c r="DE160" s="6">
        <v>2.4355000000000002E-2</v>
      </c>
      <c r="DF160" s="6">
        <v>0.16392000000000001</v>
      </c>
      <c r="DG160" s="6" t="b">
        <v>0</v>
      </c>
      <c r="DH160" s="6">
        <v>3140.7298614747701</v>
      </c>
      <c r="DI160" s="6">
        <v>2190.2260683795398</v>
      </c>
      <c r="DJ160" s="6">
        <v>0.52002000000000004</v>
      </c>
      <c r="DK160" s="6">
        <v>9.3673000000000006E-2</v>
      </c>
      <c r="DL160" s="6">
        <v>0.20938000000000001</v>
      </c>
      <c r="DM160" s="6" t="b">
        <v>0</v>
      </c>
      <c r="DN160" s="6">
        <v>2591.9767601712001</v>
      </c>
      <c r="DO160" s="6">
        <v>2679.0120034030201</v>
      </c>
      <c r="DP160" s="6">
        <v>-4.7648000000000003E-2</v>
      </c>
      <c r="DQ160" s="6">
        <v>0.90190000000000003</v>
      </c>
      <c r="DR160" s="6">
        <v>1</v>
      </c>
      <c r="DS160" s="6" t="b">
        <v>0</v>
      </c>
      <c r="DT160" s="6">
        <v>2694.0370229047699</v>
      </c>
      <c r="DU160" s="6">
        <v>4810.8907155223396</v>
      </c>
      <c r="DV160" s="6">
        <v>-0.83653</v>
      </c>
      <c r="DW160" s="6">
        <v>1.2148000000000001E-2</v>
      </c>
      <c r="DX160" s="6">
        <v>4.3324000000000001E-2</v>
      </c>
      <c r="DY160" s="6" t="s">
        <v>3</v>
      </c>
      <c r="DZ160" s="6">
        <v>2444.3301560017999</v>
      </c>
      <c r="EA160" s="6">
        <v>5252.1895942421397</v>
      </c>
      <c r="EB160" s="6">
        <v>-1.1034999999999999</v>
      </c>
      <c r="EC160" s="6">
        <v>2.1277000000000001E-2</v>
      </c>
      <c r="ED160" s="6">
        <v>0.24843999999999999</v>
      </c>
      <c r="EE160" s="6" t="b">
        <v>0</v>
      </c>
      <c r="EF160" s="6">
        <v>3613.8268816417399</v>
      </c>
      <c r="EG160" s="6">
        <v>2488.84765554974</v>
      </c>
      <c r="EH160" s="6">
        <v>0.53805000000000003</v>
      </c>
      <c r="EI160" s="6">
        <v>0.10718999999999999</v>
      </c>
      <c r="EJ160" s="6">
        <v>0.35303000000000001</v>
      </c>
      <c r="EK160" s="6" t="b">
        <v>0</v>
      </c>
      <c r="EL160" s="6">
        <v>3605.2753679669299</v>
      </c>
      <c r="EM160" s="6">
        <v>4380.4390745573901</v>
      </c>
      <c r="EN160" s="6">
        <v>-0.28097</v>
      </c>
      <c r="EO160" s="6">
        <v>0.38357999999999998</v>
      </c>
      <c r="EP160" s="6">
        <v>0.59301000000000004</v>
      </c>
      <c r="EQ160" s="6" t="b">
        <v>0</v>
      </c>
      <c r="ER160" s="6">
        <v>4050.3539318354101</v>
      </c>
      <c r="ES160" s="6">
        <v>4538.7995195263102</v>
      </c>
      <c r="ET160" s="6">
        <v>-0.16425999999999999</v>
      </c>
      <c r="EU160" s="6">
        <v>0.40594999999999998</v>
      </c>
      <c r="EV160" s="6">
        <v>0.73756999999999995</v>
      </c>
      <c r="EW160" s="6" t="b">
        <v>0</v>
      </c>
      <c r="EX160" s="6">
        <v>5376.2459200204503</v>
      </c>
      <c r="EY160" s="6">
        <v>4227.5834569737399</v>
      </c>
      <c r="EZ160" s="6">
        <v>0.34677000000000002</v>
      </c>
      <c r="FA160" s="6">
        <v>0.54535999999999996</v>
      </c>
      <c r="FB160" s="6">
        <v>0.84421000000000002</v>
      </c>
      <c r="FC160" s="6" t="b">
        <v>0</v>
      </c>
      <c r="FD160" s="6">
        <v>2458.3559070577398</v>
      </c>
      <c r="FE160" s="6">
        <v>4305.1834772738603</v>
      </c>
      <c r="FF160" s="6">
        <v>-0.80837999999999999</v>
      </c>
      <c r="FG160" s="6">
        <v>2.1840000000000002E-3</v>
      </c>
      <c r="FH160" s="6">
        <v>1.2496E-2</v>
      </c>
      <c r="FI160" s="6" t="s">
        <v>3</v>
      </c>
      <c r="FJ160" s="6">
        <v>2628.0684933440598</v>
      </c>
      <c r="FK160" s="6">
        <v>5063.0214255695701</v>
      </c>
      <c r="FL160" s="6">
        <v>-0.94599999999999995</v>
      </c>
      <c r="FM160" s="6">
        <v>1.7168000000000001E-3</v>
      </c>
      <c r="FN160" s="6">
        <v>3.3347000000000002E-2</v>
      </c>
      <c r="FO160" s="6" t="s">
        <v>3</v>
      </c>
      <c r="FP160" s="6">
        <v>2205.4695608597499</v>
      </c>
      <c r="FQ160" s="6">
        <v>2125.77957812041</v>
      </c>
      <c r="FR160" s="6">
        <v>5.3094000000000002E-2</v>
      </c>
      <c r="FS160" s="6">
        <v>0.78549000000000002</v>
      </c>
      <c r="FT160" s="6">
        <v>0.92606999999999995</v>
      </c>
      <c r="FU160" s="6" t="b">
        <v>0</v>
      </c>
      <c r="FV160" s="6">
        <v>1563.17163608429</v>
      </c>
      <c r="FW160" s="6">
        <v>1535.8232339117601</v>
      </c>
      <c r="FX160" s="6">
        <v>2.5464000000000001E-2</v>
      </c>
      <c r="FY160" s="6">
        <v>0.87268999999999997</v>
      </c>
      <c r="FZ160" s="6">
        <v>1</v>
      </c>
      <c r="GA160" s="6" t="b">
        <v>0</v>
      </c>
      <c r="GB160" s="6">
        <v>1699.24618065048</v>
      </c>
      <c r="GC160" s="6">
        <v>2265.1695807911301</v>
      </c>
      <c r="GD160" s="6">
        <v>-0.41471999999999998</v>
      </c>
      <c r="GE160" s="6">
        <v>0.11926</v>
      </c>
      <c r="GF160" s="6">
        <v>0.44608999999999999</v>
      </c>
      <c r="GG160" s="6" t="b">
        <v>0</v>
      </c>
      <c r="GH160" s="6">
        <v>1448.93300567489</v>
      </c>
      <c r="GI160" s="6">
        <v>2558.0206107375898</v>
      </c>
      <c r="GJ160" s="6">
        <v>-0.82003999999999999</v>
      </c>
      <c r="GK160" s="6">
        <v>7.9506000000000004E-3</v>
      </c>
      <c r="GL160" s="6">
        <v>2.2287000000000001E-2</v>
      </c>
      <c r="GM160" s="6" t="s">
        <v>3</v>
      </c>
      <c r="GN160" s="6">
        <v>1238.5298016706399</v>
      </c>
      <c r="GO160" s="6">
        <v>1593.4293158901201</v>
      </c>
      <c r="GP160" s="6">
        <v>-0.36351</v>
      </c>
      <c r="GQ160" s="6">
        <v>0.10385999999999999</v>
      </c>
      <c r="GR160" s="6">
        <v>0.32632</v>
      </c>
      <c r="GS160" s="6" t="b">
        <v>0</v>
      </c>
      <c r="GT160" s="6">
        <v>1120.67823651103</v>
      </c>
      <c r="GU160" s="6">
        <v>1396.41762641028</v>
      </c>
      <c r="GV160" s="6">
        <v>-0.31735999999999998</v>
      </c>
      <c r="GW160" s="6">
        <v>0.26322000000000001</v>
      </c>
      <c r="GX160" s="6">
        <v>0.41538000000000003</v>
      </c>
      <c r="GY160" s="6" t="b">
        <v>0</v>
      </c>
      <c r="GZ160" s="6">
        <v>1442.1968117588799</v>
      </c>
      <c r="HA160" s="6">
        <v>2938.4566766216099</v>
      </c>
      <c r="HB160" s="6">
        <v>-1.0267999999999999</v>
      </c>
      <c r="HC160" s="7">
        <v>1.3037000000000001E-5</v>
      </c>
      <c r="HD160" s="7">
        <v>7.9474999999999994E-5</v>
      </c>
      <c r="HE160" s="6" t="s">
        <v>3</v>
      </c>
      <c r="HF160" s="6">
        <v>1106.91463983362</v>
      </c>
      <c r="HG160" s="6">
        <v>1396.5328376443799</v>
      </c>
      <c r="HH160" s="6">
        <v>-0.33531</v>
      </c>
      <c r="HI160" s="6">
        <v>0.15817999999999999</v>
      </c>
      <c r="HJ160" s="6">
        <v>0.62722999999999995</v>
      </c>
      <c r="HK160" s="6" t="b">
        <v>0</v>
      </c>
      <c r="HL160" s="6">
        <v>1920.5953113928001</v>
      </c>
      <c r="HM160" s="6">
        <v>3423.2836703984599</v>
      </c>
      <c r="HN160" s="6">
        <v>-0.83382999999999996</v>
      </c>
      <c r="HO160" s="6">
        <v>1.8213999999999999E-3</v>
      </c>
      <c r="HP160" s="6">
        <v>8.1432999999999992E-3</v>
      </c>
      <c r="HQ160" s="6" t="s">
        <v>3</v>
      </c>
      <c r="HR160" s="6">
        <v>2577.6271226406898</v>
      </c>
      <c r="HS160" s="6">
        <v>3988.5844796790302</v>
      </c>
      <c r="HT160" s="6">
        <v>-0.62983</v>
      </c>
      <c r="HU160" s="6">
        <v>0.19999</v>
      </c>
      <c r="HV160" s="6">
        <v>0.44961000000000001</v>
      </c>
      <c r="HW160" s="6" t="b">
        <v>0</v>
      </c>
      <c r="HX160" s="6">
        <v>2048.86411952256</v>
      </c>
      <c r="HY160" s="6">
        <v>1491.88024232982</v>
      </c>
      <c r="HZ160" s="6">
        <v>0.45768999999999999</v>
      </c>
      <c r="IA160" s="6">
        <v>0.13217999999999999</v>
      </c>
      <c r="IB160" s="6">
        <v>0.28193000000000001</v>
      </c>
      <c r="IC160" s="6" t="b">
        <v>0</v>
      </c>
      <c r="ID160" s="6">
        <v>3348.8624659341899</v>
      </c>
      <c r="IE160" s="6">
        <v>2251.7156260912102</v>
      </c>
      <c r="IF160" s="6">
        <v>0.57264999999999999</v>
      </c>
      <c r="IG160" s="6">
        <v>6.9425000000000001E-2</v>
      </c>
      <c r="IH160" s="6">
        <v>0.17354</v>
      </c>
      <c r="II160" s="6" t="b">
        <v>0</v>
      </c>
      <c r="IJ160" s="6">
        <v>2284.0613865097298</v>
      </c>
      <c r="IK160" s="6">
        <v>1338.7236391917299</v>
      </c>
      <c r="IL160" s="6">
        <v>0.77073999999999998</v>
      </c>
      <c r="IM160" s="6">
        <v>4.5846999999999997E-3</v>
      </c>
      <c r="IN160" s="6">
        <v>2.9773999999999998E-2</v>
      </c>
      <c r="IO160" s="6" t="s">
        <v>4</v>
      </c>
      <c r="IP160" s="6">
        <v>2302.4607120372498</v>
      </c>
      <c r="IQ160" s="6">
        <v>1683.1114635792901</v>
      </c>
      <c r="IR160" s="6">
        <v>0.45205000000000001</v>
      </c>
      <c r="IS160" s="6">
        <v>6.7136000000000001E-2</v>
      </c>
      <c r="IT160" s="6">
        <v>0.27828999999999998</v>
      </c>
      <c r="IU160" s="6" t="b">
        <v>0</v>
      </c>
    </row>
    <row r="161" spans="1:255" x14ac:dyDescent="0.35">
      <c r="A161" s="5" t="s">
        <v>558</v>
      </c>
      <c r="B161" s="27"/>
      <c r="C161" s="28"/>
      <c r="D161" s="6">
        <v>1246.7889521309301</v>
      </c>
      <c r="E161" s="6">
        <v>3700.6316935137102</v>
      </c>
      <c r="F161" s="6">
        <v>-1.5696000000000001</v>
      </c>
      <c r="G161" s="7">
        <v>1.7339000000000001E-5</v>
      </c>
      <c r="H161" s="7">
        <v>6.9888999999999994E-5</v>
      </c>
      <c r="I161" s="6" t="s">
        <v>3</v>
      </c>
      <c r="J161" s="6">
        <v>1368.9993876307301</v>
      </c>
      <c r="K161" s="6">
        <v>2176.6046684442699</v>
      </c>
      <c r="L161" s="6">
        <v>-0.66896</v>
      </c>
      <c r="M161" s="6">
        <v>0.13922999999999999</v>
      </c>
      <c r="N161" s="6">
        <v>0.36738999999999999</v>
      </c>
      <c r="O161" s="6" t="b">
        <v>0</v>
      </c>
      <c r="P161" s="6">
        <v>1567.3101149164299</v>
      </c>
      <c r="Q161" s="6">
        <v>2636.0667000152998</v>
      </c>
      <c r="R161" s="6">
        <v>-0.75009999999999999</v>
      </c>
      <c r="S161" s="6">
        <v>9.0196999999999999E-2</v>
      </c>
      <c r="T161" s="6">
        <v>0.18373</v>
      </c>
      <c r="U161" s="6" t="b">
        <v>0</v>
      </c>
      <c r="V161" s="6">
        <v>1231.4180861183499</v>
      </c>
      <c r="W161" s="6">
        <v>1046.4934428306999</v>
      </c>
      <c r="X161" s="6">
        <v>0.23476</v>
      </c>
      <c r="Y161" s="6">
        <v>0.68257000000000001</v>
      </c>
      <c r="Z161" s="6">
        <v>0.87175000000000002</v>
      </c>
      <c r="AA161" s="6" t="b">
        <v>0</v>
      </c>
      <c r="AB161" s="6">
        <v>422.56160666353202</v>
      </c>
      <c r="AC161" s="6">
        <v>1160.98554075988</v>
      </c>
      <c r="AD161" s="6">
        <v>-1.4581</v>
      </c>
      <c r="AE161" s="6">
        <v>3.6391E-2</v>
      </c>
      <c r="AF161" s="6">
        <v>0.21895999999999999</v>
      </c>
      <c r="AG161" s="6" t="b">
        <v>0</v>
      </c>
      <c r="AH161" s="6">
        <v>418.47191272876898</v>
      </c>
      <c r="AI161" s="6">
        <v>3372.1903948488002</v>
      </c>
      <c r="AJ161" s="6">
        <v>-3.0105</v>
      </c>
      <c r="AK161" s="7">
        <v>1.6908999999999999E-13</v>
      </c>
      <c r="AL161" s="7">
        <v>2.3089E-12</v>
      </c>
      <c r="AM161" s="6" t="s">
        <v>3</v>
      </c>
      <c r="AN161" s="6">
        <v>489.58780045613003</v>
      </c>
      <c r="AO161" s="6">
        <v>1338.75726194562</v>
      </c>
      <c r="AP161" s="6">
        <v>-1.4513</v>
      </c>
      <c r="AQ161" s="6">
        <v>1.4004000000000001E-2</v>
      </c>
      <c r="AR161" s="6">
        <v>3.7477999999999997E-2</v>
      </c>
      <c r="AS161" s="6" t="s">
        <v>3</v>
      </c>
      <c r="AT161" s="6">
        <v>375.31051233112697</v>
      </c>
      <c r="AU161" s="6">
        <v>745.528507546426</v>
      </c>
      <c r="AV161" s="6">
        <v>-0.99017999999999995</v>
      </c>
      <c r="AW161" s="6">
        <v>0.16872999999999999</v>
      </c>
      <c r="AX161" s="6">
        <v>0.33931</v>
      </c>
      <c r="AY161" s="6" t="b">
        <v>0</v>
      </c>
      <c r="AZ161" s="6">
        <v>5198.7209165433196</v>
      </c>
      <c r="BA161" s="6">
        <v>3256.7449168198</v>
      </c>
      <c r="BB161" s="6">
        <v>0.67473000000000005</v>
      </c>
      <c r="BC161" s="6">
        <v>1.7693E-4</v>
      </c>
      <c r="BD161" s="6">
        <v>4.1999000000000003E-3</v>
      </c>
      <c r="BE161" s="6" t="s">
        <v>4</v>
      </c>
      <c r="BF161" s="6">
        <v>6093.3315323936304</v>
      </c>
      <c r="BG161" s="6">
        <v>10951.0959742009</v>
      </c>
      <c r="BH161" s="6">
        <v>-0.84577000000000002</v>
      </c>
      <c r="BI161" s="7">
        <v>2.0635000000000001E-5</v>
      </c>
      <c r="BJ161" s="7">
        <v>9.1452000000000005E-5</v>
      </c>
      <c r="BK161" s="6" t="s">
        <v>3</v>
      </c>
      <c r="BL161" s="6">
        <v>4646.0479854284104</v>
      </c>
      <c r="BM161" s="6">
        <v>7755.7086526046096</v>
      </c>
      <c r="BN161" s="6">
        <v>-0.73924999999999996</v>
      </c>
      <c r="BO161" s="6">
        <v>1.5873E-3</v>
      </c>
      <c r="BP161" s="6">
        <v>5.6480999999999996E-3</v>
      </c>
      <c r="BQ161" s="6" t="s">
        <v>3</v>
      </c>
      <c r="BR161" s="6">
        <v>4482.9139717786502</v>
      </c>
      <c r="BS161" s="6">
        <v>7277.8512831214903</v>
      </c>
      <c r="BT161" s="6">
        <v>-0.69908000000000003</v>
      </c>
      <c r="BU161" s="6">
        <v>6.3046000000000005E-2</v>
      </c>
      <c r="BV161" s="6">
        <v>0.13086</v>
      </c>
      <c r="BW161" s="6" t="b">
        <v>0</v>
      </c>
      <c r="BX161" s="6">
        <v>3266.64153177969</v>
      </c>
      <c r="BY161" s="6">
        <v>4160.8010565362702</v>
      </c>
      <c r="BZ161" s="6">
        <v>-0.34905000000000003</v>
      </c>
      <c r="CA161" s="6">
        <v>6.0912000000000001E-2</v>
      </c>
      <c r="CB161" s="6">
        <v>0.14105999999999999</v>
      </c>
      <c r="CC161" s="6" t="b">
        <v>0</v>
      </c>
      <c r="CD161" s="6">
        <v>2163.6686711152201</v>
      </c>
      <c r="CE161" s="6">
        <v>3999.7657411585001</v>
      </c>
      <c r="CF161" s="6">
        <v>-0.88644000000000001</v>
      </c>
      <c r="CG161" s="6">
        <v>5.0733000000000002E-3</v>
      </c>
      <c r="CH161" s="6">
        <v>1.523E-2</v>
      </c>
      <c r="CI161" s="6" t="s">
        <v>3</v>
      </c>
      <c r="CJ161" s="6">
        <v>2387.5341578234902</v>
      </c>
      <c r="CK161" s="6">
        <v>4716.1156047489603</v>
      </c>
      <c r="CL161" s="6">
        <v>-0.98207999999999995</v>
      </c>
      <c r="CM161" s="6">
        <v>1.1873E-2</v>
      </c>
      <c r="CN161" s="6">
        <v>4.8842999999999998E-2</v>
      </c>
      <c r="CO161" s="6" t="s">
        <v>3</v>
      </c>
      <c r="CP161" s="6">
        <v>2069.1957516746402</v>
      </c>
      <c r="CQ161" s="6">
        <v>1737.0785658270099</v>
      </c>
      <c r="CR161" s="6">
        <v>0.25241000000000002</v>
      </c>
      <c r="CS161" s="6">
        <v>0.66510000000000002</v>
      </c>
      <c r="CT161" s="6">
        <v>0.85558000000000001</v>
      </c>
      <c r="CU161" s="6" t="b">
        <v>0</v>
      </c>
      <c r="CV161" s="6">
        <v>5810.88833701973</v>
      </c>
      <c r="CW161" s="6">
        <v>5434.5208643231699</v>
      </c>
      <c r="CX161" s="6">
        <v>9.6605999999999997E-2</v>
      </c>
      <c r="CY161" s="6">
        <v>0.81327000000000005</v>
      </c>
      <c r="CZ161" s="6">
        <v>1</v>
      </c>
      <c r="DA161" s="6" t="b">
        <v>0</v>
      </c>
      <c r="DB161" s="6">
        <v>6573.8467793732098</v>
      </c>
      <c r="DC161" s="6">
        <v>3830.27140045947</v>
      </c>
      <c r="DD161" s="6">
        <v>0.77929000000000004</v>
      </c>
      <c r="DE161" s="6">
        <v>8.9039999999999994E-2</v>
      </c>
      <c r="DF161" s="6">
        <v>0.37574999999999997</v>
      </c>
      <c r="DG161" s="6" t="b">
        <v>0</v>
      </c>
      <c r="DH161" s="6">
        <v>8581.2921138920392</v>
      </c>
      <c r="DI161" s="6">
        <v>7061.5052467454097</v>
      </c>
      <c r="DJ161" s="6">
        <v>0.28122000000000003</v>
      </c>
      <c r="DK161" s="6">
        <v>0.55391999999999997</v>
      </c>
      <c r="DL161" s="6">
        <v>0.75836000000000003</v>
      </c>
      <c r="DM161" s="6" t="b">
        <v>0</v>
      </c>
      <c r="DN161" s="6">
        <v>7063.19293489954</v>
      </c>
      <c r="DO161" s="6">
        <v>7140.48998505489</v>
      </c>
      <c r="DP161" s="6">
        <v>-1.5703000000000002E-2</v>
      </c>
      <c r="DQ161" s="6">
        <v>0.88805000000000001</v>
      </c>
      <c r="DR161" s="6">
        <v>1</v>
      </c>
      <c r="DS161" s="6" t="b">
        <v>0</v>
      </c>
      <c r="DT161" s="6">
        <v>3229.7636694795901</v>
      </c>
      <c r="DU161" s="6">
        <v>9053.4471363969697</v>
      </c>
      <c r="DV161" s="6">
        <v>-1.4870000000000001</v>
      </c>
      <c r="DW161" s="6">
        <v>1.3366999999999999E-3</v>
      </c>
      <c r="DX161" s="6">
        <v>6.8903999999999997E-3</v>
      </c>
      <c r="DY161" s="6" t="s">
        <v>3</v>
      </c>
      <c r="DZ161" s="6">
        <v>2928.8745130817101</v>
      </c>
      <c r="EA161" s="6">
        <v>5391.2962619603004</v>
      </c>
      <c r="EB161" s="6">
        <v>-0.88029000000000002</v>
      </c>
      <c r="EC161" s="6">
        <v>4.8314000000000003E-2</v>
      </c>
      <c r="ED161" s="6">
        <v>0.39234000000000002</v>
      </c>
      <c r="EE161" s="6" t="b">
        <v>0</v>
      </c>
      <c r="EF161" s="6">
        <v>1841.0718528555799</v>
      </c>
      <c r="EG161" s="6">
        <v>2982.36955894318</v>
      </c>
      <c r="EH161" s="6">
        <v>-0.69591000000000003</v>
      </c>
      <c r="EI161" s="6">
        <v>9.7729999999999997E-2</v>
      </c>
      <c r="EJ161" s="6">
        <v>0.33255000000000001</v>
      </c>
      <c r="EK161" s="6" t="b">
        <v>0</v>
      </c>
      <c r="EL161" s="6">
        <v>1836.4707889046799</v>
      </c>
      <c r="EM161" s="6">
        <v>8245.0586122012792</v>
      </c>
      <c r="EN161" s="6">
        <v>-2.1665999999999999</v>
      </c>
      <c r="EO161" s="7">
        <v>3.3426999999999997E-5</v>
      </c>
      <c r="EP161" s="6">
        <v>2.4085E-4</v>
      </c>
      <c r="EQ161" s="6" t="s">
        <v>3</v>
      </c>
      <c r="ER161" s="6">
        <v>15214.033234446601</v>
      </c>
      <c r="ES161" s="6">
        <v>8534.6619670018099</v>
      </c>
      <c r="ET161" s="6">
        <v>0.83399999999999996</v>
      </c>
      <c r="EU161" s="6">
        <v>4.7894000000000001E-3</v>
      </c>
      <c r="EV161" s="6">
        <v>3.0911000000000001E-2</v>
      </c>
      <c r="EW161" s="6" t="s">
        <v>4</v>
      </c>
      <c r="EX161" s="6">
        <v>5510.1552709607104</v>
      </c>
      <c r="EY161" s="6">
        <v>7942.9146736869898</v>
      </c>
      <c r="EZ161" s="6">
        <v>-0.52758000000000005</v>
      </c>
      <c r="FA161" s="6">
        <v>0.21412</v>
      </c>
      <c r="FB161" s="6">
        <v>0.51100999999999996</v>
      </c>
      <c r="FC161" s="6" t="b">
        <v>0</v>
      </c>
      <c r="FD161" s="6">
        <v>7932.4935564423604</v>
      </c>
      <c r="FE161" s="6">
        <v>16165.605247031201</v>
      </c>
      <c r="FF161" s="6">
        <v>-1.0270999999999999</v>
      </c>
      <c r="FG161" s="7">
        <v>4.7756000000000002E-5</v>
      </c>
      <c r="FH161" s="6">
        <v>4.7040999999999999E-4</v>
      </c>
      <c r="FI161" s="6" t="s">
        <v>3</v>
      </c>
      <c r="FJ161" s="6">
        <v>8473.7597318282096</v>
      </c>
      <c r="FK161" s="6">
        <v>9518.8935770435291</v>
      </c>
      <c r="FL161" s="6">
        <v>-0.16778999999999999</v>
      </c>
      <c r="FM161" s="6">
        <v>0.58709999999999996</v>
      </c>
      <c r="FN161" s="6">
        <v>1</v>
      </c>
      <c r="FO161" s="6" t="b">
        <v>0</v>
      </c>
      <c r="FP161" s="6">
        <v>1297.5680966882401</v>
      </c>
      <c r="FQ161" s="6">
        <v>2545.4161361963102</v>
      </c>
      <c r="FR161" s="6">
        <v>-0.97209000000000001</v>
      </c>
      <c r="FS161" s="6">
        <v>1.9435000000000001E-2</v>
      </c>
      <c r="FT161" s="6">
        <v>4.8209000000000002E-2</v>
      </c>
      <c r="FU161" s="6" t="s">
        <v>3</v>
      </c>
      <c r="FV161" s="6">
        <v>920.10967130265203</v>
      </c>
      <c r="FW161" s="6">
        <v>4102.3389746971898</v>
      </c>
      <c r="FX161" s="6">
        <v>-2.1566000000000001</v>
      </c>
      <c r="FY161" s="7">
        <v>5.1142E-20</v>
      </c>
      <c r="FZ161" s="7">
        <v>1.2559E-18</v>
      </c>
      <c r="GA161" s="6" t="s">
        <v>3</v>
      </c>
      <c r="GB161" s="6">
        <v>1000.32170007127</v>
      </c>
      <c r="GC161" s="6">
        <v>1564.14751660464</v>
      </c>
      <c r="GD161" s="6">
        <v>-0.64490999999999998</v>
      </c>
      <c r="GE161" s="6">
        <v>0.19016</v>
      </c>
      <c r="GF161" s="6">
        <v>0.58355000000000001</v>
      </c>
      <c r="GG161" s="6" t="b">
        <v>0</v>
      </c>
      <c r="GH161" s="6">
        <v>931.99980961525603</v>
      </c>
      <c r="GI161" s="6">
        <v>1300.08545291664</v>
      </c>
      <c r="GJ161" s="6">
        <v>-0.48020000000000002</v>
      </c>
      <c r="GK161" s="6">
        <v>0.48570000000000002</v>
      </c>
      <c r="GL161" s="6">
        <v>0.66501999999999994</v>
      </c>
      <c r="GM161" s="6" t="b">
        <v>0</v>
      </c>
      <c r="GN161" s="6">
        <v>794.15462978192704</v>
      </c>
      <c r="GO161" s="6">
        <v>938.10321868778306</v>
      </c>
      <c r="GP161" s="6">
        <v>-0.24032999999999999</v>
      </c>
      <c r="GQ161" s="6">
        <v>0.76187000000000005</v>
      </c>
      <c r="GR161" s="6">
        <v>1</v>
      </c>
      <c r="GS161" s="6" t="b">
        <v>0</v>
      </c>
      <c r="GT161" s="6">
        <v>718.78488645313598</v>
      </c>
      <c r="GU161" s="6">
        <v>3729.9078941155999</v>
      </c>
      <c r="GV161" s="6">
        <v>-2.3755000000000002</v>
      </c>
      <c r="GW161" s="7">
        <v>3.0342000000000001E-16</v>
      </c>
      <c r="GX161" s="7">
        <v>5.2316E-15</v>
      </c>
      <c r="GY161" s="6" t="s">
        <v>3</v>
      </c>
      <c r="GZ161" s="6">
        <v>10165.641461871501</v>
      </c>
      <c r="HA161" s="6">
        <v>11013.8792195033</v>
      </c>
      <c r="HB161" s="6">
        <v>-0.11562</v>
      </c>
      <c r="HC161" s="6">
        <v>0.65090000000000003</v>
      </c>
      <c r="HD161" s="6">
        <v>0.82965</v>
      </c>
      <c r="HE161" s="6" t="b">
        <v>0</v>
      </c>
      <c r="HF161" s="6">
        <v>7799.25189250731</v>
      </c>
      <c r="HG161" s="6">
        <v>3727.5439292855199</v>
      </c>
      <c r="HH161" s="6">
        <v>1.0650999999999999</v>
      </c>
      <c r="HI161" s="7">
        <v>4.0788999999999999E-5</v>
      </c>
      <c r="HJ161" s="6">
        <v>1.325E-3</v>
      </c>
      <c r="HK161" s="6" t="s">
        <v>4</v>
      </c>
      <c r="HL161" s="6">
        <v>5128.70888011236</v>
      </c>
      <c r="HM161" s="6">
        <v>6434.88299673031</v>
      </c>
      <c r="HN161" s="6">
        <v>-0.32732</v>
      </c>
      <c r="HO161" s="6">
        <v>0.34166999999999997</v>
      </c>
      <c r="HP161" s="6">
        <v>0.54371999999999998</v>
      </c>
      <c r="HQ161" s="6" t="b">
        <v>0</v>
      </c>
      <c r="HR161" s="6">
        <v>1776.9348994653601</v>
      </c>
      <c r="HS161" s="6">
        <v>4093.9395842763402</v>
      </c>
      <c r="HT161" s="6">
        <v>-1.2040999999999999</v>
      </c>
      <c r="HU161" s="6">
        <v>8.9207999999999996E-3</v>
      </c>
      <c r="HV161" s="6">
        <v>4.6954999999999997E-2</v>
      </c>
      <c r="HW161" s="6" t="s">
        <v>3</v>
      </c>
      <c r="HX161" s="6">
        <v>1408.05470836159</v>
      </c>
      <c r="HY161" s="6">
        <v>3984.6699228243201</v>
      </c>
      <c r="HZ161" s="6">
        <v>-1.5007999999999999</v>
      </c>
      <c r="IA161" s="7">
        <v>1.0100000000000001E-6</v>
      </c>
      <c r="IB161" s="7">
        <v>1.1204E-5</v>
      </c>
      <c r="IC161" s="6" t="s">
        <v>3</v>
      </c>
      <c r="ID161" s="6">
        <v>8917.2529203521699</v>
      </c>
      <c r="IE161" s="6">
        <v>7253.3372583575301</v>
      </c>
      <c r="IF161" s="6">
        <v>0.29794999999999999</v>
      </c>
      <c r="IG161" s="6">
        <v>0.44214999999999999</v>
      </c>
      <c r="IH161" s="6">
        <v>0.65951000000000004</v>
      </c>
      <c r="II161" s="6" t="b">
        <v>0</v>
      </c>
      <c r="IJ161" s="6">
        <v>6090.6108274855696</v>
      </c>
      <c r="IK161" s="6">
        <v>9439.11847876707</v>
      </c>
      <c r="IL161" s="6">
        <v>-0.63207000000000002</v>
      </c>
      <c r="IM161" s="6">
        <v>9.6353999999999995E-2</v>
      </c>
      <c r="IN161" s="6">
        <v>0.30836000000000002</v>
      </c>
      <c r="IO161" s="6" t="b">
        <v>0</v>
      </c>
      <c r="IP161" s="6">
        <v>6142.98088460694</v>
      </c>
      <c r="IQ161" s="6">
        <v>4494.2888651820303</v>
      </c>
      <c r="IR161" s="6">
        <v>0.45084999999999997</v>
      </c>
      <c r="IS161" s="6">
        <v>0.28832000000000002</v>
      </c>
      <c r="IT161" s="6">
        <v>0.68479999999999996</v>
      </c>
      <c r="IU161" s="6" t="b">
        <v>0</v>
      </c>
    </row>
    <row r="162" spans="1:255" x14ac:dyDescent="0.35">
      <c r="A162" s="5" t="s">
        <v>559</v>
      </c>
      <c r="B162" s="27"/>
      <c r="C162" s="28"/>
      <c r="D162" s="6">
        <v>18.9420994269061</v>
      </c>
      <c r="E162" s="6">
        <v>40.3207234151051</v>
      </c>
      <c r="F162" s="6">
        <v>-1.0899000000000001</v>
      </c>
      <c r="G162" s="6">
        <v>6.8437999999999999E-2</v>
      </c>
      <c r="H162" s="6">
        <v>0.12672</v>
      </c>
      <c r="I162" s="6" t="b">
        <v>0</v>
      </c>
      <c r="J162" s="6">
        <v>20.734292424836401</v>
      </c>
      <c r="K162" s="6">
        <v>27.772959310823101</v>
      </c>
      <c r="L162" s="6">
        <v>-0.42165999999999998</v>
      </c>
      <c r="M162" s="6">
        <v>0.64771000000000001</v>
      </c>
      <c r="N162" s="6">
        <v>0.90961999999999998</v>
      </c>
      <c r="O162" s="6" t="b">
        <v>0</v>
      </c>
      <c r="P162" s="6">
        <v>23.8007803985885</v>
      </c>
      <c r="Q162" s="6">
        <v>117.494004164995</v>
      </c>
      <c r="R162" s="6">
        <v>-2.3035000000000001</v>
      </c>
      <c r="S162" s="7">
        <v>3.8846E-5</v>
      </c>
      <c r="T162" s="6">
        <v>2.1666E-4</v>
      </c>
      <c r="U162" s="6" t="s">
        <v>3</v>
      </c>
      <c r="V162" s="6">
        <v>18.670864366086899</v>
      </c>
      <c r="W162" s="6">
        <v>50.333434958547102</v>
      </c>
      <c r="X162" s="6">
        <v>-1.4307000000000001</v>
      </c>
      <c r="Y162" s="6">
        <v>8.1082000000000001E-2</v>
      </c>
      <c r="Z162" s="6">
        <v>0.17731</v>
      </c>
      <c r="AA162" s="6" t="b">
        <v>0</v>
      </c>
      <c r="AB162" s="6">
        <v>7.82144478461327</v>
      </c>
      <c r="AC162" s="6">
        <v>17.565497858457299</v>
      </c>
      <c r="AD162" s="6">
        <v>-1.1672</v>
      </c>
      <c r="AE162" s="6">
        <v>0.33550999999999997</v>
      </c>
      <c r="AF162" s="6">
        <v>0.74621000000000004</v>
      </c>
      <c r="AG162" s="6" t="b">
        <v>0</v>
      </c>
      <c r="AH162" s="6">
        <v>7.7502832857799504</v>
      </c>
      <c r="AI162" s="6">
        <v>36.748103693836597</v>
      </c>
      <c r="AJ162" s="6">
        <v>-2.2452999999999999</v>
      </c>
      <c r="AK162" s="6">
        <v>4.0411000000000001E-4</v>
      </c>
      <c r="AL162" s="6">
        <v>1.297E-3</v>
      </c>
      <c r="AM162" s="6" t="s">
        <v>3</v>
      </c>
      <c r="AN162" s="6">
        <v>9.0890870245609392</v>
      </c>
      <c r="AO162" s="6">
        <v>88.9202131540805</v>
      </c>
      <c r="AP162" s="6">
        <v>-3.2902999999999998</v>
      </c>
      <c r="AQ162" s="6">
        <v>6.2148000000000002E-2</v>
      </c>
      <c r="AR162" s="6">
        <v>0.13175000000000001</v>
      </c>
      <c r="AS162" s="6" t="b">
        <v>0</v>
      </c>
      <c r="AT162" s="6">
        <v>6.9499741696831103</v>
      </c>
      <c r="AU162" s="6">
        <v>38.960643515466799</v>
      </c>
      <c r="AV162" s="6">
        <v>-2.4868999999999999</v>
      </c>
      <c r="AW162" s="6">
        <v>1.6428E-3</v>
      </c>
      <c r="AX162" s="6">
        <v>7.2202999999999998E-3</v>
      </c>
      <c r="AY162" s="6" t="s">
        <v>3</v>
      </c>
      <c r="AZ162" s="6">
        <v>48.653654420431202</v>
      </c>
      <c r="BA162" s="6">
        <v>35.548711502047802</v>
      </c>
      <c r="BB162" s="6">
        <v>0.45274999999999999</v>
      </c>
      <c r="BC162" s="6">
        <v>0.17576</v>
      </c>
      <c r="BD162" s="6">
        <v>0.58984999999999999</v>
      </c>
      <c r="BE162" s="6" t="b">
        <v>0</v>
      </c>
      <c r="BF162" s="6">
        <v>57.042288676499801</v>
      </c>
      <c r="BG162" s="6">
        <v>127.184154827226</v>
      </c>
      <c r="BH162" s="6">
        <v>-1.1568000000000001</v>
      </c>
      <c r="BI162" s="6">
        <v>0.10786</v>
      </c>
      <c r="BJ162" s="6">
        <v>0.19721</v>
      </c>
      <c r="BK162" s="6" t="b">
        <v>0</v>
      </c>
      <c r="BL162" s="6">
        <v>43.474917353534202</v>
      </c>
      <c r="BM162" s="6">
        <v>162.53511661512999</v>
      </c>
      <c r="BN162" s="6">
        <v>-1.9025000000000001</v>
      </c>
      <c r="BO162" s="7">
        <v>1.1719999999999999E-11</v>
      </c>
      <c r="BP162" s="7">
        <v>1.2245E-10</v>
      </c>
      <c r="BQ162" s="6" t="s">
        <v>3</v>
      </c>
      <c r="BR162" s="6">
        <v>48.906597752106101</v>
      </c>
      <c r="BS162" s="6">
        <v>122.376386466765</v>
      </c>
      <c r="BT162" s="6">
        <v>-1.3231999999999999</v>
      </c>
      <c r="BU162" s="6">
        <v>6.0802000000000002E-2</v>
      </c>
      <c r="BV162" s="6">
        <v>0.12708</v>
      </c>
      <c r="BW162" s="6" t="b">
        <v>0</v>
      </c>
      <c r="BX162" s="6">
        <v>35.667963700829198</v>
      </c>
      <c r="BY162" s="6">
        <v>66.650436795028995</v>
      </c>
      <c r="BZ162" s="6">
        <v>-0.90198999999999996</v>
      </c>
      <c r="CA162" s="6">
        <v>1.0057999999999999E-2</v>
      </c>
      <c r="CB162" s="6">
        <v>3.0188E-2</v>
      </c>
      <c r="CC162" s="6" t="s">
        <v>3</v>
      </c>
      <c r="CD162" s="6">
        <v>27.631310280004499</v>
      </c>
      <c r="CE162" s="6">
        <v>43.608827992830697</v>
      </c>
      <c r="CF162" s="6">
        <v>-0.65832000000000002</v>
      </c>
      <c r="CG162" s="6">
        <v>0.17599999999999999</v>
      </c>
      <c r="CH162" s="6">
        <v>0.31283</v>
      </c>
      <c r="CI162" s="6" t="b">
        <v>0</v>
      </c>
      <c r="CJ162" s="6">
        <v>30.416208980099</v>
      </c>
      <c r="CK162" s="6">
        <v>92.7530900062185</v>
      </c>
      <c r="CL162" s="6">
        <v>-1.6086</v>
      </c>
      <c r="CM162" s="6">
        <v>2.0294E-2</v>
      </c>
      <c r="CN162" s="6">
        <v>7.5752E-2</v>
      </c>
      <c r="CO162" s="6" t="b">
        <v>0</v>
      </c>
      <c r="CP162" s="6">
        <v>26.378025858911901</v>
      </c>
      <c r="CQ162" s="6">
        <v>56.105219690773303</v>
      </c>
      <c r="CR162" s="6">
        <v>-1.0888</v>
      </c>
      <c r="CS162" s="6">
        <v>0.18099000000000001</v>
      </c>
      <c r="CT162" s="6">
        <v>0.33949000000000001</v>
      </c>
      <c r="CU162" s="6" t="b">
        <v>0</v>
      </c>
      <c r="CV162" s="6">
        <v>138.292821692617</v>
      </c>
      <c r="CW162" s="6">
        <v>50.866334555205199</v>
      </c>
      <c r="CX162" s="6">
        <v>1.4429000000000001</v>
      </c>
      <c r="CY162" s="6">
        <v>5.9372000000000001E-2</v>
      </c>
      <c r="CZ162" s="6">
        <v>0.26662999999999998</v>
      </c>
      <c r="DA162" s="6" t="b">
        <v>0</v>
      </c>
      <c r="DB162" s="6">
        <v>156.40633428269501</v>
      </c>
      <c r="DC162" s="6">
        <v>41.797718522103303</v>
      </c>
      <c r="DD162" s="6">
        <v>1.9037999999999999</v>
      </c>
      <c r="DE162" s="6">
        <v>2.3035E-2</v>
      </c>
      <c r="DF162" s="6">
        <v>0.15778</v>
      </c>
      <c r="DG162" s="6" t="b">
        <v>0</v>
      </c>
      <c r="DH162" s="6">
        <v>203.862396165489</v>
      </c>
      <c r="DI162" s="6">
        <v>452.214217391011</v>
      </c>
      <c r="DJ162" s="6">
        <v>-1.1494</v>
      </c>
      <c r="DK162" s="6">
        <v>0.17229</v>
      </c>
      <c r="DL162" s="6">
        <v>0.33130999999999999</v>
      </c>
      <c r="DM162" s="6" t="b">
        <v>0</v>
      </c>
      <c r="DN162" s="6">
        <v>167.88765932209901</v>
      </c>
      <c r="DO162" s="6">
        <v>521.506325481364</v>
      </c>
      <c r="DP162" s="6">
        <v>-1.6352</v>
      </c>
      <c r="DQ162" s="6">
        <v>6.6217999999999997E-3</v>
      </c>
      <c r="DR162" s="6">
        <v>2.5863000000000001E-2</v>
      </c>
      <c r="DS162" s="6" t="s">
        <v>3</v>
      </c>
      <c r="DT162" s="6">
        <v>144.05161552666999</v>
      </c>
      <c r="DU162" s="6">
        <v>152.48269302179099</v>
      </c>
      <c r="DV162" s="6">
        <v>-8.2059999999999994E-2</v>
      </c>
      <c r="DW162" s="6">
        <v>0.91369999999999996</v>
      </c>
      <c r="DX162" s="6">
        <v>1</v>
      </c>
      <c r="DY162" s="6" t="b">
        <v>0</v>
      </c>
      <c r="DZ162" s="6">
        <v>130.57869555757699</v>
      </c>
      <c r="EA162" s="6">
        <v>106.035071980304</v>
      </c>
      <c r="EB162" s="6">
        <v>0.30037999999999998</v>
      </c>
      <c r="EC162" s="6">
        <v>0.76566000000000001</v>
      </c>
      <c r="ED162" s="6">
        <v>1</v>
      </c>
      <c r="EE162" s="6" t="b">
        <v>0</v>
      </c>
      <c r="EF162" s="6">
        <v>122.46084498759301</v>
      </c>
      <c r="EG162" s="6">
        <v>132.95961278722399</v>
      </c>
      <c r="EH162" s="6">
        <v>-0.11867</v>
      </c>
      <c r="EI162" s="6">
        <v>0.84338999999999997</v>
      </c>
      <c r="EJ162" s="6">
        <v>1</v>
      </c>
      <c r="EK162" s="6" t="b">
        <v>0</v>
      </c>
      <c r="EL162" s="6">
        <v>121.962245457915</v>
      </c>
      <c r="EM162" s="6">
        <v>138.40601799484801</v>
      </c>
      <c r="EN162" s="6">
        <v>-0.18246999999999999</v>
      </c>
      <c r="EO162" s="6">
        <v>0.81452000000000002</v>
      </c>
      <c r="EP162" s="6">
        <v>0.95504999999999995</v>
      </c>
      <c r="EQ162" s="6" t="b">
        <v>0</v>
      </c>
      <c r="ER162" s="6">
        <v>176.93452798764801</v>
      </c>
      <c r="ES162" s="6">
        <v>143.08312072425801</v>
      </c>
      <c r="ET162" s="6">
        <v>0.30636000000000002</v>
      </c>
      <c r="EU162" s="6">
        <v>0.58960999999999997</v>
      </c>
      <c r="EV162" s="6">
        <v>0.89200999999999997</v>
      </c>
      <c r="EW162" s="6" t="b">
        <v>0</v>
      </c>
      <c r="EX162" s="6">
        <v>107.982016034135</v>
      </c>
      <c r="EY162" s="6">
        <v>133.71174094520401</v>
      </c>
      <c r="EZ162" s="6">
        <v>-0.30834</v>
      </c>
      <c r="FA162" s="6">
        <v>0.82277999999999996</v>
      </c>
      <c r="FB162" s="6">
        <v>1</v>
      </c>
      <c r="FC162" s="6" t="b">
        <v>0</v>
      </c>
      <c r="FD162" s="6">
        <v>507.55731802255099</v>
      </c>
      <c r="FE162" s="6">
        <v>187.98981933375401</v>
      </c>
      <c r="FF162" s="6">
        <v>1.4329000000000001</v>
      </c>
      <c r="FG162" s="6">
        <v>9.0801000000000007E-2</v>
      </c>
      <c r="FH162" s="6">
        <v>0.24038000000000001</v>
      </c>
      <c r="FI162" s="6" t="b">
        <v>0</v>
      </c>
      <c r="FJ162" s="6">
        <v>543.01647303761899</v>
      </c>
      <c r="FK162" s="6">
        <v>160.142958759241</v>
      </c>
      <c r="FL162" s="6">
        <v>1.7616000000000001</v>
      </c>
      <c r="FM162" s="6">
        <v>3.6520999999999998E-2</v>
      </c>
      <c r="FN162" s="6">
        <v>0.27581</v>
      </c>
      <c r="FO162" s="6" t="b">
        <v>0</v>
      </c>
      <c r="FP162" s="6">
        <v>62.4167931455071</v>
      </c>
      <c r="FQ162" s="6">
        <v>113.452346061149</v>
      </c>
      <c r="FR162" s="6">
        <v>-0.86207999999999996</v>
      </c>
      <c r="FS162" s="6">
        <v>8.5466E-2</v>
      </c>
      <c r="FT162" s="6">
        <v>0.16794000000000001</v>
      </c>
      <c r="FU162" s="6" t="b">
        <v>0</v>
      </c>
      <c r="FV162" s="6">
        <v>44.284328145599503</v>
      </c>
      <c r="FW162" s="6">
        <v>65.597555518206804</v>
      </c>
      <c r="FX162" s="6">
        <v>-0.56684999999999997</v>
      </c>
      <c r="FY162" s="6">
        <v>0.17699000000000001</v>
      </c>
      <c r="FZ162" s="6">
        <v>0.30723</v>
      </c>
      <c r="GA162" s="6" t="b">
        <v>0</v>
      </c>
      <c r="GB162" s="6">
        <v>48.1322241096155</v>
      </c>
      <c r="GC162" s="6">
        <v>50.635387445312801</v>
      </c>
      <c r="GD162" s="6">
        <v>-7.3143E-2</v>
      </c>
      <c r="GE162" s="6">
        <v>0.90034999999999998</v>
      </c>
      <c r="GF162" s="6">
        <v>1</v>
      </c>
      <c r="GG162" s="6" t="b">
        <v>0</v>
      </c>
      <c r="GH162" s="6">
        <v>48.4402704821021</v>
      </c>
      <c r="GI162" s="6">
        <v>86.1613150838471</v>
      </c>
      <c r="GJ162" s="6">
        <v>-0.83082999999999996</v>
      </c>
      <c r="GK162" s="6">
        <v>0.49225000000000002</v>
      </c>
      <c r="GL162" s="6">
        <v>0.67149000000000003</v>
      </c>
      <c r="GM162" s="6" t="b">
        <v>0</v>
      </c>
      <c r="GN162" s="6">
        <v>41.4831818869987</v>
      </c>
      <c r="GO162" s="6">
        <v>45.132831797514399</v>
      </c>
      <c r="GP162" s="6">
        <v>-0.12164999999999999</v>
      </c>
      <c r="GQ162" s="6">
        <v>0.89802999999999999</v>
      </c>
      <c r="GR162" s="6">
        <v>1</v>
      </c>
      <c r="GS162" s="6" t="b">
        <v>0</v>
      </c>
      <c r="GT162" s="6">
        <v>37.505171223229297</v>
      </c>
      <c r="GU162" s="6">
        <v>59.643924549245902</v>
      </c>
      <c r="GV162" s="6">
        <v>-0.66929000000000005</v>
      </c>
      <c r="GW162" s="6">
        <v>9.0917999999999999E-2</v>
      </c>
      <c r="GX162" s="6">
        <v>0.17188000000000001</v>
      </c>
      <c r="GY162" s="6" t="b">
        <v>0</v>
      </c>
      <c r="GZ162" s="6">
        <v>213.01257533135899</v>
      </c>
      <c r="HA162" s="6">
        <v>127.974475506039</v>
      </c>
      <c r="HB162" s="6">
        <v>0.73507999999999996</v>
      </c>
      <c r="HC162" s="6">
        <v>9.0097999999999998E-2</v>
      </c>
      <c r="HD162" s="6">
        <v>0.18772</v>
      </c>
      <c r="HE162" s="6" t="b">
        <v>0</v>
      </c>
      <c r="HF162" s="6">
        <v>163.40580285840301</v>
      </c>
      <c r="HG162" s="6">
        <v>59.718554359304399</v>
      </c>
      <c r="HH162" s="6">
        <v>1.4521999999999999</v>
      </c>
      <c r="HI162" s="7">
        <v>1.0598E-6</v>
      </c>
      <c r="HJ162" s="7">
        <v>6.012E-5</v>
      </c>
      <c r="HK162" s="6" t="s">
        <v>4</v>
      </c>
      <c r="HL162" s="6">
        <v>82.068653007891598</v>
      </c>
      <c r="HM162" s="6">
        <v>108.26610648363599</v>
      </c>
      <c r="HN162" s="6">
        <v>-0.39967999999999998</v>
      </c>
      <c r="HO162" s="6">
        <v>0.51468000000000003</v>
      </c>
      <c r="HP162" s="6">
        <v>0.72323999999999999</v>
      </c>
      <c r="HQ162" s="6" t="b">
        <v>0</v>
      </c>
      <c r="HR162" s="6">
        <v>57.342091525123401</v>
      </c>
      <c r="HS162" s="6">
        <v>80.500271429476896</v>
      </c>
      <c r="HT162" s="6">
        <v>-0.4894</v>
      </c>
      <c r="HU162" s="6">
        <v>0.44169999999999998</v>
      </c>
      <c r="HV162" s="6">
        <v>0.7177</v>
      </c>
      <c r="HW162" s="6" t="b">
        <v>0</v>
      </c>
      <c r="HX162" s="6">
        <v>45.384235751407601</v>
      </c>
      <c r="HY162" s="6">
        <v>63.728620760225702</v>
      </c>
      <c r="HZ162" s="6">
        <v>-0.48975000000000002</v>
      </c>
      <c r="IA162" s="6">
        <v>0.35138000000000003</v>
      </c>
      <c r="IB162" s="6">
        <v>0.58033999999999997</v>
      </c>
      <c r="IC162" s="6" t="b">
        <v>0</v>
      </c>
      <c r="ID162" s="6">
        <v>651.36558646571905</v>
      </c>
      <c r="IE162" s="6">
        <v>464.17514550826399</v>
      </c>
      <c r="IF162" s="6">
        <v>0.48880000000000001</v>
      </c>
      <c r="IG162" s="6">
        <v>0.34694999999999998</v>
      </c>
      <c r="IH162" s="6">
        <v>0.55881999999999998</v>
      </c>
      <c r="II162" s="6" t="b">
        <v>0</v>
      </c>
      <c r="IJ162" s="6">
        <v>444.96150727283299</v>
      </c>
      <c r="IK162" s="6">
        <v>197.97116682002101</v>
      </c>
      <c r="IL162" s="6">
        <v>1.1684000000000001</v>
      </c>
      <c r="IM162" s="6">
        <v>1.8466E-2</v>
      </c>
      <c r="IN162" s="6">
        <v>9.0583999999999998E-2</v>
      </c>
      <c r="IO162" s="6" t="b">
        <v>0</v>
      </c>
      <c r="IP162" s="6">
        <v>448.82949034222099</v>
      </c>
      <c r="IQ162" s="6">
        <v>71.926996946119601</v>
      </c>
      <c r="IR162" s="6">
        <v>2.6415999999999999</v>
      </c>
      <c r="IS162" s="7">
        <v>5.8038999999999998E-5</v>
      </c>
      <c r="IT162" s="6">
        <v>1.2053000000000001E-3</v>
      </c>
      <c r="IU162" s="6" t="s">
        <v>4</v>
      </c>
    </row>
    <row r="163" spans="1:255" x14ac:dyDescent="0.35">
      <c r="A163" s="5" t="s">
        <v>560</v>
      </c>
      <c r="B163" s="27"/>
      <c r="C163" s="28"/>
      <c r="D163" s="6">
        <v>284.77779508570899</v>
      </c>
      <c r="E163" s="6">
        <v>1919.58240378038</v>
      </c>
      <c r="F163" s="6">
        <v>-2.7528999999999999</v>
      </c>
      <c r="G163" s="7">
        <v>1.5243000000000001E-12</v>
      </c>
      <c r="H163" s="7">
        <v>1.6055E-11</v>
      </c>
      <c r="I163" s="6" t="s">
        <v>3</v>
      </c>
      <c r="J163" s="6">
        <v>312.22504218806699</v>
      </c>
      <c r="K163" s="6">
        <v>556.17513850434398</v>
      </c>
      <c r="L163" s="6">
        <v>-0.83294999999999997</v>
      </c>
      <c r="M163" s="6">
        <v>0.14532999999999999</v>
      </c>
      <c r="N163" s="6">
        <v>0.37720999999999999</v>
      </c>
      <c r="O163" s="6" t="b">
        <v>0</v>
      </c>
      <c r="P163" s="6">
        <v>357.98895708886602</v>
      </c>
      <c r="Q163" s="6">
        <v>217.85343387375499</v>
      </c>
      <c r="R163" s="6">
        <v>0.71655999999999997</v>
      </c>
      <c r="S163" s="6">
        <v>0.48573</v>
      </c>
      <c r="T163" s="6">
        <v>0.67208000000000001</v>
      </c>
      <c r="U163" s="6" t="b">
        <v>0</v>
      </c>
      <c r="V163" s="6">
        <v>280.997771236311</v>
      </c>
      <c r="W163" s="6">
        <v>925.67618578013696</v>
      </c>
      <c r="X163" s="6">
        <v>-1.7199</v>
      </c>
      <c r="Y163" s="7">
        <v>7.7028999999999997E-5</v>
      </c>
      <c r="Z163" s="6">
        <v>3.6869000000000002E-4</v>
      </c>
      <c r="AA163" s="6" t="s">
        <v>3</v>
      </c>
      <c r="AB163" s="6">
        <v>131.248127880233</v>
      </c>
      <c r="AC163" s="6">
        <v>264.64457322555597</v>
      </c>
      <c r="AD163" s="6">
        <v>-1.0118</v>
      </c>
      <c r="AE163" s="6">
        <v>0.25284000000000001</v>
      </c>
      <c r="AF163" s="6">
        <v>0.65354000000000001</v>
      </c>
      <c r="AG163" s="6" t="b">
        <v>0</v>
      </c>
      <c r="AH163" s="6">
        <v>130.07686805532001</v>
      </c>
      <c r="AI163" s="6">
        <v>1749.24963205531</v>
      </c>
      <c r="AJ163" s="6">
        <v>-3.7492999999999999</v>
      </c>
      <c r="AK163" s="7">
        <v>7.8809000000000004E-19</v>
      </c>
      <c r="AL163" s="7">
        <v>1.9052999999999999E-17</v>
      </c>
      <c r="AM163" s="6" t="s">
        <v>3</v>
      </c>
      <c r="AN163" s="6">
        <v>152.28042201094101</v>
      </c>
      <c r="AO163" s="6">
        <v>316.12622915028101</v>
      </c>
      <c r="AP163" s="6">
        <v>-1.0538000000000001</v>
      </c>
      <c r="AQ163" s="6">
        <v>0.25664999999999999</v>
      </c>
      <c r="AR163" s="6">
        <v>0.41077999999999998</v>
      </c>
      <c r="AS163" s="6" t="b">
        <v>0</v>
      </c>
      <c r="AT163" s="6">
        <v>116.537382406166</v>
      </c>
      <c r="AU163" s="6">
        <v>370.39636720003398</v>
      </c>
      <c r="AV163" s="6">
        <v>-1.6682999999999999</v>
      </c>
      <c r="AW163" s="6">
        <v>1.1169000000000001E-3</v>
      </c>
      <c r="AX163" s="6">
        <v>5.1419999999999999E-3</v>
      </c>
      <c r="AY163" s="6" t="s">
        <v>3</v>
      </c>
      <c r="AZ163" s="6">
        <v>2593.7222800181798</v>
      </c>
      <c r="BA163" s="6">
        <v>1689.77653026147</v>
      </c>
      <c r="BB163" s="6">
        <v>0.61819000000000002</v>
      </c>
      <c r="BC163" s="6">
        <v>5.0566999999999995E-4</v>
      </c>
      <c r="BD163" s="6">
        <v>9.8458999999999994E-3</v>
      </c>
      <c r="BE163" s="6" t="s">
        <v>4</v>
      </c>
      <c r="BF163" s="6">
        <v>3037.7713780528202</v>
      </c>
      <c r="BG163" s="6">
        <v>3116.5917651929399</v>
      </c>
      <c r="BH163" s="6">
        <v>-3.6956000000000003E-2</v>
      </c>
      <c r="BI163" s="6">
        <v>0.95023999999999997</v>
      </c>
      <c r="BJ163" s="6">
        <v>1</v>
      </c>
      <c r="BK163" s="6" t="b">
        <v>0</v>
      </c>
      <c r="BL163" s="6">
        <v>2319.0280782305299</v>
      </c>
      <c r="BM163" s="6">
        <v>8285.8514405608803</v>
      </c>
      <c r="BN163" s="6">
        <v>-1.8371</v>
      </c>
      <c r="BO163" s="7">
        <v>2.3032E-15</v>
      </c>
      <c r="BP163" s="7">
        <v>3.2853999999999999E-14</v>
      </c>
      <c r="BQ163" s="6" t="s">
        <v>3</v>
      </c>
      <c r="BR163" s="6">
        <v>2325.8376242960499</v>
      </c>
      <c r="BS163" s="6">
        <v>3240.25189136983</v>
      </c>
      <c r="BT163" s="6">
        <v>-0.47836000000000001</v>
      </c>
      <c r="BU163" s="6">
        <v>1.9251999999999998E-2</v>
      </c>
      <c r="BV163" s="6">
        <v>4.8196000000000003E-2</v>
      </c>
      <c r="BW163" s="6" t="s">
        <v>3</v>
      </c>
      <c r="BX163" s="6">
        <v>1695.0142866587501</v>
      </c>
      <c r="BY163" s="6">
        <v>5008.6022820044</v>
      </c>
      <c r="BZ163" s="6">
        <v>-1.5630999999999999</v>
      </c>
      <c r="CA163" s="7">
        <v>6.3455999999999999E-12</v>
      </c>
      <c r="CB163" s="7">
        <v>7.0747999999999997E-11</v>
      </c>
      <c r="CC163" s="6" t="s">
        <v>3</v>
      </c>
      <c r="CD163" s="6">
        <v>552.91973975288101</v>
      </c>
      <c r="CE163" s="6">
        <v>2074.9653371744298</v>
      </c>
      <c r="CF163" s="6">
        <v>-1.9078999999999999</v>
      </c>
      <c r="CG163" s="7">
        <v>5.2819999999999999E-8</v>
      </c>
      <c r="CH163" s="7">
        <v>4.5004999999999998E-7</v>
      </c>
      <c r="CI163" s="6" t="s">
        <v>3</v>
      </c>
      <c r="CJ163" s="6">
        <v>609.74514486821295</v>
      </c>
      <c r="CK163" s="6">
        <v>1404.8525419841901</v>
      </c>
      <c r="CL163" s="6">
        <v>-1.2040999999999999</v>
      </c>
      <c r="CM163" s="6">
        <v>0.19067999999999999</v>
      </c>
      <c r="CN163" s="6">
        <v>0.40161000000000002</v>
      </c>
      <c r="CO163" s="6" t="b">
        <v>0</v>
      </c>
      <c r="CP163" s="6">
        <v>528.62900587046602</v>
      </c>
      <c r="CQ163" s="6">
        <v>1651.8764236934901</v>
      </c>
      <c r="CR163" s="6">
        <v>-1.6437999999999999</v>
      </c>
      <c r="CS163" s="6">
        <v>4.7822000000000001E-4</v>
      </c>
      <c r="CT163" s="6">
        <v>2.1706999999999998E-3</v>
      </c>
      <c r="CU163" s="6" t="s">
        <v>3</v>
      </c>
      <c r="CV163" s="6">
        <v>1736.0029392992401</v>
      </c>
      <c r="CW163" s="6">
        <v>2711.4013701397198</v>
      </c>
      <c r="CX163" s="6">
        <v>-0.64327000000000001</v>
      </c>
      <c r="CY163" s="6">
        <v>3.1178000000000001E-2</v>
      </c>
      <c r="CZ163" s="6">
        <v>0.17463000000000001</v>
      </c>
      <c r="DA163" s="6" t="b">
        <v>0</v>
      </c>
      <c r="DB163" s="6">
        <v>1965.0605603894101</v>
      </c>
      <c r="DC163" s="6">
        <v>1987.28474882717</v>
      </c>
      <c r="DD163" s="6">
        <v>-1.6225E-2</v>
      </c>
      <c r="DE163" s="6">
        <v>0.85282999999999998</v>
      </c>
      <c r="DF163" s="6">
        <v>1</v>
      </c>
      <c r="DG163" s="6" t="b">
        <v>0</v>
      </c>
      <c r="DH163" s="6">
        <v>2572.8288674207301</v>
      </c>
      <c r="DI163" s="6">
        <v>1773.0272871814</v>
      </c>
      <c r="DJ163" s="6">
        <v>0.53713999999999995</v>
      </c>
      <c r="DK163" s="6">
        <v>0.56945000000000001</v>
      </c>
      <c r="DL163" s="6">
        <v>0.77180000000000004</v>
      </c>
      <c r="DM163" s="6" t="b">
        <v>0</v>
      </c>
      <c r="DN163" s="6">
        <v>2115.2951258221701</v>
      </c>
      <c r="DO163" s="6">
        <v>4184.4116617159998</v>
      </c>
      <c r="DP163" s="6">
        <v>-0.98416999999999999</v>
      </c>
      <c r="DQ163" s="6">
        <v>6.3871999999999998E-2</v>
      </c>
      <c r="DR163" s="6">
        <v>0.17072999999999999</v>
      </c>
      <c r="DS163" s="6" t="b">
        <v>0</v>
      </c>
      <c r="DT163" s="6">
        <v>265.31738958571799</v>
      </c>
      <c r="DU163" s="6">
        <v>4027.3128616029198</v>
      </c>
      <c r="DV163" s="6">
        <v>-3.9239999999999999</v>
      </c>
      <c r="DW163" s="7">
        <v>4.3196000000000004E-25</v>
      </c>
      <c r="DX163" s="7">
        <v>7.1027999999999997E-23</v>
      </c>
      <c r="DY163" s="6" t="s">
        <v>3</v>
      </c>
      <c r="DZ163" s="6">
        <v>241.52206202433601</v>
      </c>
      <c r="EA163" s="6">
        <v>1608.35794940193</v>
      </c>
      <c r="EB163" s="6">
        <v>-2.7353999999999998</v>
      </c>
      <c r="EC163" s="6">
        <v>3.1731000000000002E-2</v>
      </c>
      <c r="ED163" s="6">
        <v>0.31219000000000002</v>
      </c>
      <c r="EE163" s="6" t="b">
        <v>0</v>
      </c>
      <c r="EF163" s="6">
        <v>434.89195733108198</v>
      </c>
      <c r="EG163" s="6">
        <v>245.97574171592899</v>
      </c>
      <c r="EH163" s="6">
        <v>0.82213999999999998</v>
      </c>
      <c r="EI163" s="6">
        <v>0.41758000000000001</v>
      </c>
      <c r="EJ163" s="6">
        <v>0.76329999999999998</v>
      </c>
      <c r="EK163" s="6" t="b">
        <v>0</v>
      </c>
      <c r="EL163" s="6">
        <v>434.392930161945</v>
      </c>
      <c r="EM163" s="6">
        <v>3668.4846513850898</v>
      </c>
      <c r="EN163" s="6">
        <v>-3.0781000000000001</v>
      </c>
      <c r="EO163" s="7">
        <v>8.1673000000000004E-20</v>
      </c>
      <c r="EP163" s="7">
        <v>5.0506999999999996E-18</v>
      </c>
      <c r="EQ163" s="6" t="s">
        <v>3</v>
      </c>
      <c r="ER163" s="6">
        <v>4323.1108947582597</v>
      </c>
      <c r="ES163" s="6">
        <v>3801.5196050213199</v>
      </c>
      <c r="ET163" s="6">
        <v>0.18548999999999999</v>
      </c>
      <c r="EU163" s="6">
        <v>0.75512999999999997</v>
      </c>
      <c r="EV163" s="6">
        <v>0.98851999999999995</v>
      </c>
      <c r="EW163" s="6" t="b">
        <v>0</v>
      </c>
      <c r="EX163" s="6">
        <v>1647.0444220013401</v>
      </c>
      <c r="EY163" s="6">
        <v>3538.9593139435201</v>
      </c>
      <c r="EZ163" s="6">
        <v>-1.1033999999999999</v>
      </c>
      <c r="FA163" s="6">
        <v>1.0465E-2</v>
      </c>
      <c r="FB163" s="6">
        <v>6.9220000000000004E-2</v>
      </c>
      <c r="FC163" s="6" t="b">
        <v>0</v>
      </c>
      <c r="FD163" s="6">
        <v>1989.60328045348</v>
      </c>
      <c r="FE163" s="6">
        <v>4595.5103435527899</v>
      </c>
      <c r="FF163" s="6">
        <v>-1.2077</v>
      </c>
      <c r="FG163" s="6">
        <v>0.17577000000000001</v>
      </c>
      <c r="FH163" s="6">
        <v>0.38800000000000001</v>
      </c>
      <c r="FI163" s="6" t="b">
        <v>0</v>
      </c>
      <c r="FJ163" s="6">
        <v>2129.1776473298701</v>
      </c>
      <c r="FK163" s="6">
        <v>4238.7632802117296</v>
      </c>
      <c r="FL163" s="6">
        <v>-0.99334999999999996</v>
      </c>
      <c r="FM163" s="6">
        <v>1.042E-2</v>
      </c>
      <c r="FN163" s="6">
        <v>0.12106</v>
      </c>
      <c r="FO163" s="6" t="b">
        <v>0</v>
      </c>
      <c r="FP163" s="6">
        <v>1147.71297109946</v>
      </c>
      <c r="FQ163" s="6">
        <v>210.526552750516</v>
      </c>
      <c r="FR163" s="6">
        <v>2.4466999999999999</v>
      </c>
      <c r="FS163" s="7">
        <v>6.3933000000000005E-7</v>
      </c>
      <c r="FT163" s="7">
        <v>4.3869999999999997E-6</v>
      </c>
      <c r="FU163" s="6" t="s">
        <v>4</v>
      </c>
      <c r="FV163" s="6">
        <v>813.75856597084805</v>
      </c>
      <c r="FW163" s="6">
        <v>4939.6484114347104</v>
      </c>
      <c r="FX163" s="6">
        <v>-2.6017000000000001</v>
      </c>
      <c r="FY163" s="7">
        <v>3.3063999999999998E-22</v>
      </c>
      <c r="FZ163" s="7">
        <v>9.7297999999999997E-21</v>
      </c>
      <c r="GA163" s="6" t="s">
        <v>3</v>
      </c>
      <c r="GB163" s="6">
        <v>884.75695585746996</v>
      </c>
      <c r="GC163" s="6">
        <v>1483.8699169275601</v>
      </c>
      <c r="GD163" s="6">
        <v>-0.74600999999999995</v>
      </c>
      <c r="GE163" s="6">
        <v>6.0935000000000003E-2</v>
      </c>
      <c r="GF163" s="6">
        <v>0.29242000000000001</v>
      </c>
      <c r="GG163" s="6" t="b">
        <v>0</v>
      </c>
      <c r="GH163" s="6">
        <v>462.28758109814902</v>
      </c>
      <c r="GI163" s="6">
        <v>306.92256694206299</v>
      </c>
      <c r="GJ163" s="6">
        <v>0.59092</v>
      </c>
      <c r="GK163" s="6">
        <v>0.23785999999999999</v>
      </c>
      <c r="GL163" s="6">
        <v>0.38639000000000001</v>
      </c>
      <c r="GM163" s="6" t="b">
        <v>0</v>
      </c>
      <c r="GN163" s="6">
        <v>394.53918917680602</v>
      </c>
      <c r="GO163" s="6">
        <v>829.75291292063503</v>
      </c>
      <c r="GP163" s="6">
        <v>-1.0725</v>
      </c>
      <c r="GQ163" s="6">
        <v>5.2445E-3</v>
      </c>
      <c r="GR163" s="6">
        <v>3.4452999999999998E-2</v>
      </c>
      <c r="GS163" s="6" t="s">
        <v>3</v>
      </c>
      <c r="GT163" s="6">
        <v>356.932615569159</v>
      </c>
      <c r="GU163" s="6">
        <v>4491.6408363278897</v>
      </c>
      <c r="GV163" s="6">
        <v>-3.6535000000000002</v>
      </c>
      <c r="GW163" s="7">
        <v>1.9483999999999998E-33</v>
      </c>
      <c r="GX163" s="7">
        <v>1.2447999999999999E-31</v>
      </c>
      <c r="GY163" s="6" t="s">
        <v>3</v>
      </c>
      <c r="GZ163" s="6">
        <v>10859.8918500211</v>
      </c>
      <c r="HA163" s="6">
        <v>3135.7091872444398</v>
      </c>
      <c r="HB163" s="6">
        <v>1.7921</v>
      </c>
      <c r="HC163" s="7">
        <v>1.1291999999999999E-6</v>
      </c>
      <c r="HD163" s="7">
        <v>8.0888999999999998E-6</v>
      </c>
      <c r="HE163" s="6" t="s">
        <v>4</v>
      </c>
      <c r="HF163" s="6">
        <v>8331.1566385612605</v>
      </c>
      <c r="HG163" s="6">
        <v>4486.87260856802</v>
      </c>
      <c r="HH163" s="6">
        <v>0.89280999999999999</v>
      </c>
      <c r="HI163" s="7">
        <v>6.9765999999999996E-5</v>
      </c>
      <c r="HJ163" s="6">
        <v>2.0864E-3</v>
      </c>
      <c r="HK163" s="6" t="s">
        <v>4</v>
      </c>
      <c r="HL163" s="6">
        <v>6174.30238450246</v>
      </c>
      <c r="HM163" s="6">
        <v>2865.9254874877101</v>
      </c>
      <c r="HN163" s="6">
        <v>1.1073</v>
      </c>
      <c r="HO163" s="7">
        <v>4.0215E-5</v>
      </c>
      <c r="HP163" s="6">
        <v>2.7517999999999998E-4</v>
      </c>
      <c r="HQ163" s="6" t="s">
        <v>4</v>
      </c>
      <c r="HR163" s="6">
        <v>1691.3226890356</v>
      </c>
      <c r="HS163" s="6">
        <v>1219.5866857018</v>
      </c>
      <c r="HT163" s="6">
        <v>0.47176000000000001</v>
      </c>
      <c r="HU163" s="6">
        <v>0.42803000000000002</v>
      </c>
      <c r="HV163" s="6">
        <v>0.70504</v>
      </c>
      <c r="HW163" s="6" t="b">
        <v>0</v>
      </c>
      <c r="HX163" s="6">
        <v>1341.8832434209901</v>
      </c>
      <c r="HY163" s="6">
        <v>4797.6154364470003</v>
      </c>
      <c r="HZ163" s="6">
        <v>-1.8381000000000001</v>
      </c>
      <c r="IA163" s="7">
        <v>3.3015999999999998E-9</v>
      </c>
      <c r="IB163" s="7">
        <v>6.3233999999999996E-8</v>
      </c>
      <c r="IC163" s="6" t="s">
        <v>3</v>
      </c>
      <c r="ID163" s="6">
        <v>5227.1017031452202</v>
      </c>
      <c r="IE163" s="6">
        <v>1820.0038762674001</v>
      </c>
      <c r="IF163" s="6">
        <v>1.5221</v>
      </c>
      <c r="IG163" s="6">
        <v>1.9271E-2</v>
      </c>
      <c r="IH163" s="6">
        <v>6.3577999999999996E-2</v>
      </c>
      <c r="II163" s="6" t="b">
        <v>0</v>
      </c>
      <c r="IJ163" s="6">
        <v>3567.96528995175</v>
      </c>
      <c r="IK163" s="6">
        <v>10088.187271832699</v>
      </c>
      <c r="IL163" s="6">
        <v>-1.4995000000000001</v>
      </c>
      <c r="IM163" s="7">
        <v>2.9794999999999999E-7</v>
      </c>
      <c r="IN163" s="7">
        <v>7.1902999999999996E-6</v>
      </c>
      <c r="IO163" s="6" t="s">
        <v>3</v>
      </c>
      <c r="IP163" s="6">
        <v>3597.7312646902701</v>
      </c>
      <c r="IQ163" s="6">
        <v>5410.4869840875099</v>
      </c>
      <c r="IR163" s="6">
        <v>-0.58867000000000003</v>
      </c>
      <c r="IS163" s="6">
        <v>9.9520999999999998E-2</v>
      </c>
      <c r="IT163" s="6">
        <v>0.36143999999999998</v>
      </c>
      <c r="IU163" s="6" t="b">
        <v>0</v>
      </c>
    </row>
    <row r="164" spans="1:255" x14ac:dyDescent="0.35">
      <c r="A164" s="5" t="s">
        <v>561</v>
      </c>
      <c r="B164" s="27"/>
      <c r="C164" s="28"/>
      <c r="D164" s="6">
        <v>716.91230461509599</v>
      </c>
      <c r="E164" s="6">
        <v>4113.2615363187897</v>
      </c>
      <c r="F164" s="6">
        <v>-2.5204</v>
      </c>
      <c r="G164" s="7">
        <v>5.1131000000000004E-7</v>
      </c>
      <c r="H164" s="7">
        <v>2.6404000000000002E-6</v>
      </c>
      <c r="I164" s="6" t="s">
        <v>3</v>
      </c>
      <c r="J164" s="6">
        <v>786.94311141998799</v>
      </c>
      <c r="K164" s="6">
        <v>1271.12681978149</v>
      </c>
      <c r="L164" s="6">
        <v>-0.69177999999999995</v>
      </c>
      <c r="M164" s="6">
        <v>0.16921</v>
      </c>
      <c r="N164" s="6">
        <v>0.41471999999999998</v>
      </c>
      <c r="O164" s="6" t="b">
        <v>0</v>
      </c>
      <c r="P164" s="6">
        <v>901.76071340974602</v>
      </c>
      <c r="Q164" s="6">
        <v>41.569117497167298</v>
      </c>
      <c r="R164" s="6">
        <v>4.4391999999999996</v>
      </c>
      <c r="S164" s="7">
        <v>7.8969999999999998E-8</v>
      </c>
      <c r="T164" s="7">
        <v>7.1681000000000002E-7</v>
      </c>
      <c r="U164" s="6" t="s">
        <v>4</v>
      </c>
      <c r="V164" s="6">
        <v>707.95961737687605</v>
      </c>
      <c r="W164" s="6">
        <v>230.0018500791</v>
      </c>
      <c r="X164" s="6">
        <v>1.6220000000000001</v>
      </c>
      <c r="Y164" s="6">
        <v>6.2414000000000002E-3</v>
      </c>
      <c r="Z164" s="6">
        <v>1.9692000000000001E-2</v>
      </c>
      <c r="AA164" s="6" t="s">
        <v>4</v>
      </c>
      <c r="AB164" s="6">
        <v>235.93493020769699</v>
      </c>
      <c r="AC164" s="6">
        <v>667.25255409669501</v>
      </c>
      <c r="AD164" s="6">
        <v>-1.4998</v>
      </c>
      <c r="AE164" s="6">
        <v>3.0032E-2</v>
      </c>
      <c r="AF164" s="6">
        <v>0.19553000000000001</v>
      </c>
      <c r="AG164" s="6" t="b">
        <v>0</v>
      </c>
      <c r="AH164" s="6">
        <v>233.90732152261899</v>
      </c>
      <c r="AI164" s="6">
        <v>3747.9263019080399</v>
      </c>
      <c r="AJ164" s="6">
        <v>-4.0021000000000004</v>
      </c>
      <c r="AK164" s="7">
        <v>8.5055999999999996E-12</v>
      </c>
      <c r="AL164" s="7">
        <v>9.3509999999999996E-11</v>
      </c>
      <c r="AM164" s="6" t="s">
        <v>3</v>
      </c>
      <c r="AN164" s="6">
        <v>273.59685423166297</v>
      </c>
      <c r="AO164" s="6">
        <v>35.7164726465817</v>
      </c>
      <c r="AP164" s="6">
        <v>2.9373999999999998</v>
      </c>
      <c r="AQ164" s="6">
        <v>6.0249999999999998E-2</v>
      </c>
      <c r="AR164" s="6">
        <v>0.12856000000000001</v>
      </c>
      <c r="AS164" s="6" t="b">
        <v>0</v>
      </c>
      <c r="AT164" s="6">
        <v>209.377345915077</v>
      </c>
      <c r="AU164" s="6">
        <v>58.4149706685929</v>
      </c>
      <c r="AV164" s="6">
        <v>1.8416999999999999</v>
      </c>
      <c r="AW164" s="6">
        <v>0.15221000000000001</v>
      </c>
      <c r="AX164" s="6">
        <v>0.31402999999999998</v>
      </c>
      <c r="AY164" s="6" t="b">
        <v>0</v>
      </c>
      <c r="AZ164" s="6">
        <v>5010.09741121557</v>
      </c>
      <c r="BA164" s="6">
        <v>3618.7086108590802</v>
      </c>
      <c r="BB164" s="6">
        <v>0.46936</v>
      </c>
      <c r="BC164" s="6">
        <v>7.0199999999999999E-2</v>
      </c>
      <c r="BD164" s="6">
        <v>0.35015000000000002</v>
      </c>
      <c r="BE164" s="6" t="b">
        <v>0</v>
      </c>
      <c r="BF164" s="6">
        <v>5873.1325856532903</v>
      </c>
      <c r="BG164" s="6">
        <v>5259.1450969830203</v>
      </c>
      <c r="BH164" s="6">
        <v>0.1593</v>
      </c>
      <c r="BI164" s="6">
        <v>0.48452000000000001</v>
      </c>
      <c r="BJ164" s="6">
        <v>0.65788000000000002</v>
      </c>
      <c r="BK164" s="6" t="b">
        <v>0</v>
      </c>
      <c r="BL164" s="6">
        <v>4477.2057412088097</v>
      </c>
      <c r="BM164" s="6">
        <v>3811.2269969696699</v>
      </c>
      <c r="BN164" s="6">
        <v>0.23233999999999999</v>
      </c>
      <c r="BO164" s="6">
        <v>0.39721000000000001</v>
      </c>
      <c r="BP164" s="6">
        <v>0.60094999999999998</v>
      </c>
      <c r="BQ164" s="6" t="b">
        <v>0</v>
      </c>
      <c r="BR164" s="6">
        <v>4982.7599975971198</v>
      </c>
      <c r="BS164" s="6">
        <v>1791.84751907792</v>
      </c>
      <c r="BT164" s="6">
        <v>1.4755</v>
      </c>
      <c r="BU164" s="6">
        <v>4.2075999999999997E-3</v>
      </c>
      <c r="BV164" s="6">
        <v>1.2933E-2</v>
      </c>
      <c r="BW164" s="6" t="s">
        <v>4</v>
      </c>
      <c r="BX164" s="6">
        <v>3630.21469556991</v>
      </c>
      <c r="BY164" s="6">
        <v>2165.5313489749401</v>
      </c>
      <c r="BZ164" s="6">
        <v>0.74533000000000005</v>
      </c>
      <c r="CA164" s="6">
        <v>4.9889999999999997E-2</v>
      </c>
      <c r="CB164" s="6">
        <v>0.11910999999999999</v>
      </c>
      <c r="CC164" s="6" t="b">
        <v>0</v>
      </c>
      <c r="CD164" s="6">
        <v>1264.63582593658</v>
      </c>
      <c r="CE164" s="6">
        <v>4445.7116950087802</v>
      </c>
      <c r="CF164" s="6">
        <v>-1.8137000000000001</v>
      </c>
      <c r="CG164" s="7">
        <v>9.2485000000000006E-5</v>
      </c>
      <c r="CH164" s="6">
        <v>4.3089000000000002E-4</v>
      </c>
      <c r="CI164" s="6" t="s">
        <v>3</v>
      </c>
      <c r="CJ164" s="6">
        <v>1394.45557991029</v>
      </c>
      <c r="CK164" s="6">
        <v>449.937101725876</v>
      </c>
      <c r="CL164" s="6">
        <v>1.6318999999999999</v>
      </c>
      <c r="CM164" s="6">
        <v>4.4748000000000001E-3</v>
      </c>
      <c r="CN164" s="6">
        <v>2.1897E-2</v>
      </c>
      <c r="CO164" s="6" t="s">
        <v>4</v>
      </c>
      <c r="CP164" s="6">
        <v>1207.7935614020801</v>
      </c>
      <c r="CQ164" s="6">
        <v>457.21752588370498</v>
      </c>
      <c r="CR164" s="6">
        <v>1.4014</v>
      </c>
      <c r="CS164" s="6">
        <v>1.0791E-2</v>
      </c>
      <c r="CT164" s="6">
        <v>3.3848999999999997E-2</v>
      </c>
      <c r="CU164" s="6" t="s">
        <v>4</v>
      </c>
      <c r="CV164" s="6">
        <v>3466.8660840456901</v>
      </c>
      <c r="CW164" s="6">
        <v>5238.1499602484901</v>
      </c>
      <c r="CX164" s="6">
        <v>-0.59543000000000001</v>
      </c>
      <c r="CY164" s="6">
        <v>0.11876</v>
      </c>
      <c r="CZ164" s="6">
        <v>0.40837000000000001</v>
      </c>
      <c r="DA164" s="6" t="b">
        <v>0</v>
      </c>
      <c r="DB164" s="6">
        <v>3921.3528395356698</v>
      </c>
      <c r="DC164" s="6">
        <v>4256.4529875307899</v>
      </c>
      <c r="DD164" s="6">
        <v>-0.1183</v>
      </c>
      <c r="DE164" s="6">
        <v>0.91708999999999996</v>
      </c>
      <c r="DF164" s="6">
        <v>1</v>
      </c>
      <c r="DG164" s="6" t="b">
        <v>0</v>
      </c>
      <c r="DH164" s="6">
        <v>5114.1895360467797</v>
      </c>
      <c r="DI164" s="6">
        <v>501.19086212948997</v>
      </c>
      <c r="DJ164" s="6">
        <v>3.3511000000000002</v>
      </c>
      <c r="DK164" s="7">
        <v>3.2567999999999997E-5</v>
      </c>
      <c r="DL164" s="6">
        <v>2.3681E-4</v>
      </c>
      <c r="DM164" s="6" t="s">
        <v>4</v>
      </c>
      <c r="DN164" s="6">
        <v>4211.1402822646496</v>
      </c>
      <c r="DO164" s="6">
        <v>947.06931998159405</v>
      </c>
      <c r="DP164" s="6">
        <v>2.1526999999999998</v>
      </c>
      <c r="DQ164" s="6">
        <v>1.9008E-3</v>
      </c>
      <c r="DR164" s="6">
        <v>8.6987999999999996E-3</v>
      </c>
      <c r="DS164" s="6" t="s">
        <v>4</v>
      </c>
      <c r="DT164" s="6">
        <v>50.875117208103198</v>
      </c>
      <c r="DU164" s="6">
        <v>2230.1945260993398</v>
      </c>
      <c r="DV164" s="6">
        <v>-5.4541000000000004</v>
      </c>
      <c r="DW164" s="7">
        <v>3.1412000000000001E-7</v>
      </c>
      <c r="DX164" s="7">
        <v>4.1299E-6</v>
      </c>
      <c r="DY164" s="6" t="s">
        <v>3</v>
      </c>
      <c r="DZ164" s="6">
        <v>46.166273559419203</v>
      </c>
      <c r="EA164" s="6">
        <v>514.81089381030699</v>
      </c>
      <c r="EB164" s="6">
        <v>-3.4790999999999999</v>
      </c>
      <c r="EC164" s="6">
        <v>1.0009000000000001E-3</v>
      </c>
      <c r="ED164" s="6">
        <v>3.2648000000000003E-2</v>
      </c>
      <c r="EE164" s="6" t="s">
        <v>3</v>
      </c>
      <c r="EF164" s="6">
        <v>49.075558116122899</v>
      </c>
      <c r="EG164" s="6">
        <v>47.012150899575403</v>
      </c>
      <c r="EH164" s="6">
        <v>6.1970999999999998E-2</v>
      </c>
      <c r="EI164" s="6">
        <v>0.93698000000000004</v>
      </c>
      <c r="EJ164" s="6">
        <v>1</v>
      </c>
      <c r="EK164" s="6" t="b">
        <v>0</v>
      </c>
      <c r="EL164" s="6">
        <v>49.052519454651801</v>
      </c>
      <c r="EM164" s="6">
        <v>2030.8619910732</v>
      </c>
      <c r="EN164" s="6">
        <v>-5.3715999999999999</v>
      </c>
      <c r="EO164" s="7">
        <v>5.0775999999999999E-7</v>
      </c>
      <c r="EP164" s="7">
        <v>5.4925999999999997E-6</v>
      </c>
      <c r="EQ164" s="6" t="s">
        <v>3</v>
      </c>
      <c r="ER164" s="6">
        <v>7303.5628170887003</v>
      </c>
      <c r="ES164" s="6">
        <v>2100.7478513778401</v>
      </c>
      <c r="ET164" s="6">
        <v>1.7977000000000001</v>
      </c>
      <c r="EU164" s="7">
        <v>1.5111000000000001E-9</v>
      </c>
      <c r="EV164" s="7">
        <v>9.7760999999999998E-8</v>
      </c>
      <c r="EW164" s="6" t="s">
        <v>4</v>
      </c>
      <c r="EX164" s="6">
        <v>527.29841689153398</v>
      </c>
      <c r="EY164" s="6">
        <v>1954.64326397061</v>
      </c>
      <c r="EZ164" s="6">
        <v>-1.8902000000000001</v>
      </c>
      <c r="FA164" s="6">
        <v>1.0744E-2</v>
      </c>
      <c r="FB164" s="6">
        <v>7.0487999999999995E-2</v>
      </c>
      <c r="FC164" s="6" t="b">
        <v>0</v>
      </c>
      <c r="FD164" s="6">
        <v>562.54846507550099</v>
      </c>
      <c r="FE164" s="6">
        <v>7760.5065877237503</v>
      </c>
      <c r="FF164" s="6">
        <v>-3.7860999999999998</v>
      </c>
      <c r="FG164" s="7">
        <v>3.7865000000000004E-40</v>
      </c>
      <c r="FH164" s="7">
        <v>1.8164000000000001E-37</v>
      </c>
      <c r="FI164" s="6" t="s">
        <v>3</v>
      </c>
      <c r="FJ164" s="6">
        <v>601.65090486835902</v>
      </c>
      <c r="FK164" s="6">
        <v>2343.3248880301999</v>
      </c>
      <c r="FL164" s="6">
        <v>-1.9616</v>
      </c>
      <c r="FM164" s="6">
        <v>8.3569999999999998E-3</v>
      </c>
      <c r="FN164" s="6">
        <v>0.10460999999999999</v>
      </c>
      <c r="FO164" s="6" t="b">
        <v>0</v>
      </c>
      <c r="FP164" s="6">
        <v>285.09633633376501</v>
      </c>
      <c r="FQ164" s="6">
        <v>40.138807179120697</v>
      </c>
      <c r="FR164" s="6">
        <v>2.8283999999999998</v>
      </c>
      <c r="FS164" s="7">
        <v>2.3731000000000002E-6</v>
      </c>
      <c r="FT164" s="7">
        <v>1.4775E-5</v>
      </c>
      <c r="FU164" s="6" t="s">
        <v>4</v>
      </c>
      <c r="FV164" s="6">
        <v>202.11892738103799</v>
      </c>
      <c r="FW164" s="6">
        <v>2135.8148075020599</v>
      </c>
      <c r="FX164" s="6">
        <v>-3.4015</v>
      </c>
      <c r="FY164" s="7">
        <v>1.1623E-32</v>
      </c>
      <c r="FZ164" s="7">
        <v>7.0295999999999996E-31</v>
      </c>
      <c r="GA164" s="6" t="s">
        <v>3</v>
      </c>
      <c r="GB164" s="6">
        <v>219.79720715792601</v>
      </c>
      <c r="GC164" s="6">
        <v>410.87483582771699</v>
      </c>
      <c r="GD164" s="6">
        <v>-0.90253000000000005</v>
      </c>
      <c r="GE164" s="6">
        <v>7.5855000000000006E-2</v>
      </c>
      <c r="GF164" s="6">
        <v>0.33462999999999998</v>
      </c>
      <c r="GG164" s="6" t="b">
        <v>0</v>
      </c>
      <c r="GH164" s="6">
        <v>72.833476821858497</v>
      </c>
      <c r="GI164" s="6">
        <v>34.736571848080303</v>
      </c>
      <c r="GJ164" s="6">
        <v>1.0681</v>
      </c>
      <c r="GK164" s="6">
        <v>1.2832E-2</v>
      </c>
      <c r="GL164" s="6">
        <v>3.3831E-2</v>
      </c>
      <c r="GM164" s="6" t="s">
        <v>4</v>
      </c>
      <c r="GN164" s="6">
        <v>62.206675200966899</v>
      </c>
      <c r="GO164" s="6">
        <v>206.154461929191</v>
      </c>
      <c r="GP164" s="6">
        <v>-1.7285999999999999</v>
      </c>
      <c r="GQ164" s="6">
        <v>7.1142999999999998E-4</v>
      </c>
      <c r="GR164" s="6">
        <v>6.7447999999999996E-3</v>
      </c>
      <c r="GS164" s="6" t="s">
        <v>3</v>
      </c>
      <c r="GT164" s="6">
        <v>56.279221435874597</v>
      </c>
      <c r="GU164" s="6">
        <v>1941.9996074222399</v>
      </c>
      <c r="GV164" s="6">
        <v>-5.1087999999999996</v>
      </c>
      <c r="GW164" s="7">
        <v>2.2389000000000001E-52</v>
      </c>
      <c r="GX164" s="7">
        <v>4.1850000000000002E-50</v>
      </c>
      <c r="GY164" s="6" t="s">
        <v>3</v>
      </c>
      <c r="GZ164" s="6">
        <v>4995.4635007968</v>
      </c>
      <c r="HA164" s="6">
        <v>5288.5956652435398</v>
      </c>
      <c r="HB164" s="6">
        <v>-8.2266000000000006E-2</v>
      </c>
      <c r="HC164" s="6">
        <v>0.78188000000000002</v>
      </c>
      <c r="HD164" s="6">
        <v>0.93832000000000004</v>
      </c>
      <c r="HE164" s="6" t="b">
        <v>0</v>
      </c>
      <c r="HF164" s="6">
        <v>3833.33406297797</v>
      </c>
      <c r="HG164" s="6">
        <v>1939.9686712325399</v>
      </c>
      <c r="HH164" s="6">
        <v>0.98257000000000005</v>
      </c>
      <c r="HI164" s="6">
        <v>1.0491000000000001E-3</v>
      </c>
      <c r="HJ164" s="6">
        <v>1.915E-2</v>
      </c>
      <c r="HK164" s="6" t="s">
        <v>4</v>
      </c>
      <c r="HL164" s="6">
        <v>2669.7164725253301</v>
      </c>
      <c r="HM164" s="6">
        <v>1583.9468438521201</v>
      </c>
      <c r="HN164" s="6">
        <v>0.75316000000000005</v>
      </c>
      <c r="HO164" s="6">
        <v>6.0953E-2</v>
      </c>
      <c r="HP164" s="6">
        <v>0.14718999999999999</v>
      </c>
      <c r="HQ164" s="6" t="b">
        <v>0</v>
      </c>
      <c r="HR164" s="6">
        <v>468.206785593088</v>
      </c>
      <c r="HS164" s="6">
        <v>390.613842570744</v>
      </c>
      <c r="HT164" s="6">
        <v>0.26140000000000002</v>
      </c>
      <c r="HU164" s="6">
        <v>0.59936999999999996</v>
      </c>
      <c r="HV164" s="6">
        <v>0.84599999999999997</v>
      </c>
      <c r="HW164" s="6" t="b">
        <v>0</v>
      </c>
      <c r="HX164" s="6">
        <v>371.27823641486702</v>
      </c>
      <c r="HY164" s="6">
        <v>2074.4353528843799</v>
      </c>
      <c r="HZ164" s="6">
        <v>-2.4821</v>
      </c>
      <c r="IA164" s="7">
        <v>1.2334E-14</v>
      </c>
      <c r="IB164" s="7">
        <v>6.3242999999999996E-13</v>
      </c>
      <c r="IC164" s="6" t="s">
        <v>3</v>
      </c>
      <c r="ID164" s="6">
        <v>1183.2885441645401</v>
      </c>
      <c r="IE164" s="6">
        <v>514.75982805645106</v>
      </c>
      <c r="IF164" s="6">
        <v>1.2008000000000001</v>
      </c>
      <c r="IG164" s="6">
        <v>7.5614000000000001E-2</v>
      </c>
      <c r="IH164" s="6">
        <v>0.18512000000000001</v>
      </c>
      <c r="II164" s="6" t="b">
        <v>0</v>
      </c>
      <c r="IJ164" s="6">
        <v>807.37641650663102</v>
      </c>
      <c r="IK164" s="6">
        <v>4637.9055887067798</v>
      </c>
      <c r="IL164" s="6">
        <v>-2.5222000000000002</v>
      </c>
      <c r="IM164" s="7">
        <v>2.4712000000000002E-10</v>
      </c>
      <c r="IN164" s="7">
        <v>1.1824000000000001E-8</v>
      </c>
      <c r="IO164" s="6" t="s">
        <v>3</v>
      </c>
      <c r="IP164" s="6">
        <v>813.97931847673306</v>
      </c>
      <c r="IQ164" s="6">
        <v>2339.4250992720699</v>
      </c>
      <c r="IR164" s="6">
        <v>-1.5230999999999999</v>
      </c>
      <c r="IS164" s="7">
        <v>1.0015000000000001E-6</v>
      </c>
      <c r="IT164" s="7">
        <v>3.8813000000000003E-5</v>
      </c>
      <c r="IU164" s="6" t="s">
        <v>3</v>
      </c>
    </row>
    <row r="165" spans="1:255" x14ac:dyDescent="0.35">
      <c r="A165" s="5" t="s">
        <v>562</v>
      </c>
      <c r="B165" s="27"/>
      <c r="C165" s="28"/>
      <c r="D165" s="6">
        <v>118.200642907675</v>
      </c>
      <c r="E165" s="6">
        <v>204.50560140949699</v>
      </c>
      <c r="F165" s="6">
        <v>-0.79090000000000005</v>
      </c>
      <c r="G165" s="6">
        <v>0.10793999999999999</v>
      </c>
      <c r="H165" s="6">
        <v>0.18762999999999999</v>
      </c>
      <c r="I165" s="6" t="b">
        <v>0</v>
      </c>
      <c r="J165" s="6">
        <v>129.35403901898499</v>
      </c>
      <c r="K165" s="6">
        <v>164.73615055404699</v>
      </c>
      <c r="L165" s="6">
        <v>-0.34882999999999997</v>
      </c>
      <c r="M165" s="6">
        <v>0.68418000000000001</v>
      </c>
      <c r="N165" s="6">
        <v>0.92927000000000004</v>
      </c>
      <c r="O165" s="6" t="b">
        <v>0</v>
      </c>
      <c r="P165" s="6">
        <v>148.66207185908399</v>
      </c>
      <c r="Q165" s="6">
        <v>0.28386908661708299</v>
      </c>
      <c r="R165" s="6">
        <v>9.0326000000000004</v>
      </c>
      <c r="S165" s="7">
        <v>9.9104999999999994E-6</v>
      </c>
      <c r="T165" s="7">
        <v>6.2501000000000003E-5</v>
      </c>
      <c r="U165" s="6" t="s">
        <v>4</v>
      </c>
      <c r="V165" s="6">
        <v>116.497217645872</v>
      </c>
      <c r="W165" s="6">
        <v>40.022933769622703</v>
      </c>
      <c r="X165" s="6">
        <v>1.5414000000000001</v>
      </c>
      <c r="Y165" s="6">
        <v>0.14429</v>
      </c>
      <c r="Z165" s="6">
        <v>0.28288999999999997</v>
      </c>
      <c r="AA165" s="6" t="b">
        <v>0</v>
      </c>
      <c r="AB165" s="6">
        <v>53.479568784936802</v>
      </c>
      <c r="AC165" s="6">
        <v>109.56403949506</v>
      </c>
      <c r="AD165" s="6">
        <v>-1.0347</v>
      </c>
      <c r="AE165" s="6">
        <v>0.31211</v>
      </c>
      <c r="AF165" s="6">
        <v>0.72348000000000001</v>
      </c>
      <c r="AG165" s="6" t="b">
        <v>0</v>
      </c>
      <c r="AH165" s="6">
        <v>52.945958540988102</v>
      </c>
      <c r="AI165" s="6">
        <v>186.368068672036</v>
      </c>
      <c r="AJ165" s="6">
        <v>-1.8156000000000001</v>
      </c>
      <c r="AK165" s="7">
        <v>5.5964999999999997E-5</v>
      </c>
      <c r="AL165" s="6">
        <v>2.152E-4</v>
      </c>
      <c r="AM165" s="6" t="s">
        <v>3</v>
      </c>
      <c r="AN165" s="6">
        <v>62.006093354212197</v>
      </c>
      <c r="AO165" s="6">
        <v>0.23536643700998</v>
      </c>
      <c r="AP165" s="6">
        <v>8.0413999999999994</v>
      </c>
      <c r="AQ165" s="6">
        <v>1.9207999999999999E-4</v>
      </c>
      <c r="AR165" s="6">
        <v>8.9048000000000003E-4</v>
      </c>
      <c r="AS165" s="6" t="s">
        <v>4</v>
      </c>
      <c r="AT165" s="6">
        <v>47.526444169084201</v>
      </c>
      <c r="AU165" s="6">
        <v>57.8005190207369</v>
      </c>
      <c r="AV165" s="6">
        <v>-0.28234999999999999</v>
      </c>
      <c r="AW165" s="6">
        <v>0.70172000000000001</v>
      </c>
      <c r="AX165" s="6">
        <v>0.89663000000000004</v>
      </c>
      <c r="AY165" s="6" t="b">
        <v>0</v>
      </c>
      <c r="AZ165" s="6">
        <v>277.17190047817701</v>
      </c>
      <c r="BA165" s="6">
        <v>180.11655030859001</v>
      </c>
      <c r="BB165" s="6">
        <v>0.62185000000000001</v>
      </c>
      <c r="BC165" s="6">
        <v>3.5135000000000001E-3</v>
      </c>
      <c r="BD165" s="6">
        <v>4.3396999999999998E-2</v>
      </c>
      <c r="BE165" s="6" t="s">
        <v>4</v>
      </c>
      <c r="BF165" s="6">
        <v>324.64968571065799</v>
      </c>
      <c r="BG165" s="6">
        <v>1.0463922137358099</v>
      </c>
      <c r="BH165" s="6">
        <v>8.2773000000000003</v>
      </c>
      <c r="BI165" s="7">
        <v>1.5727999999999999E-80</v>
      </c>
      <c r="BJ165" s="7">
        <v>2.3863999999999998E-78</v>
      </c>
      <c r="BK165" s="6" t="s">
        <v>4</v>
      </c>
      <c r="BL165" s="6">
        <v>247.78563341239601</v>
      </c>
      <c r="BM165" s="6">
        <v>160.73874234927999</v>
      </c>
      <c r="BN165" s="6">
        <v>0.62436999999999998</v>
      </c>
      <c r="BO165" s="6">
        <v>9.4061000000000006E-2</v>
      </c>
      <c r="BP165" s="6">
        <v>0.19694</v>
      </c>
      <c r="BQ165" s="6" t="b">
        <v>0</v>
      </c>
      <c r="BR165" s="6">
        <v>247.874167233701</v>
      </c>
      <c r="BS165" s="6">
        <v>1.95351889584063</v>
      </c>
      <c r="BT165" s="6">
        <v>6.9874000000000001</v>
      </c>
      <c r="BU165" s="7">
        <v>2.8406E-29</v>
      </c>
      <c r="BV165" s="7">
        <v>1.1932E-27</v>
      </c>
      <c r="BW165" s="6" t="s">
        <v>4</v>
      </c>
      <c r="BX165" s="6">
        <v>180.689141472334</v>
      </c>
      <c r="BY165" s="6">
        <v>40.458752594334101</v>
      </c>
      <c r="BZ165" s="6">
        <v>2.1589999999999998</v>
      </c>
      <c r="CA165" s="7">
        <v>4.5370000000000002E-8</v>
      </c>
      <c r="CB165" s="7">
        <v>3.4237000000000001E-7</v>
      </c>
      <c r="CC165" s="6" t="s">
        <v>4</v>
      </c>
      <c r="CD165" s="6">
        <v>163.570984265097</v>
      </c>
      <c r="CE165" s="6">
        <v>221.10012155108299</v>
      </c>
      <c r="CF165" s="6">
        <v>-0.43478</v>
      </c>
      <c r="CG165" s="6">
        <v>0.34066000000000002</v>
      </c>
      <c r="CH165" s="6">
        <v>0.52224000000000004</v>
      </c>
      <c r="CI165" s="6" t="b">
        <v>0</v>
      </c>
      <c r="CJ165" s="6">
        <v>180.36389881893899</v>
      </c>
      <c r="CK165" s="6">
        <v>0.79205893252166004</v>
      </c>
      <c r="CL165" s="6">
        <v>7.8311000000000002</v>
      </c>
      <c r="CM165" s="7">
        <v>1.105E-6</v>
      </c>
      <c r="CN165" s="7">
        <v>1.3716999999999999E-5</v>
      </c>
      <c r="CO165" s="6" t="s">
        <v>4</v>
      </c>
      <c r="CP165" s="6">
        <v>156.64625219598901</v>
      </c>
      <c r="CQ165" s="6">
        <v>63.173676859525699</v>
      </c>
      <c r="CR165" s="6">
        <v>1.3101</v>
      </c>
      <c r="CS165" s="6">
        <v>0.19603000000000001</v>
      </c>
      <c r="CT165" s="6">
        <v>0.36087999999999998</v>
      </c>
      <c r="CU165" s="6" t="b">
        <v>0</v>
      </c>
      <c r="CV165" s="6">
        <v>606.68337670512096</v>
      </c>
      <c r="CW165" s="6">
        <v>289.62188998960198</v>
      </c>
      <c r="CX165" s="6">
        <v>1.0668</v>
      </c>
      <c r="CY165" s="6">
        <v>7.2780999999999998E-2</v>
      </c>
      <c r="CZ165" s="6">
        <v>0.30184</v>
      </c>
      <c r="DA165" s="6" t="b">
        <v>0</v>
      </c>
      <c r="DB165" s="6">
        <v>686.34666978753</v>
      </c>
      <c r="DC165" s="6">
        <v>211.81137603559799</v>
      </c>
      <c r="DD165" s="6">
        <v>1.6961999999999999</v>
      </c>
      <c r="DE165" s="6">
        <v>1.0215E-2</v>
      </c>
      <c r="DF165" s="6">
        <v>9.0758000000000005E-2</v>
      </c>
      <c r="DG165" s="6" t="b">
        <v>0</v>
      </c>
      <c r="DH165" s="6">
        <v>895.90427734919399</v>
      </c>
      <c r="DI165" s="6">
        <v>16.811985701929402</v>
      </c>
      <c r="DJ165" s="6">
        <v>5.7358000000000002</v>
      </c>
      <c r="DK165" s="7">
        <v>2.0032E-8</v>
      </c>
      <c r="DL165" s="7">
        <v>2.5711E-7</v>
      </c>
      <c r="DM165" s="6" t="s">
        <v>4</v>
      </c>
      <c r="DN165" s="6">
        <v>737.32610220299296</v>
      </c>
      <c r="DO165" s="6">
        <v>327.67887718013998</v>
      </c>
      <c r="DP165" s="6">
        <v>1.17</v>
      </c>
      <c r="DQ165" s="6">
        <v>0.1255</v>
      </c>
      <c r="DR165" s="6">
        <v>0.28810000000000002</v>
      </c>
      <c r="DS165" s="6" t="b">
        <v>0</v>
      </c>
      <c r="DT165" s="6">
        <v>0.35076949802481999</v>
      </c>
      <c r="DU165" s="6">
        <v>2.4257904695252899</v>
      </c>
      <c r="DV165" s="6">
        <v>-2.7898999999999998</v>
      </c>
      <c r="DW165" s="6">
        <v>0.34981000000000001</v>
      </c>
      <c r="DX165" s="6">
        <v>0.57084000000000001</v>
      </c>
      <c r="DY165" s="6" t="b">
        <v>0</v>
      </c>
      <c r="DZ165" s="6">
        <v>0.31628846429199398</v>
      </c>
      <c r="EA165" s="6">
        <v>0.90214531901671502</v>
      </c>
      <c r="EB165" s="6">
        <v>-1.5121</v>
      </c>
      <c r="EC165" s="6">
        <v>0.93506999999999996</v>
      </c>
      <c r="ED165" s="6">
        <v>1</v>
      </c>
      <c r="EE165" s="6" t="b">
        <v>0</v>
      </c>
      <c r="EF165" s="6">
        <v>0.32323584871871702</v>
      </c>
      <c r="EG165" s="6">
        <v>0.32205505872628198</v>
      </c>
      <c r="EH165" s="6">
        <v>5.2798999999999997E-3</v>
      </c>
      <c r="EI165" s="6">
        <v>1</v>
      </c>
      <c r="EJ165" s="6">
        <v>1</v>
      </c>
      <c r="EK165" s="6" t="b">
        <v>0</v>
      </c>
      <c r="EL165" s="6">
        <v>0.31965940974968099</v>
      </c>
      <c r="EM165" s="6">
        <v>2.2048253129581501</v>
      </c>
      <c r="EN165" s="6">
        <v>-2.7860999999999998</v>
      </c>
      <c r="EO165" s="6">
        <v>0.51241999999999999</v>
      </c>
      <c r="EP165" s="6">
        <v>0.72043000000000001</v>
      </c>
      <c r="EQ165" s="6" t="b">
        <v>0</v>
      </c>
      <c r="ER165" s="6">
        <v>1.4446910900977701</v>
      </c>
      <c r="ES165" s="6">
        <v>2.2890195378781502</v>
      </c>
      <c r="ET165" s="6">
        <v>-0.66396999999999995</v>
      </c>
      <c r="EU165" s="6">
        <v>0.83384999999999998</v>
      </c>
      <c r="EV165" s="6">
        <v>1</v>
      </c>
      <c r="EW165" s="6" t="b">
        <v>0</v>
      </c>
      <c r="EX165" s="6">
        <v>0.92802844148803199</v>
      </c>
      <c r="EY165" s="6">
        <v>2.1397561460053298</v>
      </c>
      <c r="EZ165" s="6">
        <v>-1.2052</v>
      </c>
      <c r="FA165" s="6">
        <v>0.63582000000000005</v>
      </c>
      <c r="FB165" s="6">
        <v>0.90478999999999998</v>
      </c>
      <c r="FC165" s="6" t="b">
        <v>0</v>
      </c>
      <c r="FD165" s="6">
        <v>18.843707795961802</v>
      </c>
      <c r="FE165" s="6">
        <v>1.5361535798478001</v>
      </c>
      <c r="FF165" s="6">
        <v>3.6166999999999998</v>
      </c>
      <c r="FG165" s="6">
        <v>2.9970999999999999E-3</v>
      </c>
      <c r="FH165" s="6">
        <v>1.6277E-2</v>
      </c>
      <c r="FI165" s="6" t="s">
        <v>4</v>
      </c>
      <c r="FJ165" s="6">
        <v>20.191773322739099</v>
      </c>
      <c r="FK165" s="6">
        <v>2.5578083254623198</v>
      </c>
      <c r="FL165" s="6">
        <v>2.9807999999999999</v>
      </c>
      <c r="FM165" s="6">
        <v>7.8078000000000002E-3</v>
      </c>
      <c r="FN165" s="6">
        <v>0.10023</v>
      </c>
      <c r="FO165" s="6" t="b">
        <v>0</v>
      </c>
      <c r="FP165" s="6">
        <v>49.586395771521801</v>
      </c>
      <c r="FQ165" s="6">
        <v>0.27341982004964799</v>
      </c>
      <c r="FR165" s="6">
        <v>7.5026999999999999</v>
      </c>
      <c r="FS165" s="7">
        <v>1.0526999999999999E-5</v>
      </c>
      <c r="FT165" s="7">
        <v>5.8192999999999997E-5</v>
      </c>
      <c r="FU165" s="6" t="s">
        <v>4</v>
      </c>
      <c r="FV165" s="6">
        <v>35.164083796158003</v>
      </c>
      <c r="FW165" s="6">
        <v>39.9055399651049</v>
      </c>
      <c r="FX165" s="6">
        <v>-0.18249000000000001</v>
      </c>
      <c r="FY165" s="6">
        <v>0.74002000000000001</v>
      </c>
      <c r="FZ165" s="6">
        <v>0.90032999999999996</v>
      </c>
      <c r="GA165" s="6" t="b">
        <v>0</v>
      </c>
      <c r="GB165" s="6">
        <v>38.2472897121188</v>
      </c>
      <c r="GC165" s="6">
        <v>57.064580624440097</v>
      </c>
      <c r="GD165" s="6">
        <v>-0.57723999999999998</v>
      </c>
      <c r="GE165" s="6">
        <v>0.57791000000000003</v>
      </c>
      <c r="GF165" s="6">
        <v>0.96396000000000004</v>
      </c>
      <c r="GG165" s="6" t="b">
        <v>0</v>
      </c>
      <c r="GH165" s="6">
        <v>72.1212178537358</v>
      </c>
      <c r="GI165" s="6">
        <v>0.22864771895271399</v>
      </c>
      <c r="GJ165" s="6">
        <v>8.3011999999999997</v>
      </c>
      <c r="GK165" s="7">
        <v>2.5627E-6</v>
      </c>
      <c r="GL165" s="7">
        <v>1.5435E-5</v>
      </c>
      <c r="GM165" s="6" t="s">
        <v>4</v>
      </c>
      <c r="GN165" s="6">
        <v>61.5981203499855</v>
      </c>
      <c r="GO165" s="6">
        <v>35.877514451833697</v>
      </c>
      <c r="GP165" s="6">
        <v>0.77981</v>
      </c>
      <c r="GQ165" s="6">
        <v>0.30412</v>
      </c>
      <c r="GR165" s="6">
        <v>0.65581</v>
      </c>
      <c r="GS165" s="6" t="b">
        <v>0</v>
      </c>
      <c r="GT165" s="6">
        <v>55.684544826153598</v>
      </c>
      <c r="GU165" s="6">
        <v>36.257215848443103</v>
      </c>
      <c r="GV165" s="6">
        <v>0.61900999999999995</v>
      </c>
      <c r="GW165" s="6">
        <v>0.37485000000000002</v>
      </c>
      <c r="GX165" s="6">
        <v>0.55127000000000004</v>
      </c>
      <c r="GY165" s="6" t="b">
        <v>0</v>
      </c>
      <c r="GZ165" s="6">
        <v>210.69753527583501</v>
      </c>
      <c r="HA165" s="6">
        <v>1.0512884545054799</v>
      </c>
      <c r="HB165" s="6">
        <v>7.6468999999999996</v>
      </c>
      <c r="HC165" s="7">
        <v>2.9089000000000002E-10</v>
      </c>
      <c r="HD165" s="7">
        <v>3.2153999999999999E-9</v>
      </c>
      <c r="HE165" s="6" t="s">
        <v>4</v>
      </c>
      <c r="HF165" s="6">
        <v>161.84581757967501</v>
      </c>
      <c r="HG165" s="6">
        <v>36.2497757205143</v>
      </c>
      <c r="HH165" s="6">
        <v>2.1585999999999999</v>
      </c>
      <c r="HI165" s="6">
        <v>3.1979E-3</v>
      </c>
      <c r="HJ165" s="6">
        <v>4.5444999999999999E-2</v>
      </c>
      <c r="HK165" s="6" t="s">
        <v>4</v>
      </c>
      <c r="HL165" s="6">
        <v>49.908351071668299</v>
      </c>
      <c r="HM165" s="6">
        <v>1.73024371657383</v>
      </c>
      <c r="HN165" s="6">
        <v>4.8502000000000001</v>
      </c>
      <c r="HO165" s="7">
        <v>5.3078000000000002E-9</v>
      </c>
      <c r="HP165" s="7">
        <v>6.7624999999999998E-8</v>
      </c>
      <c r="HQ165" s="6" t="s">
        <v>4</v>
      </c>
      <c r="HR165" s="6">
        <v>64.6113605272608</v>
      </c>
      <c r="HS165" s="6">
        <v>0.68790427689206601</v>
      </c>
      <c r="HT165" s="6">
        <v>6.5533999999999999</v>
      </c>
      <c r="HU165" s="6">
        <v>2.9120999999999999E-3</v>
      </c>
      <c r="HV165" s="6">
        <v>1.8825999999999999E-2</v>
      </c>
      <c r="HW165" s="6" t="s">
        <v>4</v>
      </c>
      <c r="HX165" s="6">
        <v>51.0577713173859</v>
      </c>
      <c r="HY165" s="6">
        <v>38.769890588946403</v>
      </c>
      <c r="HZ165" s="6">
        <v>0.39718999999999999</v>
      </c>
      <c r="IA165" s="6">
        <v>0.68044000000000004</v>
      </c>
      <c r="IB165" s="6">
        <v>0.89510999999999996</v>
      </c>
      <c r="IC165" s="6" t="b">
        <v>0</v>
      </c>
      <c r="ID165" s="6">
        <v>409.25064361032503</v>
      </c>
      <c r="IE165" s="6">
        <v>17.2700484882685</v>
      </c>
      <c r="IF165" s="6">
        <v>4.5666000000000002</v>
      </c>
      <c r="IG165" s="6">
        <v>1.2481000000000001E-2</v>
      </c>
      <c r="IH165" s="6">
        <v>4.4734999999999997E-2</v>
      </c>
      <c r="II165" s="6" t="s">
        <v>4</v>
      </c>
      <c r="IJ165" s="6">
        <v>279.29908758425398</v>
      </c>
      <c r="IK165" s="6">
        <v>195.37804136127701</v>
      </c>
      <c r="IL165" s="6">
        <v>0.51554</v>
      </c>
      <c r="IM165" s="6">
        <v>0.64283000000000001</v>
      </c>
      <c r="IN165" s="6">
        <v>0.94769000000000003</v>
      </c>
      <c r="IO165" s="6" t="b">
        <v>0</v>
      </c>
      <c r="IP165" s="6">
        <v>281.59710045705998</v>
      </c>
      <c r="IQ165" s="6">
        <v>43.729562350258497</v>
      </c>
      <c r="IR165" s="6">
        <v>2.6869999999999998</v>
      </c>
      <c r="IS165" s="6">
        <v>7.6550999999999994E-2</v>
      </c>
      <c r="IT165" s="6">
        <v>0.30409000000000003</v>
      </c>
      <c r="IU165" s="6" t="b">
        <v>0</v>
      </c>
    </row>
    <row r="166" spans="1:255" x14ac:dyDescent="0.35">
      <c r="A166" s="5" t="s">
        <v>563</v>
      </c>
      <c r="B166" s="27"/>
      <c r="C166" s="28"/>
      <c r="D166" s="6">
        <v>14.4621824978415</v>
      </c>
      <c r="E166" s="6">
        <v>302.73594716533597</v>
      </c>
      <c r="F166" s="6">
        <v>-4.3876999999999997</v>
      </c>
      <c r="G166" s="7">
        <v>1.0737E-12</v>
      </c>
      <c r="H166" s="7">
        <v>1.1496E-11</v>
      </c>
      <c r="I166" s="6" t="s">
        <v>3</v>
      </c>
      <c r="J166" s="6">
        <v>15.850933266719901</v>
      </c>
      <c r="K166" s="6">
        <v>26.9148091890616</v>
      </c>
      <c r="L166" s="6">
        <v>-0.76383000000000001</v>
      </c>
      <c r="M166" s="6">
        <v>0.18017</v>
      </c>
      <c r="N166" s="6">
        <v>0.43198999999999999</v>
      </c>
      <c r="O166" s="6" t="b">
        <v>0</v>
      </c>
      <c r="P166" s="6">
        <v>18.184017618868701</v>
      </c>
      <c r="Q166" s="6">
        <v>1.5744142837823001</v>
      </c>
      <c r="R166" s="6">
        <v>3.5297999999999998</v>
      </c>
      <c r="S166" s="6">
        <v>3.7299999999999998E-3</v>
      </c>
      <c r="T166" s="6">
        <v>1.2529999999999999E-2</v>
      </c>
      <c r="U166" s="6" t="s">
        <v>4</v>
      </c>
      <c r="V166" s="6">
        <v>14.267431557466001</v>
      </c>
      <c r="W166" s="6">
        <v>2.73438725687673</v>
      </c>
      <c r="X166" s="6">
        <v>2.3834</v>
      </c>
      <c r="Y166" s="6">
        <v>2.2720000000000001E-2</v>
      </c>
      <c r="Z166" s="6">
        <v>6.0566000000000002E-2</v>
      </c>
      <c r="AA166" s="6" t="b">
        <v>0</v>
      </c>
      <c r="AB166" s="6">
        <v>4.7126610005918801</v>
      </c>
      <c r="AC166" s="6">
        <v>13.4335272298236</v>
      </c>
      <c r="AD166" s="6">
        <v>-1.5112000000000001</v>
      </c>
      <c r="AE166" s="6">
        <v>9.4574000000000005E-2</v>
      </c>
      <c r="AF166" s="6">
        <v>0.38545000000000001</v>
      </c>
      <c r="AG166" s="6" t="b">
        <v>0</v>
      </c>
      <c r="AH166" s="6">
        <v>4.6502611182865303</v>
      </c>
      <c r="AI166" s="6">
        <v>275.84921517447299</v>
      </c>
      <c r="AJ166" s="6">
        <v>-5.8903999999999996</v>
      </c>
      <c r="AK166" s="7">
        <v>1.0389E-16</v>
      </c>
      <c r="AL166" s="7">
        <v>2.0166000000000001E-15</v>
      </c>
      <c r="AM166" s="6" t="s">
        <v>3</v>
      </c>
      <c r="AN166" s="6">
        <v>5.4066308580212601</v>
      </c>
      <c r="AO166" s="6">
        <v>0.52823750739756203</v>
      </c>
      <c r="AP166" s="6">
        <v>3.3555000000000001</v>
      </c>
      <c r="AQ166" s="6">
        <v>6.3671000000000005E-2</v>
      </c>
      <c r="AR166" s="6">
        <v>0.13439000000000001</v>
      </c>
      <c r="AS166" s="6" t="b">
        <v>0</v>
      </c>
      <c r="AT166" s="6">
        <v>4.1868124575107704</v>
      </c>
      <c r="AU166" s="6">
        <v>0.68365806979009702</v>
      </c>
      <c r="AV166" s="6">
        <v>2.6145</v>
      </c>
      <c r="AW166" s="6">
        <v>0.1714</v>
      </c>
      <c r="AX166" s="6">
        <v>0.34354000000000001</v>
      </c>
      <c r="AY166" s="6" t="b">
        <v>0</v>
      </c>
      <c r="AZ166" s="6">
        <v>851.92645660184405</v>
      </c>
      <c r="BA166" s="6">
        <v>266.371579053755</v>
      </c>
      <c r="BB166" s="6">
        <v>1.6773</v>
      </c>
      <c r="BC166" s="7">
        <v>3.5235999999999997E-11</v>
      </c>
      <c r="BD166" s="7">
        <v>5.7697999999999997E-9</v>
      </c>
      <c r="BE166" s="6" t="s">
        <v>4</v>
      </c>
      <c r="BF166" s="6">
        <v>998.76551645184395</v>
      </c>
      <c r="BG166" s="6">
        <v>203.438551610735</v>
      </c>
      <c r="BH166" s="6">
        <v>2.2955999999999999</v>
      </c>
      <c r="BI166" s="7">
        <v>1.1489999999999999E-15</v>
      </c>
      <c r="BJ166" s="7">
        <v>1.5251000000000001E-14</v>
      </c>
      <c r="BK166" s="6" t="s">
        <v>4</v>
      </c>
      <c r="BL166" s="6">
        <v>761.25065716797701</v>
      </c>
      <c r="BM166" s="6">
        <v>552.83945077708404</v>
      </c>
      <c r="BN166" s="6">
        <v>0.46150999999999998</v>
      </c>
      <c r="BO166" s="6">
        <v>0.30075000000000002</v>
      </c>
      <c r="BP166" s="6">
        <v>0.48909999999999998</v>
      </c>
      <c r="BQ166" s="6" t="b">
        <v>0</v>
      </c>
      <c r="BR166" s="6">
        <v>366.77343610307099</v>
      </c>
      <c r="BS166" s="6">
        <v>43.370820507782298</v>
      </c>
      <c r="BT166" s="6">
        <v>3.0800999999999998</v>
      </c>
      <c r="BU166" s="7">
        <v>3.1293000000000001E-8</v>
      </c>
      <c r="BV166" s="7">
        <v>2.5044000000000001E-7</v>
      </c>
      <c r="BW166" s="6" t="s">
        <v>4</v>
      </c>
      <c r="BX166" s="6">
        <v>267.23015747538602</v>
      </c>
      <c r="BY166" s="6">
        <v>69.760628336530999</v>
      </c>
      <c r="BZ166" s="6">
        <v>1.9376</v>
      </c>
      <c r="CA166" s="7">
        <v>4.5595E-5</v>
      </c>
      <c r="CB166" s="6">
        <v>2.2893999999999999E-4</v>
      </c>
      <c r="CC166" s="6" t="s">
        <v>4</v>
      </c>
      <c r="CD166" s="6">
        <v>26.7803534017422</v>
      </c>
      <c r="CE166" s="6">
        <v>327.22361984426198</v>
      </c>
      <c r="CF166" s="6">
        <v>-3.6110000000000002</v>
      </c>
      <c r="CG166" s="7">
        <v>5.1980999999999999E-10</v>
      </c>
      <c r="CH166" s="7">
        <v>5.8256999999999998E-9</v>
      </c>
      <c r="CI166" s="6" t="s">
        <v>3</v>
      </c>
      <c r="CJ166" s="6">
        <v>29.5544792756932</v>
      </c>
      <c r="CK166" s="6">
        <v>11.1746849993211</v>
      </c>
      <c r="CL166" s="6">
        <v>1.4031</v>
      </c>
      <c r="CM166" s="6">
        <v>4.8111000000000001E-2</v>
      </c>
      <c r="CN166" s="6">
        <v>0.14893000000000001</v>
      </c>
      <c r="CO166" s="6" t="b">
        <v>0</v>
      </c>
      <c r="CP166" s="6">
        <v>25.578093009526199</v>
      </c>
      <c r="CQ166" s="6">
        <v>5.2874720647381102</v>
      </c>
      <c r="CR166" s="6">
        <v>2.2743000000000002</v>
      </c>
      <c r="CS166" s="6">
        <v>9.6719000000000004E-4</v>
      </c>
      <c r="CT166" s="6">
        <v>4.0711000000000002E-3</v>
      </c>
      <c r="CU166" s="6" t="s">
        <v>4</v>
      </c>
      <c r="CV166" s="6">
        <v>117.794290561051</v>
      </c>
      <c r="CW166" s="6">
        <v>890.56505705786697</v>
      </c>
      <c r="CX166" s="6">
        <v>-2.9184999999999999</v>
      </c>
      <c r="CY166" s="7">
        <v>2.2763000000000001E-24</v>
      </c>
      <c r="CZ166" s="7">
        <v>3.0176999999999999E-21</v>
      </c>
      <c r="DA166" s="6" t="s">
        <v>3</v>
      </c>
      <c r="DB166" s="6">
        <v>133.25909655848201</v>
      </c>
      <c r="DC166" s="6">
        <v>313.31169441236102</v>
      </c>
      <c r="DD166" s="6">
        <v>-1.2334000000000001</v>
      </c>
      <c r="DE166" s="6">
        <v>5.0698999999999996E-3</v>
      </c>
      <c r="DF166" s="6">
        <v>5.4224000000000001E-2</v>
      </c>
      <c r="DG166" s="6" t="b">
        <v>0</v>
      </c>
      <c r="DH166" s="6">
        <v>173.959900414613</v>
      </c>
      <c r="DI166" s="6">
        <v>4.58950099876329</v>
      </c>
      <c r="DJ166" s="6">
        <v>5.2443</v>
      </c>
      <c r="DK166" s="7">
        <v>1.0346E-13</v>
      </c>
      <c r="DL166" s="7">
        <v>2.5197999999999998E-12</v>
      </c>
      <c r="DM166" s="6" t="s">
        <v>4</v>
      </c>
      <c r="DN166" s="6">
        <v>143.20320337039101</v>
      </c>
      <c r="DO166" s="6">
        <v>9.0072923210861404</v>
      </c>
      <c r="DP166" s="6">
        <v>3.9908000000000001</v>
      </c>
      <c r="DQ166" s="7">
        <v>1.4822000000000001E-10</v>
      </c>
      <c r="DR166" s="7">
        <v>2.2011000000000002E-9</v>
      </c>
      <c r="DS166" s="6" t="s">
        <v>4</v>
      </c>
      <c r="DT166" s="6">
        <v>1.92371123032821</v>
      </c>
      <c r="DU166" s="6">
        <v>53.950546126507199</v>
      </c>
      <c r="DV166" s="6">
        <v>-4.8097000000000003</v>
      </c>
      <c r="DW166" s="7">
        <v>3.4624000000000001E-11</v>
      </c>
      <c r="DX166" s="7">
        <v>9.1269999999999996E-10</v>
      </c>
      <c r="DY166" s="6" t="s">
        <v>3</v>
      </c>
      <c r="DZ166" s="6">
        <v>1.74785107499387</v>
      </c>
      <c r="EA166" s="6">
        <v>12.797149161019099</v>
      </c>
      <c r="EB166" s="6">
        <v>-2.8721999999999999</v>
      </c>
      <c r="EC166" s="6">
        <v>0.16034000000000001</v>
      </c>
      <c r="ED166" s="6">
        <v>0.68799999999999994</v>
      </c>
      <c r="EE166" s="6" t="b">
        <v>0</v>
      </c>
      <c r="EF166" s="6">
        <v>0.72340684119634302</v>
      </c>
      <c r="EG166" s="6">
        <v>1.7796931036117001</v>
      </c>
      <c r="EH166" s="6">
        <v>-1.2987</v>
      </c>
      <c r="EI166" s="6">
        <v>0.7006</v>
      </c>
      <c r="EJ166" s="6">
        <v>0.96238000000000001</v>
      </c>
      <c r="EK166" s="6" t="b">
        <v>0</v>
      </c>
      <c r="EL166" s="6">
        <v>0.72866238131425798</v>
      </c>
      <c r="EM166" s="6">
        <v>49.1263439239207</v>
      </c>
      <c r="EN166" s="6">
        <v>-6.0750999999999999</v>
      </c>
      <c r="EO166" s="7">
        <v>1.0777000000000001E-10</v>
      </c>
      <c r="EP166" s="7">
        <v>2.2106000000000002E-9</v>
      </c>
      <c r="EQ166" s="6" t="s">
        <v>3</v>
      </c>
      <c r="ER166" s="6">
        <v>282.50488138424498</v>
      </c>
      <c r="ES166" s="6">
        <v>50.855852817070897</v>
      </c>
      <c r="ET166" s="6">
        <v>2.4738000000000002</v>
      </c>
      <c r="EU166" s="7">
        <v>5.7423000000000001E-6</v>
      </c>
      <c r="EV166" s="6">
        <v>1.1414E-4</v>
      </c>
      <c r="EW166" s="6" t="s">
        <v>4</v>
      </c>
      <c r="EX166" s="6">
        <v>13.130798681218501</v>
      </c>
      <c r="EY166" s="6">
        <v>47.341391434571797</v>
      </c>
      <c r="EZ166" s="6">
        <v>-1.8501000000000001</v>
      </c>
      <c r="FA166" s="6">
        <v>2.9375999999999998E-3</v>
      </c>
      <c r="FB166" s="6">
        <v>2.7113999999999999E-2</v>
      </c>
      <c r="FC166" s="6" t="s">
        <v>3</v>
      </c>
      <c r="FD166" s="6">
        <v>5.1550436991707898</v>
      </c>
      <c r="FE166" s="6">
        <v>300.22190296819298</v>
      </c>
      <c r="FF166" s="6">
        <v>-5.8639000000000001</v>
      </c>
      <c r="FG166" s="7">
        <v>9.6291999999999996E-15</v>
      </c>
      <c r="FH166" s="7">
        <v>6.2738E-13</v>
      </c>
      <c r="FI166" s="6" t="s">
        <v>3</v>
      </c>
      <c r="FJ166" s="6">
        <v>5.5130985682529303</v>
      </c>
      <c r="FK166" s="6">
        <v>56.728647372363397</v>
      </c>
      <c r="FL166" s="6">
        <v>-3.3631000000000002</v>
      </c>
      <c r="FM166" s="7">
        <v>4.9343000000000001E-8</v>
      </c>
      <c r="FN166" s="7">
        <v>7.1323999999999997E-6</v>
      </c>
      <c r="FO166" s="6" t="s">
        <v>3</v>
      </c>
      <c r="FP166" s="6">
        <v>3.3957485549572501</v>
      </c>
      <c r="FQ166" s="6">
        <v>1.5220615419150501</v>
      </c>
      <c r="FR166" s="6">
        <v>1.1577</v>
      </c>
      <c r="FS166" s="6">
        <v>0.57626999999999995</v>
      </c>
      <c r="FT166" s="6">
        <v>0.75085000000000002</v>
      </c>
      <c r="FU166" s="6" t="b">
        <v>0</v>
      </c>
      <c r="FV166" s="6">
        <v>2.4094319011455201</v>
      </c>
      <c r="FW166" s="6">
        <v>68.865908180671894</v>
      </c>
      <c r="FX166" s="6">
        <v>-4.8369999999999997</v>
      </c>
      <c r="FY166" s="7">
        <v>4.8835999999999995E-13</v>
      </c>
      <c r="FZ166" s="7">
        <v>6.2368000000000002E-12</v>
      </c>
      <c r="GA166" s="6" t="s">
        <v>3</v>
      </c>
      <c r="GB166" s="6">
        <v>2.6163724862116302</v>
      </c>
      <c r="GC166" s="6">
        <v>4.7722196536980501</v>
      </c>
      <c r="GD166" s="6">
        <v>-0.86709000000000003</v>
      </c>
      <c r="GE166" s="6">
        <v>0.50639999999999996</v>
      </c>
      <c r="GF166" s="6">
        <v>0.92745</v>
      </c>
      <c r="GG166" s="6" t="b">
        <v>0</v>
      </c>
      <c r="GH166" s="6">
        <v>0.85305180900194899</v>
      </c>
      <c r="GI166" s="6">
        <v>0.51669711316490197</v>
      </c>
      <c r="GJ166" s="6">
        <v>0.72331000000000001</v>
      </c>
      <c r="GK166" s="6">
        <v>1</v>
      </c>
      <c r="GL166" s="6">
        <v>1</v>
      </c>
      <c r="GM166" s="6" t="b">
        <v>0</v>
      </c>
      <c r="GN166" s="6">
        <v>0.72938707625232901</v>
      </c>
      <c r="GO166" s="6">
        <v>2.4520998991437502</v>
      </c>
      <c r="GP166" s="6">
        <v>-1.7493000000000001</v>
      </c>
      <c r="GQ166" s="6">
        <v>0.45517000000000002</v>
      </c>
      <c r="GR166" s="6">
        <v>0.82133999999999996</v>
      </c>
      <c r="GS166" s="6" t="b">
        <v>0</v>
      </c>
      <c r="GT166" s="6">
        <v>0.65835396918690803</v>
      </c>
      <c r="GU166" s="6">
        <v>62.6112597947292</v>
      </c>
      <c r="GV166" s="6">
        <v>-6.5713999999999997</v>
      </c>
      <c r="GW166" s="7">
        <v>3.9576000000000003E-15</v>
      </c>
      <c r="GX166" s="7">
        <v>6.1108999999999995E-14</v>
      </c>
      <c r="GY166" s="6" t="s">
        <v>3</v>
      </c>
      <c r="GZ166" s="6">
        <v>724.88387497842803</v>
      </c>
      <c r="HA166" s="6">
        <v>204.645148416691</v>
      </c>
      <c r="HB166" s="6">
        <v>1.8246</v>
      </c>
      <c r="HC166" s="6">
        <v>1.1433E-2</v>
      </c>
      <c r="HD166" s="6">
        <v>3.4325000000000001E-2</v>
      </c>
      <c r="HE166" s="6" t="s">
        <v>4</v>
      </c>
      <c r="HF166" s="6">
        <v>556.20128333243895</v>
      </c>
      <c r="HG166" s="6">
        <v>62.490754736067601</v>
      </c>
      <c r="HH166" s="6">
        <v>3.1539000000000001</v>
      </c>
      <c r="HI166" s="6">
        <v>1.9849000000000001E-4</v>
      </c>
      <c r="HJ166" s="6">
        <v>4.9456999999999999E-3</v>
      </c>
      <c r="HK166" s="6" t="s">
        <v>4</v>
      </c>
      <c r="HL166" s="6">
        <v>86.053648308092505</v>
      </c>
      <c r="HM166" s="6">
        <v>38.350184268782399</v>
      </c>
      <c r="HN166" s="6">
        <v>1.1659999999999999</v>
      </c>
      <c r="HO166" s="6">
        <v>5.6239999999999997E-3</v>
      </c>
      <c r="HP166" s="6">
        <v>2.1319999999999999E-2</v>
      </c>
      <c r="HQ166" s="6" t="s">
        <v>4</v>
      </c>
      <c r="HR166" s="6">
        <v>5.4082702328496701</v>
      </c>
      <c r="HS166" s="6">
        <v>9.7019899502524503</v>
      </c>
      <c r="HT166" s="6">
        <v>-0.84311000000000003</v>
      </c>
      <c r="HU166" s="6">
        <v>0.60938999999999999</v>
      </c>
      <c r="HV166" s="6">
        <v>0.85257000000000005</v>
      </c>
      <c r="HW166" s="6" t="b">
        <v>0</v>
      </c>
      <c r="HX166" s="6">
        <v>4.2766720620032403</v>
      </c>
      <c r="HY166" s="6">
        <v>66.881935664919396</v>
      </c>
      <c r="HZ166" s="6">
        <v>-3.9670999999999998</v>
      </c>
      <c r="IA166" s="7">
        <v>7.3887999999999999E-11</v>
      </c>
      <c r="IB166" s="7">
        <v>1.9908999999999998E-9</v>
      </c>
      <c r="IC166" s="6" t="s">
        <v>3</v>
      </c>
      <c r="ID166" s="6">
        <v>11.259702245562</v>
      </c>
      <c r="IE166" s="6">
        <v>4.7039278853147604</v>
      </c>
      <c r="IF166" s="6">
        <v>1.2592000000000001</v>
      </c>
      <c r="IG166" s="6">
        <v>0.22631000000000001</v>
      </c>
      <c r="IH166" s="6">
        <v>0.41437000000000002</v>
      </c>
      <c r="II166" s="6" t="b">
        <v>0</v>
      </c>
      <c r="IJ166" s="6">
        <v>7.6790252975650501</v>
      </c>
      <c r="IK166" s="6">
        <v>671.463959876746</v>
      </c>
      <c r="IL166" s="6">
        <v>-6.4501999999999997</v>
      </c>
      <c r="IM166" s="7">
        <v>3.0004000000000001E-9</v>
      </c>
      <c r="IN166" s="7">
        <v>1.1656000000000001E-7</v>
      </c>
      <c r="IO166" s="6" t="s">
        <v>3</v>
      </c>
      <c r="IP166" s="6">
        <v>7.74064552110615</v>
      </c>
      <c r="IQ166" s="6">
        <v>75.401115461391399</v>
      </c>
      <c r="IR166" s="6">
        <v>-3.2841</v>
      </c>
      <c r="IS166" s="7">
        <v>1.3152E-9</v>
      </c>
      <c r="IT166" s="7">
        <v>1.1091000000000001E-7</v>
      </c>
      <c r="IU166" s="6" t="s">
        <v>3</v>
      </c>
    </row>
    <row r="167" spans="1:255" x14ac:dyDescent="0.35">
      <c r="A167" s="5" t="s">
        <v>564</v>
      </c>
      <c r="B167" s="27"/>
      <c r="C167" s="28"/>
      <c r="D167" s="6">
        <v>0.99859351647077699</v>
      </c>
      <c r="E167" s="6">
        <v>46.975763889068801</v>
      </c>
      <c r="F167" s="6">
        <v>-5.5559000000000003</v>
      </c>
      <c r="G167" s="7">
        <v>7.5513999999999998E-16</v>
      </c>
      <c r="H167" s="7">
        <v>1.1158E-14</v>
      </c>
      <c r="I167" s="6" t="s">
        <v>3</v>
      </c>
      <c r="J167" s="6">
        <v>1.10012699563268</v>
      </c>
      <c r="K167" s="6">
        <v>4.65270066628762</v>
      </c>
      <c r="L167" s="6">
        <v>-2.0804</v>
      </c>
      <c r="M167" s="6">
        <v>0.15221000000000001</v>
      </c>
      <c r="N167" s="6">
        <v>0.38768000000000002</v>
      </c>
      <c r="O167" s="6" t="b">
        <v>0</v>
      </c>
      <c r="P167" s="6">
        <v>1.25058464060559</v>
      </c>
      <c r="Q167" s="6">
        <v>0</v>
      </c>
      <c r="R167" s="6" t="s">
        <v>9</v>
      </c>
      <c r="S167" s="6">
        <v>0.46694000000000002</v>
      </c>
      <c r="T167" s="6">
        <v>0.65412999999999999</v>
      </c>
      <c r="U167" s="6" t="b">
        <v>0</v>
      </c>
      <c r="V167" s="6">
        <v>0.98817508774401097</v>
      </c>
      <c r="W167" s="6">
        <v>0</v>
      </c>
      <c r="X167" s="6" t="s">
        <v>9</v>
      </c>
      <c r="Y167" s="6">
        <v>0.56633999999999995</v>
      </c>
      <c r="Z167" s="6">
        <v>0.77176999999999996</v>
      </c>
      <c r="AA167" s="6" t="b">
        <v>0</v>
      </c>
      <c r="AB167" s="6">
        <v>0.68598539060767505</v>
      </c>
      <c r="AC167" s="6">
        <v>0.93445235582004604</v>
      </c>
      <c r="AD167" s="6">
        <v>-0.44594</v>
      </c>
      <c r="AE167" s="6">
        <v>1</v>
      </c>
      <c r="AF167" s="6">
        <v>1</v>
      </c>
      <c r="AG167" s="6" t="b">
        <v>0</v>
      </c>
      <c r="AH167" s="6">
        <v>0.66466083553390398</v>
      </c>
      <c r="AI167" s="6">
        <v>42.818563272124699</v>
      </c>
      <c r="AJ167" s="6">
        <v>-6.0095000000000001</v>
      </c>
      <c r="AK167" s="7">
        <v>2.5276999999999998E-12</v>
      </c>
      <c r="AL167" s="7">
        <v>2.971E-11</v>
      </c>
      <c r="AM167" s="6" t="s">
        <v>3</v>
      </c>
      <c r="AN167" s="6">
        <v>0.75025273341283805</v>
      </c>
      <c r="AO167" s="6">
        <v>0</v>
      </c>
      <c r="AP167" s="6" t="s">
        <v>9</v>
      </c>
      <c r="AQ167" s="6">
        <v>0.67274999999999996</v>
      </c>
      <c r="AR167" s="6">
        <v>0.82523999999999997</v>
      </c>
      <c r="AS167" s="6" t="b">
        <v>0</v>
      </c>
      <c r="AT167" s="6">
        <v>0.61088888612197101</v>
      </c>
      <c r="AU167" s="6">
        <v>0</v>
      </c>
      <c r="AV167" s="6" t="s">
        <v>9</v>
      </c>
      <c r="AW167" s="6">
        <v>0.79913000000000001</v>
      </c>
      <c r="AX167" s="6">
        <v>0.94833000000000001</v>
      </c>
      <c r="AY167" s="6" t="b">
        <v>0</v>
      </c>
      <c r="AZ167" s="6">
        <v>110.168120810186</v>
      </c>
      <c r="BA167" s="6">
        <v>41.368043638064798</v>
      </c>
      <c r="BB167" s="6">
        <v>1.4131</v>
      </c>
      <c r="BC167" s="7">
        <v>1.0107999999999999E-6</v>
      </c>
      <c r="BD167" s="7">
        <v>5.3190999999999999E-5</v>
      </c>
      <c r="BE167" s="6" t="s">
        <v>4</v>
      </c>
      <c r="BF167" s="6">
        <v>129.150532890108</v>
      </c>
      <c r="BG167" s="6">
        <v>13.102236878139101</v>
      </c>
      <c r="BH167" s="6">
        <v>3.3012000000000001</v>
      </c>
      <c r="BI167" s="7">
        <v>9.8996999999999998E-18</v>
      </c>
      <c r="BJ167" s="7">
        <v>1.5306999999999999E-16</v>
      </c>
      <c r="BK167" s="6" t="s">
        <v>4</v>
      </c>
      <c r="BL167" s="6">
        <v>98.4498455757671</v>
      </c>
      <c r="BM167" s="6">
        <v>5.8350390993119001</v>
      </c>
      <c r="BN167" s="6">
        <v>4.0766</v>
      </c>
      <c r="BO167" s="7">
        <v>8.7939000000000006E-22</v>
      </c>
      <c r="BP167" s="7">
        <v>1.9125999999999999E-20</v>
      </c>
      <c r="BQ167" s="6" t="s">
        <v>4</v>
      </c>
      <c r="BR167" s="6">
        <v>56.866600587843401</v>
      </c>
      <c r="BS167" s="6">
        <v>0.73705335805919103</v>
      </c>
      <c r="BT167" s="6">
        <v>6.2697000000000003</v>
      </c>
      <c r="BU167" s="7">
        <v>1.2073999999999999E-16</v>
      </c>
      <c r="BV167" s="7">
        <v>2.2713E-15</v>
      </c>
      <c r="BW167" s="6" t="s">
        <v>4</v>
      </c>
      <c r="BX167" s="6">
        <v>41.456848681246498</v>
      </c>
      <c r="BY167" s="6">
        <v>1.0945694652996001</v>
      </c>
      <c r="BZ167" s="6">
        <v>5.2431999999999999</v>
      </c>
      <c r="CA167" s="7">
        <v>8.6743999999999999E-13</v>
      </c>
      <c r="CB167" s="7">
        <v>1.0412999999999999E-11</v>
      </c>
      <c r="CC167" s="6" t="s">
        <v>4</v>
      </c>
      <c r="CD167" s="6">
        <v>4.62233254013797</v>
      </c>
      <c r="CE167" s="6">
        <v>50.756678889755399</v>
      </c>
      <c r="CF167" s="6">
        <v>-3.4569000000000001</v>
      </c>
      <c r="CG167" s="7">
        <v>8.2523000000000003E-12</v>
      </c>
      <c r="CH167" s="7">
        <v>1.1533E-10</v>
      </c>
      <c r="CI167" s="6" t="s">
        <v>3</v>
      </c>
      <c r="CJ167" s="6">
        <v>5.1053258424373098</v>
      </c>
      <c r="CK167" s="6">
        <v>0</v>
      </c>
      <c r="CL167" s="6" t="s">
        <v>9</v>
      </c>
      <c r="CM167" s="6">
        <v>2.9794000000000001E-2</v>
      </c>
      <c r="CN167" s="6">
        <v>0.10267999999999999</v>
      </c>
      <c r="CO167" s="6" t="b">
        <v>0</v>
      </c>
      <c r="CP167" s="6">
        <v>4.4251098377202398</v>
      </c>
      <c r="CQ167" s="6">
        <v>0</v>
      </c>
      <c r="CR167" s="6" t="s">
        <v>9</v>
      </c>
      <c r="CS167" s="6">
        <v>3.0195E-2</v>
      </c>
      <c r="CT167" s="6">
        <v>8.0272999999999997E-2</v>
      </c>
      <c r="CU167" s="6" t="b">
        <v>0</v>
      </c>
      <c r="CV167" s="6">
        <v>49.471772572865</v>
      </c>
      <c r="CW167" s="6">
        <v>115.194277344933</v>
      </c>
      <c r="CX167" s="6">
        <v>-1.2194</v>
      </c>
      <c r="CY167" s="6">
        <v>5.5882000000000002E-4</v>
      </c>
      <c r="CZ167" s="6">
        <v>8.6958999999999995E-3</v>
      </c>
      <c r="DA167" s="6" t="s">
        <v>3</v>
      </c>
      <c r="DB167" s="6">
        <v>55.936172845104601</v>
      </c>
      <c r="DC167" s="6">
        <v>48.632697489253303</v>
      </c>
      <c r="DD167" s="6">
        <v>0.20185</v>
      </c>
      <c r="DE167" s="6">
        <v>0.59262000000000004</v>
      </c>
      <c r="DF167" s="6">
        <v>0.95294000000000001</v>
      </c>
      <c r="DG167" s="6" t="b">
        <v>0</v>
      </c>
      <c r="DH167" s="6">
        <v>72.849470794301098</v>
      </c>
      <c r="DI167" s="6">
        <v>0</v>
      </c>
      <c r="DJ167" s="6" t="s">
        <v>9</v>
      </c>
      <c r="DK167" s="7">
        <v>6.6872000000000001E-19</v>
      </c>
      <c r="DL167" s="7">
        <v>2.6509E-17</v>
      </c>
      <c r="DM167" s="6" t="s">
        <v>4</v>
      </c>
      <c r="DN167" s="6">
        <v>60.0689288466981</v>
      </c>
      <c r="DO167" s="6">
        <v>0</v>
      </c>
      <c r="DP167" s="6" t="s">
        <v>9</v>
      </c>
      <c r="DQ167" s="7">
        <v>5.4466E-17</v>
      </c>
      <c r="DR167" s="7">
        <v>1.4600000000000001E-15</v>
      </c>
      <c r="DS167" s="6" t="s">
        <v>4</v>
      </c>
      <c r="DT167" s="6">
        <v>0</v>
      </c>
      <c r="DU167" s="6">
        <v>0.91365392414574198</v>
      </c>
      <c r="DV167" s="6" t="e">
        <f>-Inf</f>
        <v>#NAME?</v>
      </c>
      <c r="DW167" s="6">
        <v>0.61585000000000001</v>
      </c>
      <c r="DX167" s="6">
        <v>0.81586999999999998</v>
      </c>
      <c r="DY167" s="6" t="b">
        <v>0</v>
      </c>
      <c r="DZ167" s="6">
        <v>0</v>
      </c>
      <c r="EA167" s="6">
        <v>0</v>
      </c>
      <c r="EB167" s="6" t="s">
        <v>10</v>
      </c>
      <c r="EC167" s="6" t="s">
        <v>10</v>
      </c>
      <c r="ED167" s="6" t="s">
        <v>10</v>
      </c>
      <c r="EE167" s="6" t="s">
        <v>10</v>
      </c>
      <c r="EF167" s="6">
        <v>0</v>
      </c>
      <c r="EG167" s="6">
        <v>0</v>
      </c>
      <c r="EH167" s="6" t="s">
        <v>10</v>
      </c>
      <c r="EI167" s="6" t="s">
        <v>10</v>
      </c>
      <c r="EJ167" s="6" t="s">
        <v>10</v>
      </c>
      <c r="EK167" s="6" t="s">
        <v>10</v>
      </c>
      <c r="EL167" s="6">
        <v>0</v>
      </c>
      <c r="EM167" s="6">
        <v>0.837550213498508</v>
      </c>
      <c r="EN167" s="6" t="e">
        <f>-Inf</f>
        <v>#NAME?</v>
      </c>
      <c r="EO167" s="6">
        <v>0.74539</v>
      </c>
      <c r="EP167" s="6">
        <v>0.91180000000000005</v>
      </c>
      <c r="EQ167" s="6" t="b">
        <v>0</v>
      </c>
      <c r="ER167" s="6">
        <v>18.2458776419865</v>
      </c>
      <c r="ES167" s="6">
        <v>0.86947982451051098</v>
      </c>
      <c r="ET167" s="6">
        <v>4.3913000000000002</v>
      </c>
      <c r="EU167" s="6">
        <v>1.3906000000000001E-3</v>
      </c>
      <c r="EV167" s="6">
        <v>1.1472E-2</v>
      </c>
      <c r="EW167" s="6" t="s">
        <v>4</v>
      </c>
      <c r="EX167" s="6">
        <v>0</v>
      </c>
      <c r="EY167" s="6">
        <v>0.80283650954014296</v>
      </c>
      <c r="EZ167" s="6" t="e">
        <f>-Inf</f>
        <v>#NAME?</v>
      </c>
      <c r="FA167" s="6">
        <v>0.73250000000000004</v>
      </c>
      <c r="FB167" s="6">
        <v>0.95913999999999999</v>
      </c>
      <c r="FC167" s="6" t="b">
        <v>0</v>
      </c>
      <c r="FD167" s="6">
        <v>0</v>
      </c>
      <c r="FE167" s="6">
        <v>19.377469013585699</v>
      </c>
      <c r="FF167" s="6" t="e">
        <f>-Inf</f>
        <v>#NAME?</v>
      </c>
      <c r="FG167" s="7">
        <v>4.6885000000000003E-5</v>
      </c>
      <c r="FH167" s="6">
        <v>4.6254E-4</v>
      </c>
      <c r="FI167" s="6" t="s">
        <v>3</v>
      </c>
      <c r="FJ167" s="6">
        <v>0</v>
      </c>
      <c r="FK167" s="6">
        <v>0.96309287771298902</v>
      </c>
      <c r="FL167" s="6" t="e">
        <f>-Inf</f>
        <v>#NAME?</v>
      </c>
      <c r="FM167" s="6">
        <v>0.63670000000000004</v>
      </c>
      <c r="FN167" s="6">
        <v>1</v>
      </c>
      <c r="FO167" s="6" t="b">
        <v>0</v>
      </c>
      <c r="FP167" s="6">
        <v>0</v>
      </c>
      <c r="FQ167" s="6">
        <v>0</v>
      </c>
      <c r="FR167" s="6" t="s">
        <v>10</v>
      </c>
      <c r="FS167" s="6" t="s">
        <v>10</v>
      </c>
      <c r="FT167" s="6" t="s">
        <v>10</v>
      </c>
      <c r="FU167" s="6" t="s">
        <v>10</v>
      </c>
      <c r="FV167" s="6">
        <v>0</v>
      </c>
      <c r="FW167" s="6">
        <v>1.0833949237543199</v>
      </c>
      <c r="FX167" s="6" t="e">
        <f>-Inf</f>
        <v>#NAME?</v>
      </c>
      <c r="FY167" s="6">
        <v>0.47197</v>
      </c>
      <c r="FZ167" s="6">
        <v>0.66146000000000005</v>
      </c>
      <c r="GA167" s="6" t="b">
        <v>0</v>
      </c>
      <c r="GB167" s="6">
        <v>0</v>
      </c>
      <c r="GC167" s="6">
        <v>0</v>
      </c>
      <c r="GD167" s="6" t="s">
        <v>10</v>
      </c>
      <c r="GE167" s="6" t="s">
        <v>10</v>
      </c>
      <c r="GF167" s="6" t="s">
        <v>10</v>
      </c>
      <c r="GG167" s="6" t="s">
        <v>10</v>
      </c>
      <c r="GH167" s="6">
        <v>0</v>
      </c>
      <c r="GI167" s="6">
        <v>0</v>
      </c>
      <c r="GJ167" s="6" t="s">
        <v>10</v>
      </c>
      <c r="GK167" s="6" t="s">
        <v>10</v>
      </c>
      <c r="GL167" s="6" t="s">
        <v>10</v>
      </c>
      <c r="GM167" s="6" t="s">
        <v>10</v>
      </c>
      <c r="GN167" s="6">
        <v>0</v>
      </c>
      <c r="GO167" s="6">
        <v>0</v>
      </c>
      <c r="GP167" s="6" t="s">
        <v>10</v>
      </c>
      <c r="GQ167" s="6" t="s">
        <v>10</v>
      </c>
      <c r="GR167" s="6" t="s">
        <v>10</v>
      </c>
      <c r="GS167" s="6" t="s">
        <v>10</v>
      </c>
      <c r="GT167" s="6">
        <v>0</v>
      </c>
      <c r="GU167" s="6">
        <v>0.98619594184203996</v>
      </c>
      <c r="GV167" s="6" t="e">
        <f>-Inf</f>
        <v>#NAME?</v>
      </c>
      <c r="GW167" s="6">
        <v>0.55674000000000001</v>
      </c>
      <c r="GX167" s="6">
        <v>0.73985000000000001</v>
      </c>
      <c r="GY167" s="6" t="b">
        <v>0</v>
      </c>
      <c r="GZ167" s="6">
        <v>7.6486724004942896</v>
      </c>
      <c r="HA167" s="6">
        <v>13.175164233968101</v>
      </c>
      <c r="HB167" s="6">
        <v>-0.78454000000000002</v>
      </c>
      <c r="HC167" s="6">
        <v>0.32963999999999999</v>
      </c>
      <c r="HD167" s="6">
        <v>0.51541000000000003</v>
      </c>
      <c r="HE167" s="6" t="b">
        <v>0</v>
      </c>
      <c r="HF167" s="6">
        <v>5.8640512835229996</v>
      </c>
      <c r="HG167" s="6">
        <v>0.98005217516805099</v>
      </c>
      <c r="HH167" s="6">
        <v>2.581</v>
      </c>
      <c r="HI167" s="6">
        <v>5.5239000000000003E-2</v>
      </c>
      <c r="HJ167" s="6">
        <v>0.34010000000000001</v>
      </c>
      <c r="HK167" s="6" t="b">
        <v>0</v>
      </c>
      <c r="HL167" s="6">
        <v>1.3510367286146701</v>
      </c>
      <c r="HM167" s="6">
        <v>0.65101221891669903</v>
      </c>
      <c r="HN167" s="6">
        <v>1.0532999999999999</v>
      </c>
      <c r="HO167" s="6">
        <v>0.86380999999999997</v>
      </c>
      <c r="HP167" s="6">
        <v>0.99536000000000002</v>
      </c>
      <c r="HQ167" s="6" t="b">
        <v>0</v>
      </c>
      <c r="HR167" s="6">
        <v>0</v>
      </c>
      <c r="HS167" s="6">
        <v>0</v>
      </c>
      <c r="HT167" s="6" t="s">
        <v>10</v>
      </c>
      <c r="HU167" s="6" t="s">
        <v>10</v>
      </c>
      <c r="HV167" s="6" t="s">
        <v>10</v>
      </c>
      <c r="HW167" s="6" t="s">
        <v>10</v>
      </c>
      <c r="HX167" s="6">
        <v>0</v>
      </c>
      <c r="HY167" s="6">
        <v>1.05135166194455</v>
      </c>
      <c r="HZ167" s="6" t="e">
        <f>-Inf</f>
        <v>#NAME?</v>
      </c>
      <c r="IA167" s="6">
        <v>0.50080999999999998</v>
      </c>
      <c r="IB167" s="6">
        <v>0.73853999999999997</v>
      </c>
      <c r="IC167" s="6" t="b">
        <v>0</v>
      </c>
      <c r="ID167" s="6">
        <v>0</v>
      </c>
      <c r="IE167" s="6">
        <v>0</v>
      </c>
      <c r="IF167" s="6" t="s">
        <v>10</v>
      </c>
      <c r="IG167" s="6" t="s">
        <v>10</v>
      </c>
      <c r="IH167" s="6" t="s">
        <v>10</v>
      </c>
      <c r="II167" s="6" t="s">
        <v>10</v>
      </c>
      <c r="IJ167" s="6">
        <v>0</v>
      </c>
      <c r="IK167" s="6">
        <v>7.1029487299186496</v>
      </c>
      <c r="IL167" s="6" t="e">
        <f>-Inf</f>
        <v>#NAME?</v>
      </c>
      <c r="IM167" s="6">
        <v>1.8056000000000001E-3</v>
      </c>
      <c r="IN167" s="6">
        <v>1.3684999999999999E-2</v>
      </c>
      <c r="IO167" s="6" t="s">
        <v>3</v>
      </c>
      <c r="IP167" s="6">
        <v>0</v>
      </c>
      <c r="IQ167" s="6">
        <v>1.1837275662967299</v>
      </c>
      <c r="IR167" s="6" t="e">
        <f>-Inf</f>
        <v>#NAME?</v>
      </c>
      <c r="IS167" s="6">
        <v>0.47320000000000001</v>
      </c>
      <c r="IT167" s="6">
        <v>0.87326999999999999</v>
      </c>
      <c r="IU167" s="6" t="b">
        <v>0</v>
      </c>
    </row>
    <row r="168" spans="1:255" x14ac:dyDescent="0.35">
      <c r="A168" s="5" t="s">
        <v>565</v>
      </c>
      <c r="B168" s="27"/>
      <c r="C168" s="28"/>
      <c r="D168" s="6">
        <v>0.362346945621421</v>
      </c>
      <c r="E168" s="6">
        <v>5.1806541683759999</v>
      </c>
      <c r="F168" s="6">
        <v>-3.8376999999999999</v>
      </c>
      <c r="G168" s="6">
        <v>1.8710000000000001E-2</v>
      </c>
      <c r="H168" s="6">
        <v>4.0681000000000002E-2</v>
      </c>
      <c r="I168" s="6" t="s">
        <v>3</v>
      </c>
      <c r="J168" s="6">
        <v>0.39648324930280698</v>
      </c>
      <c r="K168" s="6">
        <v>1.9237771850480101</v>
      </c>
      <c r="L168" s="6">
        <v>-2.2786</v>
      </c>
      <c r="M168" s="6">
        <v>0.35558000000000001</v>
      </c>
      <c r="N168" s="6">
        <v>0.65764999999999996</v>
      </c>
      <c r="O168" s="6" t="b">
        <v>0</v>
      </c>
      <c r="P168" s="6">
        <v>0.45316894741545399</v>
      </c>
      <c r="Q168" s="6">
        <v>0</v>
      </c>
      <c r="R168" s="6" t="s">
        <v>9</v>
      </c>
      <c r="S168" s="6">
        <v>0.93737999999999999</v>
      </c>
      <c r="T168" s="6">
        <v>1</v>
      </c>
      <c r="U168" s="6" t="b">
        <v>0</v>
      </c>
      <c r="V168" s="6">
        <v>0.356977786205187</v>
      </c>
      <c r="W168" s="6">
        <v>0.756473585437207</v>
      </c>
      <c r="X168" s="6">
        <v>-1.0834999999999999</v>
      </c>
      <c r="Y168" s="6">
        <v>0.98477000000000003</v>
      </c>
      <c r="Z168" s="6">
        <v>1</v>
      </c>
      <c r="AA168" s="6" t="b">
        <v>0</v>
      </c>
      <c r="AB168" s="6">
        <v>0</v>
      </c>
      <c r="AC168" s="6">
        <v>0.33602369100705998</v>
      </c>
      <c r="AD168" s="6" t="e">
        <f>-Inf</f>
        <v>#NAME?</v>
      </c>
      <c r="AE168" s="6">
        <v>1</v>
      </c>
      <c r="AF168" s="6">
        <v>1</v>
      </c>
      <c r="AG168" s="6" t="b">
        <v>0</v>
      </c>
      <c r="AH168" s="6">
        <v>0</v>
      </c>
      <c r="AI168" s="6">
        <v>4.7216991914504796</v>
      </c>
      <c r="AJ168" s="6" t="e">
        <f>-Inf</f>
        <v>#NAME?</v>
      </c>
      <c r="AK168" s="6">
        <v>1.6324999999999999E-2</v>
      </c>
      <c r="AL168" s="6">
        <v>3.5741000000000002E-2</v>
      </c>
      <c r="AM168" s="6" t="s">
        <v>3</v>
      </c>
      <c r="AN168" s="6">
        <v>0</v>
      </c>
      <c r="AO168" s="6">
        <v>0</v>
      </c>
      <c r="AP168" s="6" t="s">
        <v>10</v>
      </c>
      <c r="AQ168" s="6" t="s">
        <v>10</v>
      </c>
      <c r="AR168" s="6" t="s">
        <v>10</v>
      </c>
      <c r="AS168" s="6" t="s">
        <v>10</v>
      </c>
      <c r="AT168" s="6">
        <v>0</v>
      </c>
      <c r="AU168" s="6">
        <v>0</v>
      </c>
      <c r="AV168" s="6" t="s">
        <v>10</v>
      </c>
      <c r="AW168" s="6" t="s">
        <v>10</v>
      </c>
      <c r="AX168" s="6" t="s">
        <v>10</v>
      </c>
      <c r="AY168" s="6" t="s">
        <v>10</v>
      </c>
      <c r="AZ168" s="6">
        <v>26.804419525682899</v>
      </c>
      <c r="BA168" s="6">
        <v>4.5533090582715996</v>
      </c>
      <c r="BB168" s="6">
        <v>2.5575000000000001</v>
      </c>
      <c r="BC168" s="6">
        <v>2.1987999999999999E-3</v>
      </c>
      <c r="BD168" s="6">
        <v>3.0535E-2</v>
      </c>
      <c r="BE168" s="6" t="s">
        <v>4</v>
      </c>
      <c r="BF168" s="6">
        <v>31.3571775383095</v>
      </c>
      <c r="BG168" s="6">
        <v>4.3622618890936202</v>
      </c>
      <c r="BH168" s="6">
        <v>2.8456000000000001</v>
      </c>
      <c r="BI168" s="6">
        <v>1.1603E-3</v>
      </c>
      <c r="BJ168" s="6">
        <v>3.6746000000000001E-3</v>
      </c>
      <c r="BK168" s="6" t="s">
        <v>4</v>
      </c>
      <c r="BL168" s="6">
        <v>23.9782358974179</v>
      </c>
      <c r="BM168" s="6">
        <v>20.9231466552807</v>
      </c>
      <c r="BN168" s="6">
        <v>0.19663</v>
      </c>
      <c r="BO168" s="6">
        <v>0.86914000000000002</v>
      </c>
      <c r="BP168" s="6">
        <v>0.99145000000000005</v>
      </c>
      <c r="BQ168" s="6" t="b">
        <v>0</v>
      </c>
      <c r="BR168" s="6">
        <v>6.2604878001164703</v>
      </c>
      <c r="BS168" s="6">
        <v>1.60711158740437</v>
      </c>
      <c r="BT168" s="6">
        <v>1.9618</v>
      </c>
      <c r="BU168" s="6">
        <v>0.15959000000000001</v>
      </c>
      <c r="BV168" s="6">
        <v>0.27959000000000001</v>
      </c>
      <c r="BW168" s="6" t="b">
        <v>0</v>
      </c>
      <c r="BX168" s="6">
        <v>4.5600428615103699</v>
      </c>
      <c r="BY168" s="6">
        <v>4.4944699043772198</v>
      </c>
      <c r="BZ168" s="6">
        <v>2.0896000000000001E-2</v>
      </c>
      <c r="CA168" s="6">
        <v>1</v>
      </c>
      <c r="CB168" s="6">
        <v>1</v>
      </c>
      <c r="CC168" s="6" t="b">
        <v>0</v>
      </c>
      <c r="CD168" s="6">
        <v>1.9113354737859301</v>
      </c>
      <c r="CE168" s="6">
        <v>5.5926286208614897</v>
      </c>
      <c r="CF168" s="6">
        <v>-1.5488999999999999</v>
      </c>
      <c r="CG168" s="6">
        <v>0.22090000000000001</v>
      </c>
      <c r="CH168" s="6">
        <v>0.37402000000000002</v>
      </c>
      <c r="CI168" s="6" t="b">
        <v>0</v>
      </c>
      <c r="CJ168" s="6">
        <v>2.1219353610199998</v>
      </c>
      <c r="CK168" s="6">
        <v>0</v>
      </c>
      <c r="CL168" s="6" t="s">
        <v>9</v>
      </c>
      <c r="CM168" s="6">
        <v>0.24648</v>
      </c>
      <c r="CN168" s="6">
        <v>0.47445999999999999</v>
      </c>
      <c r="CO168" s="6" t="b">
        <v>0</v>
      </c>
      <c r="CP168" s="6">
        <v>1.83197429333366</v>
      </c>
      <c r="CQ168" s="6">
        <v>1.1444168136539801</v>
      </c>
      <c r="CR168" s="6">
        <v>0.67879</v>
      </c>
      <c r="CS168" s="6">
        <v>0.79547999999999996</v>
      </c>
      <c r="CT168" s="6">
        <v>0.94752999999999998</v>
      </c>
      <c r="CU168" s="6" t="b">
        <v>0</v>
      </c>
      <c r="CV168" s="6">
        <v>2.1087667065379199</v>
      </c>
      <c r="CW168" s="6">
        <v>27.996723495537399</v>
      </c>
      <c r="CX168" s="6">
        <v>-3.7307999999999999</v>
      </c>
      <c r="CY168" s="7">
        <v>6.7762999999999995E-5</v>
      </c>
      <c r="CZ168" s="6">
        <v>1.5919E-3</v>
      </c>
      <c r="DA168" s="6" t="s">
        <v>3</v>
      </c>
      <c r="DB168" s="6">
        <v>2.3871905664625399</v>
      </c>
      <c r="DC168" s="6">
        <v>5.3539115426959203</v>
      </c>
      <c r="DD168" s="6">
        <v>-1.1653</v>
      </c>
      <c r="DE168" s="6">
        <v>0.28051999999999999</v>
      </c>
      <c r="DF168" s="6">
        <v>0.70243</v>
      </c>
      <c r="DG168" s="6" t="b">
        <v>0</v>
      </c>
      <c r="DH168" s="6">
        <v>3.1268567322462899</v>
      </c>
      <c r="DI168" s="6">
        <v>0</v>
      </c>
      <c r="DJ168" s="6" t="s">
        <v>9</v>
      </c>
      <c r="DK168" s="6">
        <v>0.13331999999999999</v>
      </c>
      <c r="DL168" s="6">
        <v>0.27356000000000003</v>
      </c>
      <c r="DM168" s="6" t="b">
        <v>0</v>
      </c>
      <c r="DN168" s="6">
        <v>2.57049950434642</v>
      </c>
      <c r="DO168" s="6">
        <v>1.0532465032971201</v>
      </c>
      <c r="DP168" s="6">
        <v>1.2871999999999999</v>
      </c>
      <c r="DQ168" s="6">
        <v>0.63066</v>
      </c>
      <c r="DR168" s="6">
        <v>0.86458999999999997</v>
      </c>
      <c r="DS168" s="6" t="b">
        <v>0</v>
      </c>
      <c r="DT168" s="6">
        <v>0</v>
      </c>
      <c r="DU168" s="6">
        <v>1.9938851535518101</v>
      </c>
      <c r="DV168" s="6" t="e">
        <f>-Inf</f>
        <v>#NAME?</v>
      </c>
      <c r="DW168" s="6">
        <v>0.26257999999999998</v>
      </c>
      <c r="DX168" s="6">
        <v>0.46855000000000002</v>
      </c>
      <c r="DY168" s="6" t="b">
        <v>0</v>
      </c>
      <c r="DZ168" s="6">
        <v>0</v>
      </c>
      <c r="EA168" s="6">
        <v>0</v>
      </c>
      <c r="EB168" s="6" t="s">
        <v>10</v>
      </c>
      <c r="EC168" s="6" t="s">
        <v>10</v>
      </c>
      <c r="ED168" s="6" t="s">
        <v>10</v>
      </c>
      <c r="EE168" s="6" t="s">
        <v>10</v>
      </c>
      <c r="EF168" s="6">
        <v>0</v>
      </c>
      <c r="EG168" s="6">
        <v>0</v>
      </c>
      <c r="EH168" s="6" t="s">
        <v>10</v>
      </c>
      <c r="EI168" s="6" t="s">
        <v>10</v>
      </c>
      <c r="EJ168" s="6" t="s">
        <v>10</v>
      </c>
      <c r="EK168" s="6" t="s">
        <v>10</v>
      </c>
      <c r="EL168" s="6">
        <v>0</v>
      </c>
      <c r="EM168" s="6">
        <v>1.817464865514</v>
      </c>
      <c r="EN168" s="6" t="e">
        <f>-Inf</f>
        <v>#NAME?</v>
      </c>
      <c r="EO168" s="6">
        <v>0.41073999999999999</v>
      </c>
      <c r="EP168" s="6">
        <v>0.62080999999999997</v>
      </c>
      <c r="EQ168" s="6" t="b">
        <v>0</v>
      </c>
      <c r="ER168" s="6">
        <v>6.0577502828725303</v>
      </c>
      <c r="ES168" s="6">
        <v>1.8875835062610899</v>
      </c>
      <c r="ET168" s="6">
        <v>1.6821999999999999</v>
      </c>
      <c r="EU168" s="6">
        <v>0.23468</v>
      </c>
      <c r="EV168" s="6">
        <v>0.53393000000000002</v>
      </c>
      <c r="EW168" s="6" t="b">
        <v>0</v>
      </c>
      <c r="EX168" s="6">
        <v>0</v>
      </c>
      <c r="EY168" s="6">
        <v>1.7576053099658999</v>
      </c>
      <c r="EZ168" s="6" t="e">
        <f>-Inf</f>
        <v>#NAME?</v>
      </c>
      <c r="FA168" s="6">
        <v>0.38179000000000002</v>
      </c>
      <c r="FB168" s="6">
        <v>0.70508000000000004</v>
      </c>
      <c r="FC168" s="6" t="b">
        <v>0</v>
      </c>
      <c r="FD168" s="6">
        <v>0</v>
      </c>
      <c r="FE168" s="6">
        <v>6.4388720422199004</v>
      </c>
      <c r="FF168" s="6" t="e">
        <f>-Inf</f>
        <v>#NAME?</v>
      </c>
      <c r="FG168" s="6">
        <v>2.0882999999999999E-2</v>
      </c>
      <c r="FH168" s="6">
        <v>7.8393000000000004E-2</v>
      </c>
      <c r="FI168" s="6" t="b">
        <v>0</v>
      </c>
      <c r="FJ168" s="6">
        <v>0</v>
      </c>
      <c r="FK168" s="6">
        <v>2.1029898905081099</v>
      </c>
      <c r="FL168" s="6" t="e">
        <f>-Inf</f>
        <v>#NAME?</v>
      </c>
      <c r="FM168" s="6">
        <v>0.28805999999999998</v>
      </c>
      <c r="FN168" s="6">
        <v>0.81721999999999995</v>
      </c>
      <c r="FO168" s="6" t="b">
        <v>0</v>
      </c>
      <c r="FP168" s="6">
        <v>0.93681647135438095</v>
      </c>
      <c r="FQ168" s="6">
        <v>0</v>
      </c>
      <c r="FR168" s="6" t="s">
        <v>9</v>
      </c>
      <c r="FS168" s="6">
        <v>0.65632999999999997</v>
      </c>
      <c r="FT168" s="6">
        <v>0.82537000000000005</v>
      </c>
      <c r="FU168" s="6" t="b">
        <v>0</v>
      </c>
      <c r="FV168" s="6">
        <v>0.66550468984983102</v>
      </c>
      <c r="FW168" s="6">
        <v>4.4270446385005204</v>
      </c>
      <c r="FX168" s="6">
        <v>-2.7338</v>
      </c>
      <c r="FY168" s="6">
        <v>0.11878</v>
      </c>
      <c r="FZ168" s="6">
        <v>0.22131999999999999</v>
      </c>
      <c r="GA168" s="6" t="b">
        <v>0</v>
      </c>
      <c r="GB168" s="6">
        <v>0.723618523881979</v>
      </c>
      <c r="GC168" s="6">
        <v>1.0270491346662001</v>
      </c>
      <c r="GD168" s="6">
        <v>-0.50519999999999998</v>
      </c>
      <c r="GE168" s="6">
        <v>0.97797000000000001</v>
      </c>
      <c r="GF168" s="6">
        <v>1</v>
      </c>
      <c r="GG168" s="6" t="b">
        <v>0</v>
      </c>
      <c r="GH168" s="6">
        <v>0</v>
      </c>
      <c r="GI168" s="6">
        <v>0</v>
      </c>
      <c r="GJ168" s="6" t="s">
        <v>10</v>
      </c>
      <c r="GK168" s="6" t="s">
        <v>10</v>
      </c>
      <c r="GL168" s="6" t="s">
        <v>10</v>
      </c>
      <c r="GM168" s="6" t="s">
        <v>10</v>
      </c>
      <c r="GN168" s="6">
        <v>0</v>
      </c>
      <c r="GO168" s="6">
        <v>0.67870192968007004</v>
      </c>
      <c r="GP168" s="6" t="e">
        <f>-Inf</f>
        <v>#NAME?</v>
      </c>
      <c r="GQ168" s="6">
        <v>0.78864000000000001</v>
      </c>
      <c r="GR168" s="6">
        <v>1</v>
      </c>
      <c r="GS168" s="6" t="b">
        <v>0</v>
      </c>
      <c r="GT168" s="6">
        <v>0</v>
      </c>
      <c r="GU168" s="6">
        <v>4.01804679481896</v>
      </c>
      <c r="GV168" s="6" t="e">
        <f>-Inf</f>
        <v>#NAME?</v>
      </c>
      <c r="GW168" s="6">
        <v>3.7914999999999997E-2</v>
      </c>
      <c r="GX168" s="6">
        <v>8.1043000000000004E-2</v>
      </c>
      <c r="GY168" s="6" t="b">
        <v>0</v>
      </c>
      <c r="GZ168" s="6">
        <v>27.447180332529101</v>
      </c>
      <c r="HA168" s="6">
        <v>4.3902738388505096</v>
      </c>
      <c r="HB168" s="6">
        <v>2.6442999999999999</v>
      </c>
      <c r="HC168" s="6">
        <v>7.5964000000000004E-2</v>
      </c>
      <c r="HD168" s="6">
        <v>0.16372999999999999</v>
      </c>
      <c r="HE168" s="6" t="b">
        <v>0</v>
      </c>
      <c r="HF168" s="6">
        <v>21.053740960716599</v>
      </c>
      <c r="HG168" s="6">
        <v>4.0281916024072002</v>
      </c>
      <c r="HH168" s="6">
        <v>2.3858999999999999</v>
      </c>
      <c r="HI168" s="6">
        <v>8.8500999999999996E-2</v>
      </c>
      <c r="HJ168" s="6">
        <v>0.45578000000000002</v>
      </c>
      <c r="HK168" s="6" t="b">
        <v>0</v>
      </c>
      <c r="HL168" s="6">
        <v>5.5443314193705104</v>
      </c>
      <c r="HM168" s="6">
        <v>1.42232471766838</v>
      </c>
      <c r="HN168" s="6">
        <v>1.9628000000000001</v>
      </c>
      <c r="HO168" s="6">
        <v>0.22411</v>
      </c>
      <c r="HP168" s="6">
        <v>0.39989999999999998</v>
      </c>
      <c r="HQ168" s="6" t="b">
        <v>0</v>
      </c>
      <c r="HR168" s="6">
        <v>1.16619265032305</v>
      </c>
      <c r="HS168" s="6">
        <v>0</v>
      </c>
      <c r="HT168" s="6" t="s">
        <v>9</v>
      </c>
      <c r="HU168" s="6">
        <v>0.54079999999999995</v>
      </c>
      <c r="HV168" s="6">
        <v>0.80140999999999996</v>
      </c>
      <c r="HW168" s="6" t="b">
        <v>0</v>
      </c>
      <c r="HX168" s="6">
        <v>0.93077671988850497</v>
      </c>
      <c r="HY168" s="6">
        <v>4.3035322905457702</v>
      </c>
      <c r="HZ168" s="6">
        <v>-2.2090000000000001</v>
      </c>
      <c r="IA168" s="6">
        <v>0.17846999999999999</v>
      </c>
      <c r="IB168" s="6">
        <v>0.35294999999999999</v>
      </c>
      <c r="IC168" s="6" t="b">
        <v>0</v>
      </c>
      <c r="ID168" s="6">
        <v>1.3187839616286099</v>
      </c>
      <c r="IE168" s="6">
        <v>0</v>
      </c>
      <c r="IF168" s="6" t="s">
        <v>9</v>
      </c>
      <c r="IG168" s="6">
        <v>0.53280000000000005</v>
      </c>
      <c r="IH168" s="6">
        <v>0.74782999999999999</v>
      </c>
      <c r="II168" s="6" t="b">
        <v>0</v>
      </c>
      <c r="IJ168" s="6">
        <v>0.89686225919931595</v>
      </c>
      <c r="IK168" s="6">
        <v>25.354571513379</v>
      </c>
      <c r="IL168" s="6">
        <v>-4.8212000000000002</v>
      </c>
      <c r="IM168" s="6">
        <v>8.6345999999999992E-3</v>
      </c>
      <c r="IN168" s="6">
        <v>4.9417999999999997E-2</v>
      </c>
      <c r="IO168" s="6" t="s">
        <v>3</v>
      </c>
      <c r="IP168" s="6">
        <v>0.90305738656538104</v>
      </c>
      <c r="IQ168" s="6">
        <v>4.8578000358991602</v>
      </c>
      <c r="IR168" s="6">
        <v>-2.4274</v>
      </c>
      <c r="IS168" s="6">
        <v>0.13483000000000001</v>
      </c>
      <c r="IT168" s="6">
        <v>0.43831999999999999</v>
      </c>
      <c r="IU168" s="6" t="b">
        <v>0</v>
      </c>
    </row>
    <row r="169" spans="1:255" x14ac:dyDescent="0.35">
      <c r="A169" s="5" t="s">
        <v>566</v>
      </c>
      <c r="B169" s="27"/>
      <c r="C169" s="28"/>
      <c r="D169" s="6">
        <v>411.17101969489801</v>
      </c>
      <c r="E169" s="6">
        <v>1921.9572567608</v>
      </c>
      <c r="F169" s="6">
        <v>-2.2248000000000001</v>
      </c>
      <c r="G169" s="7">
        <v>9.2897000000000004E-7</v>
      </c>
      <c r="H169" s="7">
        <v>4.6025000000000004E-6</v>
      </c>
      <c r="I169" s="6" t="s">
        <v>3</v>
      </c>
      <c r="J169" s="6">
        <v>451.10029778240698</v>
      </c>
      <c r="K169" s="6">
        <v>821.81729647248596</v>
      </c>
      <c r="L169" s="6">
        <v>-0.86536999999999997</v>
      </c>
      <c r="M169" s="6">
        <v>4.7893999999999999E-2</v>
      </c>
      <c r="N169" s="6">
        <v>0.17743</v>
      </c>
      <c r="O169" s="6" t="b">
        <v>0</v>
      </c>
      <c r="P169" s="6">
        <v>517.03571800722796</v>
      </c>
      <c r="Q169" s="6">
        <v>435.39226202721301</v>
      </c>
      <c r="R169" s="6">
        <v>0.24795</v>
      </c>
      <c r="S169" s="6">
        <v>0.74897000000000002</v>
      </c>
      <c r="T169" s="6">
        <v>0.89731000000000005</v>
      </c>
      <c r="U169" s="6" t="b">
        <v>0</v>
      </c>
      <c r="V169" s="6">
        <v>405.89366302283997</v>
      </c>
      <c r="W169" s="6">
        <v>518.56933030644097</v>
      </c>
      <c r="X169" s="6">
        <v>-0.35343999999999998</v>
      </c>
      <c r="Y169" s="6">
        <v>0.36849999999999999</v>
      </c>
      <c r="Z169" s="6">
        <v>0.57804</v>
      </c>
      <c r="AA169" s="6" t="b">
        <v>0</v>
      </c>
      <c r="AB169" s="6">
        <v>104.22345994122701</v>
      </c>
      <c r="AC169" s="6">
        <v>382.432479529918</v>
      </c>
      <c r="AD169" s="6">
        <v>-1.8754999999999999</v>
      </c>
      <c r="AE169" s="6">
        <v>1.5391999999999999E-2</v>
      </c>
      <c r="AF169" s="6">
        <v>0.12767000000000001</v>
      </c>
      <c r="AG169" s="6" t="b">
        <v>0</v>
      </c>
      <c r="AH169" s="6">
        <v>103.215069029378</v>
      </c>
      <c r="AI169" s="6">
        <v>1751.2830346723299</v>
      </c>
      <c r="AJ169" s="6">
        <v>-4.0846999999999998</v>
      </c>
      <c r="AK169" s="7">
        <v>3.4363000000000001E-14</v>
      </c>
      <c r="AL169" s="7">
        <v>5.0652999999999996E-13</v>
      </c>
      <c r="AM169" s="6" t="s">
        <v>3</v>
      </c>
      <c r="AN169" s="6">
        <v>120.573505142266</v>
      </c>
      <c r="AO169" s="6">
        <v>210.97697269501401</v>
      </c>
      <c r="AP169" s="6">
        <v>-0.80717000000000005</v>
      </c>
      <c r="AQ169" s="6">
        <v>0.11506</v>
      </c>
      <c r="AR169" s="6">
        <v>0.21773000000000001</v>
      </c>
      <c r="AS169" s="6" t="b">
        <v>0</v>
      </c>
      <c r="AT169" s="6">
        <v>92.519106563700007</v>
      </c>
      <c r="AU169" s="6">
        <v>404.01902616819899</v>
      </c>
      <c r="AV169" s="6">
        <v>-2.1265999999999998</v>
      </c>
      <c r="AW169" s="6">
        <v>4.2992999999999998E-3</v>
      </c>
      <c r="AX169" s="6">
        <v>1.67E-2</v>
      </c>
      <c r="AY169" s="6" t="s">
        <v>3</v>
      </c>
      <c r="AZ169" s="6">
        <v>2346.6849080955899</v>
      </c>
      <c r="BA169" s="6">
        <v>1690.8662736425599</v>
      </c>
      <c r="BB169" s="6">
        <v>0.47286</v>
      </c>
      <c r="BC169" s="6">
        <v>5.2415000000000003E-2</v>
      </c>
      <c r="BD169" s="6">
        <v>0.29228999999999999</v>
      </c>
      <c r="BE169" s="6" t="b">
        <v>0</v>
      </c>
      <c r="BF169" s="6">
        <v>2750.9357240280901</v>
      </c>
      <c r="BG169" s="6">
        <v>4713.4567446455503</v>
      </c>
      <c r="BH169" s="6">
        <v>-0.77685999999999999</v>
      </c>
      <c r="BI169" s="6">
        <v>2.0409999999999998E-3</v>
      </c>
      <c r="BJ169" s="6">
        <v>6.1075000000000001E-3</v>
      </c>
      <c r="BK169" s="6" t="s">
        <v>3</v>
      </c>
      <c r="BL169" s="6">
        <v>2097.06418361022</v>
      </c>
      <c r="BM169" s="6">
        <v>4455.4551575499099</v>
      </c>
      <c r="BN169" s="6">
        <v>-1.0871999999999999</v>
      </c>
      <c r="BO169" s="7">
        <v>2.1368E-6</v>
      </c>
      <c r="BP169" s="7">
        <v>1.2558000000000001E-5</v>
      </c>
      <c r="BQ169" s="6" t="s">
        <v>3</v>
      </c>
      <c r="BR169" s="6">
        <v>2328.0079953671998</v>
      </c>
      <c r="BS169" s="6">
        <v>2440.59944578361</v>
      </c>
      <c r="BT169" s="6">
        <v>-6.8140000000000006E-2</v>
      </c>
      <c r="BU169" s="6">
        <v>0.66942000000000002</v>
      </c>
      <c r="BV169" s="6">
        <v>0.83416000000000001</v>
      </c>
      <c r="BW169" s="6" t="b">
        <v>0</v>
      </c>
      <c r="BX169" s="6">
        <v>1696.0996623763001</v>
      </c>
      <c r="BY169" s="6">
        <v>2199.98484722685</v>
      </c>
      <c r="BZ169" s="6">
        <v>-0.37526999999999999</v>
      </c>
      <c r="CA169" s="6">
        <v>8.3848000000000006E-2</v>
      </c>
      <c r="CB169" s="6">
        <v>0.18335000000000001</v>
      </c>
      <c r="CC169" s="6" t="b">
        <v>0</v>
      </c>
      <c r="CD169" s="6">
        <v>816.54940396103302</v>
      </c>
      <c r="CE169" s="6">
        <v>2077.1978007061002</v>
      </c>
      <c r="CF169" s="6">
        <v>-1.347</v>
      </c>
      <c r="CG169" s="6">
        <v>5.8160999999999998E-4</v>
      </c>
      <c r="CH169" s="6">
        <v>2.2406000000000001E-3</v>
      </c>
      <c r="CI169" s="6" t="s">
        <v>3</v>
      </c>
      <c r="CJ169" s="6">
        <v>901.44421544025602</v>
      </c>
      <c r="CK169" s="6">
        <v>1040.50012240412</v>
      </c>
      <c r="CL169" s="6">
        <v>-0.20696999999999999</v>
      </c>
      <c r="CM169" s="6">
        <v>0.52637</v>
      </c>
      <c r="CN169" s="6">
        <v>0.76095999999999997</v>
      </c>
      <c r="CO169" s="6" t="b">
        <v>0</v>
      </c>
      <c r="CP169" s="6">
        <v>781.49055092194897</v>
      </c>
      <c r="CQ169" s="6">
        <v>1040.0560754779999</v>
      </c>
      <c r="CR169" s="6">
        <v>-0.41236</v>
      </c>
      <c r="CS169" s="6">
        <v>0.42731999999999998</v>
      </c>
      <c r="CT169" s="6">
        <v>0.63710999999999995</v>
      </c>
      <c r="CU169" s="6" t="b">
        <v>0</v>
      </c>
      <c r="CV169" s="6">
        <v>2816.1381137026401</v>
      </c>
      <c r="CW169" s="6">
        <v>2453.42046075605</v>
      </c>
      <c r="CX169" s="6">
        <v>0.19892000000000001</v>
      </c>
      <c r="CY169" s="6">
        <v>0.56545000000000001</v>
      </c>
      <c r="CZ169" s="6">
        <v>0.91095000000000004</v>
      </c>
      <c r="DA169" s="6" t="b">
        <v>0</v>
      </c>
      <c r="DB169" s="6">
        <v>3184.4007887327102</v>
      </c>
      <c r="DC169" s="6">
        <v>1988.80435246109</v>
      </c>
      <c r="DD169" s="6">
        <v>0.67911999999999995</v>
      </c>
      <c r="DE169" s="6">
        <v>0.12364</v>
      </c>
      <c r="DF169" s="6">
        <v>0.45511000000000001</v>
      </c>
      <c r="DG169" s="6" t="b">
        <v>0</v>
      </c>
      <c r="DH169" s="6">
        <v>4147.7887518318203</v>
      </c>
      <c r="DI169" s="6">
        <v>1822.48775983615</v>
      </c>
      <c r="DJ169" s="6">
        <v>1.1863999999999999</v>
      </c>
      <c r="DK169" s="6">
        <v>2.3699999999999999E-2</v>
      </c>
      <c r="DL169" s="6">
        <v>7.0620000000000002E-2</v>
      </c>
      <c r="DM169" s="6" t="b">
        <v>0</v>
      </c>
      <c r="DN169" s="6">
        <v>3418.2413557438499</v>
      </c>
      <c r="DO169" s="6">
        <v>3981.2200197607099</v>
      </c>
      <c r="DP169" s="6">
        <v>-0.21995999999999999</v>
      </c>
      <c r="DQ169" s="6">
        <v>0.71377999999999997</v>
      </c>
      <c r="DR169" s="6">
        <v>0.91932999999999998</v>
      </c>
      <c r="DS169" s="6" t="b">
        <v>0</v>
      </c>
      <c r="DT169" s="6">
        <v>533.19698668732201</v>
      </c>
      <c r="DU169" s="6">
        <v>3035.2301753114298</v>
      </c>
      <c r="DV169" s="6">
        <v>-2.5091000000000001</v>
      </c>
      <c r="DW169" s="7">
        <v>1.7428E-9</v>
      </c>
      <c r="DX169" s="7">
        <v>3.4473E-8</v>
      </c>
      <c r="DY169" s="6" t="s">
        <v>3</v>
      </c>
      <c r="DZ169" s="6">
        <v>483.70111376593599</v>
      </c>
      <c r="EA169" s="6">
        <v>1189.8318313989801</v>
      </c>
      <c r="EB169" s="6">
        <v>-1.2986</v>
      </c>
      <c r="EC169" s="6">
        <v>4.7406000000000002E-3</v>
      </c>
      <c r="ED169" s="6">
        <v>9.6276E-2</v>
      </c>
      <c r="EE169" s="6" t="b">
        <v>0</v>
      </c>
      <c r="EF169" s="6">
        <v>290.01250827535898</v>
      </c>
      <c r="EG169" s="6">
        <v>492.520211009425</v>
      </c>
      <c r="EH169" s="6">
        <v>-0.76407000000000003</v>
      </c>
      <c r="EI169" s="6">
        <v>3.2712999999999999E-2</v>
      </c>
      <c r="EJ169" s="6">
        <v>0.15964</v>
      </c>
      <c r="EK169" s="6" t="b">
        <v>0</v>
      </c>
      <c r="EL169" s="6">
        <v>289.280215010456</v>
      </c>
      <c r="EM169" s="6">
        <v>2764.3678262317599</v>
      </c>
      <c r="EN169" s="6">
        <v>-3.2564000000000002</v>
      </c>
      <c r="EO169" s="7">
        <v>2.3459999999999999E-12</v>
      </c>
      <c r="EP169" s="7">
        <v>6.0059999999999997E-11</v>
      </c>
      <c r="EQ169" s="6" t="s">
        <v>3</v>
      </c>
      <c r="ER169" s="6">
        <v>6548.1634971989597</v>
      </c>
      <c r="ES169" s="6">
        <v>2862.4457177583799</v>
      </c>
      <c r="ET169" s="6">
        <v>1.1938</v>
      </c>
      <c r="EU169" s="7">
        <v>7.8607000000000001E-5</v>
      </c>
      <c r="EV169" s="6">
        <v>1.0767999999999999E-3</v>
      </c>
      <c r="EW169" s="6" t="s">
        <v>4</v>
      </c>
      <c r="EX169" s="6">
        <v>1216.30970036197</v>
      </c>
      <c r="EY169" s="6">
        <v>2664.2537975630098</v>
      </c>
      <c r="EZ169" s="6">
        <v>-1.1312</v>
      </c>
      <c r="FA169" s="6">
        <v>1.1065999999999999E-2</v>
      </c>
      <c r="FB169" s="6">
        <v>7.1943000000000007E-2</v>
      </c>
      <c r="FC169" s="6" t="b">
        <v>0</v>
      </c>
      <c r="FD169" s="6">
        <v>2046.98579044338</v>
      </c>
      <c r="FE169" s="6">
        <v>6957.9590702850001</v>
      </c>
      <c r="FF169" s="6">
        <v>-1.7652000000000001</v>
      </c>
      <c r="FG169" s="7">
        <v>1.5670000000000001E-8</v>
      </c>
      <c r="FH169" s="7">
        <v>3.6534000000000001E-7</v>
      </c>
      <c r="FI169" s="6" t="s">
        <v>3</v>
      </c>
      <c r="FJ169" s="6">
        <v>2187.1753750972998</v>
      </c>
      <c r="FK169" s="6">
        <v>3192.3079738051101</v>
      </c>
      <c r="FL169" s="6">
        <v>-0.54552999999999996</v>
      </c>
      <c r="FM169" s="6">
        <v>8.2869999999999999E-2</v>
      </c>
      <c r="FN169" s="6">
        <v>0.44489000000000001</v>
      </c>
      <c r="FO169" s="6" t="b">
        <v>0</v>
      </c>
      <c r="FP169" s="6">
        <v>642.99546698707002</v>
      </c>
      <c r="FQ169" s="6">
        <v>420.57094693009498</v>
      </c>
      <c r="FR169" s="6">
        <v>0.61246</v>
      </c>
      <c r="FS169" s="6">
        <v>5.3129000000000003E-2</v>
      </c>
      <c r="FT169" s="6">
        <v>0.11328000000000001</v>
      </c>
      <c r="FU169" s="6" t="b">
        <v>0</v>
      </c>
      <c r="FV169" s="6">
        <v>455.89659738447199</v>
      </c>
      <c r="FW169" s="6">
        <v>2169.52049246562</v>
      </c>
      <c r="FX169" s="6">
        <v>-2.2505999999999999</v>
      </c>
      <c r="FY169" s="7">
        <v>8.7509999999999994E-21</v>
      </c>
      <c r="FZ169" s="7">
        <v>2.2800999999999999E-19</v>
      </c>
      <c r="GA169" s="6" t="s">
        <v>3</v>
      </c>
      <c r="GB169" s="6">
        <v>495.65493116692198</v>
      </c>
      <c r="GC169" s="6">
        <v>937.47099396481894</v>
      </c>
      <c r="GD169" s="6">
        <v>-0.91944000000000004</v>
      </c>
      <c r="GE169" s="6">
        <v>0.15098</v>
      </c>
      <c r="GF169" s="6">
        <v>0.51178999999999997</v>
      </c>
      <c r="GG169" s="6" t="b">
        <v>0</v>
      </c>
      <c r="GH169" s="6">
        <v>504.70727726516202</v>
      </c>
      <c r="GI169" s="6">
        <v>204.99965933588001</v>
      </c>
      <c r="GJ169" s="6">
        <v>1.2998000000000001</v>
      </c>
      <c r="GK169" s="6">
        <v>3.6443000000000003E-2</v>
      </c>
      <c r="GL169" s="6">
        <v>8.2429000000000002E-2</v>
      </c>
      <c r="GM169" s="6" t="b">
        <v>0</v>
      </c>
      <c r="GN169" s="6">
        <v>430.30836537479598</v>
      </c>
      <c r="GO169" s="6">
        <v>464.83169443532</v>
      </c>
      <c r="GP169" s="6">
        <v>-0.11133999999999999</v>
      </c>
      <c r="GQ169" s="6">
        <v>0.92501999999999995</v>
      </c>
      <c r="GR169" s="6">
        <v>1</v>
      </c>
      <c r="GS169" s="6" t="b">
        <v>0</v>
      </c>
      <c r="GT169" s="6">
        <v>389.45903156968501</v>
      </c>
      <c r="GU169" s="6">
        <v>1972.4364527402799</v>
      </c>
      <c r="GV169" s="6">
        <v>-2.3403999999999998</v>
      </c>
      <c r="GW169" s="7">
        <v>1.4816000000000001E-15</v>
      </c>
      <c r="GX169" s="7">
        <v>2.3956E-14</v>
      </c>
      <c r="GY169" s="6" t="s">
        <v>3</v>
      </c>
      <c r="GZ169" s="6">
        <v>5839.9281258600504</v>
      </c>
      <c r="HA169" s="6">
        <v>4740.8545291022801</v>
      </c>
      <c r="HB169" s="6">
        <v>0.30080000000000001</v>
      </c>
      <c r="HC169" s="6">
        <v>0.21784999999999999</v>
      </c>
      <c r="HD169" s="6">
        <v>0.37691000000000002</v>
      </c>
      <c r="HE169" s="6" t="b">
        <v>0</v>
      </c>
      <c r="HF169" s="6">
        <v>4479.56679347507</v>
      </c>
      <c r="HG169" s="6">
        <v>1970.8955874691001</v>
      </c>
      <c r="HH169" s="6">
        <v>1.1845000000000001</v>
      </c>
      <c r="HI169" s="7">
        <v>4.1092999999999999E-7</v>
      </c>
      <c r="HJ169" s="7">
        <v>2.6923999999999998E-5</v>
      </c>
      <c r="HK169" s="6" t="s">
        <v>4</v>
      </c>
      <c r="HL169" s="6">
        <v>2712.2122665421498</v>
      </c>
      <c r="HM169" s="6">
        <v>2158.14987674044</v>
      </c>
      <c r="HN169" s="6">
        <v>0.32967999999999997</v>
      </c>
      <c r="HO169" s="6">
        <v>0.23444000000000001</v>
      </c>
      <c r="HP169" s="6">
        <v>0.41336000000000001</v>
      </c>
      <c r="HQ169" s="6" t="b">
        <v>0</v>
      </c>
      <c r="HR169" s="6">
        <v>1063.5746245550099</v>
      </c>
      <c r="HS169" s="6">
        <v>903.23190060023501</v>
      </c>
      <c r="HT169" s="6">
        <v>0.23574999999999999</v>
      </c>
      <c r="HU169" s="6">
        <v>0.65847999999999995</v>
      </c>
      <c r="HV169" s="6">
        <v>0.89202000000000004</v>
      </c>
      <c r="HW169" s="6" t="b">
        <v>0</v>
      </c>
      <c r="HX169" s="6">
        <v>842.27612675812702</v>
      </c>
      <c r="HY169" s="6">
        <v>2107.2922656917699</v>
      </c>
      <c r="HZ169" s="6">
        <v>-1.323</v>
      </c>
      <c r="IA169" s="7">
        <v>2.2577000000000001E-5</v>
      </c>
      <c r="IB169" s="6">
        <v>1.7878999999999999E-4</v>
      </c>
      <c r="IC169" s="6" t="s">
        <v>3</v>
      </c>
      <c r="ID169" s="6">
        <v>4971.1822118093396</v>
      </c>
      <c r="IE169" s="6">
        <v>1871.8581123876199</v>
      </c>
      <c r="IF169" s="6">
        <v>1.4091</v>
      </c>
      <c r="IG169" s="6">
        <v>3.0178E-2</v>
      </c>
      <c r="IH169" s="6">
        <v>9.0789999999999996E-2</v>
      </c>
      <c r="II169" s="6" t="b">
        <v>0</v>
      </c>
      <c r="IJ169" s="6">
        <v>3395.9132445169798</v>
      </c>
      <c r="IK169" s="6">
        <v>5423.2730588448503</v>
      </c>
      <c r="IL169" s="6">
        <v>-0.67535999999999996</v>
      </c>
      <c r="IM169" s="6">
        <v>9.4537999999999997E-2</v>
      </c>
      <c r="IN169" s="6">
        <v>0.30409000000000003</v>
      </c>
      <c r="IO169" s="6" t="b">
        <v>0</v>
      </c>
      <c r="IP169" s="6">
        <v>3425.2972840651901</v>
      </c>
      <c r="IQ169" s="6">
        <v>2376.6553756283502</v>
      </c>
      <c r="IR169" s="6">
        <v>0.52729999999999999</v>
      </c>
      <c r="IS169" s="6">
        <v>0.30358000000000002</v>
      </c>
      <c r="IT169" s="6">
        <v>0.70315000000000005</v>
      </c>
      <c r="IU169" s="6" t="b">
        <v>0</v>
      </c>
    </row>
    <row r="170" spans="1:255" x14ac:dyDescent="0.35">
      <c r="A170" s="5" t="s">
        <v>567</v>
      </c>
      <c r="B170" s="27"/>
      <c r="C170" s="28"/>
      <c r="D170" s="6">
        <v>3.18588741196037</v>
      </c>
      <c r="E170" s="6">
        <v>41.714318276979199</v>
      </c>
      <c r="F170" s="6">
        <v>-3.7107999999999999</v>
      </c>
      <c r="G170" s="7">
        <v>6.7158E-11</v>
      </c>
      <c r="H170" s="7">
        <v>5.9203999999999995E-10</v>
      </c>
      <c r="I170" s="6" t="s">
        <v>3</v>
      </c>
      <c r="J170" s="6">
        <v>3.4798736802774299</v>
      </c>
      <c r="K170" s="6">
        <v>4.6908113828180404</v>
      </c>
      <c r="L170" s="6">
        <v>-0.43080000000000002</v>
      </c>
      <c r="M170" s="6">
        <v>0.78859999999999997</v>
      </c>
      <c r="N170" s="6">
        <v>0.98760000000000003</v>
      </c>
      <c r="O170" s="6" t="b">
        <v>0</v>
      </c>
      <c r="P170" s="6">
        <v>4.0133388724938301</v>
      </c>
      <c r="Q170" s="6">
        <v>0</v>
      </c>
      <c r="R170" s="6" t="s">
        <v>9</v>
      </c>
      <c r="S170" s="6">
        <v>4.768E-2</v>
      </c>
      <c r="T170" s="6">
        <v>0.10904</v>
      </c>
      <c r="U170" s="6" t="b">
        <v>0</v>
      </c>
      <c r="V170" s="6">
        <v>3.1364381298725199</v>
      </c>
      <c r="W170" s="6">
        <v>0.69588043491956797</v>
      </c>
      <c r="X170" s="6">
        <v>2.1722000000000001</v>
      </c>
      <c r="Y170" s="6">
        <v>0.31063000000000002</v>
      </c>
      <c r="Z170" s="6">
        <v>0.50841000000000003</v>
      </c>
      <c r="AA170" s="6" t="b">
        <v>0</v>
      </c>
      <c r="AB170" s="6">
        <v>0.35518203550119198</v>
      </c>
      <c r="AC170" s="6">
        <v>2.9449613893081499</v>
      </c>
      <c r="AD170" s="6">
        <v>-3.0516000000000001</v>
      </c>
      <c r="AE170" s="6">
        <v>0.21511</v>
      </c>
      <c r="AF170" s="6">
        <v>0.60346999999999995</v>
      </c>
      <c r="AG170" s="6" t="b">
        <v>0</v>
      </c>
      <c r="AH170" s="6">
        <v>0.35326289891240897</v>
      </c>
      <c r="AI170" s="6">
        <v>38.021988983628603</v>
      </c>
      <c r="AJ170" s="6">
        <v>-6.7499000000000002</v>
      </c>
      <c r="AK170" s="7">
        <v>5.2664000000000003E-12</v>
      </c>
      <c r="AL170" s="7">
        <v>5.9434999999999999E-11</v>
      </c>
      <c r="AM170" s="6" t="s">
        <v>3</v>
      </c>
      <c r="AN170" s="6">
        <v>0.41297773994916298</v>
      </c>
      <c r="AO170" s="6">
        <v>0</v>
      </c>
      <c r="AP170" s="6" t="s">
        <v>9</v>
      </c>
      <c r="AQ170" s="6">
        <v>0.93779000000000001</v>
      </c>
      <c r="AR170" s="6">
        <v>1</v>
      </c>
      <c r="AS170" s="6" t="b">
        <v>0</v>
      </c>
      <c r="AT170" s="6">
        <v>0.31443745126436601</v>
      </c>
      <c r="AU170" s="6">
        <v>0.60460873249834002</v>
      </c>
      <c r="AV170" s="6">
        <v>-0.94323000000000001</v>
      </c>
      <c r="AW170" s="6">
        <v>0.98394999999999999</v>
      </c>
      <c r="AX170" s="6">
        <v>1</v>
      </c>
      <c r="AY170" s="6" t="b">
        <v>0</v>
      </c>
      <c r="AZ170" s="6">
        <v>178.14748460776701</v>
      </c>
      <c r="BA170" s="6">
        <v>36.741621402171603</v>
      </c>
      <c r="BB170" s="6">
        <v>2.2776000000000001</v>
      </c>
      <c r="BC170" s="7">
        <v>3.6523999999999997E-8</v>
      </c>
      <c r="BD170" s="7">
        <v>2.9616000000000002E-6</v>
      </c>
      <c r="BE170" s="6" t="s">
        <v>4</v>
      </c>
      <c r="BF170" s="6">
        <v>208.91072503574699</v>
      </c>
      <c r="BG170" s="6">
        <v>37.0844460335531</v>
      </c>
      <c r="BH170" s="6">
        <v>2.4940000000000002</v>
      </c>
      <c r="BI170" s="7">
        <v>3.7323000000000003E-8</v>
      </c>
      <c r="BJ170" s="7">
        <v>2.4159999999999999E-7</v>
      </c>
      <c r="BK170" s="6" t="s">
        <v>4</v>
      </c>
      <c r="BL170" s="6">
        <v>159.145577821876</v>
      </c>
      <c r="BM170" s="6">
        <v>100.09867743616699</v>
      </c>
      <c r="BN170" s="6">
        <v>0.66891999999999996</v>
      </c>
      <c r="BO170" s="6">
        <v>5.9588000000000002E-2</v>
      </c>
      <c r="BP170" s="6">
        <v>0.13496</v>
      </c>
      <c r="BQ170" s="6" t="b">
        <v>0</v>
      </c>
      <c r="BR170" s="6">
        <v>50.513638433105399</v>
      </c>
      <c r="BS170" s="6">
        <v>12.3000185186116</v>
      </c>
      <c r="BT170" s="6">
        <v>2.0379999999999998</v>
      </c>
      <c r="BU170" s="7">
        <v>6.1056999999999995E-5</v>
      </c>
      <c r="BV170" s="6">
        <v>2.9091000000000002E-4</v>
      </c>
      <c r="BW170" s="6" t="s">
        <v>4</v>
      </c>
      <c r="BX170" s="6">
        <v>36.827780220024501</v>
      </c>
      <c r="BY170" s="6">
        <v>15.5778937838051</v>
      </c>
      <c r="BZ170" s="6">
        <v>1.2413000000000001</v>
      </c>
      <c r="CA170" s="6">
        <v>7.4523000000000002E-3</v>
      </c>
      <c r="CB170" s="6">
        <v>2.3236E-2</v>
      </c>
      <c r="CC170" s="6" t="s">
        <v>4</v>
      </c>
      <c r="CD170" s="6">
        <v>4.6653716705790096</v>
      </c>
      <c r="CE170" s="6">
        <v>45.0790045460569</v>
      </c>
      <c r="CF170" s="6">
        <v>-3.2724000000000002</v>
      </c>
      <c r="CG170" s="7">
        <v>1.3717E-10</v>
      </c>
      <c r="CH170" s="7">
        <v>1.6558E-9</v>
      </c>
      <c r="CI170" s="6" t="s">
        <v>3</v>
      </c>
      <c r="CJ170" s="6">
        <v>5.1340083461277102</v>
      </c>
      <c r="CK170" s="6">
        <v>2.3175772908771002</v>
      </c>
      <c r="CL170" s="6">
        <v>1.1475</v>
      </c>
      <c r="CM170" s="6">
        <v>0.51205000000000001</v>
      </c>
      <c r="CN170" s="6">
        <v>0.74831000000000003</v>
      </c>
      <c r="CO170" s="6" t="b">
        <v>0</v>
      </c>
      <c r="CP170" s="6">
        <v>4.4554209386913604</v>
      </c>
      <c r="CQ170" s="6">
        <v>1.1444168136539801</v>
      </c>
      <c r="CR170" s="6">
        <v>1.9609000000000001</v>
      </c>
      <c r="CS170" s="6">
        <v>0.26212000000000002</v>
      </c>
      <c r="CT170" s="6">
        <v>0.44761000000000001</v>
      </c>
      <c r="CU170" s="6" t="b">
        <v>0</v>
      </c>
      <c r="CV170" s="6">
        <v>21.138307947986899</v>
      </c>
      <c r="CW170" s="6">
        <v>186.13711314146201</v>
      </c>
      <c r="CX170" s="6">
        <v>-3.1383999999999999</v>
      </c>
      <c r="CY170" s="7">
        <v>9.3620999999999995E-12</v>
      </c>
      <c r="CZ170" s="7">
        <v>2.0423999999999999E-9</v>
      </c>
      <c r="DA170" s="6" t="s">
        <v>3</v>
      </c>
      <c r="DB170" s="6">
        <v>23.911141569486201</v>
      </c>
      <c r="DC170" s="6">
        <v>43.194909554833103</v>
      </c>
      <c r="DD170" s="6">
        <v>-0.85318000000000005</v>
      </c>
      <c r="DE170" s="6">
        <v>3.7946000000000001E-2</v>
      </c>
      <c r="DF170" s="6">
        <v>0.21962999999999999</v>
      </c>
      <c r="DG170" s="6" t="b">
        <v>0</v>
      </c>
      <c r="DH170" s="6">
        <v>31.216141396676701</v>
      </c>
      <c r="DI170" s="6">
        <v>0.78973283231607005</v>
      </c>
      <c r="DJ170" s="6">
        <v>5.3048000000000002</v>
      </c>
      <c r="DK170" s="7">
        <v>1.2905999999999999E-7</v>
      </c>
      <c r="DL170" s="7">
        <v>1.4596E-6</v>
      </c>
      <c r="DM170" s="6" t="s">
        <v>4</v>
      </c>
      <c r="DN170" s="6">
        <v>25.7181902535029</v>
      </c>
      <c r="DO170" s="6">
        <v>0.59134202089635601</v>
      </c>
      <c r="DP170" s="6">
        <v>5.4427000000000003</v>
      </c>
      <c r="DQ170" s="7">
        <v>7.3860000000000001E-7</v>
      </c>
      <c r="DR170" s="7">
        <v>6.7518000000000003E-6</v>
      </c>
      <c r="DS170" s="6" t="s">
        <v>4</v>
      </c>
      <c r="DT170" s="6">
        <v>0</v>
      </c>
      <c r="DU170" s="6">
        <v>15.2833492947675</v>
      </c>
      <c r="DV170" s="6" t="e">
        <f>-Inf</f>
        <v>#NAME?</v>
      </c>
      <c r="DW170" s="7">
        <v>7.6290000000000001E-6</v>
      </c>
      <c r="DX170" s="7">
        <v>7.4720000000000003E-5</v>
      </c>
      <c r="DY170" s="6" t="s">
        <v>3</v>
      </c>
      <c r="DZ170" s="6">
        <v>0</v>
      </c>
      <c r="EA170" s="6">
        <v>2.6563289518969002</v>
      </c>
      <c r="EB170" s="6" t="e">
        <f>-Inf</f>
        <v>#NAME?</v>
      </c>
      <c r="EC170" s="6">
        <v>0.19685</v>
      </c>
      <c r="ED170" s="6">
        <v>0.74261999999999995</v>
      </c>
      <c r="EE170" s="6" t="b">
        <v>0</v>
      </c>
      <c r="EF170" s="6">
        <v>0</v>
      </c>
      <c r="EG170" s="6">
        <v>0</v>
      </c>
      <c r="EH170" s="6" t="s">
        <v>10</v>
      </c>
      <c r="EI170" s="6" t="s">
        <v>10</v>
      </c>
      <c r="EJ170" s="6" t="s">
        <v>10</v>
      </c>
      <c r="EK170" s="6" t="s">
        <v>10</v>
      </c>
      <c r="EL170" s="6">
        <v>0</v>
      </c>
      <c r="EM170" s="6">
        <v>13.935506132572</v>
      </c>
      <c r="EN170" s="6" t="e">
        <f>-Inf</f>
        <v>#NAME?</v>
      </c>
      <c r="EO170" s="6">
        <v>1.7708000000000001E-4</v>
      </c>
      <c r="EP170" s="6">
        <v>1.0434000000000001E-3</v>
      </c>
      <c r="EQ170" s="6" t="s">
        <v>3</v>
      </c>
      <c r="ER170" s="6">
        <v>51.516408624376801</v>
      </c>
      <c r="ES170" s="6">
        <v>14.442395470188901</v>
      </c>
      <c r="ET170" s="6">
        <v>1.8347</v>
      </c>
      <c r="EU170" s="6">
        <v>1.5326999999999999E-3</v>
      </c>
      <c r="EV170" s="6">
        <v>1.2448000000000001E-2</v>
      </c>
      <c r="EW170" s="6" t="s">
        <v>4</v>
      </c>
      <c r="EX170" s="6">
        <v>2.7244986004079501</v>
      </c>
      <c r="EY170" s="6">
        <v>13.4263674392935</v>
      </c>
      <c r="EZ170" s="6">
        <v>-2.3010000000000002</v>
      </c>
      <c r="FA170" s="6">
        <v>2.8254000000000001E-2</v>
      </c>
      <c r="FB170" s="6">
        <v>0.13913</v>
      </c>
      <c r="FC170" s="6" t="b">
        <v>0</v>
      </c>
      <c r="FD170" s="6">
        <v>0.88799007594016399</v>
      </c>
      <c r="FE170" s="6">
        <v>54.744663599991597</v>
      </c>
      <c r="FF170" s="6">
        <v>-5.9459999999999997</v>
      </c>
      <c r="FG170" s="7">
        <v>3.3414E-10</v>
      </c>
      <c r="FH170" s="7">
        <v>1.0493E-8</v>
      </c>
      <c r="FI170" s="6" t="s">
        <v>3</v>
      </c>
      <c r="FJ170" s="6">
        <v>0.94729554517193204</v>
      </c>
      <c r="FK170" s="6">
        <v>16.086934064030899</v>
      </c>
      <c r="FL170" s="6">
        <v>-4.0858999999999996</v>
      </c>
      <c r="FM170" s="6">
        <v>5.0065999999999999E-4</v>
      </c>
      <c r="FN170" s="6">
        <v>1.3689E-2</v>
      </c>
      <c r="FO170" s="6" t="s">
        <v>3</v>
      </c>
      <c r="FP170" s="6">
        <v>0.86150188679279605</v>
      </c>
      <c r="FQ170" s="6">
        <v>0</v>
      </c>
      <c r="FR170" s="6" t="s">
        <v>9</v>
      </c>
      <c r="FS170" s="6">
        <v>0.66532999999999998</v>
      </c>
      <c r="FT170" s="6">
        <v>0.82894999999999996</v>
      </c>
      <c r="FU170" s="6" t="b">
        <v>0</v>
      </c>
      <c r="FV170" s="6">
        <v>0.61072982895306505</v>
      </c>
      <c r="FW170" s="6">
        <v>15.3589749914048</v>
      </c>
      <c r="FX170" s="6">
        <v>-4.6524000000000001</v>
      </c>
      <c r="FY170" s="7">
        <v>1.0161E-5</v>
      </c>
      <c r="FZ170" s="7">
        <v>4.8850000000000002E-5</v>
      </c>
      <c r="GA170" s="6" t="s">
        <v>3</v>
      </c>
      <c r="GB170" s="6">
        <v>0.664669887376102</v>
      </c>
      <c r="GC170" s="6">
        <v>1.0270491346662001</v>
      </c>
      <c r="GD170" s="6">
        <v>-0.62780000000000002</v>
      </c>
      <c r="GE170" s="6">
        <v>0.97775999999999996</v>
      </c>
      <c r="GF170" s="6">
        <v>1</v>
      </c>
      <c r="GG170" s="6" t="b">
        <v>0</v>
      </c>
      <c r="GH170" s="6">
        <v>0.76236669063435503</v>
      </c>
      <c r="GI170" s="6">
        <v>0</v>
      </c>
      <c r="GJ170" s="6" t="s">
        <v>9</v>
      </c>
      <c r="GK170" s="6">
        <v>0.67535999999999996</v>
      </c>
      <c r="GL170" s="6">
        <v>0.83109999999999995</v>
      </c>
      <c r="GM170" s="6" t="b">
        <v>0</v>
      </c>
      <c r="GN170" s="6">
        <v>0.64481457558913702</v>
      </c>
      <c r="GO170" s="6">
        <v>0.62368046952568801</v>
      </c>
      <c r="GP170" s="6">
        <v>4.8077000000000002E-2</v>
      </c>
      <c r="GQ170" s="6">
        <v>1</v>
      </c>
      <c r="GR170" s="6">
        <v>1</v>
      </c>
      <c r="GS170" s="6" t="b">
        <v>0</v>
      </c>
      <c r="GT170" s="6">
        <v>0.58423861295728896</v>
      </c>
      <c r="GU170" s="6">
        <v>13.9572553280089</v>
      </c>
      <c r="GV170" s="6">
        <v>-4.5782999999999996</v>
      </c>
      <c r="GW170" s="6">
        <v>1.0568E-4</v>
      </c>
      <c r="GX170" s="6">
        <v>4.0962000000000003E-4</v>
      </c>
      <c r="GY170" s="6" t="s">
        <v>3</v>
      </c>
      <c r="GZ170" s="6">
        <v>131.209713246316</v>
      </c>
      <c r="HA170" s="6">
        <v>37.306363844149097</v>
      </c>
      <c r="HB170" s="6">
        <v>1.8144</v>
      </c>
      <c r="HC170" s="7">
        <v>2.2155E-5</v>
      </c>
      <c r="HD170" s="6">
        <v>1.2935E-4</v>
      </c>
      <c r="HE170" s="6" t="s">
        <v>4</v>
      </c>
      <c r="HF170" s="6">
        <v>100.682156640258</v>
      </c>
      <c r="HG170" s="6">
        <v>13.957255701771899</v>
      </c>
      <c r="HH170" s="6">
        <v>2.8506999999999998</v>
      </c>
      <c r="HI170" s="7">
        <v>1.8483999999999999E-9</v>
      </c>
      <c r="HJ170" s="7">
        <v>2.3045999999999999E-7</v>
      </c>
      <c r="HK170" s="6" t="s">
        <v>4</v>
      </c>
      <c r="HL170" s="6">
        <v>19.209400092484099</v>
      </c>
      <c r="HM170" s="6">
        <v>10.8760167220408</v>
      </c>
      <c r="HN170" s="6">
        <v>0.82065999999999995</v>
      </c>
      <c r="HO170" s="6">
        <v>0.27776000000000001</v>
      </c>
      <c r="HP170" s="6">
        <v>0.46787000000000001</v>
      </c>
      <c r="HQ170" s="6" t="b">
        <v>0</v>
      </c>
      <c r="HR170" s="6">
        <v>1.16619265032305</v>
      </c>
      <c r="HS170" s="6">
        <v>2.0120416206902401</v>
      </c>
      <c r="HT170" s="6">
        <v>-0.78685000000000005</v>
      </c>
      <c r="HU170" s="6">
        <v>0.85080999999999996</v>
      </c>
      <c r="HV170" s="6">
        <v>1</v>
      </c>
      <c r="HW170" s="6" t="b">
        <v>0</v>
      </c>
      <c r="HX170" s="6">
        <v>0.93077671988850497</v>
      </c>
      <c r="HY170" s="6">
        <v>14.921524750122799</v>
      </c>
      <c r="HZ170" s="6">
        <v>-4.0027999999999997</v>
      </c>
      <c r="IA170" s="6">
        <v>1.0169E-4</v>
      </c>
      <c r="IB170" s="6">
        <v>6.7714000000000001E-4</v>
      </c>
      <c r="IC170" s="6" t="s">
        <v>3</v>
      </c>
      <c r="ID170" s="6">
        <v>0.73781286103513499</v>
      </c>
      <c r="IE170" s="6">
        <v>0.81120435799343305</v>
      </c>
      <c r="IF170" s="6">
        <v>-0.13680999999999999</v>
      </c>
      <c r="IG170" s="6">
        <v>1</v>
      </c>
      <c r="IH170" s="6">
        <v>1</v>
      </c>
      <c r="II170" s="6" t="b">
        <v>0</v>
      </c>
      <c r="IJ170" s="6">
        <v>0.50474739714691097</v>
      </c>
      <c r="IK170" s="6">
        <v>121.77318132235</v>
      </c>
      <c r="IL170" s="6">
        <v>-7.9143999999999997</v>
      </c>
      <c r="IM170" s="7">
        <v>1.013E-23</v>
      </c>
      <c r="IN170" s="7">
        <v>2.5454000000000001E-21</v>
      </c>
      <c r="IO170" s="6" t="s">
        <v>3</v>
      </c>
      <c r="IP170" s="6">
        <v>0.50940855806317897</v>
      </c>
      <c r="IQ170" s="6">
        <v>16.832100367225799</v>
      </c>
      <c r="IR170" s="6">
        <v>-5.0461999999999998</v>
      </c>
      <c r="IS170" s="7">
        <v>1.0969E-5</v>
      </c>
      <c r="IT170" s="6">
        <v>3.0430000000000002E-4</v>
      </c>
      <c r="IU170" s="6" t="s">
        <v>3</v>
      </c>
    </row>
    <row r="171" spans="1:255" x14ac:dyDescent="0.35">
      <c r="A171" s="5" t="s">
        <v>568</v>
      </c>
      <c r="B171" s="27" t="s">
        <v>424</v>
      </c>
      <c r="C171" s="28" t="s">
        <v>425</v>
      </c>
      <c r="D171" s="6">
        <v>2.0555403138820698</v>
      </c>
      <c r="E171" s="6">
        <v>36.621073097253301</v>
      </c>
      <c r="F171" s="6">
        <v>-4.1551</v>
      </c>
      <c r="G171" s="7">
        <v>9.0525000000000004E-7</v>
      </c>
      <c r="H171" s="7">
        <v>4.4966000000000003E-6</v>
      </c>
      <c r="I171" s="6" t="s">
        <v>3</v>
      </c>
      <c r="J171" s="6">
        <v>2.25418651816197</v>
      </c>
      <c r="K171" s="6">
        <v>5.9197224479269597</v>
      </c>
      <c r="L171" s="6">
        <v>-1.3929</v>
      </c>
      <c r="M171" s="6">
        <v>0.24859000000000001</v>
      </c>
      <c r="N171" s="6">
        <v>0.53030999999999995</v>
      </c>
      <c r="O171" s="6" t="b">
        <v>0</v>
      </c>
      <c r="P171" s="6">
        <v>2.5840188211538502</v>
      </c>
      <c r="Q171" s="6">
        <v>0</v>
      </c>
      <c r="R171" s="6" t="s">
        <v>9</v>
      </c>
      <c r="S171" s="6">
        <v>0.15121000000000001</v>
      </c>
      <c r="T171" s="6">
        <v>0.27766000000000002</v>
      </c>
      <c r="U171" s="6" t="b">
        <v>0</v>
      </c>
      <c r="V171" s="6">
        <v>2.0285636679699</v>
      </c>
      <c r="W171" s="6">
        <v>0</v>
      </c>
      <c r="X171" s="6" t="s">
        <v>9</v>
      </c>
      <c r="Y171" s="6">
        <v>0.22045999999999999</v>
      </c>
      <c r="Z171" s="6">
        <v>0.39369999999999999</v>
      </c>
      <c r="AA171" s="6" t="b">
        <v>0</v>
      </c>
      <c r="AB171" s="6">
        <v>0</v>
      </c>
      <c r="AC171" s="6">
        <v>1.91082269693907</v>
      </c>
      <c r="AD171" s="6" t="e">
        <f>-Inf</f>
        <v>#NAME?</v>
      </c>
      <c r="AE171" s="6">
        <v>0.23443</v>
      </c>
      <c r="AF171" s="6">
        <v>0.63090000000000002</v>
      </c>
      <c r="AG171" s="6" t="b">
        <v>0</v>
      </c>
      <c r="AH171" s="6">
        <v>0</v>
      </c>
      <c r="AI171" s="6">
        <v>33.365529826205901</v>
      </c>
      <c r="AJ171" s="6" t="e">
        <f>-Inf</f>
        <v>#NAME?</v>
      </c>
      <c r="AK171" s="7">
        <v>2.3371000000000001E-9</v>
      </c>
      <c r="AL171" s="7">
        <v>1.8530000000000001E-8</v>
      </c>
      <c r="AM171" s="6" t="s">
        <v>3</v>
      </c>
      <c r="AN171" s="6">
        <v>0</v>
      </c>
      <c r="AO171" s="6">
        <v>0.29060032359211402</v>
      </c>
      <c r="AP171" s="6" t="e">
        <f>-Inf</f>
        <v>#NAME?</v>
      </c>
      <c r="AQ171" s="6">
        <v>1</v>
      </c>
      <c r="AR171" s="6">
        <v>1</v>
      </c>
      <c r="AS171" s="6" t="b">
        <v>0</v>
      </c>
      <c r="AT171" s="6">
        <v>0</v>
      </c>
      <c r="AU171" s="6">
        <v>1.12035003245078</v>
      </c>
      <c r="AV171" s="6" t="e">
        <f>-Inf</f>
        <v>#NAME?</v>
      </c>
      <c r="AW171" s="6">
        <v>0.55684</v>
      </c>
      <c r="AX171" s="6">
        <v>0.78571000000000002</v>
      </c>
      <c r="AY171" s="6" t="b">
        <v>0</v>
      </c>
      <c r="AZ171" s="6">
        <v>107.230329711845</v>
      </c>
      <c r="BA171" s="6">
        <v>32.201704356017899</v>
      </c>
      <c r="BB171" s="6">
        <v>1.7355</v>
      </c>
      <c r="BC171" s="6">
        <v>2.4816999999999999E-2</v>
      </c>
      <c r="BD171" s="6">
        <v>0.17821999999999999</v>
      </c>
      <c r="BE171" s="6" t="b">
        <v>0</v>
      </c>
      <c r="BF171" s="6">
        <v>125.889519389228</v>
      </c>
      <c r="BG171" s="6">
        <v>20.673228395736999</v>
      </c>
      <c r="BH171" s="6">
        <v>2.6063000000000001</v>
      </c>
      <c r="BI171" s="6">
        <v>5.5167999999999997E-3</v>
      </c>
      <c r="BJ171" s="6">
        <v>1.4886999999999999E-2</v>
      </c>
      <c r="BK171" s="6" t="s">
        <v>4</v>
      </c>
      <c r="BL171" s="6">
        <v>95.7404512388608</v>
      </c>
      <c r="BM171" s="6">
        <v>23.185553047964799</v>
      </c>
      <c r="BN171" s="6">
        <v>2.0459000000000001</v>
      </c>
      <c r="BO171" s="6">
        <v>1.4588E-2</v>
      </c>
      <c r="BP171" s="6">
        <v>4.0413999999999999E-2</v>
      </c>
      <c r="BQ171" s="6" t="s">
        <v>4</v>
      </c>
      <c r="BR171" s="6">
        <v>44.356193686928002</v>
      </c>
      <c r="BS171" s="6">
        <v>2.7022026813241999</v>
      </c>
      <c r="BT171" s="6">
        <v>4.0369000000000002</v>
      </c>
      <c r="BU171" s="7">
        <v>9.5339999999999995E-7</v>
      </c>
      <c r="BV171" s="7">
        <v>6.1819000000000001E-6</v>
      </c>
      <c r="BW171" s="6" t="s">
        <v>4</v>
      </c>
      <c r="BX171" s="6">
        <v>32.307349068274803</v>
      </c>
      <c r="BY171" s="6">
        <v>3.6788432772066502</v>
      </c>
      <c r="BZ171" s="6">
        <v>3.1345000000000001</v>
      </c>
      <c r="CA171" s="7">
        <v>3.7746000000000001E-5</v>
      </c>
      <c r="CB171" s="6">
        <v>1.9233999999999999E-4</v>
      </c>
      <c r="CC171" s="6" t="s">
        <v>4</v>
      </c>
      <c r="CD171" s="6">
        <v>5.8931311261061303</v>
      </c>
      <c r="CE171" s="6">
        <v>39.577795801151801</v>
      </c>
      <c r="CF171" s="6">
        <v>-2.7475999999999998</v>
      </c>
      <c r="CG171" s="7">
        <v>7.4814000000000006E-5</v>
      </c>
      <c r="CH171" s="6">
        <v>3.567E-4</v>
      </c>
      <c r="CI171" s="6" t="s">
        <v>3</v>
      </c>
      <c r="CJ171" s="6">
        <v>6.4860268023704597</v>
      </c>
      <c r="CK171" s="6">
        <v>0.79205893252166004</v>
      </c>
      <c r="CL171" s="6">
        <v>3.0337000000000001</v>
      </c>
      <c r="CM171" s="6">
        <v>6.7543000000000006E-2</v>
      </c>
      <c r="CN171" s="6">
        <v>0.19195000000000001</v>
      </c>
      <c r="CO171" s="6" t="b">
        <v>0</v>
      </c>
      <c r="CP171" s="6">
        <v>5.6208595538748902</v>
      </c>
      <c r="CQ171" s="6">
        <v>0</v>
      </c>
      <c r="CR171" s="6" t="s">
        <v>9</v>
      </c>
      <c r="CS171" s="6">
        <v>1.2383E-2</v>
      </c>
      <c r="CT171" s="6">
        <v>3.8022E-2</v>
      </c>
      <c r="CU171" s="6" t="s">
        <v>4</v>
      </c>
      <c r="CV171" s="6">
        <v>12.1059356213143</v>
      </c>
      <c r="CW171" s="6">
        <v>112.115830078823</v>
      </c>
      <c r="CX171" s="6">
        <v>-3.2111999999999998</v>
      </c>
      <c r="CY171" s="6">
        <v>9.2146999999999997E-4</v>
      </c>
      <c r="CZ171" s="6">
        <v>1.2892000000000001E-2</v>
      </c>
      <c r="DA171" s="6" t="s">
        <v>3</v>
      </c>
      <c r="DB171" s="6">
        <v>13.7004758416697</v>
      </c>
      <c r="DC171" s="6">
        <v>37.8819338154007</v>
      </c>
      <c r="DD171" s="6">
        <v>-1.4673</v>
      </c>
      <c r="DE171" s="6">
        <v>1.3612000000000001E-2</v>
      </c>
      <c r="DF171" s="6">
        <v>0.11025</v>
      </c>
      <c r="DG171" s="6" t="b">
        <v>0</v>
      </c>
      <c r="DH171" s="6">
        <v>17.914588311733301</v>
      </c>
      <c r="DI171" s="6">
        <v>0</v>
      </c>
      <c r="DJ171" s="6" t="s">
        <v>9</v>
      </c>
      <c r="DK171" s="7">
        <v>3.5878000000000002E-6</v>
      </c>
      <c r="DL171" s="7">
        <v>3.1605E-5</v>
      </c>
      <c r="DM171" s="6" t="s">
        <v>4</v>
      </c>
      <c r="DN171" s="6">
        <v>14.7308479452279</v>
      </c>
      <c r="DO171" s="6">
        <v>0</v>
      </c>
      <c r="DP171" s="6" t="s">
        <v>9</v>
      </c>
      <c r="DQ171" s="7">
        <v>3.1492999999999998E-5</v>
      </c>
      <c r="DR171" s="6">
        <v>2.1803E-4</v>
      </c>
      <c r="DS171" s="6" t="s">
        <v>4</v>
      </c>
      <c r="DT171" s="6">
        <v>0</v>
      </c>
      <c r="DU171" s="6">
        <v>3.36849674142691</v>
      </c>
      <c r="DV171" s="6" t="e">
        <f>-Inf</f>
        <v>#NAME?</v>
      </c>
      <c r="DW171" s="6">
        <v>8.5266999999999996E-2</v>
      </c>
      <c r="DX171" s="6">
        <v>0.2036</v>
      </c>
      <c r="DY171" s="6" t="b">
        <v>0</v>
      </c>
      <c r="DZ171" s="6">
        <v>0</v>
      </c>
      <c r="EA171" s="6">
        <v>0.90214531901671502</v>
      </c>
      <c r="EB171" s="6" t="e">
        <f>-Inf</f>
        <v>#NAME?</v>
      </c>
      <c r="EC171" s="6">
        <v>0.69399</v>
      </c>
      <c r="ED171" s="6">
        <v>1</v>
      </c>
      <c r="EE171" s="6" t="b">
        <v>0</v>
      </c>
      <c r="EF171" s="6">
        <v>0.40081537923882099</v>
      </c>
      <c r="EG171" s="6">
        <v>0</v>
      </c>
      <c r="EH171" s="6" t="s">
        <v>9</v>
      </c>
      <c r="EI171" s="6">
        <v>0.97335000000000005</v>
      </c>
      <c r="EJ171" s="6">
        <v>1</v>
      </c>
      <c r="EK171" s="6" t="b">
        <v>0</v>
      </c>
      <c r="EL171" s="6">
        <v>0.39968516715999802</v>
      </c>
      <c r="EM171" s="6">
        <v>3.0592200951395099</v>
      </c>
      <c r="EN171" s="6">
        <v>-2.9361999999999999</v>
      </c>
      <c r="EO171" s="6">
        <v>0.32207000000000002</v>
      </c>
      <c r="EP171" s="6">
        <v>0.52242999999999995</v>
      </c>
      <c r="EQ171" s="6" t="b">
        <v>0</v>
      </c>
      <c r="ER171" s="6">
        <v>28.706569704315701</v>
      </c>
      <c r="ES171" s="6">
        <v>3.1601977285907501</v>
      </c>
      <c r="ET171" s="6">
        <v>3.1833</v>
      </c>
      <c r="EU171" s="7">
        <v>1.1354E-5</v>
      </c>
      <c r="EV171" s="6">
        <v>2.031E-4</v>
      </c>
      <c r="EW171" s="6" t="s">
        <v>4</v>
      </c>
      <c r="EX171" s="6">
        <v>0.92802844148803199</v>
      </c>
      <c r="EY171" s="6">
        <v>2.9496660318874901</v>
      </c>
      <c r="EZ171" s="6">
        <v>-1.6682999999999999</v>
      </c>
      <c r="FA171" s="6">
        <v>0.42357</v>
      </c>
      <c r="FB171" s="6">
        <v>0.74439</v>
      </c>
      <c r="FC171" s="6" t="b">
        <v>0</v>
      </c>
      <c r="FD171" s="6">
        <v>0</v>
      </c>
      <c r="FE171" s="6">
        <v>30.507443167225802</v>
      </c>
      <c r="FF171" s="6" t="e">
        <f>-Inf</f>
        <v>#NAME?</v>
      </c>
      <c r="FG171" s="7">
        <v>2.5409999999999998E-10</v>
      </c>
      <c r="FH171" s="7">
        <v>8.2150999999999999E-9</v>
      </c>
      <c r="FI171" s="6" t="s">
        <v>3</v>
      </c>
      <c r="FJ171" s="6">
        <v>0</v>
      </c>
      <c r="FK171" s="6">
        <v>3.53511369603476</v>
      </c>
      <c r="FL171" s="6" t="e">
        <f>-Inf</f>
        <v>#NAME?</v>
      </c>
      <c r="FM171" s="6">
        <v>0.1007</v>
      </c>
      <c r="FN171" s="6">
        <v>0.49441000000000002</v>
      </c>
      <c r="FO171" s="6" t="b">
        <v>0</v>
      </c>
      <c r="FP171" s="6">
        <v>0</v>
      </c>
      <c r="FQ171" s="6">
        <v>0</v>
      </c>
      <c r="FR171" s="6" t="s">
        <v>10</v>
      </c>
      <c r="FS171" s="6" t="s">
        <v>10</v>
      </c>
      <c r="FT171" s="6" t="s">
        <v>10</v>
      </c>
      <c r="FU171" s="6" t="s">
        <v>10</v>
      </c>
      <c r="FV171" s="6">
        <v>0</v>
      </c>
      <c r="FW171" s="6">
        <v>3.6334252894277301</v>
      </c>
      <c r="FX171" s="6" t="e">
        <f>-Inf</f>
        <v>#NAME?</v>
      </c>
      <c r="FY171" s="6">
        <v>3.3466000000000003E-2</v>
      </c>
      <c r="FZ171" s="6">
        <v>7.4659000000000003E-2</v>
      </c>
      <c r="GA171" s="6" t="b">
        <v>0</v>
      </c>
      <c r="GB171" s="6">
        <v>0</v>
      </c>
      <c r="GC171" s="6">
        <v>0</v>
      </c>
      <c r="GD171" s="6" t="s">
        <v>10</v>
      </c>
      <c r="GE171" s="6" t="s">
        <v>10</v>
      </c>
      <c r="GF171" s="6" t="s">
        <v>10</v>
      </c>
      <c r="GG171" s="6" t="s">
        <v>10</v>
      </c>
      <c r="GH171" s="6">
        <v>1.3715017149789801</v>
      </c>
      <c r="GI171" s="6">
        <v>0.28107817509699101</v>
      </c>
      <c r="GJ171" s="6">
        <v>2.2867000000000002</v>
      </c>
      <c r="GK171" s="6">
        <v>0.65542</v>
      </c>
      <c r="GL171" s="6">
        <v>0.82594999999999996</v>
      </c>
      <c r="GM171" s="6" t="b">
        <v>0</v>
      </c>
      <c r="GN171" s="6">
        <v>1.18749430459519</v>
      </c>
      <c r="GO171" s="6">
        <v>0</v>
      </c>
      <c r="GP171" s="6" t="s">
        <v>9</v>
      </c>
      <c r="GQ171" s="6">
        <v>0.52517999999999998</v>
      </c>
      <c r="GR171" s="6">
        <v>0.87446999999999997</v>
      </c>
      <c r="GS171" s="6" t="b">
        <v>0</v>
      </c>
      <c r="GT171" s="6">
        <v>1.07515388272673</v>
      </c>
      <c r="GU171" s="6">
        <v>3.3047282312286801</v>
      </c>
      <c r="GV171" s="6">
        <v>-1.62</v>
      </c>
      <c r="GW171" s="6">
        <v>0.34142</v>
      </c>
      <c r="GX171" s="6">
        <v>0.51068999999999998</v>
      </c>
      <c r="GY171" s="6" t="b">
        <v>0</v>
      </c>
      <c r="GZ171" s="6">
        <v>30.394739466919798</v>
      </c>
      <c r="HA171" s="6">
        <v>20.7963917745722</v>
      </c>
      <c r="HB171" s="6">
        <v>0.54749000000000003</v>
      </c>
      <c r="HC171" s="6">
        <v>0.34001999999999999</v>
      </c>
      <c r="HD171" s="6">
        <v>0.52717000000000003</v>
      </c>
      <c r="HE171" s="6" t="b">
        <v>0</v>
      </c>
      <c r="HF171" s="6">
        <v>23.340340654465599</v>
      </c>
      <c r="HG171" s="6">
        <v>3.2950751835785299</v>
      </c>
      <c r="HH171" s="6">
        <v>2.8243999999999998</v>
      </c>
      <c r="HI171" s="6">
        <v>6.6180000000000004E-4</v>
      </c>
      <c r="HJ171" s="6">
        <v>1.3213000000000001E-2</v>
      </c>
      <c r="HK171" s="6" t="s">
        <v>4</v>
      </c>
      <c r="HL171" s="6">
        <v>4.5379744880910904</v>
      </c>
      <c r="HM171" s="6">
        <v>2.3895325281742101</v>
      </c>
      <c r="HN171" s="6">
        <v>0.92532000000000003</v>
      </c>
      <c r="HO171" s="6">
        <v>0.57032000000000005</v>
      </c>
      <c r="HP171" s="6">
        <v>0.77429000000000003</v>
      </c>
      <c r="HQ171" s="6" t="b">
        <v>0</v>
      </c>
      <c r="HR171" s="6">
        <v>0</v>
      </c>
      <c r="HS171" s="6">
        <v>0.68790427689206601</v>
      </c>
      <c r="HT171" s="6" t="e">
        <f>-Inf</f>
        <v>#NAME?</v>
      </c>
      <c r="HU171" s="6">
        <v>0.85738999999999999</v>
      </c>
      <c r="HV171" s="6">
        <v>1</v>
      </c>
      <c r="HW171" s="6" t="b">
        <v>0</v>
      </c>
      <c r="HX171" s="6">
        <v>0</v>
      </c>
      <c r="HY171" s="6">
        <v>3.5279991420891701</v>
      </c>
      <c r="HZ171" s="6" t="e">
        <f>-Inf</f>
        <v>#NAME?</v>
      </c>
      <c r="IA171" s="6">
        <v>4.2821999999999999E-2</v>
      </c>
      <c r="IB171" s="6">
        <v>0.11569</v>
      </c>
      <c r="IC171" s="6" t="b">
        <v>0</v>
      </c>
      <c r="ID171" s="6">
        <v>0</v>
      </c>
      <c r="IE171" s="6">
        <v>0</v>
      </c>
      <c r="IF171" s="6" t="s">
        <v>10</v>
      </c>
      <c r="IG171" s="6" t="s">
        <v>10</v>
      </c>
      <c r="IH171" s="6" t="s">
        <v>10</v>
      </c>
      <c r="II171" s="6" t="s">
        <v>10</v>
      </c>
      <c r="IJ171" s="6">
        <v>0</v>
      </c>
      <c r="IK171" s="6">
        <v>28.1740438769462</v>
      </c>
      <c r="IL171" s="6" t="e">
        <f>-Inf</f>
        <v>#NAME?</v>
      </c>
      <c r="IM171" s="7">
        <v>3.1820000000000003E-8</v>
      </c>
      <c r="IN171" s="7">
        <v>9.8061000000000004E-7</v>
      </c>
      <c r="IO171" s="6" t="s">
        <v>3</v>
      </c>
      <c r="IP171" s="6">
        <v>0</v>
      </c>
      <c r="IQ171" s="6">
        <v>3.97626585249315</v>
      </c>
      <c r="IR171" s="6" t="e">
        <f>-Inf</f>
        <v>#NAME?</v>
      </c>
      <c r="IS171" s="6">
        <v>3.5147999999999999E-2</v>
      </c>
      <c r="IT171" s="6">
        <v>0.17835000000000001</v>
      </c>
      <c r="IU171" s="6" t="b">
        <v>0</v>
      </c>
    </row>
    <row r="172" spans="1:255" x14ac:dyDescent="0.35">
      <c r="A172" s="5" t="s">
        <v>569</v>
      </c>
      <c r="B172" s="27"/>
      <c r="C172" s="28"/>
      <c r="D172" s="6">
        <v>296.39960276415201</v>
      </c>
      <c r="E172" s="6">
        <v>1197.0269777915701</v>
      </c>
      <c r="F172" s="6">
        <v>-2.0137999999999998</v>
      </c>
      <c r="G172" s="7">
        <v>8.1623000000000001E-5</v>
      </c>
      <c r="H172" s="6">
        <v>2.9190999999999999E-4</v>
      </c>
      <c r="I172" s="6" t="s">
        <v>3</v>
      </c>
      <c r="J172" s="6">
        <v>325.41021982765102</v>
      </c>
      <c r="K172" s="6">
        <v>549.34508519499605</v>
      </c>
      <c r="L172" s="6">
        <v>-0.75544999999999995</v>
      </c>
      <c r="M172" s="6">
        <v>7.6422000000000004E-2</v>
      </c>
      <c r="N172" s="6">
        <v>0.24481</v>
      </c>
      <c r="O172" s="6" t="b">
        <v>0</v>
      </c>
      <c r="P172" s="6">
        <v>372.59990276990999</v>
      </c>
      <c r="Q172" s="6">
        <v>272.36271500938801</v>
      </c>
      <c r="R172" s="6">
        <v>0.4521</v>
      </c>
      <c r="S172" s="6">
        <v>0.47804000000000002</v>
      </c>
      <c r="T172" s="6">
        <v>0.66556999999999999</v>
      </c>
      <c r="U172" s="6" t="b">
        <v>0</v>
      </c>
      <c r="V172" s="6">
        <v>292.72107633989299</v>
      </c>
      <c r="W172" s="6">
        <v>301.02323841976698</v>
      </c>
      <c r="X172" s="6">
        <v>-4.0348000000000002E-2</v>
      </c>
      <c r="Y172" s="6">
        <v>0.87636999999999998</v>
      </c>
      <c r="Z172" s="6">
        <v>0.99726999999999999</v>
      </c>
      <c r="AA172" s="6" t="b">
        <v>0</v>
      </c>
      <c r="AB172" s="6">
        <v>40.568196195706399</v>
      </c>
      <c r="AC172" s="6">
        <v>275.95257806617298</v>
      </c>
      <c r="AD172" s="6">
        <v>-2.766</v>
      </c>
      <c r="AE172" s="6">
        <v>4.7732999999999999E-4</v>
      </c>
      <c r="AF172" s="6">
        <v>1.0862999999999999E-2</v>
      </c>
      <c r="AG172" s="6" t="s">
        <v>3</v>
      </c>
      <c r="AH172" s="6">
        <v>40.169877769653297</v>
      </c>
      <c r="AI172" s="6">
        <v>1090.67844265284</v>
      </c>
      <c r="AJ172" s="6">
        <v>-4.7629999999999999</v>
      </c>
      <c r="AK172" s="7">
        <v>5.5524999999999998E-13</v>
      </c>
      <c r="AL172" s="7">
        <v>7.1297000000000002E-12</v>
      </c>
      <c r="AM172" s="6" t="s">
        <v>3</v>
      </c>
      <c r="AN172" s="6">
        <v>46.9388731800709</v>
      </c>
      <c r="AO172" s="6">
        <v>110.95487753852299</v>
      </c>
      <c r="AP172" s="6">
        <v>-1.2411000000000001</v>
      </c>
      <c r="AQ172" s="6">
        <v>6.9135000000000004E-3</v>
      </c>
      <c r="AR172" s="6">
        <v>2.0454E-2</v>
      </c>
      <c r="AS172" s="6" t="s">
        <v>3</v>
      </c>
      <c r="AT172" s="6">
        <v>36.019613865513698</v>
      </c>
      <c r="AU172" s="6">
        <v>254.75363779975399</v>
      </c>
      <c r="AV172" s="6">
        <v>-2.8222</v>
      </c>
      <c r="AW172" s="6">
        <v>1.3562000000000001E-4</v>
      </c>
      <c r="AX172" s="6">
        <v>7.8131999999999995E-4</v>
      </c>
      <c r="AY172" s="6" t="s">
        <v>3</v>
      </c>
      <c r="AZ172" s="6">
        <v>1265.4607923416399</v>
      </c>
      <c r="BA172" s="6">
        <v>1052.77157996342</v>
      </c>
      <c r="BB172" s="6">
        <v>0.26546999999999998</v>
      </c>
      <c r="BC172" s="6">
        <v>0.3775</v>
      </c>
      <c r="BD172" s="6">
        <v>0.84801000000000004</v>
      </c>
      <c r="BE172" s="6" t="b">
        <v>0</v>
      </c>
      <c r="BF172" s="6">
        <v>1483.7756131636199</v>
      </c>
      <c r="BG172" s="6">
        <v>2905.82094204635</v>
      </c>
      <c r="BH172" s="6">
        <v>-0.96967000000000003</v>
      </c>
      <c r="BI172" s="6">
        <v>8.7193000000000004E-4</v>
      </c>
      <c r="BJ172" s="6">
        <v>2.8386000000000002E-3</v>
      </c>
      <c r="BK172" s="6" t="s">
        <v>3</v>
      </c>
      <c r="BL172" s="6">
        <v>1130.7328261216301</v>
      </c>
      <c r="BM172" s="6">
        <v>3226.7370109831099</v>
      </c>
      <c r="BN172" s="6">
        <v>-1.5127999999999999</v>
      </c>
      <c r="BO172" s="7">
        <v>4.6464000000000001E-5</v>
      </c>
      <c r="BP172" s="6">
        <v>2.2181999999999999E-4</v>
      </c>
      <c r="BQ172" s="6" t="s">
        <v>3</v>
      </c>
      <c r="BR172" s="6">
        <v>1449.7380363724601</v>
      </c>
      <c r="BS172" s="6">
        <v>1443.6114814274999</v>
      </c>
      <c r="BT172" s="6">
        <v>6.1097E-3</v>
      </c>
      <c r="BU172" s="6">
        <v>0.83535999999999999</v>
      </c>
      <c r="BV172" s="6">
        <v>0.96206999999999998</v>
      </c>
      <c r="BW172" s="6" t="b">
        <v>0</v>
      </c>
      <c r="BX172" s="6">
        <v>1056.05772807886</v>
      </c>
      <c r="BY172" s="6">
        <v>1320.57311406646</v>
      </c>
      <c r="BZ172" s="6">
        <v>-0.32247999999999999</v>
      </c>
      <c r="CA172" s="6">
        <v>0.14180000000000001</v>
      </c>
      <c r="CB172" s="6">
        <v>0.27982000000000001</v>
      </c>
      <c r="CC172" s="6" t="b">
        <v>0</v>
      </c>
      <c r="CD172" s="6">
        <v>545.94787373840097</v>
      </c>
      <c r="CE172" s="6">
        <v>1293.6243094674501</v>
      </c>
      <c r="CF172" s="6">
        <v>-1.2445999999999999</v>
      </c>
      <c r="CG172" s="6">
        <v>5.0511999999999996E-3</v>
      </c>
      <c r="CH172" s="6">
        <v>1.5172E-2</v>
      </c>
      <c r="CI172" s="6" t="s">
        <v>3</v>
      </c>
      <c r="CJ172" s="6">
        <v>602.649314020372</v>
      </c>
      <c r="CK172" s="6">
        <v>600.17478230307597</v>
      </c>
      <c r="CL172" s="6">
        <v>5.9360000000000003E-3</v>
      </c>
      <c r="CM172" s="6">
        <v>0.93005000000000004</v>
      </c>
      <c r="CN172" s="6">
        <v>1</v>
      </c>
      <c r="CO172" s="6" t="b">
        <v>0</v>
      </c>
      <c r="CP172" s="6">
        <v>522.33076050050602</v>
      </c>
      <c r="CQ172" s="6">
        <v>618.40837359055104</v>
      </c>
      <c r="CR172" s="6">
        <v>-0.24360000000000001</v>
      </c>
      <c r="CS172" s="6">
        <v>0.59692000000000001</v>
      </c>
      <c r="CT172" s="6">
        <v>0.79540999999999995</v>
      </c>
      <c r="CU172" s="6" t="b">
        <v>0</v>
      </c>
      <c r="CV172" s="6">
        <v>1874.2687691383501</v>
      </c>
      <c r="CW172" s="6">
        <v>1323.18473750572</v>
      </c>
      <c r="CX172" s="6">
        <v>0.50231000000000003</v>
      </c>
      <c r="CY172" s="6">
        <v>0.41084999999999999</v>
      </c>
      <c r="CZ172" s="6">
        <v>0.79552999999999996</v>
      </c>
      <c r="DA172" s="6" t="b">
        <v>0</v>
      </c>
      <c r="DB172" s="6">
        <v>2119.1676929561199</v>
      </c>
      <c r="DC172" s="6">
        <v>1238.36406208738</v>
      </c>
      <c r="DD172" s="6">
        <v>0.77505999999999997</v>
      </c>
      <c r="DE172" s="6">
        <v>0.2324</v>
      </c>
      <c r="DF172" s="6">
        <v>0.64195000000000002</v>
      </c>
      <c r="DG172" s="6" t="b">
        <v>0</v>
      </c>
      <c r="DH172" s="6">
        <v>2758.5367237538599</v>
      </c>
      <c r="DI172" s="6">
        <v>1326.26010744991</v>
      </c>
      <c r="DJ172" s="6">
        <v>1.0565</v>
      </c>
      <c r="DK172" s="6">
        <v>0.16469</v>
      </c>
      <c r="DL172" s="6">
        <v>0.32035000000000002</v>
      </c>
      <c r="DM172" s="6" t="b">
        <v>0</v>
      </c>
      <c r="DN172" s="6">
        <v>2273.39880904864</v>
      </c>
      <c r="DO172" s="6">
        <v>2496.2551166195199</v>
      </c>
      <c r="DP172" s="6">
        <v>-0.13491</v>
      </c>
      <c r="DQ172" s="6">
        <v>0.86760000000000004</v>
      </c>
      <c r="DR172" s="6">
        <v>1</v>
      </c>
      <c r="DS172" s="6" t="b">
        <v>0</v>
      </c>
      <c r="DT172" s="6">
        <v>333.27901177295701</v>
      </c>
      <c r="DU172" s="6">
        <v>1795.9229379721301</v>
      </c>
      <c r="DV172" s="6">
        <v>-2.4298999999999999</v>
      </c>
      <c r="DW172" s="7">
        <v>2.9833E-7</v>
      </c>
      <c r="DX172" s="7">
        <v>3.9446000000000003E-6</v>
      </c>
      <c r="DY172" s="6" t="s">
        <v>3</v>
      </c>
      <c r="DZ172" s="6">
        <v>302.487281361425</v>
      </c>
      <c r="EA172" s="6">
        <v>686.40458910258201</v>
      </c>
      <c r="EB172" s="6">
        <v>-1.1821999999999999</v>
      </c>
      <c r="EC172" s="6">
        <v>1.1901E-2</v>
      </c>
      <c r="ED172" s="6">
        <v>0.17304</v>
      </c>
      <c r="EE172" s="6" t="b">
        <v>0</v>
      </c>
      <c r="EF172" s="6">
        <v>152.51890257549201</v>
      </c>
      <c r="EG172" s="6">
        <v>308.01469325776998</v>
      </c>
      <c r="EH172" s="6">
        <v>-1.014</v>
      </c>
      <c r="EI172" s="6">
        <v>6.9246999999999998E-3</v>
      </c>
      <c r="EJ172" s="6">
        <v>5.2318000000000003E-2</v>
      </c>
      <c r="EK172" s="6" t="b">
        <v>0</v>
      </c>
      <c r="EL172" s="6">
        <v>152.06298188247601</v>
      </c>
      <c r="EM172" s="6">
        <v>1635.2729418179599</v>
      </c>
      <c r="EN172" s="6">
        <v>-3.4268000000000001</v>
      </c>
      <c r="EO172" s="7">
        <v>2.1745999999999999E-10</v>
      </c>
      <c r="EP172" s="7">
        <v>4.2772000000000001E-9</v>
      </c>
      <c r="EQ172" s="6" t="s">
        <v>3</v>
      </c>
      <c r="ER172" s="6">
        <v>4037.6995347926099</v>
      </c>
      <c r="ES172" s="6">
        <v>1692.6551944256701</v>
      </c>
      <c r="ET172" s="6">
        <v>1.2542</v>
      </c>
      <c r="EU172" s="6">
        <v>1.2338E-4</v>
      </c>
      <c r="EV172" s="6">
        <v>1.5847999999999999E-3</v>
      </c>
      <c r="EW172" s="6" t="s">
        <v>4</v>
      </c>
      <c r="EX172" s="6">
        <v>702.00497924384297</v>
      </c>
      <c r="EY172" s="6">
        <v>1575.67198243195</v>
      </c>
      <c r="EZ172" s="6">
        <v>-1.1664000000000001</v>
      </c>
      <c r="FA172" s="6">
        <v>8.4816000000000006E-3</v>
      </c>
      <c r="FB172" s="6">
        <v>5.9142E-2</v>
      </c>
      <c r="FC172" s="6" t="b">
        <v>0</v>
      </c>
      <c r="FD172" s="6">
        <v>1487.78375272113</v>
      </c>
      <c r="FE172" s="6">
        <v>4290.2467190451998</v>
      </c>
      <c r="FF172" s="6">
        <v>-1.5279</v>
      </c>
      <c r="FG172" s="7">
        <v>1.4098E-5</v>
      </c>
      <c r="FH172" s="6">
        <v>1.6247000000000001E-4</v>
      </c>
      <c r="FI172" s="6" t="s">
        <v>3</v>
      </c>
      <c r="FJ172" s="6">
        <v>1592.2406783469901</v>
      </c>
      <c r="FK172" s="6">
        <v>1888.2041509803601</v>
      </c>
      <c r="FL172" s="6">
        <v>-0.24596000000000001</v>
      </c>
      <c r="FM172" s="6">
        <v>0.54376999999999998</v>
      </c>
      <c r="FN172" s="6">
        <v>1</v>
      </c>
      <c r="FO172" s="6" t="b">
        <v>0</v>
      </c>
      <c r="FP172" s="6">
        <v>373.27359759686101</v>
      </c>
      <c r="FQ172" s="6">
        <v>263.08900919251602</v>
      </c>
      <c r="FR172" s="6">
        <v>0.50468000000000002</v>
      </c>
      <c r="FS172" s="6">
        <v>0.18573000000000001</v>
      </c>
      <c r="FT172" s="6">
        <v>0.31683</v>
      </c>
      <c r="FU172" s="6" t="b">
        <v>0</v>
      </c>
      <c r="FV172" s="6">
        <v>264.69862865661401</v>
      </c>
      <c r="FW172" s="6">
        <v>1301.6761071559999</v>
      </c>
      <c r="FX172" s="6">
        <v>-2.2978999999999998</v>
      </c>
      <c r="FY172" s="7">
        <v>8.1393000000000002E-21</v>
      </c>
      <c r="FZ172" s="7">
        <v>2.1255E-19</v>
      </c>
      <c r="GA172" s="6" t="s">
        <v>3</v>
      </c>
      <c r="GB172" s="6">
        <v>287.75693553767798</v>
      </c>
      <c r="GC172" s="6">
        <v>557.33058147674001</v>
      </c>
      <c r="GD172" s="6">
        <v>-0.95367999999999997</v>
      </c>
      <c r="GE172" s="6">
        <v>0.13655999999999999</v>
      </c>
      <c r="GF172" s="6">
        <v>0.48327999999999999</v>
      </c>
      <c r="GG172" s="6" t="b">
        <v>0</v>
      </c>
      <c r="GH172" s="6">
        <v>318.15680114143402</v>
      </c>
      <c r="GI172" s="6">
        <v>107.80418644088201</v>
      </c>
      <c r="GJ172" s="6">
        <v>1.5612999999999999</v>
      </c>
      <c r="GK172" s="6">
        <v>1.0826000000000001E-2</v>
      </c>
      <c r="GL172" s="6">
        <v>2.9281000000000001E-2</v>
      </c>
      <c r="GM172" s="6" t="s">
        <v>4</v>
      </c>
      <c r="GN172" s="6">
        <v>271.32221136752401</v>
      </c>
      <c r="GO172" s="6">
        <v>269.85039399219897</v>
      </c>
      <c r="GP172" s="6">
        <v>7.8473999999999992E-3</v>
      </c>
      <c r="GQ172" s="6">
        <v>0.86919000000000002</v>
      </c>
      <c r="GR172" s="6">
        <v>1</v>
      </c>
      <c r="GS172" s="6" t="b">
        <v>0</v>
      </c>
      <c r="GT172" s="6">
        <v>245.55488455662999</v>
      </c>
      <c r="GU172" s="6">
        <v>1183.44147282166</v>
      </c>
      <c r="GV172" s="6">
        <v>-2.2688999999999999</v>
      </c>
      <c r="GW172" s="7">
        <v>2.3459999999999999E-14</v>
      </c>
      <c r="GX172" s="7">
        <v>3.3313000000000002E-13</v>
      </c>
      <c r="GY172" s="6" t="s">
        <v>3</v>
      </c>
      <c r="GZ172" s="6">
        <v>4229.7561338943497</v>
      </c>
      <c r="HA172" s="6">
        <v>2922.7347326163399</v>
      </c>
      <c r="HB172" s="6">
        <v>0.53325999999999996</v>
      </c>
      <c r="HC172" s="6">
        <v>0.10718</v>
      </c>
      <c r="HD172" s="6">
        <v>0.21576999999999999</v>
      </c>
      <c r="HE172" s="6" t="b">
        <v>0</v>
      </c>
      <c r="HF172" s="6">
        <v>3245.2485030069802</v>
      </c>
      <c r="HG172" s="6">
        <v>1183.10175284196</v>
      </c>
      <c r="HH172" s="6">
        <v>1.4558</v>
      </c>
      <c r="HI172" s="7">
        <v>5.3842999999999999E-5</v>
      </c>
      <c r="HJ172" s="6">
        <v>1.6796999999999999E-3</v>
      </c>
      <c r="HK172" s="6" t="s">
        <v>4</v>
      </c>
      <c r="HL172" s="6">
        <v>1627.58816734829</v>
      </c>
      <c r="HM172" s="6">
        <v>1276.4603561052199</v>
      </c>
      <c r="HN172" s="6">
        <v>0.35059000000000001</v>
      </c>
      <c r="HO172" s="6">
        <v>0.21110999999999999</v>
      </c>
      <c r="HP172" s="6">
        <v>0.38285000000000002</v>
      </c>
      <c r="HQ172" s="6" t="b">
        <v>0</v>
      </c>
      <c r="HR172" s="6">
        <v>632.46879657845</v>
      </c>
      <c r="HS172" s="6">
        <v>521.00760143053503</v>
      </c>
      <c r="HT172" s="6">
        <v>0.27968999999999999</v>
      </c>
      <c r="HU172" s="6">
        <v>0.60302999999999995</v>
      </c>
      <c r="HV172" s="6">
        <v>0.84794000000000003</v>
      </c>
      <c r="HW172" s="6" t="b">
        <v>0</v>
      </c>
      <c r="HX172" s="6">
        <v>500.87417507650503</v>
      </c>
      <c r="HY172" s="6">
        <v>1264.40477592716</v>
      </c>
      <c r="HZ172" s="6">
        <v>-1.3359000000000001</v>
      </c>
      <c r="IA172" s="7">
        <v>1.7295999999999998E-5</v>
      </c>
      <c r="IB172" s="6">
        <v>1.4144E-4</v>
      </c>
      <c r="IC172" s="6" t="s">
        <v>3</v>
      </c>
      <c r="ID172" s="6">
        <v>3117.1928254004201</v>
      </c>
      <c r="IE172" s="6">
        <v>1362.5857044391801</v>
      </c>
      <c r="IF172" s="6">
        <v>1.1939</v>
      </c>
      <c r="IG172" s="6">
        <v>3.6701999999999999E-2</v>
      </c>
      <c r="IH172" s="6">
        <v>0.10576000000000001</v>
      </c>
      <c r="II172" s="6" t="b">
        <v>0</v>
      </c>
      <c r="IJ172" s="6">
        <v>2129.4285957104998</v>
      </c>
      <c r="IK172" s="6">
        <v>3925.1186426621698</v>
      </c>
      <c r="IL172" s="6">
        <v>-0.88227</v>
      </c>
      <c r="IM172" s="6">
        <v>3.6888999999999998E-2</v>
      </c>
      <c r="IN172" s="6">
        <v>0.15389</v>
      </c>
      <c r="IO172" s="6" t="b">
        <v>0</v>
      </c>
      <c r="IP172" s="6">
        <v>2147.88133269124</v>
      </c>
      <c r="IQ172" s="6">
        <v>1426.2759096186801</v>
      </c>
      <c r="IR172" s="6">
        <v>0.59065999999999996</v>
      </c>
      <c r="IS172" s="6">
        <v>0.19184000000000001</v>
      </c>
      <c r="IT172" s="6">
        <v>0.54410000000000003</v>
      </c>
      <c r="IU172" s="6" t="b">
        <v>0</v>
      </c>
    </row>
    <row r="173" spans="1:255" x14ac:dyDescent="0.35">
      <c r="A173" s="5" t="s">
        <v>570</v>
      </c>
      <c r="B173" s="27"/>
      <c r="C173" s="28"/>
      <c r="D173" s="6">
        <v>633.82752517641904</v>
      </c>
      <c r="E173" s="6">
        <v>3917.7661740082799</v>
      </c>
      <c r="F173" s="6">
        <v>-2.6278999999999999</v>
      </c>
      <c r="G173" s="7">
        <v>1.9719000000000001E-7</v>
      </c>
      <c r="H173" s="7">
        <v>1.0863000000000001E-6</v>
      </c>
      <c r="I173" s="6" t="s">
        <v>3</v>
      </c>
      <c r="J173" s="6">
        <v>695.13519519720398</v>
      </c>
      <c r="K173" s="6">
        <v>1175.1430263581101</v>
      </c>
      <c r="L173" s="6">
        <v>-0.75746999999999998</v>
      </c>
      <c r="M173" s="6">
        <v>0.1234</v>
      </c>
      <c r="N173" s="6">
        <v>0.33903</v>
      </c>
      <c r="O173" s="6" t="b">
        <v>0</v>
      </c>
      <c r="P173" s="6">
        <v>797.17442896909995</v>
      </c>
      <c r="Q173" s="6">
        <v>434.53444749383698</v>
      </c>
      <c r="R173" s="6">
        <v>0.87541999999999998</v>
      </c>
      <c r="S173" s="6">
        <v>0.30179</v>
      </c>
      <c r="T173" s="6">
        <v>0.47442000000000001</v>
      </c>
      <c r="U173" s="6" t="b">
        <v>0</v>
      </c>
      <c r="V173" s="6">
        <v>625.55860041561505</v>
      </c>
      <c r="W173" s="6">
        <v>18.211132351974602</v>
      </c>
      <c r="X173" s="6">
        <v>5.1022999999999996</v>
      </c>
      <c r="Y173" s="7">
        <v>1.1372000000000001E-6</v>
      </c>
      <c r="Z173" s="7">
        <v>7.2825000000000002E-6</v>
      </c>
      <c r="AA173" s="6" t="s">
        <v>4</v>
      </c>
      <c r="AB173" s="6">
        <v>195.28157014347801</v>
      </c>
      <c r="AC173" s="6">
        <v>589.23389391175897</v>
      </c>
      <c r="AD173" s="6">
        <v>-1.5932999999999999</v>
      </c>
      <c r="AE173" s="6">
        <v>4.5393999999999997E-2</v>
      </c>
      <c r="AF173" s="6">
        <v>0.25097000000000003</v>
      </c>
      <c r="AG173" s="6" t="b">
        <v>0</v>
      </c>
      <c r="AH173" s="6">
        <v>193.594166368516</v>
      </c>
      <c r="AI173" s="6">
        <v>3569.7814425552001</v>
      </c>
      <c r="AJ173" s="6">
        <v>-4.2046999999999999</v>
      </c>
      <c r="AK173" s="7">
        <v>7.0172999999999998E-13</v>
      </c>
      <c r="AL173" s="7">
        <v>8.8508999999999998E-12</v>
      </c>
      <c r="AM173" s="6" t="s">
        <v>3</v>
      </c>
      <c r="AN173" s="6">
        <v>226.59293967670499</v>
      </c>
      <c r="AO173" s="6">
        <v>6.9358755171055204</v>
      </c>
      <c r="AP173" s="6">
        <v>5.0298999999999996</v>
      </c>
      <c r="AQ173" s="6">
        <v>4.9933E-3</v>
      </c>
      <c r="AR173" s="6">
        <v>1.5415E-2</v>
      </c>
      <c r="AS173" s="6" t="s">
        <v>4</v>
      </c>
      <c r="AT173" s="6">
        <v>173.34666417588701</v>
      </c>
      <c r="AU173" s="6">
        <v>9.7154248737528892</v>
      </c>
      <c r="AV173" s="6">
        <v>4.1571999999999996</v>
      </c>
      <c r="AW173" s="6">
        <v>1.2007E-2</v>
      </c>
      <c r="AX173" s="6">
        <v>4.0391000000000003E-2</v>
      </c>
      <c r="AY173" s="6" t="s">
        <v>4</v>
      </c>
      <c r="AZ173" s="6">
        <v>4505.2922245146501</v>
      </c>
      <c r="BA173" s="6">
        <v>3446.2513005222199</v>
      </c>
      <c r="BB173" s="6">
        <v>0.38658999999999999</v>
      </c>
      <c r="BC173" s="6">
        <v>0.11513</v>
      </c>
      <c r="BD173" s="6">
        <v>0.47083999999999998</v>
      </c>
      <c r="BE173" s="6" t="b">
        <v>0</v>
      </c>
      <c r="BF173" s="6">
        <v>5280.9841419664099</v>
      </c>
      <c r="BG173" s="6">
        <v>2923.8949499569899</v>
      </c>
      <c r="BH173" s="6">
        <v>0.85292000000000001</v>
      </c>
      <c r="BI173" s="6">
        <v>4.2475999999999998E-3</v>
      </c>
      <c r="BJ173" s="6">
        <v>1.1799E-2</v>
      </c>
      <c r="BK173" s="6" t="s">
        <v>4</v>
      </c>
      <c r="BL173" s="6">
        <v>4026.2554493829498</v>
      </c>
      <c r="BM173" s="6">
        <v>95.358709107851496</v>
      </c>
      <c r="BN173" s="6">
        <v>5.3998999999999997</v>
      </c>
      <c r="BO173" s="7">
        <v>2.1302E-73</v>
      </c>
      <c r="BP173" s="7">
        <v>3.2769999999999999E-71</v>
      </c>
      <c r="BQ173" s="6" t="s">
        <v>4</v>
      </c>
      <c r="BR173" s="6">
        <v>4745.2800391730298</v>
      </c>
      <c r="BS173" s="6">
        <v>1203.05445153611</v>
      </c>
      <c r="BT173" s="6">
        <v>1.9798</v>
      </c>
      <c r="BU173" s="6">
        <v>5.0892000000000005E-4</v>
      </c>
      <c r="BV173" s="6">
        <v>1.9965999999999999E-3</v>
      </c>
      <c r="BW173" s="6" t="s">
        <v>4</v>
      </c>
      <c r="BX173" s="6">
        <v>3456.9967235413101</v>
      </c>
      <c r="BY173" s="6">
        <v>52.999416061484403</v>
      </c>
      <c r="BZ173" s="6">
        <v>6.0274000000000001</v>
      </c>
      <c r="CA173" s="7">
        <v>3.1658999999999997E-20</v>
      </c>
      <c r="CB173" s="7">
        <v>6.5327999999999996E-19</v>
      </c>
      <c r="CC173" s="6" t="s">
        <v>4</v>
      </c>
      <c r="CD173" s="6">
        <v>1168.6748504699799</v>
      </c>
      <c r="CE173" s="6">
        <v>4234.1171187853097</v>
      </c>
      <c r="CF173" s="6">
        <v>-1.8572</v>
      </c>
      <c r="CG173" s="7">
        <v>4.6900999999999997E-5</v>
      </c>
      <c r="CH173" s="6">
        <v>2.3290999999999999E-4</v>
      </c>
      <c r="CI173" s="6" t="s">
        <v>3</v>
      </c>
      <c r="CJ173" s="6">
        <v>1289.12104723176</v>
      </c>
      <c r="CK173" s="6">
        <v>394.35825063958202</v>
      </c>
      <c r="CL173" s="6">
        <v>1.7088000000000001</v>
      </c>
      <c r="CM173" s="6">
        <v>3.2962999999999998E-3</v>
      </c>
      <c r="CN173" s="6">
        <v>1.6952999999999999E-2</v>
      </c>
      <c r="CO173" s="6" t="s">
        <v>4</v>
      </c>
      <c r="CP173" s="6">
        <v>1116.8645031409301</v>
      </c>
      <c r="CQ173" s="6">
        <v>38.386588510412999</v>
      </c>
      <c r="CR173" s="6">
        <v>4.8627000000000002</v>
      </c>
      <c r="CS173" s="7">
        <v>1.7399999999999999E-13</v>
      </c>
      <c r="CT173" s="7">
        <v>2.8780000000000001E-12</v>
      </c>
      <c r="CU173" s="6" t="s">
        <v>4</v>
      </c>
      <c r="CV173" s="6">
        <v>3802.4675020920799</v>
      </c>
      <c r="CW173" s="6">
        <v>4710.2851696192902</v>
      </c>
      <c r="CX173" s="6">
        <v>-0.30887999999999999</v>
      </c>
      <c r="CY173" s="6">
        <v>0.42259000000000002</v>
      </c>
      <c r="CZ173" s="6">
        <v>0.80442999999999998</v>
      </c>
      <c r="DA173" s="6" t="b">
        <v>0</v>
      </c>
      <c r="DB173" s="6">
        <v>4300.5220788789402</v>
      </c>
      <c r="DC173" s="6">
        <v>4053.6349242536598</v>
      </c>
      <c r="DD173" s="6">
        <v>8.5295999999999997E-2</v>
      </c>
      <c r="DE173" s="6">
        <v>0.71972999999999998</v>
      </c>
      <c r="DF173" s="6">
        <v>1</v>
      </c>
      <c r="DG173" s="6" t="b">
        <v>0</v>
      </c>
      <c r="DH173" s="6">
        <v>5606.4284264330399</v>
      </c>
      <c r="DI173" s="6">
        <v>437.70043559914598</v>
      </c>
      <c r="DJ173" s="6">
        <v>3.6791</v>
      </c>
      <c r="DK173" s="7">
        <v>8.6677999999999998E-7</v>
      </c>
      <c r="DL173" s="7">
        <v>8.5526000000000001E-6</v>
      </c>
      <c r="DM173" s="6" t="s">
        <v>4</v>
      </c>
      <c r="DN173" s="6">
        <v>4617.9641512907801</v>
      </c>
      <c r="DO173" s="6">
        <v>58.781381864813497</v>
      </c>
      <c r="DP173" s="6">
        <v>6.2957999999999998</v>
      </c>
      <c r="DQ173" s="7">
        <v>8.8592000000000003E-13</v>
      </c>
      <c r="DR173" s="7">
        <v>1.6455E-11</v>
      </c>
      <c r="DS173" s="6" t="s">
        <v>4</v>
      </c>
      <c r="DT173" s="6">
        <v>533.79829018287796</v>
      </c>
      <c r="DU173" s="6">
        <v>1498.89049209984</v>
      </c>
      <c r="DV173" s="6">
        <v>-1.4895</v>
      </c>
      <c r="DW173" s="6">
        <v>0.17272000000000001</v>
      </c>
      <c r="DX173" s="6">
        <v>0.34733999999999998</v>
      </c>
      <c r="DY173" s="6" t="b">
        <v>0</v>
      </c>
      <c r="DZ173" s="6">
        <v>483.17585987830898</v>
      </c>
      <c r="EA173" s="6">
        <v>449.77641037282899</v>
      </c>
      <c r="EB173" s="6">
        <v>0.10334</v>
      </c>
      <c r="EC173" s="6">
        <v>0.89507999999999999</v>
      </c>
      <c r="ED173" s="6">
        <v>1</v>
      </c>
      <c r="EE173" s="6" t="b">
        <v>0</v>
      </c>
      <c r="EF173" s="6">
        <v>9.5542629110887098</v>
      </c>
      <c r="EG173" s="6">
        <v>492.02776111199603</v>
      </c>
      <c r="EH173" s="6">
        <v>-5.6864999999999997</v>
      </c>
      <c r="EI173" s="6">
        <v>1.7183999999999999E-3</v>
      </c>
      <c r="EJ173" s="6">
        <v>1.8067E-2</v>
      </c>
      <c r="EK173" s="6" t="s">
        <v>3</v>
      </c>
      <c r="EL173" s="6">
        <v>9.5212924389426394</v>
      </c>
      <c r="EM173" s="6">
        <v>1364.48549551515</v>
      </c>
      <c r="EN173" s="6">
        <v>-7.1630000000000003</v>
      </c>
      <c r="EO173" s="6">
        <v>1.4750000000000001E-4</v>
      </c>
      <c r="EP173" s="6">
        <v>8.8904999999999995E-4</v>
      </c>
      <c r="EQ173" s="6" t="s">
        <v>3</v>
      </c>
      <c r="ER173" s="6">
        <v>4064.6471951570602</v>
      </c>
      <c r="ES173" s="6">
        <v>1409.62785055739</v>
      </c>
      <c r="ET173" s="6">
        <v>1.5278</v>
      </c>
      <c r="EU173" s="6">
        <v>1.4912999999999999E-2</v>
      </c>
      <c r="EV173" s="6">
        <v>7.5303999999999996E-2</v>
      </c>
      <c r="EW173" s="6" t="b">
        <v>0</v>
      </c>
      <c r="EX173" s="6">
        <v>460.14141875237902</v>
      </c>
      <c r="EY173" s="6">
        <v>1311.2887123596599</v>
      </c>
      <c r="EZ173" s="6">
        <v>-1.5107999999999999</v>
      </c>
      <c r="FA173" s="6">
        <v>0.16965</v>
      </c>
      <c r="FB173" s="6">
        <v>0.44279000000000002</v>
      </c>
      <c r="FC173" s="6" t="b">
        <v>0</v>
      </c>
      <c r="FD173" s="6">
        <v>492.38005791797701</v>
      </c>
      <c r="FE173" s="6">
        <v>4318.0367956161299</v>
      </c>
      <c r="FF173" s="6">
        <v>-3.1324999999999998</v>
      </c>
      <c r="FG173" s="7">
        <v>1.3036999999999999E-6</v>
      </c>
      <c r="FH173" s="7">
        <v>1.9534999999999998E-5</v>
      </c>
      <c r="FI173" s="6" t="s">
        <v>3</v>
      </c>
      <c r="FJ173" s="6">
        <v>524.46009330506195</v>
      </c>
      <c r="FK173" s="6">
        <v>1573.02009685442</v>
      </c>
      <c r="FL173" s="6">
        <v>-1.5846</v>
      </c>
      <c r="FM173" s="6">
        <v>0.16767000000000001</v>
      </c>
      <c r="FN173" s="6">
        <v>0.64032999999999995</v>
      </c>
      <c r="FO173" s="6" t="b">
        <v>0</v>
      </c>
      <c r="FP173" s="6">
        <v>22.584842840785601</v>
      </c>
      <c r="FQ173" s="6">
        <v>419.08996276018598</v>
      </c>
      <c r="FR173" s="6">
        <v>-4.2138</v>
      </c>
      <c r="FS173" s="6">
        <v>1.0791E-2</v>
      </c>
      <c r="FT173" s="6">
        <v>2.9121999999999999E-2</v>
      </c>
      <c r="FU173" s="6" t="s">
        <v>3</v>
      </c>
      <c r="FV173" s="6">
        <v>16.017681516583401</v>
      </c>
      <c r="FW173" s="6">
        <v>52.328554170911502</v>
      </c>
      <c r="FX173" s="6">
        <v>-1.7079</v>
      </c>
      <c r="FY173" s="6">
        <v>1.8546000000000001E-3</v>
      </c>
      <c r="FZ173" s="6">
        <v>5.7203999999999996E-3</v>
      </c>
      <c r="GA173" s="6" t="s">
        <v>3</v>
      </c>
      <c r="GB173" s="6">
        <v>17.410889050739399</v>
      </c>
      <c r="GC173" s="6">
        <v>34.4776462105701</v>
      </c>
      <c r="GD173" s="6">
        <v>-0.98567000000000005</v>
      </c>
      <c r="GE173" s="6">
        <v>5.0429000000000002E-2</v>
      </c>
      <c r="GF173" s="6">
        <v>0.25805</v>
      </c>
      <c r="GG173" s="6" t="b">
        <v>0</v>
      </c>
      <c r="GH173" s="6">
        <v>12.1143748670008</v>
      </c>
      <c r="GI173" s="6">
        <v>6.7193428596743203</v>
      </c>
      <c r="GJ173" s="6">
        <v>0.85033000000000003</v>
      </c>
      <c r="GK173" s="6">
        <v>0.33906999999999998</v>
      </c>
      <c r="GL173" s="6">
        <v>0.50873999999999997</v>
      </c>
      <c r="GM173" s="6" t="b">
        <v>0</v>
      </c>
      <c r="GN173" s="6">
        <v>10.351225836368901</v>
      </c>
      <c r="GO173" s="6">
        <v>16.326433926218701</v>
      </c>
      <c r="GP173" s="6">
        <v>-0.65741000000000005</v>
      </c>
      <c r="GQ173" s="6">
        <v>0.33428000000000002</v>
      </c>
      <c r="GR173" s="6">
        <v>0.69288000000000005</v>
      </c>
      <c r="GS173" s="6" t="b">
        <v>0</v>
      </c>
      <c r="GT173" s="6">
        <v>9.3586516650874891</v>
      </c>
      <c r="GU173" s="6">
        <v>47.594176392230302</v>
      </c>
      <c r="GV173" s="6">
        <v>-2.3464</v>
      </c>
      <c r="GW173" s="6">
        <v>2.1842000000000001E-4</v>
      </c>
      <c r="GX173" s="6">
        <v>7.9405000000000003E-4</v>
      </c>
      <c r="GY173" s="6" t="s">
        <v>3</v>
      </c>
      <c r="GZ173" s="6">
        <v>124.983970232253</v>
      </c>
      <c r="HA173" s="6">
        <v>2940.0649317027001</v>
      </c>
      <c r="HB173" s="6">
        <v>-4.556</v>
      </c>
      <c r="HC173" s="7">
        <v>2.2046999999999999E-10</v>
      </c>
      <c r="HD173" s="7">
        <v>2.4721000000000002E-9</v>
      </c>
      <c r="HE173" s="6" t="s">
        <v>3</v>
      </c>
      <c r="HF173" s="6">
        <v>95.926203729735803</v>
      </c>
      <c r="HG173" s="6">
        <v>47.471969999747998</v>
      </c>
      <c r="HH173" s="6">
        <v>1.0147999999999999</v>
      </c>
      <c r="HI173" s="6">
        <v>8.8527999999999992E-3</v>
      </c>
      <c r="HJ173" s="6">
        <v>9.6460000000000004E-2</v>
      </c>
      <c r="HK173" s="6" t="b">
        <v>0</v>
      </c>
      <c r="HL173" s="6">
        <v>65.365012343245297</v>
      </c>
      <c r="HM173" s="6">
        <v>1063.0690555538099</v>
      </c>
      <c r="HN173" s="6">
        <v>-4.0236000000000001</v>
      </c>
      <c r="HO173" s="6">
        <v>1.1476E-2</v>
      </c>
      <c r="HP173" s="6">
        <v>3.8531999999999997E-2</v>
      </c>
      <c r="HQ173" s="6" t="s">
        <v>3</v>
      </c>
      <c r="HR173" s="6">
        <v>39.315257819822499</v>
      </c>
      <c r="HS173" s="6">
        <v>342.378986786106</v>
      </c>
      <c r="HT173" s="6">
        <v>-3.1223999999999998</v>
      </c>
      <c r="HU173" s="6">
        <v>4.9730000000000003E-2</v>
      </c>
      <c r="HV173" s="6">
        <v>0.17588000000000001</v>
      </c>
      <c r="HW173" s="6" t="b">
        <v>0</v>
      </c>
      <c r="HX173" s="6">
        <v>31.186247260020401</v>
      </c>
      <c r="HY173" s="6">
        <v>50.812302327042602</v>
      </c>
      <c r="HZ173" s="6">
        <v>-0.70426999999999995</v>
      </c>
      <c r="IA173" s="6">
        <v>0.16896</v>
      </c>
      <c r="IB173" s="6">
        <v>0.33923999999999999</v>
      </c>
      <c r="IC173" s="6" t="b">
        <v>0</v>
      </c>
      <c r="ID173" s="6">
        <v>73.438860578379106</v>
      </c>
      <c r="IE173" s="6">
        <v>450.480425541599</v>
      </c>
      <c r="IF173" s="6">
        <v>-2.6168</v>
      </c>
      <c r="IG173" s="6">
        <v>3.0283999999999998E-2</v>
      </c>
      <c r="IH173" s="6">
        <v>9.1023999999999994E-2</v>
      </c>
      <c r="II173" s="6" t="b">
        <v>0</v>
      </c>
      <c r="IJ173" s="6">
        <v>50.128446066294103</v>
      </c>
      <c r="IK173" s="6">
        <v>116.049970340435</v>
      </c>
      <c r="IL173" s="6">
        <v>-1.2110000000000001</v>
      </c>
      <c r="IM173" s="6">
        <v>6.2744999999999999E-4</v>
      </c>
      <c r="IN173" s="6">
        <v>5.6369000000000002E-3</v>
      </c>
      <c r="IO173" s="6" t="s">
        <v>3</v>
      </c>
      <c r="IP173" s="6">
        <v>50.547535717790097</v>
      </c>
      <c r="IQ173" s="6">
        <v>57.2754999611684</v>
      </c>
      <c r="IR173" s="6">
        <v>-0.18028</v>
      </c>
      <c r="IS173" s="6">
        <v>0.68803000000000003</v>
      </c>
      <c r="IT173" s="6">
        <v>1</v>
      </c>
      <c r="IU173" s="6" t="b">
        <v>0</v>
      </c>
    </row>
    <row r="174" spans="1:255" x14ac:dyDescent="0.35">
      <c r="A174" s="5" t="s">
        <v>571</v>
      </c>
      <c r="B174" s="27" t="s">
        <v>426</v>
      </c>
      <c r="C174" s="28" t="s">
        <v>427</v>
      </c>
      <c r="D174" s="6">
        <v>10181.725544927</v>
      </c>
      <c r="E174" s="6">
        <v>9150.0180534675692</v>
      </c>
      <c r="F174" s="6">
        <v>0.15414</v>
      </c>
      <c r="G174" s="6">
        <v>0.46350999999999998</v>
      </c>
      <c r="H174" s="6">
        <v>0.62783</v>
      </c>
      <c r="I174" s="6" t="b">
        <v>0</v>
      </c>
      <c r="J174" s="6">
        <v>11233.3497520047</v>
      </c>
      <c r="K174" s="6">
        <v>12225.1264143729</v>
      </c>
      <c r="L174" s="6">
        <v>-0.12206</v>
      </c>
      <c r="M174" s="6">
        <v>0.68832000000000004</v>
      </c>
      <c r="N174" s="6">
        <v>0.93074999999999997</v>
      </c>
      <c r="O174" s="6" t="b">
        <v>0</v>
      </c>
      <c r="P174" s="6">
        <v>12806.455068862</v>
      </c>
      <c r="Q174" s="6">
        <v>9402.6411845670791</v>
      </c>
      <c r="R174" s="6">
        <v>0.44573000000000002</v>
      </c>
      <c r="S174" s="6">
        <v>0.13408</v>
      </c>
      <c r="T174" s="6">
        <v>0.25235999999999997</v>
      </c>
      <c r="U174" s="6" t="b">
        <v>0</v>
      </c>
      <c r="V174" s="6">
        <v>10087.4553119297</v>
      </c>
      <c r="W174" s="6">
        <v>15101.4716129646</v>
      </c>
      <c r="X174" s="6">
        <v>-0.58213000000000004</v>
      </c>
      <c r="Y174" s="6">
        <v>2.0681000000000001E-2</v>
      </c>
      <c r="Z174" s="6">
        <v>5.5849000000000003E-2</v>
      </c>
      <c r="AA174" s="6" t="b">
        <v>0</v>
      </c>
      <c r="AB174" s="6">
        <v>10672.275135965499</v>
      </c>
      <c r="AC174" s="6">
        <v>9541.8515273861703</v>
      </c>
      <c r="AD174" s="6">
        <v>0.16153000000000001</v>
      </c>
      <c r="AE174" s="6">
        <v>0.64624000000000004</v>
      </c>
      <c r="AF174" s="6">
        <v>0.97243999999999997</v>
      </c>
      <c r="AG174" s="6" t="b">
        <v>0</v>
      </c>
      <c r="AH174" s="6">
        <v>10463.5943003496</v>
      </c>
      <c r="AI174" s="6">
        <v>8338.9492143365605</v>
      </c>
      <c r="AJ174" s="6">
        <v>0.32744000000000001</v>
      </c>
      <c r="AK174" s="6">
        <v>0.33782000000000001</v>
      </c>
      <c r="AL174" s="6">
        <v>0.48015000000000002</v>
      </c>
      <c r="AM174" s="6" t="b">
        <v>0</v>
      </c>
      <c r="AN174" s="6">
        <v>12048.795436554299</v>
      </c>
      <c r="AO174" s="6">
        <v>15828.6204627273</v>
      </c>
      <c r="AP174" s="6">
        <v>-0.39365</v>
      </c>
      <c r="AQ174" s="6">
        <v>0.36579</v>
      </c>
      <c r="AR174" s="6">
        <v>0.53876000000000002</v>
      </c>
      <c r="AS174" s="6" t="b">
        <v>0</v>
      </c>
      <c r="AT174" s="6">
        <v>9491.3750611700907</v>
      </c>
      <c r="AU174" s="6">
        <v>9924.2187229526407</v>
      </c>
      <c r="AV174" s="6">
        <v>-6.4336000000000004E-2</v>
      </c>
      <c r="AW174" s="6">
        <v>0.90300999999999998</v>
      </c>
      <c r="AX174" s="6">
        <v>1</v>
      </c>
      <c r="AY174" s="6" t="b">
        <v>0</v>
      </c>
      <c r="AZ174" s="6">
        <v>7936.3533991477398</v>
      </c>
      <c r="BA174" s="6">
        <v>8053.1531281898096</v>
      </c>
      <c r="BB174" s="6">
        <v>-2.1076999999999999E-2</v>
      </c>
      <c r="BC174" s="6">
        <v>0.88090000000000002</v>
      </c>
      <c r="BD174" s="6">
        <v>1</v>
      </c>
      <c r="BE174" s="6" t="b">
        <v>0</v>
      </c>
      <c r="BF174" s="6">
        <v>9302.6565881265597</v>
      </c>
      <c r="BG174" s="6">
        <v>4930.5659193950896</v>
      </c>
      <c r="BH174" s="6">
        <v>0.91588999999999998</v>
      </c>
      <c r="BI174" s="7">
        <v>1.2442E-8</v>
      </c>
      <c r="BJ174" s="7">
        <v>8.4915000000000003E-8</v>
      </c>
      <c r="BK174" s="6" t="s">
        <v>4</v>
      </c>
      <c r="BL174" s="6">
        <v>7092.39625463436</v>
      </c>
      <c r="BM174" s="6">
        <v>4979.9755819996499</v>
      </c>
      <c r="BN174" s="6">
        <v>0.51012999999999997</v>
      </c>
      <c r="BO174" s="6">
        <v>4.6128999999999996E-3</v>
      </c>
      <c r="BP174" s="6">
        <v>1.4685E-2</v>
      </c>
      <c r="BQ174" s="6" t="s">
        <v>4</v>
      </c>
      <c r="BR174" s="6">
        <v>11078.3102555975</v>
      </c>
      <c r="BS174" s="6">
        <v>6671.1651223773197</v>
      </c>
      <c r="BT174" s="6">
        <v>0.73172999999999999</v>
      </c>
      <c r="BU174" s="6">
        <v>1.2949000000000001E-3</v>
      </c>
      <c r="BV174" s="6">
        <v>4.5684999999999996E-3</v>
      </c>
      <c r="BW174" s="6" t="s">
        <v>4</v>
      </c>
      <c r="BX174" s="6">
        <v>8073.5586865615896</v>
      </c>
      <c r="BY174" s="6">
        <v>7294.4172523831703</v>
      </c>
      <c r="BZ174" s="6">
        <v>0.14641000000000001</v>
      </c>
      <c r="CA174" s="6">
        <v>0.48896000000000001</v>
      </c>
      <c r="CB174" s="6">
        <v>0.69979000000000002</v>
      </c>
      <c r="CC174" s="6" t="b">
        <v>0</v>
      </c>
      <c r="CD174" s="6">
        <v>12132.9491559585</v>
      </c>
      <c r="CE174" s="6">
        <v>9887.0914154165694</v>
      </c>
      <c r="CF174" s="6">
        <v>0.29531000000000002</v>
      </c>
      <c r="CG174" s="6">
        <v>0.15701999999999999</v>
      </c>
      <c r="CH174" s="6">
        <v>0.28559000000000001</v>
      </c>
      <c r="CI174" s="6" t="b">
        <v>0</v>
      </c>
      <c r="CJ174" s="6">
        <v>13428.627096058701</v>
      </c>
      <c r="CK174" s="6">
        <v>12253.859425094501</v>
      </c>
      <c r="CL174" s="6">
        <v>0.13208</v>
      </c>
      <c r="CM174" s="6">
        <v>0.64410000000000001</v>
      </c>
      <c r="CN174" s="6">
        <v>0.85333000000000003</v>
      </c>
      <c r="CO174" s="6" t="b">
        <v>0</v>
      </c>
      <c r="CP174" s="6">
        <v>11637.6182246069</v>
      </c>
      <c r="CQ174" s="6">
        <v>16905.054916845202</v>
      </c>
      <c r="CR174" s="6">
        <v>-0.53866000000000003</v>
      </c>
      <c r="CS174" s="6">
        <v>6.3742999999999994E-2</v>
      </c>
      <c r="CT174" s="6">
        <v>0.14887</v>
      </c>
      <c r="CU174" s="6" t="b">
        <v>0</v>
      </c>
      <c r="CV174" s="6">
        <v>8010.1227932639304</v>
      </c>
      <c r="CW174" s="6">
        <v>8296.4555703358801</v>
      </c>
      <c r="CX174" s="6">
        <v>-5.0671000000000001E-2</v>
      </c>
      <c r="CY174" s="6">
        <v>0.86009000000000002</v>
      </c>
      <c r="CZ174" s="6">
        <v>1</v>
      </c>
      <c r="DA174" s="6" t="b">
        <v>0</v>
      </c>
      <c r="DB174" s="6">
        <v>9059.4811289654808</v>
      </c>
      <c r="DC174" s="6">
        <v>9469.6501791019691</v>
      </c>
      <c r="DD174" s="6">
        <v>-6.3882999999999995E-2</v>
      </c>
      <c r="DE174" s="6">
        <v>0.80550999999999995</v>
      </c>
      <c r="DF174" s="6">
        <v>1</v>
      </c>
      <c r="DG174" s="6" t="b">
        <v>0</v>
      </c>
      <c r="DH174" s="6">
        <v>11816.173603023501</v>
      </c>
      <c r="DI174" s="6">
        <v>8040.9157203063896</v>
      </c>
      <c r="DJ174" s="6">
        <v>0.55532999999999999</v>
      </c>
      <c r="DK174" s="6">
        <v>0.1173</v>
      </c>
      <c r="DL174" s="6">
        <v>0.24851000000000001</v>
      </c>
      <c r="DM174" s="6" t="b">
        <v>0</v>
      </c>
      <c r="DN174" s="6">
        <v>9736.5189220657103</v>
      </c>
      <c r="DO174" s="6">
        <v>11207.9173278752</v>
      </c>
      <c r="DP174" s="6">
        <v>-0.20304</v>
      </c>
      <c r="DQ174" s="6">
        <v>0.50368999999999997</v>
      </c>
      <c r="DR174" s="6">
        <v>0.76004000000000005</v>
      </c>
      <c r="DS174" s="6" t="b">
        <v>0</v>
      </c>
      <c r="DT174" s="6">
        <v>11530.307141905099</v>
      </c>
      <c r="DU174" s="6">
        <v>8298.38927569925</v>
      </c>
      <c r="DV174" s="6">
        <v>0.47453000000000001</v>
      </c>
      <c r="DW174" s="6">
        <v>0.17716999999999999</v>
      </c>
      <c r="DX174" s="6">
        <v>0.35391</v>
      </c>
      <c r="DY174" s="6" t="b">
        <v>0</v>
      </c>
      <c r="DZ174" s="6">
        <v>10451.1228991149</v>
      </c>
      <c r="EA174" s="6">
        <v>14005.578014978901</v>
      </c>
      <c r="EB174" s="6">
        <v>-0.42233999999999999</v>
      </c>
      <c r="EC174" s="6">
        <v>0.40486</v>
      </c>
      <c r="ED174" s="6">
        <v>0.93174000000000001</v>
      </c>
      <c r="EE174" s="6" t="b">
        <v>0</v>
      </c>
      <c r="EF174" s="6">
        <v>21754.739190104799</v>
      </c>
      <c r="EG174" s="6">
        <v>10641.2024684034</v>
      </c>
      <c r="EH174" s="6">
        <v>1.0317000000000001</v>
      </c>
      <c r="EI174" s="6">
        <v>2.6759000000000002E-3</v>
      </c>
      <c r="EJ174" s="6">
        <v>2.5411E-2</v>
      </c>
      <c r="EK174" s="6" t="s">
        <v>4</v>
      </c>
      <c r="EL174" s="6">
        <v>21712.657492330101</v>
      </c>
      <c r="EM174" s="6">
        <v>7554.3328890944204</v>
      </c>
      <c r="EN174" s="6">
        <v>1.5232000000000001</v>
      </c>
      <c r="EO174" s="7">
        <v>3.0745E-6</v>
      </c>
      <c r="EP174" s="7">
        <v>2.8215999999999999E-5</v>
      </c>
      <c r="EQ174" s="6" t="s">
        <v>4</v>
      </c>
      <c r="ER174" s="6">
        <v>6839.4391744639497</v>
      </c>
      <c r="ES174" s="6">
        <v>7821.01474053727</v>
      </c>
      <c r="ET174" s="6">
        <v>-0.19348000000000001</v>
      </c>
      <c r="EU174" s="6">
        <v>0.33212000000000003</v>
      </c>
      <c r="EV174" s="6">
        <v>0.65958000000000006</v>
      </c>
      <c r="EW174" s="6" t="b">
        <v>0</v>
      </c>
      <c r="EX174" s="6">
        <v>14334.108594258099</v>
      </c>
      <c r="EY174" s="6">
        <v>7283.7104585500001</v>
      </c>
      <c r="EZ174" s="6">
        <v>0.97670999999999997</v>
      </c>
      <c r="FA174" s="6">
        <v>4.6469999999999997E-2</v>
      </c>
      <c r="FB174" s="6">
        <v>0.19497999999999999</v>
      </c>
      <c r="FC174" s="6" t="b">
        <v>0</v>
      </c>
      <c r="FD174" s="6">
        <v>9052.6321806446795</v>
      </c>
      <c r="FE174" s="6">
        <v>7268.9722133609603</v>
      </c>
      <c r="FF174" s="6">
        <v>0.31658999999999998</v>
      </c>
      <c r="FG174" s="6">
        <v>0.23391000000000001</v>
      </c>
      <c r="FH174" s="6">
        <v>0.47255000000000003</v>
      </c>
      <c r="FI174" s="6" t="b">
        <v>0</v>
      </c>
      <c r="FJ174" s="6">
        <v>9641.3493728187404</v>
      </c>
      <c r="FK174" s="6">
        <v>8726.5457452170504</v>
      </c>
      <c r="FL174" s="6">
        <v>0.14382</v>
      </c>
      <c r="FM174" s="6">
        <v>0.67045999999999994</v>
      </c>
      <c r="FN174" s="6">
        <v>1</v>
      </c>
      <c r="FO174" s="6" t="b">
        <v>0</v>
      </c>
      <c r="FP174" s="6">
        <v>18734.966836826199</v>
      </c>
      <c r="FQ174" s="6">
        <v>9081.3115572977695</v>
      </c>
      <c r="FR174" s="6">
        <v>1.0448</v>
      </c>
      <c r="FS174" s="6">
        <v>1.0051E-4</v>
      </c>
      <c r="FT174" s="6">
        <v>4.5633000000000002E-4</v>
      </c>
      <c r="FU174" s="6" t="s">
        <v>4</v>
      </c>
      <c r="FV174" s="6">
        <v>13283.5572095068</v>
      </c>
      <c r="FW174" s="6">
        <v>7182.0342624842597</v>
      </c>
      <c r="FX174" s="6">
        <v>0.88717999999999997</v>
      </c>
      <c r="FY174" s="7">
        <v>9.4858000000000006E-5</v>
      </c>
      <c r="FZ174" s="6">
        <v>3.8206999999999998E-4</v>
      </c>
      <c r="GA174" s="6" t="s">
        <v>4</v>
      </c>
      <c r="GB174" s="6">
        <v>14437.178881154899</v>
      </c>
      <c r="GC174" s="6">
        <v>15182.8444278182</v>
      </c>
      <c r="GD174" s="6">
        <v>-7.2652999999999995E-2</v>
      </c>
      <c r="GE174" s="6">
        <v>0.74409999999999998</v>
      </c>
      <c r="GF174" s="6">
        <v>1</v>
      </c>
      <c r="GG174" s="6" t="b">
        <v>0</v>
      </c>
      <c r="GH174" s="6">
        <v>12345.0642539283</v>
      </c>
      <c r="GI174" s="6">
        <v>15385.083212874801</v>
      </c>
      <c r="GJ174" s="6">
        <v>-0.31759999999999999</v>
      </c>
      <c r="GK174" s="6">
        <v>0.30026000000000003</v>
      </c>
      <c r="GL174" s="6">
        <v>0.46471000000000001</v>
      </c>
      <c r="GM174" s="6" t="b">
        <v>0</v>
      </c>
      <c r="GN174" s="6">
        <v>10564.015659753701</v>
      </c>
      <c r="GO174" s="6">
        <v>13536.908712042101</v>
      </c>
      <c r="GP174" s="6">
        <v>-0.35774</v>
      </c>
      <c r="GQ174" s="6">
        <v>9.7716999999999998E-2</v>
      </c>
      <c r="GR174" s="6">
        <v>0.31313000000000002</v>
      </c>
      <c r="GS174" s="6" t="b">
        <v>0</v>
      </c>
      <c r="GT174" s="6">
        <v>9555.9139324616408</v>
      </c>
      <c r="GU174" s="6">
        <v>6528.6940493207103</v>
      </c>
      <c r="GV174" s="6">
        <v>0.54959999999999998</v>
      </c>
      <c r="GW174" s="6">
        <v>4.1895000000000002E-2</v>
      </c>
      <c r="GX174" s="6">
        <v>8.8336999999999999E-2</v>
      </c>
      <c r="GY174" s="6" t="b">
        <v>0</v>
      </c>
      <c r="GZ174" s="6">
        <v>6525.7760057150399</v>
      </c>
      <c r="HA174" s="6">
        <v>4958.3870847980797</v>
      </c>
      <c r="HB174" s="6">
        <v>0.39628000000000002</v>
      </c>
      <c r="HC174" s="6">
        <v>4.2109000000000001E-2</v>
      </c>
      <c r="HD174" s="6">
        <v>0.10169</v>
      </c>
      <c r="HE174" s="6" t="b">
        <v>0</v>
      </c>
      <c r="HF174" s="6">
        <v>5000.2556976524402</v>
      </c>
      <c r="HG174" s="6">
        <v>6535.8578577702401</v>
      </c>
      <c r="HH174" s="6">
        <v>-0.38636999999999999</v>
      </c>
      <c r="HI174" s="6">
        <v>8.2142999999999994E-2</v>
      </c>
      <c r="HJ174" s="6">
        <v>0.43574000000000002</v>
      </c>
      <c r="HK174" s="6" t="b">
        <v>0</v>
      </c>
      <c r="HL174" s="6">
        <v>8985.47592543869</v>
      </c>
      <c r="HM174" s="6">
        <v>5899.6196901368103</v>
      </c>
      <c r="HN174" s="6">
        <v>0.60697000000000001</v>
      </c>
      <c r="HO174" s="6">
        <v>2.4419E-2</v>
      </c>
      <c r="HP174" s="6">
        <v>7.1323999999999999E-2</v>
      </c>
      <c r="HQ174" s="6" t="b">
        <v>0</v>
      </c>
      <c r="HR174" s="6">
        <v>17295.219001492798</v>
      </c>
      <c r="HS174" s="6">
        <v>10638.153570218999</v>
      </c>
      <c r="HT174" s="6">
        <v>0.70113000000000003</v>
      </c>
      <c r="HU174" s="6">
        <v>9.5714999999999995E-2</v>
      </c>
      <c r="HV174" s="6">
        <v>0.27798</v>
      </c>
      <c r="HW174" s="6" t="b">
        <v>0</v>
      </c>
      <c r="HX174" s="6">
        <v>13735.773217009901</v>
      </c>
      <c r="HY174" s="6">
        <v>6977.7155930181998</v>
      </c>
      <c r="HZ174" s="6">
        <v>0.97711000000000003</v>
      </c>
      <c r="IA174" s="6">
        <v>1.0919E-3</v>
      </c>
      <c r="IB174" s="6">
        <v>5.3108000000000001E-3</v>
      </c>
      <c r="IC174" s="6" t="s">
        <v>4</v>
      </c>
      <c r="ID174" s="6">
        <v>14013.1198357636</v>
      </c>
      <c r="IE174" s="6">
        <v>8257.5521907384009</v>
      </c>
      <c r="IF174" s="6">
        <v>0.76298999999999995</v>
      </c>
      <c r="IG174" s="6">
        <v>1.0989000000000001E-2</v>
      </c>
      <c r="IH174" s="6">
        <v>4.0202000000000002E-2</v>
      </c>
      <c r="II174" s="6" t="s">
        <v>4</v>
      </c>
      <c r="IJ174" s="6">
        <v>9556.6287775686505</v>
      </c>
      <c r="IK174" s="6">
        <v>6075.2894930521697</v>
      </c>
      <c r="IL174" s="6">
        <v>0.65354999999999996</v>
      </c>
      <c r="IM174" s="6">
        <v>4.3477000000000003E-3</v>
      </c>
      <c r="IN174" s="6">
        <v>2.8503000000000001E-2</v>
      </c>
      <c r="IO174" s="6" t="s">
        <v>4</v>
      </c>
      <c r="IP174" s="6">
        <v>9633.4567203729493</v>
      </c>
      <c r="IQ174" s="6">
        <v>7874.6237460769798</v>
      </c>
      <c r="IR174" s="6">
        <v>0.29083999999999999</v>
      </c>
      <c r="IS174" s="6">
        <v>0.22647</v>
      </c>
      <c r="IT174" s="6">
        <v>0.59741999999999995</v>
      </c>
      <c r="IU174" s="6" t="b">
        <v>0</v>
      </c>
    </row>
    <row r="175" spans="1:255" x14ac:dyDescent="0.35">
      <c r="A175" s="5" t="s">
        <v>572</v>
      </c>
      <c r="B175" s="27"/>
      <c r="C175" s="28"/>
      <c r="D175" s="6">
        <v>2.04049329415558</v>
      </c>
      <c r="E175" s="6">
        <v>9.43927943730964</v>
      </c>
      <c r="F175" s="6">
        <v>-2.2098</v>
      </c>
      <c r="G175" s="6">
        <v>2.0063000000000001E-2</v>
      </c>
      <c r="H175" s="6">
        <v>4.3275000000000001E-2</v>
      </c>
      <c r="I175" s="6" t="s">
        <v>3</v>
      </c>
      <c r="J175" s="6">
        <v>2.2364914054724001</v>
      </c>
      <c r="K175" s="6">
        <v>0.92648815991878597</v>
      </c>
      <c r="L175" s="6">
        <v>1.2714000000000001</v>
      </c>
      <c r="M175" s="6">
        <v>0.72757000000000005</v>
      </c>
      <c r="N175" s="6">
        <v>0.95111000000000001</v>
      </c>
      <c r="O175" s="6" t="b">
        <v>0</v>
      </c>
      <c r="P175" s="6">
        <v>2.5709824903048002</v>
      </c>
      <c r="Q175" s="6">
        <v>1.3998829513087101</v>
      </c>
      <c r="R175" s="6">
        <v>0.87700999999999996</v>
      </c>
      <c r="S175" s="6">
        <v>0.73768</v>
      </c>
      <c r="T175" s="6">
        <v>0.88841999999999999</v>
      </c>
      <c r="U175" s="6" t="b">
        <v>0</v>
      </c>
      <c r="V175" s="6">
        <v>2.0132912787750699</v>
      </c>
      <c r="W175" s="6">
        <v>2.0933706386167499</v>
      </c>
      <c r="X175" s="6">
        <v>-5.6272000000000003E-2</v>
      </c>
      <c r="Y175" s="6">
        <v>1</v>
      </c>
      <c r="Z175" s="6">
        <v>1</v>
      </c>
      <c r="AA175" s="6" t="b">
        <v>0</v>
      </c>
      <c r="AB175" s="6">
        <v>4.5259095453512099</v>
      </c>
      <c r="AC175" s="6">
        <v>1.89497233098799</v>
      </c>
      <c r="AD175" s="6">
        <v>1.256</v>
      </c>
      <c r="AE175" s="6">
        <v>0.41905999999999999</v>
      </c>
      <c r="AF175" s="6">
        <v>0.82681000000000004</v>
      </c>
      <c r="AG175" s="6" t="b">
        <v>0</v>
      </c>
      <c r="AH175" s="6">
        <v>4.4804365386720804</v>
      </c>
      <c r="AI175" s="6">
        <v>8.6013721555196501</v>
      </c>
      <c r="AJ175" s="6">
        <v>-0.94093000000000004</v>
      </c>
      <c r="AK175" s="6">
        <v>0.30209999999999998</v>
      </c>
      <c r="AL175" s="6">
        <v>0.43895000000000001</v>
      </c>
      <c r="AM175" s="6" t="b">
        <v>0</v>
      </c>
      <c r="AN175" s="6">
        <v>5.2586815962106899</v>
      </c>
      <c r="AO175" s="6">
        <v>0</v>
      </c>
      <c r="AP175" s="6" t="s">
        <v>9</v>
      </c>
      <c r="AQ175" s="6">
        <v>4.3434E-2</v>
      </c>
      <c r="AR175" s="6">
        <v>9.7860000000000003E-2</v>
      </c>
      <c r="AS175" s="6" t="b">
        <v>0</v>
      </c>
      <c r="AT175" s="6">
        <v>4.0254586465406996</v>
      </c>
      <c r="AU175" s="6">
        <v>2.6951076105145102</v>
      </c>
      <c r="AV175" s="6">
        <v>0.57881000000000005</v>
      </c>
      <c r="AW175" s="6">
        <v>0.80601</v>
      </c>
      <c r="AX175" s="6">
        <v>0.95206000000000002</v>
      </c>
      <c r="AY175" s="6" t="b">
        <v>0</v>
      </c>
      <c r="AZ175" s="6">
        <v>14.1017417342209</v>
      </c>
      <c r="BA175" s="6">
        <v>8.2970471299529294</v>
      </c>
      <c r="BB175" s="6">
        <v>0.76519999999999999</v>
      </c>
      <c r="BC175" s="6">
        <v>0.2044</v>
      </c>
      <c r="BD175" s="6">
        <v>0.63697999999999999</v>
      </c>
      <c r="BE175" s="6" t="b">
        <v>0</v>
      </c>
      <c r="BF175" s="6">
        <v>16.525345121770201</v>
      </c>
      <c r="BG175" s="6">
        <v>2.6755021248028701</v>
      </c>
      <c r="BH175" s="6">
        <v>2.6267999999999998</v>
      </c>
      <c r="BI175" s="6">
        <v>1.7454E-3</v>
      </c>
      <c r="BJ175" s="6">
        <v>5.3062999999999999E-3</v>
      </c>
      <c r="BK175" s="6" t="s">
        <v>4</v>
      </c>
      <c r="BL175" s="6">
        <v>12.604594499433301</v>
      </c>
      <c r="BM175" s="6">
        <v>15.4437393780275</v>
      </c>
      <c r="BN175" s="6">
        <v>-0.29307</v>
      </c>
      <c r="BO175" s="6">
        <v>0.61541999999999997</v>
      </c>
      <c r="BP175" s="6">
        <v>0.80491000000000001</v>
      </c>
      <c r="BQ175" s="6" t="b">
        <v>0</v>
      </c>
      <c r="BR175" s="6">
        <v>11.4196112448466</v>
      </c>
      <c r="BS175" s="6">
        <v>3.4883128338898102</v>
      </c>
      <c r="BT175" s="6">
        <v>1.7109000000000001</v>
      </c>
      <c r="BU175" s="6">
        <v>9.0021000000000004E-2</v>
      </c>
      <c r="BV175" s="6">
        <v>0.17574999999999999</v>
      </c>
      <c r="BW175" s="6" t="b">
        <v>0</v>
      </c>
      <c r="BX175" s="6">
        <v>8.3171153799838304</v>
      </c>
      <c r="BY175" s="6">
        <v>12.218981558551601</v>
      </c>
      <c r="BZ175" s="6">
        <v>-0.55496999999999996</v>
      </c>
      <c r="CA175" s="6">
        <v>0.43426999999999999</v>
      </c>
      <c r="CB175" s="6">
        <v>0.64722000000000002</v>
      </c>
      <c r="CC175" s="6" t="b">
        <v>0</v>
      </c>
      <c r="CD175" s="6">
        <v>0.91143469101175101</v>
      </c>
      <c r="CE175" s="6">
        <v>10.195488294406401</v>
      </c>
      <c r="CF175" s="6">
        <v>-3.4836</v>
      </c>
      <c r="CG175" s="6">
        <v>3.7429999999999998E-3</v>
      </c>
      <c r="CH175" s="6">
        <v>1.1667E-2</v>
      </c>
      <c r="CI175" s="6" t="s">
        <v>3</v>
      </c>
      <c r="CJ175" s="6">
        <v>1.02655587303633</v>
      </c>
      <c r="CK175" s="6">
        <v>0.32025797076937801</v>
      </c>
      <c r="CL175" s="6">
        <v>1.6805000000000001</v>
      </c>
      <c r="CM175" s="6">
        <v>0.71718000000000004</v>
      </c>
      <c r="CN175" s="6">
        <v>0.90551999999999999</v>
      </c>
      <c r="CO175" s="6" t="b">
        <v>0</v>
      </c>
      <c r="CP175" s="6">
        <v>0.88871423753349299</v>
      </c>
      <c r="CQ175" s="6">
        <v>0.72032075820456598</v>
      </c>
      <c r="CR175" s="6">
        <v>0.30308000000000002</v>
      </c>
      <c r="CS175" s="6">
        <v>0.99148999999999998</v>
      </c>
      <c r="CT175" s="6">
        <v>1</v>
      </c>
      <c r="CU175" s="6" t="b">
        <v>0</v>
      </c>
      <c r="CV175" s="6">
        <v>17.332928351602</v>
      </c>
      <c r="CW175" s="6">
        <v>14.7451606905232</v>
      </c>
      <c r="CX175" s="6">
        <v>0.23327000000000001</v>
      </c>
      <c r="CY175" s="6">
        <v>0.69208000000000003</v>
      </c>
      <c r="CZ175" s="6">
        <v>0.96936</v>
      </c>
      <c r="DA175" s="6" t="b">
        <v>0</v>
      </c>
      <c r="DB175" s="6">
        <v>19.595046776622599</v>
      </c>
      <c r="DC175" s="6">
        <v>9.75865707373252</v>
      </c>
      <c r="DD175" s="6">
        <v>1.0057</v>
      </c>
      <c r="DE175" s="6">
        <v>0.14962</v>
      </c>
      <c r="DF175" s="6">
        <v>0.5071</v>
      </c>
      <c r="DG175" s="6" t="b">
        <v>0</v>
      </c>
      <c r="DH175" s="6">
        <v>25.5217616621532</v>
      </c>
      <c r="DI175" s="6">
        <v>13.1609009210372</v>
      </c>
      <c r="DJ175" s="6">
        <v>0.95547000000000004</v>
      </c>
      <c r="DK175" s="6">
        <v>0.31213999999999997</v>
      </c>
      <c r="DL175" s="6">
        <v>0.51207999999999998</v>
      </c>
      <c r="DM175" s="6" t="b">
        <v>0</v>
      </c>
      <c r="DN175" s="6">
        <v>21.068738100946899</v>
      </c>
      <c r="DO175" s="6">
        <v>16.7688815236931</v>
      </c>
      <c r="DP175" s="6">
        <v>0.32932</v>
      </c>
      <c r="DQ175" s="6">
        <v>0.68056000000000005</v>
      </c>
      <c r="DR175" s="6">
        <v>0.89663000000000004</v>
      </c>
      <c r="DS175" s="6" t="b">
        <v>0</v>
      </c>
      <c r="DT175" s="6">
        <v>1.7222862869339599</v>
      </c>
      <c r="DU175" s="6">
        <v>4.3218607965689904</v>
      </c>
      <c r="DV175" s="6">
        <v>-1.3272999999999999</v>
      </c>
      <c r="DW175" s="6">
        <v>0.39424999999999999</v>
      </c>
      <c r="DX175" s="6">
        <v>0.61741999999999997</v>
      </c>
      <c r="DY175" s="6" t="b">
        <v>0</v>
      </c>
      <c r="DZ175" s="6">
        <v>1.55721268810679</v>
      </c>
      <c r="EA175" s="6">
        <v>0.36754271539809003</v>
      </c>
      <c r="EB175" s="6">
        <v>2.0830000000000002</v>
      </c>
      <c r="EC175" s="6">
        <v>0.63366999999999996</v>
      </c>
      <c r="ED175" s="6">
        <v>1</v>
      </c>
      <c r="EE175" s="6" t="b">
        <v>0</v>
      </c>
      <c r="EF175" s="6">
        <v>0</v>
      </c>
      <c r="EG175" s="6">
        <v>1.5858443871544401</v>
      </c>
      <c r="EH175" s="6" t="e">
        <f>-Inf</f>
        <v>#NAME?</v>
      </c>
      <c r="EI175" s="6">
        <v>0.40035999999999999</v>
      </c>
      <c r="EJ175" s="6">
        <v>0.74824000000000002</v>
      </c>
      <c r="EK175" s="6" t="b">
        <v>0</v>
      </c>
      <c r="EL175" s="6">
        <v>0</v>
      </c>
      <c r="EM175" s="6">
        <v>3.9426856748722301</v>
      </c>
      <c r="EN175" s="6" t="e">
        <f>-Inf</f>
        <v>#NAME?</v>
      </c>
      <c r="EO175" s="6">
        <v>0.10252</v>
      </c>
      <c r="EP175" s="6">
        <v>0.22164</v>
      </c>
      <c r="EQ175" s="6" t="b">
        <v>0</v>
      </c>
      <c r="ER175" s="6">
        <v>3.7357389890539499</v>
      </c>
      <c r="ES175" s="6">
        <v>4.1014419324181599</v>
      </c>
      <c r="ET175" s="6">
        <v>-0.13474</v>
      </c>
      <c r="EU175" s="6">
        <v>1</v>
      </c>
      <c r="EV175" s="6">
        <v>1</v>
      </c>
      <c r="EW175" s="6" t="b">
        <v>0</v>
      </c>
      <c r="EX175" s="6">
        <v>0.37674739661065598</v>
      </c>
      <c r="EY175" s="6">
        <v>3.81785862235742</v>
      </c>
      <c r="EZ175" s="6">
        <v>-3.3411</v>
      </c>
      <c r="FA175" s="6">
        <v>0.18512999999999999</v>
      </c>
      <c r="FB175" s="6">
        <v>0.46682000000000001</v>
      </c>
      <c r="FC175" s="6" t="b">
        <v>0</v>
      </c>
      <c r="FD175" s="6">
        <v>14.915576675853201</v>
      </c>
      <c r="FE175" s="6">
        <v>3.9659185151894198</v>
      </c>
      <c r="FF175" s="6">
        <v>1.9111</v>
      </c>
      <c r="FG175" s="6">
        <v>0.35224</v>
      </c>
      <c r="FH175" s="6">
        <v>0.61755000000000004</v>
      </c>
      <c r="FI175" s="6" t="b">
        <v>0</v>
      </c>
      <c r="FJ175" s="6">
        <v>15.7584162514912</v>
      </c>
      <c r="FK175" s="6">
        <v>4.5652899019996402</v>
      </c>
      <c r="FL175" s="6">
        <v>1.7873000000000001</v>
      </c>
      <c r="FM175" s="6">
        <v>0.35450999999999999</v>
      </c>
      <c r="FN175" s="6">
        <v>0.88759999999999994</v>
      </c>
      <c r="FO175" s="6" t="b">
        <v>0</v>
      </c>
      <c r="FP175" s="6">
        <v>2.59703345655221</v>
      </c>
      <c r="FQ175" s="6">
        <v>1.3488913700140599</v>
      </c>
      <c r="FR175" s="6">
        <v>0.94508999999999999</v>
      </c>
      <c r="FS175" s="6">
        <v>0.70850999999999997</v>
      </c>
      <c r="FT175" s="6">
        <v>0.85824999999999996</v>
      </c>
      <c r="FU175" s="6" t="b">
        <v>0</v>
      </c>
      <c r="FV175" s="6">
        <v>1.84283320997421</v>
      </c>
      <c r="FW175" s="6">
        <v>12.053015084275501</v>
      </c>
      <c r="FX175" s="6">
        <v>-2.7094</v>
      </c>
      <c r="FY175" s="6">
        <v>3.3660000000000001E-3</v>
      </c>
      <c r="FZ175" s="6">
        <v>9.7769999999999992E-3</v>
      </c>
      <c r="GA175" s="6" t="s">
        <v>3</v>
      </c>
      <c r="GB175" s="6">
        <v>2.0023304487348499</v>
      </c>
      <c r="GC175" s="6">
        <v>0.639299920494247</v>
      </c>
      <c r="GD175" s="6">
        <v>1.6471</v>
      </c>
      <c r="GE175" s="6">
        <v>0.57857999999999998</v>
      </c>
      <c r="GF175" s="6">
        <v>0.96452000000000004</v>
      </c>
      <c r="GG175" s="6" t="b">
        <v>0</v>
      </c>
      <c r="GH175" s="6">
        <v>3.366864676824</v>
      </c>
      <c r="GI175" s="6">
        <v>0</v>
      </c>
      <c r="GJ175" s="6" t="s">
        <v>9</v>
      </c>
      <c r="GK175" s="6">
        <v>0.19575000000000001</v>
      </c>
      <c r="GL175" s="6">
        <v>0.33266000000000001</v>
      </c>
      <c r="GM175" s="6" t="b">
        <v>0</v>
      </c>
      <c r="GN175" s="6">
        <v>2.8752620546777199</v>
      </c>
      <c r="GO175" s="6">
        <v>1.87724114917476</v>
      </c>
      <c r="GP175" s="6">
        <v>0.61507999999999996</v>
      </c>
      <c r="GQ175" s="6">
        <v>0.77873999999999999</v>
      </c>
      <c r="GR175" s="6">
        <v>1</v>
      </c>
      <c r="GS175" s="6" t="b">
        <v>0</v>
      </c>
      <c r="GT175" s="6">
        <v>2.5963581986328199</v>
      </c>
      <c r="GU175" s="6">
        <v>10.954783507051699</v>
      </c>
      <c r="GV175" s="6">
        <v>-2.077</v>
      </c>
      <c r="GW175" s="6">
        <v>2.9905000000000001E-2</v>
      </c>
      <c r="GX175" s="6">
        <v>6.5842999999999999E-2</v>
      </c>
      <c r="GY175" s="6" t="b">
        <v>0</v>
      </c>
      <c r="GZ175" s="6">
        <v>20.247533716944702</v>
      </c>
      <c r="HA175" s="6">
        <v>2.6910763250918799</v>
      </c>
      <c r="HB175" s="6">
        <v>2.9115000000000002</v>
      </c>
      <c r="HC175" s="6">
        <v>1.9749000000000001E-4</v>
      </c>
      <c r="HD175" s="6">
        <v>9.6106999999999996E-4</v>
      </c>
      <c r="HE175" s="6" t="s">
        <v>4</v>
      </c>
      <c r="HF175" s="6">
        <v>15.509491382905599</v>
      </c>
      <c r="HG175" s="6">
        <v>10.947008226755701</v>
      </c>
      <c r="HH175" s="6">
        <v>0.50261</v>
      </c>
      <c r="HI175" s="6">
        <v>0.39633000000000002</v>
      </c>
      <c r="HJ175" s="6">
        <v>0.91700999999999999</v>
      </c>
      <c r="HK175" s="6" t="b">
        <v>0</v>
      </c>
      <c r="HL175" s="6">
        <v>15.0697821314603</v>
      </c>
      <c r="HM175" s="6">
        <v>3.0882799979828799</v>
      </c>
      <c r="HN175" s="6">
        <v>2.2867999999999999</v>
      </c>
      <c r="HO175" s="6">
        <v>1.5937E-2</v>
      </c>
      <c r="HP175" s="6">
        <v>5.0463000000000001E-2</v>
      </c>
      <c r="HQ175" s="6" t="b">
        <v>0</v>
      </c>
      <c r="HR175" s="6">
        <v>0.74051426701673895</v>
      </c>
      <c r="HS175" s="6">
        <v>0.27801491370736803</v>
      </c>
      <c r="HT175" s="6">
        <v>1.4134</v>
      </c>
      <c r="HU175" s="6">
        <v>0.91629000000000005</v>
      </c>
      <c r="HV175" s="6">
        <v>1</v>
      </c>
      <c r="HW175" s="6" t="b">
        <v>0</v>
      </c>
      <c r="HX175" s="6">
        <v>0.59147401534104305</v>
      </c>
      <c r="HY175" s="6">
        <v>11.708320635237</v>
      </c>
      <c r="HZ175" s="6">
        <v>-4.3071000000000002</v>
      </c>
      <c r="IA175" s="6">
        <v>4.0341999999999998E-4</v>
      </c>
      <c r="IB175" s="6">
        <v>2.2349000000000002E-3</v>
      </c>
      <c r="IC175" s="6" t="s">
        <v>3</v>
      </c>
      <c r="ID175" s="6">
        <v>20.948529194459802</v>
      </c>
      <c r="IE175" s="6">
        <v>13.476373269381799</v>
      </c>
      <c r="IF175" s="6">
        <v>0.63641999999999999</v>
      </c>
      <c r="IG175" s="6">
        <v>0.45628999999999997</v>
      </c>
      <c r="IH175" s="6">
        <v>0.67437999999999998</v>
      </c>
      <c r="II175" s="6" t="b">
        <v>0</v>
      </c>
      <c r="IJ175" s="6">
        <v>14.308682180049299</v>
      </c>
      <c r="IK175" s="6">
        <v>18.794557238755502</v>
      </c>
      <c r="IL175" s="6">
        <v>-0.39341999999999999</v>
      </c>
      <c r="IM175" s="6">
        <v>0.55723</v>
      </c>
      <c r="IN175" s="6">
        <v>0.88670000000000004</v>
      </c>
      <c r="IO175" s="6" t="b">
        <v>0</v>
      </c>
      <c r="IP175" s="6">
        <v>14.432647058469801</v>
      </c>
      <c r="IQ175" s="6">
        <v>13.2045633651059</v>
      </c>
      <c r="IR175" s="6">
        <v>0.1283</v>
      </c>
      <c r="IS175" s="6">
        <v>0.82852000000000003</v>
      </c>
      <c r="IT175" s="6">
        <v>1</v>
      </c>
      <c r="IU175" s="6" t="b">
        <v>0</v>
      </c>
    </row>
    <row r="176" spans="1:255" x14ac:dyDescent="0.35">
      <c r="A176" s="5" t="s">
        <v>573</v>
      </c>
      <c r="B176" s="27"/>
      <c r="C176" s="28"/>
      <c r="D176" s="6">
        <v>0.70964687151635697</v>
      </c>
      <c r="E176" s="6">
        <v>1.8681372105765399</v>
      </c>
      <c r="F176" s="6">
        <v>-1.3964000000000001</v>
      </c>
      <c r="G176" s="6">
        <v>0.63424000000000003</v>
      </c>
      <c r="H176" s="6">
        <v>0.79042000000000001</v>
      </c>
      <c r="I176" s="6" t="b">
        <v>0</v>
      </c>
      <c r="J176" s="6">
        <v>0.77527138591604805</v>
      </c>
      <c r="K176" s="6">
        <v>0.23162203997969699</v>
      </c>
      <c r="L176" s="6">
        <v>1.7428999999999999</v>
      </c>
      <c r="M176" s="6">
        <v>0.93700000000000006</v>
      </c>
      <c r="N176" s="6">
        <v>1</v>
      </c>
      <c r="O176" s="6" t="b">
        <v>0</v>
      </c>
      <c r="P176" s="6">
        <v>0.89330156398185701</v>
      </c>
      <c r="Q176" s="6">
        <v>1.0770889011382201</v>
      </c>
      <c r="R176" s="6">
        <v>-0.26991999999999999</v>
      </c>
      <c r="S176" s="6">
        <v>1</v>
      </c>
      <c r="T176" s="6">
        <v>1</v>
      </c>
      <c r="U176" s="6" t="b">
        <v>0</v>
      </c>
      <c r="V176" s="6">
        <v>0.69868318321554002</v>
      </c>
      <c r="W176" s="6">
        <v>3.49086084231394</v>
      </c>
      <c r="X176" s="6">
        <v>-2.3209</v>
      </c>
      <c r="Y176" s="6">
        <v>0.21640999999999999</v>
      </c>
      <c r="Z176" s="6">
        <v>0.38825999999999999</v>
      </c>
      <c r="AA176" s="6" t="b">
        <v>0</v>
      </c>
      <c r="AB176" s="6">
        <v>6.6960989330582796</v>
      </c>
      <c r="AC176" s="6">
        <v>0.65619701606304304</v>
      </c>
      <c r="AD176" s="6">
        <v>3.3511000000000002</v>
      </c>
      <c r="AE176" s="6">
        <v>2.9413999999999999E-2</v>
      </c>
      <c r="AF176" s="6">
        <v>0.19331000000000001</v>
      </c>
      <c r="AG176" s="6" t="b">
        <v>0</v>
      </c>
      <c r="AH176" s="6">
        <v>6.5956279302829603</v>
      </c>
      <c r="AI176" s="6">
        <v>1.70127704450784</v>
      </c>
      <c r="AJ176" s="6">
        <v>1.9549000000000001</v>
      </c>
      <c r="AK176" s="6">
        <v>0.10209</v>
      </c>
      <c r="AL176" s="6">
        <v>0.17630999999999999</v>
      </c>
      <c r="AM176" s="6" t="b">
        <v>0</v>
      </c>
      <c r="AN176" s="6">
        <v>7.6194860359374896</v>
      </c>
      <c r="AO176" s="6">
        <v>1.5779002818062799</v>
      </c>
      <c r="AP176" s="6">
        <v>2.2717000000000001</v>
      </c>
      <c r="AQ176" s="6">
        <v>8.7986999999999996E-2</v>
      </c>
      <c r="AR176" s="6">
        <v>0.17508000000000001</v>
      </c>
      <c r="AS176" s="6" t="b">
        <v>0</v>
      </c>
      <c r="AT176" s="6">
        <v>5.9428866705203296</v>
      </c>
      <c r="AU176" s="6">
        <v>26.721850401071499</v>
      </c>
      <c r="AV176" s="6">
        <v>-2.1688000000000001</v>
      </c>
      <c r="AW176" s="6">
        <v>3.7271000000000001E-3</v>
      </c>
      <c r="AX176" s="6">
        <v>1.4785E-2</v>
      </c>
      <c r="AY176" s="6" t="s">
        <v>3</v>
      </c>
      <c r="AZ176" s="6">
        <v>1.80891227530804</v>
      </c>
      <c r="BA176" s="6">
        <v>1.63816464435723</v>
      </c>
      <c r="BB176" s="6">
        <v>0.14304</v>
      </c>
      <c r="BC176" s="6">
        <v>0.97313000000000005</v>
      </c>
      <c r="BD176" s="6">
        <v>1</v>
      </c>
      <c r="BE176" s="6" t="b">
        <v>0</v>
      </c>
      <c r="BF176" s="6">
        <v>2.1171438959968398</v>
      </c>
      <c r="BG176" s="6">
        <v>10.8666000415457</v>
      </c>
      <c r="BH176" s="6">
        <v>-2.3597000000000001</v>
      </c>
      <c r="BI176" s="6">
        <v>3.0824000000000001E-2</v>
      </c>
      <c r="BJ176" s="6">
        <v>6.7716999999999999E-2</v>
      </c>
      <c r="BK176" s="6" t="b">
        <v>0</v>
      </c>
      <c r="BL176" s="6">
        <v>1.61842836072927</v>
      </c>
      <c r="BM176" s="6">
        <v>4.9449871761019901</v>
      </c>
      <c r="BN176" s="6">
        <v>-1.6113999999999999</v>
      </c>
      <c r="BO176" s="6">
        <v>0.25075999999999998</v>
      </c>
      <c r="BP176" s="6">
        <v>0.42770000000000002</v>
      </c>
      <c r="BQ176" s="6" t="b">
        <v>0</v>
      </c>
      <c r="BR176" s="6">
        <v>2.2608660248858099</v>
      </c>
      <c r="BS176" s="6">
        <v>7.1926373716669003</v>
      </c>
      <c r="BT176" s="6">
        <v>-1.6696</v>
      </c>
      <c r="BU176" s="6">
        <v>0.16608000000000001</v>
      </c>
      <c r="BV176" s="6">
        <v>0.28891</v>
      </c>
      <c r="BW176" s="6" t="b">
        <v>0</v>
      </c>
      <c r="BX176" s="6">
        <v>1.6443547974094801</v>
      </c>
      <c r="BY176" s="6">
        <v>2.6252620257312098</v>
      </c>
      <c r="BZ176" s="6">
        <v>-0.67493999999999998</v>
      </c>
      <c r="CA176" s="6">
        <v>0.70370999999999995</v>
      </c>
      <c r="CB176" s="6">
        <v>0.87658999999999998</v>
      </c>
      <c r="CC176" s="6" t="b">
        <v>0</v>
      </c>
      <c r="CD176" s="6">
        <v>0.227858672752938</v>
      </c>
      <c r="CE176" s="6">
        <v>2.0180327064261099</v>
      </c>
      <c r="CF176" s="6">
        <v>-3.1467000000000001</v>
      </c>
      <c r="CG176" s="6">
        <v>0.39660000000000001</v>
      </c>
      <c r="CH176" s="6">
        <v>0.58575999999999995</v>
      </c>
      <c r="CI176" s="6" t="b">
        <v>0</v>
      </c>
      <c r="CJ176" s="6">
        <v>0.256638968259082</v>
      </c>
      <c r="CK176" s="6">
        <v>5.8338362702125099</v>
      </c>
      <c r="CL176" s="6">
        <v>-4.5065999999999997</v>
      </c>
      <c r="CM176" s="6">
        <v>5.8762000000000002E-2</v>
      </c>
      <c r="CN176" s="6">
        <v>0.17330999999999999</v>
      </c>
      <c r="CO176" s="6" t="b">
        <v>0</v>
      </c>
      <c r="CP176" s="6">
        <v>0.222178559383373</v>
      </c>
      <c r="CQ176" s="6">
        <v>0</v>
      </c>
      <c r="CR176" s="6" t="s">
        <v>9</v>
      </c>
      <c r="CS176" s="6">
        <v>1</v>
      </c>
      <c r="CT176" s="6">
        <v>1</v>
      </c>
      <c r="CU176" s="6" t="b">
        <v>0</v>
      </c>
      <c r="CV176" s="6">
        <v>0</v>
      </c>
      <c r="CW176" s="6">
        <v>1.8936766536823599</v>
      </c>
      <c r="CX176" s="6" t="e">
        <f>-Inf</f>
        <v>#NAME?</v>
      </c>
      <c r="CY176" s="6">
        <v>0.1855</v>
      </c>
      <c r="CZ176" s="6">
        <v>0.52636000000000005</v>
      </c>
      <c r="DA176" s="6" t="b">
        <v>0</v>
      </c>
      <c r="DB176" s="6">
        <v>0</v>
      </c>
      <c r="DC176" s="6">
        <v>1.9285287473772399</v>
      </c>
      <c r="DD176" s="6" t="e">
        <f>-Inf</f>
        <v>#NAME?</v>
      </c>
      <c r="DE176" s="6">
        <v>0.23932999999999999</v>
      </c>
      <c r="DF176" s="6">
        <v>0.65122999999999998</v>
      </c>
      <c r="DG176" s="6" t="b">
        <v>0</v>
      </c>
      <c r="DH176" s="6">
        <v>0</v>
      </c>
      <c r="DI176" s="6">
        <v>2.6185766666408701</v>
      </c>
      <c r="DJ176" s="6" t="e">
        <f>-Inf</f>
        <v>#NAME?</v>
      </c>
      <c r="DK176" s="6">
        <v>0.24918000000000001</v>
      </c>
      <c r="DL176" s="6">
        <v>0.43469999999999998</v>
      </c>
      <c r="DM176" s="6" t="b">
        <v>0</v>
      </c>
      <c r="DN176" s="6">
        <v>0</v>
      </c>
      <c r="DO176" s="6">
        <v>1.7219018086905</v>
      </c>
      <c r="DP176" s="6" t="e">
        <f>-Inf</f>
        <v>#NAME?</v>
      </c>
      <c r="DQ176" s="6">
        <v>0.35568</v>
      </c>
      <c r="DR176" s="6">
        <v>0.61097000000000001</v>
      </c>
      <c r="DS176" s="6" t="b">
        <v>0</v>
      </c>
      <c r="DT176" s="6">
        <v>1.30839438252887</v>
      </c>
      <c r="DU176" s="6">
        <v>8.9569833497833695</v>
      </c>
      <c r="DV176" s="6">
        <v>-2.7751999999999999</v>
      </c>
      <c r="DW176" s="6">
        <v>2.9432E-2</v>
      </c>
      <c r="DX176" s="6">
        <v>8.8724999999999998E-2</v>
      </c>
      <c r="DY176" s="6" t="b">
        <v>0</v>
      </c>
      <c r="DZ176" s="6">
        <v>1.19246495710845</v>
      </c>
      <c r="EA176" s="6">
        <v>6.6733406927363301</v>
      </c>
      <c r="EB176" s="6">
        <v>-2.4845000000000002</v>
      </c>
      <c r="EC176" s="6">
        <v>0.10682</v>
      </c>
      <c r="ED176" s="6">
        <v>0.57501000000000002</v>
      </c>
      <c r="EE176" s="6" t="b">
        <v>0</v>
      </c>
      <c r="EF176" s="6">
        <v>2.1721536838726099</v>
      </c>
      <c r="EG176" s="6">
        <v>1.2149275154742301</v>
      </c>
      <c r="EH176" s="6">
        <v>0.83826000000000001</v>
      </c>
      <c r="EI176" s="6">
        <v>0.76998</v>
      </c>
      <c r="EJ176" s="6">
        <v>0.98894000000000004</v>
      </c>
      <c r="EK176" s="6" t="b">
        <v>0</v>
      </c>
      <c r="EL176" s="6">
        <v>2.15803373072904</v>
      </c>
      <c r="EM176" s="6">
        <v>8.1467136691478501</v>
      </c>
      <c r="EN176" s="6">
        <v>-1.9165000000000001</v>
      </c>
      <c r="EO176" s="6">
        <v>0.17075000000000001</v>
      </c>
      <c r="EP176" s="6">
        <v>0.32751999999999998</v>
      </c>
      <c r="EQ176" s="6" t="b">
        <v>0</v>
      </c>
      <c r="ER176" s="6">
        <v>15.0654198594177</v>
      </c>
      <c r="ES176" s="6">
        <v>8.4237767040264107</v>
      </c>
      <c r="ET176" s="6">
        <v>0.8387</v>
      </c>
      <c r="EU176" s="6">
        <v>0.28594000000000003</v>
      </c>
      <c r="EV176" s="6">
        <v>0.60353999999999997</v>
      </c>
      <c r="EW176" s="6" t="b">
        <v>0</v>
      </c>
      <c r="EX176" s="6">
        <v>6.8463873694982302</v>
      </c>
      <c r="EY176" s="6">
        <v>7.8497622942017902</v>
      </c>
      <c r="EZ176" s="6">
        <v>-0.19731000000000001</v>
      </c>
      <c r="FA176" s="6">
        <v>0.78217000000000003</v>
      </c>
      <c r="FB176" s="6">
        <v>0.98038000000000003</v>
      </c>
      <c r="FC176" s="6" t="b">
        <v>0</v>
      </c>
      <c r="FD176" s="6">
        <v>2.9472698376520698</v>
      </c>
      <c r="FE176" s="6">
        <v>16.011051830059301</v>
      </c>
      <c r="FF176" s="6">
        <v>-2.4416000000000002</v>
      </c>
      <c r="FG176" s="6">
        <v>1.0702E-2</v>
      </c>
      <c r="FH176" s="6">
        <v>4.5902999999999999E-2</v>
      </c>
      <c r="FI176" s="6" t="s">
        <v>3</v>
      </c>
      <c r="FJ176" s="6">
        <v>3.1390445841601098</v>
      </c>
      <c r="FK176" s="6">
        <v>9.4082149230841292</v>
      </c>
      <c r="FL176" s="6">
        <v>-1.5835999999999999</v>
      </c>
      <c r="FM176" s="6">
        <v>0.17474000000000001</v>
      </c>
      <c r="FN176" s="6">
        <v>0.6532</v>
      </c>
      <c r="FO176" s="6" t="b">
        <v>0</v>
      </c>
      <c r="FP176" s="6">
        <v>4.33256502631163</v>
      </c>
      <c r="FQ176" s="6">
        <v>1.0390560894960601</v>
      </c>
      <c r="FR176" s="6">
        <v>2.0598999999999998</v>
      </c>
      <c r="FS176" s="6">
        <v>0.26962000000000003</v>
      </c>
      <c r="FT176" s="6">
        <v>0.42514000000000002</v>
      </c>
      <c r="FU176" s="6" t="b">
        <v>0</v>
      </c>
      <c r="FV176" s="6">
        <v>3.0749365909953501</v>
      </c>
      <c r="FW176" s="6">
        <v>2.5877201732903199</v>
      </c>
      <c r="FX176" s="6">
        <v>0.24887999999999999</v>
      </c>
      <c r="FY176" s="6">
        <v>0.97243000000000002</v>
      </c>
      <c r="FZ176" s="6">
        <v>1</v>
      </c>
      <c r="GA176" s="6" t="b">
        <v>0</v>
      </c>
      <c r="GB176" s="6">
        <v>3.3399910100936099</v>
      </c>
      <c r="GC176" s="6">
        <v>0</v>
      </c>
      <c r="GD176" s="6" t="s">
        <v>9</v>
      </c>
      <c r="GE176" s="6">
        <v>5.9164000000000001E-2</v>
      </c>
      <c r="GF176" s="6">
        <v>0.28664000000000001</v>
      </c>
      <c r="GG176" s="6" t="b">
        <v>0</v>
      </c>
      <c r="GH176" s="6">
        <v>33.326801935670403</v>
      </c>
      <c r="GI176" s="6">
        <v>1.5291776821491201</v>
      </c>
      <c r="GJ176" s="6">
        <v>4.4459</v>
      </c>
      <c r="GK176" s="7">
        <v>3.6171000000000001E-6</v>
      </c>
      <c r="GL176" s="7">
        <v>2.1265999999999999E-5</v>
      </c>
      <c r="GM176" s="6" t="s">
        <v>4</v>
      </c>
      <c r="GN176" s="6">
        <v>28.4696848454847</v>
      </c>
      <c r="GO176" s="6">
        <v>3.1308018288238202</v>
      </c>
      <c r="GP176" s="6">
        <v>3.1848000000000001</v>
      </c>
      <c r="GQ176" s="7">
        <v>9.7287000000000006E-5</v>
      </c>
      <c r="GR176" s="6">
        <v>1.2432000000000001E-3</v>
      </c>
      <c r="GS176" s="6" t="s">
        <v>4</v>
      </c>
      <c r="GT176" s="6">
        <v>25.742508460126199</v>
      </c>
      <c r="GU176" s="6">
        <v>2.3479113214064098</v>
      </c>
      <c r="GV176" s="6">
        <v>3.4546999999999999</v>
      </c>
      <c r="GW176" s="7">
        <v>7.4956999999999994E-5</v>
      </c>
      <c r="GX176" s="6">
        <v>2.9879E-4</v>
      </c>
      <c r="GY176" s="6" t="s">
        <v>4</v>
      </c>
      <c r="GZ176" s="6">
        <v>6.4802769148858399</v>
      </c>
      <c r="HA176" s="6">
        <v>10.924288700419099</v>
      </c>
      <c r="HB176" s="6">
        <v>-0.75341000000000002</v>
      </c>
      <c r="HC176" s="6">
        <v>0.39865</v>
      </c>
      <c r="HD176" s="6">
        <v>0.59333000000000002</v>
      </c>
      <c r="HE176" s="6" t="b">
        <v>0</v>
      </c>
      <c r="HF176" s="6">
        <v>4.9551555572096397</v>
      </c>
      <c r="HG176" s="6">
        <v>2.3529149606334201</v>
      </c>
      <c r="HH176" s="6">
        <v>1.0745</v>
      </c>
      <c r="HI176" s="6">
        <v>0.38353999999999999</v>
      </c>
      <c r="HJ176" s="6">
        <v>0.90815000000000001</v>
      </c>
      <c r="HK176" s="6" t="b">
        <v>0</v>
      </c>
      <c r="HL176" s="6">
        <v>3.2406144892084701</v>
      </c>
      <c r="HM176" s="6">
        <v>6.3596231391854898</v>
      </c>
      <c r="HN176" s="6">
        <v>-0.97267000000000003</v>
      </c>
      <c r="HO176" s="6">
        <v>0.48148999999999997</v>
      </c>
      <c r="HP176" s="6">
        <v>0.69025000000000003</v>
      </c>
      <c r="HQ176" s="6" t="b">
        <v>0</v>
      </c>
      <c r="HR176" s="6">
        <v>0</v>
      </c>
      <c r="HS176" s="6">
        <v>5.0651656472567899</v>
      </c>
      <c r="HT176" s="6" t="e">
        <f>-Inf</f>
        <v>#NAME?</v>
      </c>
      <c r="HU176" s="6">
        <v>4.5328E-2</v>
      </c>
      <c r="HV176" s="6">
        <v>0.16474</v>
      </c>
      <c r="HW176" s="6" t="b">
        <v>0</v>
      </c>
      <c r="HX176" s="6">
        <v>0</v>
      </c>
      <c r="HY176" s="6">
        <v>2.5156239938600198</v>
      </c>
      <c r="HZ176" s="6" t="e">
        <f>-Inf</f>
        <v>#NAME?</v>
      </c>
      <c r="IA176" s="6">
        <v>0.12028</v>
      </c>
      <c r="IB176" s="6">
        <v>0.26227</v>
      </c>
      <c r="IC176" s="6" t="b">
        <v>0</v>
      </c>
      <c r="ID176" s="6">
        <v>2.1495217183815201</v>
      </c>
      <c r="IE176" s="6">
        <v>2.6911084827480201</v>
      </c>
      <c r="IF176" s="6">
        <v>-0.32418000000000002</v>
      </c>
      <c r="IG176" s="6">
        <v>1</v>
      </c>
      <c r="IH176" s="6">
        <v>1</v>
      </c>
      <c r="II176" s="6" t="b">
        <v>0</v>
      </c>
      <c r="IJ176" s="6">
        <v>1.47084619638213</v>
      </c>
      <c r="IK176" s="6">
        <v>6.0406523728514898</v>
      </c>
      <c r="IL176" s="6">
        <v>-2.0381</v>
      </c>
      <c r="IM176" s="6">
        <v>0.16828000000000001</v>
      </c>
      <c r="IN176" s="6">
        <v>0.44930999999999999</v>
      </c>
      <c r="IO176" s="6" t="b">
        <v>0</v>
      </c>
      <c r="IP176" s="6">
        <v>1.48469296913324</v>
      </c>
      <c r="IQ176" s="6">
        <v>2.8390737536789401</v>
      </c>
      <c r="IR176" s="6">
        <v>-0.93525999999999998</v>
      </c>
      <c r="IS176" s="6">
        <v>0.72955000000000003</v>
      </c>
      <c r="IT176" s="6">
        <v>1</v>
      </c>
      <c r="IU176" s="6" t="b">
        <v>0</v>
      </c>
    </row>
    <row r="177" spans="1:255" x14ac:dyDescent="0.35">
      <c r="A177" s="5" t="s">
        <v>28</v>
      </c>
      <c r="B177" s="9" t="s">
        <v>428</v>
      </c>
      <c r="C177" s="10" t="s">
        <v>429</v>
      </c>
      <c r="D177" s="6">
        <v>13128.7788610803</v>
      </c>
      <c r="E177" s="6">
        <v>3923.2122187434902</v>
      </c>
      <c r="F177" s="6">
        <v>1.7425999999999999</v>
      </c>
      <c r="G177" s="7">
        <v>3.5981000000000002E-12</v>
      </c>
      <c r="H177" s="7">
        <v>3.6610999999999999E-11</v>
      </c>
      <c r="I177" s="6" t="s">
        <v>4</v>
      </c>
      <c r="J177" s="6">
        <v>14445.2085077542</v>
      </c>
      <c r="K177" s="6">
        <v>6425.6139073962004</v>
      </c>
      <c r="L177" s="6">
        <v>1.1687000000000001</v>
      </c>
      <c r="M177" s="7">
        <v>6.6070999999999998E-6</v>
      </c>
      <c r="N177" s="6">
        <v>1.6880000000000001E-4</v>
      </c>
      <c r="O177" s="6" t="s">
        <v>4</v>
      </c>
      <c r="P177" s="6">
        <v>16524.973333259699</v>
      </c>
      <c r="Q177" s="6">
        <v>6457.3460790532499</v>
      </c>
      <c r="R177" s="6">
        <v>1.3555999999999999</v>
      </c>
      <c r="S177" s="6">
        <v>1.1336E-4</v>
      </c>
      <c r="T177" s="6">
        <v>5.7191000000000002E-4</v>
      </c>
      <c r="U177" s="6" t="s">
        <v>4</v>
      </c>
      <c r="V177" s="6">
        <v>12984.9198424065</v>
      </c>
      <c r="W177" s="6">
        <v>18323.411029134699</v>
      </c>
      <c r="X177" s="6">
        <v>-0.49685000000000001</v>
      </c>
      <c r="Y177" s="6">
        <v>3.3346000000000001E-2</v>
      </c>
      <c r="Z177" s="6">
        <v>8.4346000000000004E-2</v>
      </c>
      <c r="AA177" s="6" t="b">
        <v>0</v>
      </c>
      <c r="AB177" s="6">
        <v>28960.403851994099</v>
      </c>
      <c r="AC177" s="6">
        <v>12257.3474389208</v>
      </c>
      <c r="AD177" s="6">
        <v>1.2403999999999999</v>
      </c>
      <c r="AE177" s="6">
        <v>2.9443E-3</v>
      </c>
      <c r="AF177" s="6">
        <v>4.0969999999999999E-2</v>
      </c>
      <c r="AG177" s="6" t="s">
        <v>4</v>
      </c>
      <c r="AH177" s="6">
        <v>28575.934387701302</v>
      </c>
      <c r="AI177" s="6">
        <v>3575.4910197315398</v>
      </c>
      <c r="AJ177" s="6">
        <v>2.9986000000000002</v>
      </c>
      <c r="AK177" s="7">
        <v>1.6542999999999999E-7</v>
      </c>
      <c r="AL177" s="7">
        <v>9.9999999999999995E-7</v>
      </c>
      <c r="AM177" s="6" t="s">
        <v>4</v>
      </c>
      <c r="AN177" s="6">
        <v>33254.904794586597</v>
      </c>
      <c r="AO177" s="6">
        <v>28930.914927105499</v>
      </c>
      <c r="AP177" s="6">
        <v>0.20096</v>
      </c>
      <c r="AQ177" s="6">
        <v>0.65639999999999998</v>
      </c>
      <c r="AR177" s="6">
        <v>0.81954000000000005</v>
      </c>
      <c r="AS177" s="6" t="b">
        <v>0</v>
      </c>
      <c r="AT177" s="6">
        <v>25738.066656379098</v>
      </c>
      <c r="AU177" s="6">
        <v>24445.916869017001</v>
      </c>
      <c r="AV177" s="6">
        <v>7.4310000000000001E-2</v>
      </c>
      <c r="AW177" s="6">
        <v>0.85897999999999997</v>
      </c>
      <c r="AX177" s="6">
        <v>0.98936999999999997</v>
      </c>
      <c r="AY177" s="6" t="b">
        <v>0</v>
      </c>
      <c r="AZ177" s="6">
        <v>3160.4636175946498</v>
      </c>
      <c r="BA177" s="6">
        <v>3454.44633483396</v>
      </c>
      <c r="BB177" s="6">
        <v>-0.12831999999999999</v>
      </c>
      <c r="BC177" s="6">
        <v>0.47699999999999998</v>
      </c>
      <c r="BD177" s="6">
        <v>0.92008000000000001</v>
      </c>
      <c r="BE177" s="6" t="b">
        <v>0</v>
      </c>
      <c r="BF177" s="6">
        <v>3702.26681700464</v>
      </c>
      <c r="BG177" s="6">
        <v>4188.0800074675099</v>
      </c>
      <c r="BH177" s="6">
        <v>-0.17788000000000001</v>
      </c>
      <c r="BI177" s="6">
        <v>0.25141999999999998</v>
      </c>
      <c r="BJ177" s="6">
        <v>0.39709</v>
      </c>
      <c r="BK177" s="6" t="b">
        <v>0</v>
      </c>
      <c r="BL177" s="6">
        <v>2825.2584915706202</v>
      </c>
      <c r="BM177" s="6">
        <v>5383.7011845828201</v>
      </c>
      <c r="BN177" s="6">
        <v>-0.93022000000000005</v>
      </c>
      <c r="BO177" s="7">
        <v>3.5040000000000003E-5</v>
      </c>
      <c r="BP177" s="6">
        <v>1.7047000000000001E-4</v>
      </c>
      <c r="BQ177" s="6" t="s">
        <v>3</v>
      </c>
      <c r="BR177" s="6">
        <v>4752.2005297815103</v>
      </c>
      <c r="BS177" s="6">
        <v>4513.1484749147403</v>
      </c>
      <c r="BT177" s="6">
        <v>7.4460999999999999E-2</v>
      </c>
      <c r="BU177" s="6">
        <v>0.78110999999999997</v>
      </c>
      <c r="BV177" s="6">
        <v>0.91664000000000001</v>
      </c>
      <c r="BW177" s="6" t="b">
        <v>0</v>
      </c>
      <c r="BX177" s="6">
        <v>3463.9231876756198</v>
      </c>
      <c r="BY177" s="6">
        <v>3590.5696036081199</v>
      </c>
      <c r="BZ177" s="6">
        <v>-5.1805999999999998E-2</v>
      </c>
      <c r="CA177" s="6">
        <v>0.75712000000000002</v>
      </c>
      <c r="CB177" s="6">
        <v>0.91632000000000002</v>
      </c>
      <c r="CC177" s="6" t="b">
        <v>0</v>
      </c>
      <c r="CD177" s="6">
        <v>6384.4378985251697</v>
      </c>
      <c r="CE177" s="6">
        <v>4240.2409081809601</v>
      </c>
      <c r="CF177" s="6">
        <v>0.59040999999999999</v>
      </c>
      <c r="CG177" s="6">
        <v>7.1643999999999996E-3</v>
      </c>
      <c r="CH177" s="6">
        <v>2.0639999999999999E-2</v>
      </c>
      <c r="CI177" s="6" t="s">
        <v>4</v>
      </c>
      <c r="CJ177" s="6">
        <v>7055.9009249537403</v>
      </c>
      <c r="CK177" s="6">
        <v>15725.5266227759</v>
      </c>
      <c r="CL177" s="6">
        <v>-1.1561999999999999</v>
      </c>
      <c r="CM177" s="6">
        <v>1.6385E-2</v>
      </c>
      <c r="CN177" s="6">
        <v>6.3686000000000006E-2</v>
      </c>
      <c r="CO177" s="6" t="b">
        <v>0</v>
      </c>
      <c r="CP177" s="6">
        <v>6111.9575535919903</v>
      </c>
      <c r="CQ177" s="6">
        <v>14975.5718532846</v>
      </c>
      <c r="CR177" s="6">
        <v>-1.2928999999999999</v>
      </c>
      <c r="CS177" s="6">
        <v>1.0859E-4</v>
      </c>
      <c r="CT177" s="6">
        <v>5.6453000000000004E-4</v>
      </c>
      <c r="CU177" s="6" t="s">
        <v>3</v>
      </c>
      <c r="CV177" s="6">
        <v>2228.9215759907902</v>
      </c>
      <c r="CW177" s="6">
        <v>3302.8658824337099</v>
      </c>
      <c r="CX177" s="6">
        <v>-0.56737000000000004</v>
      </c>
      <c r="CY177" s="6">
        <v>2.3446000000000002E-2</v>
      </c>
      <c r="CZ177" s="6">
        <v>0.14371999999999999</v>
      </c>
      <c r="DA177" s="6" t="b">
        <v>0</v>
      </c>
      <c r="DB177" s="6">
        <v>2520.86092077795</v>
      </c>
      <c r="DC177" s="6">
        <v>4061.9653865787</v>
      </c>
      <c r="DD177" s="6">
        <v>-0.68825999999999998</v>
      </c>
      <c r="DE177" s="6">
        <v>7.358E-3</v>
      </c>
      <c r="DF177" s="6">
        <v>7.1829000000000004E-2</v>
      </c>
      <c r="DG177" s="6" t="b">
        <v>0</v>
      </c>
      <c r="DH177" s="6">
        <v>3287.4805415607202</v>
      </c>
      <c r="DI177" s="6">
        <v>4583.4330647633196</v>
      </c>
      <c r="DJ177" s="6">
        <v>-0.47944999999999999</v>
      </c>
      <c r="DK177" s="6">
        <v>0.22456000000000001</v>
      </c>
      <c r="DL177" s="6">
        <v>0.40316000000000002</v>
      </c>
      <c r="DM177" s="6" t="b">
        <v>0</v>
      </c>
      <c r="DN177" s="6">
        <v>2708.9620292315899</v>
      </c>
      <c r="DO177" s="6">
        <v>3646.09681948453</v>
      </c>
      <c r="DP177" s="6">
        <v>-0.42860999999999999</v>
      </c>
      <c r="DQ177" s="6">
        <v>0.14224999999999999</v>
      </c>
      <c r="DR177" s="6">
        <v>0.31664999999999999</v>
      </c>
      <c r="DS177" s="6" t="b">
        <v>0</v>
      </c>
      <c r="DT177" s="6">
        <v>7924.5328303526203</v>
      </c>
      <c r="DU177" s="6">
        <v>5617.0253651959601</v>
      </c>
      <c r="DV177" s="6">
        <v>0.49652000000000002</v>
      </c>
      <c r="DW177" s="6">
        <v>0.42498999999999998</v>
      </c>
      <c r="DX177" s="6">
        <v>0.64988000000000001</v>
      </c>
      <c r="DY177" s="6" t="b">
        <v>0</v>
      </c>
      <c r="DZ177" s="6">
        <v>7178.3497581186502</v>
      </c>
      <c r="EA177" s="6">
        <v>17972.339084749801</v>
      </c>
      <c r="EB177" s="6">
        <v>-1.3241000000000001</v>
      </c>
      <c r="EC177" s="6">
        <v>1.9816E-2</v>
      </c>
      <c r="ED177" s="6">
        <v>0.23829</v>
      </c>
      <c r="EE177" s="6" t="b">
        <v>0</v>
      </c>
      <c r="EF177" s="6">
        <v>39765.3180328487</v>
      </c>
      <c r="EG177" s="6">
        <v>7309.4951440696204</v>
      </c>
      <c r="EH177" s="6">
        <v>2.4437000000000002</v>
      </c>
      <c r="EI177" s="7">
        <v>8.2478999999999994E-6</v>
      </c>
      <c r="EJ177" s="6">
        <v>2.187E-4</v>
      </c>
      <c r="EK177" s="6" t="s">
        <v>4</v>
      </c>
      <c r="EL177" s="6">
        <v>39730.638078226402</v>
      </c>
      <c r="EM177" s="6">
        <v>5108.72664179402</v>
      </c>
      <c r="EN177" s="6">
        <v>2.9592000000000001</v>
      </c>
      <c r="EO177" s="7">
        <v>2.5767E-7</v>
      </c>
      <c r="EP177" s="7">
        <v>2.9558999999999999E-6</v>
      </c>
      <c r="EQ177" s="6" t="s">
        <v>4</v>
      </c>
      <c r="ER177" s="6">
        <v>5814.8497948780696</v>
      </c>
      <c r="ES177" s="6">
        <v>5286.5652327501402</v>
      </c>
      <c r="ET177" s="6">
        <v>0.13741</v>
      </c>
      <c r="EU177" s="6">
        <v>0.48675000000000002</v>
      </c>
      <c r="EV177" s="6">
        <v>0.81076000000000004</v>
      </c>
      <c r="EW177" s="6" t="b">
        <v>0</v>
      </c>
      <c r="EX177" s="6">
        <v>18404.053624149499</v>
      </c>
      <c r="EY177" s="6">
        <v>4928.6066419226499</v>
      </c>
      <c r="EZ177" s="6">
        <v>1.9008</v>
      </c>
      <c r="FA177" s="6">
        <v>7.4773000000000005E-4</v>
      </c>
      <c r="FB177" s="6">
        <v>9.4567000000000002E-3</v>
      </c>
      <c r="FC177" s="6" t="s">
        <v>4</v>
      </c>
      <c r="FD177" s="6">
        <v>5165.2222355597896</v>
      </c>
      <c r="FE177" s="6">
        <v>6178.9051041441398</v>
      </c>
      <c r="FF177" s="6">
        <v>-0.25852000000000003</v>
      </c>
      <c r="FG177" s="6">
        <v>0.37758999999999998</v>
      </c>
      <c r="FH177" s="6">
        <v>0.64683000000000002</v>
      </c>
      <c r="FI177" s="6" t="b">
        <v>0</v>
      </c>
      <c r="FJ177" s="6">
        <v>5494.6634212094696</v>
      </c>
      <c r="FK177" s="6">
        <v>5904.3421117847101</v>
      </c>
      <c r="FL177" s="6">
        <v>-0.10375</v>
      </c>
      <c r="FM177" s="6">
        <v>0.73831000000000002</v>
      </c>
      <c r="FN177" s="6">
        <v>1</v>
      </c>
      <c r="FO177" s="6" t="b">
        <v>0</v>
      </c>
      <c r="FP177" s="6">
        <v>22733.620212788701</v>
      </c>
      <c r="FQ177" s="6">
        <v>6231.8618854666302</v>
      </c>
      <c r="FR177" s="6">
        <v>1.8671</v>
      </c>
      <c r="FS177" s="7">
        <v>5.7236000000000004E-12</v>
      </c>
      <c r="FT177" s="7">
        <v>7.5853999999999997E-11</v>
      </c>
      <c r="FU177" s="6" t="s">
        <v>4</v>
      </c>
      <c r="FV177" s="6">
        <v>16117.384823451201</v>
      </c>
      <c r="FW177" s="6">
        <v>3536.9147029494302</v>
      </c>
      <c r="FX177" s="6">
        <v>2.1880999999999999</v>
      </c>
      <c r="FY177" s="7">
        <v>1.1663999999999999E-20</v>
      </c>
      <c r="FZ177" s="7">
        <v>3.0076E-19</v>
      </c>
      <c r="GA177" s="6" t="s">
        <v>4</v>
      </c>
      <c r="GB177" s="6">
        <v>17516.891028811599</v>
      </c>
      <c r="GC177" s="6">
        <v>13429.6249756793</v>
      </c>
      <c r="GD177" s="6">
        <v>0.38333</v>
      </c>
      <c r="GE177" s="6">
        <v>0.14046</v>
      </c>
      <c r="GF177" s="6">
        <v>0.49086000000000002</v>
      </c>
      <c r="GG177" s="6" t="b">
        <v>0</v>
      </c>
      <c r="GH177" s="6">
        <v>30423.7622993119</v>
      </c>
      <c r="GI177" s="6">
        <v>28122.659932710099</v>
      </c>
      <c r="GJ177" s="6">
        <v>0.11347</v>
      </c>
      <c r="GK177" s="6">
        <v>0.63763999999999998</v>
      </c>
      <c r="GL177" s="6">
        <v>0.81176000000000004</v>
      </c>
      <c r="GM177" s="6" t="b">
        <v>0</v>
      </c>
      <c r="GN177" s="6">
        <v>26024.5290788397</v>
      </c>
      <c r="GO177" s="6">
        <v>16424.418054170299</v>
      </c>
      <c r="GP177" s="6">
        <v>0.66403000000000001</v>
      </c>
      <c r="GQ177" s="6">
        <v>2.2996000000000002E-3</v>
      </c>
      <c r="GR177" s="6">
        <v>1.7791000000000001E-2</v>
      </c>
      <c r="GS177" s="6" t="s">
        <v>4</v>
      </c>
      <c r="GT177" s="6">
        <v>23541.3409260035</v>
      </c>
      <c r="GU177" s="6">
        <v>3216.1384171319301</v>
      </c>
      <c r="GV177" s="6">
        <v>2.8717999999999999</v>
      </c>
      <c r="GW177" s="7">
        <v>1.2814E-23</v>
      </c>
      <c r="GX177" s="7">
        <v>4.2708E-22</v>
      </c>
      <c r="GY177" s="6" t="s">
        <v>4</v>
      </c>
      <c r="GZ177" s="6">
        <v>7056.6301306484102</v>
      </c>
      <c r="HA177" s="6">
        <v>4211.5401051832896</v>
      </c>
      <c r="HB177" s="6">
        <v>0.74463000000000001</v>
      </c>
      <c r="HC177" s="6">
        <v>9.7733E-4</v>
      </c>
      <c r="HD177" s="6">
        <v>4.0628000000000001E-3</v>
      </c>
      <c r="HE177" s="6" t="s">
        <v>4</v>
      </c>
      <c r="HF177" s="6">
        <v>5413.1704042272504</v>
      </c>
      <c r="HG177" s="6">
        <v>3216.8636178573702</v>
      </c>
      <c r="HH177" s="6">
        <v>0.75082000000000004</v>
      </c>
      <c r="HI177" s="6">
        <v>7.3912000000000001E-4</v>
      </c>
      <c r="HJ177" s="6">
        <v>1.4408000000000001E-2</v>
      </c>
      <c r="HK177" s="6" t="s">
        <v>4</v>
      </c>
      <c r="HL177" s="6">
        <v>4423.1578728621898</v>
      </c>
      <c r="HM177" s="6">
        <v>3991.65228840092</v>
      </c>
      <c r="HN177" s="6">
        <v>0.14809</v>
      </c>
      <c r="HO177" s="6">
        <v>0.56230000000000002</v>
      </c>
      <c r="HP177" s="6">
        <v>0.76768000000000003</v>
      </c>
      <c r="HQ177" s="6" t="b">
        <v>0</v>
      </c>
      <c r="HR177" s="6">
        <v>15325.162310473799</v>
      </c>
      <c r="HS177" s="6">
        <v>13652.524772357499</v>
      </c>
      <c r="HT177" s="6">
        <v>0.16672999999999999</v>
      </c>
      <c r="HU177" s="6">
        <v>0.58848</v>
      </c>
      <c r="HV177" s="6">
        <v>0.83723000000000003</v>
      </c>
      <c r="HW177" s="6" t="b">
        <v>0</v>
      </c>
      <c r="HX177" s="6">
        <v>12184.7971683204</v>
      </c>
      <c r="HY177" s="6">
        <v>3435.6949543925998</v>
      </c>
      <c r="HZ177" s="6">
        <v>1.8264</v>
      </c>
      <c r="IA177" s="7">
        <v>1.6386000000000001E-6</v>
      </c>
      <c r="IB177" s="7">
        <v>1.7229000000000001E-5</v>
      </c>
      <c r="IC177" s="6" t="s">
        <v>4</v>
      </c>
      <c r="ID177" s="6">
        <v>4556.7883456294503</v>
      </c>
      <c r="IE177" s="6">
        <v>4704.7224253759496</v>
      </c>
      <c r="IF177" s="6">
        <v>-4.6092000000000001E-2</v>
      </c>
      <c r="IG177" s="6">
        <v>0.94606000000000001</v>
      </c>
      <c r="IH177" s="6">
        <v>1</v>
      </c>
      <c r="II177" s="6" t="b">
        <v>0</v>
      </c>
      <c r="IJ177" s="6">
        <v>3109.47841889145</v>
      </c>
      <c r="IK177" s="6">
        <v>6552.7642449749701</v>
      </c>
      <c r="IL177" s="6">
        <v>-1.0753999999999999</v>
      </c>
      <c r="IM177" s="7">
        <v>3.1282E-6</v>
      </c>
      <c r="IN177" s="7">
        <v>5.8121000000000001E-5</v>
      </c>
      <c r="IO177" s="6" t="s">
        <v>3</v>
      </c>
      <c r="IP177" s="6">
        <v>3135.1781786745601</v>
      </c>
      <c r="IQ177" s="6">
        <v>3876.3373116653602</v>
      </c>
      <c r="IR177" s="6">
        <v>-0.30614999999999998</v>
      </c>
      <c r="IS177" s="6">
        <v>0.20538999999999999</v>
      </c>
      <c r="IT177" s="6">
        <v>0.56408000000000003</v>
      </c>
      <c r="IU177" s="6" t="b">
        <v>0</v>
      </c>
    </row>
    <row r="178" spans="1:255" x14ac:dyDescent="0.35">
      <c r="A178" s="20" t="s">
        <v>574</v>
      </c>
      <c r="B178" s="25" t="s">
        <v>438</v>
      </c>
      <c r="C178" s="26" t="s">
        <v>439</v>
      </c>
      <c r="D178" s="6">
        <v>252.73168132793799</v>
      </c>
      <c r="E178" s="6">
        <v>32204.657132201199</v>
      </c>
      <c r="F178" s="6">
        <v>-6.9935</v>
      </c>
      <c r="G178" s="6">
        <v>1.5686000000000001E-59</v>
      </c>
      <c r="H178" s="6">
        <v>5.2452000000000003E-57</v>
      </c>
      <c r="I178" s="6" t="s">
        <v>3</v>
      </c>
      <c r="J178" s="6">
        <v>277.64379755706898</v>
      </c>
      <c r="K178" s="6">
        <v>1376.20133906402</v>
      </c>
      <c r="L178" s="6">
        <v>-2.3094000000000001</v>
      </c>
      <c r="M178" s="6">
        <v>2.4015999999999999E-17</v>
      </c>
      <c r="N178" s="6">
        <v>8.3894000000000002E-15</v>
      </c>
      <c r="O178" s="6" t="s">
        <v>3</v>
      </c>
      <c r="P178" s="6">
        <v>317.62037813789601</v>
      </c>
      <c r="Q178" s="6">
        <v>447.70745284546098</v>
      </c>
      <c r="R178" s="6">
        <v>-0.49525000000000002</v>
      </c>
      <c r="S178" s="6">
        <v>0.34347</v>
      </c>
      <c r="T178" s="6">
        <v>0.52271999999999996</v>
      </c>
      <c r="U178" s="6" t="b">
        <v>0</v>
      </c>
      <c r="V178" s="6">
        <v>249.69253497210201</v>
      </c>
      <c r="W178" s="6">
        <v>257.058671656635</v>
      </c>
      <c r="X178" s="6">
        <v>-4.1945000000000003E-2</v>
      </c>
      <c r="Y178" s="6">
        <v>0.84552000000000005</v>
      </c>
      <c r="Z178" s="6">
        <v>0.97587999999999997</v>
      </c>
      <c r="AA178" s="6" t="b">
        <v>0</v>
      </c>
      <c r="AB178" s="6">
        <v>60.113339965821403</v>
      </c>
      <c r="AC178" s="6">
        <v>235.505438750915</v>
      </c>
      <c r="AD178" s="6">
        <v>-1.97</v>
      </c>
      <c r="AE178" s="6">
        <v>9.3837E-3</v>
      </c>
      <c r="AF178" s="6">
        <v>9.1677999999999996E-2</v>
      </c>
      <c r="AG178" s="6" t="b">
        <v>0</v>
      </c>
      <c r="AH178" s="6">
        <v>58.703633156318404</v>
      </c>
      <c r="AI178" s="6">
        <v>29347.212201456099</v>
      </c>
      <c r="AJ178" s="6">
        <v>-8.9656000000000002</v>
      </c>
      <c r="AK178" s="6">
        <v>1.5788E-80</v>
      </c>
      <c r="AL178" s="6">
        <v>6.8799000000000002E-77</v>
      </c>
      <c r="AM178" s="6" t="s">
        <v>3</v>
      </c>
      <c r="AN178" s="6">
        <v>67.137280385610794</v>
      </c>
      <c r="AO178" s="6">
        <v>169.690405577353</v>
      </c>
      <c r="AP178" s="6">
        <v>-1.3376999999999999</v>
      </c>
      <c r="AQ178" s="6">
        <v>3.9488000000000002E-2</v>
      </c>
      <c r="AR178" s="6">
        <v>9.0134000000000006E-2</v>
      </c>
      <c r="AS178" s="6" t="b">
        <v>0</v>
      </c>
      <c r="AT178" s="6">
        <v>53.4822429087194</v>
      </c>
      <c r="AU178" s="6">
        <v>128.77240076044799</v>
      </c>
      <c r="AV178" s="6">
        <v>-1.2677</v>
      </c>
      <c r="AW178" s="6">
        <v>3.0282E-2</v>
      </c>
      <c r="AX178" s="6">
        <v>8.7318000000000007E-2</v>
      </c>
      <c r="AY178" s="6" t="b">
        <v>0</v>
      </c>
      <c r="AZ178" s="6">
        <v>32940.437628174499</v>
      </c>
      <c r="BA178" s="6">
        <v>28339.6697286542</v>
      </c>
      <c r="BB178" s="6">
        <v>0.21704000000000001</v>
      </c>
      <c r="BC178" s="6">
        <v>0.23888000000000001</v>
      </c>
      <c r="BD178" s="6">
        <v>0.68652999999999997</v>
      </c>
      <c r="BE178" s="6" t="b">
        <v>0</v>
      </c>
      <c r="BF178" s="6">
        <v>38614.893854036403</v>
      </c>
      <c r="BG178" s="6">
        <v>35596.664138662803</v>
      </c>
      <c r="BH178" s="6">
        <v>0.11742</v>
      </c>
      <c r="BI178" s="6">
        <v>0.56137999999999999</v>
      </c>
      <c r="BJ178" s="6">
        <v>0.73580999999999996</v>
      </c>
      <c r="BK178" s="6" t="b">
        <v>0</v>
      </c>
      <c r="BL178" s="6">
        <v>29435.606688690899</v>
      </c>
      <c r="BM178" s="6">
        <v>10756.214528505199</v>
      </c>
      <c r="BN178" s="6">
        <v>1.4523999999999999</v>
      </c>
      <c r="BO178" s="6">
        <v>2.4315000000000002E-15</v>
      </c>
      <c r="BP178" s="6">
        <v>3.4616000000000002E-14</v>
      </c>
      <c r="BQ178" s="6" t="s">
        <v>4</v>
      </c>
      <c r="BR178" s="6">
        <v>39003.568150700397</v>
      </c>
      <c r="BS178" s="6">
        <v>31846.999045782501</v>
      </c>
      <c r="BT178" s="6">
        <v>0.29244999999999999</v>
      </c>
      <c r="BU178" s="6">
        <v>0.38505</v>
      </c>
      <c r="BV178" s="6">
        <v>0.55774999999999997</v>
      </c>
      <c r="BW178" s="6" t="b">
        <v>0</v>
      </c>
      <c r="BX178" s="6">
        <v>28421.066955245198</v>
      </c>
      <c r="BY178" s="6">
        <v>10704.4755603508</v>
      </c>
      <c r="BZ178" s="6">
        <v>1.4087000000000001</v>
      </c>
      <c r="CA178" s="6">
        <v>2.2401E-8</v>
      </c>
      <c r="CB178" s="6">
        <v>1.7490000000000001E-7</v>
      </c>
      <c r="CC178" s="6" t="s">
        <v>4</v>
      </c>
      <c r="CD178" s="6">
        <v>1365.2212532449701</v>
      </c>
      <c r="CE178" s="6">
        <v>34803.962282399298</v>
      </c>
      <c r="CF178" s="6">
        <v>-4.6719999999999997</v>
      </c>
      <c r="CG178" s="6">
        <v>7.3571000000000001E-35</v>
      </c>
      <c r="CH178" s="6">
        <v>6.6760999999999993E-33</v>
      </c>
      <c r="CI178" s="6" t="s">
        <v>3</v>
      </c>
      <c r="CJ178" s="6">
        <v>1511.5095695217899</v>
      </c>
      <c r="CK178" s="6">
        <v>2862.0564545910102</v>
      </c>
      <c r="CL178" s="6">
        <v>-0.92105999999999999</v>
      </c>
      <c r="CM178" s="6">
        <v>2.7091E-2</v>
      </c>
      <c r="CN178" s="6">
        <v>9.5224000000000003E-2</v>
      </c>
      <c r="CO178" s="6" t="b">
        <v>0</v>
      </c>
      <c r="CP178" s="6">
        <v>1310.3900650038299</v>
      </c>
      <c r="CQ178" s="6">
        <v>629.90437985336996</v>
      </c>
      <c r="CR178" s="6">
        <v>1.0568</v>
      </c>
      <c r="CS178" s="6">
        <v>5.7012999999999996E-4</v>
      </c>
      <c r="CT178" s="6">
        <v>2.5416000000000002E-3</v>
      </c>
      <c r="CU178" s="6" t="s">
        <v>4</v>
      </c>
      <c r="CV178" s="6">
        <v>26914.156083441001</v>
      </c>
      <c r="CW178" s="6">
        <v>34433.015506314303</v>
      </c>
      <c r="CX178" s="6">
        <v>-0.35543000000000002</v>
      </c>
      <c r="CY178" s="6">
        <v>0.12407</v>
      </c>
      <c r="CZ178" s="6">
        <v>0.41774</v>
      </c>
      <c r="DA178" s="6" t="b">
        <v>0</v>
      </c>
      <c r="DB178" s="6">
        <v>30452.221693026</v>
      </c>
      <c r="DC178" s="6">
        <v>33329.1208829065</v>
      </c>
      <c r="DD178" s="6">
        <v>-0.13023999999999999</v>
      </c>
      <c r="DE178" s="6">
        <v>0.60831000000000002</v>
      </c>
      <c r="DF178" s="6">
        <v>0.95772999999999997</v>
      </c>
      <c r="DG178" s="6" t="b">
        <v>0</v>
      </c>
      <c r="DH178" s="6">
        <v>39787.004569974299</v>
      </c>
      <c r="DI178" s="6">
        <v>11995.6666236373</v>
      </c>
      <c r="DJ178" s="6">
        <v>1.7298</v>
      </c>
      <c r="DK178" s="6">
        <v>5.1424000000000001E-5</v>
      </c>
      <c r="DL178" s="6">
        <v>3.5663999999999997E-4</v>
      </c>
      <c r="DM178" s="6" t="s">
        <v>4</v>
      </c>
      <c r="DN178" s="6">
        <v>32744.919909225398</v>
      </c>
      <c r="DO178" s="6">
        <v>17458.544534710501</v>
      </c>
      <c r="DP178" s="6">
        <v>0.90734000000000004</v>
      </c>
      <c r="DQ178" s="6">
        <v>1.2746E-2</v>
      </c>
      <c r="DR178" s="6">
        <v>4.5338000000000003E-2</v>
      </c>
      <c r="DS178" s="6" t="s">
        <v>4</v>
      </c>
      <c r="DT178" s="6">
        <v>548.97467210216905</v>
      </c>
      <c r="DU178" s="6">
        <v>39653.948056008099</v>
      </c>
      <c r="DV178" s="6">
        <v>-6.1745999999999999</v>
      </c>
      <c r="DW178" s="6">
        <v>6.2504999999999997E-24</v>
      </c>
      <c r="DX178" s="6">
        <v>8.6091000000000006E-22</v>
      </c>
      <c r="DY178" s="6" t="s">
        <v>3</v>
      </c>
      <c r="DZ178" s="6">
        <v>497.56061819781598</v>
      </c>
      <c r="EA178" s="6">
        <v>3272.9706648875699</v>
      </c>
      <c r="EB178" s="6">
        <v>-2.7176999999999998</v>
      </c>
      <c r="EC178" s="6">
        <v>8.7073999999999999E-9</v>
      </c>
      <c r="ED178" s="6">
        <v>3.2955999999999998E-6</v>
      </c>
      <c r="EE178" s="6" t="s">
        <v>3</v>
      </c>
      <c r="EF178" s="6">
        <v>232.95848256313101</v>
      </c>
      <c r="EG178" s="6">
        <v>506.65197552012398</v>
      </c>
      <c r="EH178" s="6">
        <v>-1.1209</v>
      </c>
      <c r="EI178" s="6">
        <v>5.4911000000000001E-2</v>
      </c>
      <c r="EJ178" s="6">
        <v>0.22678000000000001</v>
      </c>
      <c r="EK178" s="6" t="b">
        <v>0</v>
      </c>
      <c r="EL178" s="6">
        <v>232.76303172575601</v>
      </c>
      <c r="EM178" s="6">
        <v>36059.6018641056</v>
      </c>
      <c r="EN178" s="6">
        <v>-7.2754000000000003</v>
      </c>
      <c r="EO178" s="6">
        <v>7.2606999999999994E-30</v>
      </c>
      <c r="EP178" s="6">
        <v>1.1690000000000001E-27</v>
      </c>
      <c r="EQ178" s="6" t="s">
        <v>3</v>
      </c>
      <c r="ER178" s="6">
        <v>49353.7683253988</v>
      </c>
      <c r="ES178" s="6">
        <v>37294.450548220499</v>
      </c>
      <c r="ET178" s="6">
        <v>0.4042</v>
      </c>
      <c r="EU178" s="6">
        <v>9.0220999999999996E-2</v>
      </c>
      <c r="EV178" s="6">
        <v>0.28389999999999999</v>
      </c>
      <c r="EW178" s="6" t="b">
        <v>0</v>
      </c>
      <c r="EX178" s="6">
        <v>3345.0237322552698</v>
      </c>
      <c r="EY178" s="6">
        <v>34767.326251183098</v>
      </c>
      <c r="EZ178" s="6">
        <v>-3.3776000000000002</v>
      </c>
      <c r="FA178" s="6">
        <v>5.7688000000000002E-12</v>
      </c>
      <c r="FB178" s="6">
        <v>1.1140000000000001E-9</v>
      </c>
      <c r="FC178" s="6" t="s">
        <v>3</v>
      </c>
      <c r="FD178" s="6">
        <v>13467.041318902</v>
      </c>
      <c r="FE178" s="6">
        <v>52457.395782621999</v>
      </c>
      <c r="FF178" s="6">
        <v>-1.9617</v>
      </c>
      <c r="FG178" s="6">
        <v>8.1374999999999994E-14</v>
      </c>
      <c r="FH178" s="6">
        <v>4.7244000000000003E-12</v>
      </c>
      <c r="FI178" s="6" t="s">
        <v>3</v>
      </c>
      <c r="FJ178" s="6">
        <v>14396.386307861299</v>
      </c>
      <c r="FK178" s="6">
        <v>41660.8761432135</v>
      </c>
      <c r="FL178" s="6">
        <v>-1.5329999999999999</v>
      </c>
      <c r="FM178" s="6">
        <v>6.8091999999999998E-5</v>
      </c>
      <c r="FN178" s="6">
        <v>2.9305999999999998E-3</v>
      </c>
      <c r="FO178" s="6" t="s">
        <v>3</v>
      </c>
      <c r="FP178" s="6">
        <v>319.03442946526098</v>
      </c>
      <c r="FQ178" s="6">
        <v>432.18243860944699</v>
      </c>
      <c r="FR178" s="6">
        <v>-0.43792999999999999</v>
      </c>
      <c r="FS178" s="6">
        <v>0.36558000000000002</v>
      </c>
      <c r="FT178" s="6">
        <v>0.53715999999999997</v>
      </c>
      <c r="FU178" s="6" t="b">
        <v>0</v>
      </c>
      <c r="FV178" s="6">
        <v>226.25766223881499</v>
      </c>
      <c r="FW178" s="6">
        <v>10544.813610168099</v>
      </c>
      <c r="FX178" s="6">
        <v>-5.5423999999999998</v>
      </c>
      <c r="FY178" s="6">
        <v>6.6651999999999997E-90</v>
      </c>
      <c r="FZ178" s="6">
        <v>5.5572000000000002E-87</v>
      </c>
      <c r="GA178" s="6" t="s">
        <v>3</v>
      </c>
      <c r="GB178" s="6">
        <v>245.82666593931901</v>
      </c>
      <c r="GC178" s="6">
        <v>564.90840433639903</v>
      </c>
      <c r="GD178" s="6">
        <v>-1.2003999999999999</v>
      </c>
      <c r="GE178" s="6">
        <v>1.3668999999999999E-4</v>
      </c>
      <c r="GF178" s="6">
        <v>2.5463E-3</v>
      </c>
      <c r="GG178" s="6" t="s">
        <v>3</v>
      </c>
      <c r="GH178" s="6">
        <v>160.450585450452</v>
      </c>
      <c r="GI178" s="6">
        <v>165.21437178275301</v>
      </c>
      <c r="GJ178" s="6">
        <v>-4.2209999999999998E-2</v>
      </c>
      <c r="GK178" s="6">
        <v>0.92317000000000005</v>
      </c>
      <c r="GL178" s="6">
        <v>1</v>
      </c>
      <c r="GM178" s="6" t="b">
        <v>0</v>
      </c>
      <c r="GN178" s="6">
        <v>137.149541069815</v>
      </c>
      <c r="GO178" s="6">
        <v>230.45809781659699</v>
      </c>
      <c r="GP178" s="6">
        <v>-0.74875000000000003</v>
      </c>
      <c r="GQ178" s="6">
        <v>1.5258000000000001E-2</v>
      </c>
      <c r="GR178" s="6">
        <v>7.9818E-2</v>
      </c>
      <c r="GS178" s="6" t="b">
        <v>0</v>
      </c>
      <c r="GT178" s="6">
        <v>124.032055904327</v>
      </c>
      <c r="GU178" s="6">
        <v>9584.7126254151299</v>
      </c>
      <c r="GV178" s="6">
        <v>-6.2720000000000002</v>
      </c>
      <c r="GW178" s="6">
        <v>2.2745000000000002E-75</v>
      </c>
      <c r="GX178" s="6">
        <v>1.4232000000000001E-72</v>
      </c>
      <c r="GY178" s="6" t="s">
        <v>3</v>
      </c>
      <c r="GZ178" s="6">
        <v>14097.356134735501</v>
      </c>
      <c r="HA178" s="6">
        <v>35796.533182831503</v>
      </c>
      <c r="HB178" s="6">
        <v>-1.3444</v>
      </c>
      <c r="HC178" s="6">
        <v>1.7244E-12</v>
      </c>
      <c r="HD178" s="6">
        <v>2.3911E-11</v>
      </c>
      <c r="HE178" s="6" t="s">
        <v>3</v>
      </c>
      <c r="HF178" s="6">
        <v>10805.488751860301</v>
      </c>
      <c r="HG178" s="6">
        <v>9591.07716644229</v>
      </c>
      <c r="HH178" s="6">
        <v>0.17199999999999999</v>
      </c>
      <c r="HI178" s="6">
        <v>0.41950999999999999</v>
      </c>
      <c r="HJ178" s="6">
        <v>0.93698999999999999</v>
      </c>
      <c r="HK178" s="6" t="b">
        <v>0</v>
      </c>
      <c r="HL178" s="6">
        <v>13190.805839169599</v>
      </c>
      <c r="HM178" s="6">
        <v>28162.8308347905</v>
      </c>
      <c r="HN178" s="6">
        <v>-1.0943000000000001</v>
      </c>
      <c r="HO178" s="6">
        <v>1.9927E-3</v>
      </c>
      <c r="HP178" s="6">
        <v>8.7881999999999995E-3</v>
      </c>
      <c r="HQ178" s="6" t="s">
        <v>3</v>
      </c>
      <c r="HR178" s="6">
        <v>644.60334710549603</v>
      </c>
      <c r="HS178" s="6">
        <v>2484.4423486846899</v>
      </c>
      <c r="HT178" s="6">
        <v>-1.9463999999999999</v>
      </c>
      <c r="HU178" s="6">
        <v>3.6711000000000001E-5</v>
      </c>
      <c r="HV178" s="6">
        <v>4.3664000000000002E-4</v>
      </c>
      <c r="HW178" s="6" t="s">
        <v>3</v>
      </c>
      <c r="HX178" s="6">
        <v>512.49379765751996</v>
      </c>
      <c r="HY178" s="6">
        <v>10244.584876679201</v>
      </c>
      <c r="HZ178" s="6">
        <v>-4.3212000000000002</v>
      </c>
      <c r="IA178" s="6">
        <v>2.7562E-36</v>
      </c>
      <c r="IB178" s="6">
        <v>1.8480999999999999E-33</v>
      </c>
      <c r="IC178" s="6" t="s">
        <v>3</v>
      </c>
      <c r="ID178" s="6">
        <v>21830.470818711601</v>
      </c>
      <c r="IE178" s="6">
        <v>12325.0914547139</v>
      </c>
      <c r="IF178" s="6">
        <v>0.82474000000000003</v>
      </c>
      <c r="IG178" s="6">
        <v>2.2311000000000001E-2</v>
      </c>
      <c r="IH178" s="6">
        <v>7.1347999999999995E-2</v>
      </c>
      <c r="II178" s="6" t="b">
        <v>0</v>
      </c>
      <c r="IJ178" s="6">
        <v>14882.1941188853</v>
      </c>
      <c r="IK178" s="6">
        <v>13106.4673340834</v>
      </c>
      <c r="IL178" s="6">
        <v>0.18331</v>
      </c>
      <c r="IM178" s="6">
        <v>0.55972</v>
      </c>
      <c r="IN178" s="6">
        <v>0.88846000000000003</v>
      </c>
      <c r="IO178" s="6" t="b">
        <v>0</v>
      </c>
      <c r="IP178" s="6">
        <v>14999.343814784401</v>
      </c>
      <c r="IQ178" s="6">
        <v>11559.480062452199</v>
      </c>
      <c r="IR178" s="6">
        <v>0.37581999999999999</v>
      </c>
      <c r="IS178" s="6">
        <v>0.20895</v>
      </c>
      <c r="IT178" s="6">
        <v>0.57028000000000001</v>
      </c>
      <c r="IU178" s="6" t="b">
        <v>0</v>
      </c>
    </row>
    <row r="179" spans="1:255" x14ac:dyDescent="0.35">
      <c r="A179" s="20" t="s">
        <v>575</v>
      </c>
      <c r="B179" s="25"/>
      <c r="C179" s="26"/>
      <c r="D179" s="6">
        <v>1.60474604786716</v>
      </c>
      <c r="E179" s="6">
        <v>1.9967422785419</v>
      </c>
      <c r="F179" s="6">
        <v>-0.31530000000000002</v>
      </c>
      <c r="G179" s="6">
        <v>0.85089000000000004</v>
      </c>
      <c r="H179" s="6">
        <v>0.96389999999999998</v>
      </c>
      <c r="I179" s="6" t="b">
        <v>0</v>
      </c>
      <c r="J179" s="6">
        <v>1.7683805165834099</v>
      </c>
      <c r="K179" s="6">
        <v>3.0913599261356199</v>
      </c>
      <c r="L179" s="6">
        <v>-0.80581000000000003</v>
      </c>
      <c r="M179" s="6">
        <v>0.67671000000000003</v>
      </c>
      <c r="N179" s="6">
        <v>0.92490000000000006</v>
      </c>
      <c r="O179" s="6" t="b">
        <v>0</v>
      </c>
      <c r="P179" s="6">
        <v>2.02192767209762</v>
      </c>
      <c r="Q179" s="6">
        <v>571.79957885290696</v>
      </c>
      <c r="R179" s="6">
        <v>-8.1435999999999993</v>
      </c>
      <c r="S179" s="6">
        <v>1.6678999999999999E-3</v>
      </c>
      <c r="T179" s="6">
        <v>6.2023E-3</v>
      </c>
      <c r="U179" s="6" t="s">
        <v>3</v>
      </c>
      <c r="V179" s="6">
        <v>1.58882761089317</v>
      </c>
      <c r="W179" s="6">
        <v>1.6574053623095399</v>
      </c>
      <c r="X179" s="6">
        <v>-6.0963999999999997E-2</v>
      </c>
      <c r="Y179" s="6">
        <v>1</v>
      </c>
      <c r="Z179" s="6">
        <v>1</v>
      </c>
      <c r="AA179" s="6" t="b">
        <v>0</v>
      </c>
      <c r="AB179" s="6">
        <v>4.4832837193446</v>
      </c>
      <c r="AC179" s="6">
        <v>1.5011802887308801</v>
      </c>
      <c r="AD179" s="6">
        <v>1.5785</v>
      </c>
      <c r="AE179" s="6">
        <v>0.43720999999999999</v>
      </c>
      <c r="AF179" s="6">
        <v>0.84306999999999999</v>
      </c>
      <c r="AG179" s="6" t="b">
        <v>0</v>
      </c>
      <c r="AH179" s="6">
        <v>4.3621603932612896</v>
      </c>
      <c r="AI179" s="6">
        <v>1.82161419988164</v>
      </c>
      <c r="AJ179" s="6">
        <v>1.2598</v>
      </c>
      <c r="AK179" s="6">
        <v>0.59140000000000004</v>
      </c>
      <c r="AL179" s="6">
        <v>0.74285999999999996</v>
      </c>
      <c r="AM179" s="6" t="b">
        <v>0</v>
      </c>
      <c r="AN179" s="6">
        <v>4.9523455136689396</v>
      </c>
      <c r="AO179" s="6">
        <v>1660.9291833192799</v>
      </c>
      <c r="AP179" s="6">
        <v>-8.3896999999999995</v>
      </c>
      <c r="AQ179" s="6">
        <v>3.0594000000000001E-42</v>
      </c>
      <c r="AR179" s="6">
        <v>7.9209999999999996E-40</v>
      </c>
      <c r="AS179" s="6" t="s">
        <v>3</v>
      </c>
      <c r="AT179" s="6">
        <v>3.98876377619957</v>
      </c>
      <c r="AU179" s="6">
        <v>3.1159921877271901</v>
      </c>
      <c r="AV179" s="6">
        <v>0.35625000000000001</v>
      </c>
      <c r="AW179" s="6">
        <v>0.82074000000000003</v>
      </c>
      <c r="AX179" s="6">
        <v>0.96464000000000005</v>
      </c>
      <c r="AY179" s="6" t="b">
        <v>0</v>
      </c>
      <c r="AZ179" s="6">
        <v>8.2594460532228506</v>
      </c>
      <c r="BA179" s="6">
        <v>1.7641940655899</v>
      </c>
      <c r="BB179" s="6">
        <v>2.2269999999999999</v>
      </c>
      <c r="BC179" s="6">
        <v>3.8330999999999997E-2</v>
      </c>
      <c r="BD179" s="6">
        <v>0.23924000000000001</v>
      </c>
      <c r="BE179" s="6" t="b">
        <v>0</v>
      </c>
      <c r="BF179" s="6">
        <v>9.6838802671206796</v>
      </c>
      <c r="BG179" s="6">
        <v>531.76540802237696</v>
      </c>
      <c r="BH179" s="6">
        <v>-5.7790999999999997</v>
      </c>
      <c r="BI179" s="6">
        <v>3.4068000000000002E-3</v>
      </c>
      <c r="BJ179" s="6">
        <v>9.6910999999999994E-3</v>
      </c>
      <c r="BK179" s="6" t="s">
        <v>3</v>
      </c>
      <c r="BL179" s="6">
        <v>7.3792845513656902</v>
      </c>
      <c r="BM179" s="6">
        <v>70.120212778755501</v>
      </c>
      <c r="BN179" s="6">
        <v>-3.2483</v>
      </c>
      <c r="BO179" s="6">
        <v>1.0098999999999999E-13</v>
      </c>
      <c r="BP179" s="6">
        <v>1.2663999999999999E-12</v>
      </c>
      <c r="BQ179" s="6" t="s">
        <v>3</v>
      </c>
      <c r="BR179" s="6">
        <v>2.4156416436561301</v>
      </c>
      <c r="BS179" s="6">
        <v>770.30562334360604</v>
      </c>
      <c r="BT179" s="6">
        <v>-8.3169000000000004</v>
      </c>
      <c r="BU179" s="6">
        <v>1.3997E-37</v>
      </c>
      <c r="BV179" s="6">
        <v>8.6354999999999997E-36</v>
      </c>
      <c r="BW179" s="6" t="s">
        <v>3</v>
      </c>
      <c r="BX179" s="6">
        <v>1.7644629352077399</v>
      </c>
      <c r="BY179" s="6">
        <v>15.9674754551914</v>
      </c>
      <c r="BZ179" s="6">
        <v>-3.1778</v>
      </c>
      <c r="CA179" s="6">
        <v>2.7025E-2</v>
      </c>
      <c r="CB179" s="6">
        <v>7.0897000000000002E-2</v>
      </c>
      <c r="CC179" s="6" t="b">
        <v>0</v>
      </c>
      <c r="CD179" s="6">
        <v>3.06127282368612</v>
      </c>
      <c r="CE179" s="6">
        <v>2.1569631044197801</v>
      </c>
      <c r="CF179" s="6">
        <v>0.50512999999999997</v>
      </c>
      <c r="CG179" s="6">
        <v>0.96121000000000001</v>
      </c>
      <c r="CH179" s="6">
        <v>1</v>
      </c>
      <c r="CI179" s="6" t="b">
        <v>0</v>
      </c>
      <c r="CJ179" s="6">
        <v>3.3881808902000001</v>
      </c>
      <c r="CK179" s="6">
        <v>339.81399620213801</v>
      </c>
      <c r="CL179" s="6">
        <v>-6.6481000000000003</v>
      </c>
      <c r="CM179" s="6">
        <v>1.3374999999999999E-3</v>
      </c>
      <c r="CN179" s="6">
        <v>7.8705000000000008E-3</v>
      </c>
      <c r="CO179" s="6" t="s">
        <v>3</v>
      </c>
      <c r="CP179" s="6">
        <v>2.9452512039366501</v>
      </c>
      <c r="CQ179" s="6">
        <v>15.159902012098</v>
      </c>
      <c r="CR179" s="6">
        <v>-2.3637999999999999</v>
      </c>
      <c r="CS179" s="6">
        <v>0.19678000000000001</v>
      </c>
      <c r="CT179" s="6">
        <v>0.36209999999999998</v>
      </c>
      <c r="CU179" s="6" t="b">
        <v>0</v>
      </c>
      <c r="CV179" s="6">
        <v>9.3817754854462194</v>
      </c>
      <c r="CW179" s="6">
        <v>8.6297939195620597</v>
      </c>
      <c r="CX179" s="6">
        <v>0.12053</v>
      </c>
      <c r="CY179" s="6">
        <v>0.83201000000000003</v>
      </c>
      <c r="CZ179" s="6">
        <v>1</v>
      </c>
      <c r="DA179" s="6" t="b">
        <v>0</v>
      </c>
      <c r="DB179" s="6">
        <v>10.605890836983599</v>
      </c>
      <c r="DC179" s="6">
        <v>2.0712772076761699</v>
      </c>
      <c r="DD179" s="6">
        <v>2.3563000000000001</v>
      </c>
      <c r="DE179" s="6">
        <v>2.1953E-2</v>
      </c>
      <c r="DF179" s="6">
        <v>0.15235000000000001</v>
      </c>
      <c r="DG179" s="6" t="b">
        <v>0</v>
      </c>
      <c r="DH179" s="6">
        <v>13.797515466344899</v>
      </c>
      <c r="DI179" s="6">
        <v>1560.57030564925</v>
      </c>
      <c r="DJ179" s="6">
        <v>-6.8215000000000003</v>
      </c>
      <c r="DK179" s="6">
        <v>1.8116999999999999E-21</v>
      </c>
      <c r="DL179" s="6">
        <v>8.7805999999999998E-20</v>
      </c>
      <c r="DM179" s="6" t="s">
        <v>3</v>
      </c>
      <c r="DN179" s="6">
        <v>11.3780085789456</v>
      </c>
      <c r="DO179" s="6">
        <v>234.339205165891</v>
      </c>
      <c r="DP179" s="6">
        <v>-4.3643000000000001</v>
      </c>
      <c r="DQ179" s="6">
        <v>1.0983E-9</v>
      </c>
      <c r="DR179" s="6">
        <v>1.4793000000000001E-8</v>
      </c>
      <c r="DS179" s="6" t="s">
        <v>3</v>
      </c>
      <c r="DT179" s="6">
        <v>702.15503747120704</v>
      </c>
      <c r="DU179" s="6">
        <v>957.21152651525802</v>
      </c>
      <c r="DV179" s="6">
        <v>-0.44705</v>
      </c>
      <c r="DW179" s="6">
        <v>0.63300999999999996</v>
      </c>
      <c r="DX179" s="6">
        <v>0.82820000000000005</v>
      </c>
      <c r="DY179" s="6" t="b">
        <v>0</v>
      </c>
      <c r="DZ179" s="6">
        <v>636.40253090443798</v>
      </c>
      <c r="EA179" s="6">
        <v>388.783643074861</v>
      </c>
      <c r="EB179" s="6">
        <v>0.71096999999999999</v>
      </c>
      <c r="EC179" s="6">
        <v>0.48188999999999999</v>
      </c>
      <c r="ED179" s="6">
        <v>0.97113000000000005</v>
      </c>
      <c r="EE179" s="6" t="b">
        <v>0</v>
      </c>
      <c r="EF179" s="6">
        <v>2283.3001579943402</v>
      </c>
      <c r="EG179" s="6">
        <v>647.57410710059696</v>
      </c>
      <c r="EH179" s="6">
        <v>1.8180000000000001</v>
      </c>
      <c r="EI179" s="6">
        <v>7.4370000000000003E-4</v>
      </c>
      <c r="EJ179" s="6">
        <v>9.2773999999999999E-3</v>
      </c>
      <c r="EK179" s="6" t="s">
        <v>4</v>
      </c>
      <c r="EL179" s="6">
        <v>2275.3838616752901</v>
      </c>
      <c r="EM179" s="6">
        <v>871.35381118765304</v>
      </c>
      <c r="EN179" s="6">
        <v>1.3848</v>
      </c>
      <c r="EO179" s="6">
        <v>1.9743999999999999E-5</v>
      </c>
      <c r="EP179" s="6">
        <v>1.5035999999999999E-4</v>
      </c>
      <c r="EQ179" s="6" t="s">
        <v>4</v>
      </c>
      <c r="ER179" s="6">
        <v>734.65645596606305</v>
      </c>
      <c r="ES179" s="6">
        <v>903.37441912671397</v>
      </c>
      <c r="ET179" s="6">
        <v>-0.29825000000000002</v>
      </c>
      <c r="EU179" s="6">
        <v>0.68933999999999995</v>
      </c>
      <c r="EV179" s="6">
        <v>0.95015000000000005</v>
      </c>
      <c r="EW179" s="6" t="b">
        <v>0</v>
      </c>
      <c r="EX179" s="6">
        <v>399.05159087249802</v>
      </c>
      <c r="EY179" s="6">
        <v>841.98593076744805</v>
      </c>
      <c r="EZ179" s="6">
        <v>-1.0771999999999999</v>
      </c>
      <c r="FA179" s="6">
        <v>3.3159000000000001E-2</v>
      </c>
      <c r="FB179" s="6">
        <v>0.15481</v>
      </c>
      <c r="FC179" s="6" t="b">
        <v>0</v>
      </c>
      <c r="FD179" s="6">
        <v>1750.5691940480699</v>
      </c>
      <c r="FE179" s="6">
        <v>781.42244565878298</v>
      </c>
      <c r="FF179" s="6">
        <v>1.1636</v>
      </c>
      <c r="FG179" s="6">
        <v>5.1152999999999997E-2</v>
      </c>
      <c r="FH179" s="6">
        <v>0.15687999999999999</v>
      </c>
      <c r="FI179" s="6" t="b">
        <v>0</v>
      </c>
      <c r="FJ179" s="6">
        <v>1873.04418380118</v>
      </c>
      <c r="FK179" s="6">
        <v>1007.93513061059</v>
      </c>
      <c r="FL179" s="6">
        <v>0.89398</v>
      </c>
      <c r="FM179" s="6">
        <v>1.5803999999999999E-2</v>
      </c>
      <c r="FN179" s="6">
        <v>0.1613</v>
      </c>
      <c r="FO179" s="6" t="b">
        <v>0</v>
      </c>
      <c r="FP179" s="6">
        <v>2.0595745344003502</v>
      </c>
      <c r="FQ179" s="6">
        <v>554.27513440106895</v>
      </c>
      <c r="FR179" s="6">
        <v>-8.0721000000000007</v>
      </c>
      <c r="FS179" s="6">
        <v>1.7935E-3</v>
      </c>
      <c r="FT179" s="6">
        <v>6.0102999999999997E-3</v>
      </c>
      <c r="FU179" s="6" t="s">
        <v>3</v>
      </c>
      <c r="FV179" s="6">
        <v>1.46062786571003</v>
      </c>
      <c r="FW179" s="6">
        <v>15.6683137639774</v>
      </c>
      <c r="FX179" s="6">
        <v>-3.4232</v>
      </c>
      <c r="FY179" s="6">
        <v>1.3187000000000001E-2</v>
      </c>
      <c r="FZ179" s="6">
        <v>3.3008000000000003E-2</v>
      </c>
      <c r="GA179" s="6" t="s">
        <v>3</v>
      </c>
      <c r="GB179" s="6">
        <v>1.5857329435912599</v>
      </c>
      <c r="GC179" s="6">
        <v>13.7082998567545</v>
      </c>
      <c r="GD179" s="6">
        <v>-3.1118000000000001</v>
      </c>
      <c r="GE179" s="6">
        <v>0.13350000000000001</v>
      </c>
      <c r="GF179" s="6">
        <v>0.47702</v>
      </c>
      <c r="GG179" s="6" t="b">
        <v>0</v>
      </c>
      <c r="GH179" s="6">
        <v>3.8559121320841401</v>
      </c>
      <c r="GI179" s="6">
        <v>1613.4607006045401</v>
      </c>
      <c r="GJ179" s="6">
        <v>-8.7088999999999999</v>
      </c>
      <c r="GK179" s="6">
        <v>5.0184000000000001E-45</v>
      </c>
      <c r="GL179" s="6">
        <v>7.6532000000000008E-43</v>
      </c>
      <c r="GM179" s="6" t="s">
        <v>3</v>
      </c>
      <c r="GN179" s="6">
        <v>3.31107257583519</v>
      </c>
      <c r="GO179" s="6">
        <v>1.4859685944791901</v>
      </c>
      <c r="GP179" s="6">
        <v>1.1558999999999999</v>
      </c>
      <c r="GQ179" s="6">
        <v>0.53052999999999995</v>
      </c>
      <c r="GR179" s="6">
        <v>0.87949999999999995</v>
      </c>
      <c r="GS179" s="6" t="b">
        <v>0</v>
      </c>
      <c r="GT179" s="6">
        <v>2.9974580419072701</v>
      </c>
      <c r="GU179" s="6">
        <v>14.2478855465962</v>
      </c>
      <c r="GV179" s="6">
        <v>-2.2488999999999999</v>
      </c>
      <c r="GW179" s="6">
        <v>5.2750999999999999E-2</v>
      </c>
      <c r="GX179" s="6">
        <v>0.10771</v>
      </c>
      <c r="GY179" s="6" t="b">
        <v>0</v>
      </c>
      <c r="GZ179" s="6">
        <v>91.912820353494297</v>
      </c>
      <c r="HA179" s="6">
        <v>534.85697056582603</v>
      </c>
      <c r="HB179" s="6">
        <v>-2.5407999999999999</v>
      </c>
      <c r="HC179" s="6">
        <v>8.8299000000000002E-2</v>
      </c>
      <c r="HD179" s="6">
        <v>0.18467</v>
      </c>
      <c r="HE179" s="6" t="b">
        <v>0</v>
      </c>
      <c r="HF179" s="6">
        <v>70.449803871525106</v>
      </c>
      <c r="HG179" s="6">
        <v>14.309961986060101</v>
      </c>
      <c r="HH179" s="6">
        <v>2.2995999999999999</v>
      </c>
      <c r="HI179" s="6">
        <v>1.2905E-8</v>
      </c>
      <c r="HJ179" s="6">
        <v>1.2853E-6</v>
      </c>
      <c r="HK179" s="6" t="s">
        <v>4</v>
      </c>
      <c r="HL179" s="6">
        <v>19.625398539649101</v>
      </c>
      <c r="HM179" s="6">
        <v>681.57880809841902</v>
      </c>
      <c r="HN179" s="6">
        <v>-5.1181000000000001</v>
      </c>
      <c r="HO179" s="6">
        <v>5.7890999999999997E-24</v>
      </c>
      <c r="HP179" s="6">
        <v>3.1505E-22</v>
      </c>
      <c r="HQ179" s="6" t="s">
        <v>3</v>
      </c>
      <c r="HR179" s="6">
        <v>15.503765302978501</v>
      </c>
      <c r="HS179" s="6">
        <v>295.04573498923997</v>
      </c>
      <c r="HT179" s="6">
        <v>-4.2502000000000004</v>
      </c>
      <c r="HU179" s="6">
        <v>1.5553000000000001E-2</v>
      </c>
      <c r="HV179" s="6">
        <v>7.2967000000000004E-2</v>
      </c>
      <c r="HW179" s="6" t="b">
        <v>0</v>
      </c>
      <c r="HX179" s="6">
        <v>12.240427791997099</v>
      </c>
      <c r="HY179" s="6">
        <v>15.226603510227701</v>
      </c>
      <c r="HZ179" s="6">
        <v>-0.31494</v>
      </c>
      <c r="IA179" s="6">
        <v>0.79569999999999996</v>
      </c>
      <c r="IB179" s="6">
        <v>0.96699000000000002</v>
      </c>
      <c r="IC179" s="6" t="b">
        <v>0</v>
      </c>
      <c r="ID179" s="6">
        <v>292.73647834159902</v>
      </c>
      <c r="IE179" s="6">
        <v>1604.2915366597199</v>
      </c>
      <c r="IF179" s="6">
        <v>-2.4542999999999999</v>
      </c>
      <c r="IG179" s="6">
        <v>1.0440000000000001E-6</v>
      </c>
      <c r="IH179" s="6">
        <v>1.0431999999999999E-5</v>
      </c>
      <c r="II179" s="6" t="s">
        <v>3</v>
      </c>
      <c r="IJ179" s="6">
        <v>199.93301255985</v>
      </c>
      <c r="IK179" s="6">
        <v>85.383670472200905</v>
      </c>
      <c r="IL179" s="6">
        <v>1.2275</v>
      </c>
      <c r="IM179" s="6">
        <v>7.2091000000000004E-3</v>
      </c>
      <c r="IN179" s="6">
        <v>4.2784000000000003E-2</v>
      </c>
      <c r="IO179" s="6" t="s">
        <v>4</v>
      </c>
      <c r="IP179" s="6">
        <v>201.65560999192701</v>
      </c>
      <c r="IQ179" s="6">
        <v>17.204451891534699</v>
      </c>
      <c r="IR179" s="6">
        <v>3.5510000000000002</v>
      </c>
      <c r="IS179" s="6">
        <v>9.7496000000000002E-8</v>
      </c>
      <c r="IT179" s="6">
        <v>5.0763E-6</v>
      </c>
      <c r="IU179" s="6" t="s">
        <v>4</v>
      </c>
    </row>
    <row r="180" spans="1:255" x14ac:dyDescent="0.35">
      <c r="A180" s="20" t="s">
        <v>576</v>
      </c>
      <c r="B180" s="25"/>
      <c r="C180" s="26"/>
      <c r="D180" s="6">
        <v>193.50056597280101</v>
      </c>
      <c r="E180" s="6">
        <v>2327.64761068593</v>
      </c>
      <c r="F180" s="6">
        <v>-3.5884999999999998</v>
      </c>
      <c r="G180" s="6">
        <v>1.3272E-37</v>
      </c>
      <c r="H180" s="6">
        <v>9.8945999999999997E-36</v>
      </c>
      <c r="I180" s="6" t="s">
        <v>3</v>
      </c>
      <c r="J180" s="6">
        <v>214.35119645573201</v>
      </c>
      <c r="K180" s="6">
        <v>1943.96421080192</v>
      </c>
      <c r="L180" s="6">
        <v>-3.181</v>
      </c>
      <c r="M180" s="6">
        <v>1.0174999999999999E-7</v>
      </c>
      <c r="N180" s="6">
        <v>4.7648999999999999E-6</v>
      </c>
      <c r="O180" s="6" t="s">
        <v>3</v>
      </c>
      <c r="P180" s="6">
        <v>243.20309568819499</v>
      </c>
      <c r="Q180" s="6">
        <v>949.40683898806299</v>
      </c>
      <c r="R180" s="6">
        <v>-1.9649000000000001</v>
      </c>
      <c r="S180" s="6">
        <v>0.12603</v>
      </c>
      <c r="T180" s="6">
        <v>0.24</v>
      </c>
      <c r="U180" s="6" t="b">
        <v>0</v>
      </c>
      <c r="V180" s="6">
        <v>192.199767136644</v>
      </c>
      <c r="W180" s="6">
        <v>6.1646549486730402</v>
      </c>
      <c r="X180" s="6">
        <v>4.9623999999999997</v>
      </c>
      <c r="Y180" s="6">
        <v>2.1542000000000001E-6</v>
      </c>
      <c r="Z180" s="6">
        <v>1.3288999999999999E-5</v>
      </c>
      <c r="AA180" s="6" t="s">
        <v>4</v>
      </c>
      <c r="AB180" s="6">
        <v>136.66809822595201</v>
      </c>
      <c r="AC180" s="6">
        <v>182.34615342730899</v>
      </c>
      <c r="AD180" s="6">
        <v>-0.41599999999999998</v>
      </c>
      <c r="AE180" s="6">
        <v>0.74997999999999998</v>
      </c>
      <c r="AF180" s="6">
        <v>1</v>
      </c>
      <c r="AG180" s="6" t="b">
        <v>0</v>
      </c>
      <c r="AH180" s="6">
        <v>132.70663264120901</v>
      </c>
      <c r="AI180" s="6">
        <v>2121.5300029140599</v>
      </c>
      <c r="AJ180" s="6">
        <v>-3.9988000000000001</v>
      </c>
      <c r="AK180" s="6">
        <v>3.4807999999999998E-26</v>
      </c>
      <c r="AL180" s="6">
        <v>1.6531999999999999E-24</v>
      </c>
      <c r="AM180" s="6" t="s">
        <v>3</v>
      </c>
      <c r="AN180" s="6">
        <v>150.32927957082899</v>
      </c>
      <c r="AO180" s="6">
        <v>1414.83879375991</v>
      </c>
      <c r="AP180" s="6">
        <v>-3.2343999999999999</v>
      </c>
      <c r="AQ180" s="6">
        <v>2.3049999999999998E-9</v>
      </c>
      <c r="AR180" s="6">
        <v>2.7377000000000001E-8</v>
      </c>
      <c r="AS180" s="6" t="s">
        <v>3</v>
      </c>
      <c r="AT180" s="6">
        <v>121.67160173203899</v>
      </c>
      <c r="AU180" s="6">
        <v>8.0992282245131406</v>
      </c>
      <c r="AV180" s="6">
        <v>3.9091</v>
      </c>
      <c r="AW180" s="6">
        <v>0.18768000000000001</v>
      </c>
      <c r="AX180" s="6">
        <v>0.36762</v>
      </c>
      <c r="AY180" s="6" t="b">
        <v>0</v>
      </c>
      <c r="AZ180" s="6">
        <v>2716.10783752003</v>
      </c>
      <c r="BA180" s="6">
        <v>2049.59592693279</v>
      </c>
      <c r="BB180" s="6">
        <v>0.40620000000000001</v>
      </c>
      <c r="BC180" s="6">
        <v>0.34666000000000002</v>
      </c>
      <c r="BD180" s="6">
        <v>0.81869999999999998</v>
      </c>
      <c r="BE180" s="6" t="b">
        <v>0</v>
      </c>
      <c r="BF180" s="6">
        <v>3180.9475810344702</v>
      </c>
      <c r="BG180" s="6">
        <v>921.79661219786101</v>
      </c>
      <c r="BH180" s="6">
        <v>1.7868999999999999</v>
      </c>
      <c r="BI180" s="6">
        <v>8.9730000000000001E-3</v>
      </c>
      <c r="BJ180" s="6">
        <v>2.3015000000000001E-2</v>
      </c>
      <c r="BK180" s="6" t="s">
        <v>4</v>
      </c>
      <c r="BL180" s="6">
        <v>2427.9804754879401</v>
      </c>
      <c r="BM180" s="6">
        <v>251.87644607005799</v>
      </c>
      <c r="BN180" s="6">
        <v>3.2690000000000001</v>
      </c>
      <c r="BO180" s="6">
        <v>4.0107000000000004E-6</v>
      </c>
      <c r="BP180" s="6">
        <v>2.2563000000000001E-5</v>
      </c>
      <c r="BQ180" s="6" t="s">
        <v>4</v>
      </c>
      <c r="BR180" s="6">
        <v>2818.3178714445698</v>
      </c>
      <c r="BS180" s="6">
        <v>1589.7803425551499</v>
      </c>
      <c r="BT180" s="6">
        <v>0.82601000000000002</v>
      </c>
      <c r="BU180" s="6">
        <v>1.0682000000000001E-2</v>
      </c>
      <c r="BV180" s="6">
        <v>2.9013000000000001E-2</v>
      </c>
      <c r="BW180" s="6" t="s">
        <v>4</v>
      </c>
      <c r="BX180" s="6">
        <v>2054.4467634622802</v>
      </c>
      <c r="BY180" s="6">
        <v>53.104836980856597</v>
      </c>
      <c r="BZ180" s="6">
        <v>5.2737999999999996</v>
      </c>
      <c r="CA180" s="6">
        <v>2.6817000000000002E-69</v>
      </c>
      <c r="CB180" s="6">
        <v>4.3863999999999998E-67</v>
      </c>
      <c r="CC180" s="6" t="s">
        <v>4</v>
      </c>
      <c r="CD180" s="6">
        <v>1925.2023335791</v>
      </c>
      <c r="CE180" s="6">
        <v>2515.2371302157599</v>
      </c>
      <c r="CF180" s="6">
        <v>-0.38568000000000002</v>
      </c>
      <c r="CG180" s="6">
        <v>0.25086999999999998</v>
      </c>
      <c r="CH180" s="6">
        <v>0.41271000000000002</v>
      </c>
      <c r="CI180" s="6" t="b">
        <v>0</v>
      </c>
      <c r="CJ180" s="6">
        <v>2137.9190027386999</v>
      </c>
      <c r="CK180" s="6">
        <v>2324.23793439776</v>
      </c>
      <c r="CL180" s="6">
        <v>-0.12055</v>
      </c>
      <c r="CM180" s="6">
        <v>0.83643000000000001</v>
      </c>
      <c r="CN180" s="6">
        <v>0.97318000000000005</v>
      </c>
      <c r="CO180" s="6" t="b">
        <v>0</v>
      </c>
      <c r="CP180" s="6">
        <v>1853.56221191041</v>
      </c>
      <c r="CQ180" s="6">
        <v>38.838990236994</v>
      </c>
      <c r="CR180" s="6">
        <v>5.5766999999999998</v>
      </c>
      <c r="CS180" s="6">
        <v>1.4876999999999999E-14</v>
      </c>
      <c r="CT180" s="6">
        <v>2.7018000000000002E-13</v>
      </c>
      <c r="CU180" s="6" t="s">
        <v>4</v>
      </c>
      <c r="CV180" s="6">
        <v>8073.7607530005098</v>
      </c>
      <c r="CW180" s="6">
        <v>2835.9426906968501</v>
      </c>
      <c r="CX180" s="6">
        <v>1.5094000000000001</v>
      </c>
      <c r="CY180" s="6">
        <v>7.0616000000000003E-5</v>
      </c>
      <c r="CZ180" s="6">
        <v>1.6463999999999999E-3</v>
      </c>
      <c r="DA180" s="6" t="s">
        <v>4</v>
      </c>
      <c r="DB180" s="6">
        <v>9128.98842403655</v>
      </c>
      <c r="DC180" s="6">
        <v>2409.7419228161698</v>
      </c>
      <c r="DD180" s="6">
        <v>1.9216</v>
      </c>
      <c r="DE180" s="6">
        <v>8.7087000000000004E-8</v>
      </c>
      <c r="DF180" s="6">
        <v>7.8565000000000001E-6</v>
      </c>
      <c r="DG180" s="6" t="s">
        <v>4</v>
      </c>
      <c r="DH180" s="6">
        <v>11889.853665946899</v>
      </c>
      <c r="DI180" s="6">
        <v>4794.4502720173296</v>
      </c>
      <c r="DJ180" s="6">
        <v>1.3103</v>
      </c>
      <c r="DK180" s="6">
        <v>2.1504E-4</v>
      </c>
      <c r="DL180" s="6">
        <v>1.2906E-3</v>
      </c>
      <c r="DM180" s="6" t="s">
        <v>4</v>
      </c>
      <c r="DN180" s="6">
        <v>9802.4152085786409</v>
      </c>
      <c r="DO180" s="6">
        <v>923.84758723848097</v>
      </c>
      <c r="DP180" s="6">
        <v>3.4074</v>
      </c>
      <c r="DQ180" s="6">
        <v>4.5094000000000003E-15</v>
      </c>
      <c r="DR180" s="6">
        <v>1.0258E-13</v>
      </c>
      <c r="DS180" s="6" t="s">
        <v>4</v>
      </c>
      <c r="DT180" s="6">
        <v>1169.8915249196</v>
      </c>
      <c r="DU180" s="6">
        <v>1974.6576347528601</v>
      </c>
      <c r="DV180" s="6">
        <v>-0.75522999999999996</v>
      </c>
      <c r="DW180" s="6">
        <v>0.34177999999999997</v>
      </c>
      <c r="DX180" s="6">
        <v>0.56259000000000003</v>
      </c>
      <c r="DY180" s="6" t="b">
        <v>0</v>
      </c>
      <c r="DZ180" s="6">
        <v>1057.9816494382601</v>
      </c>
      <c r="EA180" s="6">
        <v>2655.9104237573501</v>
      </c>
      <c r="EB180" s="6">
        <v>-1.3279000000000001</v>
      </c>
      <c r="EC180" s="6">
        <v>0.49408999999999997</v>
      </c>
      <c r="ED180" s="6">
        <v>0.97816000000000003</v>
      </c>
      <c r="EE180" s="6" t="b">
        <v>0</v>
      </c>
      <c r="EF180" s="6">
        <v>1943.6818425356801</v>
      </c>
      <c r="EG180" s="6">
        <v>1076.4691478432301</v>
      </c>
      <c r="EH180" s="6">
        <v>0.85248999999999997</v>
      </c>
      <c r="EI180" s="6">
        <v>0.15576999999999999</v>
      </c>
      <c r="EJ180" s="6">
        <v>0.44391999999999998</v>
      </c>
      <c r="EK180" s="6" t="b">
        <v>0</v>
      </c>
      <c r="EL180" s="6">
        <v>1936.9967730231699</v>
      </c>
      <c r="EM180" s="6">
        <v>1797.2629330801001</v>
      </c>
      <c r="EN180" s="6">
        <v>0.10802</v>
      </c>
      <c r="EO180" s="6">
        <v>0.72670999999999997</v>
      </c>
      <c r="EP180" s="6">
        <v>0.90137999999999996</v>
      </c>
      <c r="EQ180" s="6" t="b">
        <v>0</v>
      </c>
      <c r="ER180" s="6">
        <v>1286.1857694119501</v>
      </c>
      <c r="ES180" s="6">
        <v>1864.4870520695399</v>
      </c>
      <c r="ET180" s="6">
        <v>-0.53568000000000005</v>
      </c>
      <c r="EU180" s="6">
        <v>0.51231000000000004</v>
      </c>
      <c r="EV180" s="6">
        <v>0.83121999999999996</v>
      </c>
      <c r="EW180" s="6" t="b">
        <v>0</v>
      </c>
      <c r="EX180" s="6">
        <v>2687.2028063083999</v>
      </c>
      <c r="EY180" s="6">
        <v>1738.75874020221</v>
      </c>
      <c r="EZ180" s="6">
        <v>0.62805</v>
      </c>
      <c r="FA180" s="6">
        <v>0.60445000000000004</v>
      </c>
      <c r="FB180" s="6">
        <v>0.88092000000000004</v>
      </c>
      <c r="FC180" s="6" t="b">
        <v>0</v>
      </c>
      <c r="FD180" s="6">
        <v>5377.3067469429097</v>
      </c>
      <c r="FE180" s="6">
        <v>1365.5590137274701</v>
      </c>
      <c r="FF180" s="6">
        <v>1.9774</v>
      </c>
      <c r="FG180" s="6">
        <v>7.9971999999999997E-4</v>
      </c>
      <c r="FH180" s="6">
        <v>5.3927000000000003E-3</v>
      </c>
      <c r="FI180" s="6" t="s">
        <v>4</v>
      </c>
      <c r="FJ180" s="6">
        <v>5755.2492533754303</v>
      </c>
      <c r="FK180" s="6">
        <v>2080.5540598799198</v>
      </c>
      <c r="FL180" s="6">
        <v>1.4679</v>
      </c>
      <c r="FM180" s="6">
        <v>3.6036000000000002E-3</v>
      </c>
      <c r="FN180" s="6">
        <v>5.7371999999999999E-2</v>
      </c>
      <c r="FO180" s="6" t="b">
        <v>0</v>
      </c>
      <c r="FP180" s="6">
        <v>7.6529989967072902</v>
      </c>
      <c r="FQ180" s="6">
        <v>919.77300295060297</v>
      </c>
      <c r="FR180" s="6">
        <v>-6.9090999999999996</v>
      </c>
      <c r="FS180" s="6">
        <v>3.4860000000000002E-4</v>
      </c>
      <c r="FT180" s="6">
        <v>1.4011E-3</v>
      </c>
      <c r="FU180" s="6" t="s">
        <v>3</v>
      </c>
      <c r="FV180" s="6">
        <v>5.42959363124411</v>
      </c>
      <c r="FW180" s="6">
        <v>52.203024420116499</v>
      </c>
      <c r="FX180" s="6">
        <v>-3.2652000000000001</v>
      </c>
      <c r="FY180" s="6">
        <v>7.3058999999999998E-6</v>
      </c>
      <c r="FZ180" s="6">
        <v>3.6007999999999998E-5</v>
      </c>
      <c r="GA180" s="6" t="s">
        <v>3</v>
      </c>
      <c r="GB180" s="6">
        <v>5.8974148597993601</v>
      </c>
      <c r="GC180" s="6">
        <v>35.111287610654998</v>
      </c>
      <c r="GD180" s="6">
        <v>-2.5737999999999999</v>
      </c>
      <c r="GE180" s="6">
        <v>8.8887999999999995E-2</v>
      </c>
      <c r="GF180" s="6">
        <v>0.36910999999999999</v>
      </c>
      <c r="GG180" s="6" t="b">
        <v>0</v>
      </c>
      <c r="GH180" s="6">
        <v>10.025824023408299</v>
      </c>
      <c r="GI180" s="6">
        <v>1375.6503121344799</v>
      </c>
      <c r="GJ180" s="6">
        <v>-7.1002000000000001</v>
      </c>
      <c r="GK180" s="6">
        <v>8.7796999999999993E-31</v>
      </c>
      <c r="GL180" s="6">
        <v>5.6485999999999999E-29</v>
      </c>
      <c r="GM180" s="6" t="s">
        <v>3</v>
      </c>
      <c r="GN180" s="6">
        <v>8.6147578436275793</v>
      </c>
      <c r="GO180" s="6">
        <v>5.5278802678131997</v>
      </c>
      <c r="GP180" s="6">
        <v>0.64007999999999998</v>
      </c>
      <c r="GQ180" s="6">
        <v>0.51607000000000003</v>
      </c>
      <c r="GR180" s="6">
        <v>0.86812</v>
      </c>
      <c r="GS180" s="6" t="b">
        <v>0</v>
      </c>
      <c r="GT180" s="6">
        <v>7.7890317192410397</v>
      </c>
      <c r="GU180" s="6">
        <v>47.455091561604199</v>
      </c>
      <c r="GV180" s="6">
        <v>-2.6070000000000002</v>
      </c>
      <c r="GW180" s="6">
        <v>1.0882000000000001E-4</v>
      </c>
      <c r="GX180" s="6">
        <v>4.2083000000000002E-4</v>
      </c>
      <c r="GY180" s="6" t="s">
        <v>3</v>
      </c>
      <c r="GZ180" s="6">
        <v>330.07552284041702</v>
      </c>
      <c r="HA180" s="6">
        <v>927.07984728486599</v>
      </c>
      <c r="HB180" s="6">
        <v>-1.4899</v>
      </c>
      <c r="HC180" s="6">
        <v>0.18023</v>
      </c>
      <c r="HD180" s="6">
        <v>0.32545000000000002</v>
      </c>
      <c r="HE180" s="6" t="b">
        <v>0</v>
      </c>
      <c r="HF180" s="6">
        <v>253.359022946029</v>
      </c>
      <c r="HG180" s="6">
        <v>47.588396749670402</v>
      </c>
      <c r="HH180" s="6">
        <v>2.4125000000000001</v>
      </c>
      <c r="HI180" s="6">
        <v>9.4384E-9</v>
      </c>
      <c r="HJ180" s="6">
        <v>9.7360999999999994E-7</v>
      </c>
      <c r="HK180" s="6" t="s">
        <v>4</v>
      </c>
      <c r="HL180" s="6">
        <v>65.354299559321703</v>
      </c>
      <c r="HM180" s="6">
        <v>1407.0632206173</v>
      </c>
      <c r="HN180" s="6">
        <v>-4.4283000000000001</v>
      </c>
      <c r="HO180" s="6">
        <v>1.0080999999999999E-6</v>
      </c>
      <c r="HP180" s="6">
        <v>9.2111999999999992E-6</v>
      </c>
      <c r="HQ180" s="6" t="s">
        <v>3</v>
      </c>
      <c r="HR180" s="6">
        <v>39.678932408097801</v>
      </c>
      <c r="HS180" s="6">
        <v>2016.5078062084699</v>
      </c>
      <c r="HT180" s="6">
        <v>-5.6673</v>
      </c>
      <c r="HU180" s="6">
        <v>0.14488000000000001</v>
      </c>
      <c r="HV180" s="6">
        <v>0.36451</v>
      </c>
      <c r="HW180" s="6" t="b">
        <v>0</v>
      </c>
      <c r="HX180" s="6">
        <v>31.369038908778599</v>
      </c>
      <c r="HY180" s="6">
        <v>50.727124982865703</v>
      </c>
      <c r="HZ180" s="6">
        <v>-0.69342000000000004</v>
      </c>
      <c r="IA180" s="6">
        <v>0.35324</v>
      </c>
      <c r="IB180" s="6">
        <v>0.58172999999999997</v>
      </c>
      <c r="IC180" s="6" t="b">
        <v>0</v>
      </c>
      <c r="ID180" s="6">
        <v>1153.9233074966801</v>
      </c>
      <c r="IE180" s="6">
        <v>4927.9757049918298</v>
      </c>
      <c r="IF180" s="6">
        <v>-2.0943999999999998</v>
      </c>
      <c r="IG180" s="6">
        <v>1.7431E-4</v>
      </c>
      <c r="IH180" s="6">
        <v>1.1175E-3</v>
      </c>
      <c r="II180" s="6" t="s">
        <v>3</v>
      </c>
      <c r="IJ180" s="6">
        <v>788.20837761198902</v>
      </c>
      <c r="IK180" s="6">
        <v>306.76885626258797</v>
      </c>
      <c r="IL180" s="6">
        <v>1.3613999999999999</v>
      </c>
      <c r="IM180" s="6">
        <v>5.7016000000000002E-3</v>
      </c>
      <c r="IN180" s="6">
        <v>3.5479999999999998E-2</v>
      </c>
      <c r="IO180" s="6" t="s">
        <v>4</v>
      </c>
      <c r="IP180" s="6">
        <v>795.03411815579102</v>
      </c>
      <c r="IQ180" s="6">
        <v>57.282015405673398</v>
      </c>
      <c r="IR180" s="6">
        <v>3.7949000000000002</v>
      </c>
      <c r="IS180" s="6">
        <v>4.5680000000000003E-8</v>
      </c>
      <c r="IT180" s="6">
        <v>2.6216E-6</v>
      </c>
      <c r="IU180" s="6" t="s">
        <v>4</v>
      </c>
    </row>
    <row r="181" spans="1:255" x14ac:dyDescent="0.35">
      <c r="A181" s="20" t="s">
        <v>577</v>
      </c>
      <c r="B181" s="25"/>
      <c r="C181" s="26"/>
      <c r="D181" s="6">
        <v>21.1641893841946</v>
      </c>
      <c r="E181" s="6">
        <v>15.7107958205579</v>
      </c>
      <c r="F181" s="6">
        <v>0.42986999999999997</v>
      </c>
      <c r="G181" s="6">
        <v>0.65375000000000005</v>
      </c>
      <c r="H181" s="6">
        <v>0.80898999999999999</v>
      </c>
      <c r="I181" s="6" t="b">
        <v>0</v>
      </c>
      <c r="J181" s="6">
        <v>23.563262123877902</v>
      </c>
      <c r="K181" s="6">
        <v>18.5345812320897</v>
      </c>
      <c r="L181" s="6">
        <v>0.34632000000000002</v>
      </c>
      <c r="M181" s="6">
        <v>0.64410999999999996</v>
      </c>
      <c r="N181" s="6">
        <v>0.90637999999999996</v>
      </c>
      <c r="O181" s="6" t="b">
        <v>0</v>
      </c>
      <c r="P181" s="6">
        <v>26.585297800273899</v>
      </c>
      <c r="Q181" s="6">
        <v>528.24831519951704</v>
      </c>
      <c r="R181" s="6">
        <v>-4.3125</v>
      </c>
      <c r="S181" s="6">
        <v>2.6901999999999999E-2</v>
      </c>
      <c r="T181" s="6">
        <v>6.7594000000000001E-2</v>
      </c>
      <c r="U181" s="6" t="b">
        <v>0</v>
      </c>
      <c r="V181" s="6">
        <v>21.089606152058899</v>
      </c>
      <c r="W181" s="6">
        <v>12.6329041698291</v>
      </c>
      <c r="X181" s="6">
        <v>0.73934999999999995</v>
      </c>
      <c r="Y181" s="6">
        <v>0.51788000000000001</v>
      </c>
      <c r="Z181" s="6">
        <v>0.73277000000000003</v>
      </c>
      <c r="AA181" s="6" t="b">
        <v>0</v>
      </c>
      <c r="AB181" s="6">
        <v>58.208331624991999</v>
      </c>
      <c r="AC181" s="6">
        <v>20.081274842641601</v>
      </c>
      <c r="AD181" s="6">
        <v>1.5354000000000001</v>
      </c>
      <c r="AE181" s="6">
        <v>0.38240000000000002</v>
      </c>
      <c r="AF181" s="6">
        <v>0.79412000000000005</v>
      </c>
      <c r="AG181" s="6" t="b">
        <v>0</v>
      </c>
      <c r="AH181" s="6">
        <v>56.662719401359801</v>
      </c>
      <c r="AI181" s="6">
        <v>14.324113655657399</v>
      </c>
      <c r="AJ181" s="6">
        <v>1.984</v>
      </c>
      <c r="AK181" s="6">
        <v>0.26144000000000001</v>
      </c>
      <c r="AL181" s="6">
        <v>0.38833000000000001</v>
      </c>
      <c r="AM181" s="6" t="b">
        <v>0</v>
      </c>
      <c r="AN181" s="6">
        <v>64.5425068931863</v>
      </c>
      <c r="AO181" s="6">
        <v>1079.8859481546101</v>
      </c>
      <c r="AP181" s="6">
        <v>-4.0644999999999998</v>
      </c>
      <c r="AQ181" s="6">
        <v>7.6144999999999994E-15</v>
      </c>
      <c r="AR181" s="6">
        <v>1.7753999999999999E-13</v>
      </c>
      <c r="AS181" s="6" t="s">
        <v>3</v>
      </c>
      <c r="AT181" s="6">
        <v>51.829219828985501</v>
      </c>
      <c r="AU181" s="6">
        <v>44.805574414970998</v>
      </c>
      <c r="AV181" s="6">
        <v>0.21009</v>
      </c>
      <c r="AW181" s="6">
        <v>0.82686000000000004</v>
      </c>
      <c r="AX181" s="6">
        <v>0.96828000000000003</v>
      </c>
      <c r="AY181" s="6" t="b">
        <v>0</v>
      </c>
      <c r="AZ181" s="6">
        <v>75.892367556158902</v>
      </c>
      <c r="BA181" s="6">
        <v>13.8607108403646</v>
      </c>
      <c r="BB181" s="6">
        <v>2.4529999999999998</v>
      </c>
      <c r="BC181" s="6">
        <v>1.6129000000000001E-2</v>
      </c>
      <c r="BD181" s="6">
        <v>0.13203999999999999</v>
      </c>
      <c r="BE181" s="6" t="b">
        <v>0</v>
      </c>
      <c r="BF181" s="6">
        <v>88.880183815795604</v>
      </c>
      <c r="BG181" s="6">
        <v>465.82147521738398</v>
      </c>
      <c r="BH181" s="6">
        <v>-2.3898000000000001</v>
      </c>
      <c r="BI181" s="6">
        <v>0.10774</v>
      </c>
      <c r="BJ181" s="6">
        <v>0.19700999999999999</v>
      </c>
      <c r="BK181" s="6" t="b">
        <v>0</v>
      </c>
      <c r="BL181" s="6">
        <v>67.834443039763102</v>
      </c>
      <c r="BM181" s="6">
        <v>21.688718462538901</v>
      </c>
      <c r="BN181" s="6">
        <v>1.6451</v>
      </c>
      <c r="BO181" s="6">
        <v>5.1908000000000003E-2</v>
      </c>
      <c r="BP181" s="6">
        <v>0.12049</v>
      </c>
      <c r="BQ181" s="6" t="b">
        <v>0</v>
      </c>
      <c r="BR181" s="6">
        <v>19.034224727468601</v>
      </c>
      <c r="BS181" s="6">
        <v>801.753744480975</v>
      </c>
      <c r="BT181" s="6">
        <v>-5.3964999999999996</v>
      </c>
      <c r="BU181" s="6">
        <v>2.6052000000000001E-61</v>
      </c>
      <c r="BV181" s="6">
        <v>4.1761000000000001E-59</v>
      </c>
      <c r="BW181" s="6" t="s">
        <v>3</v>
      </c>
      <c r="BX181" s="6">
        <v>13.8891345725392</v>
      </c>
      <c r="BY181" s="6">
        <v>2.9950400424842201</v>
      </c>
      <c r="BZ181" s="6">
        <v>2.2132999999999998</v>
      </c>
      <c r="CA181" s="6">
        <v>6.5722999999999997E-3</v>
      </c>
      <c r="CB181" s="6">
        <v>2.0788999999999998E-2</v>
      </c>
      <c r="CC181" s="6" t="s">
        <v>4</v>
      </c>
      <c r="CD181" s="6">
        <v>18.403251899669801</v>
      </c>
      <c r="CE181" s="6">
        <v>16.982733215445901</v>
      </c>
      <c r="CF181" s="6">
        <v>0.11589000000000001</v>
      </c>
      <c r="CG181" s="6">
        <v>0.98502999999999996</v>
      </c>
      <c r="CH181" s="6">
        <v>1</v>
      </c>
      <c r="CI181" s="6" t="b">
        <v>0</v>
      </c>
      <c r="CJ181" s="6">
        <v>20.363938362368401</v>
      </c>
      <c r="CK181" s="6">
        <v>372.20612232678599</v>
      </c>
      <c r="CL181" s="6">
        <v>-4.1920000000000002</v>
      </c>
      <c r="CM181" s="6">
        <v>2.5273E-4</v>
      </c>
      <c r="CN181" s="6">
        <v>1.8504000000000001E-3</v>
      </c>
      <c r="CO181" s="6" t="s">
        <v>3</v>
      </c>
      <c r="CP181" s="6">
        <v>17.6398171489387</v>
      </c>
      <c r="CQ181" s="6">
        <v>10.137901916609099</v>
      </c>
      <c r="CR181" s="6">
        <v>0.79908000000000001</v>
      </c>
      <c r="CS181" s="6">
        <v>0.38048999999999999</v>
      </c>
      <c r="CT181" s="6">
        <v>0.58594000000000002</v>
      </c>
      <c r="CU181" s="6" t="b">
        <v>0</v>
      </c>
      <c r="CV181" s="6">
        <v>41.335338665424899</v>
      </c>
      <c r="CW181" s="6">
        <v>79.194408834124701</v>
      </c>
      <c r="CX181" s="6">
        <v>-0.93801999999999996</v>
      </c>
      <c r="CY181" s="6">
        <v>0.26307000000000003</v>
      </c>
      <c r="CZ181" s="6">
        <v>0.63783000000000001</v>
      </c>
      <c r="DA181" s="6" t="b">
        <v>0</v>
      </c>
      <c r="DB181" s="6">
        <v>46.719027761452097</v>
      </c>
      <c r="DC181" s="6">
        <v>16.2881823414175</v>
      </c>
      <c r="DD181" s="6">
        <v>1.5202</v>
      </c>
      <c r="DE181" s="6">
        <v>7.9285999999999992E-3</v>
      </c>
      <c r="DF181" s="6">
        <v>7.5831999999999997E-2</v>
      </c>
      <c r="DG181" s="6" t="b">
        <v>0</v>
      </c>
      <c r="DH181" s="6">
        <v>60.736166512504802</v>
      </c>
      <c r="DI181" s="6">
        <v>1639.5675947459099</v>
      </c>
      <c r="DJ181" s="6">
        <v>-4.7545999999999999</v>
      </c>
      <c r="DK181" s="6">
        <v>1.7622000000000001E-16</v>
      </c>
      <c r="DL181" s="6">
        <v>5.6114999999999998E-15</v>
      </c>
      <c r="DM181" s="6" t="s">
        <v>3</v>
      </c>
      <c r="DN181" s="6">
        <v>50.128034932682503</v>
      </c>
      <c r="DO181" s="6">
        <v>97.045193564405906</v>
      </c>
      <c r="DP181" s="6">
        <v>-0.95304</v>
      </c>
      <c r="DQ181" s="6">
        <v>0.19966</v>
      </c>
      <c r="DR181" s="6">
        <v>0.40666000000000002</v>
      </c>
      <c r="DS181" s="6" t="b">
        <v>0</v>
      </c>
      <c r="DT181" s="6">
        <v>648.36257762216405</v>
      </c>
      <c r="DU181" s="6">
        <v>996.58444039201902</v>
      </c>
      <c r="DV181" s="6">
        <v>-0.62019000000000002</v>
      </c>
      <c r="DW181" s="6">
        <v>0.40194999999999997</v>
      </c>
      <c r="DX181" s="6">
        <v>0.62543000000000004</v>
      </c>
      <c r="DY181" s="6" t="b">
        <v>0</v>
      </c>
      <c r="DZ181" s="6">
        <v>587.78989191576795</v>
      </c>
      <c r="EA181" s="6">
        <v>425.30876634086599</v>
      </c>
      <c r="EB181" s="6">
        <v>0.46678999999999998</v>
      </c>
      <c r="EC181" s="6">
        <v>0.54384999999999994</v>
      </c>
      <c r="ED181" s="6">
        <v>0.99514000000000002</v>
      </c>
      <c r="EE181" s="6" t="b">
        <v>0</v>
      </c>
      <c r="EF181" s="6">
        <v>1484.71775656456</v>
      </c>
      <c r="EG181" s="6">
        <v>598.14331098111097</v>
      </c>
      <c r="EH181" s="6">
        <v>1.3116000000000001</v>
      </c>
      <c r="EI181" s="6">
        <v>3.2941999999999999E-2</v>
      </c>
      <c r="EJ181" s="6">
        <v>0.16044</v>
      </c>
      <c r="EK181" s="6" t="b">
        <v>0</v>
      </c>
      <c r="EL181" s="6">
        <v>1479.7935392924001</v>
      </c>
      <c r="EM181" s="6">
        <v>907.15659110319598</v>
      </c>
      <c r="EN181" s="6">
        <v>0.70596999999999999</v>
      </c>
      <c r="EO181" s="6">
        <v>3.0495000000000001E-2</v>
      </c>
      <c r="EP181" s="6">
        <v>8.4348999999999993E-2</v>
      </c>
      <c r="EQ181" s="6" t="b">
        <v>0</v>
      </c>
      <c r="ER181" s="6">
        <v>642.71192983084802</v>
      </c>
      <c r="ES181" s="6">
        <v>940.13035479682003</v>
      </c>
      <c r="ET181" s="6">
        <v>-0.54869000000000001</v>
      </c>
      <c r="EU181" s="6">
        <v>0.38141999999999998</v>
      </c>
      <c r="EV181" s="6">
        <v>0.71352000000000004</v>
      </c>
      <c r="EW181" s="6" t="b">
        <v>0</v>
      </c>
      <c r="EX181" s="6">
        <v>436.05597233318599</v>
      </c>
      <c r="EY181" s="6">
        <v>876.11690807264404</v>
      </c>
      <c r="EZ181" s="6">
        <v>-1.0065999999999999</v>
      </c>
      <c r="FA181" s="6">
        <v>1.3455E-2</v>
      </c>
      <c r="FB181" s="6">
        <v>8.2986000000000004E-2</v>
      </c>
      <c r="FC181" s="6" t="b">
        <v>0</v>
      </c>
      <c r="FD181" s="6">
        <v>1840.6934019719599</v>
      </c>
      <c r="FE181" s="6">
        <v>683.72734679887196</v>
      </c>
      <c r="FF181" s="6">
        <v>1.4288000000000001</v>
      </c>
      <c r="FG181" s="6">
        <v>8.3035999999999995E-3</v>
      </c>
      <c r="FH181" s="6">
        <v>3.7573000000000002E-2</v>
      </c>
      <c r="FI181" s="6" t="s">
        <v>4</v>
      </c>
      <c r="FJ181" s="6">
        <v>1966.7379275544099</v>
      </c>
      <c r="FK181" s="6">
        <v>1049.01169189188</v>
      </c>
      <c r="FL181" s="6">
        <v>0.90676999999999996</v>
      </c>
      <c r="FM181" s="6">
        <v>4.8465000000000001E-3</v>
      </c>
      <c r="FN181" s="6">
        <v>7.1291999999999994E-2</v>
      </c>
      <c r="FO181" s="6" t="b">
        <v>0</v>
      </c>
      <c r="FP181" s="6">
        <v>15.6944019051054</v>
      </c>
      <c r="FQ181" s="6">
        <v>511.93927184874502</v>
      </c>
      <c r="FR181" s="6">
        <v>-5.0277000000000003</v>
      </c>
      <c r="FS181" s="6">
        <v>1.2834E-2</v>
      </c>
      <c r="FT181" s="6">
        <v>3.3817E-2</v>
      </c>
      <c r="FU181" s="6" t="s">
        <v>3</v>
      </c>
      <c r="FV181" s="6">
        <v>11.1225274140533</v>
      </c>
      <c r="FW181" s="6">
        <v>2.9438223787118698</v>
      </c>
      <c r="FX181" s="6">
        <v>1.9177</v>
      </c>
      <c r="FY181" s="6">
        <v>7.6763999999999999E-2</v>
      </c>
      <c r="FZ181" s="6">
        <v>0.15268999999999999</v>
      </c>
      <c r="GA181" s="6" t="b">
        <v>0</v>
      </c>
      <c r="GB181" s="6">
        <v>12.0799389541591</v>
      </c>
      <c r="GC181" s="6">
        <v>9.1628586175319295</v>
      </c>
      <c r="GD181" s="6">
        <v>0.39873999999999998</v>
      </c>
      <c r="GE181" s="6">
        <v>0.73690999999999995</v>
      </c>
      <c r="GF181" s="6">
        <v>1</v>
      </c>
      <c r="GG181" s="6" t="b">
        <v>0</v>
      </c>
      <c r="GH181" s="6">
        <v>55.3395453416355</v>
      </c>
      <c r="GI181" s="6">
        <v>1048.8760324386999</v>
      </c>
      <c r="GJ181" s="6">
        <v>-4.2443999999999997</v>
      </c>
      <c r="GK181" s="6">
        <v>3.5925999999999998E-17</v>
      </c>
      <c r="GL181" s="6">
        <v>8.0395999999999995E-16</v>
      </c>
      <c r="GM181" s="6" t="s">
        <v>3</v>
      </c>
      <c r="GN181" s="6">
        <v>47.584916649806601</v>
      </c>
      <c r="GO181" s="6">
        <v>11.322112209778201</v>
      </c>
      <c r="GP181" s="6">
        <v>2.0714000000000001</v>
      </c>
      <c r="GQ181" s="6">
        <v>0.17856</v>
      </c>
      <c r="GR181" s="6">
        <v>0.47038000000000002</v>
      </c>
      <c r="GS181" s="6" t="b">
        <v>0</v>
      </c>
      <c r="GT181" s="6">
        <v>43.084431306018502</v>
      </c>
      <c r="GU181" s="6">
        <v>2.67301397492382</v>
      </c>
      <c r="GV181" s="6">
        <v>4.0106000000000002</v>
      </c>
      <c r="GW181" s="6">
        <v>3.3515000000000003E-2</v>
      </c>
      <c r="GX181" s="6">
        <v>7.2706999999999994E-2</v>
      </c>
      <c r="GY181" s="6" t="b">
        <v>0</v>
      </c>
      <c r="GZ181" s="6">
        <v>28.422370134509499</v>
      </c>
      <c r="HA181" s="6">
        <v>468.42489264640699</v>
      </c>
      <c r="HB181" s="6">
        <v>-4.0427</v>
      </c>
      <c r="HC181" s="6">
        <v>2.1832000000000001E-2</v>
      </c>
      <c r="HD181" s="6">
        <v>5.9233000000000001E-2</v>
      </c>
      <c r="HE181" s="6" t="b">
        <v>0</v>
      </c>
      <c r="HF181" s="6">
        <v>21.7850529271767</v>
      </c>
      <c r="HG181" s="6">
        <v>2.6845545160278799</v>
      </c>
      <c r="HH181" s="6">
        <v>3.0206</v>
      </c>
      <c r="HI181" s="6">
        <v>2.442E-5</v>
      </c>
      <c r="HJ181" s="6">
        <v>8.6279E-4</v>
      </c>
      <c r="HK181" s="6" t="s">
        <v>4</v>
      </c>
      <c r="HL181" s="6">
        <v>3.6888504646702902</v>
      </c>
      <c r="HM181" s="6">
        <v>709.31255368735901</v>
      </c>
      <c r="HN181" s="6">
        <v>-7.5871000000000004</v>
      </c>
      <c r="HO181" s="6">
        <v>1.1695000000000001E-62</v>
      </c>
      <c r="HP181" s="6">
        <v>5.2525999999999999E-60</v>
      </c>
      <c r="HQ181" s="6" t="s">
        <v>3</v>
      </c>
      <c r="HR181" s="6">
        <v>10.386362701604799</v>
      </c>
      <c r="HS181" s="6">
        <v>323.16454559721899</v>
      </c>
      <c r="HT181" s="6">
        <v>-4.9595000000000002</v>
      </c>
      <c r="HU181" s="6">
        <v>3.7126000000000003E-5</v>
      </c>
      <c r="HV181" s="6">
        <v>4.4087999999999999E-4</v>
      </c>
      <c r="HW181" s="6" t="s">
        <v>3</v>
      </c>
      <c r="HX181" s="6">
        <v>8.1881403237550199</v>
      </c>
      <c r="HY181" s="6">
        <v>2.86192331416999</v>
      </c>
      <c r="HZ181" s="6">
        <v>1.5165999999999999</v>
      </c>
      <c r="IA181" s="6">
        <v>0.45293</v>
      </c>
      <c r="IB181" s="6">
        <v>0.69347000000000003</v>
      </c>
      <c r="IC181" s="6" t="b">
        <v>0</v>
      </c>
      <c r="ID181" s="6">
        <v>121.207533383544</v>
      </c>
      <c r="IE181" s="6">
        <v>1686.3702184061599</v>
      </c>
      <c r="IF181" s="6">
        <v>-3.7984</v>
      </c>
      <c r="IG181" s="6">
        <v>2.2412000000000002E-12</v>
      </c>
      <c r="IH181" s="6">
        <v>4.7121999999999999E-11</v>
      </c>
      <c r="II181" s="6" t="s">
        <v>3</v>
      </c>
      <c r="IJ181" s="6">
        <v>82.822368351061499</v>
      </c>
      <c r="IK181" s="6">
        <v>26.4452763888631</v>
      </c>
      <c r="IL181" s="6">
        <v>1.647</v>
      </c>
      <c r="IM181" s="6">
        <v>3.7359999999999997E-2</v>
      </c>
      <c r="IN181" s="6">
        <v>0.15531</v>
      </c>
      <c r="IO181" s="6" t="b">
        <v>0</v>
      </c>
      <c r="IP181" s="6">
        <v>83.552986743479494</v>
      </c>
      <c r="IQ181" s="6">
        <v>3.2327890310817899</v>
      </c>
      <c r="IR181" s="6">
        <v>4.6917999999999997</v>
      </c>
      <c r="IS181" s="6">
        <v>1.0983E-4</v>
      </c>
      <c r="IT181" s="6">
        <v>2.0232000000000002E-3</v>
      </c>
      <c r="IU181" s="6" t="s">
        <v>4</v>
      </c>
    </row>
    <row r="182" spans="1:255" x14ac:dyDescent="0.35">
      <c r="A182" s="20" t="s">
        <v>578</v>
      </c>
      <c r="B182" s="25"/>
      <c r="C182" s="26"/>
      <c r="D182" s="6">
        <v>2.9892911937333202</v>
      </c>
      <c r="E182" s="6">
        <v>1.6795087755343601</v>
      </c>
      <c r="F182" s="6">
        <v>0.83176000000000005</v>
      </c>
      <c r="G182" s="6">
        <v>0.56215999999999999</v>
      </c>
      <c r="H182" s="6">
        <v>0.72177000000000002</v>
      </c>
      <c r="I182" s="6" t="b">
        <v>0</v>
      </c>
      <c r="J182" s="6">
        <v>3.3218781144082898</v>
      </c>
      <c r="K182" s="6">
        <v>6.3789145545476202</v>
      </c>
      <c r="L182" s="6">
        <v>-0.94130999999999998</v>
      </c>
      <c r="M182" s="6">
        <v>0.43963999999999998</v>
      </c>
      <c r="N182" s="6">
        <v>0.74368999999999996</v>
      </c>
      <c r="O182" s="6" t="b">
        <v>0</v>
      </c>
      <c r="P182" s="6">
        <v>3.7561977318200701</v>
      </c>
      <c r="Q182" s="6">
        <v>3.47621082647834</v>
      </c>
      <c r="R182" s="6">
        <v>0.11176</v>
      </c>
      <c r="S182" s="6">
        <v>0.92315999999999998</v>
      </c>
      <c r="T182" s="6">
        <v>1</v>
      </c>
      <c r="U182" s="6" t="b">
        <v>0</v>
      </c>
      <c r="V182" s="6">
        <v>2.97519757675619</v>
      </c>
      <c r="W182" s="6">
        <v>0.378236792718604</v>
      </c>
      <c r="X182" s="6">
        <v>2.9756</v>
      </c>
      <c r="Y182" s="6">
        <v>0.16755</v>
      </c>
      <c r="Z182" s="6">
        <v>0.31886999999999999</v>
      </c>
      <c r="AA182" s="6" t="b">
        <v>0</v>
      </c>
      <c r="AB182" s="6">
        <v>2.0823348522177301</v>
      </c>
      <c r="AC182" s="6">
        <v>2.8290555237115802</v>
      </c>
      <c r="AD182" s="6">
        <v>-0.44212000000000001</v>
      </c>
      <c r="AE182" s="6">
        <v>0.83092999999999995</v>
      </c>
      <c r="AF182" s="6">
        <v>1</v>
      </c>
      <c r="AG182" s="6" t="b">
        <v>0</v>
      </c>
      <c r="AH182" s="6">
        <v>2.0358474688926198</v>
      </c>
      <c r="AI182" s="6">
        <v>1.5302394443473499</v>
      </c>
      <c r="AJ182" s="6">
        <v>0.41187000000000001</v>
      </c>
      <c r="AK182" s="6">
        <v>0.88141000000000003</v>
      </c>
      <c r="AL182" s="6">
        <v>0.98241000000000001</v>
      </c>
      <c r="AM182" s="6" t="b">
        <v>0</v>
      </c>
      <c r="AN182" s="6">
        <v>2.3264609467240001</v>
      </c>
      <c r="AO182" s="6">
        <v>11.1124770737639</v>
      </c>
      <c r="AP182" s="6">
        <v>-2.2559999999999998</v>
      </c>
      <c r="AQ182" s="6">
        <v>0.4486</v>
      </c>
      <c r="AR182" s="6">
        <v>0.62719000000000003</v>
      </c>
      <c r="AS182" s="6" t="b">
        <v>0</v>
      </c>
      <c r="AT182" s="6">
        <v>1.8506526747726699</v>
      </c>
      <c r="AU182" s="6">
        <v>0.30230436624917001</v>
      </c>
      <c r="AV182" s="6">
        <v>2.6139999999999999</v>
      </c>
      <c r="AW182" s="6">
        <v>0.46934999999999999</v>
      </c>
      <c r="AX182" s="6">
        <v>0.70043</v>
      </c>
      <c r="AY182" s="6" t="b">
        <v>0</v>
      </c>
      <c r="AZ182" s="6">
        <v>4.4431954604391199</v>
      </c>
      <c r="BA182" s="6">
        <v>1.47252419699276</v>
      </c>
      <c r="BB182" s="6">
        <v>1.5932999999999999</v>
      </c>
      <c r="BC182" s="6">
        <v>0.22153</v>
      </c>
      <c r="BD182" s="6">
        <v>0.66147</v>
      </c>
      <c r="BE182" s="6" t="b">
        <v>0</v>
      </c>
      <c r="BF182" s="6">
        <v>5.2036442099960798</v>
      </c>
      <c r="BG182" s="6">
        <v>5.6822559492324398</v>
      </c>
      <c r="BH182" s="6">
        <v>-0.12694</v>
      </c>
      <c r="BI182" s="6">
        <v>0.93837999999999999</v>
      </c>
      <c r="BJ182" s="6">
        <v>1</v>
      </c>
      <c r="BK182" s="6" t="b">
        <v>0</v>
      </c>
      <c r="BL182" s="6">
        <v>3.9714154863132398</v>
      </c>
      <c r="BM182" s="6">
        <v>7.4027926574262297</v>
      </c>
      <c r="BN182" s="6">
        <v>-0.89842</v>
      </c>
      <c r="BO182" s="6">
        <v>0.39038</v>
      </c>
      <c r="BP182" s="6">
        <v>0.59509000000000001</v>
      </c>
      <c r="BQ182" s="6" t="b">
        <v>0</v>
      </c>
      <c r="BR182" s="6">
        <v>2.0271014094098998</v>
      </c>
      <c r="BS182" s="6">
        <v>2.4810466258910102</v>
      </c>
      <c r="BT182" s="6">
        <v>-0.29153000000000001</v>
      </c>
      <c r="BU182" s="6">
        <v>0.98211000000000004</v>
      </c>
      <c r="BV182" s="6">
        <v>1</v>
      </c>
      <c r="BW182" s="6" t="b">
        <v>0</v>
      </c>
      <c r="BX182" s="6">
        <v>1.4747131698875799</v>
      </c>
      <c r="BY182" s="6">
        <v>3.3901749237920802</v>
      </c>
      <c r="BZ182" s="6">
        <v>-1.2009000000000001</v>
      </c>
      <c r="CA182" s="6">
        <v>0.55345999999999995</v>
      </c>
      <c r="CB182" s="6">
        <v>0.75975999999999999</v>
      </c>
      <c r="CC182" s="6" t="b">
        <v>0</v>
      </c>
      <c r="CD182" s="6">
        <v>6.3358166545961696</v>
      </c>
      <c r="CE182" s="6">
        <v>1.8118910369967101</v>
      </c>
      <c r="CF182" s="6">
        <v>1.806</v>
      </c>
      <c r="CG182" s="6">
        <v>0.12928999999999999</v>
      </c>
      <c r="CH182" s="6">
        <v>0.24379000000000001</v>
      </c>
      <c r="CI182" s="6" t="b">
        <v>0</v>
      </c>
      <c r="CJ182" s="6">
        <v>7.0047954434374899</v>
      </c>
      <c r="CK182" s="6">
        <v>5.1015952990748596</v>
      </c>
      <c r="CL182" s="6">
        <v>0.45739000000000002</v>
      </c>
      <c r="CM182" s="6">
        <v>0.95538999999999996</v>
      </c>
      <c r="CN182" s="6">
        <v>1</v>
      </c>
      <c r="CO182" s="6" t="b">
        <v>0</v>
      </c>
      <c r="CP182" s="6">
        <v>6.0689089426310803</v>
      </c>
      <c r="CQ182" s="6">
        <v>3.4061430214589601</v>
      </c>
      <c r="CR182" s="6">
        <v>0.83330000000000004</v>
      </c>
      <c r="CS182" s="6">
        <v>0.48968</v>
      </c>
      <c r="CT182" s="6">
        <v>0.69686000000000003</v>
      </c>
      <c r="CU182" s="6" t="b">
        <v>0</v>
      </c>
      <c r="CV182" s="6">
        <v>7.2700222941987596</v>
      </c>
      <c r="CW182" s="6">
        <v>4.6365689534513299</v>
      </c>
      <c r="CX182" s="6">
        <v>0.64890000000000003</v>
      </c>
      <c r="CY182" s="6">
        <v>0.45535999999999999</v>
      </c>
      <c r="CZ182" s="6">
        <v>0.83282</v>
      </c>
      <c r="DA182" s="6" t="b">
        <v>0</v>
      </c>
      <c r="DB182" s="6">
        <v>8.2149586277581204</v>
      </c>
      <c r="DC182" s="6">
        <v>1.73231004017306</v>
      </c>
      <c r="DD182" s="6">
        <v>2.2456</v>
      </c>
      <c r="DE182" s="6">
        <v>6.1221999999999999E-2</v>
      </c>
      <c r="DF182" s="6">
        <v>0.29799999999999999</v>
      </c>
      <c r="DG182" s="6" t="b">
        <v>0</v>
      </c>
      <c r="DH182" s="6">
        <v>10.664668161497801</v>
      </c>
      <c r="DI182" s="6">
        <v>19.728354358836501</v>
      </c>
      <c r="DJ182" s="6">
        <v>-0.88743000000000005</v>
      </c>
      <c r="DK182" s="6">
        <v>0.34383000000000002</v>
      </c>
      <c r="DL182" s="6">
        <v>0.54896999999999996</v>
      </c>
      <c r="DM182" s="6" t="b">
        <v>0</v>
      </c>
      <c r="DN182" s="6">
        <v>8.8045936529933009</v>
      </c>
      <c r="DO182" s="6">
        <v>40.120027194841398</v>
      </c>
      <c r="DP182" s="6">
        <v>-2.1880000000000002</v>
      </c>
      <c r="DQ182" s="6">
        <v>0.21365999999999999</v>
      </c>
      <c r="DR182" s="6">
        <v>0.42682999999999999</v>
      </c>
      <c r="DS182" s="6" t="b">
        <v>0</v>
      </c>
      <c r="DT182" s="6">
        <v>4.2128302392311499</v>
      </c>
      <c r="DU182" s="6">
        <v>3.0838004988765002</v>
      </c>
      <c r="DV182" s="6">
        <v>0.45007999999999998</v>
      </c>
      <c r="DW182" s="6">
        <v>0.80027999999999999</v>
      </c>
      <c r="DX182" s="6">
        <v>0.94072</v>
      </c>
      <c r="DY182" s="6" t="b">
        <v>0</v>
      </c>
      <c r="DZ182" s="6">
        <v>3.845224068911</v>
      </c>
      <c r="EA182" s="6">
        <v>5.8295516341055897</v>
      </c>
      <c r="EB182" s="6">
        <v>-0.60031999999999996</v>
      </c>
      <c r="EC182" s="6">
        <v>0.69542999999999999</v>
      </c>
      <c r="ED182" s="6">
        <v>1</v>
      </c>
      <c r="EE182" s="6" t="b">
        <v>0</v>
      </c>
      <c r="EF182" s="6">
        <v>15.3214816682336</v>
      </c>
      <c r="EG182" s="6">
        <v>3.9179757921950502</v>
      </c>
      <c r="EH182" s="6">
        <v>1.9674</v>
      </c>
      <c r="EI182" s="6">
        <v>0.46587000000000001</v>
      </c>
      <c r="EJ182" s="6">
        <v>0.80598000000000003</v>
      </c>
      <c r="EK182" s="6" t="b">
        <v>0</v>
      </c>
      <c r="EL182" s="6">
        <v>15.2676184895987</v>
      </c>
      <c r="EM182" s="6">
        <v>2.8029943737571199</v>
      </c>
      <c r="EN182" s="6">
        <v>2.4453999999999998</v>
      </c>
      <c r="EO182" s="6">
        <v>0.38213999999999998</v>
      </c>
      <c r="EP182" s="6">
        <v>0.59157000000000004</v>
      </c>
      <c r="EQ182" s="6" t="b">
        <v>0</v>
      </c>
      <c r="ER182" s="6">
        <v>7.9444491353611797</v>
      </c>
      <c r="ES182" s="6">
        <v>2.90625331007903</v>
      </c>
      <c r="ET182" s="6">
        <v>1.4508000000000001</v>
      </c>
      <c r="EU182" s="6">
        <v>0.29592000000000002</v>
      </c>
      <c r="EV182" s="6">
        <v>0.61550000000000005</v>
      </c>
      <c r="EW182" s="6" t="b">
        <v>0</v>
      </c>
      <c r="EX182" s="6">
        <v>5.8965615785516201</v>
      </c>
      <c r="EY182" s="6">
        <v>2.7147319025056702</v>
      </c>
      <c r="EZ182" s="6">
        <v>1.1191</v>
      </c>
      <c r="FA182" s="6">
        <v>0.53859999999999997</v>
      </c>
      <c r="FB182" s="6">
        <v>0.83831</v>
      </c>
      <c r="FC182" s="6" t="b">
        <v>0</v>
      </c>
      <c r="FD182" s="6">
        <v>22.136771146554299</v>
      </c>
      <c r="FE182" s="6">
        <v>8.4342980500446796</v>
      </c>
      <c r="FF182" s="6">
        <v>1.3920999999999999</v>
      </c>
      <c r="FG182" s="6">
        <v>6.5252000000000004E-2</v>
      </c>
      <c r="FH182" s="6">
        <v>0.18842999999999999</v>
      </c>
      <c r="FI182" s="6" t="b">
        <v>0</v>
      </c>
      <c r="FJ182" s="6">
        <v>23.672167312456601</v>
      </c>
      <c r="FK182" s="6">
        <v>3.2476244009230402</v>
      </c>
      <c r="FL182" s="6">
        <v>2.8656999999999999</v>
      </c>
      <c r="FM182" s="6">
        <v>7.4923000000000003E-4</v>
      </c>
      <c r="FN182" s="6">
        <v>1.8325999999999999E-2</v>
      </c>
      <c r="FO182" s="6" t="s">
        <v>4</v>
      </c>
      <c r="FP182" s="6">
        <v>0.46840823567718998</v>
      </c>
      <c r="FQ182" s="6">
        <v>3.3541726280694699</v>
      </c>
      <c r="FR182" s="6">
        <v>-2.8401000000000001</v>
      </c>
      <c r="FS182" s="6">
        <v>0.34384999999999999</v>
      </c>
      <c r="FT182" s="6">
        <v>0.51168000000000002</v>
      </c>
      <c r="FU182" s="6" t="b">
        <v>0</v>
      </c>
      <c r="FV182" s="6">
        <v>0.33275234492491601</v>
      </c>
      <c r="FW182" s="6">
        <v>3.32706289687665</v>
      </c>
      <c r="FX182" s="6">
        <v>-3.3216999999999999</v>
      </c>
      <c r="FY182" s="6">
        <v>0.21823999999999999</v>
      </c>
      <c r="FZ182" s="6">
        <v>0.36441000000000001</v>
      </c>
      <c r="GA182" s="6" t="b">
        <v>0</v>
      </c>
      <c r="GB182" s="6">
        <v>0.36180926194099</v>
      </c>
      <c r="GC182" s="6">
        <v>3.0842071174985901</v>
      </c>
      <c r="GD182" s="6">
        <v>-3.0916000000000001</v>
      </c>
      <c r="GE182" s="6">
        <v>0.33894000000000002</v>
      </c>
      <c r="GF182" s="6">
        <v>0.78293999999999997</v>
      </c>
      <c r="GG182" s="6" t="b">
        <v>0</v>
      </c>
      <c r="GH182" s="6">
        <v>0.38118334531717701</v>
      </c>
      <c r="GI182" s="6">
        <v>10.752327004205601</v>
      </c>
      <c r="GJ182" s="6">
        <v>-4.8179999999999996</v>
      </c>
      <c r="GK182" s="6">
        <v>0.23956</v>
      </c>
      <c r="GL182" s="6">
        <v>0.38857000000000003</v>
      </c>
      <c r="GM182" s="6" t="b">
        <v>0</v>
      </c>
      <c r="GN182" s="6">
        <v>0.32240728779456901</v>
      </c>
      <c r="GO182" s="6">
        <v>0.33935096484003502</v>
      </c>
      <c r="GP182" s="6">
        <v>-7.3894000000000001E-2</v>
      </c>
      <c r="GQ182" s="6">
        <v>1</v>
      </c>
      <c r="GR182" s="6">
        <v>1</v>
      </c>
      <c r="GS182" s="6" t="b">
        <v>0</v>
      </c>
      <c r="GT182" s="6">
        <v>0.29211930647864498</v>
      </c>
      <c r="GU182" s="6">
        <v>3.0191543806263899</v>
      </c>
      <c r="GV182" s="6">
        <v>-3.3694999999999999</v>
      </c>
      <c r="GW182" s="6">
        <v>0.25705</v>
      </c>
      <c r="GX182" s="6">
        <v>0.40727999999999998</v>
      </c>
      <c r="GY182" s="6" t="b">
        <v>0</v>
      </c>
      <c r="GZ182" s="6">
        <v>9.6969771088563608</v>
      </c>
      <c r="HA182" s="6">
        <v>5.7194074932791503</v>
      </c>
      <c r="HB182" s="6">
        <v>0.76166999999999996</v>
      </c>
      <c r="HC182" s="6">
        <v>0.53817999999999999</v>
      </c>
      <c r="HD182" s="6">
        <v>0.73499999999999999</v>
      </c>
      <c r="HE182" s="6" t="b">
        <v>0</v>
      </c>
      <c r="HF182" s="6">
        <v>7.4219717362264896</v>
      </c>
      <c r="HG182" s="6">
        <v>3.0394731741022598</v>
      </c>
      <c r="HH182" s="6">
        <v>1.288</v>
      </c>
      <c r="HI182" s="6">
        <v>0.22986000000000001</v>
      </c>
      <c r="HJ182" s="6">
        <v>0.74992000000000003</v>
      </c>
      <c r="HK182" s="6" t="b">
        <v>0</v>
      </c>
      <c r="HL182" s="6">
        <v>4.17371476691737</v>
      </c>
      <c r="HM182" s="6">
        <v>2.1963960806479599</v>
      </c>
      <c r="HN182" s="6">
        <v>0.92618999999999996</v>
      </c>
      <c r="HO182" s="6">
        <v>0.61541999999999997</v>
      </c>
      <c r="HP182" s="6">
        <v>0.81537000000000004</v>
      </c>
      <c r="HQ182" s="6" t="b">
        <v>0</v>
      </c>
      <c r="HR182" s="6">
        <v>3.4858368167281499</v>
      </c>
      <c r="HS182" s="6">
        <v>4.4260735901382402</v>
      </c>
      <c r="HT182" s="6">
        <v>-0.34451999999999999</v>
      </c>
      <c r="HU182" s="6">
        <v>0.82584000000000002</v>
      </c>
      <c r="HV182" s="6">
        <v>0.99385999999999997</v>
      </c>
      <c r="HW182" s="6" t="b">
        <v>0</v>
      </c>
      <c r="HX182" s="6">
        <v>2.7465318368514202</v>
      </c>
      <c r="HY182" s="6">
        <v>3.2358674704255002</v>
      </c>
      <c r="HZ182" s="6">
        <v>-0.23654</v>
      </c>
      <c r="IA182" s="6">
        <v>0.97489000000000003</v>
      </c>
      <c r="IB182" s="6">
        <v>1</v>
      </c>
      <c r="IC182" s="6" t="b">
        <v>0</v>
      </c>
      <c r="ID182" s="6">
        <v>50.1311751785002</v>
      </c>
      <c r="IE182" s="6">
        <v>20.287753496308198</v>
      </c>
      <c r="IF182" s="6">
        <v>1.3050999999999999</v>
      </c>
      <c r="IG182" s="6">
        <v>0.32133</v>
      </c>
      <c r="IH182" s="6">
        <v>0.53044999999999998</v>
      </c>
      <c r="II182" s="6" t="b">
        <v>0</v>
      </c>
      <c r="IJ182" s="6">
        <v>34.253420990795902</v>
      </c>
      <c r="IK182" s="6">
        <v>9.0573258227181395</v>
      </c>
      <c r="IL182" s="6">
        <v>1.9191</v>
      </c>
      <c r="IM182" s="6">
        <v>0.22348999999999999</v>
      </c>
      <c r="IN182" s="6">
        <v>0.53752999999999995</v>
      </c>
      <c r="IO182" s="6" t="b">
        <v>0</v>
      </c>
      <c r="IP182" s="6">
        <v>34.556875793375497</v>
      </c>
      <c r="IQ182" s="6">
        <v>3.6578721846847402</v>
      </c>
      <c r="IR182" s="6">
        <v>3.2399</v>
      </c>
      <c r="IS182" s="6">
        <v>0.1026</v>
      </c>
      <c r="IT182" s="6">
        <v>0.36882999999999999</v>
      </c>
      <c r="IU182" s="6" t="b">
        <v>0</v>
      </c>
    </row>
    <row r="183" spans="1:255" x14ac:dyDescent="0.35">
      <c r="A183" s="21" t="s">
        <v>579</v>
      </c>
    </row>
    <row r="184" spans="1:255" ht="14.5" customHeight="1" x14ac:dyDescent="0.35">
      <c r="A184" s="22" t="s">
        <v>580</v>
      </c>
      <c r="B184" s="25" t="s">
        <v>588</v>
      </c>
      <c r="C184" s="26" t="s">
        <v>590</v>
      </c>
      <c r="D184" s="23">
        <v>6.8153282828769299</v>
      </c>
      <c r="E184" s="23">
        <v>47.891520442706401</v>
      </c>
      <c r="F184" s="23">
        <v>-2.8129</v>
      </c>
      <c r="G184" s="24">
        <v>2.5366E-8</v>
      </c>
      <c r="H184" s="24">
        <v>1.5822E-7</v>
      </c>
      <c r="I184" s="23" t="s">
        <v>3</v>
      </c>
      <c r="J184" s="23">
        <v>7.5829328325873302</v>
      </c>
      <c r="K184" s="23">
        <v>13.2129692423772</v>
      </c>
      <c r="L184" s="23">
        <v>-0.80113000000000001</v>
      </c>
      <c r="M184" s="23">
        <v>0.29426999999999998</v>
      </c>
      <c r="N184" s="23">
        <v>0.58728999999999998</v>
      </c>
      <c r="O184" s="23" t="b">
        <v>0</v>
      </c>
      <c r="P184" s="23">
        <v>8.5581720318132302</v>
      </c>
      <c r="Q184" s="23">
        <v>17.517617787885801</v>
      </c>
      <c r="R184" s="23">
        <v>-1.0334000000000001</v>
      </c>
      <c r="S184" s="23">
        <v>0.35342000000000001</v>
      </c>
      <c r="T184" s="23">
        <v>0.53385000000000005</v>
      </c>
      <c r="U184" s="23" t="b">
        <v>0</v>
      </c>
      <c r="V184" s="23">
        <v>6.7883260887081196</v>
      </c>
      <c r="W184" s="23">
        <v>16.253625904005801</v>
      </c>
      <c r="X184" s="23">
        <v>-1.2596000000000001</v>
      </c>
      <c r="Y184" s="23">
        <v>0.10088999999999999</v>
      </c>
      <c r="Z184" s="23">
        <v>0.21214</v>
      </c>
      <c r="AA184" s="23" t="b">
        <v>0</v>
      </c>
      <c r="AB184" s="23">
        <v>4.2513772839894504</v>
      </c>
      <c r="AC184" s="23">
        <v>6.4611763347920199</v>
      </c>
      <c r="AD184" s="23">
        <v>-0.60387000000000002</v>
      </c>
      <c r="AE184" s="23">
        <v>0.65007999999999999</v>
      </c>
      <c r="AF184" s="23">
        <v>0.97472000000000003</v>
      </c>
      <c r="AG184" s="23" t="b">
        <v>0</v>
      </c>
      <c r="AH184" s="23">
        <v>4.14124311353598</v>
      </c>
      <c r="AI184" s="23">
        <v>43.659211683686102</v>
      </c>
      <c r="AJ184" s="23">
        <v>-3.3982000000000001</v>
      </c>
      <c r="AK184" s="24">
        <v>5.6819000000000001E-8</v>
      </c>
      <c r="AL184" s="24">
        <v>3.6838999999999998E-7</v>
      </c>
      <c r="AM184" s="23" t="s">
        <v>3</v>
      </c>
      <c r="AN184" s="23">
        <v>4.7286762890130403</v>
      </c>
      <c r="AO184" s="23">
        <v>7.9682491734768597</v>
      </c>
      <c r="AP184" s="23">
        <v>-0.75283</v>
      </c>
      <c r="AQ184" s="23">
        <v>0.54129000000000005</v>
      </c>
      <c r="AR184" s="23">
        <v>0.71428000000000003</v>
      </c>
      <c r="AS184" s="23" t="b">
        <v>0</v>
      </c>
      <c r="AT184" s="23">
        <v>3.7868908031050799</v>
      </c>
      <c r="AU184" s="23">
        <v>10.2469797641792</v>
      </c>
      <c r="AV184" s="23">
        <v>-1.4360999999999999</v>
      </c>
      <c r="AW184" s="23">
        <v>0.1615</v>
      </c>
      <c r="AX184" s="23">
        <v>0.32795999999999997</v>
      </c>
      <c r="AY184" s="23" t="b">
        <v>0</v>
      </c>
      <c r="AZ184" s="23">
        <v>52.219747922792102</v>
      </c>
      <c r="BA184" s="23">
        <v>42.222464888901101</v>
      </c>
      <c r="BB184" s="23">
        <v>0.30658000000000002</v>
      </c>
      <c r="BC184" s="23">
        <v>0.39568999999999999</v>
      </c>
      <c r="BD184" s="23">
        <v>0.86273</v>
      </c>
      <c r="BE184" s="23" t="b">
        <v>0</v>
      </c>
      <c r="BF184" s="23">
        <v>61.159793402434801</v>
      </c>
      <c r="BG184" s="23">
        <v>70.457237843314601</v>
      </c>
      <c r="BH184" s="23">
        <v>-0.20416000000000001</v>
      </c>
      <c r="BI184" s="23">
        <v>0.56220999999999999</v>
      </c>
      <c r="BJ184" s="23">
        <v>0.73660999999999999</v>
      </c>
      <c r="BK184" s="23" t="b">
        <v>0</v>
      </c>
      <c r="BL184" s="23">
        <v>46.690561308761502</v>
      </c>
      <c r="BM184" s="23">
        <v>64.056861891094002</v>
      </c>
      <c r="BN184" s="23">
        <v>-0.45622000000000001</v>
      </c>
      <c r="BO184" s="23">
        <v>0.17645</v>
      </c>
      <c r="BP184" s="23">
        <v>0.32716000000000001</v>
      </c>
      <c r="BQ184" s="23" t="b">
        <v>0</v>
      </c>
      <c r="BR184" s="23">
        <v>58.0113696079896</v>
      </c>
      <c r="BS184" s="23">
        <v>60.396268986176899</v>
      </c>
      <c r="BT184" s="23">
        <v>-5.8124000000000002E-2</v>
      </c>
      <c r="BU184" s="23">
        <v>0.98811000000000004</v>
      </c>
      <c r="BV184" s="23">
        <v>1</v>
      </c>
      <c r="BW184" s="23" t="b">
        <v>0</v>
      </c>
      <c r="BX184" s="23">
        <v>42.314978598819003</v>
      </c>
      <c r="BY184" s="23">
        <v>62.090135952520399</v>
      </c>
      <c r="BZ184" s="23">
        <v>-0.55320000000000003</v>
      </c>
      <c r="CA184" s="23">
        <v>0.15154999999999999</v>
      </c>
      <c r="CB184" s="23">
        <v>0.29511999999999999</v>
      </c>
      <c r="CC184" s="23" t="b">
        <v>0</v>
      </c>
      <c r="CD184" s="23">
        <v>13.101287020666501</v>
      </c>
      <c r="CE184" s="23">
        <v>51.763178632381802</v>
      </c>
      <c r="CF184" s="23">
        <v>-1.9822</v>
      </c>
      <c r="CG184" s="24">
        <v>4.3328000000000003E-6</v>
      </c>
      <c r="CH184" s="24">
        <v>2.6585999999999999E-5</v>
      </c>
      <c r="CI184" s="23" t="s">
        <v>3</v>
      </c>
      <c r="CJ184" s="23">
        <v>14.5338502324909</v>
      </c>
      <c r="CK184" s="23">
        <v>14.2131099455308</v>
      </c>
      <c r="CL184" s="23">
        <v>3.2195000000000001E-2</v>
      </c>
      <c r="CM184" s="23">
        <v>1</v>
      </c>
      <c r="CN184" s="23">
        <v>1</v>
      </c>
      <c r="CO184" s="23" t="b">
        <v>0</v>
      </c>
      <c r="CP184" s="23">
        <v>12.5895595440078</v>
      </c>
      <c r="CQ184" s="23">
        <v>22.965646527290399</v>
      </c>
      <c r="CR184" s="23">
        <v>-0.86724999999999997</v>
      </c>
      <c r="CS184" s="23">
        <v>0.19499</v>
      </c>
      <c r="CT184" s="23">
        <v>0.35943999999999998</v>
      </c>
      <c r="CU184" s="23" t="b">
        <v>0</v>
      </c>
      <c r="CV184" s="23">
        <v>60.747168876469502</v>
      </c>
      <c r="CW184" s="23">
        <v>54.5967455838503</v>
      </c>
      <c r="CX184" s="23">
        <v>0.154</v>
      </c>
      <c r="CY184" s="23">
        <v>0.60936999999999997</v>
      </c>
      <c r="CZ184" s="23">
        <v>0.94137000000000004</v>
      </c>
      <c r="DA184" s="23" t="b">
        <v>0</v>
      </c>
      <c r="DB184" s="23">
        <v>68.663848676908103</v>
      </c>
      <c r="DC184" s="23">
        <v>49.626325468916001</v>
      </c>
      <c r="DD184" s="23">
        <v>0.46844999999999998</v>
      </c>
      <c r="DE184" s="23">
        <v>0.19298000000000001</v>
      </c>
      <c r="DF184" s="23">
        <v>0.58169999999999999</v>
      </c>
      <c r="DG184" s="23" t="b">
        <v>0</v>
      </c>
      <c r="DH184" s="23">
        <v>89.324879180896801</v>
      </c>
      <c r="DI184" s="23">
        <v>58.7774425655942</v>
      </c>
      <c r="DJ184" s="23">
        <v>0.6038</v>
      </c>
      <c r="DK184" s="23">
        <v>0.14535999999999999</v>
      </c>
      <c r="DL184" s="23">
        <v>0.29227999999999998</v>
      </c>
      <c r="DM184" s="23" t="b">
        <v>0</v>
      </c>
      <c r="DN184" s="23">
        <v>73.738118321916701</v>
      </c>
      <c r="DO184" s="23">
        <v>94.644116262493796</v>
      </c>
      <c r="DP184" s="23">
        <v>-0.36009999999999998</v>
      </c>
      <c r="DQ184" s="23">
        <v>0.48164000000000001</v>
      </c>
      <c r="DR184" s="23">
        <v>0.73887999999999998</v>
      </c>
      <c r="DS184" s="23" t="b">
        <v>0</v>
      </c>
      <c r="DT184" s="23">
        <v>21.488197375559</v>
      </c>
      <c r="DU184" s="23">
        <v>75.078063712802802</v>
      </c>
      <c r="DV184" s="23">
        <v>-1.8048</v>
      </c>
      <c r="DW184" s="23">
        <v>2.6663000000000001E-4</v>
      </c>
      <c r="DX184" s="23">
        <v>1.7202999999999999E-3</v>
      </c>
      <c r="DY184" s="23" t="s">
        <v>3</v>
      </c>
      <c r="DZ184" s="23">
        <v>19.4837086014597</v>
      </c>
      <c r="EA184" s="23">
        <v>16.243748329218601</v>
      </c>
      <c r="EB184" s="23">
        <v>0.26238</v>
      </c>
      <c r="EC184" s="23">
        <v>0.84494000000000002</v>
      </c>
      <c r="ED184" s="23">
        <v>1</v>
      </c>
      <c r="EE184" s="23" t="b">
        <v>0</v>
      </c>
      <c r="EF184" s="23">
        <v>10.9486881294767</v>
      </c>
      <c r="EG184" s="23">
        <v>19.830287087430101</v>
      </c>
      <c r="EH184" s="23">
        <v>-0.85694999999999999</v>
      </c>
      <c r="EI184" s="23">
        <v>0.25385000000000002</v>
      </c>
      <c r="EJ184" s="23">
        <v>0.58745000000000003</v>
      </c>
      <c r="EK184" s="23" t="b">
        <v>0</v>
      </c>
      <c r="EL184" s="23">
        <v>10.907022008782199</v>
      </c>
      <c r="EM184" s="23">
        <v>68.389153657714004</v>
      </c>
      <c r="EN184" s="23">
        <v>-2.6484999999999999</v>
      </c>
      <c r="EO184" s="24">
        <v>5.2866000000000003E-6</v>
      </c>
      <c r="EP184" s="24">
        <v>4.5825999999999998E-5</v>
      </c>
      <c r="EQ184" s="23" t="s">
        <v>3</v>
      </c>
      <c r="ER184" s="23">
        <v>97.801211281467801</v>
      </c>
      <c r="ES184" s="23">
        <v>70.854546000636603</v>
      </c>
      <c r="ET184" s="23">
        <v>0.46499000000000001</v>
      </c>
      <c r="EU184" s="23">
        <v>0.17235</v>
      </c>
      <c r="EV184" s="23">
        <v>0.44063999999999998</v>
      </c>
      <c r="EW184" s="23" t="b">
        <v>0</v>
      </c>
      <c r="EX184" s="23">
        <v>16.5373388611306</v>
      </c>
      <c r="EY184" s="23">
        <v>65.952857381038797</v>
      </c>
      <c r="EZ184" s="23">
        <v>-1.9957</v>
      </c>
      <c r="FA184" s="23">
        <v>2.1825E-3</v>
      </c>
      <c r="FB184" s="23">
        <v>2.1669999999999998E-2</v>
      </c>
      <c r="FC184" s="23" t="s">
        <v>3</v>
      </c>
      <c r="FD184" s="23">
        <v>66.013226939335993</v>
      </c>
      <c r="FE184" s="23">
        <v>103.926262747694</v>
      </c>
      <c r="FF184" s="23">
        <v>-0.65473000000000003</v>
      </c>
      <c r="FG184" s="23">
        <v>8.2683999999999994E-2</v>
      </c>
      <c r="FH184" s="23">
        <v>0.22422</v>
      </c>
      <c r="FI184" s="23" t="b">
        <v>0</v>
      </c>
      <c r="FJ184" s="23">
        <v>70.517908750937096</v>
      </c>
      <c r="FK184" s="23">
        <v>79.004390952649402</v>
      </c>
      <c r="FL184" s="23">
        <v>-0.16394</v>
      </c>
      <c r="FM184" s="23">
        <v>0.68742000000000003</v>
      </c>
      <c r="FN184" s="23">
        <v>1</v>
      </c>
      <c r="FO184" s="23" t="b">
        <v>0</v>
      </c>
      <c r="FP184" s="23">
        <v>20.154959281664301</v>
      </c>
      <c r="FQ184" s="23">
        <v>16.9609204020642</v>
      </c>
      <c r="FR184" s="23">
        <v>0.24892</v>
      </c>
      <c r="FS184" s="23">
        <v>0.76522000000000001</v>
      </c>
      <c r="FT184" s="23">
        <v>0.91120999999999996</v>
      </c>
      <c r="FU184" s="23" t="b">
        <v>0</v>
      </c>
      <c r="FV184" s="23">
        <v>14.288501207947</v>
      </c>
      <c r="FW184" s="23">
        <v>61.211259630297498</v>
      </c>
      <c r="FX184" s="23">
        <v>-2.0989</v>
      </c>
      <c r="FY184" s="24">
        <v>7.4045000000000004E-7</v>
      </c>
      <c r="FZ184" s="24">
        <v>4.3273000000000001E-6</v>
      </c>
      <c r="GA184" s="23" t="s">
        <v>3</v>
      </c>
      <c r="GB184" s="23">
        <v>15.534573317922</v>
      </c>
      <c r="GC184" s="23">
        <v>20.591295351371802</v>
      </c>
      <c r="GD184" s="23">
        <v>-0.40655000000000002</v>
      </c>
      <c r="GE184" s="23">
        <v>0.47026000000000001</v>
      </c>
      <c r="GF184" s="23">
        <v>0.90117000000000003</v>
      </c>
      <c r="GG184" s="23" t="b">
        <v>0</v>
      </c>
      <c r="GH184" s="23">
        <v>12.7247487744539</v>
      </c>
      <c r="GI184" s="23">
        <v>7.74512963772625</v>
      </c>
      <c r="GJ184" s="23">
        <v>0.71628000000000003</v>
      </c>
      <c r="GK184" s="23">
        <v>0.43675000000000003</v>
      </c>
      <c r="GL184" s="23">
        <v>0.61811000000000005</v>
      </c>
      <c r="GM184" s="23" t="b">
        <v>0</v>
      </c>
      <c r="GN184" s="23">
        <v>10.902746754928501</v>
      </c>
      <c r="GO184" s="23">
        <v>14.5684579012665</v>
      </c>
      <c r="GP184" s="23">
        <v>-0.41815999999999998</v>
      </c>
      <c r="GQ184" s="23">
        <v>0.52439000000000002</v>
      </c>
      <c r="GR184" s="23">
        <v>0.87416000000000005</v>
      </c>
      <c r="GS184" s="23" t="b">
        <v>0</v>
      </c>
      <c r="GT184" s="23">
        <v>9.8630745075736801</v>
      </c>
      <c r="GU184" s="23">
        <v>55.654555610977603</v>
      </c>
      <c r="GV184" s="23">
        <v>-2.4964</v>
      </c>
      <c r="GW184" s="24">
        <v>4.4171E-7</v>
      </c>
      <c r="GX184" s="24">
        <v>2.5399E-6</v>
      </c>
      <c r="GY184" s="23" t="s">
        <v>3</v>
      </c>
      <c r="GZ184" s="23">
        <v>83.953828686263293</v>
      </c>
      <c r="HA184" s="23">
        <v>70.847361982452398</v>
      </c>
      <c r="HB184" s="23">
        <v>0.24487999999999999</v>
      </c>
      <c r="HC184" s="23">
        <v>0.44016</v>
      </c>
      <c r="HD184" s="23">
        <v>0.63675999999999999</v>
      </c>
      <c r="HE184" s="23" t="b">
        <v>0</v>
      </c>
      <c r="HF184" s="23">
        <v>64.344819905669596</v>
      </c>
      <c r="HG184" s="23">
        <v>55.625203837902099</v>
      </c>
      <c r="HH184" s="23">
        <v>0.21009</v>
      </c>
      <c r="HI184" s="23">
        <v>0.54064999999999996</v>
      </c>
      <c r="HJ184" s="23">
        <v>1</v>
      </c>
      <c r="HK184" s="23" t="b">
        <v>0</v>
      </c>
      <c r="HL184" s="23">
        <v>76.528791113153503</v>
      </c>
      <c r="HM184" s="23">
        <v>53.414821247681303</v>
      </c>
      <c r="HN184" s="23">
        <v>0.51876</v>
      </c>
      <c r="HO184" s="23">
        <v>0.21486</v>
      </c>
      <c r="HP184" s="23">
        <v>0.38778000000000001</v>
      </c>
      <c r="HQ184" s="23" t="b">
        <v>0</v>
      </c>
      <c r="HR184" s="23">
        <v>23.459684006536701</v>
      </c>
      <c r="HS184" s="23">
        <v>12.3354690751558</v>
      </c>
      <c r="HT184" s="23">
        <v>0.92737000000000003</v>
      </c>
      <c r="HU184" s="23">
        <v>0.27901999999999999</v>
      </c>
      <c r="HV184" s="23">
        <v>0.55166000000000004</v>
      </c>
      <c r="HW184" s="23" t="b">
        <v>0</v>
      </c>
      <c r="HX184" s="23">
        <v>18.6912102951188</v>
      </c>
      <c r="HY184" s="23">
        <v>59.456099375359898</v>
      </c>
      <c r="HZ184" s="23">
        <v>-1.6695</v>
      </c>
      <c r="IA184" s="23">
        <v>2.9296999999999998E-4</v>
      </c>
      <c r="IB184" s="23">
        <v>1.7034000000000001E-3</v>
      </c>
      <c r="IC184" s="23" t="s">
        <v>3</v>
      </c>
      <c r="ID184" s="23">
        <v>118.312109609453</v>
      </c>
      <c r="IE184" s="23">
        <v>60.412865022089797</v>
      </c>
      <c r="IF184" s="23">
        <v>0.96967000000000003</v>
      </c>
      <c r="IG184" s="23">
        <v>1.9776999999999999E-2</v>
      </c>
      <c r="IH184" s="23">
        <v>6.4852999999999994E-2</v>
      </c>
      <c r="II184" s="23" t="b">
        <v>0</v>
      </c>
      <c r="IJ184" s="23">
        <v>80.696748347188404</v>
      </c>
      <c r="IK184" s="23">
        <v>78.0614742074671</v>
      </c>
      <c r="IL184" s="23">
        <v>4.7899999999999998E-2</v>
      </c>
      <c r="IM184" s="23">
        <v>0.93579999999999997</v>
      </c>
      <c r="IN184" s="23">
        <v>1</v>
      </c>
      <c r="IO184" s="23" t="b">
        <v>0</v>
      </c>
      <c r="IP184" s="23">
        <v>81.348588818435601</v>
      </c>
      <c r="IQ184" s="23">
        <v>67.062807214837804</v>
      </c>
      <c r="IR184" s="23">
        <v>0.27860000000000001</v>
      </c>
      <c r="IS184" s="23">
        <v>0.45733000000000001</v>
      </c>
      <c r="IT184" s="23">
        <v>0.86138999999999999</v>
      </c>
      <c r="IU184" s="23" t="b">
        <v>0</v>
      </c>
    </row>
    <row r="185" spans="1:255" x14ac:dyDescent="0.35">
      <c r="A185" s="22" t="s">
        <v>581</v>
      </c>
      <c r="B185" s="25"/>
      <c r="C185" s="26"/>
      <c r="D185" s="23">
        <v>285.39921778062001</v>
      </c>
      <c r="E185" s="23">
        <v>806.44352980588496</v>
      </c>
      <c r="F185" s="23">
        <v>-1.4985999999999999</v>
      </c>
      <c r="G185" s="24">
        <v>2.0219000000000001E-8</v>
      </c>
      <c r="H185" s="24">
        <v>1.2814999999999999E-7</v>
      </c>
      <c r="I185" s="23" t="s">
        <v>3</v>
      </c>
      <c r="J185" s="23">
        <v>315.05358581019101</v>
      </c>
      <c r="K185" s="23">
        <v>285.54440718634601</v>
      </c>
      <c r="L185" s="23">
        <v>0.14188000000000001</v>
      </c>
      <c r="M185" s="23">
        <v>0.50461</v>
      </c>
      <c r="N185" s="23">
        <v>0.80132000000000003</v>
      </c>
      <c r="O185" s="23" t="b">
        <v>0</v>
      </c>
      <c r="P185" s="23">
        <v>359.102786413194</v>
      </c>
      <c r="Q185" s="23">
        <v>304.799964848314</v>
      </c>
      <c r="R185" s="23">
        <v>0.23652999999999999</v>
      </c>
      <c r="S185" s="23">
        <v>0.44988</v>
      </c>
      <c r="T185" s="23">
        <v>0.63724999999999998</v>
      </c>
      <c r="U185" s="23" t="b">
        <v>0</v>
      </c>
      <c r="V185" s="23">
        <v>282.86467707302501</v>
      </c>
      <c r="W185" s="23">
        <v>330.98897033477402</v>
      </c>
      <c r="X185" s="23">
        <v>-0.22667000000000001</v>
      </c>
      <c r="Y185" s="23">
        <v>0.47572999999999999</v>
      </c>
      <c r="Z185" s="23">
        <v>0.69060999999999995</v>
      </c>
      <c r="AA185" s="23" t="b">
        <v>0</v>
      </c>
      <c r="AB185" s="23">
        <v>214.07121121058</v>
      </c>
      <c r="AC185" s="23">
        <v>267.654775059705</v>
      </c>
      <c r="AD185" s="23">
        <v>-0.32228000000000001</v>
      </c>
      <c r="AE185" s="23">
        <v>0.38834000000000002</v>
      </c>
      <c r="AF185" s="23">
        <v>0.79962</v>
      </c>
      <c r="AG185" s="23" t="b">
        <v>0</v>
      </c>
      <c r="AH185" s="23">
        <v>209.93306288343501</v>
      </c>
      <c r="AI185" s="23">
        <v>734.97018866607596</v>
      </c>
      <c r="AJ185" s="23">
        <v>-1.8078000000000001</v>
      </c>
      <c r="AK185" s="24">
        <v>3.0447999999999998E-7</v>
      </c>
      <c r="AL185" s="24">
        <v>1.7630000000000001E-6</v>
      </c>
      <c r="AM185" s="23" t="s">
        <v>3</v>
      </c>
      <c r="AN185" s="23">
        <v>241.808520071163</v>
      </c>
      <c r="AO185" s="23">
        <v>207.756079136956</v>
      </c>
      <c r="AP185" s="23">
        <v>0.21897</v>
      </c>
      <c r="AQ185" s="23">
        <v>0.55830999999999997</v>
      </c>
      <c r="AR185" s="23">
        <v>0.73087000000000002</v>
      </c>
      <c r="AS185" s="23" t="b">
        <v>0</v>
      </c>
      <c r="AT185" s="23">
        <v>190.37368271724</v>
      </c>
      <c r="AU185" s="23">
        <v>149.29226908226701</v>
      </c>
      <c r="AV185" s="23">
        <v>0.35069</v>
      </c>
      <c r="AW185" s="23">
        <v>0.32967999999999997</v>
      </c>
      <c r="AX185" s="23">
        <v>0.55342000000000002</v>
      </c>
      <c r="AY185" s="23" t="b">
        <v>0</v>
      </c>
      <c r="AZ185" s="23">
        <v>722.35496713185796</v>
      </c>
      <c r="BA185" s="23">
        <v>710.08362993989795</v>
      </c>
      <c r="BB185" s="23">
        <v>2.4719000000000001E-2</v>
      </c>
      <c r="BC185" s="23">
        <v>0.91408</v>
      </c>
      <c r="BD185" s="23">
        <v>1</v>
      </c>
      <c r="BE185" s="23" t="b">
        <v>0</v>
      </c>
      <c r="BF185" s="23">
        <v>846.85368344288304</v>
      </c>
      <c r="BG185" s="23">
        <v>508.16681857250398</v>
      </c>
      <c r="BH185" s="23">
        <v>0.73680999999999996</v>
      </c>
      <c r="BI185" s="23">
        <v>1.7775000000000001E-4</v>
      </c>
      <c r="BJ185" s="23">
        <v>6.6613000000000002E-4</v>
      </c>
      <c r="BK185" s="23" t="s">
        <v>4</v>
      </c>
      <c r="BL185" s="23">
        <v>645.47408889376402</v>
      </c>
      <c r="BM185" s="23">
        <v>534.82298889843605</v>
      </c>
      <c r="BN185" s="23">
        <v>0.27129999999999999</v>
      </c>
      <c r="BO185" s="23">
        <v>0.17366999999999999</v>
      </c>
      <c r="BP185" s="23">
        <v>0.32289000000000001</v>
      </c>
      <c r="BQ185" s="23" t="b">
        <v>0</v>
      </c>
      <c r="BR185" s="23">
        <v>976.82313925472397</v>
      </c>
      <c r="BS185" s="23">
        <v>640.50991365894197</v>
      </c>
      <c r="BT185" s="23">
        <v>0.60887999999999998</v>
      </c>
      <c r="BU185" s="23">
        <v>1.1016E-2</v>
      </c>
      <c r="BV185" s="23">
        <v>2.9789E-2</v>
      </c>
      <c r="BW185" s="23" t="s">
        <v>4</v>
      </c>
      <c r="BX185" s="23">
        <v>712.01678760460504</v>
      </c>
      <c r="BY185" s="23">
        <v>595.47471001834401</v>
      </c>
      <c r="BZ185" s="23">
        <v>0.25786999999999999</v>
      </c>
      <c r="CA185" s="23">
        <v>0.25629999999999997</v>
      </c>
      <c r="CB185" s="23">
        <v>0.44109999999999999</v>
      </c>
      <c r="CC185" s="23" t="b">
        <v>0</v>
      </c>
      <c r="CD185" s="23">
        <v>283.58702856407501</v>
      </c>
      <c r="CE185" s="23">
        <v>871.60024342512895</v>
      </c>
      <c r="CF185" s="23">
        <v>-1.6198999999999999</v>
      </c>
      <c r="CG185" s="24">
        <v>3.2608E-12</v>
      </c>
      <c r="CH185" s="24">
        <v>4.7893000000000002E-11</v>
      </c>
      <c r="CI185" s="23" t="s">
        <v>3</v>
      </c>
      <c r="CJ185" s="23">
        <v>313.58943643559201</v>
      </c>
      <c r="CK185" s="23">
        <v>244.88411628548599</v>
      </c>
      <c r="CL185" s="23">
        <v>0.35677999999999999</v>
      </c>
      <c r="CM185" s="23">
        <v>0.47419</v>
      </c>
      <c r="CN185" s="23">
        <v>0.71587999999999996</v>
      </c>
      <c r="CO185" s="23" t="b">
        <v>0</v>
      </c>
      <c r="CP185" s="23">
        <v>271.69035868283999</v>
      </c>
      <c r="CQ185" s="23">
        <v>227.546948961738</v>
      </c>
      <c r="CR185" s="23">
        <v>0.25580000000000003</v>
      </c>
      <c r="CS185" s="23">
        <v>0.44716</v>
      </c>
      <c r="CT185" s="23">
        <v>0.65785000000000005</v>
      </c>
      <c r="CU185" s="23" t="b">
        <v>0</v>
      </c>
      <c r="CV185" s="23">
        <v>1045.2307808277401</v>
      </c>
      <c r="CW185" s="23">
        <v>755.12028570457505</v>
      </c>
      <c r="CX185" s="23">
        <v>0.46904000000000001</v>
      </c>
      <c r="CY185" s="23">
        <v>4.7842000000000003E-2</v>
      </c>
      <c r="CZ185" s="23">
        <v>0.23219000000000001</v>
      </c>
      <c r="DA185" s="23" t="b">
        <v>0</v>
      </c>
      <c r="DB185" s="23">
        <v>1181.82365675395</v>
      </c>
      <c r="DC185" s="23">
        <v>834.95789345114201</v>
      </c>
      <c r="DD185" s="23">
        <v>0.50124000000000002</v>
      </c>
      <c r="DE185" s="23">
        <v>3.4340000000000002E-2</v>
      </c>
      <c r="DF185" s="23">
        <v>0.20522000000000001</v>
      </c>
      <c r="DG185" s="23" t="b">
        <v>0</v>
      </c>
      <c r="DH185" s="23">
        <v>1539.3170630115701</v>
      </c>
      <c r="DI185" s="23">
        <v>765.29041170514802</v>
      </c>
      <c r="DJ185" s="23">
        <v>1.0082</v>
      </c>
      <c r="DK185" s="23">
        <v>3.8641999999999999E-3</v>
      </c>
      <c r="DL185" s="23">
        <v>1.5716999999999998E-2</v>
      </c>
      <c r="DM185" s="23" t="s">
        <v>4</v>
      </c>
      <c r="DN185" s="23">
        <v>1269.2783847293999</v>
      </c>
      <c r="DO185" s="23">
        <v>911.51814566945598</v>
      </c>
      <c r="DP185" s="23">
        <v>0.47766999999999998</v>
      </c>
      <c r="DQ185" s="23">
        <v>8.4423999999999999E-2</v>
      </c>
      <c r="DR185" s="23">
        <v>0.21264</v>
      </c>
      <c r="DS185" s="23" t="b">
        <v>0</v>
      </c>
      <c r="DT185" s="23">
        <v>374.05568465520099</v>
      </c>
      <c r="DU185" s="23">
        <v>796.56648052158198</v>
      </c>
      <c r="DV185" s="23">
        <v>-1.0905</v>
      </c>
      <c r="DW185" s="23">
        <v>2.0609000000000001E-3</v>
      </c>
      <c r="DX185" s="23">
        <v>9.9208999999999999E-3</v>
      </c>
      <c r="DY185" s="23" t="s">
        <v>3</v>
      </c>
      <c r="DZ185" s="23">
        <v>338.97412362990002</v>
      </c>
      <c r="EA185" s="23">
        <v>279.89177238490498</v>
      </c>
      <c r="EB185" s="23">
        <v>0.27631</v>
      </c>
      <c r="EC185" s="23">
        <v>0.58425000000000005</v>
      </c>
      <c r="ED185" s="23">
        <v>1</v>
      </c>
      <c r="EE185" s="23" t="b">
        <v>0</v>
      </c>
      <c r="EF185" s="23">
        <v>285.394945233925</v>
      </c>
      <c r="EG185" s="23">
        <v>345.06518644451802</v>
      </c>
      <c r="EH185" s="23">
        <v>-0.27390999999999999</v>
      </c>
      <c r="EI185" s="23">
        <v>0.45928000000000002</v>
      </c>
      <c r="EJ185" s="23">
        <v>0.79998000000000002</v>
      </c>
      <c r="EK185" s="23" t="b">
        <v>0</v>
      </c>
      <c r="EL185" s="23">
        <v>284.72788942375303</v>
      </c>
      <c r="EM185" s="23">
        <v>724.81705208901803</v>
      </c>
      <c r="EN185" s="23">
        <v>-1.3480000000000001</v>
      </c>
      <c r="EO185" s="24">
        <v>9.4674999999999997E-5</v>
      </c>
      <c r="EP185" s="23">
        <v>5.9898000000000004E-4</v>
      </c>
      <c r="EQ185" s="23" t="s">
        <v>3</v>
      </c>
      <c r="ER185" s="23">
        <v>704.93100486266701</v>
      </c>
      <c r="ES185" s="23">
        <v>750.72171881918905</v>
      </c>
      <c r="ET185" s="23">
        <v>-9.0796000000000002E-2</v>
      </c>
      <c r="EU185" s="23">
        <v>0.70718000000000003</v>
      </c>
      <c r="EV185" s="23">
        <v>0.96177999999999997</v>
      </c>
      <c r="EW185" s="23" t="b">
        <v>0</v>
      </c>
      <c r="EX185" s="23">
        <v>285.73489506909101</v>
      </c>
      <c r="EY185" s="23">
        <v>699.76051223965806</v>
      </c>
      <c r="EZ185" s="23">
        <v>-1.2922</v>
      </c>
      <c r="FA185" s="23">
        <v>7.1127999999999999E-3</v>
      </c>
      <c r="FB185" s="23">
        <v>5.2019999999999997E-2</v>
      </c>
      <c r="FC185" s="23" t="b">
        <v>0</v>
      </c>
      <c r="FD185" s="23">
        <v>858.95425963323896</v>
      </c>
      <c r="FE185" s="23">
        <v>749.19199559776496</v>
      </c>
      <c r="FF185" s="23">
        <v>0.19725000000000001</v>
      </c>
      <c r="FG185" s="23">
        <v>0.44999</v>
      </c>
      <c r="FH185" s="23">
        <v>0.71760000000000002</v>
      </c>
      <c r="FI185" s="23" t="b">
        <v>0</v>
      </c>
      <c r="FJ185" s="23">
        <v>918.39557116183903</v>
      </c>
      <c r="FK185" s="23">
        <v>838.01303258957796</v>
      </c>
      <c r="FL185" s="23">
        <v>0.13214000000000001</v>
      </c>
      <c r="FM185" s="23">
        <v>0.63837999999999995</v>
      </c>
      <c r="FN185" s="23">
        <v>1</v>
      </c>
      <c r="FO185" s="23" t="b">
        <v>0</v>
      </c>
      <c r="FP185" s="23">
        <v>410.79682480736801</v>
      </c>
      <c r="FQ185" s="23">
        <v>294.72717022340299</v>
      </c>
      <c r="FR185" s="23">
        <v>0.47904000000000002</v>
      </c>
      <c r="FS185" s="23">
        <v>0.12101000000000001</v>
      </c>
      <c r="FT185" s="23">
        <v>0.22373000000000001</v>
      </c>
      <c r="FU185" s="23" t="b">
        <v>0</v>
      </c>
      <c r="FV185" s="23">
        <v>291.33960800414798</v>
      </c>
      <c r="FW185" s="23">
        <v>586.92945592730803</v>
      </c>
      <c r="FX185" s="23">
        <v>-1.0105</v>
      </c>
      <c r="FY185" s="24">
        <v>3.7766999999999999E-5</v>
      </c>
      <c r="FZ185" s="23">
        <v>1.6338999999999999E-4</v>
      </c>
      <c r="GA185" s="23" t="s">
        <v>3</v>
      </c>
      <c r="GB185" s="23">
        <v>316.53212853970098</v>
      </c>
      <c r="GC185" s="23">
        <v>204.61275831981899</v>
      </c>
      <c r="GD185" s="23">
        <v>0.62946000000000002</v>
      </c>
      <c r="GE185" s="23">
        <v>2.6637999999999998E-2</v>
      </c>
      <c r="GF185" s="23">
        <v>0.16642000000000001</v>
      </c>
      <c r="GG185" s="23" t="b">
        <v>0</v>
      </c>
      <c r="GH185" s="23">
        <v>185.64637052745201</v>
      </c>
      <c r="GI185" s="23">
        <v>202.055825519763</v>
      </c>
      <c r="GJ185" s="23">
        <v>-0.1222</v>
      </c>
      <c r="GK185" s="23">
        <v>0.69642999999999999</v>
      </c>
      <c r="GL185" s="23">
        <v>0.84928999999999999</v>
      </c>
      <c r="GM185" s="23" t="b">
        <v>0</v>
      </c>
      <c r="GN185" s="23">
        <v>158.89965291126899</v>
      </c>
      <c r="GO185" s="23">
        <v>296.740584626535</v>
      </c>
      <c r="GP185" s="23">
        <v>-0.90108999999999995</v>
      </c>
      <c r="GQ185" s="23">
        <v>4.8073000000000001E-4</v>
      </c>
      <c r="GR185" s="23">
        <v>4.8568999999999999E-3</v>
      </c>
      <c r="GS185" s="23" t="s">
        <v>3</v>
      </c>
      <c r="GT185" s="23">
        <v>143.74237621923601</v>
      </c>
      <c r="GU185" s="23">
        <v>533.46541665131497</v>
      </c>
      <c r="GV185" s="23">
        <v>-1.8918999999999999</v>
      </c>
      <c r="GW185" s="24">
        <v>3.0392000000000002E-10</v>
      </c>
      <c r="GX185" s="24">
        <v>2.6729000000000001E-9</v>
      </c>
      <c r="GY185" s="23" t="s">
        <v>3</v>
      </c>
      <c r="GZ185" s="23">
        <v>700.81074753879</v>
      </c>
      <c r="HA185" s="23">
        <v>511.02525514250902</v>
      </c>
      <c r="HB185" s="23">
        <v>0.45562999999999998</v>
      </c>
      <c r="HC185" s="23">
        <v>3.3709000000000003E-2</v>
      </c>
      <c r="HD185" s="23">
        <v>8.4704000000000002E-2</v>
      </c>
      <c r="HE185" s="23" t="b">
        <v>0</v>
      </c>
      <c r="HF185" s="23">
        <v>537.19949495956496</v>
      </c>
      <c r="HG185" s="23">
        <v>533.51781175558995</v>
      </c>
      <c r="HH185" s="23">
        <v>9.9214999999999998E-3</v>
      </c>
      <c r="HI185" s="23">
        <v>0.99102999999999997</v>
      </c>
      <c r="HJ185" s="23">
        <v>1</v>
      </c>
      <c r="HK185" s="23" t="b">
        <v>0</v>
      </c>
      <c r="HL185" s="23">
        <v>734.05606732913395</v>
      </c>
      <c r="HM185" s="23">
        <v>566.60385625213996</v>
      </c>
      <c r="HN185" s="23">
        <v>0.37354999999999999</v>
      </c>
      <c r="HO185" s="23">
        <v>0.18246999999999999</v>
      </c>
      <c r="HP185" s="23">
        <v>0.34398000000000001</v>
      </c>
      <c r="HQ185" s="23" t="b">
        <v>0</v>
      </c>
      <c r="HR185" s="23">
        <v>232.52989998377799</v>
      </c>
      <c r="HS185" s="23">
        <v>212.56541715256401</v>
      </c>
      <c r="HT185" s="23">
        <v>0.12950999999999999</v>
      </c>
      <c r="HU185" s="23">
        <v>0.83420000000000005</v>
      </c>
      <c r="HV185" s="23">
        <v>0.99856999999999996</v>
      </c>
      <c r="HW185" s="23" t="b">
        <v>0</v>
      </c>
      <c r="HX185" s="23">
        <v>184.695422018979</v>
      </c>
      <c r="HY185" s="23">
        <v>570.190279778084</v>
      </c>
      <c r="HZ185" s="23">
        <v>-1.6263000000000001</v>
      </c>
      <c r="IA185" s="24">
        <v>5.2974999999999999E-7</v>
      </c>
      <c r="IB185" s="24">
        <v>6.3212999999999999E-6</v>
      </c>
      <c r="IC185" s="23" t="s">
        <v>3</v>
      </c>
      <c r="ID185" s="23">
        <v>1139.8095318570099</v>
      </c>
      <c r="IE185" s="23">
        <v>786.57480651954802</v>
      </c>
      <c r="IF185" s="23">
        <v>0.53513999999999995</v>
      </c>
      <c r="IG185" s="23">
        <v>9.7786999999999999E-2</v>
      </c>
      <c r="IH185" s="23">
        <v>0.22431999999999999</v>
      </c>
      <c r="II185" s="23" t="b">
        <v>0</v>
      </c>
      <c r="IJ185" s="23">
        <v>777.19667114205504</v>
      </c>
      <c r="IK185" s="23">
        <v>652.36291993768202</v>
      </c>
      <c r="IL185" s="23">
        <v>0.25259999999999999</v>
      </c>
      <c r="IM185" s="23">
        <v>0.29993999999999998</v>
      </c>
      <c r="IN185" s="23">
        <v>0.64188000000000001</v>
      </c>
      <c r="IO185" s="23" t="b">
        <v>0</v>
      </c>
      <c r="IP185" s="23">
        <v>783.39836380121403</v>
      </c>
      <c r="IQ185" s="23">
        <v>643.24180671060503</v>
      </c>
      <c r="IR185" s="23">
        <v>0.28438000000000002</v>
      </c>
      <c r="IS185" s="23">
        <v>0.27074999999999999</v>
      </c>
      <c r="IT185" s="23">
        <v>0.66073999999999999</v>
      </c>
      <c r="IU185" s="23" t="b">
        <v>0</v>
      </c>
    </row>
    <row r="186" spans="1:255" x14ac:dyDescent="0.35">
      <c r="A186" s="22" t="s">
        <v>582</v>
      </c>
      <c r="B186" s="25"/>
      <c r="C186" s="26"/>
      <c r="D186" s="23">
        <v>10.857663167687701</v>
      </c>
      <c r="E186" s="23">
        <v>84.106638017319497</v>
      </c>
      <c r="F186" s="23">
        <v>-2.9535</v>
      </c>
      <c r="G186" s="24">
        <v>1.2971E-12</v>
      </c>
      <c r="H186" s="24">
        <v>1.3749999999999999E-11</v>
      </c>
      <c r="I186" s="23" t="s">
        <v>3</v>
      </c>
      <c r="J186" s="23">
        <v>11.9813331779532</v>
      </c>
      <c r="K186" s="23">
        <v>12.028904245964499</v>
      </c>
      <c r="L186" s="23">
        <v>-5.7168000000000002E-3</v>
      </c>
      <c r="M186" s="23">
        <v>0.97936000000000001</v>
      </c>
      <c r="N186" s="23">
        <v>1</v>
      </c>
      <c r="O186" s="23" t="b">
        <v>0</v>
      </c>
      <c r="P186" s="23">
        <v>13.656584209872401</v>
      </c>
      <c r="Q186" s="23">
        <v>17.0097677039834</v>
      </c>
      <c r="R186" s="23">
        <v>-0.31677</v>
      </c>
      <c r="S186" s="23">
        <v>0.68198000000000003</v>
      </c>
      <c r="T186" s="23">
        <v>0.84192</v>
      </c>
      <c r="U186" s="23" t="b">
        <v>0</v>
      </c>
      <c r="V186" s="23">
        <v>10.758419165149601</v>
      </c>
      <c r="W186" s="23">
        <v>37.889570578845799</v>
      </c>
      <c r="X186" s="23">
        <v>-1.8163</v>
      </c>
      <c r="Y186" s="23">
        <v>4.3154000000000001E-4</v>
      </c>
      <c r="Z186" s="23">
        <v>1.7939E-3</v>
      </c>
      <c r="AA186" s="23" t="s">
        <v>3</v>
      </c>
      <c r="AB186" s="23">
        <v>10.947476217047701</v>
      </c>
      <c r="AC186" s="23">
        <v>10.177871442663299</v>
      </c>
      <c r="AD186" s="23">
        <v>0.10516</v>
      </c>
      <c r="AE186" s="23">
        <v>0.90864999999999996</v>
      </c>
      <c r="AF186" s="23">
        <v>1</v>
      </c>
      <c r="AG186" s="23" t="b">
        <v>0</v>
      </c>
      <c r="AH186" s="23">
        <v>10.736871043818899</v>
      </c>
      <c r="AI186" s="23">
        <v>76.662721403753807</v>
      </c>
      <c r="AJ186" s="23">
        <v>-2.8359999999999999</v>
      </c>
      <c r="AK186" s="24">
        <v>1.5808999999999999E-8</v>
      </c>
      <c r="AL186" s="24">
        <v>1.1129E-7</v>
      </c>
      <c r="AM186" s="23" t="s">
        <v>3</v>
      </c>
      <c r="AN186" s="23">
        <v>12.348162324950501</v>
      </c>
      <c r="AO186" s="23">
        <v>11.6015948514958</v>
      </c>
      <c r="AP186" s="23">
        <v>8.9972999999999997E-2</v>
      </c>
      <c r="AQ186" s="23">
        <v>0.90998999999999997</v>
      </c>
      <c r="AR186" s="23">
        <v>1</v>
      </c>
      <c r="AS186" s="23" t="b">
        <v>0</v>
      </c>
      <c r="AT186" s="23">
        <v>9.7297774736254095</v>
      </c>
      <c r="AU186" s="23">
        <v>16.743652034741199</v>
      </c>
      <c r="AV186" s="23">
        <v>-0.78313999999999995</v>
      </c>
      <c r="AW186" s="23">
        <v>0.30442999999999998</v>
      </c>
      <c r="AX186" s="23">
        <v>0.52454999999999996</v>
      </c>
      <c r="AY186" s="23" t="b">
        <v>0</v>
      </c>
      <c r="AZ186" s="23">
        <v>89.496518475830101</v>
      </c>
      <c r="BA186" s="23">
        <v>74.096095100664101</v>
      </c>
      <c r="BB186" s="23">
        <v>0.27243000000000001</v>
      </c>
      <c r="BC186" s="23">
        <v>0.35382999999999998</v>
      </c>
      <c r="BD186" s="23">
        <v>0.82440000000000002</v>
      </c>
      <c r="BE186" s="23" t="b">
        <v>0</v>
      </c>
      <c r="BF186" s="23">
        <v>104.897992561045</v>
      </c>
      <c r="BG186" s="23">
        <v>64.769565040106201</v>
      </c>
      <c r="BH186" s="23">
        <v>0.6956</v>
      </c>
      <c r="BI186" s="23">
        <v>1.6194E-2</v>
      </c>
      <c r="BJ186" s="23">
        <v>3.8739999999999997E-2</v>
      </c>
      <c r="BK186" s="23" t="s">
        <v>4</v>
      </c>
      <c r="BL186" s="23">
        <v>79.979670329732997</v>
      </c>
      <c r="BM186" s="23">
        <v>66.801829298049</v>
      </c>
      <c r="BN186" s="23">
        <v>0.25974999999999998</v>
      </c>
      <c r="BO186" s="23">
        <v>0.42515999999999998</v>
      </c>
      <c r="BP186" s="23">
        <v>0.62797999999999998</v>
      </c>
      <c r="BQ186" s="23" t="b">
        <v>0</v>
      </c>
      <c r="BR186" s="23">
        <v>101.868259786173</v>
      </c>
      <c r="BS186" s="23">
        <v>63.2853513866133</v>
      </c>
      <c r="BT186" s="23">
        <v>0.68676000000000004</v>
      </c>
      <c r="BU186" s="23">
        <v>4.1273999999999998E-2</v>
      </c>
      <c r="BV186" s="23">
        <v>9.2127000000000001E-2</v>
      </c>
      <c r="BW186" s="23" t="b">
        <v>0</v>
      </c>
      <c r="BX186" s="23">
        <v>74.275621929600604</v>
      </c>
      <c r="BY186" s="23">
        <v>77.791878470133597</v>
      </c>
      <c r="BZ186" s="23">
        <v>-6.6730999999999999E-2</v>
      </c>
      <c r="CA186" s="23">
        <v>0.87397000000000002</v>
      </c>
      <c r="CB186" s="23">
        <v>0.99648000000000003</v>
      </c>
      <c r="CC186" s="23" t="b">
        <v>0</v>
      </c>
      <c r="CD186" s="23">
        <v>11.958049977508299</v>
      </c>
      <c r="CE186" s="23">
        <v>90.899783974555604</v>
      </c>
      <c r="CF186" s="23">
        <v>-2.9262999999999999</v>
      </c>
      <c r="CG186" s="24">
        <v>2.8121000000000001E-14</v>
      </c>
      <c r="CH186" s="24">
        <v>5.1463E-13</v>
      </c>
      <c r="CI186" s="23" t="s">
        <v>3</v>
      </c>
      <c r="CJ186" s="23">
        <v>13.2055007738585</v>
      </c>
      <c r="CK186" s="23">
        <v>13.948109717843</v>
      </c>
      <c r="CL186" s="23">
        <v>-7.8931000000000001E-2</v>
      </c>
      <c r="CM186" s="23">
        <v>0.85987999999999998</v>
      </c>
      <c r="CN186" s="23">
        <v>0.98450000000000004</v>
      </c>
      <c r="CO186" s="23" t="b">
        <v>0</v>
      </c>
      <c r="CP186" s="23">
        <v>11.437278836151499</v>
      </c>
      <c r="CQ186" s="23">
        <v>11.355555250025001</v>
      </c>
      <c r="CR186" s="23">
        <v>1.0345999999999999E-2</v>
      </c>
      <c r="CS186" s="23">
        <v>1</v>
      </c>
      <c r="CT186" s="23">
        <v>1</v>
      </c>
      <c r="CU186" s="23" t="b">
        <v>0</v>
      </c>
      <c r="CV186" s="23">
        <v>67.674014512141795</v>
      </c>
      <c r="CW186" s="23">
        <v>93.541960651061501</v>
      </c>
      <c r="CX186" s="23">
        <v>-0.46700999999999998</v>
      </c>
      <c r="CY186" s="23">
        <v>0.18532000000000001</v>
      </c>
      <c r="CZ186" s="23">
        <v>0.52625999999999995</v>
      </c>
      <c r="DA186" s="23" t="b">
        <v>0</v>
      </c>
      <c r="DB186" s="23">
        <v>76.525627160544701</v>
      </c>
      <c r="DC186" s="23">
        <v>87.108721530002896</v>
      </c>
      <c r="DD186" s="23">
        <v>-0.18687000000000001</v>
      </c>
      <c r="DE186" s="23">
        <v>0.56208000000000002</v>
      </c>
      <c r="DF186" s="23">
        <v>0.93803000000000003</v>
      </c>
      <c r="DG186" s="23" t="b">
        <v>0</v>
      </c>
      <c r="DH186" s="23">
        <v>99.745785888563901</v>
      </c>
      <c r="DI186" s="23">
        <v>50.065085830180898</v>
      </c>
      <c r="DJ186" s="23">
        <v>0.99444999999999995</v>
      </c>
      <c r="DK186" s="23">
        <v>3.1983999999999999E-2</v>
      </c>
      <c r="DL186" s="23">
        <v>9.0033000000000002E-2</v>
      </c>
      <c r="DM186" s="23" t="b">
        <v>0</v>
      </c>
      <c r="DN186" s="23">
        <v>82.247131109567704</v>
      </c>
      <c r="DO186" s="23">
        <v>57.879551178486302</v>
      </c>
      <c r="DP186" s="23">
        <v>0.50690999999999997</v>
      </c>
      <c r="DQ186" s="23">
        <v>0.21254999999999999</v>
      </c>
      <c r="DR186" s="23">
        <v>0.42501</v>
      </c>
      <c r="DS186" s="23" t="b">
        <v>0</v>
      </c>
      <c r="DT186" s="23">
        <v>20.8954724163113</v>
      </c>
      <c r="DU186" s="23">
        <v>78.642714729283995</v>
      </c>
      <c r="DV186" s="23">
        <v>-1.9120999999999999</v>
      </c>
      <c r="DW186" s="24">
        <v>9.6485999999999997E-5</v>
      </c>
      <c r="DX186" s="23">
        <v>7.0936999999999997E-4</v>
      </c>
      <c r="DY186" s="23" t="s">
        <v>3</v>
      </c>
      <c r="DZ186" s="23">
        <v>18.926159212794602</v>
      </c>
      <c r="EA186" s="23">
        <v>15.962907032810399</v>
      </c>
      <c r="EB186" s="23">
        <v>0.24565999999999999</v>
      </c>
      <c r="EC186" s="23">
        <v>0.79361999999999999</v>
      </c>
      <c r="ED186" s="23">
        <v>1</v>
      </c>
      <c r="EE186" s="23" t="b">
        <v>0</v>
      </c>
      <c r="EF186" s="23">
        <v>15.937534034375799</v>
      </c>
      <c r="EG186" s="23">
        <v>19.2639822962389</v>
      </c>
      <c r="EH186" s="23">
        <v>-0.27348</v>
      </c>
      <c r="EI186" s="23">
        <v>0.70626</v>
      </c>
      <c r="EJ186" s="23">
        <v>0.96597999999999995</v>
      </c>
      <c r="EK186" s="23" t="b">
        <v>0</v>
      </c>
      <c r="EL186" s="23">
        <v>15.890361702953401</v>
      </c>
      <c r="EM186" s="23">
        <v>71.619739605228702</v>
      </c>
      <c r="EN186" s="23">
        <v>-2.1722000000000001</v>
      </c>
      <c r="EO186" s="24">
        <v>7.6674000000000005E-5</v>
      </c>
      <c r="EP186" s="23">
        <v>4.9678000000000005E-4</v>
      </c>
      <c r="EQ186" s="23" t="s">
        <v>3</v>
      </c>
      <c r="ER186" s="23">
        <v>89.696235444243896</v>
      </c>
      <c r="ES186" s="23">
        <v>74.240288583824807</v>
      </c>
      <c r="ET186" s="23">
        <v>0.27284999999999998</v>
      </c>
      <c r="EU186" s="23">
        <v>0.43833</v>
      </c>
      <c r="EV186" s="23">
        <v>0.76580999999999999</v>
      </c>
      <c r="EW186" s="23" t="b">
        <v>0</v>
      </c>
      <c r="EX186" s="23">
        <v>16.297514152911901</v>
      </c>
      <c r="EY186" s="23">
        <v>69.146633028210204</v>
      </c>
      <c r="EZ186" s="23">
        <v>-2.085</v>
      </c>
      <c r="FA186" s="23">
        <v>9.3530999999999996E-4</v>
      </c>
      <c r="FB186" s="23">
        <v>1.1282E-2</v>
      </c>
      <c r="FC186" s="23" t="s">
        <v>3</v>
      </c>
      <c r="FD186" s="23">
        <v>56.173127432628803</v>
      </c>
      <c r="FE186" s="23">
        <v>95.352353949345499</v>
      </c>
      <c r="FF186" s="23">
        <v>-0.76339000000000001</v>
      </c>
      <c r="FG186" s="23">
        <v>5.4486E-2</v>
      </c>
      <c r="FH186" s="23">
        <v>0.16467000000000001</v>
      </c>
      <c r="FI186" s="23" t="b">
        <v>0</v>
      </c>
      <c r="FJ186" s="23">
        <v>60.0859956772983</v>
      </c>
      <c r="FK186" s="23">
        <v>82.797019432465504</v>
      </c>
      <c r="FL186" s="23">
        <v>-0.46255000000000002</v>
      </c>
      <c r="FM186" s="23">
        <v>0.28245999999999999</v>
      </c>
      <c r="FN186" s="23">
        <v>0.81228999999999996</v>
      </c>
      <c r="FO186" s="23" t="b">
        <v>0</v>
      </c>
      <c r="FP186" s="23">
        <v>47.011154519035898</v>
      </c>
      <c r="FQ186" s="23">
        <v>16.455119249967201</v>
      </c>
      <c r="FR186" s="23">
        <v>1.5145</v>
      </c>
      <c r="FS186" s="23">
        <v>3.5086000000000002E-3</v>
      </c>
      <c r="FT186" s="23">
        <v>1.0847000000000001E-2</v>
      </c>
      <c r="FU186" s="23" t="s">
        <v>4</v>
      </c>
      <c r="FV186" s="23">
        <v>33.327672706838399</v>
      </c>
      <c r="FW186" s="23">
        <v>76.700197981422306</v>
      </c>
      <c r="FX186" s="23">
        <v>-1.2024999999999999</v>
      </c>
      <c r="FY186" s="23">
        <v>8.7370000000000004E-4</v>
      </c>
      <c r="FZ186" s="23">
        <v>2.8917999999999999E-3</v>
      </c>
      <c r="GA186" s="23" t="s">
        <v>3</v>
      </c>
      <c r="GB186" s="23">
        <v>36.221234531284203</v>
      </c>
      <c r="GC186" s="23">
        <v>10.2240064764684</v>
      </c>
      <c r="GD186" s="23">
        <v>1.8249</v>
      </c>
      <c r="GE186" s="23">
        <v>4.2276999999999999E-4</v>
      </c>
      <c r="GF186" s="23">
        <v>6.5510000000000004E-3</v>
      </c>
      <c r="GG186" s="23" t="s">
        <v>4</v>
      </c>
      <c r="GH186" s="23">
        <v>20.8484227149277</v>
      </c>
      <c r="GI186" s="23">
        <v>11.2816940972755</v>
      </c>
      <c r="GJ186" s="23">
        <v>0.88595000000000002</v>
      </c>
      <c r="GK186" s="23">
        <v>0.20399</v>
      </c>
      <c r="GL186" s="23">
        <v>0.34344000000000002</v>
      </c>
      <c r="GM186" s="23" t="b">
        <v>0</v>
      </c>
      <c r="GN186" s="23">
        <v>17.824882454020901</v>
      </c>
      <c r="GO186" s="23">
        <v>33.961993976517299</v>
      </c>
      <c r="GP186" s="23">
        <v>-0.93003000000000002</v>
      </c>
      <c r="GQ186" s="23">
        <v>4.9914E-2</v>
      </c>
      <c r="GR186" s="23">
        <v>0.19458</v>
      </c>
      <c r="GS186" s="23" t="b">
        <v>0</v>
      </c>
      <c r="GT186" s="23">
        <v>16.1266026691262</v>
      </c>
      <c r="GU186" s="23">
        <v>69.760639400385301</v>
      </c>
      <c r="GV186" s="23">
        <v>-2.113</v>
      </c>
      <c r="GW186" s="24">
        <v>2.0601E-6</v>
      </c>
      <c r="GX186" s="24">
        <v>1.0676000000000001E-5</v>
      </c>
      <c r="GY186" s="23" t="s">
        <v>3</v>
      </c>
      <c r="GZ186" s="23">
        <v>87.5575049854355</v>
      </c>
      <c r="HA186" s="23">
        <v>65.125075777917303</v>
      </c>
      <c r="HB186" s="23">
        <v>0.42702000000000001</v>
      </c>
      <c r="HC186" s="23">
        <v>0.16503000000000001</v>
      </c>
      <c r="HD186" s="23">
        <v>0.30414000000000002</v>
      </c>
      <c r="HE186" s="23" t="b">
        <v>0</v>
      </c>
      <c r="HF186" s="23">
        <v>67.082510197998602</v>
      </c>
      <c r="HG186" s="23">
        <v>69.686747381730797</v>
      </c>
      <c r="HH186" s="23">
        <v>-5.4947999999999997E-2</v>
      </c>
      <c r="HI186" s="23">
        <v>0.89253000000000005</v>
      </c>
      <c r="HJ186" s="23">
        <v>1</v>
      </c>
      <c r="HK186" s="23" t="b">
        <v>0</v>
      </c>
      <c r="HL186" s="23">
        <v>95.864366802707195</v>
      </c>
      <c r="HM186" s="23">
        <v>55.984950336368598</v>
      </c>
      <c r="HN186" s="23">
        <v>0.77595999999999998</v>
      </c>
      <c r="HO186" s="23">
        <v>4.6375E-2</v>
      </c>
      <c r="HP186" s="23">
        <v>0.11888</v>
      </c>
      <c r="HQ186" s="23" t="b">
        <v>0</v>
      </c>
      <c r="HR186" s="23">
        <v>11.601248864520599</v>
      </c>
      <c r="HS186" s="23">
        <v>12.1067959291622</v>
      </c>
      <c r="HT186" s="23">
        <v>-6.1537000000000001E-2</v>
      </c>
      <c r="HU186" s="23">
        <v>0.93203999999999998</v>
      </c>
      <c r="HV186" s="23">
        <v>1</v>
      </c>
      <c r="HW186" s="23" t="b">
        <v>0</v>
      </c>
      <c r="HX186" s="23">
        <v>9.2063954420061993</v>
      </c>
      <c r="HY186" s="23">
        <v>74.490064363500295</v>
      </c>
      <c r="HZ186" s="23">
        <v>-3.0163000000000002</v>
      </c>
      <c r="IA186" s="24">
        <v>7.0790000000000001E-10</v>
      </c>
      <c r="IB186" s="24">
        <v>1.5580000000000001E-8</v>
      </c>
      <c r="IC186" s="23" t="s">
        <v>3</v>
      </c>
      <c r="ID186" s="23">
        <v>72.364834219408493</v>
      </c>
      <c r="IE186" s="23">
        <v>51.464280462696898</v>
      </c>
      <c r="IF186" s="23">
        <v>0.49171999999999999</v>
      </c>
      <c r="IG186" s="23">
        <v>0.29654000000000003</v>
      </c>
      <c r="IH186" s="23">
        <v>0.50149999999999995</v>
      </c>
      <c r="II186" s="23" t="b">
        <v>0</v>
      </c>
      <c r="IJ186" s="23">
        <v>49.351770315691397</v>
      </c>
      <c r="IK186" s="23">
        <v>81.399118500070202</v>
      </c>
      <c r="IL186" s="23">
        <v>-0.72191000000000005</v>
      </c>
      <c r="IM186" s="23">
        <v>4.1385999999999999E-2</v>
      </c>
      <c r="IN186" s="23">
        <v>0.16766</v>
      </c>
      <c r="IO186" s="23" t="b">
        <v>0</v>
      </c>
      <c r="IP186" s="23">
        <v>49.748686899141603</v>
      </c>
      <c r="IQ186" s="23">
        <v>84.009410054571305</v>
      </c>
      <c r="IR186" s="23">
        <v>-0.75588999999999995</v>
      </c>
      <c r="IS186" s="23">
        <v>3.4809E-2</v>
      </c>
      <c r="IT186" s="23">
        <v>0.17682999999999999</v>
      </c>
      <c r="IU186" s="23" t="b">
        <v>0</v>
      </c>
    </row>
    <row r="187" spans="1:255" x14ac:dyDescent="0.35">
      <c r="A187" s="22" t="s">
        <v>583</v>
      </c>
      <c r="B187" s="25"/>
      <c r="C187" s="26"/>
      <c r="D187" s="23">
        <v>5.2735900736638701</v>
      </c>
      <c r="E187" s="23">
        <v>22.708807439335299</v>
      </c>
      <c r="F187" s="23">
        <v>-2.1063999999999998</v>
      </c>
      <c r="G187" s="23">
        <v>8.7478999999999996E-4</v>
      </c>
      <c r="H187" s="23">
        <v>2.5663000000000001E-3</v>
      </c>
      <c r="I187" s="23" t="s">
        <v>3</v>
      </c>
      <c r="J187" s="23">
        <v>5.8301397915286204</v>
      </c>
      <c r="K187" s="23">
        <v>4.5178342880325699</v>
      </c>
      <c r="L187" s="23">
        <v>0.3679</v>
      </c>
      <c r="M187" s="23">
        <v>0.69118999999999997</v>
      </c>
      <c r="N187" s="23">
        <v>0.93269000000000002</v>
      </c>
      <c r="O187" s="23" t="b">
        <v>0</v>
      </c>
      <c r="P187" s="23">
        <v>6.6453543062014404</v>
      </c>
      <c r="Q187" s="23">
        <v>4.4857358647999499</v>
      </c>
      <c r="R187" s="23">
        <v>0.56699999999999995</v>
      </c>
      <c r="S187" s="23">
        <v>0.60260999999999998</v>
      </c>
      <c r="T187" s="23">
        <v>0.78422999999999998</v>
      </c>
      <c r="U187" s="23" t="b">
        <v>0</v>
      </c>
      <c r="V187" s="23">
        <v>5.2321635924752297</v>
      </c>
      <c r="W187" s="23">
        <v>8.3218379597040997</v>
      </c>
      <c r="X187" s="23">
        <v>-0.66949000000000003</v>
      </c>
      <c r="Y187" s="23">
        <v>0.50161999999999995</v>
      </c>
      <c r="Z187" s="23">
        <v>0.71572000000000002</v>
      </c>
      <c r="AA187" s="23" t="b">
        <v>0</v>
      </c>
      <c r="AB187" s="23">
        <v>0.68598539060767505</v>
      </c>
      <c r="AC187" s="23">
        <v>4.9547320966033501</v>
      </c>
      <c r="AD187" s="23">
        <v>-2.8525999999999998</v>
      </c>
      <c r="AE187" s="23">
        <v>7.4818999999999997E-2</v>
      </c>
      <c r="AF187" s="23">
        <v>0.33611999999999997</v>
      </c>
      <c r="AG187" s="23" t="b">
        <v>0</v>
      </c>
      <c r="AH187" s="23">
        <v>0.66466083553390398</v>
      </c>
      <c r="AI187" s="23">
        <v>20.697565016963399</v>
      </c>
      <c r="AJ187" s="23">
        <v>-4.9607000000000001</v>
      </c>
      <c r="AK187" s="24">
        <v>1.5615E-6</v>
      </c>
      <c r="AL187" s="24">
        <v>8.0182000000000006E-6</v>
      </c>
      <c r="AM187" s="23" t="s">
        <v>3</v>
      </c>
      <c r="AN187" s="23">
        <v>0.75025273341283805</v>
      </c>
      <c r="AO187" s="23">
        <v>2.86974173361138</v>
      </c>
      <c r="AP187" s="23">
        <v>-1.9355</v>
      </c>
      <c r="AQ187" s="23">
        <v>0.47138999999999998</v>
      </c>
      <c r="AR187" s="23">
        <v>0.64812999999999998</v>
      </c>
      <c r="AS187" s="23" t="b">
        <v>0</v>
      </c>
      <c r="AT187" s="23">
        <v>0.61088888612197101</v>
      </c>
      <c r="AU187" s="23">
        <v>2.5686299118528702</v>
      </c>
      <c r="AV187" s="23">
        <v>-2.0720000000000001</v>
      </c>
      <c r="AW187" s="23">
        <v>0.39964</v>
      </c>
      <c r="AX187" s="23">
        <v>0.63278000000000001</v>
      </c>
      <c r="AY187" s="23" t="b">
        <v>0</v>
      </c>
      <c r="AZ187" s="23">
        <v>15.808567588282701</v>
      </c>
      <c r="BA187" s="23">
        <v>19.998876878437802</v>
      </c>
      <c r="BB187" s="23">
        <v>-0.33921000000000001</v>
      </c>
      <c r="BC187" s="23">
        <v>0.51639999999999997</v>
      </c>
      <c r="BD187" s="23">
        <v>0.94862999999999997</v>
      </c>
      <c r="BE187" s="23" t="b">
        <v>0</v>
      </c>
      <c r="BF187" s="23">
        <v>18.514159927543801</v>
      </c>
      <c r="BG187" s="23">
        <v>13.949797248977299</v>
      </c>
      <c r="BH187" s="23">
        <v>0.40838000000000002</v>
      </c>
      <c r="BI187" s="23">
        <v>0.49920999999999999</v>
      </c>
      <c r="BJ187" s="23">
        <v>0.67479</v>
      </c>
      <c r="BK187" s="23" t="b">
        <v>0</v>
      </c>
      <c r="BL187" s="23">
        <v>14.1347712049132</v>
      </c>
      <c r="BM187" s="23">
        <v>15.8750748266584</v>
      </c>
      <c r="BN187" s="23">
        <v>-0.16750999999999999</v>
      </c>
      <c r="BO187" s="23">
        <v>0.79849999999999999</v>
      </c>
      <c r="BP187" s="23">
        <v>0.93950999999999996</v>
      </c>
      <c r="BQ187" s="23" t="b">
        <v>0</v>
      </c>
      <c r="BR187" s="23">
        <v>27.502598696202199</v>
      </c>
      <c r="BS187" s="23">
        <v>8.3406620692346092</v>
      </c>
      <c r="BT187" s="23">
        <v>1.7213000000000001</v>
      </c>
      <c r="BU187" s="23">
        <v>6.7602000000000001E-3</v>
      </c>
      <c r="BV187" s="23">
        <v>1.9481999999999999E-2</v>
      </c>
      <c r="BW187" s="23" t="s">
        <v>4</v>
      </c>
      <c r="BX187" s="23">
        <v>20.0492733766093</v>
      </c>
      <c r="BY187" s="23">
        <v>12.240518741804699</v>
      </c>
      <c r="BZ187" s="23">
        <v>0.71189000000000002</v>
      </c>
      <c r="CA187" s="23">
        <v>0.21653</v>
      </c>
      <c r="CB187" s="23">
        <v>0.38812999999999998</v>
      </c>
      <c r="CC187" s="23" t="b">
        <v>0</v>
      </c>
      <c r="CD187" s="23">
        <v>4.4868836385409798</v>
      </c>
      <c r="CE187" s="23">
        <v>24.541954455614398</v>
      </c>
      <c r="CF187" s="23">
        <v>-2.4514999999999998</v>
      </c>
      <c r="CG187" s="24">
        <v>8.2848000000000004E-5</v>
      </c>
      <c r="CH187" s="23">
        <v>3.9001999999999998E-4</v>
      </c>
      <c r="CI187" s="23" t="s">
        <v>3</v>
      </c>
      <c r="CJ187" s="23">
        <v>4.96266510646256</v>
      </c>
      <c r="CK187" s="23">
        <v>4.0915967150585297</v>
      </c>
      <c r="CL187" s="23">
        <v>0.27844999999999998</v>
      </c>
      <c r="CM187" s="23">
        <v>0.82220000000000004</v>
      </c>
      <c r="CN187" s="23">
        <v>0.96762000000000004</v>
      </c>
      <c r="CO187" s="23" t="b">
        <v>0</v>
      </c>
      <c r="CP187" s="23">
        <v>4.2988650075429904</v>
      </c>
      <c r="CQ187" s="23">
        <v>2.60286490615136</v>
      </c>
      <c r="CR187" s="23">
        <v>0.72385999999999995</v>
      </c>
      <c r="CS187" s="23">
        <v>0.64576</v>
      </c>
      <c r="CT187" s="23">
        <v>0.83911999999999998</v>
      </c>
      <c r="CU187" s="23" t="b">
        <v>0</v>
      </c>
      <c r="CV187" s="23">
        <v>18.309586368268</v>
      </c>
      <c r="CW187" s="23">
        <v>16.526172527961801</v>
      </c>
      <c r="CX187" s="23">
        <v>0.14785000000000001</v>
      </c>
      <c r="CY187" s="23">
        <v>0.78274999999999995</v>
      </c>
      <c r="CZ187" s="23">
        <v>1</v>
      </c>
      <c r="DA187" s="23" t="b">
        <v>0</v>
      </c>
      <c r="DB187" s="23">
        <v>20.701112335224899</v>
      </c>
      <c r="DC187" s="23">
        <v>23.513481363219</v>
      </c>
      <c r="DD187" s="23">
        <v>-0.18378</v>
      </c>
      <c r="DE187" s="23">
        <v>0.80545999999999995</v>
      </c>
      <c r="DF187" s="23">
        <v>1</v>
      </c>
      <c r="DG187" s="23" t="b">
        <v>0</v>
      </c>
      <c r="DH187" s="23">
        <v>26.951829186310199</v>
      </c>
      <c r="DI187" s="23">
        <v>9.8683235251424701</v>
      </c>
      <c r="DJ187" s="23">
        <v>1.4495</v>
      </c>
      <c r="DK187" s="23">
        <v>3.696E-2</v>
      </c>
      <c r="DL187" s="23">
        <v>0.10104</v>
      </c>
      <c r="DM187" s="23" t="b">
        <v>0</v>
      </c>
      <c r="DN187" s="23">
        <v>22.223654399271599</v>
      </c>
      <c r="DO187" s="23">
        <v>8.5453878386853805</v>
      </c>
      <c r="DP187" s="23">
        <v>1.3789</v>
      </c>
      <c r="DQ187" s="23">
        <v>4.9827999999999997E-2</v>
      </c>
      <c r="DR187" s="23">
        <v>0.13988999999999999</v>
      </c>
      <c r="DS187" s="23" t="b">
        <v>0</v>
      </c>
      <c r="DT187" s="23">
        <v>5.5235092638503502</v>
      </c>
      <c r="DU187" s="23">
        <v>10.3809891845734</v>
      </c>
      <c r="DV187" s="23">
        <v>-0.91029000000000004</v>
      </c>
      <c r="DW187" s="23">
        <v>0.34767999999999999</v>
      </c>
      <c r="DX187" s="23">
        <v>0.56894</v>
      </c>
      <c r="DY187" s="23" t="b">
        <v>0</v>
      </c>
      <c r="DZ187" s="23">
        <v>4.9954517501100701</v>
      </c>
      <c r="EA187" s="23">
        <v>4.6760320379428002</v>
      </c>
      <c r="EB187" s="23">
        <v>9.5329999999999998E-2</v>
      </c>
      <c r="EC187" s="23">
        <v>0.91649999999999998</v>
      </c>
      <c r="ED187" s="23">
        <v>1</v>
      </c>
      <c r="EE187" s="23" t="b">
        <v>0</v>
      </c>
      <c r="EF187" s="23">
        <v>3.94220321498402</v>
      </c>
      <c r="EG187" s="23">
        <v>5.0842651616554999</v>
      </c>
      <c r="EH187" s="23">
        <v>-0.36703999999999998</v>
      </c>
      <c r="EI187" s="23">
        <v>0.82059000000000004</v>
      </c>
      <c r="EJ187" s="23">
        <v>1</v>
      </c>
      <c r="EK187" s="23" t="b">
        <v>0</v>
      </c>
      <c r="EL187" s="23">
        <v>3.9350179031072399</v>
      </c>
      <c r="EM187" s="23">
        <v>9.4399991212351893</v>
      </c>
      <c r="EN187" s="23">
        <v>-1.2624</v>
      </c>
      <c r="EO187" s="23">
        <v>0.2964</v>
      </c>
      <c r="EP187" s="23">
        <v>0.49259999999999998</v>
      </c>
      <c r="EQ187" s="23" t="b">
        <v>0</v>
      </c>
      <c r="ER187" s="23">
        <v>19.3757178526647</v>
      </c>
      <c r="ES187" s="23">
        <v>9.7687214277403296</v>
      </c>
      <c r="ET187" s="23">
        <v>0.98801000000000005</v>
      </c>
      <c r="EU187" s="23">
        <v>0.14355999999999999</v>
      </c>
      <c r="EV187" s="23">
        <v>0.39021</v>
      </c>
      <c r="EW187" s="23" t="b">
        <v>0</v>
      </c>
      <c r="EX187" s="23">
        <v>4.7934642446285203</v>
      </c>
      <c r="EY187" s="23">
        <v>9.1095368891671704</v>
      </c>
      <c r="EZ187" s="23">
        <v>-0.92630999999999997</v>
      </c>
      <c r="FA187" s="23">
        <v>0.35721999999999998</v>
      </c>
      <c r="FB187" s="23">
        <v>0.68076000000000003</v>
      </c>
      <c r="FC187" s="23" t="b">
        <v>0</v>
      </c>
      <c r="FD187" s="23">
        <v>11.0323327053698</v>
      </c>
      <c r="FE187" s="23">
        <v>20.587107446140799</v>
      </c>
      <c r="FF187" s="23">
        <v>-0.9</v>
      </c>
      <c r="FG187" s="23">
        <v>0.21054</v>
      </c>
      <c r="FH187" s="23">
        <v>0.43930000000000002</v>
      </c>
      <c r="FI187" s="23" t="b">
        <v>0</v>
      </c>
      <c r="FJ187" s="23">
        <v>11.859752352794001</v>
      </c>
      <c r="FK187" s="23">
        <v>10.9121595544825</v>
      </c>
      <c r="FL187" s="23">
        <v>0.12014</v>
      </c>
      <c r="FM187" s="23">
        <v>0.90822000000000003</v>
      </c>
      <c r="FN187" s="23">
        <v>1</v>
      </c>
      <c r="FO187" s="23" t="b">
        <v>0</v>
      </c>
      <c r="FP187" s="23">
        <v>10.3168121737811</v>
      </c>
      <c r="FQ187" s="23">
        <v>4.3381769994202699</v>
      </c>
      <c r="FR187" s="23">
        <v>1.2498</v>
      </c>
      <c r="FS187" s="23">
        <v>0.20344999999999999</v>
      </c>
      <c r="FT187" s="23">
        <v>0.34081</v>
      </c>
      <c r="FU187" s="23" t="b">
        <v>0</v>
      </c>
      <c r="FV187" s="23">
        <v>7.3100174354293799</v>
      </c>
      <c r="FW187" s="23">
        <v>12.0575312561533</v>
      </c>
      <c r="FX187" s="23">
        <v>-0.72199000000000002</v>
      </c>
      <c r="FY187" s="23">
        <v>0.34659000000000001</v>
      </c>
      <c r="FZ187" s="23">
        <v>0.52403</v>
      </c>
      <c r="GA187" s="23" t="b">
        <v>0</v>
      </c>
      <c r="GB187" s="23">
        <v>7.9501698147327202</v>
      </c>
      <c r="GC187" s="23">
        <v>2.3365897918092999</v>
      </c>
      <c r="GD187" s="23">
        <v>1.7665999999999999</v>
      </c>
      <c r="GE187" s="23">
        <v>9.3701999999999994E-2</v>
      </c>
      <c r="GF187" s="23">
        <v>0.38195000000000001</v>
      </c>
      <c r="GG187" s="23" t="b">
        <v>0</v>
      </c>
      <c r="GH187" s="23">
        <v>3.2161357739141598</v>
      </c>
      <c r="GI187" s="23">
        <v>2.7912196274316399</v>
      </c>
      <c r="GJ187" s="23">
        <v>0.20443</v>
      </c>
      <c r="GK187" s="23">
        <v>0.93415000000000004</v>
      </c>
      <c r="GL187" s="23">
        <v>1</v>
      </c>
      <c r="GM187" s="23" t="b">
        <v>0</v>
      </c>
      <c r="GN187" s="23">
        <v>2.7372549500902399</v>
      </c>
      <c r="GO187" s="23">
        <v>7.4569655998606903</v>
      </c>
      <c r="GP187" s="23">
        <v>-1.4459</v>
      </c>
      <c r="GQ187" s="23">
        <v>0.18853</v>
      </c>
      <c r="GR187" s="23">
        <v>0.48618</v>
      </c>
      <c r="GS187" s="23" t="b">
        <v>0</v>
      </c>
      <c r="GT187" s="23">
        <v>2.4773351291557102</v>
      </c>
      <c r="GU187" s="23">
        <v>10.9587695943704</v>
      </c>
      <c r="GV187" s="23">
        <v>-2.1452</v>
      </c>
      <c r="GW187" s="23">
        <v>3.0308999999999999E-2</v>
      </c>
      <c r="GX187" s="23">
        <v>6.6573999999999994E-2</v>
      </c>
      <c r="GY187" s="23" t="b">
        <v>0</v>
      </c>
      <c r="GZ187" s="23">
        <v>20.8096577590191</v>
      </c>
      <c r="HA187" s="23">
        <v>14.0275011839557</v>
      </c>
      <c r="HB187" s="23">
        <v>0.56899999999999995</v>
      </c>
      <c r="HC187" s="23">
        <v>0.32879999999999998</v>
      </c>
      <c r="HD187" s="23">
        <v>0.51431000000000004</v>
      </c>
      <c r="HE187" s="23" t="b">
        <v>0</v>
      </c>
      <c r="HF187" s="23">
        <v>15.9519940016249</v>
      </c>
      <c r="HG187" s="23">
        <v>10.967567672704799</v>
      </c>
      <c r="HH187" s="23">
        <v>0.54049000000000003</v>
      </c>
      <c r="HI187" s="23">
        <v>0.36527999999999999</v>
      </c>
      <c r="HJ187" s="23">
        <v>0.89903999999999995</v>
      </c>
      <c r="HK187" s="23" t="b">
        <v>0</v>
      </c>
      <c r="HL187" s="23">
        <v>15.0842990135155</v>
      </c>
      <c r="HM187" s="23">
        <v>7.3773250648111803</v>
      </c>
      <c r="HN187" s="23">
        <v>1.0319</v>
      </c>
      <c r="HO187" s="23">
        <v>0.21504999999999999</v>
      </c>
      <c r="HP187" s="23">
        <v>0.38805000000000001</v>
      </c>
      <c r="HQ187" s="23" t="b">
        <v>0</v>
      </c>
      <c r="HR187" s="23">
        <v>2.66669005580275</v>
      </c>
      <c r="HS187" s="23">
        <v>3.5524426197808299</v>
      </c>
      <c r="HT187" s="23">
        <v>-0.41376000000000002</v>
      </c>
      <c r="HU187" s="23">
        <v>0.92930999999999997</v>
      </c>
      <c r="HV187" s="23">
        <v>1</v>
      </c>
      <c r="HW187" s="23" t="b">
        <v>0</v>
      </c>
      <c r="HX187" s="23">
        <v>2.1156103718989701</v>
      </c>
      <c r="HY187" s="23">
        <v>11.714670832601</v>
      </c>
      <c r="HZ187" s="23">
        <v>-2.4691999999999998</v>
      </c>
      <c r="IA187" s="23">
        <v>1.0647999999999999E-2</v>
      </c>
      <c r="IB187" s="23">
        <v>3.6882999999999999E-2</v>
      </c>
      <c r="IC187" s="23" t="s">
        <v>3</v>
      </c>
      <c r="ID187" s="23">
        <v>10.6787311449685</v>
      </c>
      <c r="IE187" s="23">
        <v>10.1462796339048</v>
      </c>
      <c r="IF187" s="23">
        <v>7.3788999999999993E-2</v>
      </c>
      <c r="IG187" s="23">
        <v>0.98207</v>
      </c>
      <c r="IH187" s="23">
        <v>1</v>
      </c>
      <c r="II187" s="23" t="b">
        <v>0</v>
      </c>
      <c r="IJ187" s="23">
        <v>7.2869104355126399</v>
      </c>
      <c r="IK187" s="23">
        <v>19.3251171753225</v>
      </c>
      <c r="IL187" s="23">
        <v>-1.4071</v>
      </c>
      <c r="IM187" s="23">
        <v>3.9260000000000003E-2</v>
      </c>
      <c r="IN187" s="23">
        <v>0.16106000000000001</v>
      </c>
      <c r="IO187" s="23" t="b">
        <v>0</v>
      </c>
      <c r="IP187" s="23">
        <v>7.3469966926039403</v>
      </c>
      <c r="IQ187" s="23">
        <v>13.218698262753099</v>
      </c>
      <c r="IR187" s="23">
        <v>-0.84735000000000005</v>
      </c>
      <c r="IS187" s="23">
        <v>0.28971000000000002</v>
      </c>
      <c r="IT187" s="23">
        <v>0.68605000000000005</v>
      </c>
      <c r="IU187" s="23" t="b">
        <v>0</v>
      </c>
    </row>
    <row r="188" spans="1:255" ht="15" customHeight="1" x14ac:dyDescent="0.35">
      <c r="A188" s="22" t="s">
        <v>584</v>
      </c>
      <c r="B188" s="25" t="s">
        <v>589</v>
      </c>
      <c r="C188" s="26" t="s">
        <v>591</v>
      </c>
      <c r="D188" s="23">
        <v>254.03420722230399</v>
      </c>
      <c r="E188" s="23">
        <v>614.48457043222095</v>
      </c>
      <c r="F188" s="23">
        <v>-1.2744</v>
      </c>
      <c r="G188" s="24">
        <v>6.173E-6</v>
      </c>
      <c r="H188" s="24">
        <v>2.6754000000000002E-5</v>
      </c>
      <c r="I188" s="23" t="s">
        <v>3</v>
      </c>
      <c r="J188" s="23">
        <v>281.43263549423199</v>
      </c>
      <c r="K188" s="23">
        <v>344.76051874649801</v>
      </c>
      <c r="L188" s="23">
        <v>-0.2928</v>
      </c>
      <c r="M188" s="23">
        <v>0.61178999999999994</v>
      </c>
      <c r="N188" s="23">
        <v>0.88346000000000002</v>
      </c>
      <c r="O188" s="23" t="b">
        <v>0</v>
      </c>
      <c r="P188" s="23">
        <v>319.640947810532</v>
      </c>
      <c r="Q188" s="23">
        <v>364.85058172122501</v>
      </c>
      <c r="R188" s="23">
        <v>-0.19084999999999999</v>
      </c>
      <c r="S188" s="23">
        <v>0.82104999999999995</v>
      </c>
      <c r="T188" s="23">
        <v>0.95038999999999996</v>
      </c>
      <c r="U188" s="23" t="b">
        <v>0</v>
      </c>
      <c r="V188" s="23">
        <v>252.35697864019301</v>
      </c>
      <c r="W188" s="23">
        <v>189.553023675822</v>
      </c>
      <c r="X188" s="23">
        <v>0.41286</v>
      </c>
      <c r="Y188" s="23">
        <v>0.35646</v>
      </c>
      <c r="Z188" s="23">
        <v>0.56333999999999995</v>
      </c>
      <c r="AA188" s="23" t="b">
        <v>0</v>
      </c>
      <c r="AB188" s="23">
        <v>198.889841747178</v>
      </c>
      <c r="AC188" s="23">
        <v>239.389060639344</v>
      </c>
      <c r="AD188" s="23">
        <v>-0.26739000000000002</v>
      </c>
      <c r="AE188" s="23">
        <v>0.75021000000000004</v>
      </c>
      <c r="AF188" s="23">
        <v>1</v>
      </c>
      <c r="AG188" s="23" t="b">
        <v>0</v>
      </c>
      <c r="AH188" s="23">
        <v>194.044469275897</v>
      </c>
      <c r="AI188" s="23">
        <v>560.06203663685301</v>
      </c>
      <c r="AJ188" s="23">
        <v>-1.5291999999999999</v>
      </c>
      <c r="AK188" s="23">
        <v>3.4341999999999999E-4</v>
      </c>
      <c r="AL188" s="23">
        <v>1.1192999999999999E-3</v>
      </c>
      <c r="AM188" s="23" t="s">
        <v>3</v>
      </c>
      <c r="AN188" s="23">
        <v>221.672258921018</v>
      </c>
      <c r="AO188" s="23">
        <v>572.23082523231005</v>
      </c>
      <c r="AP188" s="23">
        <v>-1.3682000000000001</v>
      </c>
      <c r="AQ188" s="23">
        <v>8.0794000000000005E-3</v>
      </c>
      <c r="AR188" s="23">
        <v>2.3411000000000001E-2</v>
      </c>
      <c r="AS188" s="23" t="s">
        <v>3</v>
      </c>
      <c r="AT188" s="23">
        <v>176.99561203903599</v>
      </c>
      <c r="AU188" s="23">
        <v>154.080306958639</v>
      </c>
      <c r="AV188" s="23">
        <v>0.20003000000000001</v>
      </c>
      <c r="AW188" s="23">
        <v>0.76656000000000002</v>
      </c>
      <c r="AX188" s="23">
        <v>0.94089</v>
      </c>
      <c r="AY188" s="23" t="b">
        <v>0</v>
      </c>
      <c r="AZ188" s="23">
        <v>403.96529009194802</v>
      </c>
      <c r="BA188" s="23">
        <v>541.27060135864099</v>
      </c>
      <c r="BB188" s="23">
        <v>-0.42212</v>
      </c>
      <c r="BC188" s="23">
        <v>1.6586E-2</v>
      </c>
      <c r="BD188" s="23">
        <v>0.13488</v>
      </c>
      <c r="BE188" s="23" t="b">
        <v>0</v>
      </c>
      <c r="BF188" s="23">
        <v>473.36140507831499</v>
      </c>
      <c r="BG188" s="23">
        <v>497.88402341470402</v>
      </c>
      <c r="BH188" s="23">
        <v>-7.2868000000000002E-2</v>
      </c>
      <c r="BI188" s="23">
        <v>0.68962000000000001</v>
      </c>
      <c r="BJ188" s="23">
        <v>0.84470999999999996</v>
      </c>
      <c r="BK188" s="23" t="b">
        <v>0</v>
      </c>
      <c r="BL188" s="23">
        <v>361.04805749915801</v>
      </c>
      <c r="BM188" s="23">
        <v>412.03737544660999</v>
      </c>
      <c r="BN188" s="23">
        <v>-0.19058</v>
      </c>
      <c r="BO188" s="23">
        <v>0.33228999999999997</v>
      </c>
      <c r="BP188" s="23">
        <v>0.52786999999999995</v>
      </c>
      <c r="BQ188" s="23" t="b">
        <v>0</v>
      </c>
      <c r="BR188" s="23">
        <v>744.38359192309895</v>
      </c>
      <c r="BS188" s="23">
        <v>1512.10927408306</v>
      </c>
      <c r="BT188" s="23">
        <v>-1.0224</v>
      </c>
      <c r="BU188" s="23">
        <v>5.2931000000000002E-3</v>
      </c>
      <c r="BV188" s="23">
        <v>1.5772000000000001E-2</v>
      </c>
      <c r="BW188" s="23" t="s">
        <v>3</v>
      </c>
      <c r="BX188" s="23">
        <v>542.69974529797298</v>
      </c>
      <c r="BY188" s="23">
        <v>521.23971050809996</v>
      </c>
      <c r="BZ188" s="23">
        <v>5.8207000000000002E-2</v>
      </c>
      <c r="CA188" s="23">
        <v>0.80613000000000001</v>
      </c>
      <c r="CB188" s="23">
        <v>0.95123000000000002</v>
      </c>
      <c r="CC188" s="23" t="b">
        <v>0</v>
      </c>
      <c r="CD188" s="23">
        <v>341.56622964841699</v>
      </c>
      <c r="CE188" s="23">
        <v>664.17044201748297</v>
      </c>
      <c r="CF188" s="23">
        <v>-0.95938999999999997</v>
      </c>
      <c r="CG188" s="24">
        <v>7.3732000000000005E-5</v>
      </c>
      <c r="CH188" s="23">
        <v>3.5218000000000001E-4</v>
      </c>
      <c r="CI188" s="23" t="s">
        <v>3</v>
      </c>
      <c r="CJ188" s="23">
        <v>378.98855858174699</v>
      </c>
      <c r="CK188" s="23">
        <v>269.42908677595699</v>
      </c>
      <c r="CL188" s="23">
        <v>0.49225000000000002</v>
      </c>
      <c r="CM188" s="23">
        <v>0.44596999999999998</v>
      </c>
      <c r="CN188" s="23">
        <v>0.68933999999999995</v>
      </c>
      <c r="CO188" s="23" t="b">
        <v>0</v>
      </c>
      <c r="CP188" s="23">
        <v>328.61135223818002</v>
      </c>
      <c r="CQ188" s="23">
        <v>300.68285573573399</v>
      </c>
      <c r="CR188" s="23">
        <v>0.12814</v>
      </c>
      <c r="CS188" s="23">
        <v>0.59401000000000004</v>
      </c>
      <c r="CT188" s="23">
        <v>0.79218</v>
      </c>
      <c r="CU188" s="23" t="b">
        <v>0</v>
      </c>
      <c r="CV188" s="23">
        <v>1169.3364832621401</v>
      </c>
      <c r="CW188" s="23">
        <v>422.125478907493</v>
      </c>
      <c r="CX188" s="23">
        <v>1.4699</v>
      </c>
      <c r="CY188" s="24">
        <v>2.2733000000000001E-5</v>
      </c>
      <c r="CZ188" s="23">
        <v>6.2872999999999998E-4</v>
      </c>
      <c r="DA188" s="23" t="s">
        <v>4</v>
      </c>
      <c r="DB188" s="23">
        <v>1321.86868594046</v>
      </c>
      <c r="DC188" s="23">
        <v>636.390516162832</v>
      </c>
      <c r="DD188" s="23">
        <v>1.0546</v>
      </c>
      <c r="DE188" s="23">
        <v>5.0549999999999998E-4</v>
      </c>
      <c r="DF188" s="23">
        <v>9.8049000000000001E-3</v>
      </c>
      <c r="DG188" s="23" t="s">
        <v>4</v>
      </c>
      <c r="DH188" s="23">
        <v>1720.03594181777</v>
      </c>
      <c r="DI188" s="23">
        <v>1332.3358016459899</v>
      </c>
      <c r="DJ188" s="23">
        <v>0.36847999999999997</v>
      </c>
      <c r="DK188" s="23">
        <v>0.21786</v>
      </c>
      <c r="DL188" s="23">
        <v>0.39423000000000002</v>
      </c>
      <c r="DM188" s="23" t="b">
        <v>0</v>
      </c>
      <c r="DN188" s="23">
        <v>1419.0905597589301</v>
      </c>
      <c r="DO188" s="23">
        <v>702.48125299310095</v>
      </c>
      <c r="DP188" s="23">
        <v>1.0144</v>
      </c>
      <c r="DQ188" s="23">
        <v>1.0196999999999999E-3</v>
      </c>
      <c r="DR188" s="23">
        <v>5.0035000000000001E-3</v>
      </c>
      <c r="DS188" s="23" t="s">
        <v>4</v>
      </c>
      <c r="DT188" s="23">
        <v>448.06339817838301</v>
      </c>
      <c r="DU188" s="23">
        <v>1879.79325804568</v>
      </c>
      <c r="DV188" s="23">
        <v>-2.0688</v>
      </c>
      <c r="DW188" s="24">
        <v>3.2451999999999999E-6</v>
      </c>
      <c r="DX188" s="24">
        <v>3.4628000000000001E-5</v>
      </c>
      <c r="DY188" s="23" t="s">
        <v>3</v>
      </c>
      <c r="DZ188" s="23">
        <v>405.87407360600503</v>
      </c>
      <c r="EA188" s="23">
        <v>307.89296134947801</v>
      </c>
      <c r="EB188" s="23">
        <v>0.39860000000000001</v>
      </c>
      <c r="EC188" s="23">
        <v>0.59226999999999996</v>
      </c>
      <c r="ED188" s="23">
        <v>1</v>
      </c>
      <c r="EE188" s="23" t="b">
        <v>0</v>
      </c>
      <c r="EF188" s="23">
        <v>786.10585934051301</v>
      </c>
      <c r="EG188" s="23">
        <v>413.14964039122901</v>
      </c>
      <c r="EH188" s="23">
        <v>0.92806</v>
      </c>
      <c r="EI188" s="23">
        <v>8.0301000000000001E-3</v>
      </c>
      <c r="EJ188" s="23">
        <v>5.8430000000000003E-2</v>
      </c>
      <c r="EK188" s="23" t="b">
        <v>0</v>
      </c>
      <c r="EL188" s="23">
        <v>783.89950391270804</v>
      </c>
      <c r="EM188" s="23">
        <v>1710.0517919171</v>
      </c>
      <c r="EN188" s="23">
        <v>-1.1253</v>
      </c>
      <c r="EO188" s="23">
        <v>3.0802999999999998E-3</v>
      </c>
      <c r="EP188" s="23">
        <v>1.2394000000000001E-2</v>
      </c>
      <c r="EQ188" s="23" t="s">
        <v>3</v>
      </c>
      <c r="ER188" s="23">
        <v>690.23225059959805</v>
      </c>
      <c r="ES188" s="23">
        <v>1772.2196493270001</v>
      </c>
      <c r="ET188" s="23">
        <v>-1.3604000000000001</v>
      </c>
      <c r="EU188" s="23">
        <v>4.4519999999999998E-4</v>
      </c>
      <c r="EV188" s="23">
        <v>4.5669999999999999E-3</v>
      </c>
      <c r="EW188" s="23" t="s">
        <v>3</v>
      </c>
      <c r="EX188" s="23">
        <v>313.40628770400201</v>
      </c>
      <c r="EY188" s="23">
        <v>1653.0278986379601</v>
      </c>
      <c r="EZ188" s="23">
        <v>-2.399</v>
      </c>
      <c r="FA188" s="24">
        <v>8.9426999999999999E-6</v>
      </c>
      <c r="FB188" s="23">
        <v>2.6018999999999999E-4</v>
      </c>
      <c r="FC188" s="23" t="s">
        <v>3</v>
      </c>
      <c r="FD188" s="23">
        <v>1496.3981492033099</v>
      </c>
      <c r="FE188" s="23">
        <v>733.61959840066902</v>
      </c>
      <c r="FF188" s="23">
        <v>1.0284</v>
      </c>
      <c r="FG188" s="24">
        <v>9.7614000000000004E-5</v>
      </c>
      <c r="FH188" s="23">
        <v>8.7790000000000003E-4</v>
      </c>
      <c r="FI188" s="23" t="s">
        <v>4</v>
      </c>
      <c r="FJ188" s="23">
        <v>1598.5567825339999</v>
      </c>
      <c r="FK188" s="23">
        <v>1978.73006377262</v>
      </c>
      <c r="FL188" s="23">
        <v>-0.30780000000000002</v>
      </c>
      <c r="FM188" s="23">
        <v>0.35189999999999999</v>
      </c>
      <c r="FN188" s="23">
        <v>0.88553000000000004</v>
      </c>
      <c r="FO188" s="23" t="b">
        <v>0</v>
      </c>
      <c r="FP188" s="23">
        <v>235.20764757136601</v>
      </c>
      <c r="FQ188" s="23">
        <v>352.813776035611</v>
      </c>
      <c r="FR188" s="23">
        <v>-0.58496999999999999</v>
      </c>
      <c r="FS188" s="23">
        <v>4.6470999999999998E-2</v>
      </c>
      <c r="FT188" s="23">
        <v>0.10137</v>
      </c>
      <c r="FU188" s="23" t="b">
        <v>0</v>
      </c>
      <c r="FV188" s="23">
        <v>166.799356485846</v>
      </c>
      <c r="FW188" s="23">
        <v>513.27181347419503</v>
      </c>
      <c r="FX188" s="23">
        <v>-1.6215999999999999</v>
      </c>
      <c r="FY188" s="24">
        <v>3.9286E-6</v>
      </c>
      <c r="FZ188" s="24">
        <v>2.0285E-5</v>
      </c>
      <c r="GA188" s="23" t="s">
        <v>3</v>
      </c>
      <c r="GB188" s="23">
        <v>181.250955481717</v>
      </c>
      <c r="GC188" s="23">
        <v>270.11412649170501</v>
      </c>
      <c r="GD188" s="23">
        <v>-0.57557999999999998</v>
      </c>
      <c r="GE188" s="23">
        <v>4.2575000000000002E-2</v>
      </c>
      <c r="GF188" s="23">
        <v>0.22974</v>
      </c>
      <c r="GG188" s="23" t="b">
        <v>0</v>
      </c>
      <c r="GH188" s="23">
        <v>191.19956411280299</v>
      </c>
      <c r="GI188" s="23">
        <v>556.45601911255505</v>
      </c>
      <c r="GJ188" s="23">
        <v>-1.5411999999999999</v>
      </c>
      <c r="GK188" s="24">
        <v>1.8761999999999999E-6</v>
      </c>
      <c r="GL188" s="24">
        <v>1.1569000000000001E-5</v>
      </c>
      <c r="GM188" s="23" t="s">
        <v>3</v>
      </c>
      <c r="GN188" s="23">
        <v>163.928939135403</v>
      </c>
      <c r="GO188" s="23">
        <v>169.93210052076299</v>
      </c>
      <c r="GP188" s="23">
        <v>-5.1887999999999997E-2</v>
      </c>
      <c r="GQ188" s="23">
        <v>0.80212000000000006</v>
      </c>
      <c r="GR188" s="23">
        <v>1</v>
      </c>
      <c r="GS188" s="23" t="b">
        <v>0</v>
      </c>
      <c r="GT188" s="23">
        <v>148.27827842083701</v>
      </c>
      <c r="GU188" s="23">
        <v>466.851584852109</v>
      </c>
      <c r="GV188" s="23">
        <v>-1.6547000000000001</v>
      </c>
      <c r="GW188" s="24">
        <v>6.1959000000000003E-6</v>
      </c>
      <c r="GX188" s="24">
        <v>2.9850999999999999E-5</v>
      </c>
      <c r="GY188" s="23" t="s">
        <v>3</v>
      </c>
      <c r="GZ188" s="23">
        <v>540.027918405734</v>
      </c>
      <c r="HA188" s="23">
        <v>500.62477227123298</v>
      </c>
      <c r="HB188" s="23">
        <v>0.10929999999999999</v>
      </c>
      <c r="HC188" s="23">
        <v>0.56593000000000004</v>
      </c>
      <c r="HD188" s="23">
        <v>0.75914000000000004</v>
      </c>
      <c r="HE188" s="23" t="b">
        <v>0</v>
      </c>
      <c r="HF188" s="23">
        <v>414.025240438617</v>
      </c>
      <c r="HG188" s="23">
        <v>466.97658221650403</v>
      </c>
      <c r="HH188" s="23">
        <v>-0.17363000000000001</v>
      </c>
      <c r="HI188" s="23">
        <v>0.49030000000000001</v>
      </c>
      <c r="HJ188" s="23">
        <v>0.98290999999999995</v>
      </c>
      <c r="HK188" s="23" t="b">
        <v>0</v>
      </c>
      <c r="HL188" s="23">
        <v>641.838889956461</v>
      </c>
      <c r="HM188" s="23">
        <v>1338.0338188778601</v>
      </c>
      <c r="HN188" s="23">
        <v>-1.0598000000000001</v>
      </c>
      <c r="HO188" s="23">
        <v>9.7640000000000001E-3</v>
      </c>
      <c r="HP188" s="23">
        <v>3.3715000000000002E-2</v>
      </c>
      <c r="HQ188" s="23" t="s">
        <v>3</v>
      </c>
      <c r="HR188" s="23">
        <v>307.27340511158002</v>
      </c>
      <c r="HS188" s="23">
        <v>233.83447805757001</v>
      </c>
      <c r="HT188" s="23">
        <v>0.39404</v>
      </c>
      <c r="HU188" s="23">
        <v>0.57186999999999999</v>
      </c>
      <c r="HV188" s="23">
        <v>0.82618999999999998</v>
      </c>
      <c r="HW188" s="23" t="b">
        <v>0</v>
      </c>
      <c r="HX188" s="23">
        <v>244.27844954676999</v>
      </c>
      <c r="HY188" s="23">
        <v>498.54861716248098</v>
      </c>
      <c r="HZ188" s="23">
        <v>-1.0291999999999999</v>
      </c>
      <c r="IA188" s="23">
        <v>1.1797000000000001E-3</v>
      </c>
      <c r="IB188" s="23">
        <v>5.6747999999999998E-3</v>
      </c>
      <c r="IC188" s="23" t="s">
        <v>3</v>
      </c>
      <c r="ID188" s="23">
        <v>877.80100773270601</v>
      </c>
      <c r="IE188" s="23">
        <v>1369.1937529358499</v>
      </c>
      <c r="IF188" s="23">
        <v>-0.64136000000000004</v>
      </c>
      <c r="IG188" s="23">
        <v>3.6759E-2</v>
      </c>
      <c r="IH188" s="23">
        <v>0.10588</v>
      </c>
      <c r="II188" s="23" t="b">
        <v>0</v>
      </c>
      <c r="IJ188" s="23">
        <v>599.04639174549595</v>
      </c>
      <c r="IK188" s="23">
        <v>501.96470620121897</v>
      </c>
      <c r="IL188" s="23">
        <v>0.25507999999999997</v>
      </c>
      <c r="IM188" s="23">
        <v>0.30681999999999998</v>
      </c>
      <c r="IN188" s="23">
        <v>0.65005000000000002</v>
      </c>
      <c r="IO188" s="23" t="b">
        <v>0</v>
      </c>
      <c r="IP188" s="23">
        <v>604.00751165959798</v>
      </c>
      <c r="IQ188" s="23">
        <v>562.52536563420006</v>
      </c>
      <c r="IR188" s="23">
        <v>0.10265000000000001</v>
      </c>
      <c r="IS188" s="23">
        <v>0.70914999999999995</v>
      </c>
      <c r="IT188" s="23">
        <v>1</v>
      </c>
      <c r="IU188" s="23" t="b">
        <v>0</v>
      </c>
    </row>
    <row r="189" spans="1:255" x14ac:dyDescent="0.35">
      <c r="A189" s="22" t="s">
        <v>585</v>
      </c>
      <c r="B189" s="25"/>
      <c r="C189" s="26"/>
      <c r="D189" s="23">
        <v>35.179148827149099</v>
      </c>
      <c r="E189" s="23">
        <v>452.01351256450198</v>
      </c>
      <c r="F189" s="23">
        <v>-3.6836000000000002</v>
      </c>
      <c r="G189" s="24">
        <v>2.6467999999999998E-32</v>
      </c>
      <c r="H189" s="24">
        <v>1.4111999999999999E-30</v>
      </c>
      <c r="I189" s="23" t="s">
        <v>3</v>
      </c>
      <c r="J189" s="23">
        <v>38.757314070842</v>
      </c>
      <c r="K189" s="23">
        <v>45.815878839386002</v>
      </c>
      <c r="L189" s="23">
        <v>-0.24138000000000001</v>
      </c>
      <c r="M189" s="23">
        <v>0.61416999999999999</v>
      </c>
      <c r="N189" s="23">
        <v>0.88524999999999998</v>
      </c>
      <c r="O189" s="23" t="b">
        <v>0</v>
      </c>
      <c r="P189" s="23">
        <v>44.299229565409902</v>
      </c>
      <c r="Q189" s="23">
        <v>58.239717603295801</v>
      </c>
      <c r="R189" s="23">
        <v>-0.39472000000000002</v>
      </c>
      <c r="S189" s="23">
        <v>0.40407999999999999</v>
      </c>
      <c r="T189" s="23">
        <v>0.59019999999999995</v>
      </c>
      <c r="U189" s="23" t="b">
        <v>0</v>
      </c>
      <c r="V189" s="23">
        <v>34.823835751966897</v>
      </c>
      <c r="W189" s="23">
        <v>118.519902702512</v>
      </c>
      <c r="X189" s="23">
        <v>-1.7669999999999999</v>
      </c>
      <c r="Y189" s="24">
        <v>5.6945000000000001E-7</v>
      </c>
      <c r="Z189" s="24">
        <v>3.8037000000000001E-6</v>
      </c>
      <c r="AA189" s="23" t="s">
        <v>3</v>
      </c>
      <c r="AB189" s="23">
        <v>10.393353386108499</v>
      </c>
      <c r="AC189" s="23">
        <v>32.900581559278798</v>
      </c>
      <c r="AD189" s="23">
        <v>-1.6625000000000001</v>
      </c>
      <c r="AE189" s="23">
        <v>4.5466999999999999E-3</v>
      </c>
      <c r="AF189" s="23">
        <v>5.5752999999999997E-2</v>
      </c>
      <c r="AG189" s="23" t="b">
        <v>0</v>
      </c>
      <c r="AH189" s="23">
        <v>10.1928510841466</v>
      </c>
      <c r="AI189" s="23">
        <v>411.99006921025602</v>
      </c>
      <c r="AJ189" s="23">
        <v>-5.3369999999999997</v>
      </c>
      <c r="AK189" s="24">
        <v>4.5019999999999999E-32</v>
      </c>
      <c r="AL189" s="24">
        <v>3.5428999999999998E-30</v>
      </c>
      <c r="AM189" s="23" t="s">
        <v>3</v>
      </c>
      <c r="AN189" s="23">
        <v>11.749383949948101</v>
      </c>
      <c r="AO189" s="23">
        <v>29.250523593587499</v>
      </c>
      <c r="AP189" s="23">
        <v>-1.3159000000000001</v>
      </c>
      <c r="AQ189" s="23">
        <v>0.16039</v>
      </c>
      <c r="AR189" s="23">
        <v>0.28421000000000002</v>
      </c>
      <c r="AS189" s="23" t="b">
        <v>0</v>
      </c>
      <c r="AT189" s="23">
        <v>9.2449932031875992</v>
      </c>
      <c r="AU189" s="23">
        <v>31.410962872064999</v>
      </c>
      <c r="AV189" s="23">
        <v>-1.7645</v>
      </c>
      <c r="AW189" s="23">
        <v>8.7229000000000001E-2</v>
      </c>
      <c r="AX189" s="23">
        <v>0.20480000000000001</v>
      </c>
      <c r="AY189" s="23" t="b">
        <v>0</v>
      </c>
      <c r="AZ189" s="23">
        <v>382.74003934109402</v>
      </c>
      <c r="BA189" s="23">
        <v>398.34154476615203</v>
      </c>
      <c r="BB189" s="23">
        <v>-5.7640999999999998E-2</v>
      </c>
      <c r="BC189" s="23">
        <v>0.74783999999999995</v>
      </c>
      <c r="BD189" s="23">
        <v>1</v>
      </c>
      <c r="BE189" s="23" t="b">
        <v>0</v>
      </c>
      <c r="BF189" s="23">
        <v>448.47514051416499</v>
      </c>
      <c r="BG189" s="23">
        <v>687.78856080137496</v>
      </c>
      <c r="BH189" s="23">
        <v>-0.61694000000000004</v>
      </c>
      <c r="BI189" s="23">
        <v>4.6645999999999998E-4</v>
      </c>
      <c r="BJ189" s="23">
        <v>1.6084000000000001E-3</v>
      </c>
      <c r="BK189" s="23" t="s">
        <v>3</v>
      </c>
      <c r="BL189" s="23">
        <v>342.10860316410998</v>
      </c>
      <c r="BM189" s="23">
        <v>824.71358892901401</v>
      </c>
      <c r="BN189" s="23">
        <v>-1.2694000000000001</v>
      </c>
      <c r="BO189" s="24">
        <v>2.1732000000000001E-10</v>
      </c>
      <c r="BP189" s="24">
        <v>2.0310000000000001E-9</v>
      </c>
      <c r="BQ189" s="23" t="s">
        <v>3</v>
      </c>
      <c r="BR189" s="23">
        <v>547.79595801425296</v>
      </c>
      <c r="BS189" s="23">
        <v>836.12255122456804</v>
      </c>
      <c r="BT189" s="23">
        <v>-0.61007999999999996</v>
      </c>
      <c r="BU189" s="23">
        <v>9.8180999999999997E-3</v>
      </c>
      <c r="BV189" s="23">
        <v>2.6960000000000001E-2</v>
      </c>
      <c r="BW189" s="23" t="s">
        <v>3</v>
      </c>
      <c r="BX189" s="23">
        <v>399.45759959097802</v>
      </c>
      <c r="BY189" s="23">
        <v>758.85932481950999</v>
      </c>
      <c r="BZ189" s="23">
        <v>-0.92579</v>
      </c>
      <c r="CA189" s="23">
        <v>1.3034E-2</v>
      </c>
      <c r="CB189" s="23">
        <v>3.7830000000000003E-2</v>
      </c>
      <c r="CC189" s="23" t="s">
        <v>3</v>
      </c>
      <c r="CD189" s="23">
        <v>45.546912875761898</v>
      </c>
      <c r="CE189" s="23">
        <v>488.66668533016201</v>
      </c>
      <c r="CF189" s="23">
        <v>-3.4234</v>
      </c>
      <c r="CG189" s="24">
        <v>6.7125999999999993E-36</v>
      </c>
      <c r="CH189" s="24">
        <v>6.4303999999999996E-34</v>
      </c>
      <c r="CI189" s="23" t="s">
        <v>3</v>
      </c>
      <c r="CJ189" s="23">
        <v>50.317717342295403</v>
      </c>
      <c r="CK189" s="23">
        <v>91.029308891644405</v>
      </c>
      <c r="CL189" s="23">
        <v>-0.85526000000000002</v>
      </c>
      <c r="CM189" s="23">
        <v>0.17022999999999999</v>
      </c>
      <c r="CN189" s="23">
        <v>0.37203000000000003</v>
      </c>
      <c r="CO189" s="23" t="b">
        <v>0</v>
      </c>
      <c r="CP189" s="23">
        <v>43.566333548025497</v>
      </c>
      <c r="CQ189" s="23">
        <v>162.79023128072799</v>
      </c>
      <c r="CR189" s="23">
        <v>-1.9016999999999999</v>
      </c>
      <c r="CS189" s="24">
        <v>2.6053999999999998E-7</v>
      </c>
      <c r="CT189" s="24">
        <v>2.1275E-6</v>
      </c>
      <c r="CU189" s="23" t="s">
        <v>3</v>
      </c>
      <c r="CV189" s="23">
        <v>432.71662834016701</v>
      </c>
      <c r="CW189" s="23">
        <v>400.09635221172499</v>
      </c>
      <c r="CX189" s="23">
        <v>0.11308</v>
      </c>
      <c r="CY189" s="23">
        <v>0.63315999999999995</v>
      </c>
      <c r="CZ189" s="23">
        <v>0.95321999999999996</v>
      </c>
      <c r="DA189" s="23" t="b">
        <v>0</v>
      </c>
      <c r="DB189" s="23">
        <v>489.32847806475098</v>
      </c>
      <c r="DC189" s="23">
        <v>468.32389478396698</v>
      </c>
      <c r="DD189" s="23">
        <v>6.3297000000000006E-2</v>
      </c>
      <c r="DE189" s="23">
        <v>0.76898999999999995</v>
      </c>
      <c r="DF189" s="23">
        <v>1</v>
      </c>
      <c r="DG189" s="23" t="b">
        <v>0</v>
      </c>
      <c r="DH189" s="23">
        <v>637.72550822687504</v>
      </c>
      <c r="DI189" s="23">
        <v>655.94316023127999</v>
      </c>
      <c r="DJ189" s="23">
        <v>-4.0634999999999998E-2</v>
      </c>
      <c r="DK189" s="23">
        <v>0.93713999999999997</v>
      </c>
      <c r="DL189" s="23">
        <v>1</v>
      </c>
      <c r="DM189" s="23" t="b">
        <v>0</v>
      </c>
      <c r="DN189" s="23">
        <v>525.66397202988105</v>
      </c>
      <c r="DO189" s="23">
        <v>594.10945200099798</v>
      </c>
      <c r="DP189" s="23">
        <v>-0.17659</v>
      </c>
      <c r="DQ189" s="23">
        <v>0.60345000000000004</v>
      </c>
      <c r="DR189" s="23">
        <v>0.84353999999999996</v>
      </c>
      <c r="DS189" s="23" t="b">
        <v>0</v>
      </c>
      <c r="DT189" s="23">
        <v>71.707636471756899</v>
      </c>
      <c r="DU189" s="23">
        <v>1039.52807995789</v>
      </c>
      <c r="DV189" s="23">
        <v>-3.8576999999999999</v>
      </c>
      <c r="DW189" s="24">
        <v>5.2014000000000002E-23</v>
      </c>
      <c r="DX189" s="24">
        <v>6.4932000000000002E-21</v>
      </c>
      <c r="DY189" s="23" t="s">
        <v>3</v>
      </c>
      <c r="DZ189" s="23">
        <v>64.848631497737003</v>
      </c>
      <c r="EA189" s="23">
        <v>104.10195214875399</v>
      </c>
      <c r="EB189" s="23">
        <v>-0.68284999999999996</v>
      </c>
      <c r="EC189" s="23">
        <v>0.32250000000000001</v>
      </c>
      <c r="ED189" s="23">
        <v>0.87690999999999997</v>
      </c>
      <c r="EE189" s="23" t="b">
        <v>0</v>
      </c>
      <c r="EF189" s="23">
        <v>40.1509828552662</v>
      </c>
      <c r="EG189" s="23">
        <v>66.006748689274602</v>
      </c>
      <c r="EH189" s="23">
        <v>-0.71718000000000004</v>
      </c>
      <c r="EI189" s="23">
        <v>0.24535000000000001</v>
      </c>
      <c r="EJ189" s="23">
        <v>0.57709999999999995</v>
      </c>
      <c r="EK189" s="23" t="b">
        <v>0</v>
      </c>
      <c r="EL189" s="23">
        <v>40.226896281527601</v>
      </c>
      <c r="EM189" s="23">
        <v>946.57408674774695</v>
      </c>
      <c r="EN189" s="23">
        <v>-4.5564999999999998</v>
      </c>
      <c r="EO189" s="24">
        <v>1.0236E-30</v>
      </c>
      <c r="EP189" s="24">
        <v>1.7700000000000001E-28</v>
      </c>
      <c r="EQ189" s="23" t="s">
        <v>3</v>
      </c>
      <c r="ER189" s="23">
        <v>954.59850101840004</v>
      </c>
      <c r="ES189" s="23">
        <v>980.60303867759103</v>
      </c>
      <c r="ET189" s="23">
        <v>-3.8774999999999997E-2</v>
      </c>
      <c r="EU189" s="23">
        <v>0.85048000000000001</v>
      </c>
      <c r="EV189" s="23">
        <v>1</v>
      </c>
      <c r="EW189" s="23" t="b">
        <v>0</v>
      </c>
      <c r="EX189" s="23">
        <v>106.648462675535</v>
      </c>
      <c r="EY189" s="23">
        <v>913.19005541674301</v>
      </c>
      <c r="EZ189" s="23">
        <v>-3.0981000000000001</v>
      </c>
      <c r="FA189" s="24">
        <v>2.1644E-10</v>
      </c>
      <c r="FB189" s="24">
        <v>2.7071000000000001E-8</v>
      </c>
      <c r="FC189" s="23" t="s">
        <v>3</v>
      </c>
      <c r="FD189" s="23">
        <v>735.73534762932502</v>
      </c>
      <c r="FE189" s="23">
        <v>1014.44446710378</v>
      </c>
      <c r="FF189" s="23">
        <v>-0.46343000000000001</v>
      </c>
      <c r="FG189" s="23">
        <v>8.6625999999999995E-2</v>
      </c>
      <c r="FH189" s="23">
        <v>0.23230000000000001</v>
      </c>
      <c r="FI189" s="23" t="b">
        <v>0</v>
      </c>
      <c r="FJ189" s="23">
        <v>787.36098307411203</v>
      </c>
      <c r="FK189" s="23">
        <v>1093.80334967147</v>
      </c>
      <c r="FL189" s="23">
        <v>-0.47426000000000001</v>
      </c>
      <c r="FM189" s="23">
        <v>0.12113</v>
      </c>
      <c r="FN189" s="23">
        <v>0.54351000000000005</v>
      </c>
      <c r="FO189" s="23" t="b">
        <v>0</v>
      </c>
      <c r="FP189" s="23">
        <v>146.97870096491201</v>
      </c>
      <c r="FQ189" s="23">
        <v>56.296300666126299</v>
      </c>
      <c r="FR189" s="23">
        <v>1.3845000000000001</v>
      </c>
      <c r="FS189" s="23">
        <v>1.3239999999999999E-4</v>
      </c>
      <c r="FT189" s="23">
        <v>5.8591999999999997E-4</v>
      </c>
      <c r="FU189" s="23" t="s">
        <v>4</v>
      </c>
      <c r="FV189" s="23">
        <v>104.186395788716</v>
      </c>
      <c r="FW189" s="23">
        <v>749.03722245409006</v>
      </c>
      <c r="FX189" s="23">
        <v>-2.8458999999999999</v>
      </c>
      <c r="FY189" s="24">
        <v>1.2674999999999999E-7</v>
      </c>
      <c r="FZ189" s="24">
        <v>8.3257999999999996E-7</v>
      </c>
      <c r="GA189" s="23" t="s">
        <v>3</v>
      </c>
      <c r="GB189" s="23">
        <v>113.27153495311001</v>
      </c>
      <c r="GC189" s="23">
        <v>146.217594339627</v>
      </c>
      <c r="GD189" s="23">
        <v>-0.36832999999999999</v>
      </c>
      <c r="GE189" s="23">
        <v>0.23638000000000001</v>
      </c>
      <c r="GF189" s="23">
        <v>0.65629999999999999</v>
      </c>
      <c r="GG189" s="23" t="b">
        <v>0</v>
      </c>
      <c r="GH189" s="23">
        <v>38.812733804097398</v>
      </c>
      <c r="GI189" s="23">
        <v>28.4974258466269</v>
      </c>
      <c r="GJ189" s="23">
        <v>0.44569999999999999</v>
      </c>
      <c r="GK189" s="23">
        <v>0.65771000000000002</v>
      </c>
      <c r="GL189" s="23">
        <v>0.82699</v>
      </c>
      <c r="GM189" s="23" t="b">
        <v>0</v>
      </c>
      <c r="GN189" s="23">
        <v>33.380325975199703</v>
      </c>
      <c r="GO189" s="23">
        <v>106.22624745559899</v>
      </c>
      <c r="GP189" s="23">
        <v>-1.6700999999999999</v>
      </c>
      <c r="GQ189" s="24">
        <v>5.5302E-6</v>
      </c>
      <c r="GR189" s="24">
        <v>9.9225E-5</v>
      </c>
      <c r="GS189" s="23" t="s">
        <v>3</v>
      </c>
      <c r="GT189" s="23">
        <v>30.201268606201399</v>
      </c>
      <c r="GU189" s="23">
        <v>681.21569732422097</v>
      </c>
      <c r="GV189" s="23">
        <v>-4.4954000000000001</v>
      </c>
      <c r="GW189" s="24">
        <v>1.3632000000000001E-12</v>
      </c>
      <c r="GX189" s="24">
        <v>1.5916E-11</v>
      </c>
      <c r="GY189" s="23" t="s">
        <v>3</v>
      </c>
      <c r="GZ189" s="23">
        <v>1080.78974280273</v>
      </c>
      <c r="HA189" s="23">
        <v>691.66517333567595</v>
      </c>
      <c r="HB189" s="23">
        <v>0.64393999999999996</v>
      </c>
      <c r="HC189" s="23">
        <v>1.5803E-3</v>
      </c>
      <c r="HD189" s="23">
        <v>6.2068000000000002E-3</v>
      </c>
      <c r="HE189" s="23" t="s">
        <v>4</v>
      </c>
      <c r="HF189" s="23">
        <v>828.62429401608199</v>
      </c>
      <c r="HG189" s="23">
        <v>679.74253784124198</v>
      </c>
      <c r="HH189" s="23">
        <v>0.28572999999999998</v>
      </c>
      <c r="HI189" s="23">
        <v>0.26190999999999998</v>
      </c>
      <c r="HJ189" s="23">
        <v>0.79283999999999999</v>
      </c>
      <c r="HK189" s="23" t="b">
        <v>0</v>
      </c>
      <c r="HL189" s="23">
        <v>935.81147319153399</v>
      </c>
      <c r="HM189" s="23">
        <v>739.530500387335</v>
      </c>
      <c r="HN189" s="23">
        <v>0.33961000000000002</v>
      </c>
      <c r="HO189" s="23">
        <v>0.30940000000000001</v>
      </c>
      <c r="HP189" s="23">
        <v>0.50444999999999995</v>
      </c>
      <c r="HQ189" s="23" t="b">
        <v>0</v>
      </c>
      <c r="HR189" s="23">
        <v>166.42726138478099</v>
      </c>
      <c r="HS189" s="23">
        <v>79.029577954397595</v>
      </c>
      <c r="HT189" s="23">
        <v>1.0744</v>
      </c>
      <c r="HU189" s="23">
        <v>2.4809000000000001E-2</v>
      </c>
      <c r="HV189" s="23">
        <v>0.1048</v>
      </c>
      <c r="HW189" s="23" t="b">
        <v>0</v>
      </c>
      <c r="HX189" s="23">
        <v>132.26794337317099</v>
      </c>
      <c r="HY189" s="23">
        <v>727.38047395108094</v>
      </c>
      <c r="HZ189" s="23">
        <v>-2.4592000000000001</v>
      </c>
      <c r="IA189" s="24">
        <v>1.1340000000000001E-6</v>
      </c>
      <c r="IB189" s="24">
        <v>1.2403E-5</v>
      </c>
      <c r="IC189" s="23" t="s">
        <v>3</v>
      </c>
      <c r="ID189" s="23">
        <v>742.37121176310802</v>
      </c>
      <c r="IE189" s="23">
        <v>674.23041390356298</v>
      </c>
      <c r="IF189" s="23">
        <v>0.1389</v>
      </c>
      <c r="IG189" s="23">
        <v>0.69113999999999998</v>
      </c>
      <c r="IH189" s="23">
        <v>0.87768999999999997</v>
      </c>
      <c r="II189" s="23" t="b">
        <v>0</v>
      </c>
      <c r="IJ189" s="23">
        <v>506.61539308648997</v>
      </c>
      <c r="IK189" s="23">
        <v>1005.21910452755</v>
      </c>
      <c r="IL189" s="23">
        <v>-0.98855000000000004</v>
      </c>
      <c r="IM189" s="24">
        <v>5.8316999999999997E-5</v>
      </c>
      <c r="IN189" s="23">
        <v>7.4441000000000004E-4</v>
      </c>
      <c r="IO189" s="23" t="s">
        <v>3</v>
      </c>
      <c r="IP189" s="23">
        <v>510.80598237538698</v>
      </c>
      <c r="IQ189" s="23">
        <v>820.00687972645699</v>
      </c>
      <c r="IR189" s="23">
        <v>-0.68286000000000002</v>
      </c>
      <c r="IS189" s="23">
        <v>7.1111999999999995E-2</v>
      </c>
      <c r="IT189" s="23">
        <v>0.28938999999999998</v>
      </c>
      <c r="IU189" s="23" t="b">
        <v>0</v>
      </c>
    </row>
    <row r="190" spans="1:255" x14ac:dyDescent="0.35">
      <c r="A190" s="22" t="s">
        <v>586</v>
      </c>
      <c r="B190" s="25"/>
      <c r="C190" s="26"/>
      <c r="D190" s="23">
        <v>145.05131292388899</v>
      </c>
      <c r="E190" s="23">
        <v>204.67967659851001</v>
      </c>
      <c r="F190" s="23">
        <v>-0.49680000000000002</v>
      </c>
      <c r="G190" s="23">
        <v>7.0763000000000006E-2</v>
      </c>
      <c r="H190" s="23">
        <v>0.13039000000000001</v>
      </c>
      <c r="I190" s="23" t="b">
        <v>0</v>
      </c>
      <c r="J190" s="23">
        <v>159.74236664232501</v>
      </c>
      <c r="K190" s="23">
        <v>51.354053018461002</v>
      </c>
      <c r="L190" s="23">
        <v>1.6372</v>
      </c>
      <c r="M190" s="24">
        <v>2.5241000000000002E-7</v>
      </c>
      <c r="N190" s="24">
        <v>1.0614999999999999E-5</v>
      </c>
      <c r="O190" s="23" t="s">
        <v>4</v>
      </c>
      <c r="P190" s="23">
        <v>182.53857691582701</v>
      </c>
      <c r="Q190" s="23">
        <v>167.74896343523</v>
      </c>
      <c r="R190" s="23">
        <v>0.12189999999999999</v>
      </c>
      <c r="S190" s="23">
        <v>0.86665999999999999</v>
      </c>
      <c r="T190" s="23">
        <v>0.98562000000000005</v>
      </c>
      <c r="U190" s="23" t="b">
        <v>0</v>
      </c>
      <c r="V190" s="23">
        <v>143.54493916548699</v>
      </c>
      <c r="W190" s="23">
        <v>146.449766892799</v>
      </c>
      <c r="X190" s="23">
        <v>-2.8903000000000002E-2</v>
      </c>
      <c r="Y190" s="23">
        <v>0.90100999999999998</v>
      </c>
      <c r="Z190" s="23">
        <v>1</v>
      </c>
      <c r="AA190" s="23" t="b">
        <v>0</v>
      </c>
      <c r="AB190" s="23">
        <v>120.340367928082</v>
      </c>
      <c r="AC190" s="23">
        <v>135.59447984180599</v>
      </c>
      <c r="AD190" s="23">
        <v>-0.17218</v>
      </c>
      <c r="AE190" s="23">
        <v>0.71111000000000002</v>
      </c>
      <c r="AF190" s="23">
        <v>1</v>
      </c>
      <c r="AG190" s="23" t="b">
        <v>0</v>
      </c>
      <c r="AH190" s="23">
        <v>118.171741184068</v>
      </c>
      <c r="AI190" s="23">
        <v>186.55723614366499</v>
      </c>
      <c r="AJ190" s="23">
        <v>-0.65873000000000004</v>
      </c>
      <c r="AK190" s="23">
        <v>7.8173999999999993E-2</v>
      </c>
      <c r="AL190" s="23">
        <v>0.14019999999999999</v>
      </c>
      <c r="AM190" s="23" t="b">
        <v>0</v>
      </c>
      <c r="AN190" s="23">
        <v>136.33593659665101</v>
      </c>
      <c r="AO190" s="23">
        <v>95.026434561626999</v>
      </c>
      <c r="AP190" s="23">
        <v>0.52076999999999996</v>
      </c>
      <c r="AQ190" s="23">
        <v>0.48549999999999999</v>
      </c>
      <c r="AR190" s="23">
        <v>0.66218999999999995</v>
      </c>
      <c r="AS190" s="23" t="b">
        <v>0</v>
      </c>
      <c r="AT190" s="23">
        <v>106.980931389662</v>
      </c>
      <c r="AU190" s="23">
        <v>56.579846165688799</v>
      </c>
      <c r="AV190" s="23">
        <v>0.91898999999999997</v>
      </c>
      <c r="AW190" s="23">
        <v>2.2343999999999999E-2</v>
      </c>
      <c r="AX190" s="23">
        <v>6.7860000000000004E-2</v>
      </c>
      <c r="AY190" s="23" t="b">
        <v>0</v>
      </c>
      <c r="AZ190" s="23">
        <v>106.31597746238999</v>
      </c>
      <c r="BA190" s="23">
        <v>180.34785861854499</v>
      </c>
      <c r="BB190" s="23">
        <v>-0.76241999999999999</v>
      </c>
      <c r="BC190" s="23">
        <v>6.1498E-4</v>
      </c>
      <c r="BD190" s="23">
        <v>1.1518E-2</v>
      </c>
      <c r="BE190" s="23" t="s">
        <v>3</v>
      </c>
      <c r="BF190" s="23">
        <v>124.556492359774</v>
      </c>
      <c r="BG190" s="23">
        <v>115.403008075786</v>
      </c>
      <c r="BH190" s="23">
        <v>0.11012</v>
      </c>
      <c r="BI190" s="23">
        <v>0.64668999999999999</v>
      </c>
      <c r="BJ190" s="23">
        <v>0.80935000000000001</v>
      </c>
      <c r="BK190" s="23" t="b">
        <v>0</v>
      </c>
      <c r="BL190" s="23">
        <v>95.031915471766197</v>
      </c>
      <c r="BM190" s="23">
        <v>135.087371599237</v>
      </c>
      <c r="BN190" s="23">
        <v>-0.50741000000000003</v>
      </c>
      <c r="BO190" s="23">
        <v>5.8868999999999998E-2</v>
      </c>
      <c r="BP190" s="23">
        <v>0.13363</v>
      </c>
      <c r="BQ190" s="23" t="b">
        <v>0</v>
      </c>
      <c r="BR190" s="23">
        <v>248.000339016906</v>
      </c>
      <c r="BS190" s="23">
        <v>118.63945585336999</v>
      </c>
      <c r="BT190" s="23">
        <v>1.0638000000000001</v>
      </c>
      <c r="BU190" s="23">
        <v>1.9951999999999999E-4</v>
      </c>
      <c r="BV190" s="23">
        <v>8.5462999999999999E-4</v>
      </c>
      <c r="BW190" s="23" t="s">
        <v>4</v>
      </c>
      <c r="BX190" s="23">
        <v>180.833008724699</v>
      </c>
      <c r="BY190" s="23">
        <v>173.714500321255</v>
      </c>
      <c r="BZ190" s="23">
        <v>5.7939999999999998E-2</v>
      </c>
      <c r="CA190" s="23">
        <v>0.83248</v>
      </c>
      <c r="CB190" s="23">
        <v>0.96811999999999998</v>
      </c>
      <c r="CC190" s="23" t="b">
        <v>0</v>
      </c>
      <c r="CD190" s="23">
        <v>51.008726325659502</v>
      </c>
      <c r="CE190" s="23">
        <v>221.253869831011</v>
      </c>
      <c r="CF190" s="23">
        <v>-2.1168999999999998</v>
      </c>
      <c r="CG190" s="24">
        <v>2.7536999999999999E-14</v>
      </c>
      <c r="CH190" s="24">
        <v>5.0446999999999997E-13</v>
      </c>
      <c r="CI190" s="23" t="s">
        <v>3</v>
      </c>
      <c r="CJ190" s="23">
        <v>56.323959603457801</v>
      </c>
      <c r="CK190" s="23">
        <v>56.635845784512199</v>
      </c>
      <c r="CL190" s="23">
        <v>-7.9667000000000002E-3</v>
      </c>
      <c r="CM190" s="23">
        <v>0.83664000000000005</v>
      </c>
      <c r="CN190" s="23">
        <v>0.97333000000000003</v>
      </c>
      <c r="CO190" s="23" t="b">
        <v>0</v>
      </c>
      <c r="CP190" s="23">
        <v>48.842532799735999</v>
      </c>
      <c r="CQ190" s="23">
        <v>149.359092896009</v>
      </c>
      <c r="CR190" s="23">
        <v>-1.6126</v>
      </c>
      <c r="CS190" s="24">
        <v>7.9935999999999992E-6</v>
      </c>
      <c r="CT190" s="24">
        <v>5.1474999999999998E-5</v>
      </c>
      <c r="CU190" s="23" t="s">
        <v>3</v>
      </c>
      <c r="CV190" s="23">
        <v>211.42044299554399</v>
      </c>
      <c r="CW190" s="23">
        <v>111.097884863177</v>
      </c>
      <c r="CX190" s="23">
        <v>0.92827999999999999</v>
      </c>
      <c r="CY190" s="23">
        <v>1.1968E-3</v>
      </c>
      <c r="CZ190" s="23">
        <v>1.5799000000000001E-2</v>
      </c>
      <c r="DA190" s="23" t="s">
        <v>4</v>
      </c>
      <c r="DB190" s="23">
        <v>239.008085530024</v>
      </c>
      <c r="DC190" s="23">
        <v>212.03131938923701</v>
      </c>
      <c r="DD190" s="23">
        <v>0.17277999999999999</v>
      </c>
      <c r="DE190" s="23">
        <v>0.44491000000000003</v>
      </c>
      <c r="DF190" s="23">
        <v>0.86087999999999998</v>
      </c>
      <c r="DG190" s="23" t="b">
        <v>0</v>
      </c>
      <c r="DH190" s="23">
        <v>311.07709972845601</v>
      </c>
      <c r="DI190" s="23">
        <v>92.152452465509199</v>
      </c>
      <c r="DJ190" s="23">
        <v>1.7552000000000001</v>
      </c>
      <c r="DK190" s="24">
        <v>5.7089999999999999E-6</v>
      </c>
      <c r="DL190" s="24">
        <v>4.8420000000000001E-5</v>
      </c>
      <c r="DM190" s="23" t="s">
        <v>4</v>
      </c>
      <c r="DN190" s="23">
        <v>256.64132913698398</v>
      </c>
      <c r="DO190" s="23">
        <v>279.81279725656498</v>
      </c>
      <c r="DP190" s="23">
        <v>-0.12471</v>
      </c>
      <c r="DQ190" s="23">
        <v>0.80884</v>
      </c>
      <c r="DR190" s="23">
        <v>0.97935000000000005</v>
      </c>
      <c r="DS190" s="23" t="b">
        <v>0</v>
      </c>
      <c r="DT190" s="23">
        <v>206.82167697462799</v>
      </c>
      <c r="DU190" s="23">
        <v>147.43599438598801</v>
      </c>
      <c r="DV190" s="23">
        <v>0.48830000000000001</v>
      </c>
      <c r="DW190" s="23">
        <v>0.45490000000000003</v>
      </c>
      <c r="DX190" s="23">
        <v>0.67947999999999997</v>
      </c>
      <c r="DY190" s="23" t="b">
        <v>0</v>
      </c>
      <c r="DZ190" s="23">
        <v>186.93760523216201</v>
      </c>
      <c r="EA190" s="23">
        <v>64.759821231157304</v>
      </c>
      <c r="EB190" s="23">
        <v>1.5294000000000001</v>
      </c>
      <c r="EC190" s="23">
        <v>7.9755999999999994E-2</v>
      </c>
      <c r="ED190" s="23">
        <v>0.50510999999999995</v>
      </c>
      <c r="EE190" s="23" t="b">
        <v>0</v>
      </c>
      <c r="EF190" s="23">
        <v>130.544268498604</v>
      </c>
      <c r="EG190" s="23">
        <v>190.22540008978399</v>
      </c>
      <c r="EH190" s="23">
        <v>-0.54317000000000004</v>
      </c>
      <c r="EI190" s="23">
        <v>0.60450000000000004</v>
      </c>
      <c r="EJ190" s="23">
        <v>0.90642</v>
      </c>
      <c r="EK190" s="23" t="b">
        <v>0</v>
      </c>
      <c r="EL190" s="23">
        <v>129.642931927858</v>
      </c>
      <c r="EM190" s="23">
        <v>134.312070299373</v>
      </c>
      <c r="EN190" s="23">
        <v>-5.1045E-2</v>
      </c>
      <c r="EO190" s="23">
        <v>0.97048999999999996</v>
      </c>
      <c r="EP190" s="23">
        <v>1</v>
      </c>
      <c r="EQ190" s="23" t="b">
        <v>0</v>
      </c>
      <c r="ER190" s="23">
        <v>159.99738652409701</v>
      </c>
      <c r="ES190" s="23">
        <v>139.20603460844799</v>
      </c>
      <c r="ET190" s="23">
        <v>0.20083000000000001</v>
      </c>
      <c r="EU190" s="23">
        <v>0.52830999999999995</v>
      </c>
      <c r="EV190" s="23">
        <v>0.84379000000000004</v>
      </c>
      <c r="EW190" s="23" t="b">
        <v>0</v>
      </c>
      <c r="EX190" s="23">
        <v>66.094988306405696</v>
      </c>
      <c r="EY190" s="23">
        <v>129.58580818639601</v>
      </c>
      <c r="EZ190" s="23">
        <v>-0.97128999999999999</v>
      </c>
      <c r="FA190" s="23">
        <v>7.0215E-2</v>
      </c>
      <c r="FB190" s="23">
        <v>0.254</v>
      </c>
      <c r="FC190" s="23" t="b">
        <v>0</v>
      </c>
      <c r="FD190" s="23">
        <v>103.817142415731</v>
      </c>
      <c r="FE190" s="23">
        <v>170.04522560240801</v>
      </c>
      <c r="FF190" s="23">
        <v>-0.71187</v>
      </c>
      <c r="FG190" s="23">
        <v>3.1732999999999997E-2</v>
      </c>
      <c r="FH190" s="23">
        <v>0.10861999999999999</v>
      </c>
      <c r="FI190" s="23" t="b">
        <v>0</v>
      </c>
      <c r="FJ190" s="23">
        <v>110.473490840968</v>
      </c>
      <c r="FK190" s="23">
        <v>155.20117827405801</v>
      </c>
      <c r="FL190" s="23">
        <v>-0.49043999999999999</v>
      </c>
      <c r="FM190" s="23">
        <v>0.1643</v>
      </c>
      <c r="FN190" s="23">
        <v>0.63434999999999997</v>
      </c>
      <c r="FO190" s="23" t="b">
        <v>0</v>
      </c>
      <c r="FP190" s="23">
        <v>181.75497185077501</v>
      </c>
      <c r="FQ190" s="23">
        <v>162.365207952898</v>
      </c>
      <c r="FR190" s="23">
        <v>0.16275000000000001</v>
      </c>
      <c r="FS190" s="23">
        <v>0.78424000000000005</v>
      </c>
      <c r="FT190" s="23">
        <v>0.92493999999999998</v>
      </c>
      <c r="FU190" s="23" t="b">
        <v>0</v>
      </c>
      <c r="FV190" s="23">
        <v>128.87213856069701</v>
      </c>
      <c r="FW190" s="23">
        <v>171.102784390636</v>
      </c>
      <c r="FX190" s="23">
        <v>-0.40892000000000001</v>
      </c>
      <c r="FY190" s="23">
        <v>0.17222999999999999</v>
      </c>
      <c r="FZ190" s="23">
        <v>0.30009999999999998</v>
      </c>
      <c r="GA190" s="23" t="b">
        <v>0</v>
      </c>
      <c r="GB190" s="23">
        <v>140.03014420130799</v>
      </c>
      <c r="GC190" s="23">
        <v>134.32239745925099</v>
      </c>
      <c r="GD190" s="23">
        <v>6.0038000000000001E-2</v>
      </c>
      <c r="GE190" s="23">
        <v>0.82796999999999998</v>
      </c>
      <c r="GF190" s="23">
        <v>1</v>
      </c>
      <c r="GG190" s="23" t="b">
        <v>0</v>
      </c>
      <c r="GH190" s="23">
        <v>70.168594699042799</v>
      </c>
      <c r="GI190" s="23">
        <v>92.340674853927595</v>
      </c>
      <c r="GJ190" s="23">
        <v>-0.39613999999999999</v>
      </c>
      <c r="GK190" s="23">
        <v>0.6179</v>
      </c>
      <c r="GL190" s="23">
        <v>0.79235</v>
      </c>
      <c r="GM190" s="23" t="b">
        <v>0</v>
      </c>
      <c r="GN190" s="23">
        <v>60.202729656684603</v>
      </c>
      <c r="GO190" s="23">
        <v>131.280880814531</v>
      </c>
      <c r="GP190" s="23">
        <v>-1.1248</v>
      </c>
      <c r="GQ190" s="23">
        <v>2.0406999999999999E-4</v>
      </c>
      <c r="GR190" s="23">
        <v>2.3559000000000002E-3</v>
      </c>
      <c r="GS190" s="23" t="s">
        <v>3</v>
      </c>
      <c r="GT190" s="23">
        <v>54.4369574015426</v>
      </c>
      <c r="GU190" s="23">
        <v>155.64142383811</v>
      </c>
      <c r="GV190" s="23">
        <v>-1.5156000000000001</v>
      </c>
      <c r="GW190" s="23">
        <v>3.8110999999999999E-4</v>
      </c>
      <c r="GX190" s="23">
        <v>1.3184E-3</v>
      </c>
      <c r="GY190" s="23" t="s">
        <v>3</v>
      </c>
      <c r="GZ190" s="23">
        <v>177.011047133944</v>
      </c>
      <c r="HA190" s="23">
        <v>116.025443909817</v>
      </c>
      <c r="HB190" s="23">
        <v>0.60940000000000005</v>
      </c>
      <c r="HC190" s="23">
        <v>2.2495000000000001E-2</v>
      </c>
      <c r="HD190" s="23">
        <v>6.0663000000000002E-2</v>
      </c>
      <c r="HE190" s="23" t="b">
        <v>0</v>
      </c>
      <c r="HF190" s="23">
        <v>135.640531704403</v>
      </c>
      <c r="HG190" s="23">
        <v>155.62426986126999</v>
      </c>
      <c r="HH190" s="23">
        <v>-0.19828000000000001</v>
      </c>
      <c r="HI190" s="23">
        <v>0.48668</v>
      </c>
      <c r="HJ190" s="23">
        <v>0.98053999999999997</v>
      </c>
      <c r="HK190" s="23" t="b">
        <v>0</v>
      </c>
      <c r="HL190" s="23">
        <v>213.92480269435799</v>
      </c>
      <c r="HM190" s="23">
        <v>104.937173258039</v>
      </c>
      <c r="HN190" s="23">
        <v>1.0276000000000001</v>
      </c>
      <c r="HO190" s="23">
        <v>4.5177999999999998E-3</v>
      </c>
      <c r="HP190" s="23">
        <v>1.7741E-2</v>
      </c>
      <c r="HQ190" s="23" t="s">
        <v>4</v>
      </c>
      <c r="HR190" s="23">
        <v>152.65134330747901</v>
      </c>
      <c r="HS190" s="23">
        <v>49.159862655260902</v>
      </c>
      <c r="HT190" s="23">
        <v>1.6347</v>
      </c>
      <c r="HU190" s="23">
        <v>2.6091E-3</v>
      </c>
      <c r="HV190" s="23">
        <v>1.7204000000000001E-2</v>
      </c>
      <c r="HW190" s="23" t="s">
        <v>4</v>
      </c>
      <c r="HX190" s="23">
        <v>121.216412842561</v>
      </c>
      <c r="HY190" s="23">
        <v>166.184158469831</v>
      </c>
      <c r="HZ190" s="23">
        <v>-0.45519999999999999</v>
      </c>
      <c r="IA190" s="23">
        <v>0.17965</v>
      </c>
      <c r="IB190" s="23">
        <v>0.35491</v>
      </c>
      <c r="IC190" s="23" t="b">
        <v>0</v>
      </c>
      <c r="ID190" s="23">
        <v>349.64854809842302</v>
      </c>
      <c r="IE190" s="23">
        <v>94.616949323982496</v>
      </c>
      <c r="IF190" s="23">
        <v>1.8856999999999999</v>
      </c>
      <c r="IG190" s="24">
        <v>6.4269000000000005E-8</v>
      </c>
      <c r="IH190" s="24">
        <v>7.7640999999999995E-7</v>
      </c>
      <c r="II190" s="23" t="s">
        <v>4</v>
      </c>
      <c r="IJ190" s="23">
        <v>238.62709187118401</v>
      </c>
      <c r="IK190" s="23">
        <v>164.83006801363999</v>
      </c>
      <c r="IL190" s="23">
        <v>0.53378000000000003</v>
      </c>
      <c r="IM190" s="23">
        <v>4.6226000000000003E-2</v>
      </c>
      <c r="IN190" s="23">
        <v>0.18171000000000001</v>
      </c>
      <c r="IO190" s="23" t="b">
        <v>0</v>
      </c>
      <c r="IP190" s="23">
        <v>240.60972563485799</v>
      </c>
      <c r="IQ190" s="23">
        <v>187.48784560877101</v>
      </c>
      <c r="IR190" s="23">
        <v>0.3599</v>
      </c>
      <c r="IS190" s="23">
        <v>0.19892000000000001</v>
      </c>
      <c r="IT190" s="23">
        <v>0.55496999999999996</v>
      </c>
      <c r="IU190" s="23" t="b">
        <v>0</v>
      </c>
    </row>
    <row r="191" spans="1:255" x14ac:dyDescent="0.35">
      <c r="A191" s="22" t="s">
        <v>587</v>
      </c>
      <c r="B191" s="25"/>
      <c r="C191" s="26"/>
      <c r="D191" s="23">
        <v>197.536685208671</v>
      </c>
      <c r="E191" s="23">
        <v>231.46179733196601</v>
      </c>
      <c r="F191" s="23">
        <v>-0.22864999999999999</v>
      </c>
      <c r="G191" s="23">
        <v>0.45706000000000002</v>
      </c>
      <c r="H191" s="23">
        <v>0.62136999999999998</v>
      </c>
      <c r="I191" s="23" t="b">
        <v>0</v>
      </c>
      <c r="J191" s="23">
        <v>217.74964996962501</v>
      </c>
      <c r="K191" s="23">
        <v>64.972936179918705</v>
      </c>
      <c r="L191" s="23">
        <v>1.7447999999999999</v>
      </c>
      <c r="M191" s="24">
        <v>9.1510000000000003E-9</v>
      </c>
      <c r="N191" s="24">
        <v>5.8014000000000001E-7</v>
      </c>
      <c r="O191" s="23" t="s">
        <v>4</v>
      </c>
      <c r="P191" s="23">
        <v>248.62576153636601</v>
      </c>
      <c r="Q191" s="23">
        <v>67.491555556274307</v>
      </c>
      <c r="R191" s="23">
        <v>1.8812</v>
      </c>
      <c r="S191" s="24">
        <v>5.8288000000000004E-7</v>
      </c>
      <c r="T191" s="24">
        <v>4.6E-6</v>
      </c>
      <c r="U191" s="23" t="s">
        <v>4</v>
      </c>
      <c r="V191" s="23">
        <v>195.605831714874</v>
      </c>
      <c r="W191" s="23">
        <v>0</v>
      </c>
      <c r="X191" s="23" t="s">
        <v>9</v>
      </c>
      <c r="Y191" s="24">
        <v>4.5234999999999998E-47</v>
      </c>
      <c r="Z191" s="24">
        <v>3.8961E-45</v>
      </c>
      <c r="AA191" s="23" t="s">
        <v>4</v>
      </c>
      <c r="AB191" s="23">
        <v>106.13898280058</v>
      </c>
      <c r="AC191" s="23">
        <v>184.89103122223801</v>
      </c>
      <c r="AD191" s="23">
        <v>-0.80071999999999999</v>
      </c>
      <c r="AE191" s="23">
        <v>4.6420999999999997E-2</v>
      </c>
      <c r="AF191" s="23">
        <v>0.25396999999999997</v>
      </c>
      <c r="AG191" s="23" t="b">
        <v>0</v>
      </c>
      <c r="AH191" s="23">
        <v>104.093453945978</v>
      </c>
      <c r="AI191" s="23">
        <v>210.952221400014</v>
      </c>
      <c r="AJ191" s="23">
        <v>-1.0189999999999999</v>
      </c>
      <c r="AK191" s="23">
        <v>7.7530999999999997E-3</v>
      </c>
      <c r="AL191" s="23">
        <v>1.8384000000000001E-2</v>
      </c>
      <c r="AM191" s="23" t="s">
        <v>3</v>
      </c>
      <c r="AN191" s="23">
        <v>119.80969072368499</v>
      </c>
      <c r="AO191" s="23">
        <v>117.88715886478199</v>
      </c>
      <c r="AP191" s="23">
        <v>2.3338000000000001E-2</v>
      </c>
      <c r="AQ191" s="23">
        <v>0.88588</v>
      </c>
      <c r="AR191" s="23">
        <v>0.99541999999999997</v>
      </c>
      <c r="AS191" s="23" t="b">
        <v>0</v>
      </c>
      <c r="AT191" s="23">
        <v>94.361266001071101</v>
      </c>
      <c r="AU191" s="23">
        <v>0</v>
      </c>
      <c r="AV191" s="23" t="s">
        <v>9</v>
      </c>
      <c r="AW191" s="24">
        <v>6.0324E-12</v>
      </c>
      <c r="AX191" s="24">
        <v>1.0306E-10</v>
      </c>
      <c r="AY191" s="23" t="s">
        <v>4</v>
      </c>
      <c r="AZ191" s="23">
        <v>110.715976303227</v>
      </c>
      <c r="BA191" s="23">
        <v>203.941115845864</v>
      </c>
      <c r="BB191" s="23">
        <v>-0.88129000000000002</v>
      </c>
      <c r="BC191" s="23">
        <v>2.7447000000000002E-4</v>
      </c>
      <c r="BD191" s="23">
        <v>6.0238000000000002E-3</v>
      </c>
      <c r="BE191" s="23" t="s">
        <v>3</v>
      </c>
      <c r="BF191" s="23">
        <v>129.80884544223801</v>
      </c>
      <c r="BG191" s="23">
        <v>15.8882169286425</v>
      </c>
      <c r="BH191" s="23">
        <v>3.0304000000000002</v>
      </c>
      <c r="BI191" s="24">
        <v>1.1752999999999999E-8</v>
      </c>
      <c r="BJ191" s="24">
        <v>8.0566999999999996E-8</v>
      </c>
      <c r="BK191" s="23" t="s">
        <v>4</v>
      </c>
      <c r="BL191" s="23">
        <v>98.9188982734848</v>
      </c>
      <c r="BM191" s="23">
        <v>0</v>
      </c>
      <c r="BN191" s="23" t="s">
        <v>9</v>
      </c>
      <c r="BO191" s="24">
        <v>5.7217E-32</v>
      </c>
      <c r="BP191" s="24">
        <v>2.1586E-30</v>
      </c>
      <c r="BQ191" s="23" t="s">
        <v>4</v>
      </c>
      <c r="BR191" s="23">
        <v>280.55168371163597</v>
      </c>
      <c r="BS191" s="23">
        <v>194.827128683664</v>
      </c>
      <c r="BT191" s="23">
        <v>0.52607000000000004</v>
      </c>
      <c r="BU191" s="23">
        <v>0.19317999999999999</v>
      </c>
      <c r="BV191" s="23">
        <v>0.32625999999999999</v>
      </c>
      <c r="BW191" s="23" t="b">
        <v>0</v>
      </c>
      <c r="BX191" s="23">
        <v>204.55589288625399</v>
      </c>
      <c r="BY191" s="23">
        <v>0</v>
      </c>
      <c r="BZ191" s="23" t="s">
        <v>9</v>
      </c>
      <c r="CA191" s="24">
        <v>6.9404000000000005E-47</v>
      </c>
      <c r="CB191" s="24">
        <v>5.3124E-45</v>
      </c>
      <c r="CC191" s="23" t="s">
        <v>4</v>
      </c>
      <c r="CD191" s="23">
        <v>64.560231163925195</v>
      </c>
      <c r="CE191" s="23">
        <v>250.24814921879599</v>
      </c>
      <c r="CF191" s="23">
        <v>-1.9545999999999999</v>
      </c>
      <c r="CG191" s="24">
        <v>6.5404000000000001E-13</v>
      </c>
      <c r="CH191" s="24">
        <v>1.0399E-11</v>
      </c>
      <c r="CI191" s="23" t="s">
        <v>3</v>
      </c>
      <c r="CJ191" s="23">
        <v>71.292237145359394</v>
      </c>
      <c r="CK191" s="23">
        <v>26.754245972277701</v>
      </c>
      <c r="CL191" s="23">
        <v>1.4139999999999999</v>
      </c>
      <c r="CM191" s="23">
        <v>1.2664999999999999E-2</v>
      </c>
      <c r="CN191" s="23">
        <v>5.1555999999999998E-2</v>
      </c>
      <c r="CO191" s="23" t="b">
        <v>0</v>
      </c>
      <c r="CP191" s="23">
        <v>61.787597256955998</v>
      </c>
      <c r="CQ191" s="23">
        <v>0</v>
      </c>
      <c r="CR191" s="23" t="s">
        <v>9</v>
      </c>
      <c r="CS191" s="24">
        <v>2.2242000000000001E-18</v>
      </c>
      <c r="CT191" s="24">
        <v>5.5889000000000002E-17</v>
      </c>
      <c r="CU191" s="23" t="s">
        <v>4</v>
      </c>
      <c r="CV191" s="23">
        <v>267.85357796066199</v>
      </c>
      <c r="CW191" s="23">
        <v>115.68460892604099</v>
      </c>
      <c r="CX191" s="23">
        <v>1.2112000000000001</v>
      </c>
      <c r="CY191" s="23">
        <v>8.7670999999999999E-2</v>
      </c>
      <c r="CZ191" s="23">
        <v>0.33839000000000002</v>
      </c>
      <c r="DA191" s="23" t="b">
        <v>0</v>
      </c>
      <c r="DB191" s="23">
        <v>302.75170180266798</v>
      </c>
      <c r="DC191" s="23">
        <v>239.795639902467</v>
      </c>
      <c r="DD191" s="23">
        <v>0.33633000000000002</v>
      </c>
      <c r="DE191" s="23">
        <v>0.46122999999999997</v>
      </c>
      <c r="DF191" s="23">
        <v>0.87192000000000003</v>
      </c>
      <c r="DG191" s="23" t="b">
        <v>0</v>
      </c>
      <c r="DH191" s="23">
        <v>393.54806115476998</v>
      </c>
      <c r="DI191" s="23">
        <v>163.798145082649</v>
      </c>
      <c r="DJ191" s="23">
        <v>1.2645999999999999</v>
      </c>
      <c r="DK191" s="23">
        <v>9.4326999999999994E-2</v>
      </c>
      <c r="DL191" s="23">
        <v>0.21060999999999999</v>
      </c>
      <c r="DM191" s="23" t="b">
        <v>0</v>
      </c>
      <c r="DN191" s="23">
        <v>324.67910761375902</v>
      </c>
      <c r="DO191" s="23">
        <v>0</v>
      </c>
      <c r="DP191" s="23" t="s">
        <v>9</v>
      </c>
      <c r="DQ191" s="24">
        <v>9.0531000000000005E-10</v>
      </c>
      <c r="DR191" s="24">
        <v>1.2329000000000001E-8</v>
      </c>
      <c r="DS191" s="23" t="s">
        <v>4</v>
      </c>
      <c r="DT191" s="23">
        <v>82.165567684997697</v>
      </c>
      <c r="DU191" s="23">
        <v>242.50312870713</v>
      </c>
      <c r="DV191" s="23">
        <v>-1.5613999999999999</v>
      </c>
      <c r="DW191" s="23">
        <v>5.3411E-2</v>
      </c>
      <c r="DX191" s="23">
        <v>0.14174</v>
      </c>
      <c r="DY191" s="23" t="b">
        <v>0</v>
      </c>
      <c r="DZ191" s="23">
        <v>74.782167738785802</v>
      </c>
      <c r="EA191" s="23">
        <v>30.588887930884201</v>
      </c>
      <c r="EB191" s="23">
        <v>1.2897000000000001</v>
      </c>
      <c r="EC191" s="23">
        <v>0.29894999999999999</v>
      </c>
      <c r="ED191" s="23">
        <v>0.8548</v>
      </c>
      <c r="EE191" s="23" t="b">
        <v>0</v>
      </c>
      <c r="EF191" s="23">
        <v>161.93871677614101</v>
      </c>
      <c r="EG191" s="23">
        <v>76.185040960621905</v>
      </c>
      <c r="EH191" s="23">
        <v>1.0879000000000001</v>
      </c>
      <c r="EI191" s="23">
        <v>4.1771000000000003E-2</v>
      </c>
      <c r="EJ191" s="23">
        <v>0.18806999999999999</v>
      </c>
      <c r="EK191" s="23" t="b">
        <v>0</v>
      </c>
      <c r="EL191" s="23">
        <v>161.68379047025201</v>
      </c>
      <c r="EM191" s="23">
        <v>220.25171990101001</v>
      </c>
      <c r="EN191" s="23">
        <v>-0.44597999999999999</v>
      </c>
      <c r="EO191" s="23">
        <v>0.42359999999999998</v>
      </c>
      <c r="EP191" s="23">
        <v>0.63488</v>
      </c>
      <c r="EQ191" s="23" t="b">
        <v>0</v>
      </c>
      <c r="ER191" s="23">
        <v>22.238867433838401</v>
      </c>
      <c r="ES191" s="23">
        <v>227.97773763428</v>
      </c>
      <c r="ET191" s="23">
        <v>-3.3576999999999999</v>
      </c>
      <c r="EU191" s="23">
        <v>4.7486000000000002E-4</v>
      </c>
      <c r="EV191" s="23">
        <v>4.8234999999999997E-3</v>
      </c>
      <c r="EW191" s="23" t="s">
        <v>3</v>
      </c>
      <c r="EX191" s="23">
        <v>31.278258057553199</v>
      </c>
      <c r="EY191" s="23">
        <v>212.997437329571</v>
      </c>
      <c r="EZ191" s="23">
        <v>-2.7675999999999998</v>
      </c>
      <c r="FA191" s="23">
        <v>1.0705999999999999E-3</v>
      </c>
      <c r="FB191" s="23">
        <v>1.252E-2</v>
      </c>
      <c r="FC191" s="23" t="s">
        <v>3</v>
      </c>
      <c r="FD191" s="23">
        <v>183.44593456954601</v>
      </c>
      <c r="FE191" s="23">
        <v>23.612435483866001</v>
      </c>
      <c r="FF191" s="23">
        <v>2.9577</v>
      </c>
      <c r="FG191" s="23">
        <v>6.2049000000000002E-3</v>
      </c>
      <c r="FH191" s="23">
        <v>2.9606E-2</v>
      </c>
      <c r="FI191" s="23" t="s">
        <v>4</v>
      </c>
      <c r="FJ191" s="23">
        <v>196.713255018186</v>
      </c>
      <c r="FK191" s="23">
        <v>254.98071997813099</v>
      </c>
      <c r="FL191" s="23">
        <v>-0.37429000000000001</v>
      </c>
      <c r="FM191" s="23">
        <v>0.63290000000000002</v>
      </c>
      <c r="FN191" s="23">
        <v>1</v>
      </c>
      <c r="FO191" s="23" t="b">
        <v>0</v>
      </c>
      <c r="FP191" s="23">
        <v>0</v>
      </c>
      <c r="FQ191" s="23">
        <v>65.095467433957296</v>
      </c>
      <c r="FR191" s="23" t="e">
        <f>-Inf</f>
        <v>#NAME?</v>
      </c>
      <c r="FS191" s="23">
        <v>1.7235E-3</v>
      </c>
      <c r="FT191" s="23">
        <v>5.7987000000000004E-3</v>
      </c>
      <c r="FU191" s="23" t="s">
        <v>3</v>
      </c>
      <c r="FV191" s="23">
        <v>0</v>
      </c>
      <c r="FW191" s="23">
        <v>0</v>
      </c>
      <c r="FX191" s="23" t="s">
        <v>10</v>
      </c>
      <c r="FY191" s="23" t="s">
        <v>10</v>
      </c>
      <c r="FZ191" s="23" t="s">
        <v>10</v>
      </c>
      <c r="GA191" s="23" t="s">
        <v>10</v>
      </c>
      <c r="GB191" s="23">
        <v>0</v>
      </c>
      <c r="GC191" s="23">
        <v>0</v>
      </c>
      <c r="GD191" s="23" t="s">
        <v>10</v>
      </c>
      <c r="GE191" s="23" t="s">
        <v>10</v>
      </c>
      <c r="GF191" s="23" t="s">
        <v>10</v>
      </c>
      <c r="GG191" s="23" t="s">
        <v>10</v>
      </c>
      <c r="GH191" s="23">
        <v>0</v>
      </c>
      <c r="GI191" s="23">
        <v>114.67064020662001</v>
      </c>
      <c r="GJ191" s="23" t="e">
        <f>-Inf</f>
        <v>#NAME?</v>
      </c>
      <c r="GK191" s="24">
        <v>9.0516000000000008E-25</v>
      </c>
      <c r="GL191" s="24">
        <v>3.7945E-23</v>
      </c>
      <c r="GM191" s="23" t="s">
        <v>3</v>
      </c>
      <c r="GN191" s="23">
        <v>0</v>
      </c>
      <c r="GO191" s="23">
        <v>0</v>
      </c>
      <c r="GP191" s="23" t="s">
        <v>10</v>
      </c>
      <c r="GQ191" s="23" t="s">
        <v>10</v>
      </c>
      <c r="GR191" s="23" t="s">
        <v>10</v>
      </c>
      <c r="GS191" s="23" t="s">
        <v>10</v>
      </c>
      <c r="GT191" s="23">
        <v>0</v>
      </c>
      <c r="GU191" s="23">
        <v>0</v>
      </c>
      <c r="GV191" s="23" t="s">
        <v>10</v>
      </c>
      <c r="GW191" s="23" t="s">
        <v>10</v>
      </c>
      <c r="GX191" s="23" t="s">
        <v>10</v>
      </c>
      <c r="GY191" s="23" t="s">
        <v>10</v>
      </c>
      <c r="GZ191" s="23">
        <v>0</v>
      </c>
      <c r="HA191" s="23">
        <v>16.004554911284501</v>
      </c>
      <c r="HB191" s="23" t="e">
        <f>-Inf</f>
        <v>#NAME?</v>
      </c>
      <c r="HC191" s="23">
        <v>0.15981999999999999</v>
      </c>
      <c r="HD191" s="23">
        <v>0.29631000000000002</v>
      </c>
      <c r="HE191" s="23" t="b">
        <v>0</v>
      </c>
      <c r="HF191" s="23">
        <v>0</v>
      </c>
      <c r="HG191" s="23">
        <v>0</v>
      </c>
      <c r="HH191" s="23" t="s">
        <v>10</v>
      </c>
      <c r="HI191" s="23" t="s">
        <v>10</v>
      </c>
      <c r="HJ191" s="23" t="s">
        <v>10</v>
      </c>
      <c r="HK191" s="23" t="s">
        <v>10</v>
      </c>
      <c r="HL191" s="23">
        <v>0</v>
      </c>
      <c r="HM191" s="23">
        <v>172.40843313690601</v>
      </c>
      <c r="HN191" s="23" t="e">
        <f>-Inf</f>
        <v>#NAME?</v>
      </c>
      <c r="HO191" s="24">
        <v>8.2790000000000001E-10</v>
      </c>
      <c r="HP191" s="24">
        <v>1.1717E-8</v>
      </c>
      <c r="HQ191" s="23" t="s">
        <v>3</v>
      </c>
      <c r="HR191" s="23">
        <v>0</v>
      </c>
      <c r="HS191" s="23">
        <v>23.225183128594999</v>
      </c>
      <c r="HT191" s="23" t="e">
        <f>-Inf</f>
        <v>#NAME?</v>
      </c>
      <c r="HU191" s="24">
        <v>1.4085999999999999E-6</v>
      </c>
      <c r="HV191" s="24">
        <v>2.2989999999999998E-5</v>
      </c>
      <c r="HW191" s="23" t="s">
        <v>3</v>
      </c>
      <c r="HX191" s="23">
        <v>0</v>
      </c>
      <c r="HY191" s="23">
        <v>0</v>
      </c>
      <c r="HZ191" s="23" t="s">
        <v>10</v>
      </c>
      <c r="IA191" s="23" t="s">
        <v>10</v>
      </c>
      <c r="IB191" s="23" t="s">
        <v>10</v>
      </c>
      <c r="IC191" s="23" t="s">
        <v>10</v>
      </c>
      <c r="ID191" s="23">
        <v>0</v>
      </c>
      <c r="IE191" s="23">
        <v>168.40646253704099</v>
      </c>
      <c r="IF191" s="23" t="e">
        <f>-Inf</f>
        <v>#NAME?</v>
      </c>
      <c r="IG191" s="24">
        <v>3.3335E-8</v>
      </c>
      <c r="IH191" s="24">
        <v>4.1645E-7</v>
      </c>
      <c r="II191" s="23" t="s">
        <v>3</v>
      </c>
      <c r="IJ191" s="23">
        <v>0</v>
      </c>
      <c r="IK191" s="23">
        <v>0</v>
      </c>
      <c r="IL191" s="23" t="s">
        <v>10</v>
      </c>
      <c r="IM191" s="23" t="s">
        <v>10</v>
      </c>
      <c r="IN191" s="23" t="s">
        <v>10</v>
      </c>
      <c r="IO191" s="23" t="s">
        <v>10</v>
      </c>
      <c r="IP191" s="23">
        <v>0</v>
      </c>
      <c r="IQ191" s="23">
        <v>0</v>
      </c>
      <c r="IR191" s="23" t="s">
        <v>10</v>
      </c>
      <c r="IS191" s="23" t="s">
        <v>10</v>
      </c>
      <c r="IT191" s="23" t="s">
        <v>10</v>
      </c>
      <c r="IU191" s="23" t="s">
        <v>10</v>
      </c>
    </row>
  </sheetData>
  <mergeCells count="101">
    <mergeCell ref="B92:B94"/>
    <mergeCell ref="C92:C94"/>
    <mergeCell ref="B109:B111"/>
    <mergeCell ref="C109:C111"/>
    <mergeCell ref="B112:B113"/>
    <mergeCell ref="C112:C113"/>
    <mergeCell ref="B98:B100"/>
    <mergeCell ref="C98:C100"/>
    <mergeCell ref="B102:B104"/>
    <mergeCell ref="C102:C104"/>
    <mergeCell ref="B106:B108"/>
    <mergeCell ref="C106:C108"/>
    <mergeCell ref="B95:B97"/>
    <mergeCell ref="C95:C97"/>
    <mergeCell ref="B59:B60"/>
    <mergeCell ref="C59:C60"/>
    <mergeCell ref="B61:B62"/>
    <mergeCell ref="C61:C63"/>
    <mergeCell ref="B86:B88"/>
    <mergeCell ref="C86:C88"/>
    <mergeCell ref="B64:B65"/>
    <mergeCell ref="C64:C65"/>
    <mergeCell ref="B66:B67"/>
    <mergeCell ref="C66:C67"/>
    <mergeCell ref="B68:B69"/>
    <mergeCell ref="C68:C69"/>
    <mergeCell ref="B70:B71"/>
    <mergeCell ref="C70:C71"/>
    <mergeCell ref="C75:C76"/>
    <mergeCell ref="B79:B85"/>
    <mergeCell ref="C79:C85"/>
    <mergeCell ref="B51:B52"/>
    <mergeCell ref="C48:C52"/>
    <mergeCell ref="B35:B36"/>
    <mergeCell ref="C35:C36"/>
    <mergeCell ref="B37:B38"/>
    <mergeCell ref="B39:B40"/>
    <mergeCell ref="C37:C38"/>
    <mergeCell ref="C39:C40"/>
    <mergeCell ref="C57:C58"/>
    <mergeCell ref="B4:B5"/>
    <mergeCell ref="C4:C5"/>
    <mergeCell ref="B7:B8"/>
    <mergeCell ref="C7:C8"/>
    <mergeCell ref="B9:B10"/>
    <mergeCell ref="B54:B55"/>
    <mergeCell ref="C54:C55"/>
    <mergeCell ref="B57:B58"/>
    <mergeCell ref="B12:B14"/>
    <mergeCell ref="B15:B16"/>
    <mergeCell ref="B17:B18"/>
    <mergeCell ref="C9:C19"/>
    <mergeCell ref="B42:B44"/>
    <mergeCell ref="C42:C44"/>
    <mergeCell ref="B25:B26"/>
    <mergeCell ref="B27:B28"/>
    <mergeCell ref="B30:B32"/>
    <mergeCell ref="B33:B34"/>
    <mergeCell ref="C25:C28"/>
    <mergeCell ref="C30:C32"/>
    <mergeCell ref="C33:C34"/>
    <mergeCell ref="B45:B47"/>
    <mergeCell ref="C45:C47"/>
    <mergeCell ref="B48:B50"/>
    <mergeCell ref="B136:B137"/>
    <mergeCell ref="C129:C137"/>
    <mergeCell ref="B139:B140"/>
    <mergeCell ref="C139:C140"/>
    <mergeCell ref="B123:B124"/>
    <mergeCell ref="C123:C124"/>
    <mergeCell ref="B130:B132"/>
    <mergeCell ref="B115:B116"/>
    <mergeCell ref="C115:C116"/>
    <mergeCell ref="B117:B119"/>
    <mergeCell ref="C117:C119"/>
    <mergeCell ref="B120:B121"/>
    <mergeCell ref="C120:C121"/>
    <mergeCell ref="B184:B187"/>
    <mergeCell ref="B188:B191"/>
    <mergeCell ref="C184:C187"/>
    <mergeCell ref="C188:C191"/>
    <mergeCell ref="B21:B22"/>
    <mergeCell ref="C21:C22"/>
    <mergeCell ref="B178:B182"/>
    <mergeCell ref="C178:C182"/>
    <mergeCell ref="B160:B170"/>
    <mergeCell ref="C160:C170"/>
    <mergeCell ref="B171:B173"/>
    <mergeCell ref="C171:C173"/>
    <mergeCell ref="B174:B176"/>
    <mergeCell ref="C174:C176"/>
    <mergeCell ref="B153:B154"/>
    <mergeCell ref="B155:B157"/>
    <mergeCell ref="C153:C158"/>
    <mergeCell ref="B142:B144"/>
    <mergeCell ref="C142:C144"/>
    <mergeCell ref="B147:B149"/>
    <mergeCell ref="C147:C149"/>
    <mergeCell ref="B151:B152"/>
    <mergeCell ref="C151:C152"/>
    <mergeCell ref="B134:B135"/>
  </mergeCells>
  <conditionalFormatting sqref="I1:I183 I192:I1048576">
    <cfRule type="containsText" dxfId="9" priority="9" operator="containsText" text="UP">
      <formula>NOT(ISERROR(SEARCH("UP",I1)))</formula>
    </cfRule>
    <cfRule type="containsText" dxfId="8" priority="10" operator="containsText" text="UP">
      <formula>NOT(ISERROR(SEARCH("UP",I1)))</formula>
    </cfRule>
    <cfRule type="containsText" dxfId="7" priority="11" operator="containsText" text="DOWN">
      <formula>NOT(ISERROR(SEARCH("DOWN",I1)))</formula>
    </cfRule>
    <cfRule type="colorScale" priority="12">
      <colorScale>
        <cfvo type="min"/>
        <cfvo type="percentile" val="50"/>
        <cfvo type="max"/>
        <color rgb="FFF8696B"/>
        <color rgb="FFFFEB84"/>
        <color rgb="FF63BE7B"/>
      </colorScale>
    </cfRule>
  </conditionalFormatting>
  <conditionalFormatting sqref="O1:O183 U1:U183 AA1:AA183 AG1:AG183 AM1:AM183 AS1:AS183 AY1:AY183 BE1:BE183 BK1:BK183 BQ1:BQ183 BW1:BW183 CC1:CC183 CI1:CI183 CO1:CO183 CU1:CU183 DA1:DA183 DG1:DG183 DM1:DM183 DS1:DS183 DY1:DY183 EE1:EE183 EK1:EK183 EQ1:EQ183 EW1:EW183 FC1:FC183 FI1:FI183 FO1:FO183 FU1:FU183 GA1:GA183 GG1:GG183 GM1:GM183 GS1:GS183 GY1:GY183 HE1:HE183 HK1:HK183 HQ1:HQ183 HW1:HW183 IC1:IC183 II1:II183 IO1:IO183 IU1:IU183 IU192:IU1048576 IO192:IO1048576 II192:II1048576 IC192:IC1048576 HW192:HW1048576 HQ192:HQ1048576 HK192:HK1048576 HE192:HE1048576 GY192:GY1048576 GS192:GS1048576 GM192:GM1048576 GG192:GG1048576 GA192:GA1048576 FU192:FU1048576 FO192:FO1048576 FI192:FI1048576 FC192:FC1048576 EW192:EW1048576 EQ192:EQ1048576 EK192:EK1048576 EE192:EE1048576 DY192:DY1048576 DS192:DS1048576 DM192:DM1048576 DG192:DG1048576 DA192:DA1048576 CU192:CU1048576 CO192:CO1048576 CI192:CI1048576 CC192:CC1048576 BW192:BW1048576 BQ192:BQ1048576 BK192:BK1048576 BE192:BE1048576 AY192:AY1048576 AS192:AS1048576 AM192:AM1048576 AG192:AG1048576 AA192:AA1048576 U192:U1048576 O192:O1048576">
    <cfRule type="containsText" dxfId="6" priority="8" operator="containsText" text="DOWN">
      <formula>NOT(ISERROR(SEARCH("DOWN",O1)))</formula>
    </cfRule>
  </conditionalFormatting>
  <conditionalFormatting sqref="O1:O183 U1:U183 AA1:AA183 AG1:AG183 AM1:AM183 AS1:AS183 AY1:AY183 BE1:BE183 BK1:BK183 BQ1:BQ183 BW1:BW183 CC1:CC183 CI1:CI183 CO1:CO183 CU1:CU183 DA1:DA183 DG1:DG183 DM1:DM183 DS1:DS183 DY1:DY183 EE1:EE183 EK1:EK183 EQ1:EQ183 EW1:EW183 FC1:FC183 FI1:FI183 FO1:FO183 FU1:FU183 GA1:GA183 GG1:GG183 GM1:GM183 GS1:GS183 GY1:GY183 HE1:HE183 HK1:HK183 HQ1:HQ183 HW1:HW183 IC1:IC183 II1:II183 IO1:IO183 IU1:IU183 IU192:IU1048576 IO192:IO1048576 II192:II1048576 IC192:IC1048576 HW192:HW1048576 HQ192:HQ1048576 HK192:HK1048576 HE192:HE1048576 GY192:GY1048576 GS192:GS1048576 GM192:GM1048576 GG192:GG1048576 GA192:GA1048576 FU192:FU1048576 FO192:FO1048576 FI192:FI1048576 FC192:FC1048576 EW192:EW1048576 EQ192:EQ1048576 EK192:EK1048576 EE192:EE1048576 DY192:DY1048576 DS192:DS1048576 DM192:DM1048576 DG192:DG1048576 DA192:DA1048576 CU192:CU1048576 CO192:CO1048576 CI192:CI1048576 CC192:CC1048576 BW192:BW1048576 BQ192:BQ1048576 BK192:BK1048576 BE192:BE1048576 AY192:AY1048576 AS192:AS1048576 AM192:AM1048576 AG192:AG1048576 AA192:AA1048576 U192:U1048576 O192:O1048576">
    <cfRule type="containsText" dxfId="5" priority="7" operator="containsText" text="UP">
      <formula>NOT(ISERROR(SEARCH("UP",O1)))</formula>
    </cfRule>
  </conditionalFormatting>
  <conditionalFormatting sqref="I184:I191">
    <cfRule type="containsText" dxfId="4" priority="3" operator="containsText" text="UP">
      <formula>NOT(ISERROR(SEARCH("UP",I184)))</formula>
    </cfRule>
    <cfRule type="containsText" dxfId="3" priority="4" operator="containsText" text="UP">
      <formula>NOT(ISERROR(SEARCH("UP",I184)))</formula>
    </cfRule>
    <cfRule type="containsText" dxfId="2" priority="5" operator="containsText" text="DOWN">
      <formula>NOT(ISERROR(SEARCH("DOWN",I184)))</formula>
    </cfRule>
    <cfRule type="colorScale" priority="6">
      <colorScale>
        <cfvo type="min"/>
        <cfvo type="percentile" val="50"/>
        <cfvo type="max"/>
        <color rgb="FFF8696B"/>
        <color rgb="FFFFEB84"/>
        <color rgb="FF63BE7B"/>
      </colorScale>
    </cfRule>
  </conditionalFormatting>
  <conditionalFormatting sqref="O184:O191 U184:U191 AA184:AA191 AG184:AG191 AM184:AM191 AS184:AS191 AY184:AY191 BE184:BE191 BK184:BK191 BQ184:BQ191 BW184:BW191 CC184:CC191 CI184:CI191 CO184:CO191 CU184:CU191 DA184:DA191 DG184:DG191 DM184:DM191 DS184:DS191 DY184:DY191 EE184:EE191 EK184:EK191 EQ184:EQ191 EW184:EW191 FC184:FC191 FI184:FI191 FO184:FO191 FU184:FU191 GA184:GA191 GG184:GG191 GM184:GM191 GS184:GS191 GY184:GY191 HE184:HE191 HK184:HK191 HQ184:HQ191 HW184:HW191 IC184:IC191 II184:II191 IO184:IO191 IU184:IU191">
    <cfRule type="containsText" dxfId="1" priority="2" operator="containsText" text="DOWN">
      <formula>NOT(ISERROR(SEARCH("DOWN",O184)))</formula>
    </cfRule>
  </conditionalFormatting>
  <conditionalFormatting sqref="O184:O191 U184:U191 AA184:AA191 AG184:AG191 AM184:AM191 AS184:AS191 AY184:AY191 BE184:BE191 BK184:BK191 BQ184:BQ191 BW184:BW191 CC184:CC191 CI184:CI191 CO184:CO191 CU184:CU191 DA184:DA191 DG184:DG191 DM184:DM191 DS184:DS191 DY184:DY191 EE184:EE191 EK184:EK191 EQ184:EQ191 EW184:EW191 FC184:FC191 FI184:FI191 FO184:FO191 FU184:FU191 GA184:GA191 GG184:GG191 GM184:GM191 GS184:GS191 GY184:GY191 HE184:HE191 HK184:HK191 HQ184:HQ191 HW184:HW191 IC184:IC191 II184:II191 IO184:IO191 IU184:IU191">
    <cfRule type="containsText" dxfId="0" priority="1" operator="containsText" text="UP">
      <formula>NOT(ISERROR(SEARCH("UP",O184)))</formula>
    </cfRule>
  </conditionalFormatting>
  <pageMargins left="0.7" right="0.7" top="0.75" bottom="0.75" header="0.3" footer="0.3"/>
  <pageSetup paperSize="9" orientation="portrait" horizontalDpi="4294967292" verticalDpi="4294967292"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EADCOUNT FOLD CHANGE</vt:lpstr>
    </vt:vector>
  </TitlesOfParts>
  <Company>The University of Readin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ke Bell</dc:creator>
  <cp:lastModifiedBy>Luke Bell</cp:lastModifiedBy>
  <dcterms:created xsi:type="dcterms:W3CDTF">2018-06-13T15:19:17Z</dcterms:created>
  <dcterms:modified xsi:type="dcterms:W3CDTF">2019-06-26T14:51:28Z</dcterms:modified>
</cp:coreProperties>
</file>